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codeName="ThisWorkbook"/>
  <mc:AlternateContent xmlns:mc="http://schemas.openxmlformats.org/markup-compatibility/2006">
    <mc:Choice Requires="x15">
      <x15ac:absPath xmlns:x15ac="http://schemas.microsoft.com/office/spreadsheetml/2010/11/ac" url="C:\Users\Emil\HMS Dropbox\Emil Karpinski\Manuscripts\CombinedMammothDeletions_TP53\Submissions\Nature\"/>
    </mc:Choice>
  </mc:AlternateContent>
  <xr:revisionPtr revIDLastSave="0" documentId="13_ncr:1_{800089B3-B2CE-426B-B08E-C84BF83A5EAA}" xr6:coauthVersionLast="47" xr6:coauthVersionMax="47" xr10:uidLastSave="{00000000-0000-0000-0000-000000000000}"/>
  <bookViews>
    <workbookView xWindow="-25320" yWindow="-120" windowWidth="25440" windowHeight="15990" xr2:uid="{00000000-000D-0000-FFFF-FFFF00000000}"/>
  </bookViews>
  <sheets>
    <sheet name="Supplementary Table 1" sheetId="1" r:id="rId1"/>
    <sheet name="Supplementary Table 2" sheetId="2" r:id="rId2"/>
    <sheet name="Supplementary Table 3" sheetId="3" r:id="rId3"/>
    <sheet name="Supplementary Table 4" sheetId="4" r:id="rId4"/>
    <sheet name="Supplementary Table 5" sheetId="8" r:id="rId5"/>
    <sheet name="Supplementary Table 6" sheetId="5" r:id="rId6"/>
    <sheet name="Supplementary Table 7" sheetId="6" r:id="rId7"/>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133" uniqueCount="8304">
  <si>
    <t>Supplementary Table 1. Elephant datasets used during this analysis.</t>
  </si>
  <si>
    <t>Species</t>
  </si>
  <si>
    <t>Specimen</t>
  </si>
  <si>
    <t>Mammuthus primigenius</t>
  </si>
  <si>
    <t>Yuka</t>
  </si>
  <si>
    <t>SAMD00049600</t>
  </si>
  <si>
    <t>BioSample</t>
  </si>
  <si>
    <t>RunID</t>
  </si>
  <si>
    <t>DRR058709</t>
  </si>
  <si>
    <t>DRR058712</t>
  </si>
  <si>
    <t>DRR058713</t>
  </si>
  <si>
    <t>DRR058711</t>
  </si>
  <si>
    <t>DRR058714</t>
  </si>
  <si>
    <t>DRR058710</t>
  </si>
  <si>
    <t>Chukochya</t>
  </si>
  <si>
    <t>SAMEA7589410</t>
  </si>
  <si>
    <t>SAMEA7589411</t>
  </si>
  <si>
    <t>SAMEA7589412</t>
  </si>
  <si>
    <t>SAMEA7589413</t>
  </si>
  <si>
    <t>SAMEA7589414</t>
  </si>
  <si>
    <t>SAMEA7589415</t>
  </si>
  <si>
    <t>ERR5032092</t>
  </si>
  <si>
    <t>ERR5032093</t>
  </si>
  <si>
    <t>ERR5032094</t>
  </si>
  <si>
    <t>ERR5032095</t>
  </si>
  <si>
    <t>ERR5032096</t>
  </si>
  <si>
    <t>ERR5032097</t>
  </si>
  <si>
    <t>Kanchalan</t>
  </si>
  <si>
    <t>ERR5024912</t>
  </si>
  <si>
    <t>SAMEA7747915</t>
  </si>
  <si>
    <t>ERR5024913</t>
  </si>
  <si>
    <t>SAMEA7747916</t>
  </si>
  <si>
    <t>ERR5024914</t>
  </si>
  <si>
    <t>SAMEA7747917</t>
  </si>
  <si>
    <t>ERR2260501 </t>
  </si>
  <si>
    <t>SAMEA104469182</t>
  </si>
  <si>
    <t>M_primigenius_G</t>
  </si>
  <si>
    <t>ERR2260502 </t>
  </si>
  <si>
    <t>SAMEA104469183</t>
  </si>
  <si>
    <t>M_primigenius_H</t>
  </si>
  <si>
    <t>M_primigenius_S</t>
  </si>
  <si>
    <t>ERR2260505 </t>
  </si>
  <si>
    <t>SAMEA104469190</t>
  </si>
  <si>
    <t>ERR2260507</t>
  </si>
  <si>
    <t>SAMEA104469192</t>
  </si>
  <si>
    <t>M_primigenius_V</t>
  </si>
  <si>
    <t>ERR855944</t>
  </si>
  <si>
    <t>SAMEA3340289</t>
  </si>
  <si>
    <t>Wrangel</t>
  </si>
  <si>
    <t>Oimyakon</t>
  </si>
  <si>
    <t>ERR852028</t>
  </si>
  <si>
    <t>SAMEA3340290</t>
  </si>
  <si>
    <t>SAMN03497636</t>
  </si>
  <si>
    <t>M4</t>
  </si>
  <si>
    <t>SRR2011528 </t>
  </si>
  <si>
    <t>SRR2009645 </t>
  </si>
  <si>
    <t>SRR2009641 </t>
  </si>
  <si>
    <t>SRR2009638 </t>
  </si>
  <si>
    <t>SRR2009659 </t>
  </si>
  <si>
    <t>SRR2009644 </t>
  </si>
  <si>
    <t>SRR2009662 </t>
  </si>
  <si>
    <t>SRR2009648 </t>
  </si>
  <si>
    <t>SRR2072611 </t>
  </si>
  <si>
    <t>SRR2009654 </t>
  </si>
  <si>
    <t>SRR2011527 </t>
  </si>
  <si>
    <t>SRR2009657 </t>
  </si>
  <si>
    <t>SRR2009655 </t>
  </si>
  <si>
    <t>SRR2009652 </t>
  </si>
  <si>
    <t>SRR2009658 </t>
  </si>
  <si>
    <t>SRR2017939 </t>
  </si>
  <si>
    <t>SAMN03497637</t>
  </si>
  <si>
    <t>M25</t>
  </si>
  <si>
    <t>SRR2072709 </t>
  </si>
  <si>
    <t>SRR2073087 </t>
  </si>
  <si>
    <t>SRR2017935 </t>
  </si>
  <si>
    <t>SRR2017937 </t>
  </si>
  <si>
    <t>SRR2017945 </t>
  </si>
  <si>
    <t>SRR2072697 </t>
  </si>
  <si>
    <t>SRR2017948 </t>
  </si>
  <si>
    <t>SRR2017933 </t>
  </si>
  <si>
    <t>SRR2073140 </t>
  </si>
  <si>
    <t>SRR2073086 </t>
  </si>
  <si>
    <t>SRR2072711 </t>
  </si>
  <si>
    <t>SRR2017946 </t>
  </si>
  <si>
    <t>SRR2072705 </t>
  </si>
  <si>
    <t>SRR2017942 </t>
  </si>
  <si>
    <t>SRR2017930 </t>
  </si>
  <si>
    <t>SRR2017978 </t>
  </si>
  <si>
    <t>SRR2017944 </t>
  </si>
  <si>
    <t>SRR2017927 </t>
  </si>
  <si>
    <t>SRR2017941 </t>
  </si>
  <si>
    <t>SRR2017931 </t>
  </si>
  <si>
    <t>SRR2072706 </t>
  </si>
  <si>
    <t>SRR2072693 </t>
  </si>
  <si>
    <t>SRR2072708 </t>
  </si>
  <si>
    <t>0045B</t>
  </si>
  <si>
    <t>2981B</t>
  </si>
  <si>
    <t>2982B</t>
  </si>
  <si>
    <t>2983B</t>
  </si>
  <si>
    <t>2984B</t>
  </si>
  <si>
    <t>2985B</t>
  </si>
  <si>
    <t>2986A</t>
  </si>
  <si>
    <t>G13</t>
  </si>
  <si>
    <t>G14</t>
  </si>
  <si>
    <t>G15</t>
  </si>
  <si>
    <t>G16</t>
  </si>
  <si>
    <t>G17A</t>
  </si>
  <si>
    <t>G18A</t>
  </si>
  <si>
    <t>G19A</t>
  </si>
  <si>
    <t>G20A</t>
  </si>
  <si>
    <t>G21A</t>
  </si>
  <si>
    <t>G22A</t>
  </si>
  <si>
    <t>SAMEA104469176</t>
  </si>
  <si>
    <t>SAMEA104469177</t>
  </si>
  <si>
    <t>SAMEA104469178</t>
  </si>
  <si>
    <t>SAMEA104469181</t>
  </si>
  <si>
    <t>SAMN03447156</t>
  </si>
  <si>
    <t>SAMN21438824</t>
  </si>
  <si>
    <t>SRR15902576</t>
  </si>
  <si>
    <t>Loxodonta africana</t>
  </si>
  <si>
    <t>SAMN21438832</t>
  </si>
  <si>
    <t>SRR15902560</t>
  </si>
  <si>
    <t>SRR15902559</t>
  </si>
  <si>
    <t>SAMN21438833</t>
  </si>
  <si>
    <t>SAMN21438825</t>
  </si>
  <si>
    <t>SRR15902575</t>
  </si>
  <si>
    <t>SAMN21438826</t>
  </si>
  <si>
    <t>SRR15902566</t>
  </si>
  <si>
    <t>SRR15902574</t>
  </si>
  <si>
    <t>SAMN21438834</t>
  </si>
  <si>
    <t>SAMN21438827</t>
  </si>
  <si>
    <t>SRR15902565</t>
  </si>
  <si>
    <t>SAMN21438840</t>
  </si>
  <si>
    <t>SRR15902568</t>
  </si>
  <si>
    <t>SAMN21438841</t>
  </si>
  <si>
    <t>SRR15902567</t>
  </si>
  <si>
    <t>SAMN21438838</t>
  </si>
  <si>
    <t>SRR15902570</t>
  </si>
  <si>
    <t>SAMN21438839</t>
  </si>
  <si>
    <t>SRR15902569</t>
  </si>
  <si>
    <t>SAMN21438828</t>
  </si>
  <si>
    <t>SRR15902564</t>
  </si>
  <si>
    <t>SAMN21438835</t>
  </si>
  <si>
    <t>SRR15902573</t>
  </si>
  <si>
    <t>SAMN21438829</t>
  </si>
  <si>
    <t>SRR15902563</t>
  </si>
  <si>
    <t>SAMN21438836</t>
  </si>
  <si>
    <t>SRR15902572</t>
  </si>
  <si>
    <t>SAMN21438837</t>
  </si>
  <si>
    <t>SRR15902571</t>
  </si>
  <si>
    <t>SAMN21438830</t>
  </si>
  <si>
    <t>SRR15902562</t>
  </si>
  <si>
    <t>ERR2260495</t>
  </si>
  <si>
    <t>Loxodonta cyclotis</t>
  </si>
  <si>
    <t>ERR2260496</t>
  </si>
  <si>
    <t>ERR2260497</t>
  </si>
  <si>
    <t>ERR2260500</t>
  </si>
  <si>
    <t>Coco</t>
  </si>
  <si>
    <t>SRR1929647</t>
  </si>
  <si>
    <t>SRR1929954</t>
  </si>
  <si>
    <t>SRR1929765</t>
  </si>
  <si>
    <t>SRR1929636</t>
  </si>
  <si>
    <t>SAMEA24850918</t>
  </si>
  <si>
    <t>ERR1753652</t>
  </si>
  <si>
    <t>Elephas antiquus</t>
  </si>
  <si>
    <t>NEPEC</t>
  </si>
  <si>
    <t>NEU2A</t>
  </si>
  <si>
    <t>SAMEA24851668</t>
  </si>
  <si>
    <t>ERR1753653</t>
  </si>
  <si>
    <t>Elephas maximus</t>
  </si>
  <si>
    <t>SAMEA104469179</t>
  </si>
  <si>
    <t>ERR2260498</t>
  </si>
  <si>
    <t>SAMEA104469180</t>
  </si>
  <si>
    <t>ERR2260499</t>
  </si>
  <si>
    <t>SAMN03448703</t>
  </si>
  <si>
    <t>Chendra</t>
  </si>
  <si>
    <t>SRR1931744</t>
  </si>
  <si>
    <t>SRR1931793</t>
  </si>
  <si>
    <t>Asha</t>
  </si>
  <si>
    <t>SAMN03497638</t>
  </si>
  <si>
    <t>SRR2009586</t>
  </si>
  <si>
    <t>SAMN03497646</t>
  </si>
  <si>
    <t>SRR2008170</t>
  </si>
  <si>
    <t>Parvathy</t>
  </si>
  <si>
    <t>Uno</t>
  </si>
  <si>
    <t>SAMN03497647</t>
  </si>
  <si>
    <t>SRR2012205</t>
  </si>
  <si>
    <t>SRR2012206</t>
  </si>
  <si>
    <t>SRR2012207</t>
  </si>
  <si>
    <t>SRR2012201</t>
  </si>
  <si>
    <t>SRR2012202</t>
  </si>
  <si>
    <t>SRR2012203</t>
  </si>
  <si>
    <t>SRR2012204</t>
  </si>
  <si>
    <t>SAMN04260428</t>
  </si>
  <si>
    <t>SRR2912975</t>
  </si>
  <si>
    <t>Name</t>
  </si>
  <si>
    <t>Use</t>
  </si>
  <si>
    <t>Sequence (5’ &gt; 3’)</t>
  </si>
  <si>
    <t>TP53_F1</t>
  </si>
  <si>
    <t>TP53 editing confirmation</t>
  </si>
  <si>
    <t>CCAGCCCAGTAGCAGATCCATAGG</t>
  </si>
  <si>
    <t>TP53_R1</t>
  </si>
  <si>
    <t>CTCAACTTGGCTTTCTAGCCAGTTTGC</t>
  </si>
  <si>
    <t>Retro_F_H1</t>
  </si>
  <si>
    <t>RTG editing confirmation</t>
  </si>
  <si>
    <t>GCCTCAGTCAGATCTCAGTACTGAGC</t>
  </si>
  <si>
    <t>Retro_F_H2</t>
  </si>
  <si>
    <t>CCCGAGTCAGATCTCAGTACTGAGC</t>
  </si>
  <si>
    <t>Retro_F_H3</t>
  </si>
  <si>
    <t>GCCCAAGTCAGATCTCAGTACTGAGC</t>
  </si>
  <si>
    <t>Retro_F_H4</t>
  </si>
  <si>
    <t>GCCTCAGTCAGATCTGAGCATTGAGC</t>
  </si>
  <si>
    <t>Retro_F_H5</t>
  </si>
  <si>
    <t>CTCGGTCAGATCTCAGCACTGAGC</t>
  </si>
  <si>
    <t>Retro_F_H6</t>
  </si>
  <si>
    <t>CCCAGTCAGATCTCAGCACTGAGC</t>
  </si>
  <si>
    <t>Retro_F_H7</t>
  </si>
  <si>
    <t>CCTCAGTCAGATCTCAGCACTGAGC</t>
  </si>
  <si>
    <t>Retro_R_H1</t>
  </si>
  <si>
    <t>CTTCCCAGCCTGGGCATCC</t>
  </si>
  <si>
    <t>Retro_R_H2</t>
  </si>
  <si>
    <t>GATTCCCAGCCTGGGCATCC</t>
  </si>
  <si>
    <t>Retro_R_H3</t>
  </si>
  <si>
    <t>GCTTCCTAGCCTGGGCATCC</t>
  </si>
  <si>
    <t>Retro_R_H4</t>
  </si>
  <si>
    <t>CTTCCCAGCCTCGGCATCC</t>
  </si>
  <si>
    <t>p21_F1</t>
  </si>
  <si>
    <t>p21 RT-qPCR primer</t>
  </si>
  <si>
    <t>GACCTGTCGCTGTCCTGTACC</t>
  </si>
  <si>
    <t>p21_R2</t>
  </si>
  <si>
    <t>TTACGGCTTCCTCTTGGAGAACACC</t>
  </si>
  <si>
    <t>MDM2_F1</t>
  </si>
  <si>
    <t>MDM2 RT-qPCR primer</t>
  </si>
  <si>
    <t>GAGCCAAGCTTCTCTGTGAAAGACC</t>
  </si>
  <si>
    <t>MDM2_R1</t>
  </si>
  <si>
    <t>CCTATTTTCACTCACAGATGTGCCAGAATCC</t>
  </si>
  <si>
    <t>ATR_F1</t>
  </si>
  <si>
    <t>ATR RT-qPCR primer</t>
  </si>
  <si>
    <t>CAGAATGCTGAGATGAGAAAGCAAGACG</t>
  </si>
  <si>
    <t>ATR_R1</t>
  </si>
  <si>
    <t>TGTTTTCCTAAAGTTCGAATGAGAGCAGAAGC</t>
  </si>
  <si>
    <t>GAPDH_Fwd</t>
  </si>
  <si>
    <t>GAPDH RT-qPCR primer</t>
  </si>
  <si>
    <t>CAGGTTGTCTCCTGTGACTTTAACAGCG</t>
  </si>
  <si>
    <t>GAPDH_Rev</t>
  </si>
  <si>
    <t>CCACCACCCTGTTACTGTAGCCAA</t>
  </si>
  <si>
    <t xml:space="preserve">RetroP53_Guide1 </t>
  </si>
  <si>
    <t>RTG Editing sgRNA</t>
  </si>
  <si>
    <t>AAAAAGTCTCTTGACTCAGA</t>
  </si>
  <si>
    <t xml:space="preserve">RetroP53_Guide2 </t>
  </si>
  <si>
    <t>GAAAGCCAAGCTGGGGCTCA</t>
  </si>
  <si>
    <t xml:space="preserve">RetroP53_Guide3 </t>
  </si>
  <si>
    <t>GATGGCCATGGTGTGAACAC</t>
  </si>
  <si>
    <t xml:space="preserve">TP53_KO_Guide1 </t>
  </si>
  <si>
    <t>TP53 Editing sgRNA</t>
  </si>
  <si>
    <t>AGAGACGTTTTCATACTTAT</t>
  </si>
  <si>
    <t xml:space="preserve">TP53_KO_Guide2 </t>
  </si>
  <si>
    <t>TGGCCAGGCTGCTAGCCCAC</t>
  </si>
  <si>
    <t>Supplementary Table 2. DNA/RNA sequences used in this study. Primer and sgRNA sequences used in this study. Primers were ordered from IDT. sgRNAs were ordered from Synthego.</t>
  </si>
  <si>
    <t>No Stress</t>
  </si>
  <si>
    <t>With Mitomycin</t>
  </si>
  <si>
    <t>EK</t>
  </si>
  <si>
    <t>RTG</t>
  </si>
  <si>
    <t>All</t>
  </si>
  <si>
    <t>NT</t>
  </si>
  <si>
    <t>LOC126066811</t>
  </si>
  <si>
    <t>LOC126068168</t>
  </si>
  <si>
    <t>LOC126068247</t>
  </si>
  <si>
    <t>LOC126068248</t>
  </si>
  <si>
    <t>LOC126068249</t>
  </si>
  <si>
    <t>LOC126068253</t>
  </si>
  <si>
    <t>LOC126068267</t>
  </si>
  <si>
    <t>LOC126068321</t>
  </si>
  <si>
    <t>LOC126068322</t>
  </si>
  <si>
    <t>LOC126068323</t>
  </si>
  <si>
    <t>LOC126068324</t>
  </si>
  <si>
    <t>LOC126068326</t>
  </si>
  <si>
    <t>LOC126068327</t>
  </si>
  <si>
    <t>LOC126068328</t>
  </si>
  <si>
    <t>LOC126068329</t>
  </si>
  <si>
    <t>LOC126068330</t>
  </si>
  <si>
    <t>LOC126068331</t>
  </si>
  <si>
    <t>LOC126068332</t>
  </si>
  <si>
    <t>LOC126068333</t>
  </si>
  <si>
    <t>LOC126068334</t>
  </si>
  <si>
    <t>LOC126068335</t>
  </si>
  <si>
    <t>LOC126068337</t>
  </si>
  <si>
    <t>LOC126068338</t>
  </si>
  <si>
    <t>LOC126068339</t>
  </si>
  <si>
    <t>LOC126068461</t>
  </si>
  <si>
    <t>LOC126068462</t>
  </si>
  <si>
    <t>LOC126068463</t>
  </si>
  <si>
    <t>LOC126068464</t>
  </si>
  <si>
    <t>LOC126068465</t>
  </si>
  <si>
    <t>Mesenchymal Stem Cell Pilot</t>
  </si>
  <si>
    <t>Epithelial Pilot</t>
  </si>
  <si>
    <t>Public RNA-seq Files (all WT Asian Elephant)</t>
  </si>
  <si>
    <t>Non Targ</t>
  </si>
  <si>
    <t>TP53 KO</t>
  </si>
  <si>
    <t>RTG KO</t>
  </si>
  <si>
    <t>All KO</t>
  </si>
  <si>
    <t>WT</t>
  </si>
  <si>
    <t>Ovary</t>
  </si>
  <si>
    <t>Salivary Gland</t>
  </si>
  <si>
    <t>Lymph Node</t>
  </si>
  <si>
    <t>Thyroid</t>
  </si>
  <si>
    <t>Lung</t>
  </si>
  <si>
    <t>Lymphocytes</t>
  </si>
  <si>
    <t>Epi_All_NoSmallMol</t>
  </si>
  <si>
    <t>Epi_All_SmallMol_1</t>
  </si>
  <si>
    <t>Epi_All_SmallMol_2</t>
  </si>
  <si>
    <t>Epi_All_SmallMol_3</t>
  </si>
  <si>
    <t>Epi_NoSmallMol</t>
  </si>
  <si>
    <t>Epi_SmallMol_1</t>
  </si>
  <si>
    <t>Epi_SmallMol_2</t>
  </si>
  <si>
    <t>Epi_SmallMol_3</t>
  </si>
  <si>
    <t>SRR19501515</t>
  </si>
  <si>
    <t>SRR19501516</t>
  </si>
  <si>
    <t>SRR19501517</t>
  </si>
  <si>
    <t>SRR19501518</t>
  </si>
  <si>
    <t>SRR19501519</t>
  </si>
  <si>
    <t>SRR2911072</t>
  </si>
  <si>
    <t>Del1</t>
  </si>
  <si>
    <t>NC_064821.1</t>
  </si>
  <si>
    <t>Del2</t>
  </si>
  <si>
    <t>NC_064819.1</t>
  </si>
  <si>
    <t>Del3</t>
  </si>
  <si>
    <t>Del4</t>
  </si>
  <si>
    <t>Del5</t>
  </si>
  <si>
    <t>NC_064820.1</t>
  </si>
  <si>
    <t>Del6</t>
  </si>
  <si>
    <t>Del7</t>
  </si>
  <si>
    <t>Del8</t>
  </si>
  <si>
    <t>Del9</t>
  </si>
  <si>
    <t>Del10</t>
  </si>
  <si>
    <t>Del11</t>
  </si>
  <si>
    <t>Del12</t>
  </si>
  <si>
    <t>Del13</t>
  </si>
  <si>
    <t>NC_064822.1</t>
  </si>
  <si>
    <t>Del14</t>
  </si>
  <si>
    <t>Del15</t>
  </si>
  <si>
    <t>Del16</t>
  </si>
  <si>
    <t>Del17</t>
  </si>
  <si>
    <t>Del18</t>
  </si>
  <si>
    <t>Del19</t>
  </si>
  <si>
    <t>Del20</t>
  </si>
  <si>
    <t>Del21</t>
  </si>
  <si>
    <t>Del22</t>
  </si>
  <si>
    <t>Del23</t>
  </si>
  <si>
    <t>Del24</t>
  </si>
  <si>
    <t>Del25</t>
  </si>
  <si>
    <t>Del26</t>
  </si>
  <si>
    <t>Del27</t>
  </si>
  <si>
    <t>Del28</t>
  </si>
  <si>
    <t>Del29</t>
  </si>
  <si>
    <t>Del30</t>
  </si>
  <si>
    <t>Del31</t>
  </si>
  <si>
    <t>Del32</t>
  </si>
  <si>
    <t>Del33</t>
  </si>
  <si>
    <t>Del34</t>
  </si>
  <si>
    <t>Del35</t>
  </si>
  <si>
    <t>Del36</t>
  </si>
  <si>
    <t>Del37</t>
  </si>
  <si>
    <t>Del38</t>
  </si>
  <si>
    <t>Del39</t>
  </si>
  <si>
    <t>Del40</t>
  </si>
  <si>
    <t>Del41</t>
  </si>
  <si>
    <t>Del42</t>
  </si>
  <si>
    <t>Del43</t>
  </si>
  <si>
    <t>Del44</t>
  </si>
  <si>
    <t>NC_064847.1</t>
  </si>
  <si>
    <t>Del45</t>
  </si>
  <si>
    <t>Del46</t>
  </si>
  <si>
    <t>Del47</t>
  </si>
  <si>
    <t>Del48</t>
  </si>
  <si>
    <t>Del49</t>
  </si>
  <si>
    <t>Del50</t>
  </si>
  <si>
    <t>Del51</t>
  </si>
  <si>
    <t>Del52</t>
  </si>
  <si>
    <t>Del53</t>
  </si>
  <si>
    <t>Del54</t>
  </si>
  <si>
    <t>Del55</t>
  </si>
  <si>
    <t>Del56</t>
  </si>
  <si>
    <t>Del57</t>
  </si>
  <si>
    <t>Del58</t>
  </si>
  <si>
    <t>Del59</t>
  </si>
  <si>
    <t>Del60</t>
  </si>
  <si>
    <t>Del61</t>
  </si>
  <si>
    <t>Del62</t>
  </si>
  <si>
    <t>Del63</t>
  </si>
  <si>
    <t>Del64</t>
  </si>
  <si>
    <t>Del65</t>
  </si>
  <si>
    <t>Del66</t>
  </si>
  <si>
    <t>Del67</t>
  </si>
  <si>
    <t>Del68</t>
  </si>
  <si>
    <t>Del69</t>
  </si>
  <si>
    <t>Del70</t>
  </si>
  <si>
    <t>Del71</t>
  </si>
  <si>
    <t>Del72</t>
  </si>
  <si>
    <t>Del73</t>
  </si>
  <si>
    <t>Del74</t>
  </si>
  <si>
    <t>Del75</t>
  </si>
  <si>
    <t>Del76</t>
  </si>
  <si>
    <t>Del77</t>
  </si>
  <si>
    <t>Del78</t>
  </si>
  <si>
    <t>Del79</t>
  </si>
  <si>
    <t>Del80</t>
  </si>
  <si>
    <t>Del81</t>
  </si>
  <si>
    <t>Del82</t>
  </si>
  <si>
    <t>Del83</t>
  </si>
  <si>
    <t>Del84</t>
  </si>
  <si>
    <t>Del85</t>
  </si>
  <si>
    <t>Del86</t>
  </si>
  <si>
    <t>Del87</t>
  </si>
  <si>
    <t>Del88</t>
  </si>
  <si>
    <t>Del89</t>
  </si>
  <si>
    <t>Del90</t>
  </si>
  <si>
    <t>Del91</t>
  </si>
  <si>
    <t>Del92</t>
  </si>
  <si>
    <t>Del93</t>
  </si>
  <si>
    <t>Del94</t>
  </si>
  <si>
    <t>Del95</t>
  </si>
  <si>
    <t>Del96</t>
  </si>
  <si>
    <t>Del97</t>
  </si>
  <si>
    <t>Del98</t>
  </si>
  <si>
    <t>Del99</t>
  </si>
  <si>
    <t>Del100</t>
  </si>
  <si>
    <t>Del101</t>
  </si>
  <si>
    <t>Del102</t>
  </si>
  <si>
    <t>Del103</t>
  </si>
  <si>
    <t>Del104</t>
  </si>
  <si>
    <t>Del105</t>
  </si>
  <si>
    <t>Del106</t>
  </si>
  <si>
    <t>Del107</t>
  </si>
  <si>
    <t>Del108</t>
  </si>
  <si>
    <t>Del109</t>
  </si>
  <si>
    <t>Del110</t>
  </si>
  <si>
    <t>Del111</t>
  </si>
  <si>
    <t>Del112</t>
  </si>
  <si>
    <t>Del113</t>
  </si>
  <si>
    <t>Del114</t>
  </si>
  <si>
    <t>Del115</t>
  </si>
  <si>
    <t>Del116</t>
  </si>
  <si>
    <t>Del117</t>
  </si>
  <si>
    <t>Del118</t>
  </si>
  <si>
    <t>Del119</t>
  </si>
  <si>
    <t>Del120</t>
  </si>
  <si>
    <t>Del121</t>
  </si>
  <si>
    <t>Del122</t>
  </si>
  <si>
    <t>Del123</t>
  </si>
  <si>
    <t>Del124</t>
  </si>
  <si>
    <t>Del125</t>
  </si>
  <si>
    <t>Del126</t>
  </si>
  <si>
    <t>Del127</t>
  </si>
  <si>
    <t>Del128</t>
  </si>
  <si>
    <t>Del129</t>
  </si>
  <si>
    <t>Del130</t>
  </si>
  <si>
    <t>Del131</t>
  </si>
  <si>
    <t>Del132</t>
  </si>
  <si>
    <t>Del133</t>
  </si>
  <si>
    <t>Del134</t>
  </si>
  <si>
    <t>Del135</t>
  </si>
  <si>
    <t>Del136</t>
  </si>
  <si>
    <t>Del137</t>
  </si>
  <si>
    <t>Del138</t>
  </si>
  <si>
    <t>Del139</t>
  </si>
  <si>
    <t>Del140</t>
  </si>
  <si>
    <t>Del141</t>
  </si>
  <si>
    <t>Del142</t>
  </si>
  <si>
    <t>Del143</t>
  </si>
  <si>
    <t>Del144</t>
  </si>
  <si>
    <t>Del145</t>
  </si>
  <si>
    <t>Del146</t>
  </si>
  <si>
    <t>Del147</t>
  </si>
  <si>
    <t>Del148</t>
  </si>
  <si>
    <t>Del149</t>
  </si>
  <si>
    <t>Del150</t>
  </si>
  <si>
    <t>Del151</t>
  </si>
  <si>
    <t>Del152</t>
  </si>
  <si>
    <t>Del153</t>
  </si>
  <si>
    <t>Del154</t>
  </si>
  <si>
    <t>Del155</t>
  </si>
  <si>
    <t>Del156</t>
  </si>
  <si>
    <t>Del157</t>
  </si>
  <si>
    <t>Del158</t>
  </si>
  <si>
    <t>Del159</t>
  </si>
  <si>
    <t>Del160</t>
  </si>
  <si>
    <t>Del161</t>
  </si>
  <si>
    <t>Del162</t>
  </si>
  <si>
    <t>Del163</t>
  </si>
  <si>
    <t>Del164</t>
  </si>
  <si>
    <t>Del165</t>
  </si>
  <si>
    <t>Del166</t>
  </si>
  <si>
    <t>Del167</t>
  </si>
  <si>
    <t>Del168</t>
  </si>
  <si>
    <t>Del169</t>
  </si>
  <si>
    <t>Del170</t>
  </si>
  <si>
    <t>Del171</t>
  </si>
  <si>
    <t>Del172</t>
  </si>
  <si>
    <t>Del173</t>
  </si>
  <si>
    <t>Del174</t>
  </si>
  <si>
    <t>Del175</t>
  </si>
  <si>
    <t>Del176</t>
  </si>
  <si>
    <t>Del177</t>
  </si>
  <si>
    <t>Del178</t>
  </si>
  <si>
    <t>Del179</t>
  </si>
  <si>
    <t>Del180</t>
  </si>
  <si>
    <t>Del181</t>
  </si>
  <si>
    <t>Del182</t>
  </si>
  <si>
    <t>Del183</t>
  </si>
  <si>
    <t>Del184</t>
  </si>
  <si>
    <t>Del185</t>
  </si>
  <si>
    <t>Del186</t>
  </si>
  <si>
    <t>Del187</t>
  </si>
  <si>
    <t>Del188</t>
  </si>
  <si>
    <t>Del189</t>
  </si>
  <si>
    <t>Del190</t>
  </si>
  <si>
    <t>Del191</t>
  </si>
  <si>
    <t>Del192</t>
  </si>
  <si>
    <t>Del193</t>
  </si>
  <si>
    <t>Del194</t>
  </si>
  <si>
    <t>Del195</t>
  </si>
  <si>
    <t>Del196</t>
  </si>
  <si>
    <t>Del197</t>
  </si>
  <si>
    <t>Del198</t>
  </si>
  <si>
    <t>Del199</t>
  </si>
  <si>
    <t>Del200</t>
  </si>
  <si>
    <t>Del201</t>
  </si>
  <si>
    <t>Del202</t>
  </si>
  <si>
    <t>Del203</t>
  </si>
  <si>
    <t>Del204</t>
  </si>
  <si>
    <t>Del205</t>
  </si>
  <si>
    <t>Del206</t>
  </si>
  <si>
    <t>Del207</t>
  </si>
  <si>
    <t>Del208</t>
  </si>
  <si>
    <t>Del209</t>
  </si>
  <si>
    <t>Del210</t>
  </si>
  <si>
    <t>Del211</t>
  </si>
  <si>
    <t>Del212</t>
  </si>
  <si>
    <t>Del213</t>
  </si>
  <si>
    <t>Del214</t>
  </si>
  <si>
    <t>Del215</t>
  </si>
  <si>
    <t>Del216</t>
  </si>
  <si>
    <t>Del217</t>
  </si>
  <si>
    <t>Del218</t>
  </si>
  <si>
    <t>Del219</t>
  </si>
  <si>
    <t>Del220</t>
  </si>
  <si>
    <t>Del221</t>
  </si>
  <si>
    <t>Del222</t>
  </si>
  <si>
    <t>Del223</t>
  </si>
  <si>
    <t>Del224</t>
  </si>
  <si>
    <t>Del225</t>
  </si>
  <si>
    <t>Del226</t>
  </si>
  <si>
    <t>Del227</t>
  </si>
  <si>
    <t>Del228</t>
  </si>
  <si>
    <t>Del229</t>
  </si>
  <si>
    <t>Del230</t>
  </si>
  <si>
    <t>Del231</t>
  </si>
  <si>
    <t>Del232</t>
  </si>
  <si>
    <t>Del233</t>
  </si>
  <si>
    <t>Del234</t>
  </si>
  <si>
    <t>Del235</t>
  </si>
  <si>
    <t>Del236</t>
  </si>
  <si>
    <t>Del237</t>
  </si>
  <si>
    <t>Del238</t>
  </si>
  <si>
    <t>Del239</t>
  </si>
  <si>
    <t>Del240</t>
  </si>
  <si>
    <t>Del241</t>
  </si>
  <si>
    <t>Del242</t>
  </si>
  <si>
    <t>Del243</t>
  </si>
  <si>
    <t>Del244</t>
  </si>
  <si>
    <t>Del245</t>
  </si>
  <si>
    <t>Del246</t>
  </si>
  <si>
    <t>Del247</t>
  </si>
  <si>
    <t>Del248</t>
  </si>
  <si>
    <t>Del249</t>
  </si>
  <si>
    <t>Del250</t>
  </si>
  <si>
    <t>Del251</t>
  </si>
  <si>
    <t>Del252</t>
  </si>
  <si>
    <t>Del253</t>
  </si>
  <si>
    <t>Del254</t>
  </si>
  <si>
    <t>Del255</t>
  </si>
  <si>
    <t>Del256</t>
  </si>
  <si>
    <t>Del257</t>
  </si>
  <si>
    <t>Del258</t>
  </si>
  <si>
    <t>Del259</t>
  </si>
  <si>
    <t>Del260</t>
  </si>
  <si>
    <t>Del261</t>
  </si>
  <si>
    <t>Del262</t>
  </si>
  <si>
    <t>Del263</t>
  </si>
  <si>
    <t>Del264</t>
  </si>
  <si>
    <t>Del265</t>
  </si>
  <si>
    <t>Del266</t>
  </si>
  <si>
    <t>Del267</t>
  </si>
  <si>
    <t>Del268</t>
  </si>
  <si>
    <t>Del269</t>
  </si>
  <si>
    <t>Del270</t>
  </si>
  <si>
    <t>Del271</t>
  </si>
  <si>
    <t>Del272</t>
  </si>
  <si>
    <t>Del273</t>
  </si>
  <si>
    <t>Del274</t>
  </si>
  <si>
    <t>Del275</t>
  </si>
  <si>
    <t>Del276</t>
  </si>
  <si>
    <t>Del277</t>
  </si>
  <si>
    <t>Del278</t>
  </si>
  <si>
    <t>Del279</t>
  </si>
  <si>
    <t>Del280</t>
  </si>
  <si>
    <t>Del281</t>
  </si>
  <si>
    <t>Del282</t>
  </si>
  <si>
    <t>Del283</t>
  </si>
  <si>
    <t>Del284</t>
  </si>
  <si>
    <t>Del285</t>
  </si>
  <si>
    <t>Del286</t>
  </si>
  <si>
    <t>Del287</t>
  </si>
  <si>
    <t>Del288</t>
  </si>
  <si>
    <t>Del289</t>
  </si>
  <si>
    <t>Del290</t>
  </si>
  <si>
    <t>Del291</t>
  </si>
  <si>
    <t>Del292</t>
  </si>
  <si>
    <t>Del293</t>
  </si>
  <si>
    <t>Del294</t>
  </si>
  <si>
    <t>Del295</t>
  </si>
  <si>
    <t>Del296</t>
  </si>
  <si>
    <t>Del297</t>
  </si>
  <si>
    <t>Del298</t>
  </si>
  <si>
    <t>Del299</t>
  </si>
  <si>
    <t>Del300</t>
  </si>
  <si>
    <t>Del301</t>
  </si>
  <si>
    <t>Del302</t>
  </si>
  <si>
    <t>Del303</t>
  </si>
  <si>
    <t>Del304</t>
  </si>
  <si>
    <t>Del305</t>
  </si>
  <si>
    <t>Del306</t>
  </si>
  <si>
    <t>Del307</t>
  </si>
  <si>
    <t>Del308</t>
  </si>
  <si>
    <t>Del309</t>
  </si>
  <si>
    <t>Del310</t>
  </si>
  <si>
    <t>Del311</t>
  </si>
  <si>
    <t>Del312</t>
  </si>
  <si>
    <t>Del313</t>
  </si>
  <si>
    <t>Del314</t>
  </si>
  <si>
    <t>Del315</t>
  </si>
  <si>
    <t>Del316</t>
  </si>
  <si>
    <t>Del317</t>
  </si>
  <si>
    <t>Del318</t>
  </si>
  <si>
    <t>Del319</t>
  </si>
  <si>
    <t>Del320</t>
  </si>
  <si>
    <t>Del321</t>
  </si>
  <si>
    <t>Del322</t>
  </si>
  <si>
    <t>Del323</t>
  </si>
  <si>
    <t>Del324</t>
  </si>
  <si>
    <t>Del325</t>
  </si>
  <si>
    <t>Del326</t>
  </si>
  <si>
    <t>Del327</t>
  </si>
  <si>
    <t>Del328</t>
  </si>
  <si>
    <t>Del329</t>
  </si>
  <si>
    <t>Del330</t>
  </si>
  <si>
    <t>Del331</t>
  </si>
  <si>
    <t>Del332</t>
  </si>
  <si>
    <t>Del333</t>
  </si>
  <si>
    <t>Del334</t>
  </si>
  <si>
    <t>Del335</t>
  </si>
  <si>
    <t>Del336</t>
  </si>
  <si>
    <t>Del337</t>
  </si>
  <si>
    <t>Del338</t>
  </si>
  <si>
    <t>Del339</t>
  </si>
  <si>
    <t>Del340</t>
  </si>
  <si>
    <t>Del341</t>
  </si>
  <si>
    <t>Del342</t>
  </si>
  <si>
    <t>Del343</t>
  </si>
  <si>
    <t>Del344</t>
  </si>
  <si>
    <t>Del345</t>
  </si>
  <si>
    <t>Del346</t>
  </si>
  <si>
    <t>Del347</t>
  </si>
  <si>
    <t>Del348</t>
  </si>
  <si>
    <t>Del349</t>
  </si>
  <si>
    <t>Del350</t>
  </si>
  <si>
    <t>Del351</t>
  </si>
  <si>
    <t>Del352</t>
  </si>
  <si>
    <t>Del353</t>
  </si>
  <si>
    <t>Del354</t>
  </si>
  <si>
    <t>Del355</t>
  </si>
  <si>
    <t>Del356</t>
  </si>
  <si>
    <t>Del357</t>
  </si>
  <si>
    <t>Del358</t>
  </si>
  <si>
    <t>Del359</t>
  </si>
  <si>
    <t>Del360</t>
  </si>
  <si>
    <t>Del361</t>
  </si>
  <si>
    <t>Del362</t>
  </si>
  <si>
    <t>Del363</t>
  </si>
  <si>
    <t>Del364</t>
  </si>
  <si>
    <t>Del365</t>
  </si>
  <si>
    <t>Del366</t>
  </si>
  <si>
    <t>Del367</t>
  </si>
  <si>
    <t>Del368</t>
  </si>
  <si>
    <t>Del369</t>
  </si>
  <si>
    <t>Del370</t>
  </si>
  <si>
    <t>Del371</t>
  </si>
  <si>
    <t>Del372</t>
  </si>
  <si>
    <t>Del373</t>
  </si>
  <si>
    <t>Del374</t>
  </si>
  <si>
    <t>Del375</t>
  </si>
  <si>
    <t>Del376</t>
  </si>
  <si>
    <t>Del377</t>
  </si>
  <si>
    <t>Del378</t>
  </si>
  <si>
    <t>Del379</t>
  </si>
  <si>
    <t>Del380</t>
  </si>
  <si>
    <t>Del381</t>
  </si>
  <si>
    <t>Del382</t>
  </si>
  <si>
    <t>Del383</t>
  </si>
  <si>
    <t>Del384</t>
  </si>
  <si>
    <t>Del385</t>
  </si>
  <si>
    <t>Del386</t>
  </si>
  <si>
    <t>Del387</t>
  </si>
  <si>
    <t>Del388</t>
  </si>
  <si>
    <t>Del389</t>
  </si>
  <si>
    <t>Del390</t>
  </si>
  <si>
    <t>Del391</t>
  </si>
  <si>
    <t>Del392</t>
  </si>
  <si>
    <t>Del393</t>
  </si>
  <si>
    <t>Del394</t>
  </si>
  <si>
    <t>Del395</t>
  </si>
  <si>
    <t>Del396</t>
  </si>
  <si>
    <t>Del397</t>
  </si>
  <si>
    <t>Del398</t>
  </si>
  <si>
    <t>Del399</t>
  </si>
  <si>
    <t>Del400</t>
  </si>
  <si>
    <t>Del401</t>
  </si>
  <si>
    <t>Del402</t>
  </si>
  <si>
    <t>Del403</t>
  </si>
  <si>
    <t>Del404</t>
  </si>
  <si>
    <t>Del405</t>
  </si>
  <si>
    <t>Del406</t>
  </si>
  <si>
    <t>Del407</t>
  </si>
  <si>
    <t>Del408</t>
  </si>
  <si>
    <t>Del409</t>
  </si>
  <si>
    <t>Del410</t>
  </si>
  <si>
    <t>Del411</t>
  </si>
  <si>
    <t>Del412</t>
  </si>
  <si>
    <t>Del413</t>
  </si>
  <si>
    <t>Del414</t>
  </si>
  <si>
    <t>Del415</t>
  </si>
  <si>
    <t>Del416</t>
  </si>
  <si>
    <t>Del417</t>
  </si>
  <si>
    <t>Del418</t>
  </si>
  <si>
    <t>Del419</t>
  </si>
  <si>
    <t>Del420</t>
  </si>
  <si>
    <t>Del421</t>
  </si>
  <si>
    <t>Del422</t>
  </si>
  <si>
    <t>Del423</t>
  </si>
  <si>
    <t>Del424</t>
  </si>
  <si>
    <t>Del425</t>
  </si>
  <si>
    <t>Del426</t>
  </si>
  <si>
    <t>Del427</t>
  </si>
  <si>
    <t>Del428</t>
  </si>
  <si>
    <t>Del429</t>
  </si>
  <si>
    <t>Del430</t>
  </si>
  <si>
    <t>Del431</t>
  </si>
  <si>
    <t>Del432</t>
  </si>
  <si>
    <t>Del433</t>
  </si>
  <si>
    <t>Del434</t>
  </si>
  <si>
    <t>Del435</t>
  </si>
  <si>
    <t>Del436</t>
  </si>
  <si>
    <t>Del437</t>
  </si>
  <si>
    <t>Del438</t>
  </si>
  <si>
    <t>Del439</t>
  </si>
  <si>
    <t>Del440</t>
  </si>
  <si>
    <t>Del441</t>
  </si>
  <si>
    <t>Del442</t>
  </si>
  <si>
    <t>Del443</t>
  </si>
  <si>
    <t>Del444</t>
  </si>
  <si>
    <t>Del445</t>
  </si>
  <si>
    <t>Del446</t>
  </si>
  <si>
    <t>Del447</t>
  </si>
  <si>
    <t>Del448</t>
  </si>
  <si>
    <t>Del449</t>
  </si>
  <si>
    <t>Del450</t>
  </si>
  <si>
    <t>Del451</t>
  </si>
  <si>
    <t>Del452</t>
  </si>
  <si>
    <t>Del453</t>
  </si>
  <si>
    <t>Del454</t>
  </si>
  <si>
    <t>Del455</t>
  </si>
  <si>
    <t>Del456</t>
  </si>
  <si>
    <t>Del457</t>
  </si>
  <si>
    <t>Del458</t>
  </si>
  <si>
    <t>Del459</t>
  </si>
  <si>
    <t>Del460</t>
  </si>
  <si>
    <t>Del461</t>
  </si>
  <si>
    <t>Del462</t>
  </si>
  <si>
    <t>Del463</t>
  </si>
  <si>
    <t>Del464</t>
  </si>
  <si>
    <t>Del465</t>
  </si>
  <si>
    <t>Del466</t>
  </si>
  <si>
    <t>Del467</t>
  </si>
  <si>
    <t>Del468</t>
  </si>
  <si>
    <t>Del469</t>
  </si>
  <si>
    <t>Del470</t>
  </si>
  <si>
    <t>Del471</t>
  </si>
  <si>
    <t>Del472</t>
  </si>
  <si>
    <t>Del473</t>
  </si>
  <si>
    <t>Del474</t>
  </si>
  <si>
    <t>Del475</t>
  </si>
  <si>
    <t>Del476</t>
  </si>
  <si>
    <t>Del477</t>
  </si>
  <si>
    <t>Del478</t>
  </si>
  <si>
    <t>Del479</t>
  </si>
  <si>
    <t>Del480</t>
  </si>
  <si>
    <t>Del481</t>
  </si>
  <si>
    <t>Del482</t>
  </si>
  <si>
    <t>Del483</t>
  </si>
  <si>
    <t>Del484</t>
  </si>
  <si>
    <t>Del485</t>
  </si>
  <si>
    <t>Del486</t>
  </si>
  <si>
    <t>Del487</t>
  </si>
  <si>
    <t>Del488</t>
  </si>
  <si>
    <t>Del489</t>
  </si>
  <si>
    <t>Del490</t>
  </si>
  <si>
    <t>Del491</t>
  </si>
  <si>
    <t>Del492</t>
  </si>
  <si>
    <t>Del493</t>
  </si>
  <si>
    <t>Del494</t>
  </si>
  <si>
    <t>Del495</t>
  </si>
  <si>
    <t>Del496</t>
  </si>
  <si>
    <t>Del497</t>
  </si>
  <si>
    <t>Del498</t>
  </si>
  <si>
    <t>Del499</t>
  </si>
  <si>
    <t>Del500</t>
  </si>
  <si>
    <t>Del501</t>
  </si>
  <si>
    <t>Del502</t>
  </si>
  <si>
    <t>Del503</t>
  </si>
  <si>
    <t>Del504</t>
  </si>
  <si>
    <t>Del505</t>
  </si>
  <si>
    <t>Del506</t>
  </si>
  <si>
    <t>Del507</t>
  </si>
  <si>
    <t>Del508</t>
  </si>
  <si>
    <t>Del509</t>
  </si>
  <si>
    <t>Del510</t>
  </si>
  <si>
    <t>Del511</t>
  </si>
  <si>
    <t>Del512</t>
  </si>
  <si>
    <t>Del513</t>
  </si>
  <si>
    <t>Del514</t>
  </si>
  <si>
    <t>Del515</t>
  </si>
  <si>
    <t>Del516</t>
  </si>
  <si>
    <t>Del517</t>
  </si>
  <si>
    <t>Del518</t>
  </si>
  <si>
    <t>Del519</t>
  </si>
  <si>
    <t>Del520</t>
  </si>
  <si>
    <t>Del521</t>
  </si>
  <si>
    <t>Del522</t>
  </si>
  <si>
    <t>Del523</t>
  </si>
  <si>
    <t>Del524</t>
  </si>
  <si>
    <t>Del525</t>
  </si>
  <si>
    <t>Del526</t>
  </si>
  <si>
    <t>Del527</t>
  </si>
  <si>
    <t>Del528</t>
  </si>
  <si>
    <t>Del529</t>
  </si>
  <si>
    <t>Del530</t>
  </si>
  <si>
    <t>Del531</t>
  </si>
  <si>
    <t>Del532</t>
  </si>
  <si>
    <t>Del533</t>
  </si>
  <si>
    <t>Del534</t>
  </si>
  <si>
    <t>Del535</t>
  </si>
  <si>
    <t>Del536</t>
  </si>
  <si>
    <t>Del537</t>
  </si>
  <si>
    <t>Del538</t>
  </si>
  <si>
    <t>Del539</t>
  </si>
  <si>
    <t>Del540</t>
  </si>
  <si>
    <t>Del541</t>
  </si>
  <si>
    <t>Del542</t>
  </si>
  <si>
    <t>Del543</t>
  </si>
  <si>
    <t>Del544</t>
  </si>
  <si>
    <t>Del545</t>
  </si>
  <si>
    <t>Del546</t>
  </si>
  <si>
    <t>Del547</t>
  </si>
  <si>
    <t>Del548</t>
  </si>
  <si>
    <t>Del549</t>
  </si>
  <si>
    <t>Del550</t>
  </si>
  <si>
    <t>Del551</t>
  </si>
  <si>
    <t>Del552</t>
  </si>
  <si>
    <t>Del553</t>
  </si>
  <si>
    <t>Del554</t>
  </si>
  <si>
    <t>Del555</t>
  </si>
  <si>
    <t>Del556</t>
  </si>
  <si>
    <t>Del557</t>
  </si>
  <si>
    <t>Del558</t>
  </si>
  <si>
    <t>Del559</t>
  </si>
  <si>
    <t>Del560</t>
  </si>
  <si>
    <t>Del561</t>
  </si>
  <si>
    <t>Del562</t>
  </si>
  <si>
    <t>Del563</t>
  </si>
  <si>
    <t>Del564</t>
  </si>
  <si>
    <t>Del565</t>
  </si>
  <si>
    <t>Del566</t>
  </si>
  <si>
    <t>Del567</t>
  </si>
  <si>
    <t>Del568</t>
  </si>
  <si>
    <t>Del569</t>
  </si>
  <si>
    <t>Del570</t>
  </si>
  <si>
    <t>Del571</t>
  </si>
  <si>
    <t>Del572</t>
  </si>
  <si>
    <t>Del573</t>
  </si>
  <si>
    <t>Del574</t>
  </si>
  <si>
    <t>Del575</t>
  </si>
  <si>
    <t>Del576</t>
  </si>
  <si>
    <t>Del577</t>
  </si>
  <si>
    <t>Del578</t>
  </si>
  <si>
    <t>Del579</t>
  </si>
  <si>
    <t>Del580</t>
  </si>
  <si>
    <t>Del581</t>
  </si>
  <si>
    <t>Del582</t>
  </si>
  <si>
    <t>Del583</t>
  </si>
  <si>
    <t>Del584</t>
  </si>
  <si>
    <t>Del585</t>
  </si>
  <si>
    <t>Del586</t>
  </si>
  <si>
    <t>Del587</t>
  </si>
  <si>
    <t>Del588</t>
  </si>
  <si>
    <t>Del589</t>
  </si>
  <si>
    <t>Del590</t>
  </si>
  <si>
    <t>Del591</t>
  </si>
  <si>
    <t>Del592</t>
  </si>
  <si>
    <t>Del593</t>
  </si>
  <si>
    <t>Del594</t>
  </si>
  <si>
    <t>Del595</t>
  </si>
  <si>
    <t>Del596</t>
  </si>
  <si>
    <t>Del597</t>
  </si>
  <si>
    <t>Del598</t>
  </si>
  <si>
    <t>Del599</t>
  </si>
  <si>
    <t>Del600</t>
  </si>
  <si>
    <t>Del601</t>
  </si>
  <si>
    <t>Del602</t>
  </si>
  <si>
    <t>Del603</t>
  </si>
  <si>
    <t>Del604</t>
  </si>
  <si>
    <t>Del605</t>
  </si>
  <si>
    <t>Del606</t>
  </si>
  <si>
    <t>Del607</t>
  </si>
  <si>
    <t>Del608</t>
  </si>
  <si>
    <t>Del609</t>
  </si>
  <si>
    <t>Del610</t>
  </si>
  <si>
    <t>Del611</t>
  </si>
  <si>
    <t>Del612</t>
  </si>
  <si>
    <t>Del613</t>
  </si>
  <si>
    <t>Del614</t>
  </si>
  <si>
    <t>Del615</t>
  </si>
  <si>
    <t>Del616</t>
  </si>
  <si>
    <t>Del617</t>
  </si>
  <si>
    <t>Del618</t>
  </si>
  <si>
    <t>Del619</t>
  </si>
  <si>
    <t>Del620</t>
  </si>
  <si>
    <t>Del621</t>
  </si>
  <si>
    <t>Del622</t>
  </si>
  <si>
    <t>Del623</t>
  </si>
  <si>
    <t>Del624</t>
  </si>
  <si>
    <t>Del625</t>
  </si>
  <si>
    <t>Del626</t>
  </si>
  <si>
    <t>Del627</t>
  </si>
  <si>
    <t>Del628</t>
  </si>
  <si>
    <t>Del629</t>
  </si>
  <si>
    <t>Contig</t>
  </si>
  <si>
    <t>Start Pos</t>
  </si>
  <si>
    <t>End Pos</t>
  </si>
  <si>
    <t>Deletion Size</t>
  </si>
  <si>
    <t>Inter/Intragenic</t>
  </si>
  <si>
    <t>Pilot</t>
  </si>
  <si>
    <t>Two Guides</t>
  </si>
  <si>
    <t>Yes</t>
  </si>
  <si>
    <t>No</t>
  </si>
  <si>
    <t>Intra</t>
  </si>
  <si>
    <t>Inter</t>
  </si>
  <si>
    <t xml:space="preserve">Supplementary Table 4. Large Mammoth Specific Deletions.  Large (&gt;500 bp) mammoth-specific deletions identified using the method outlined in van der Valk, T. et al. (2022). The location, deletion size,  and if two guide RNAs could be generated for it are listed. For those deletions for which two guides could be generated, we also include whether the deletion is located within a noncoding region that is intra (e.g. URT, intron) or intergenic and whether it was interogated as part of our pilot study. </t>
  </si>
  <si>
    <t>Supplementary Table 7. Additional RTG Read Counts. Salmon estimated raw read counts (NumReads) assigned to each of the 29 asian elephant RTGs from publicly available datasets and shared datasets. Data shown is from an MSC pilot using the same TP53 and RTG guides, an Endothelial Pilot using the same guides and non-guide, but various chemical treatments, and six bulk RNA-seq from various asian elephant tissues.</t>
  </si>
  <si>
    <t xml:space="preserve">Supplementary Table 6. RTG Read Counts. Salmon estimated raw read counts (NumReads) assigned to each of the 29 asian elephant RTGs in each condition. </t>
  </si>
  <si>
    <t>PCNT</t>
  </si>
  <si>
    <t>SEC14L3</t>
  </si>
  <si>
    <t>SLC16A3</t>
  </si>
  <si>
    <t>LOC126063389</t>
  </si>
  <si>
    <t>HSPB1</t>
  </si>
  <si>
    <t>NPC1L1</t>
  </si>
  <si>
    <t>ANPEP</t>
  </si>
  <si>
    <t>LOC126077857</t>
  </si>
  <si>
    <t>LOC126065659</t>
  </si>
  <si>
    <t>LEPR</t>
  </si>
  <si>
    <t>LOC126062570</t>
  </si>
  <si>
    <t>HSPB6</t>
  </si>
  <si>
    <t>UHRF1</t>
  </si>
  <si>
    <t>LOC126068948</t>
  </si>
  <si>
    <t>NDUFB10</t>
  </si>
  <si>
    <t>HES4</t>
  </si>
  <si>
    <t>CCDC124</t>
  </si>
  <si>
    <t>GP1BB</t>
  </si>
  <si>
    <t>EIF2S2</t>
  </si>
  <si>
    <t>LOC126070071</t>
  </si>
  <si>
    <t>SPAG5</t>
  </si>
  <si>
    <t>CAPN12</t>
  </si>
  <si>
    <t>RPS21</t>
  </si>
  <si>
    <t>GADD45GIP1</t>
  </si>
  <si>
    <t>RPL28</t>
  </si>
  <si>
    <t>LOC126077207</t>
  </si>
  <si>
    <t>NDUFA11</t>
  </si>
  <si>
    <t>NBEAL2</t>
  </si>
  <si>
    <t>RPL36</t>
  </si>
  <si>
    <t>NOTCH4</t>
  </si>
  <si>
    <t>FKBP2</t>
  </si>
  <si>
    <t>CMC4</t>
  </si>
  <si>
    <t>RPL35</t>
  </si>
  <si>
    <t>NPB</t>
  </si>
  <si>
    <t>S100A11</t>
  </si>
  <si>
    <t>ATF3</t>
  </si>
  <si>
    <t>LOC126086339</t>
  </si>
  <si>
    <t>SNRPD2</t>
  </si>
  <si>
    <t>SEL1L3</t>
  </si>
  <si>
    <t>PNP</t>
  </si>
  <si>
    <t>LOC126084693</t>
  </si>
  <si>
    <t>RPS19</t>
  </si>
  <si>
    <t>LOC126083259</t>
  </si>
  <si>
    <t>CNFN</t>
  </si>
  <si>
    <t>PPP1R14B</t>
  </si>
  <si>
    <t>LRRC46</t>
  </si>
  <si>
    <t>SERF2</t>
  </si>
  <si>
    <t>HLX</t>
  </si>
  <si>
    <t>HMG20B</t>
  </si>
  <si>
    <t>LOC126067682</t>
  </si>
  <si>
    <t>TPM2</t>
  </si>
  <si>
    <t>LOC126086373</t>
  </si>
  <si>
    <t>EEF1D</t>
  </si>
  <si>
    <t>DGAT2</t>
  </si>
  <si>
    <t>PPDPF</t>
  </si>
  <si>
    <t>MIF</t>
  </si>
  <si>
    <t>FABP5</t>
  </si>
  <si>
    <t>FAM174C</t>
  </si>
  <si>
    <t>SH3BGRL3</t>
  </si>
  <si>
    <t>PID1</t>
  </si>
  <si>
    <t>BCL3</t>
  </si>
  <si>
    <t>RPS11</t>
  </si>
  <si>
    <t>EVA1C</t>
  </si>
  <si>
    <t>NDUFS7</t>
  </si>
  <si>
    <t>HYPK</t>
  </si>
  <si>
    <t>COL6A1</t>
  </si>
  <si>
    <t>RASL11B</t>
  </si>
  <si>
    <t>TFPT</t>
  </si>
  <si>
    <t>PFN1</t>
  </si>
  <si>
    <t>MKI67</t>
  </si>
  <si>
    <t>LOC126078750</t>
  </si>
  <si>
    <t>CCDC34</t>
  </si>
  <si>
    <t>RPL18</t>
  </si>
  <si>
    <t>POSTN</t>
  </si>
  <si>
    <t>LOC126074688</t>
  </si>
  <si>
    <t>RPS18</t>
  </si>
  <si>
    <t>ANK3</t>
  </si>
  <si>
    <t>LOC126067229</t>
  </si>
  <si>
    <t>NICOL1</t>
  </si>
  <si>
    <t>EDF1</t>
  </si>
  <si>
    <t>SRXN1</t>
  </si>
  <si>
    <t>LOC126066034</t>
  </si>
  <si>
    <t>DRAP1</t>
  </si>
  <si>
    <t>FNDC1</t>
  </si>
  <si>
    <t>GPNMB</t>
  </si>
  <si>
    <t>GAMT</t>
  </si>
  <si>
    <t>VGF</t>
  </si>
  <si>
    <t>LOC126078279</t>
  </si>
  <si>
    <t>LARP7</t>
  </si>
  <si>
    <t>TIMP1</t>
  </si>
  <si>
    <t>TENM4</t>
  </si>
  <si>
    <t>LOC126085600</t>
  </si>
  <si>
    <t>IGFLR1</t>
  </si>
  <si>
    <t>RCN3</t>
  </si>
  <si>
    <t>COL18A1</t>
  </si>
  <si>
    <t>CASP6</t>
  </si>
  <si>
    <t>CHCHD10</t>
  </si>
  <si>
    <t>SNRPD3</t>
  </si>
  <si>
    <t>TRIB3</t>
  </si>
  <si>
    <t>CCDC112</t>
  </si>
  <si>
    <t>RPL38</t>
  </si>
  <si>
    <t>IGF2BP2</t>
  </si>
  <si>
    <t>MRPS26</t>
  </si>
  <si>
    <t>APOD</t>
  </si>
  <si>
    <t>MRPL54</t>
  </si>
  <si>
    <t>LOC126061174</t>
  </si>
  <si>
    <t>PANX2</t>
  </si>
  <si>
    <t>LOC126087250</t>
  </si>
  <si>
    <t>EIF3G</t>
  </si>
  <si>
    <t>LOC126077361</t>
  </si>
  <si>
    <t>ATP5F1D</t>
  </si>
  <si>
    <t>ATP5MF</t>
  </si>
  <si>
    <t>SHISAL1</t>
  </si>
  <si>
    <t>NDUFA3</t>
  </si>
  <si>
    <t>RPL24</t>
  </si>
  <si>
    <t>KIF1A</t>
  </si>
  <si>
    <t>PTMS</t>
  </si>
  <si>
    <t>LAMA4</t>
  </si>
  <si>
    <t>SCAND1</t>
  </si>
  <si>
    <t>SMTNL2</t>
  </si>
  <si>
    <t>LOC126067633</t>
  </si>
  <si>
    <t>FGF21</t>
  </si>
  <si>
    <t>EIF4EBP1</t>
  </si>
  <si>
    <t>ADAMTS3</t>
  </si>
  <si>
    <t>NRG1</t>
  </si>
  <si>
    <t>NUPR1</t>
  </si>
  <si>
    <t>PTMA</t>
  </si>
  <si>
    <t>HSPG2</t>
  </si>
  <si>
    <t>DUSP26</t>
  </si>
  <si>
    <t>SLC15A3</t>
  </si>
  <si>
    <t>ANP32B</t>
  </si>
  <si>
    <t>SLC9A9</t>
  </si>
  <si>
    <t>RNASEH2C</t>
  </si>
  <si>
    <t>CHMP2A</t>
  </si>
  <si>
    <t>C5AR2</t>
  </si>
  <si>
    <t>PCSK1N</t>
  </si>
  <si>
    <t>LOC126072804</t>
  </si>
  <si>
    <t>RPL13</t>
  </si>
  <si>
    <t>CD55</t>
  </si>
  <si>
    <t>TECR</t>
  </si>
  <si>
    <t>LOC126077322</t>
  </si>
  <si>
    <t>RWDD3</t>
  </si>
  <si>
    <t>RFXANK</t>
  </si>
  <si>
    <t>GRPR</t>
  </si>
  <si>
    <t>C2H1orf35</t>
  </si>
  <si>
    <t>RPS15</t>
  </si>
  <si>
    <t>DDIT3</t>
  </si>
  <si>
    <t>DBP</t>
  </si>
  <si>
    <t>RNASEK</t>
  </si>
  <si>
    <t>NATD1</t>
  </si>
  <si>
    <t>PQBP1</t>
  </si>
  <si>
    <t>RPS26</t>
  </si>
  <si>
    <t>CA4</t>
  </si>
  <si>
    <t>SRD5A1</t>
  </si>
  <si>
    <t>CD86</t>
  </si>
  <si>
    <t>RPL31</t>
  </si>
  <si>
    <t>FAM110C</t>
  </si>
  <si>
    <t>F8A1</t>
  </si>
  <si>
    <t>LOC126063384</t>
  </si>
  <si>
    <t>ITM2A</t>
  </si>
  <si>
    <t>LOC126069611</t>
  </si>
  <si>
    <t>LOC126059817</t>
  </si>
  <si>
    <t>LOC126069613</t>
  </si>
  <si>
    <t>RPL30</t>
  </si>
  <si>
    <t>COLGALT2</t>
  </si>
  <si>
    <t>FKBP8</t>
  </si>
  <si>
    <t>SERPINB2</t>
  </si>
  <si>
    <t>SLC1A6</t>
  </si>
  <si>
    <t>INAFM1</t>
  </si>
  <si>
    <t>LOC126081971</t>
  </si>
  <si>
    <t>AMN</t>
  </si>
  <si>
    <t>RPS28</t>
  </si>
  <si>
    <t>SH3D19</t>
  </si>
  <si>
    <t>MSR1</t>
  </si>
  <si>
    <t>HSD11B2</t>
  </si>
  <si>
    <t>TCOF1</t>
  </si>
  <si>
    <t>PLLP</t>
  </si>
  <si>
    <t>C3H19orf53</t>
  </si>
  <si>
    <t>SHARPIN</t>
  </si>
  <si>
    <t>ATP13A2</t>
  </si>
  <si>
    <t>CLDN9</t>
  </si>
  <si>
    <t>PHPT1</t>
  </si>
  <si>
    <t>CDC34</t>
  </si>
  <si>
    <t>NDUFB7</t>
  </si>
  <si>
    <t>NOTCH3</t>
  </si>
  <si>
    <t>VAX2</t>
  </si>
  <si>
    <t>FXYD5</t>
  </si>
  <si>
    <t>SULT2B1</t>
  </si>
  <si>
    <t>USE1</t>
  </si>
  <si>
    <t>MNS1</t>
  </si>
  <si>
    <t>COL5A1</t>
  </si>
  <si>
    <t>MXD3</t>
  </si>
  <si>
    <t>LOC126065006</t>
  </si>
  <si>
    <t>SDF2L1</t>
  </si>
  <si>
    <t>TPBG</t>
  </si>
  <si>
    <t>JUND</t>
  </si>
  <si>
    <t>LOC126064278</t>
  </si>
  <si>
    <t>MXI1</t>
  </si>
  <si>
    <t>NDUFB2</t>
  </si>
  <si>
    <t>ARRDC1</t>
  </si>
  <si>
    <t>IRF7</t>
  </si>
  <si>
    <t>LOC126069576</t>
  </si>
  <si>
    <t>LOC126076843</t>
  </si>
  <si>
    <t>TMEM201</t>
  </si>
  <si>
    <t>SNRPA</t>
  </si>
  <si>
    <t>EVA1B</t>
  </si>
  <si>
    <t>LOC126062163</t>
  </si>
  <si>
    <t>CCDC59</t>
  </si>
  <si>
    <t>RPL18A</t>
  </si>
  <si>
    <t>INSIG1</t>
  </si>
  <si>
    <t>ZNF296</t>
  </si>
  <si>
    <t>LIN37</t>
  </si>
  <si>
    <t>FMOD</t>
  </si>
  <si>
    <t>ATP5IF1</t>
  </si>
  <si>
    <t>MAN2B1</t>
  </si>
  <si>
    <t>FDX2</t>
  </si>
  <si>
    <t>CELSR2</t>
  </si>
  <si>
    <t>GCHFR</t>
  </si>
  <si>
    <t>S100A6</t>
  </si>
  <si>
    <t>BRCA2</t>
  </si>
  <si>
    <t>SEPTIN1</t>
  </si>
  <si>
    <t>MTLN</t>
  </si>
  <si>
    <t>PRDX2</t>
  </si>
  <si>
    <t>LSM7</t>
  </si>
  <si>
    <t>CLPP</t>
  </si>
  <si>
    <t>JUNB</t>
  </si>
  <si>
    <t>LOC126075803</t>
  </si>
  <si>
    <t>CIR1</t>
  </si>
  <si>
    <t>DNAJC4</t>
  </si>
  <si>
    <t>NOTCH1</t>
  </si>
  <si>
    <t>CCDC110</t>
  </si>
  <si>
    <t>TMEM160</t>
  </si>
  <si>
    <t>PRDX5</t>
  </si>
  <si>
    <t>PFDN6</t>
  </si>
  <si>
    <t>DENND3</t>
  </si>
  <si>
    <t>PHLDA2</t>
  </si>
  <si>
    <t>RNASEH2A</t>
  </si>
  <si>
    <t>PAPPA</t>
  </si>
  <si>
    <t>TREX1</t>
  </si>
  <si>
    <t>AURKAIP1</t>
  </si>
  <si>
    <t>MRPL52</t>
  </si>
  <si>
    <t>MISP3</t>
  </si>
  <si>
    <t>BAX</t>
  </si>
  <si>
    <t>LOC126071815</t>
  </si>
  <si>
    <t>DOT1L</t>
  </si>
  <si>
    <t>EXOSC5</t>
  </si>
  <si>
    <t>PRKCA</t>
  </si>
  <si>
    <t>THOC6</t>
  </si>
  <si>
    <t>NDUFAF8</t>
  </si>
  <si>
    <t>ZNHIT2</t>
  </si>
  <si>
    <t>PPP1R35</t>
  </si>
  <si>
    <t>EMP3</t>
  </si>
  <si>
    <t>INF2</t>
  </si>
  <si>
    <t>DNPH1</t>
  </si>
  <si>
    <t>EXOSC6</t>
  </si>
  <si>
    <t>LOC126074400</t>
  </si>
  <si>
    <t>FAIM</t>
  </si>
  <si>
    <t>CCDC92</t>
  </si>
  <si>
    <t>LOC126086371</t>
  </si>
  <si>
    <t>TTYH3</t>
  </si>
  <si>
    <t>DCXR</t>
  </si>
  <si>
    <t>FOXS1</t>
  </si>
  <si>
    <t>ROMO1</t>
  </si>
  <si>
    <t>HOXC9</t>
  </si>
  <si>
    <t>POLR2F</t>
  </si>
  <si>
    <t>COL8A1</t>
  </si>
  <si>
    <t>ALKBH7</t>
  </si>
  <si>
    <t>BBLN</t>
  </si>
  <si>
    <t>ZCRB1</t>
  </si>
  <si>
    <t>TP53INP2</t>
  </si>
  <si>
    <t>MRPL41</t>
  </si>
  <si>
    <t>ZNF511</t>
  </si>
  <si>
    <t>TUBB3</t>
  </si>
  <si>
    <t>TNFRSF6B</t>
  </si>
  <si>
    <t>NAA38</t>
  </si>
  <si>
    <t>SCNM1</t>
  </si>
  <si>
    <t>TRAPPC5</t>
  </si>
  <si>
    <t>ACLY</t>
  </si>
  <si>
    <t>NUDT1</t>
  </si>
  <si>
    <t>NFIB</t>
  </si>
  <si>
    <t>KRT7</t>
  </si>
  <si>
    <t>PDGFRA</t>
  </si>
  <si>
    <t>NUPR2</t>
  </si>
  <si>
    <t>LOC126072801</t>
  </si>
  <si>
    <t>TAGLN</t>
  </si>
  <si>
    <t>BCL7C</t>
  </si>
  <si>
    <t>ADGRG1</t>
  </si>
  <si>
    <t>PATJ</t>
  </si>
  <si>
    <t>MYBBP1A</t>
  </si>
  <si>
    <t>SPC24</t>
  </si>
  <si>
    <t>FN1</t>
  </si>
  <si>
    <t>MRPL23</t>
  </si>
  <si>
    <t>MED29</t>
  </si>
  <si>
    <t>HINT2</t>
  </si>
  <si>
    <t>NT5C</t>
  </si>
  <si>
    <t>LOXL1</t>
  </si>
  <si>
    <t>ABHD17A</t>
  </si>
  <si>
    <t>SMC4</t>
  </si>
  <si>
    <t>FAM133B</t>
  </si>
  <si>
    <t>SDK2</t>
  </si>
  <si>
    <t>CCDC184</t>
  </si>
  <si>
    <t>MRPL4</t>
  </si>
  <si>
    <t>LOC126059186</t>
  </si>
  <si>
    <t>MICOS13</t>
  </si>
  <si>
    <t>LOC126081254</t>
  </si>
  <si>
    <t>TRIL</t>
  </si>
  <si>
    <t>CAMK2N1</t>
  </si>
  <si>
    <t>CENPW</t>
  </si>
  <si>
    <t>SNRPF</t>
  </si>
  <si>
    <t>GPT</t>
  </si>
  <si>
    <t>HRAS</t>
  </si>
  <si>
    <t>NDUFS8</t>
  </si>
  <si>
    <t>CABP1</t>
  </si>
  <si>
    <t>TRMT112</t>
  </si>
  <si>
    <t>LAMB2</t>
  </si>
  <si>
    <t>TMEM223</t>
  </si>
  <si>
    <t>MDK</t>
  </si>
  <si>
    <t>CLEC11A</t>
  </si>
  <si>
    <t>LOC126058820</t>
  </si>
  <si>
    <t>FCF1</t>
  </si>
  <si>
    <t>MRPL21</t>
  </si>
  <si>
    <t>LOC126081249</t>
  </si>
  <si>
    <t>OCEL1</t>
  </si>
  <si>
    <t>RNF182</t>
  </si>
  <si>
    <t>SAMD1</t>
  </si>
  <si>
    <t>NSRP1</t>
  </si>
  <si>
    <t>GOLGB1</t>
  </si>
  <si>
    <t>NOP53</t>
  </si>
  <si>
    <t>PRR7</t>
  </si>
  <si>
    <t>TAF10</t>
  </si>
  <si>
    <t>LOC126064350</t>
  </si>
  <si>
    <t>AGER</t>
  </si>
  <si>
    <t>LOC126063383</t>
  </si>
  <si>
    <t>TMEM258</t>
  </si>
  <si>
    <t>BLOC1S1</t>
  </si>
  <si>
    <t>BLVRA</t>
  </si>
  <si>
    <t>CCDC88B</t>
  </si>
  <si>
    <t>CD248</t>
  </si>
  <si>
    <t>IL11</t>
  </si>
  <si>
    <t>LOC126081142</t>
  </si>
  <si>
    <t>CCDC154</t>
  </si>
  <si>
    <t>LOC126069502</t>
  </si>
  <si>
    <t>TMEM238</t>
  </si>
  <si>
    <t>ACTC1</t>
  </si>
  <si>
    <t>TMEM59L</t>
  </si>
  <si>
    <t>MYL9</t>
  </si>
  <si>
    <t>CLTB</t>
  </si>
  <si>
    <t>ISG20</t>
  </si>
  <si>
    <t>NUDT22</t>
  </si>
  <si>
    <t>BTG1</t>
  </si>
  <si>
    <t>IGFBP4</t>
  </si>
  <si>
    <t>TMEM158</t>
  </si>
  <si>
    <t>MLLT11</t>
  </si>
  <si>
    <t>LOC126085793</t>
  </si>
  <si>
    <t>MMP9</t>
  </si>
  <si>
    <t>LOC126077076</t>
  </si>
  <si>
    <t>ALDH7A1</t>
  </si>
  <si>
    <t>TPX2</t>
  </si>
  <si>
    <t>GNG11</t>
  </si>
  <si>
    <t>GEM</t>
  </si>
  <si>
    <t>SRPX2</t>
  </si>
  <si>
    <t>IGFBP3</t>
  </si>
  <si>
    <t>TBC1D4</t>
  </si>
  <si>
    <t>FAM131B</t>
  </si>
  <si>
    <t>MMP16</t>
  </si>
  <si>
    <t>LOC126086615</t>
  </si>
  <si>
    <t>CCNB1</t>
  </si>
  <si>
    <t>CRABP2</t>
  </si>
  <si>
    <t>MAFF</t>
  </si>
  <si>
    <t>NOLC1</t>
  </si>
  <si>
    <t>DMPK</t>
  </si>
  <si>
    <t>KIF23</t>
  </si>
  <si>
    <t>SWSAP1</t>
  </si>
  <si>
    <t>PTPRU</t>
  </si>
  <si>
    <t>NTN4</t>
  </si>
  <si>
    <t>UNC5B</t>
  </si>
  <si>
    <t>LOC126066305</t>
  </si>
  <si>
    <t>ATP13A3</t>
  </si>
  <si>
    <t>KIF20B</t>
  </si>
  <si>
    <t>CEMIP</t>
  </si>
  <si>
    <t>RAP1GAP2</t>
  </si>
  <si>
    <t>PTGS1</t>
  </si>
  <si>
    <t>LOC126063891</t>
  </si>
  <si>
    <t>KCNK12</t>
  </si>
  <si>
    <t>ACTA1</t>
  </si>
  <si>
    <t>SLC40A1</t>
  </si>
  <si>
    <t>RPL10L</t>
  </si>
  <si>
    <t>PTPRD</t>
  </si>
  <si>
    <t>LOC126076207</t>
  </si>
  <si>
    <t>CRYBG1</t>
  </si>
  <si>
    <t>ABHD11</t>
  </si>
  <si>
    <t>TNIK</t>
  </si>
  <si>
    <t>PHYHD1</t>
  </si>
  <si>
    <t>LPAR2</t>
  </si>
  <si>
    <t>LOC126084377</t>
  </si>
  <si>
    <t>RAC3</t>
  </si>
  <si>
    <t>LOC126084711</t>
  </si>
  <si>
    <t>LOC126078786</t>
  </si>
  <si>
    <t>LOC126064692</t>
  </si>
  <si>
    <t>LOC126080124</t>
  </si>
  <si>
    <t>HCK</t>
  </si>
  <si>
    <t>NCAM1</t>
  </si>
  <si>
    <t>LOC126082797</t>
  </si>
  <si>
    <t>PARP8</t>
  </si>
  <si>
    <t>LOC126070400</t>
  </si>
  <si>
    <t>FILIP1</t>
  </si>
  <si>
    <t>PRSS12</t>
  </si>
  <si>
    <t>LOC126073114</t>
  </si>
  <si>
    <t>PRXL2B</t>
  </si>
  <si>
    <t>LOC126061840</t>
  </si>
  <si>
    <t>EML5</t>
  </si>
  <si>
    <t>LOC126069882</t>
  </si>
  <si>
    <t>LOC126065750</t>
  </si>
  <si>
    <t>LOC126058782</t>
  </si>
  <si>
    <t>MAEL</t>
  </si>
  <si>
    <t>RGCC</t>
  </si>
  <si>
    <t>ARHGAP20</t>
  </si>
  <si>
    <t>PGK2</t>
  </si>
  <si>
    <t>LOC126058290</t>
  </si>
  <si>
    <t>TNFAIP8L3</t>
  </si>
  <si>
    <t>BCL2</t>
  </si>
  <si>
    <t>LOC126075242</t>
  </si>
  <si>
    <t>NEK10</t>
  </si>
  <si>
    <t>NTN1</t>
  </si>
  <si>
    <t>NEFH</t>
  </si>
  <si>
    <t>GRIK2</t>
  </si>
  <si>
    <t>LOC126083170</t>
  </si>
  <si>
    <t>LRRN3</t>
  </si>
  <si>
    <t>LOC126069864</t>
  </si>
  <si>
    <t>XIRP2</t>
  </si>
  <si>
    <t>UNC5C</t>
  </si>
  <si>
    <t>GRIN3A</t>
  </si>
  <si>
    <t>LOC126060105</t>
  </si>
  <si>
    <t>ZNF385B</t>
  </si>
  <si>
    <t>EDNRB</t>
  </si>
  <si>
    <t>SVEP1</t>
  </si>
  <si>
    <t>PTN</t>
  </si>
  <si>
    <t>EYA2</t>
  </si>
  <si>
    <t>SLC38A11</t>
  </si>
  <si>
    <t>EFEMP1</t>
  </si>
  <si>
    <t>WDFY4</t>
  </si>
  <si>
    <t>LOC126068293</t>
  </si>
  <si>
    <t>SOSTDC1</t>
  </si>
  <si>
    <t>CD68</t>
  </si>
  <si>
    <t>EBI3</t>
  </si>
  <si>
    <t>TPPP3</t>
  </si>
  <si>
    <t>AURKB</t>
  </si>
  <si>
    <t>CDCA3</t>
  </si>
  <si>
    <t>DEDD2</t>
  </si>
  <si>
    <t>C3H1orf54</t>
  </si>
  <si>
    <t>TUSC1</t>
  </si>
  <si>
    <t>FNDC4</t>
  </si>
  <si>
    <t>PCOLCE</t>
  </si>
  <si>
    <t>DENND6B</t>
  </si>
  <si>
    <t>LSP1</t>
  </si>
  <si>
    <t>PINLYP</t>
  </si>
  <si>
    <t>LYAR</t>
  </si>
  <si>
    <t>AK1</t>
  </si>
  <si>
    <t>KIFC1</t>
  </si>
  <si>
    <t>DYNLRB2</t>
  </si>
  <si>
    <t>TMEM88</t>
  </si>
  <si>
    <t>LOC126067679</t>
  </si>
  <si>
    <t>CATIP</t>
  </si>
  <si>
    <t>ITGB4</t>
  </si>
  <si>
    <t>SLC48A1</t>
  </si>
  <si>
    <t>CDC20</t>
  </si>
  <si>
    <t>SPC25</t>
  </si>
  <si>
    <t>TLE2</t>
  </si>
  <si>
    <t>CEBPD</t>
  </si>
  <si>
    <t>ROBO3</t>
  </si>
  <si>
    <t>EVI5L</t>
  </si>
  <si>
    <t>LOC126082281</t>
  </si>
  <si>
    <t>NINJ1</t>
  </si>
  <si>
    <t>C1QL4</t>
  </si>
  <si>
    <t>POLD1</t>
  </si>
  <si>
    <t>NMRAL1</t>
  </si>
  <si>
    <t>HAUS8</t>
  </si>
  <si>
    <t>YPEL3</t>
  </si>
  <si>
    <t>PACSIN3</t>
  </si>
  <si>
    <t>BTBD19</t>
  </si>
  <si>
    <t>LOC126072834</t>
  </si>
  <si>
    <t>SLC29A1</t>
  </si>
  <si>
    <t>OIP5</t>
  </si>
  <si>
    <t>SHF</t>
  </si>
  <si>
    <t>AGTRAP</t>
  </si>
  <si>
    <t>ARSA</t>
  </si>
  <si>
    <t>TROAP</t>
  </si>
  <si>
    <t>DDIT4</t>
  </si>
  <si>
    <t>MYBL2</t>
  </si>
  <si>
    <t>SLC43A1</t>
  </si>
  <si>
    <t>PLTP</t>
  </si>
  <si>
    <t>CHRNE</t>
  </si>
  <si>
    <t>NEIL1</t>
  </si>
  <si>
    <t>CDC25B</t>
  </si>
  <si>
    <t>LOC126071629</t>
  </si>
  <si>
    <t>RFC4</t>
  </si>
  <si>
    <t>DEF6</t>
  </si>
  <si>
    <t>PTTG1</t>
  </si>
  <si>
    <t>CDT1</t>
  </si>
  <si>
    <t>CDC42EP4</t>
  </si>
  <si>
    <t>NASP</t>
  </si>
  <si>
    <t>FAAP20</t>
  </si>
  <si>
    <t>ZMIZ2</t>
  </si>
  <si>
    <t>GINS2</t>
  </si>
  <si>
    <t>ACSF3</t>
  </si>
  <si>
    <t>PRKAR1B</t>
  </si>
  <si>
    <t>E2F4</t>
  </si>
  <si>
    <t>KIF22</t>
  </si>
  <si>
    <t>COL6A2</t>
  </si>
  <si>
    <t>ARHGEF39</t>
  </si>
  <si>
    <t>PLA2G4A</t>
  </si>
  <si>
    <t>INCENP</t>
  </si>
  <si>
    <t>BHLHA15</t>
  </si>
  <si>
    <t>CCNB2</t>
  </si>
  <si>
    <t>INHBB</t>
  </si>
  <si>
    <t>CENPA</t>
  </si>
  <si>
    <t>BGN</t>
  </si>
  <si>
    <t>SPATA2L</t>
  </si>
  <si>
    <t>ETV4</t>
  </si>
  <si>
    <t>NRG2</t>
  </si>
  <si>
    <t>RSPH9</t>
  </si>
  <si>
    <t>B3GNT8</t>
  </si>
  <si>
    <t>ANGPTL4</t>
  </si>
  <si>
    <t>KNSTRN</t>
  </si>
  <si>
    <t>PRKD2</t>
  </si>
  <si>
    <t>TP53</t>
  </si>
  <si>
    <t>TRIP13</t>
  </si>
  <si>
    <t>AMIGO3</t>
  </si>
  <si>
    <t>PLK1</t>
  </si>
  <si>
    <t>PIM2</t>
  </si>
  <si>
    <t>MEIS2</t>
  </si>
  <si>
    <t>SPNS3</t>
  </si>
  <si>
    <t>PIMREG</t>
  </si>
  <si>
    <t>TRAF3IP2</t>
  </si>
  <si>
    <t>CHAF1A</t>
  </si>
  <si>
    <t>HYLS1</t>
  </si>
  <si>
    <t>ALDOC</t>
  </si>
  <si>
    <t>CDK2</t>
  </si>
  <si>
    <t>TBL1X</t>
  </si>
  <si>
    <t>CPSF4</t>
  </si>
  <si>
    <t>PLOD1</t>
  </si>
  <si>
    <t>ORAI3</t>
  </si>
  <si>
    <t>ORC1</t>
  </si>
  <si>
    <t>DGKA</t>
  </si>
  <si>
    <t>HR</t>
  </si>
  <si>
    <t>IL27RA</t>
  </si>
  <si>
    <t>CDCA8</t>
  </si>
  <si>
    <t>NEK2</t>
  </si>
  <si>
    <t>EMILIN1</t>
  </si>
  <si>
    <t>KIF20A</t>
  </si>
  <si>
    <t>STAC</t>
  </si>
  <si>
    <t>MCM4</t>
  </si>
  <si>
    <t>HJURP</t>
  </si>
  <si>
    <t>PHF19</t>
  </si>
  <si>
    <t>MFAP5</t>
  </si>
  <si>
    <t>HBEGF</t>
  </si>
  <si>
    <t>IL1R1</t>
  </si>
  <si>
    <t>FAM210B</t>
  </si>
  <si>
    <t>TP53INP1</t>
  </si>
  <si>
    <t>KIAA1614</t>
  </si>
  <si>
    <t>PIK3R3</t>
  </si>
  <si>
    <t>KAT2B</t>
  </si>
  <si>
    <t>LAMC2</t>
  </si>
  <si>
    <t>COBLL1</t>
  </si>
  <si>
    <t>CXCL8</t>
  </si>
  <si>
    <t>S1PR3</t>
  </si>
  <si>
    <t>CCDC80</t>
  </si>
  <si>
    <t>VLDLR</t>
  </si>
  <si>
    <t>ITGB6</t>
  </si>
  <si>
    <t>LOC126060383</t>
  </si>
  <si>
    <t>BRWD3</t>
  </si>
  <si>
    <t>SNN</t>
  </si>
  <si>
    <t>SLC31A2</t>
  </si>
  <si>
    <t>FBXO32</t>
  </si>
  <si>
    <t>ZMAT3</t>
  </si>
  <si>
    <t>TSPAN18</t>
  </si>
  <si>
    <t>CHMP4C</t>
  </si>
  <si>
    <t>EID3</t>
  </si>
  <si>
    <t>SPP1</t>
  </si>
  <si>
    <t>FRMD4B</t>
  </si>
  <si>
    <t>SGSM1</t>
  </si>
  <si>
    <t>CDH13</t>
  </si>
  <si>
    <t>LPIN1</t>
  </si>
  <si>
    <t>LOC126065112</t>
  </si>
  <si>
    <t>SLC25A32</t>
  </si>
  <si>
    <t>RGS5</t>
  </si>
  <si>
    <t>PLK2</t>
  </si>
  <si>
    <t>TMEM179</t>
  </si>
  <si>
    <t>LTBP2</t>
  </si>
  <si>
    <t>PDE1A</t>
  </si>
  <si>
    <t>IRAG1</t>
  </si>
  <si>
    <t>SORBS1</t>
  </si>
  <si>
    <t>PPM1K</t>
  </si>
  <si>
    <t>ECM2</t>
  </si>
  <si>
    <t>ANKRD6</t>
  </si>
  <si>
    <t>LOC126065324</t>
  </si>
  <si>
    <t>SCAMP1</t>
  </si>
  <si>
    <t>GAS6</t>
  </si>
  <si>
    <t>KIAA1671</t>
  </si>
  <si>
    <t>EBF2</t>
  </si>
  <si>
    <t>APOLD1</t>
  </si>
  <si>
    <t>LAMA3</t>
  </si>
  <si>
    <t>GAB1</t>
  </si>
  <si>
    <t>SEMA4G</t>
  </si>
  <si>
    <t>IL17RD</t>
  </si>
  <si>
    <t>RNF213</t>
  </si>
  <si>
    <t>ANO1</t>
  </si>
  <si>
    <t>SFMBT2</t>
  </si>
  <si>
    <t>MTCL3</t>
  </si>
  <si>
    <t>NMRK1</t>
  </si>
  <si>
    <t>AMER2</t>
  </si>
  <si>
    <t>FAT4</t>
  </si>
  <si>
    <t>NPR1</t>
  </si>
  <si>
    <t>LAMA5</t>
  </si>
  <si>
    <t>PLPP1</t>
  </si>
  <si>
    <t>PNMA2</t>
  </si>
  <si>
    <t>SLC9A7</t>
  </si>
  <si>
    <t>MMP10</t>
  </si>
  <si>
    <t>LOC126086721</t>
  </si>
  <si>
    <t>GJC3</t>
  </si>
  <si>
    <t>RTTN</t>
  </si>
  <si>
    <t>AMIGO2</t>
  </si>
  <si>
    <t>NOC3L</t>
  </si>
  <si>
    <t>ACAN</t>
  </si>
  <si>
    <t>TIMP3</t>
  </si>
  <si>
    <t>GSN</t>
  </si>
  <si>
    <t>SLC12A2</t>
  </si>
  <si>
    <t>PIK3R5</t>
  </si>
  <si>
    <t>TMEM196</t>
  </si>
  <si>
    <t>ITGA7</t>
  </si>
  <si>
    <t>LOC126073737</t>
  </si>
  <si>
    <t>ENC1</t>
  </si>
  <si>
    <t>PPP2R2C</t>
  </si>
  <si>
    <t>LOC126070256</t>
  </si>
  <si>
    <t>NRIP1</t>
  </si>
  <si>
    <t>TP53TG5</t>
  </si>
  <si>
    <t>LDB3</t>
  </si>
  <si>
    <t>BTBD8</t>
  </si>
  <si>
    <t>IGFBP5</t>
  </si>
  <si>
    <t>CDKL5</t>
  </si>
  <si>
    <t>ANKRD1</t>
  </si>
  <si>
    <t>LOC126063256</t>
  </si>
  <si>
    <t>GABBR2</t>
  </si>
  <si>
    <t>FGF2</t>
  </si>
  <si>
    <t>PLA2R1</t>
  </si>
  <si>
    <t>LOC126085064</t>
  </si>
  <si>
    <t>KCND3</t>
  </si>
  <si>
    <t>CD34</t>
  </si>
  <si>
    <t>MFAP3L</t>
  </si>
  <si>
    <t>NUTM1</t>
  </si>
  <si>
    <t>RAPGEF5</t>
  </si>
  <si>
    <t>LONRF3</t>
  </si>
  <si>
    <t>PHTF2</t>
  </si>
  <si>
    <t>SPATA13</t>
  </si>
  <si>
    <t>ITGA6</t>
  </si>
  <si>
    <t>LOC126081186</t>
  </si>
  <si>
    <t>VSIG10L</t>
  </si>
  <si>
    <t>LOC126085956</t>
  </si>
  <si>
    <t>LOC126059889</t>
  </si>
  <si>
    <t>FAM111B</t>
  </si>
  <si>
    <t>HIPK3</t>
  </si>
  <si>
    <t>COL12A1</t>
  </si>
  <si>
    <t>LOC126069516</t>
  </si>
  <si>
    <t>INO80D</t>
  </si>
  <si>
    <t>LOC126068552</t>
  </si>
  <si>
    <t>SEMA3D</t>
  </si>
  <si>
    <t>PRKG1</t>
  </si>
  <si>
    <t>LOC126058320</t>
  </si>
  <si>
    <t>SMG1</t>
  </si>
  <si>
    <t>PHLPP2</t>
  </si>
  <si>
    <t>DZIP3</t>
  </si>
  <si>
    <t>LOC126063572</t>
  </si>
  <si>
    <t>LRRC58</t>
  </si>
  <si>
    <t>BLTP3A</t>
  </si>
  <si>
    <t>CACNA2D1</t>
  </si>
  <si>
    <t>TMC7</t>
  </si>
  <si>
    <t>RAD54L2</t>
  </si>
  <si>
    <t>LOC126073839</t>
  </si>
  <si>
    <t>FAM171B</t>
  </si>
  <si>
    <t>PLXNA4</t>
  </si>
  <si>
    <t>LOC126085958</t>
  </si>
  <si>
    <t>KCNA2</t>
  </si>
  <si>
    <t>DSP</t>
  </si>
  <si>
    <t>RC3H1</t>
  </si>
  <si>
    <t>DNAH5</t>
  </si>
  <si>
    <t>ACER2</t>
  </si>
  <si>
    <t>CBX7</t>
  </si>
  <si>
    <t>SLC4A4</t>
  </si>
  <si>
    <t>LOC126059941</t>
  </si>
  <si>
    <t>CCN4</t>
  </si>
  <si>
    <t>TMED8</t>
  </si>
  <si>
    <t>STOX2</t>
  </si>
  <si>
    <t>ATP8A1</t>
  </si>
  <si>
    <t>LOC126077077</t>
  </si>
  <si>
    <t>HMCN1</t>
  </si>
  <si>
    <t>RASGRF2</t>
  </si>
  <si>
    <t>CFAP126</t>
  </si>
  <si>
    <t>CPM</t>
  </si>
  <si>
    <t>SLC6A1</t>
  </si>
  <si>
    <t>ATRNL1</t>
  </si>
  <si>
    <t>ITPR1</t>
  </si>
  <si>
    <t>CCDC9B</t>
  </si>
  <si>
    <t>GLDN</t>
  </si>
  <si>
    <t>SULF1</t>
  </si>
  <si>
    <t>SCAND3</t>
  </si>
  <si>
    <t>CDKN2B</t>
  </si>
  <si>
    <t>MMP12</t>
  </si>
  <si>
    <t>SLC18B1</t>
  </si>
  <si>
    <t>SLC7A11</t>
  </si>
  <si>
    <t>ROBO2</t>
  </si>
  <si>
    <t>TLR4</t>
  </si>
  <si>
    <t>LOC126069638</t>
  </si>
  <si>
    <t>OTOGL</t>
  </si>
  <si>
    <t>PTPRZ1</t>
  </si>
  <si>
    <t>MTX3</t>
  </si>
  <si>
    <t>KCNG4</t>
  </si>
  <si>
    <t>SCUBE3</t>
  </si>
  <si>
    <t>SLC28A3</t>
  </si>
  <si>
    <t>ZNF891</t>
  </si>
  <si>
    <t>TNFSF15</t>
  </si>
  <si>
    <t>LOC126065971</t>
  </si>
  <si>
    <t>Mesenchymal Stem Cells</t>
  </si>
  <si>
    <t>DEG</t>
  </si>
  <si>
    <t>Log2Fold Change</t>
  </si>
  <si>
    <t>Fibroblasts</t>
  </si>
  <si>
    <t>LOC126086335</t>
  </si>
  <si>
    <t>LOC126063390</t>
  </si>
  <si>
    <t>UCP2</t>
  </si>
  <si>
    <t>RIPOR3</t>
  </si>
  <si>
    <t>CORO1A</t>
  </si>
  <si>
    <t>IRF8</t>
  </si>
  <si>
    <t>ABCC9</t>
  </si>
  <si>
    <t>LOC126064282</t>
  </si>
  <si>
    <t>IRF4</t>
  </si>
  <si>
    <t>LOC126064193</t>
  </si>
  <si>
    <t>NR4A1</t>
  </si>
  <si>
    <t>FOXO6</t>
  </si>
  <si>
    <t>ITK</t>
  </si>
  <si>
    <t>SERPINF1</t>
  </si>
  <si>
    <t>LOC126063836</t>
  </si>
  <si>
    <t>TNN</t>
  </si>
  <si>
    <t>DOCK2</t>
  </si>
  <si>
    <t>MAFB</t>
  </si>
  <si>
    <t>SCIN</t>
  </si>
  <si>
    <t>LOC126063365</t>
  </si>
  <si>
    <t>LOC126060770</t>
  </si>
  <si>
    <t>LOC126086365</t>
  </si>
  <si>
    <t>LOC126086366</t>
  </si>
  <si>
    <t>MYO1G</t>
  </si>
  <si>
    <t>LOC126086364</t>
  </si>
  <si>
    <t>LAPTM5</t>
  </si>
  <si>
    <t>LOC126086367</t>
  </si>
  <si>
    <t>PSTPIP1</t>
  </si>
  <si>
    <t>LOC126063381</t>
  </si>
  <si>
    <t>ELMO1</t>
  </si>
  <si>
    <t>LOC126063375</t>
  </si>
  <si>
    <t>RAC2</t>
  </si>
  <si>
    <t>LOC126063376</t>
  </si>
  <si>
    <t>MEGF11</t>
  </si>
  <si>
    <t>LOC126063377</t>
  </si>
  <si>
    <t>NEB</t>
  </si>
  <si>
    <t>LOC126063378</t>
  </si>
  <si>
    <t>SRGAP3</t>
  </si>
  <si>
    <t>LOC126063380</t>
  </si>
  <si>
    <t>EOMES</t>
  </si>
  <si>
    <t>LOC126063379</t>
  </si>
  <si>
    <t>LOC126063374</t>
  </si>
  <si>
    <t>LOC126063373</t>
  </si>
  <si>
    <t>LOC126063371</t>
  </si>
  <si>
    <t>LOC126063594</t>
  </si>
  <si>
    <t>EGR2</t>
  </si>
  <si>
    <t>NR4A3</t>
  </si>
  <si>
    <t>LOC126063391</t>
  </si>
  <si>
    <t>LOC126086368</t>
  </si>
  <si>
    <t>C1R</t>
  </si>
  <si>
    <t>NYAP1</t>
  </si>
  <si>
    <t>LOC126063392</t>
  </si>
  <si>
    <t>MCTP1</t>
  </si>
  <si>
    <t>NFKBIZ</t>
  </si>
  <si>
    <t>TGFBR3</t>
  </si>
  <si>
    <t>LOC126063385</t>
  </si>
  <si>
    <t>FKBP1B</t>
  </si>
  <si>
    <t>IL1RL1</t>
  </si>
  <si>
    <t>BMF</t>
  </si>
  <si>
    <t>AHNAK2</t>
  </si>
  <si>
    <t>IL6</t>
  </si>
  <si>
    <t>KCNE4</t>
  </si>
  <si>
    <t>PODNL1</t>
  </si>
  <si>
    <t>A4GALT</t>
  </si>
  <si>
    <t>CREBRF</t>
  </si>
  <si>
    <t>TPD52L1</t>
  </si>
  <si>
    <t>GAB2</t>
  </si>
  <si>
    <t>AQP3</t>
  </si>
  <si>
    <t>CPE</t>
  </si>
  <si>
    <t>ZFP36L1</t>
  </si>
  <si>
    <t>GJA5</t>
  </si>
  <si>
    <t>ZC3H6</t>
  </si>
  <si>
    <t>PMEL</t>
  </si>
  <si>
    <t>NFATC2</t>
  </si>
  <si>
    <t>OGN</t>
  </si>
  <si>
    <t>CHRDL1</t>
  </si>
  <si>
    <t>FGF7</t>
  </si>
  <si>
    <t>EXTL1</t>
  </si>
  <si>
    <t>SLC6A15</t>
  </si>
  <si>
    <t>CPZ</t>
  </si>
  <si>
    <t>LOC126076836</t>
  </si>
  <si>
    <t>FHOD3</t>
  </si>
  <si>
    <t>COL16A1</t>
  </si>
  <si>
    <t>CP</t>
  </si>
  <si>
    <t>GADD45G</t>
  </si>
  <si>
    <t>WSB1</t>
  </si>
  <si>
    <t>SERPING1</t>
  </si>
  <si>
    <t>RNASE4</t>
  </si>
  <si>
    <t>COL3A1</t>
  </si>
  <si>
    <t>ECM1</t>
  </si>
  <si>
    <t>SEPTIN4</t>
  </si>
  <si>
    <t>HTR1D</t>
  </si>
  <si>
    <t>HMGCS1</t>
  </si>
  <si>
    <t>HRURF</t>
  </si>
  <si>
    <t>TCEA3</t>
  </si>
  <si>
    <t>SNED1</t>
  </si>
  <si>
    <t>COL7A1</t>
  </si>
  <si>
    <t>ARRDC2</t>
  </si>
  <si>
    <t>CPEB1</t>
  </si>
  <si>
    <t>PCSK9</t>
  </si>
  <si>
    <t>PKDCC</t>
  </si>
  <si>
    <t>EDIL3</t>
  </si>
  <si>
    <t>APOE</t>
  </si>
  <si>
    <t>CFAP410</t>
  </si>
  <si>
    <t>DNAI7</t>
  </si>
  <si>
    <t>OLFM2</t>
  </si>
  <si>
    <t>FAP</t>
  </si>
  <si>
    <t>IGFBP7</t>
  </si>
  <si>
    <t>SLC1A2</t>
  </si>
  <si>
    <t>AMPD3</t>
  </si>
  <si>
    <t>ADAMTS6</t>
  </si>
  <si>
    <t>MEOX2</t>
  </si>
  <si>
    <t>DOCK11</t>
  </si>
  <si>
    <t>DCN</t>
  </si>
  <si>
    <t>GUCY1A2</t>
  </si>
  <si>
    <t>EPHB6</t>
  </si>
  <si>
    <t>ISLR</t>
  </si>
  <si>
    <t>PIM3</t>
  </si>
  <si>
    <t>PALM</t>
  </si>
  <si>
    <t>AK5</t>
  </si>
  <si>
    <t>GRTP1</t>
  </si>
  <si>
    <t>PGBD5</t>
  </si>
  <si>
    <t>COL5A3</t>
  </si>
  <si>
    <t>PRRT2</t>
  </si>
  <si>
    <t>STC2</t>
  </si>
  <si>
    <t>COL11A1</t>
  </si>
  <si>
    <t>GOLGA4</t>
  </si>
  <si>
    <t>NOL4L</t>
  </si>
  <si>
    <t>BHLHE40</t>
  </si>
  <si>
    <t>DPYD</t>
  </si>
  <si>
    <t>NREP</t>
  </si>
  <si>
    <t>LOC126081050</t>
  </si>
  <si>
    <t>ITGA11</t>
  </si>
  <si>
    <t>MDM4</t>
  </si>
  <si>
    <t>RGS4</t>
  </si>
  <si>
    <t>DPT</t>
  </si>
  <si>
    <t>YPEL2</t>
  </si>
  <si>
    <t>LOC126084101</t>
  </si>
  <si>
    <t>JADE2</t>
  </si>
  <si>
    <t>DNMT3B</t>
  </si>
  <si>
    <t>ASAP3</t>
  </si>
  <si>
    <t>COL4A2</t>
  </si>
  <si>
    <t>BTG2</t>
  </si>
  <si>
    <t>NUCB2</t>
  </si>
  <si>
    <t>MFAP2</t>
  </si>
  <si>
    <t>XPNPEP2</t>
  </si>
  <si>
    <t>LRIG3</t>
  </si>
  <si>
    <t>SKP2</t>
  </si>
  <si>
    <t>MRC2</t>
  </si>
  <si>
    <t>GPC3</t>
  </si>
  <si>
    <t>LRRC75A</t>
  </si>
  <si>
    <t>GATM</t>
  </si>
  <si>
    <t>ADAM15</t>
  </si>
  <si>
    <t>S100A4</t>
  </si>
  <si>
    <t>S100A1</t>
  </si>
  <si>
    <t>HDAC9</t>
  </si>
  <si>
    <t>CERCAM</t>
  </si>
  <si>
    <t>DYRK1B</t>
  </si>
  <si>
    <t>LTBP3</t>
  </si>
  <si>
    <t>COLEC12</t>
  </si>
  <si>
    <t>ITM2B</t>
  </si>
  <si>
    <t>SAP30</t>
  </si>
  <si>
    <t>ADAMTSL4</t>
  </si>
  <si>
    <t>FYN</t>
  </si>
  <si>
    <t>KLF13</t>
  </si>
  <si>
    <t>VWA1</t>
  </si>
  <si>
    <t>MAN2B2</t>
  </si>
  <si>
    <t>GALNT16</t>
  </si>
  <si>
    <t>COL1A2</t>
  </si>
  <si>
    <t>FMNL2</t>
  </si>
  <si>
    <t>PKD1</t>
  </si>
  <si>
    <t>LOC126074245</t>
  </si>
  <si>
    <t>CAV2</t>
  </si>
  <si>
    <t>HSD3B7</t>
  </si>
  <si>
    <t>PLD3</t>
  </si>
  <si>
    <t>BMP1</t>
  </si>
  <si>
    <t>PROCR</t>
  </si>
  <si>
    <t>CEP192</t>
  </si>
  <si>
    <t>ZBTB7B</t>
  </si>
  <si>
    <t>ARHGAP19</t>
  </si>
  <si>
    <t>CSF1</t>
  </si>
  <si>
    <t>COL1A1</t>
  </si>
  <si>
    <t>ADGRA2</t>
  </si>
  <si>
    <t>NPR3</t>
  </si>
  <si>
    <t>SHANK3</t>
  </si>
  <si>
    <t>LOC126081623</t>
  </si>
  <si>
    <t>DOCK10</t>
  </si>
  <si>
    <t>ELN</t>
  </si>
  <si>
    <t>LOC126086791</t>
  </si>
  <si>
    <t>GLB1</t>
  </si>
  <si>
    <t>RAMP1</t>
  </si>
  <si>
    <t>TMEM63B</t>
  </si>
  <si>
    <t>ARL6IP6</t>
  </si>
  <si>
    <t>PLK4</t>
  </si>
  <si>
    <t>MINK1</t>
  </si>
  <si>
    <t>P3H4</t>
  </si>
  <si>
    <t>CCNG1</t>
  </si>
  <si>
    <t>ODC1</t>
  </si>
  <si>
    <t>PRC1</t>
  </si>
  <si>
    <t>PDLIM1</t>
  </si>
  <si>
    <t>SHCBP1</t>
  </si>
  <si>
    <t>GM2A</t>
  </si>
  <si>
    <t>KITLG</t>
  </si>
  <si>
    <t>FLVCR1</t>
  </si>
  <si>
    <t>MARCKSL1</t>
  </si>
  <si>
    <t>MAP1A</t>
  </si>
  <si>
    <t>XPO4</t>
  </si>
  <si>
    <t>PALLD</t>
  </si>
  <si>
    <t>POLA1</t>
  </si>
  <si>
    <t>PTGIS</t>
  </si>
  <si>
    <t>MCM7</t>
  </si>
  <si>
    <t>ESPL1</t>
  </si>
  <si>
    <t>MCM3</t>
  </si>
  <si>
    <t>HSPA4L</t>
  </si>
  <si>
    <t>ACTG2</t>
  </si>
  <si>
    <t>BRCA1</t>
  </si>
  <si>
    <t>TCTA</t>
  </si>
  <si>
    <t>VASH2</t>
  </si>
  <si>
    <t>NECTIN1</t>
  </si>
  <si>
    <t>SLC43A3</t>
  </si>
  <si>
    <t>ERCC6L</t>
  </si>
  <si>
    <t>PRR11</t>
  </si>
  <si>
    <t>EXO1</t>
  </si>
  <si>
    <t>CLSPN</t>
  </si>
  <si>
    <t>POLH</t>
  </si>
  <si>
    <t>NOP2</t>
  </si>
  <si>
    <t>NCAPH</t>
  </si>
  <si>
    <t>TIGAR</t>
  </si>
  <si>
    <t>PTBP1</t>
  </si>
  <si>
    <t>ITGA3</t>
  </si>
  <si>
    <t>G2E3</t>
  </si>
  <si>
    <t>MCM2</t>
  </si>
  <si>
    <t>TMPO</t>
  </si>
  <si>
    <t>TCAF2</t>
  </si>
  <si>
    <t>AURKA</t>
  </si>
  <si>
    <t>LRRC8A</t>
  </si>
  <si>
    <t>NOL6</t>
  </si>
  <si>
    <t>EZH2</t>
  </si>
  <si>
    <t>RAD51C</t>
  </si>
  <si>
    <t>DDX11</t>
  </si>
  <si>
    <t>RIMKLA</t>
  </si>
  <si>
    <t>WDR4</t>
  </si>
  <si>
    <t>MASTL</t>
  </si>
  <si>
    <t>CASP2</t>
  </si>
  <si>
    <t>CCDC50</t>
  </si>
  <si>
    <t>CD151</t>
  </si>
  <si>
    <t>NDN</t>
  </si>
  <si>
    <t>CCNF</t>
  </si>
  <si>
    <t>CDCA5</t>
  </si>
  <si>
    <t>DGCR8</t>
  </si>
  <si>
    <t>BMPER</t>
  </si>
  <si>
    <t>MAGEL2</t>
  </si>
  <si>
    <t>HSPB8</t>
  </si>
  <si>
    <t>TGM2</t>
  </si>
  <si>
    <t>ORC6</t>
  </si>
  <si>
    <t>GEN1</t>
  </si>
  <si>
    <t>BORA</t>
  </si>
  <si>
    <t>SLC27A1</t>
  </si>
  <si>
    <t>TFPI2</t>
  </si>
  <si>
    <t>ECE2</t>
  </si>
  <si>
    <t>EPHA1</t>
  </si>
  <si>
    <t>DTL</t>
  </si>
  <si>
    <t>OSBPL3</t>
  </si>
  <si>
    <t>CDC6</t>
  </si>
  <si>
    <t>PLXNA2</t>
  </si>
  <si>
    <t>ENTPD2</t>
  </si>
  <si>
    <t>TOR4A</t>
  </si>
  <si>
    <t>FBXO5</t>
  </si>
  <si>
    <t>MARS2</t>
  </si>
  <si>
    <t>E2F7</t>
  </si>
  <si>
    <t>MAT2A</t>
  </si>
  <si>
    <t>HSPA2</t>
  </si>
  <si>
    <t>FAM20A</t>
  </si>
  <si>
    <t>TMEM200A</t>
  </si>
  <si>
    <t>SEMA7A</t>
  </si>
  <si>
    <t>LOC126078066</t>
  </si>
  <si>
    <t>RAMP3</t>
  </si>
  <si>
    <t>LOC126070697</t>
  </si>
  <si>
    <t>STAC2</t>
  </si>
  <si>
    <t>LOC126076930</t>
  </si>
  <si>
    <t>TRH</t>
  </si>
  <si>
    <t>SOX9</t>
  </si>
  <si>
    <t>CXCL1</t>
  </si>
  <si>
    <t>CLDN5</t>
  </si>
  <si>
    <t>SELP</t>
  </si>
  <si>
    <t>ADCK1</t>
  </si>
  <si>
    <t>KCNE1</t>
  </si>
  <si>
    <t>ACCS</t>
  </si>
  <si>
    <t>LRRN4CL</t>
  </si>
  <si>
    <t>LOC126062576</t>
  </si>
  <si>
    <t>PPP1R3A</t>
  </si>
  <si>
    <t>TACSTD2</t>
  </si>
  <si>
    <t>Mammoth Deletions</t>
  </si>
  <si>
    <t>TP53 Deletions</t>
  </si>
  <si>
    <t xml:space="preserve">Supplementary Table 5. Filtered DEG lists. Differentially-expressed genes (DEGs) from the four replicate expriments and the TP53 deletions after filtering for a minimum absolute log2fold change of 1. Identified DEGs for each treatment condition and each tissue type are provided along with their log2fold change. </t>
  </si>
  <si>
    <t>TP53 KO - No Strees</t>
  </si>
  <si>
    <t>TP53 KO - Mitomycin C</t>
  </si>
  <si>
    <t>RTG KO - No Stress</t>
  </si>
  <si>
    <t>RTG KO - Mitomycin C</t>
  </si>
  <si>
    <t>All KO - No Stress</t>
  </si>
  <si>
    <t>All KO - Mitomycin C</t>
  </si>
  <si>
    <t>LOC126087210</t>
  </si>
  <si>
    <t>FOXN1</t>
  </si>
  <si>
    <t>LOC126062074</t>
  </si>
  <si>
    <t>GP9</t>
  </si>
  <si>
    <t>ADAMTS20</t>
  </si>
  <si>
    <t>CD70</t>
  </si>
  <si>
    <t>LOC126062076</t>
  </si>
  <si>
    <t>FAM167B</t>
  </si>
  <si>
    <t>MEGF6</t>
  </si>
  <si>
    <t>PERM1</t>
  </si>
  <si>
    <t>ITGBL1</t>
  </si>
  <si>
    <t>CPO</t>
  </si>
  <si>
    <t>LOC126067224</t>
  </si>
  <si>
    <t>LOC126075453</t>
  </si>
  <si>
    <t>LOC126081664</t>
  </si>
  <si>
    <t>KRT6A</t>
  </si>
  <si>
    <t>TINCR</t>
  </si>
  <si>
    <t>PARM1</t>
  </si>
  <si>
    <t>SERPINB5</t>
  </si>
  <si>
    <t>SPIB</t>
  </si>
  <si>
    <t>ANKRD65</t>
  </si>
  <si>
    <t>SLC24A2</t>
  </si>
  <si>
    <t>SFN</t>
  </si>
  <si>
    <t>EFHD1</t>
  </si>
  <si>
    <t>SFTPC</t>
  </si>
  <si>
    <t>INSM2</t>
  </si>
  <si>
    <t>C1S</t>
  </si>
  <si>
    <t>IL16</t>
  </si>
  <si>
    <t>GARIN4</t>
  </si>
  <si>
    <t>LOC126065113</t>
  </si>
  <si>
    <t>LOC126086363</t>
  </si>
  <si>
    <t>LOC126064253</t>
  </si>
  <si>
    <t>HERC5</t>
  </si>
  <si>
    <t>XG</t>
  </si>
  <si>
    <t>LOC126085480</t>
  </si>
  <si>
    <t>OPRL1</t>
  </si>
  <si>
    <t>KCNK3</t>
  </si>
  <si>
    <t>FST</t>
  </si>
  <si>
    <t>LOC126071998</t>
  </si>
  <si>
    <t>LOC126086670</t>
  </si>
  <si>
    <t>TEKT3</t>
  </si>
  <si>
    <t>LOC126058837</t>
  </si>
  <si>
    <t>PODN</t>
  </si>
  <si>
    <t>GPX3</t>
  </si>
  <si>
    <t>NMRK2</t>
  </si>
  <si>
    <t>SARDH</t>
  </si>
  <si>
    <t>GNMT</t>
  </si>
  <si>
    <t>NRCAM</t>
  </si>
  <si>
    <t>TREM2</t>
  </si>
  <si>
    <t>LAMA2</t>
  </si>
  <si>
    <t>SH3RF2</t>
  </si>
  <si>
    <t>C7H11orf96</t>
  </si>
  <si>
    <t>ODAD4</t>
  </si>
  <si>
    <t>CDKN1A</t>
  </si>
  <si>
    <t>PFKFB4</t>
  </si>
  <si>
    <t>CRYAB</t>
  </si>
  <si>
    <t>IGF2</t>
  </si>
  <si>
    <t>CXCL14</t>
  </si>
  <si>
    <t>MEIOSIN</t>
  </si>
  <si>
    <t>LOC126087211</t>
  </si>
  <si>
    <t>MDM2</t>
  </si>
  <si>
    <t>IRF9</t>
  </si>
  <si>
    <t>S100A2</t>
  </si>
  <si>
    <t>INSC</t>
  </si>
  <si>
    <t>AADACL4</t>
  </si>
  <si>
    <t>EPHA10</t>
  </si>
  <si>
    <t>GPR179</t>
  </si>
  <si>
    <t>IZUMO4</t>
  </si>
  <si>
    <t>DNAI1</t>
  </si>
  <si>
    <t>KRT80</t>
  </si>
  <si>
    <t>SOWAHB</t>
  </si>
  <si>
    <t>PIK3IP1</t>
  </si>
  <si>
    <t>GPX2</t>
  </si>
  <si>
    <t>SULF2</t>
  </si>
  <si>
    <t>CIDEA</t>
  </si>
  <si>
    <t>TXNIP</t>
  </si>
  <si>
    <t>ARSF</t>
  </si>
  <si>
    <t>FAM83H</t>
  </si>
  <si>
    <t>PKNOX2</t>
  </si>
  <si>
    <t>ASCL2</t>
  </si>
  <si>
    <t>CLCA2</t>
  </si>
  <si>
    <t>IFIT2</t>
  </si>
  <si>
    <t>FA2H</t>
  </si>
  <si>
    <t>LOC126084145</t>
  </si>
  <si>
    <t>LOC126070589</t>
  </si>
  <si>
    <t>CIITA</t>
  </si>
  <si>
    <t>PRELP</t>
  </si>
  <si>
    <t>ISG15</t>
  </si>
  <si>
    <t>DUOX1</t>
  </si>
  <si>
    <t>CFP</t>
  </si>
  <si>
    <t>ST8SIA5</t>
  </si>
  <si>
    <t>WFIKKN2</t>
  </si>
  <si>
    <t>ARRDC5</t>
  </si>
  <si>
    <t>LOC126070590</t>
  </si>
  <si>
    <t>PGAM2</t>
  </si>
  <si>
    <t>PLEKHG6</t>
  </si>
  <si>
    <t>IFIT3</t>
  </si>
  <si>
    <t>MYO7A</t>
  </si>
  <si>
    <t>GNAT1</t>
  </si>
  <si>
    <t>LGI4</t>
  </si>
  <si>
    <t>KIF12</t>
  </si>
  <si>
    <t>ZC3H12D</t>
  </si>
  <si>
    <t>ERICH2</t>
  </si>
  <si>
    <t>TBX5</t>
  </si>
  <si>
    <t>VILL</t>
  </si>
  <si>
    <t>HMCN2</t>
  </si>
  <si>
    <t>LOC126071698</t>
  </si>
  <si>
    <t>ARHGEF37</t>
  </si>
  <si>
    <t>LOC126068350</t>
  </si>
  <si>
    <t>TAC3</t>
  </si>
  <si>
    <t>F11R</t>
  </si>
  <si>
    <t>ALOX15B</t>
  </si>
  <si>
    <t>LOC126071268</t>
  </si>
  <si>
    <t>LOC126082965</t>
  </si>
  <si>
    <t>ESR1</t>
  </si>
  <si>
    <t>TOB1</t>
  </si>
  <si>
    <t>LOC126072987</t>
  </si>
  <si>
    <t>IL13RA2</t>
  </si>
  <si>
    <t>ALDH3B1</t>
  </si>
  <si>
    <t>LONRF2</t>
  </si>
  <si>
    <t>ADCY2</t>
  </si>
  <si>
    <t>ANGPTL6</t>
  </si>
  <si>
    <t>PERP</t>
  </si>
  <si>
    <t>LOC126063862</t>
  </si>
  <si>
    <t>TMEM88B</t>
  </si>
  <si>
    <t>TRIM72</t>
  </si>
  <si>
    <t>LOC126075024</t>
  </si>
  <si>
    <t>LOC126065952</t>
  </si>
  <si>
    <t>AADACL3</t>
  </si>
  <si>
    <t>LOC126072308</t>
  </si>
  <si>
    <t>GPR20</t>
  </si>
  <si>
    <t>LOC126064993</t>
  </si>
  <si>
    <t>INPP5D</t>
  </si>
  <si>
    <t>LOC126075151</t>
  </si>
  <si>
    <t>IL10RA</t>
  </si>
  <si>
    <t>CABCOCO1</t>
  </si>
  <si>
    <t>RDH12</t>
  </si>
  <si>
    <t>IQCD</t>
  </si>
  <si>
    <t>ADSS1</t>
  </si>
  <si>
    <t>NEU2</t>
  </si>
  <si>
    <t>PAX2</t>
  </si>
  <si>
    <t>LOC126068059</t>
  </si>
  <si>
    <t>SV2C</t>
  </si>
  <si>
    <t>ZNF280B</t>
  </si>
  <si>
    <t>LOC126061074</t>
  </si>
  <si>
    <t>SLC22A23</t>
  </si>
  <si>
    <t>EXOC3L2</t>
  </si>
  <si>
    <t>MYH11</t>
  </si>
  <si>
    <t>CXADR</t>
  </si>
  <si>
    <t>SEC14L2</t>
  </si>
  <si>
    <t>KCNK15</t>
  </si>
  <si>
    <t>SPNS2</t>
  </si>
  <si>
    <t>LPAR5</t>
  </si>
  <si>
    <t>CCN5</t>
  </si>
  <si>
    <t>SH3TC1</t>
  </si>
  <si>
    <t>STRA6</t>
  </si>
  <si>
    <t>ENTPD1</t>
  </si>
  <si>
    <t>HTR5A</t>
  </si>
  <si>
    <t>DAB2</t>
  </si>
  <si>
    <t>ADAMTSL5</t>
  </si>
  <si>
    <t>LOC126067796</t>
  </si>
  <si>
    <t>HGF</t>
  </si>
  <si>
    <t>CTXN3</t>
  </si>
  <si>
    <t>NHSL2</t>
  </si>
  <si>
    <t>LOC126066749</t>
  </si>
  <si>
    <t>TSKU</t>
  </si>
  <si>
    <t>TTC21A</t>
  </si>
  <si>
    <t>FAM43A</t>
  </si>
  <si>
    <t>BMP7</t>
  </si>
  <si>
    <t>CFAP107</t>
  </si>
  <si>
    <t>RNF223</t>
  </si>
  <si>
    <t>TAFA3</t>
  </si>
  <si>
    <t>APC2</t>
  </si>
  <si>
    <t>LOC126071630</t>
  </si>
  <si>
    <t>RAB27B</t>
  </si>
  <si>
    <t>ERFL</t>
  </si>
  <si>
    <t>QPCT</t>
  </si>
  <si>
    <t>DLK2</t>
  </si>
  <si>
    <t>NRP1</t>
  </si>
  <si>
    <t>TTC9</t>
  </si>
  <si>
    <t>CBS</t>
  </si>
  <si>
    <t>GPRIN2</t>
  </si>
  <si>
    <t>COL13A1</t>
  </si>
  <si>
    <t>LOC126068313</t>
  </si>
  <si>
    <t>LOC126078824</t>
  </si>
  <si>
    <t>HSPB2</t>
  </si>
  <si>
    <t>CD74</t>
  </si>
  <si>
    <t>EPHA5</t>
  </si>
  <si>
    <t>COL8A2</t>
  </si>
  <si>
    <t>TRAM1L1</t>
  </si>
  <si>
    <t>MST1R</t>
  </si>
  <si>
    <t>FAT2</t>
  </si>
  <si>
    <t>ZNF774</t>
  </si>
  <si>
    <t>LOC126065183</t>
  </si>
  <si>
    <t>FADS3</t>
  </si>
  <si>
    <t>PLEKHN1</t>
  </si>
  <si>
    <t>LOC126069752</t>
  </si>
  <si>
    <t>ACKR4</t>
  </si>
  <si>
    <t>RASL12</t>
  </si>
  <si>
    <t>NAALADL2</t>
  </si>
  <si>
    <t>PHKG1</t>
  </si>
  <si>
    <t>XKR7</t>
  </si>
  <si>
    <t>LOC126072307</t>
  </si>
  <si>
    <t>NECTIN4</t>
  </si>
  <si>
    <t>MGST2</t>
  </si>
  <si>
    <t>LOC126069964</t>
  </si>
  <si>
    <t>NACC2</t>
  </si>
  <si>
    <t>PLXNB3</t>
  </si>
  <si>
    <t>LOC126068357</t>
  </si>
  <si>
    <t>ABCC6</t>
  </si>
  <si>
    <t>STEAP4</t>
  </si>
  <si>
    <t>NRSN2</t>
  </si>
  <si>
    <t>CARF</t>
  </si>
  <si>
    <t>KCNQ2</t>
  </si>
  <si>
    <t>LOC126080682</t>
  </si>
  <si>
    <t>TLCD2</t>
  </si>
  <si>
    <t>M1AP</t>
  </si>
  <si>
    <t>PSD2</t>
  </si>
  <si>
    <t>ZNF219</t>
  </si>
  <si>
    <t>LOC126069634</t>
  </si>
  <si>
    <t>TNFSF9</t>
  </si>
  <si>
    <t>MAB21L4</t>
  </si>
  <si>
    <t>SP6</t>
  </si>
  <si>
    <t>CHRD</t>
  </si>
  <si>
    <t>LOC126082116</t>
  </si>
  <si>
    <t>KIF26A</t>
  </si>
  <si>
    <t>ENHO</t>
  </si>
  <si>
    <t>FAM167A</t>
  </si>
  <si>
    <t>LOC126085627</t>
  </si>
  <si>
    <t>SESN2</t>
  </si>
  <si>
    <t>TMEM235</t>
  </si>
  <si>
    <t>RBMS3</t>
  </si>
  <si>
    <t>BBC3</t>
  </si>
  <si>
    <t>SECTM1</t>
  </si>
  <si>
    <t>WNT9A</t>
  </si>
  <si>
    <t>NUDT8</t>
  </si>
  <si>
    <t>CACNA1H</t>
  </si>
  <si>
    <t>TNFRSF10B</t>
  </si>
  <si>
    <t>TNNI1</t>
  </si>
  <si>
    <t>LOC126082511</t>
  </si>
  <si>
    <t>CPXM2</t>
  </si>
  <si>
    <t>LOC126084257</t>
  </si>
  <si>
    <t>PKP3</t>
  </si>
  <si>
    <t>CACNA1G</t>
  </si>
  <si>
    <t>CASKIN1</t>
  </si>
  <si>
    <t>AMIGO1</t>
  </si>
  <si>
    <t>ADCY5</t>
  </si>
  <si>
    <t>PHLDA3</t>
  </si>
  <si>
    <t>GALNT5</t>
  </si>
  <si>
    <t>AJM1</t>
  </si>
  <si>
    <t>NPAS1</t>
  </si>
  <si>
    <t>NMUR1</t>
  </si>
  <si>
    <t>CDC42BPG</t>
  </si>
  <si>
    <t>LOC126073864</t>
  </si>
  <si>
    <t>LOC126066906</t>
  </si>
  <si>
    <t>MUSTN1</t>
  </si>
  <si>
    <t>LOC126061091</t>
  </si>
  <si>
    <t>CD247</t>
  </si>
  <si>
    <t>LOC126071590</t>
  </si>
  <si>
    <t>LOC126083725</t>
  </si>
  <si>
    <t>ARMCX2</t>
  </si>
  <si>
    <t>LOC126086800</t>
  </si>
  <si>
    <t>LOC126063422</t>
  </si>
  <si>
    <t>ZMYND12</t>
  </si>
  <si>
    <t>INKA2</t>
  </si>
  <si>
    <t>SYNGR3</t>
  </si>
  <si>
    <t>CRIP1</t>
  </si>
  <si>
    <t>C7H11orf52</t>
  </si>
  <si>
    <t>KCNJ2</t>
  </si>
  <si>
    <t>LOC126061631</t>
  </si>
  <si>
    <t>PRRT1B</t>
  </si>
  <si>
    <t>VXN</t>
  </si>
  <si>
    <t>PLIN1</t>
  </si>
  <si>
    <t>GALNT6</t>
  </si>
  <si>
    <t>THPO</t>
  </si>
  <si>
    <t>CDCP1</t>
  </si>
  <si>
    <t>CCIN</t>
  </si>
  <si>
    <t>VTN</t>
  </si>
  <si>
    <t>REM1</t>
  </si>
  <si>
    <t>EPS8L2</t>
  </si>
  <si>
    <t>SLC52A3</t>
  </si>
  <si>
    <t>P2RX1</t>
  </si>
  <si>
    <t>FOXJ1</t>
  </si>
  <si>
    <t>BDKRB2</t>
  </si>
  <si>
    <t>IER5</t>
  </si>
  <si>
    <t>LOC126071203</t>
  </si>
  <si>
    <t>TGM1</t>
  </si>
  <si>
    <t>SLC37A2</t>
  </si>
  <si>
    <t>GNG13</t>
  </si>
  <si>
    <t>NPTX1</t>
  </si>
  <si>
    <t>SLC25A45</t>
  </si>
  <si>
    <t>SYTL1</t>
  </si>
  <si>
    <t>PDLIM3</t>
  </si>
  <si>
    <t>WNT2</t>
  </si>
  <si>
    <t>HYAL1</t>
  </si>
  <si>
    <t>CCDC8</t>
  </si>
  <si>
    <t>EVPL</t>
  </si>
  <si>
    <t>BDKRB1</t>
  </si>
  <si>
    <t>TMEM100</t>
  </si>
  <si>
    <t>B3GNT3</t>
  </si>
  <si>
    <t>LOC126062077</t>
  </si>
  <si>
    <t>TMEM14A</t>
  </si>
  <si>
    <t>ANGPT2</t>
  </si>
  <si>
    <t>IGFBP6</t>
  </si>
  <si>
    <t>BCL2L1</t>
  </si>
  <si>
    <t>CSMD1</t>
  </si>
  <si>
    <t>SBSN</t>
  </si>
  <si>
    <t>GSAP</t>
  </si>
  <si>
    <t>STING1</t>
  </si>
  <si>
    <t>KREMEN2</t>
  </si>
  <si>
    <t>LOC126076297</t>
  </si>
  <si>
    <t>LOC126061239</t>
  </si>
  <si>
    <t>PCDHB3</t>
  </si>
  <si>
    <t>SIGIRR</t>
  </si>
  <si>
    <t>ADRB3</t>
  </si>
  <si>
    <t>LOC126066033</t>
  </si>
  <si>
    <t>LOC126086636</t>
  </si>
  <si>
    <t>LOC126062417</t>
  </si>
  <si>
    <t>SRARP</t>
  </si>
  <si>
    <t>ZNF608</t>
  </si>
  <si>
    <t>EPN3</t>
  </si>
  <si>
    <t>LOC126084027</t>
  </si>
  <si>
    <t>LOC126081051</t>
  </si>
  <si>
    <t>SMC1B</t>
  </si>
  <si>
    <t>LOC126072309</t>
  </si>
  <si>
    <t>LOC126081180</t>
  </si>
  <si>
    <t>LVRN</t>
  </si>
  <si>
    <t>MAPRE3</t>
  </si>
  <si>
    <t>LOC126076199</t>
  </si>
  <si>
    <t>RIBC2</t>
  </si>
  <si>
    <t>VSTM4</t>
  </si>
  <si>
    <t>LTBP1</t>
  </si>
  <si>
    <t>LGALS7</t>
  </si>
  <si>
    <t>LOC126059900</t>
  </si>
  <si>
    <t>C1RL</t>
  </si>
  <si>
    <t>PIDD1</t>
  </si>
  <si>
    <t>C10H15orf48</t>
  </si>
  <si>
    <t>RASA4B</t>
  </si>
  <si>
    <t>DDN</t>
  </si>
  <si>
    <t>GABRP</t>
  </si>
  <si>
    <t>EVC</t>
  </si>
  <si>
    <t>ACKR2</t>
  </si>
  <si>
    <t>GPT2</t>
  </si>
  <si>
    <t>TLE6</t>
  </si>
  <si>
    <t>NPTX2</t>
  </si>
  <si>
    <t>CCDC171</t>
  </si>
  <si>
    <t>SAXO3</t>
  </si>
  <si>
    <t>TTC39A</t>
  </si>
  <si>
    <t>LOC126077535</t>
  </si>
  <si>
    <t>CES2</t>
  </si>
  <si>
    <t>TNS4</t>
  </si>
  <si>
    <t>NLRX1</t>
  </si>
  <si>
    <t>APLP1</t>
  </si>
  <si>
    <t>LOC126083318</t>
  </si>
  <si>
    <t>LOC126083320</t>
  </si>
  <si>
    <t>NUDT6</t>
  </si>
  <si>
    <t>LAD1</t>
  </si>
  <si>
    <t>PALM3</t>
  </si>
  <si>
    <t>TNXB</t>
  </si>
  <si>
    <t>PGF</t>
  </si>
  <si>
    <t>LOC126070077</t>
  </si>
  <si>
    <t>KCTD11</t>
  </si>
  <si>
    <t>DNAJB13</t>
  </si>
  <si>
    <t>PLXNB1</t>
  </si>
  <si>
    <t>STAP2</t>
  </si>
  <si>
    <t>LOC126065008</t>
  </si>
  <si>
    <t>LTB4R</t>
  </si>
  <si>
    <t>CSF2</t>
  </si>
  <si>
    <t>LOC126062042</t>
  </si>
  <si>
    <t>NXNL2</t>
  </si>
  <si>
    <t>OASL</t>
  </si>
  <si>
    <t>MATK</t>
  </si>
  <si>
    <t>ACTN3</t>
  </si>
  <si>
    <t>PTGER1</t>
  </si>
  <si>
    <t>KIF5C</t>
  </si>
  <si>
    <t>LOC126064485</t>
  </si>
  <si>
    <t>CDHR4</t>
  </si>
  <si>
    <t>GPRC5C</t>
  </si>
  <si>
    <t>MANEAL</t>
  </si>
  <si>
    <t>PLAC1</t>
  </si>
  <si>
    <t>NCALD</t>
  </si>
  <si>
    <t>LOC126059890</t>
  </si>
  <si>
    <t>PLXNB2</t>
  </si>
  <si>
    <t>MGAT4A</t>
  </si>
  <si>
    <t>FXYD1</t>
  </si>
  <si>
    <t>B3GALT4</t>
  </si>
  <si>
    <t>TMBIM1</t>
  </si>
  <si>
    <t>CLHC1</t>
  </si>
  <si>
    <t>NETO1</t>
  </si>
  <si>
    <t>INSYN2A</t>
  </si>
  <si>
    <t>BCAM</t>
  </si>
  <si>
    <t>NSG1</t>
  </si>
  <si>
    <t>PCP4</t>
  </si>
  <si>
    <t>TLR2</t>
  </si>
  <si>
    <t>PLCB4</t>
  </si>
  <si>
    <t>FSBP</t>
  </si>
  <si>
    <t>GJD3</t>
  </si>
  <si>
    <t>CBLN1</t>
  </si>
  <si>
    <t>DUSP14</t>
  </si>
  <si>
    <t>RHPN1</t>
  </si>
  <si>
    <t>ZSCAN26</t>
  </si>
  <si>
    <t>NDNF</t>
  </si>
  <si>
    <t>ALS2CL</t>
  </si>
  <si>
    <t>SLC38A3</t>
  </si>
  <si>
    <t>PLCG2</t>
  </si>
  <si>
    <t>LOC126079482</t>
  </si>
  <si>
    <t>GUCY2D</t>
  </si>
  <si>
    <t>TMCC3</t>
  </si>
  <si>
    <t>IFI44L</t>
  </si>
  <si>
    <t>TFR2</t>
  </si>
  <si>
    <t>TRIM29</t>
  </si>
  <si>
    <t>EPHA2</t>
  </si>
  <si>
    <t>MMP1</t>
  </si>
  <si>
    <t>RNF169</t>
  </si>
  <si>
    <t>LOC126078938</t>
  </si>
  <si>
    <t>TIMP4</t>
  </si>
  <si>
    <t>XKR8</t>
  </si>
  <si>
    <t>LOC126076784</t>
  </si>
  <si>
    <t>KLHDC9</t>
  </si>
  <si>
    <t>SLCO4A1</t>
  </si>
  <si>
    <t>FITM2</t>
  </si>
  <si>
    <t>TMEM102</t>
  </si>
  <si>
    <t>TMEM200C</t>
  </si>
  <si>
    <t>NOD2</t>
  </si>
  <si>
    <t>DIO3</t>
  </si>
  <si>
    <t>PCDH12</t>
  </si>
  <si>
    <t>PTPN6</t>
  </si>
  <si>
    <t>COMP</t>
  </si>
  <si>
    <t>MXD4</t>
  </si>
  <si>
    <t>NPY1R</t>
  </si>
  <si>
    <t>NRXN2</t>
  </si>
  <si>
    <t>ENTPD6</t>
  </si>
  <si>
    <t>SHPK</t>
  </si>
  <si>
    <t>TBC1D2</t>
  </si>
  <si>
    <t>NHERF2</t>
  </si>
  <si>
    <t>LOC126058896</t>
  </si>
  <si>
    <t>DYNLL2</t>
  </si>
  <si>
    <t>PLA2G4F</t>
  </si>
  <si>
    <t>PTGIR</t>
  </si>
  <si>
    <t>CACNA2D2</t>
  </si>
  <si>
    <t>GLTPD2</t>
  </si>
  <si>
    <t>LOC126076817</t>
  </si>
  <si>
    <t>SLC28A1</t>
  </si>
  <si>
    <t>RPS27L</t>
  </si>
  <si>
    <t>LOC126085423</t>
  </si>
  <si>
    <t>DNAL1</t>
  </si>
  <si>
    <t>UFSP1</t>
  </si>
  <si>
    <t>DUSP8</t>
  </si>
  <si>
    <t>DENND2C</t>
  </si>
  <si>
    <t>FBP1</t>
  </si>
  <si>
    <t>NTF4</t>
  </si>
  <si>
    <t>KLF4</t>
  </si>
  <si>
    <t>NOVA2</t>
  </si>
  <si>
    <t>LOC126063968</t>
  </si>
  <si>
    <t>SASH1</t>
  </si>
  <si>
    <t>GPR137B</t>
  </si>
  <si>
    <t>LOC126069184</t>
  </si>
  <si>
    <t>MASP1</t>
  </si>
  <si>
    <t>NECAB3</t>
  </si>
  <si>
    <t>SQSTM1</t>
  </si>
  <si>
    <t>CGN</t>
  </si>
  <si>
    <t>LOC126087979</t>
  </si>
  <si>
    <t>S100A16</t>
  </si>
  <si>
    <t>KIF6</t>
  </si>
  <si>
    <t>DHRS7</t>
  </si>
  <si>
    <t>GRAMD2A</t>
  </si>
  <si>
    <t>CD300LB</t>
  </si>
  <si>
    <t>P2RX5</t>
  </si>
  <si>
    <t>LOC126058898</t>
  </si>
  <si>
    <t>C19H17orf107</t>
  </si>
  <si>
    <t>PELI3</t>
  </si>
  <si>
    <t>LOC126073553</t>
  </si>
  <si>
    <t>WDR87</t>
  </si>
  <si>
    <t>MRNIP</t>
  </si>
  <si>
    <t>PCMTD2</t>
  </si>
  <si>
    <t>KLK1</t>
  </si>
  <si>
    <t>NDUFV2</t>
  </si>
  <si>
    <t>PLSCR4</t>
  </si>
  <si>
    <t>SYNGR2</t>
  </si>
  <si>
    <t>MMP28</t>
  </si>
  <si>
    <t>FOXL2</t>
  </si>
  <si>
    <t>LOC126086294</t>
  </si>
  <si>
    <t>C17H13orf46</t>
  </si>
  <si>
    <t>C4H22orf23</t>
  </si>
  <si>
    <t>OBSCN</t>
  </si>
  <si>
    <t>CAMKV</t>
  </si>
  <si>
    <t>MARK4</t>
  </si>
  <si>
    <t>CYTH4</t>
  </si>
  <si>
    <t>LOC126062016</t>
  </si>
  <si>
    <t>NOTO</t>
  </si>
  <si>
    <t>DYSF</t>
  </si>
  <si>
    <t>LOC126072007</t>
  </si>
  <si>
    <t>TCIRG1</t>
  </si>
  <si>
    <t>MFSD4A</t>
  </si>
  <si>
    <t>LOC126084695</t>
  </si>
  <si>
    <t>TNFRSF11B</t>
  </si>
  <si>
    <t>CLCC1</t>
  </si>
  <si>
    <t>LOC126079055</t>
  </si>
  <si>
    <t>LRP10</t>
  </si>
  <si>
    <t>KYAT1</t>
  </si>
  <si>
    <t>TMEM121</t>
  </si>
  <si>
    <t>PLEKHB1</t>
  </si>
  <si>
    <t>F7</t>
  </si>
  <si>
    <t>CCDC24</t>
  </si>
  <si>
    <t>CCDC92B</t>
  </si>
  <si>
    <t>CDK18</t>
  </si>
  <si>
    <t>ZFP36</t>
  </si>
  <si>
    <t>GPD1L</t>
  </si>
  <si>
    <t>USH1C</t>
  </si>
  <si>
    <t>SPACA9</t>
  </si>
  <si>
    <t>CAPS</t>
  </si>
  <si>
    <t>LOC126081518</t>
  </si>
  <si>
    <t>JAG2</t>
  </si>
  <si>
    <t>LOXL3</t>
  </si>
  <si>
    <t>NUDCD2</t>
  </si>
  <si>
    <t>STK33</t>
  </si>
  <si>
    <t>PCOLCE2</t>
  </si>
  <si>
    <t>PAQR9</t>
  </si>
  <si>
    <t>THNSL2</t>
  </si>
  <si>
    <t>ZC2HC1C</t>
  </si>
  <si>
    <t>LOC126071556</t>
  </si>
  <si>
    <t>LOC126063007</t>
  </si>
  <si>
    <t>GLCCI1</t>
  </si>
  <si>
    <t>WDR86</t>
  </si>
  <si>
    <t>LOC126076066</t>
  </si>
  <si>
    <t>TARS3</t>
  </si>
  <si>
    <t>CYSRT1</t>
  </si>
  <si>
    <t>HES7</t>
  </si>
  <si>
    <t>SFXN3</t>
  </si>
  <si>
    <t>LOC126076797</t>
  </si>
  <si>
    <t>KCNH3</t>
  </si>
  <si>
    <t>MAPK11</t>
  </si>
  <si>
    <t>WDR5B</t>
  </si>
  <si>
    <t>CD81</t>
  </si>
  <si>
    <t>PPM1J</t>
  </si>
  <si>
    <t>FZD2</t>
  </si>
  <si>
    <t>RPS6KA6</t>
  </si>
  <si>
    <t>ARHGEF4</t>
  </si>
  <si>
    <t>TBX4</t>
  </si>
  <si>
    <t>EGLN3</t>
  </si>
  <si>
    <t>ANKRD24</t>
  </si>
  <si>
    <t>FIGNL2</t>
  </si>
  <si>
    <t>ZNF385A</t>
  </si>
  <si>
    <t>CCDC17</t>
  </si>
  <si>
    <t>PRSS35</t>
  </si>
  <si>
    <t>GPR68</t>
  </si>
  <si>
    <t>RAB39B</t>
  </si>
  <si>
    <t>LRRC73</t>
  </si>
  <si>
    <t>SOD3</t>
  </si>
  <si>
    <t>ARSL</t>
  </si>
  <si>
    <t>JAG1</t>
  </si>
  <si>
    <t>LARGE2</t>
  </si>
  <si>
    <t>TMEM45A</t>
  </si>
  <si>
    <t>WNT4</t>
  </si>
  <si>
    <t>SYNE1</t>
  </si>
  <si>
    <t>ACP7</t>
  </si>
  <si>
    <t>LOC126065328</t>
  </si>
  <si>
    <t>VMO1</t>
  </si>
  <si>
    <t>ZBTB32</t>
  </si>
  <si>
    <t>KRT8</t>
  </si>
  <si>
    <t>FAH</t>
  </si>
  <si>
    <t>FLT3LG</t>
  </si>
  <si>
    <t>HERC3</t>
  </si>
  <si>
    <t>EFNA2</t>
  </si>
  <si>
    <t>MAP3K9</t>
  </si>
  <si>
    <t>LOC126082904</t>
  </si>
  <si>
    <t>EPDR1</t>
  </si>
  <si>
    <t>INKA1</t>
  </si>
  <si>
    <t>LOC126074557</t>
  </si>
  <si>
    <t>LOC126086065</t>
  </si>
  <si>
    <t>FAM241B</t>
  </si>
  <si>
    <t>DDR1</t>
  </si>
  <si>
    <t>LOC126062261</t>
  </si>
  <si>
    <t>LOC126085441</t>
  </si>
  <si>
    <t>MB21D2</t>
  </si>
  <si>
    <t>SAT2</t>
  </si>
  <si>
    <t>ADCK2</t>
  </si>
  <si>
    <t>LOC126069865</t>
  </si>
  <si>
    <t>IL4R</t>
  </si>
  <si>
    <t>C19H17orf114</t>
  </si>
  <si>
    <t>RYR1</t>
  </si>
  <si>
    <t>CAST</t>
  </si>
  <si>
    <t>RCAN1</t>
  </si>
  <si>
    <t>FBXW7</t>
  </si>
  <si>
    <t>CAPN5</t>
  </si>
  <si>
    <t>PDGFB</t>
  </si>
  <si>
    <t>DIS3</t>
  </si>
  <si>
    <t>FBXO22</t>
  </si>
  <si>
    <t>UGP2</t>
  </si>
  <si>
    <t>KCND1</t>
  </si>
  <si>
    <t>ISLR2</t>
  </si>
  <si>
    <t>TAPBPL</t>
  </si>
  <si>
    <t>LOC126060686</t>
  </si>
  <si>
    <t>ABCC3</t>
  </si>
  <si>
    <t>FNDC9</t>
  </si>
  <si>
    <t>ARHGAP27</t>
  </si>
  <si>
    <t>LOC126076906</t>
  </si>
  <si>
    <t>LOC126061908</t>
  </si>
  <si>
    <t>RALGDS</t>
  </si>
  <si>
    <t>C1H6orf132</t>
  </si>
  <si>
    <t>SMYD4</t>
  </si>
  <si>
    <t>SLC45A4</t>
  </si>
  <si>
    <t>SNPH</t>
  </si>
  <si>
    <t>DUOX2</t>
  </si>
  <si>
    <t>CCDC65</t>
  </si>
  <si>
    <t>SEMA3F</t>
  </si>
  <si>
    <t>PRDM16</t>
  </si>
  <si>
    <t>CAGE1</t>
  </si>
  <si>
    <t>CCDC103</t>
  </si>
  <si>
    <t>HHIPL2</t>
  </si>
  <si>
    <t>CALHM5</t>
  </si>
  <si>
    <t>MFAP4</t>
  </si>
  <si>
    <t>LOC126081686</t>
  </si>
  <si>
    <t>PCDH1</t>
  </si>
  <si>
    <t>ABHD15</t>
  </si>
  <si>
    <t>ACAD10</t>
  </si>
  <si>
    <t>WDR31</t>
  </si>
  <si>
    <t>PCTP</t>
  </si>
  <si>
    <t>SIDT2</t>
  </si>
  <si>
    <t>LOC126082616</t>
  </si>
  <si>
    <t>CCL5</t>
  </si>
  <si>
    <t>TRPM4</t>
  </si>
  <si>
    <t>PLCXD1</t>
  </si>
  <si>
    <t>WDR54</t>
  </si>
  <si>
    <t>LOC126076905</t>
  </si>
  <si>
    <t>IKBIP</t>
  </si>
  <si>
    <t>DLX3</t>
  </si>
  <si>
    <t>AGRN</t>
  </si>
  <si>
    <t>DKK3</t>
  </si>
  <si>
    <t>MN1</t>
  </si>
  <si>
    <t>LOC126063320</t>
  </si>
  <si>
    <t>LOC126063331</t>
  </si>
  <si>
    <t>LOC126063343</t>
  </si>
  <si>
    <t>SPG21</t>
  </si>
  <si>
    <t>LOC126063354</t>
  </si>
  <si>
    <t>LOC126063396</t>
  </si>
  <si>
    <t>LOC126063407</t>
  </si>
  <si>
    <t>UBA7</t>
  </si>
  <si>
    <t>LOC126063418</t>
  </si>
  <si>
    <t>LOC126063429</t>
  </si>
  <si>
    <t>LOC126086374</t>
  </si>
  <si>
    <t>ACBD4</t>
  </si>
  <si>
    <t>MMP24OS</t>
  </si>
  <si>
    <t>LOC126086375</t>
  </si>
  <si>
    <t>LOC126086376</t>
  </si>
  <si>
    <t>LOC126086377</t>
  </si>
  <si>
    <t>LOC126086378</t>
  </si>
  <si>
    <t>CDA</t>
  </si>
  <si>
    <t>LOC126086379</t>
  </si>
  <si>
    <t>MFGE8</t>
  </si>
  <si>
    <t>CX3CL1</t>
  </si>
  <si>
    <t>LOC126081427</t>
  </si>
  <si>
    <t>SHROOM3</t>
  </si>
  <si>
    <t>LOC126076036</t>
  </si>
  <si>
    <t>CRTAP</t>
  </si>
  <si>
    <t>PLEKHO2</t>
  </si>
  <si>
    <t>LOC126084146</t>
  </si>
  <si>
    <t>RASSF2</t>
  </si>
  <si>
    <t>CALML4</t>
  </si>
  <si>
    <t>CRELD1</t>
  </si>
  <si>
    <t>OSCP1</t>
  </si>
  <si>
    <t>AATK</t>
  </si>
  <si>
    <t>DHX58</t>
  </si>
  <si>
    <t>PTCH2</t>
  </si>
  <si>
    <t>RAPGEF3</t>
  </si>
  <si>
    <t>MTURN</t>
  </si>
  <si>
    <t>PTGER4</t>
  </si>
  <si>
    <t>ZNF423</t>
  </si>
  <si>
    <t>ZIC4</t>
  </si>
  <si>
    <t>HRCT1</t>
  </si>
  <si>
    <t>BTC</t>
  </si>
  <si>
    <t>POLD4</t>
  </si>
  <si>
    <t>LY6E</t>
  </si>
  <si>
    <t>TMEM205</t>
  </si>
  <si>
    <t>LOC126064755</t>
  </si>
  <si>
    <t>MST1</t>
  </si>
  <si>
    <t>LOC126070067</t>
  </si>
  <si>
    <t>MAP10</t>
  </si>
  <si>
    <t>SLC35E4</t>
  </si>
  <si>
    <t>MAST4</t>
  </si>
  <si>
    <t>LRP1</t>
  </si>
  <si>
    <t>DNAH3</t>
  </si>
  <si>
    <t>SSC4D</t>
  </si>
  <si>
    <t>BTD</t>
  </si>
  <si>
    <t>LOC126065953</t>
  </si>
  <si>
    <t>NRIP3</t>
  </si>
  <si>
    <t>CHEK2</t>
  </si>
  <si>
    <t>PLAC9</t>
  </si>
  <si>
    <t>BARD1</t>
  </si>
  <si>
    <t>OXSM</t>
  </si>
  <si>
    <t>LOC126087882</t>
  </si>
  <si>
    <t>ZNF367</t>
  </si>
  <si>
    <t>PPAT</t>
  </si>
  <si>
    <t>SERINC5</t>
  </si>
  <si>
    <t>DLGAP5</t>
  </si>
  <si>
    <t>LOC126060649</t>
  </si>
  <si>
    <t>LOC126058351</t>
  </si>
  <si>
    <t>CISH</t>
  </si>
  <si>
    <t>PDE3B</t>
  </si>
  <si>
    <t>POLD3</t>
  </si>
  <si>
    <t>EFCAB10</t>
  </si>
  <si>
    <t>SORD</t>
  </si>
  <si>
    <t>LOC126068936</t>
  </si>
  <si>
    <t>DCLK2</t>
  </si>
  <si>
    <t>LARGE1</t>
  </si>
  <si>
    <t>UBAP1L</t>
  </si>
  <si>
    <t>MAP3K5</t>
  </si>
  <si>
    <t>CNTFR</t>
  </si>
  <si>
    <t>TRAIP</t>
  </si>
  <si>
    <t>GINS3</t>
  </si>
  <si>
    <t>CDKN2C</t>
  </si>
  <si>
    <t>NHSL1</t>
  </si>
  <si>
    <t>LRRN4</t>
  </si>
  <si>
    <t>SUV39H1</t>
  </si>
  <si>
    <t>MTARC2</t>
  </si>
  <si>
    <t>CENPI</t>
  </si>
  <si>
    <t>LOC126062243</t>
  </si>
  <si>
    <t>LIN52</t>
  </si>
  <si>
    <t>NFKBIA</t>
  </si>
  <si>
    <t>IL6R</t>
  </si>
  <si>
    <t>TUFT1</t>
  </si>
  <si>
    <t>MMP11</t>
  </si>
  <si>
    <t>ZRANB3</t>
  </si>
  <si>
    <t>LOC126065042</t>
  </si>
  <si>
    <t>LOC126078111</t>
  </si>
  <si>
    <t>CAMK2B</t>
  </si>
  <si>
    <t>AADAT</t>
  </si>
  <si>
    <t>NAT14</t>
  </si>
  <si>
    <t>CADM1</t>
  </si>
  <si>
    <t>SH3BGRL2</t>
  </si>
  <si>
    <t>STYXL1</t>
  </si>
  <si>
    <t>PGPEP1</t>
  </si>
  <si>
    <t>ZNF215</t>
  </si>
  <si>
    <t>PLEKHG4</t>
  </si>
  <si>
    <t>TERF1</t>
  </si>
  <si>
    <t>UTP15</t>
  </si>
  <si>
    <t>PGR</t>
  </si>
  <si>
    <t>SKA3</t>
  </si>
  <si>
    <t>RAB7B</t>
  </si>
  <si>
    <t>LRRC66</t>
  </si>
  <si>
    <t>KNTC1</t>
  </si>
  <si>
    <t>ING3</t>
  </si>
  <si>
    <t>PCDHB7</t>
  </si>
  <si>
    <t>FLOT2</t>
  </si>
  <si>
    <t>GMNN</t>
  </si>
  <si>
    <t>MIF4GD</t>
  </si>
  <si>
    <t>CENPF</t>
  </si>
  <si>
    <t>GDF9</t>
  </si>
  <si>
    <t>TMEM131L</t>
  </si>
  <si>
    <t>ITGAE</t>
  </si>
  <si>
    <t>CA2</t>
  </si>
  <si>
    <t>GPC5</t>
  </si>
  <si>
    <t>TGIF2</t>
  </si>
  <si>
    <t>ZBTB42</t>
  </si>
  <si>
    <t>ANKLE1</t>
  </si>
  <si>
    <t>LENG9</t>
  </si>
  <si>
    <t>RAD54L</t>
  </si>
  <si>
    <t>SIL1</t>
  </si>
  <si>
    <t>SLC1A3</t>
  </si>
  <si>
    <t>FIGNL1</t>
  </si>
  <si>
    <t>GNL3</t>
  </si>
  <si>
    <t>CDH15</t>
  </si>
  <si>
    <t>PLPPR5</t>
  </si>
  <si>
    <t>SIK1</t>
  </si>
  <si>
    <t>NEURL1B</t>
  </si>
  <si>
    <t>PTGS2</t>
  </si>
  <si>
    <t>WEE1</t>
  </si>
  <si>
    <t>FUZ</t>
  </si>
  <si>
    <t>BICDL1</t>
  </si>
  <si>
    <t>MCM6</t>
  </si>
  <si>
    <t>ABCA5</t>
  </si>
  <si>
    <t>STRIP2</t>
  </si>
  <si>
    <t>MDFI</t>
  </si>
  <si>
    <t>CSF3</t>
  </si>
  <si>
    <t>RCC1</t>
  </si>
  <si>
    <t>FAM234A</t>
  </si>
  <si>
    <t>NEMP1</t>
  </si>
  <si>
    <t>IFT74</t>
  </si>
  <si>
    <t>SETD9</t>
  </si>
  <si>
    <t>LOC126063092</t>
  </si>
  <si>
    <t>GHDC</t>
  </si>
  <si>
    <t>KAZALD1</t>
  </si>
  <si>
    <t>GPR135</t>
  </si>
  <si>
    <t>GRIA1</t>
  </si>
  <si>
    <t>QTRT2</t>
  </si>
  <si>
    <t>LOC126076873</t>
  </si>
  <si>
    <t>MGME1</t>
  </si>
  <si>
    <t>CA12</t>
  </si>
  <si>
    <t>LOC126077873</t>
  </si>
  <si>
    <t>FRMD8</t>
  </si>
  <si>
    <t>ANKRD63</t>
  </si>
  <si>
    <t>LOC126073539</t>
  </si>
  <si>
    <t>SGO2</t>
  </si>
  <si>
    <t>KATNAL1</t>
  </si>
  <si>
    <t>TFAP4</t>
  </si>
  <si>
    <t>LZTFL1</t>
  </si>
  <si>
    <t>DLX1</t>
  </si>
  <si>
    <t>SPTBN4</t>
  </si>
  <si>
    <t>WDR5</t>
  </si>
  <si>
    <t>SESN3</t>
  </si>
  <si>
    <t>LEKR1</t>
  </si>
  <si>
    <t>GRIA2</t>
  </si>
  <si>
    <t>SLC16A9</t>
  </si>
  <si>
    <t>SLC45A3</t>
  </si>
  <si>
    <t>TNFRSF13C</t>
  </si>
  <si>
    <t>UTP20</t>
  </si>
  <si>
    <t>TBXA2R</t>
  </si>
  <si>
    <t>ATAD5</t>
  </si>
  <si>
    <t>LOC126081966</t>
  </si>
  <si>
    <t>TCF15</t>
  </si>
  <si>
    <t>ABCA2</t>
  </si>
  <si>
    <t>LOC126070690</t>
  </si>
  <si>
    <t>TPGS1</t>
  </si>
  <si>
    <t>TRPV2</t>
  </si>
  <si>
    <t>LOC126057176</t>
  </si>
  <si>
    <t>HMMR</t>
  </si>
  <si>
    <t>SH2D4A</t>
  </si>
  <si>
    <t>BIRC5</t>
  </si>
  <si>
    <t>GAS2L3</t>
  </si>
  <si>
    <t>ABCG1</t>
  </si>
  <si>
    <t>TCP11L2</t>
  </si>
  <si>
    <t>LPIN3</t>
  </si>
  <si>
    <t>RANGAP1</t>
  </si>
  <si>
    <t>SLC16A13</t>
  </si>
  <si>
    <t>LOC126072921</t>
  </si>
  <si>
    <t>XRCC2</t>
  </si>
  <si>
    <t>RBM47</t>
  </si>
  <si>
    <t>HSPA6</t>
  </si>
  <si>
    <t>NUP42</t>
  </si>
  <si>
    <t>MAP2</t>
  </si>
  <si>
    <t>C13H4orf46</t>
  </si>
  <si>
    <t>NUP35</t>
  </si>
  <si>
    <t>OSBPL5</t>
  </si>
  <si>
    <t>CH25H</t>
  </si>
  <si>
    <t>ENTREP3</t>
  </si>
  <si>
    <t>ACVRL1</t>
  </si>
  <si>
    <t>NACAD</t>
  </si>
  <si>
    <t>TOP2A</t>
  </si>
  <si>
    <t>NUDT18</t>
  </si>
  <si>
    <t>RTN1</t>
  </si>
  <si>
    <t>EXOSC2</t>
  </si>
  <si>
    <t>RARRES2</t>
  </si>
  <si>
    <t>PCDH19</t>
  </si>
  <si>
    <t>PSRC1</t>
  </si>
  <si>
    <t>CREB5</t>
  </si>
  <si>
    <t>ERI2</t>
  </si>
  <si>
    <t>SP100</t>
  </si>
  <si>
    <t>ROM1</t>
  </si>
  <si>
    <t>PCDH7</t>
  </si>
  <si>
    <t>PRDM6</t>
  </si>
  <si>
    <t>ELAVL4</t>
  </si>
  <si>
    <t>STMN2</t>
  </si>
  <si>
    <t>COPZ2</t>
  </si>
  <si>
    <t>SDHAF3</t>
  </si>
  <si>
    <t>ECT2</t>
  </si>
  <si>
    <t>HACD1</t>
  </si>
  <si>
    <t>LOC126087819</t>
  </si>
  <si>
    <t>DBF4</t>
  </si>
  <si>
    <t>TMEM220</t>
  </si>
  <si>
    <t>KIF11</t>
  </si>
  <si>
    <t>HMGB2</t>
  </si>
  <si>
    <t>FTL</t>
  </si>
  <si>
    <t>NUF2</t>
  </si>
  <si>
    <t>AKAP6</t>
  </si>
  <si>
    <t>APLN</t>
  </si>
  <si>
    <t>LOC126073474</t>
  </si>
  <si>
    <t>PTHLH</t>
  </si>
  <si>
    <t>PRKCQ</t>
  </si>
  <si>
    <t>DHX35</t>
  </si>
  <si>
    <t>NUP107</t>
  </si>
  <si>
    <t>BHLHE41</t>
  </si>
  <si>
    <t>NIPAL4</t>
  </si>
  <si>
    <t>LOC126084788</t>
  </si>
  <si>
    <t>OVOL3</t>
  </si>
  <si>
    <t>S100A14</t>
  </si>
  <si>
    <t>ITM2C</t>
  </si>
  <si>
    <t>HK2</t>
  </si>
  <si>
    <t>LOC126070669</t>
  </si>
  <si>
    <t>DSG2</t>
  </si>
  <si>
    <t>LOC126069486</t>
  </si>
  <si>
    <t>UNG</t>
  </si>
  <si>
    <t>IL1RAP</t>
  </si>
  <si>
    <t>LMNB2</t>
  </si>
  <si>
    <t>CLBA1</t>
  </si>
  <si>
    <t>FOXM1</t>
  </si>
  <si>
    <t>TMEM107</t>
  </si>
  <si>
    <t>GASK1B</t>
  </si>
  <si>
    <t>RHPN2</t>
  </si>
  <si>
    <t>CPT1C</t>
  </si>
  <si>
    <t>LOC126086993</t>
  </si>
  <si>
    <t>HEXB</t>
  </si>
  <si>
    <t>NUP160</t>
  </si>
  <si>
    <t>GRIK5</t>
  </si>
  <si>
    <t>ARPIN</t>
  </si>
  <si>
    <t>ZNF784</t>
  </si>
  <si>
    <t>ABCC4</t>
  </si>
  <si>
    <t>PCDH20</t>
  </si>
  <si>
    <t>SIRT3</t>
  </si>
  <si>
    <t>LIMD1</t>
  </si>
  <si>
    <t>NXT2</t>
  </si>
  <si>
    <t>MITF</t>
  </si>
  <si>
    <t>LOC126083717</t>
  </si>
  <si>
    <t>DNAL4</t>
  </si>
  <si>
    <t>SEPTIN3</t>
  </si>
  <si>
    <t>CCDC191</t>
  </si>
  <si>
    <t>LAPTM4B</t>
  </si>
  <si>
    <t>C11H18orf32</t>
  </si>
  <si>
    <t>PTCH1</t>
  </si>
  <si>
    <t>CHST1</t>
  </si>
  <si>
    <t>LOC126062371</t>
  </si>
  <si>
    <t>LOC126068193</t>
  </si>
  <si>
    <t>PIF1</t>
  </si>
  <si>
    <t>SGO1</t>
  </si>
  <si>
    <t>FBXO10</t>
  </si>
  <si>
    <t>MCC</t>
  </si>
  <si>
    <t>MCMBP</t>
  </si>
  <si>
    <t>DUSP6</t>
  </si>
  <si>
    <t>STIL</t>
  </si>
  <si>
    <t>CCNDBP1</t>
  </si>
  <si>
    <t>RTKN2</t>
  </si>
  <si>
    <t>ACTMAP</t>
  </si>
  <si>
    <t>ZBTB2</t>
  </si>
  <si>
    <t>BEND3</t>
  </si>
  <si>
    <t>CARNS1</t>
  </si>
  <si>
    <t>RAD51AP1</t>
  </si>
  <si>
    <t>SUCNR1</t>
  </si>
  <si>
    <t>MIS18BP1</t>
  </si>
  <si>
    <t>SLC19A1</t>
  </si>
  <si>
    <t>LOC126087341</t>
  </si>
  <si>
    <t>TAF5</t>
  </si>
  <si>
    <t>TDP1</t>
  </si>
  <si>
    <t>LOC126077582</t>
  </si>
  <si>
    <t>RILP</t>
  </si>
  <si>
    <t>KNL1</t>
  </si>
  <si>
    <t>ZC3H8</t>
  </si>
  <si>
    <t>E2F8</t>
  </si>
  <si>
    <t>LOC126082613</t>
  </si>
  <si>
    <t>CHCHD4</t>
  </si>
  <si>
    <t>SPDL1</t>
  </si>
  <si>
    <t>ZNRF3</t>
  </si>
  <si>
    <t>LOC126081159</t>
  </si>
  <si>
    <t>XNDC1N</t>
  </si>
  <si>
    <t>HAUS6</t>
  </si>
  <si>
    <t>KIF2C</t>
  </si>
  <si>
    <t>MCM8</t>
  </si>
  <si>
    <t>KIF14</t>
  </si>
  <si>
    <t>CIP2A</t>
  </si>
  <si>
    <t>TCF7L1</t>
  </si>
  <si>
    <t>SUV39H2</t>
  </si>
  <si>
    <t>GRIN1</t>
  </si>
  <si>
    <t>HNRNPDL</t>
  </si>
  <si>
    <t>GNA14</t>
  </si>
  <si>
    <t>ZDHHC12</t>
  </si>
  <si>
    <t>INA</t>
  </si>
  <si>
    <t>TMEM184A</t>
  </si>
  <si>
    <t>CENPO</t>
  </si>
  <si>
    <t>CENPN</t>
  </si>
  <si>
    <t>CDK1</t>
  </si>
  <si>
    <t>SMC2</t>
  </si>
  <si>
    <t>DCLRE1B</t>
  </si>
  <si>
    <t>NEDD9</t>
  </si>
  <si>
    <t>PHYHIP</t>
  </si>
  <si>
    <t>BUB1</t>
  </si>
  <si>
    <t>CENPL</t>
  </si>
  <si>
    <t>LOC126078997</t>
  </si>
  <si>
    <t>LYRM9</t>
  </si>
  <si>
    <t>LOC126068371</t>
  </si>
  <si>
    <t>CEP152</t>
  </si>
  <si>
    <t>CDO1</t>
  </si>
  <si>
    <t>LOC126077289</t>
  </si>
  <si>
    <t>PAXBP1</t>
  </si>
  <si>
    <t>MTAP</t>
  </si>
  <si>
    <t>NETO2</t>
  </si>
  <si>
    <t>LOC126070011</t>
  </si>
  <si>
    <t>LIN9</t>
  </si>
  <si>
    <t>URB2</t>
  </si>
  <si>
    <t>MELK</t>
  </si>
  <si>
    <t>TMEM39B</t>
  </si>
  <si>
    <t>PLCL1</t>
  </si>
  <si>
    <t>CTDP1</t>
  </si>
  <si>
    <t>MTFR2</t>
  </si>
  <si>
    <t>LCP1</t>
  </si>
  <si>
    <t>TNFAIP6</t>
  </si>
  <si>
    <t>ENO2</t>
  </si>
  <si>
    <t>LOC126062398</t>
  </si>
  <si>
    <t>SHLD3</t>
  </si>
  <si>
    <t>SLC8A2</t>
  </si>
  <si>
    <t>ZNF200</t>
  </si>
  <si>
    <t>SFMBT1</t>
  </si>
  <si>
    <t>CCDC77</t>
  </si>
  <si>
    <t>USP1</t>
  </si>
  <si>
    <t>DEPDC1</t>
  </si>
  <si>
    <t>IGF2BP3</t>
  </si>
  <si>
    <t>BAALC</t>
  </si>
  <si>
    <t>LOC126073287</t>
  </si>
  <si>
    <t>HOMER1</t>
  </si>
  <si>
    <t>SMCHD1</t>
  </si>
  <si>
    <t>BST2</t>
  </si>
  <si>
    <t>CHEK1</t>
  </si>
  <si>
    <t>IL1R2</t>
  </si>
  <si>
    <t>DOC2B</t>
  </si>
  <si>
    <t>CNKSR3</t>
  </si>
  <si>
    <t>ZGRF1</t>
  </si>
  <si>
    <t>ZWINT</t>
  </si>
  <si>
    <t>ESCO2</t>
  </si>
  <si>
    <t>BLM</t>
  </si>
  <si>
    <t>RRP1B</t>
  </si>
  <si>
    <t>KIF18B</t>
  </si>
  <si>
    <t>LOC126085350</t>
  </si>
  <si>
    <t>NPM3</t>
  </si>
  <si>
    <t>CDKAL1</t>
  </si>
  <si>
    <t>FAM72A</t>
  </si>
  <si>
    <t>NEIL3</t>
  </si>
  <si>
    <t>PRKCE</t>
  </si>
  <si>
    <t>PDK4</t>
  </si>
  <si>
    <t>AUNIP</t>
  </si>
  <si>
    <t>CNIH2</t>
  </si>
  <si>
    <t>TERB2</t>
  </si>
  <si>
    <t>CEP85</t>
  </si>
  <si>
    <t>RMI1</t>
  </si>
  <si>
    <t>KIF5A</t>
  </si>
  <si>
    <t>TXLNG</t>
  </si>
  <si>
    <t>CENPE</t>
  </si>
  <si>
    <t>TICRR</t>
  </si>
  <si>
    <t>NSD2</t>
  </si>
  <si>
    <t>LOC126068550</t>
  </si>
  <si>
    <t>DSN1</t>
  </si>
  <si>
    <t>ZIC2</t>
  </si>
  <si>
    <t>DCLRE1A</t>
  </si>
  <si>
    <t>KIF15</t>
  </si>
  <si>
    <t>MID1</t>
  </si>
  <si>
    <t>LOC126087183</t>
  </si>
  <si>
    <t>GTSE1</t>
  </si>
  <si>
    <t>LOC126082747</t>
  </si>
  <si>
    <t>TFDP1</t>
  </si>
  <si>
    <t>PARPBP</t>
  </si>
  <si>
    <t>MYC</t>
  </si>
  <si>
    <t>CDCA4</t>
  </si>
  <si>
    <t>MCRIP2</t>
  </si>
  <si>
    <t>ATR</t>
  </si>
  <si>
    <t>CDKN3</t>
  </si>
  <si>
    <t>DSCC1</t>
  </si>
  <si>
    <t>CEP57</t>
  </si>
  <si>
    <t>DENND5B</t>
  </si>
  <si>
    <t>SYT1</t>
  </si>
  <si>
    <t>KCNJ4</t>
  </si>
  <si>
    <t>GLS2</t>
  </si>
  <si>
    <t>SPTBN2</t>
  </si>
  <si>
    <t>AUTS2</t>
  </si>
  <si>
    <t>NSL1</t>
  </si>
  <si>
    <t>MTBP</t>
  </si>
  <si>
    <t>CELF4</t>
  </si>
  <si>
    <t>NDC80</t>
  </si>
  <si>
    <t>NELL2</t>
  </si>
  <si>
    <t>RAD18</t>
  </si>
  <si>
    <t>ZMYM1</t>
  </si>
  <si>
    <t>PPARGC1B</t>
  </si>
  <si>
    <t>CEP55</t>
  </si>
  <si>
    <t>PAXIP1</t>
  </si>
  <si>
    <t>CHRM4</t>
  </si>
  <si>
    <t>NUSAP1</t>
  </si>
  <si>
    <t>TNFRSF8</t>
  </si>
  <si>
    <t>NFIA</t>
  </si>
  <si>
    <t>DHX37</t>
  </si>
  <si>
    <t>CRACR2A</t>
  </si>
  <si>
    <t>AFG2A</t>
  </si>
  <si>
    <t>TTK</t>
  </si>
  <si>
    <t>LOC126063850</t>
  </si>
  <si>
    <t>NOTUM</t>
  </si>
  <si>
    <t>PRIM2</t>
  </si>
  <si>
    <t>DNMT1</t>
  </si>
  <si>
    <t>ATAD2</t>
  </si>
  <si>
    <t>DLG2</t>
  </si>
  <si>
    <t>SMC3</t>
  </si>
  <si>
    <t>LOC126068677</t>
  </si>
  <si>
    <t>GCAT</t>
  </si>
  <si>
    <t>LOC126073891</t>
  </si>
  <si>
    <t>SLC25A12</t>
  </si>
  <si>
    <t>CDCA2</t>
  </si>
  <si>
    <t>WDHD1</t>
  </si>
  <si>
    <t>LOC126088064</t>
  </si>
  <si>
    <t>SASS6</t>
  </si>
  <si>
    <t>VRK1</t>
  </si>
  <si>
    <t>LMNB1</t>
  </si>
  <si>
    <t>RAB39A</t>
  </si>
  <si>
    <t>BUB1B</t>
  </si>
  <si>
    <t>CCNA2</t>
  </si>
  <si>
    <t>LOC126071848</t>
  </si>
  <si>
    <t>TLL1</t>
  </si>
  <si>
    <t>MSX2</t>
  </si>
  <si>
    <t>C3H1orf159</t>
  </si>
  <si>
    <t>SNAP91</t>
  </si>
  <si>
    <t>CDC25A</t>
  </si>
  <si>
    <t>TEX30</t>
  </si>
  <si>
    <t>CEP128</t>
  </si>
  <si>
    <t>FLI1</t>
  </si>
  <si>
    <t>ATL2</t>
  </si>
  <si>
    <t>FAM186B</t>
  </si>
  <si>
    <t>SMC6</t>
  </si>
  <si>
    <t>IFRD1</t>
  </si>
  <si>
    <t>GPM6A</t>
  </si>
  <si>
    <t>EBF1</t>
  </si>
  <si>
    <t>LINGO1</t>
  </si>
  <si>
    <t>CNKSR2</t>
  </si>
  <si>
    <t>LHX6</t>
  </si>
  <si>
    <t>APLNR</t>
  </si>
  <si>
    <t>LPL</t>
  </si>
  <si>
    <t>ANLN</t>
  </si>
  <si>
    <t>HROB</t>
  </si>
  <si>
    <t>AP3B2</t>
  </si>
  <si>
    <t>FANCC</t>
  </si>
  <si>
    <t>IGF2BP1</t>
  </si>
  <si>
    <t>TNFRSF9</t>
  </si>
  <si>
    <t>ZDHHC14</t>
  </si>
  <si>
    <t>DLGAP3</t>
  </si>
  <si>
    <t>AGAP2</t>
  </si>
  <si>
    <t>DEPDC1B</t>
  </si>
  <si>
    <t>NCAPD2</t>
  </si>
  <si>
    <t>ISM1</t>
  </si>
  <si>
    <t>HUNK</t>
  </si>
  <si>
    <t>FAM184A</t>
  </si>
  <si>
    <t>LOC126085258</t>
  </si>
  <si>
    <t>LDLRAD3</t>
  </si>
  <si>
    <t>MMS22L</t>
  </si>
  <si>
    <t>FOXG1</t>
  </si>
  <si>
    <t>SLC7A3</t>
  </si>
  <si>
    <t>LOC126065661</t>
  </si>
  <si>
    <t>RAD54B</t>
  </si>
  <si>
    <t>MYB</t>
  </si>
  <si>
    <t>CCDC150</t>
  </si>
  <si>
    <t>LOC126077100</t>
  </si>
  <si>
    <t>GAD1</t>
  </si>
  <si>
    <t>TMEFF2</t>
  </si>
  <si>
    <t>RBM38</t>
  </si>
  <si>
    <t>LY6G5B</t>
  </si>
  <si>
    <t>SALL1</t>
  </si>
  <si>
    <t>MPV17L</t>
  </si>
  <si>
    <t>SIX1</t>
  </si>
  <si>
    <t>OLR1</t>
  </si>
  <si>
    <t>KIF4A</t>
  </si>
  <si>
    <t>FANCM</t>
  </si>
  <si>
    <t>RHEBL1</t>
  </si>
  <si>
    <t>MIS18A</t>
  </si>
  <si>
    <t>HPDL</t>
  </si>
  <si>
    <t>FIGN</t>
  </si>
  <si>
    <t>FAM83D</t>
  </si>
  <si>
    <t>TBC1D30</t>
  </si>
  <si>
    <t>KIF18A</t>
  </si>
  <si>
    <t>RPP25</t>
  </si>
  <si>
    <t>DDX43</t>
  </si>
  <si>
    <t>VCAM1</t>
  </si>
  <si>
    <t>HERC6</t>
  </si>
  <si>
    <t>SELPLG</t>
  </si>
  <si>
    <t>TRIM63</t>
  </si>
  <si>
    <t>CBX2</t>
  </si>
  <si>
    <t>TIGD4</t>
  </si>
  <si>
    <t>EPB41L5</t>
  </si>
  <si>
    <t>ANKS1B</t>
  </si>
  <si>
    <t>TMEM178A</t>
  </si>
  <si>
    <t>MCM10</t>
  </si>
  <si>
    <t>HMGA2</t>
  </si>
  <si>
    <t>PRKCB</t>
  </si>
  <si>
    <t>SHISA3</t>
  </si>
  <si>
    <t>NTS</t>
  </si>
  <si>
    <t>DOCK3</t>
  </si>
  <si>
    <t>LOC126067817</t>
  </si>
  <si>
    <t>XIRP1</t>
  </si>
  <si>
    <t>RYR3</t>
  </si>
  <si>
    <t>DEK</t>
  </si>
  <si>
    <t>MYCN</t>
  </si>
  <si>
    <t>PTPDC1</t>
  </si>
  <si>
    <t>YY2</t>
  </si>
  <si>
    <t>ZC3HAV1L</t>
  </si>
  <si>
    <t>ASPM</t>
  </si>
  <si>
    <t>APBA2</t>
  </si>
  <si>
    <t>CPLX2</t>
  </si>
  <si>
    <t>PCDH8</t>
  </si>
  <si>
    <t>INPP4B</t>
  </si>
  <si>
    <t>LOC126085059</t>
  </si>
  <si>
    <t>CDCA7</t>
  </si>
  <si>
    <t>ADGRB3</t>
  </si>
  <si>
    <t>DUSP2</t>
  </si>
  <si>
    <t>DNM3</t>
  </si>
  <si>
    <t>ESPN</t>
  </si>
  <si>
    <t>S1PR1</t>
  </si>
  <si>
    <t>SOX8</t>
  </si>
  <si>
    <t>CGAS</t>
  </si>
  <si>
    <t>FANCB</t>
  </si>
  <si>
    <t>SNAP25</t>
  </si>
  <si>
    <t>CHRM1</t>
  </si>
  <si>
    <t>BNC2</t>
  </si>
  <si>
    <t>KCNH4</t>
  </si>
  <si>
    <t>MYT1L</t>
  </si>
  <si>
    <t>GDAP1</t>
  </si>
  <si>
    <t>CNNM1</t>
  </si>
  <si>
    <t>LOC126071553</t>
  </si>
  <si>
    <t>LOC126083095</t>
  </si>
  <si>
    <t>LOC126072203</t>
  </si>
  <si>
    <t>LOC126087160</t>
  </si>
  <si>
    <t>LOC126086369</t>
  </si>
  <si>
    <t>TRIT1</t>
  </si>
  <si>
    <t>LOC126086370</t>
  </si>
  <si>
    <t>CKAP2L</t>
  </si>
  <si>
    <t>SRSF12</t>
  </si>
  <si>
    <t>SYP</t>
  </si>
  <si>
    <t>MLLT3</t>
  </si>
  <si>
    <t>LOC126070694</t>
  </si>
  <si>
    <t>LOC126063129</t>
  </si>
  <si>
    <t>HOXA4</t>
  </si>
  <si>
    <t>LOC126073080</t>
  </si>
  <si>
    <t>TDRD12</t>
  </si>
  <si>
    <t>THAP10</t>
  </si>
  <si>
    <t>CNKSR1</t>
  </si>
  <si>
    <t>VANGL2</t>
  </si>
  <si>
    <t>ZNF536</t>
  </si>
  <si>
    <t>SLC35F3</t>
  </si>
  <si>
    <t>TMEM108</t>
  </si>
  <si>
    <t>ATP2B2</t>
  </si>
  <si>
    <t>RFLNA</t>
  </si>
  <si>
    <t>NSG2</t>
  </si>
  <si>
    <t>KCNJ14</t>
  </si>
  <si>
    <t>SIX4</t>
  </si>
  <si>
    <t>CTNND2</t>
  </si>
  <si>
    <t>LGI1</t>
  </si>
  <si>
    <t>COL2A1</t>
  </si>
  <si>
    <t>LOC126087541</t>
  </si>
  <si>
    <t>HHIP</t>
  </si>
  <si>
    <t>TMEM265</t>
  </si>
  <si>
    <t>LOC126074916</t>
  </si>
  <si>
    <t>LOC126083817</t>
  </si>
  <si>
    <t>LOC126070539</t>
  </si>
  <si>
    <t>NEUROD6</t>
  </si>
  <si>
    <t>GNAO1</t>
  </si>
  <si>
    <t>KIF21B</t>
  </si>
  <si>
    <t>NLGN3</t>
  </si>
  <si>
    <t>SPOCK2</t>
  </si>
  <si>
    <t>VEGFD</t>
  </si>
  <si>
    <t>LOC126062619</t>
  </si>
  <si>
    <t>EFCAB2</t>
  </si>
  <si>
    <t>NPAS4</t>
  </si>
  <si>
    <t>PCSK6</t>
  </si>
  <si>
    <t>ATP1A3</t>
  </si>
  <si>
    <t>LOC126080976</t>
  </si>
  <si>
    <t>SGIP1</t>
  </si>
  <si>
    <t>TIAM1</t>
  </si>
  <si>
    <t>PDE7A</t>
  </si>
  <si>
    <t>LOC126073997</t>
  </si>
  <si>
    <t>MACC1</t>
  </si>
  <si>
    <t>SCN8A</t>
  </si>
  <si>
    <t>PCDH10</t>
  </si>
  <si>
    <t>CADPS</t>
  </si>
  <si>
    <t>LOC126087152</t>
  </si>
  <si>
    <t>ARHGEF26</t>
  </si>
  <si>
    <t>BMERB1</t>
  </si>
  <si>
    <t>P2RY1</t>
  </si>
  <si>
    <t>NEFM</t>
  </si>
  <si>
    <t>NRXN1</t>
  </si>
  <si>
    <t>CPLX1</t>
  </si>
  <si>
    <t>FBXO43</t>
  </si>
  <si>
    <t>ALDH1A2</t>
  </si>
  <si>
    <t>LOC126060132</t>
  </si>
  <si>
    <t>SYT9</t>
  </si>
  <si>
    <t>NTRK2</t>
  </si>
  <si>
    <t>IGLON5</t>
  </si>
  <si>
    <t>AMPH</t>
  </si>
  <si>
    <t>RASGRF1</t>
  </si>
  <si>
    <t>SLIT1</t>
  </si>
  <si>
    <t>DQX1</t>
  </si>
  <si>
    <t>PPP1R1A</t>
  </si>
  <si>
    <t>CPEB3</t>
  </si>
  <si>
    <t>LOC126064241</t>
  </si>
  <si>
    <t>IL18R1</t>
  </si>
  <si>
    <t>SPACDR</t>
  </si>
  <si>
    <t>LOC126066847</t>
  </si>
  <si>
    <t>UNC80</t>
  </si>
  <si>
    <t>FBXL16</t>
  </si>
  <si>
    <t>TMEM26</t>
  </si>
  <si>
    <t>ATP1B2</t>
  </si>
  <si>
    <t>RET</t>
  </si>
  <si>
    <t>LOC126065180</t>
  </si>
  <si>
    <t>GDAP1L1</t>
  </si>
  <si>
    <t>CELF3</t>
  </si>
  <si>
    <t>DNASE1L2</t>
  </si>
  <si>
    <t>ZNF467</t>
  </si>
  <si>
    <t>ANKRD23</t>
  </si>
  <si>
    <t>LOC126081703</t>
  </si>
  <si>
    <t>LOC126062273</t>
  </si>
  <si>
    <t>TUB</t>
  </si>
  <si>
    <t>WDR64</t>
  </si>
  <si>
    <t>KCTD4</t>
  </si>
  <si>
    <t>LOC126062224</t>
  </si>
  <si>
    <t>TMEM151B</t>
  </si>
  <si>
    <t>SRCIN1</t>
  </si>
  <si>
    <t>LOC126058704</t>
  </si>
  <si>
    <t>IQGAP2</t>
  </si>
  <si>
    <t>LRRN2</t>
  </si>
  <si>
    <t>RAB6B</t>
  </si>
  <si>
    <t>LOC126082803</t>
  </si>
  <si>
    <t>IGFBP2</t>
  </si>
  <si>
    <t>JAKMIP2</t>
  </si>
  <si>
    <t>EPHB1</t>
  </si>
  <si>
    <t>CPNE4</t>
  </si>
  <si>
    <t>AGTR1</t>
  </si>
  <si>
    <t>SYT6</t>
  </si>
  <si>
    <t>MAPT</t>
  </si>
  <si>
    <t>CACNG7</t>
  </si>
  <si>
    <t>HPGD</t>
  </si>
  <si>
    <t>LOC126070703</t>
  </si>
  <si>
    <t>PKIA</t>
  </si>
  <si>
    <t>TENM2</t>
  </si>
  <si>
    <t>LOC126062405</t>
  </si>
  <si>
    <t>LIMCH1</t>
  </si>
  <si>
    <t>NRXN3</t>
  </si>
  <si>
    <t>GDA</t>
  </si>
  <si>
    <t>DPYSL5</t>
  </si>
  <si>
    <t>TRPM3</t>
  </si>
  <si>
    <t>LOC126083498</t>
  </si>
  <si>
    <t>LRRC7</t>
  </si>
  <si>
    <t>ADGRL3</t>
  </si>
  <si>
    <t>KCNA6</t>
  </si>
  <si>
    <t>LOC126071952</t>
  </si>
  <si>
    <t>SOX2</t>
  </si>
  <si>
    <t>RHOV</t>
  </si>
  <si>
    <t>EBF3</t>
  </si>
  <si>
    <t>LOC126087021</t>
  </si>
  <si>
    <t>TBR1</t>
  </si>
  <si>
    <t>SEZ6L</t>
  </si>
  <si>
    <t>LOC126063114</t>
  </si>
  <si>
    <t>ELFN1</t>
  </si>
  <si>
    <t>NEUROD1</t>
  </si>
  <si>
    <t>CXCL10</t>
  </si>
  <si>
    <t>NOL4</t>
  </si>
  <si>
    <t>CNTN1</t>
  </si>
  <si>
    <t>ESRRG</t>
  </si>
  <si>
    <t>LOC126086337</t>
  </si>
  <si>
    <t>ELAPOR2</t>
  </si>
  <si>
    <t>LOC126083911</t>
  </si>
  <si>
    <t>ASTN1</t>
  </si>
  <si>
    <t>CSRNP3</t>
  </si>
  <si>
    <t>SYT4</t>
  </si>
  <si>
    <t>CHL1</t>
  </si>
  <si>
    <t>UNC79</t>
  </si>
  <si>
    <t>PLPPR1</t>
  </si>
  <si>
    <t>INHBE</t>
  </si>
  <si>
    <t>ARX</t>
  </si>
  <si>
    <t>SAMD13</t>
  </si>
  <si>
    <t>ADCY1</t>
  </si>
  <si>
    <t>ODAD2</t>
  </si>
  <si>
    <t>RPRML</t>
  </si>
  <si>
    <t>GNG3</t>
  </si>
  <si>
    <t>GRIK3</t>
  </si>
  <si>
    <t>Deletion Number</t>
  </si>
  <si>
    <t>Predicted TFBS</t>
  </si>
  <si>
    <t>Del3_F1</t>
  </si>
  <si>
    <t>GAGTAACAAAGTGAGACTGAGATGGAGATCC</t>
  </si>
  <si>
    <t>Del3_R2</t>
  </si>
  <si>
    <t>CGCAGCTGTTTTCAGGAACTTGC</t>
  </si>
  <si>
    <t>Del14_F2</t>
  </si>
  <si>
    <t>GTAGGGCAGGAAAATGAACCAGAACC</t>
  </si>
  <si>
    <t>Del14_R2</t>
  </si>
  <si>
    <t>GTCTTTAATTCACTCTCACCCTCACTTTCACC</t>
  </si>
  <si>
    <t>Del18_F1</t>
  </si>
  <si>
    <t>CCTGGATCAAAGGGGAATAAAATACTTTTTGTCTGG</t>
  </si>
  <si>
    <t>Del18_R2</t>
  </si>
  <si>
    <t>AGATCACCAAGGAGCCAAGAAATAGAAGC</t>
  </si>
  <si>
    <t>Del39_F2</t>
  </si>
  <si>
    <t>ATTTTCGTGGGAATAGTGAAGACATTAATTGAACC</t>
  </si>
  <si>
    <t>Del39_R2</t>
  </si>
  <si>
    <t>GACCTTTAGGTTAGCAGTCAAATGCTTAACG</t>
  </si>
  <si>
    <t>Del42_F2</t>
  </si>
  <si>
    <t>Del42_R1</t>
  </si>
  <si>
    <t>GGGAACATGGTAAGACCAGTGAATTCC</t>
  </si>
  <si>
    <t>GGGTGGATGGTAAGGGACTTGG</t>
  </si>
  <si>
    <t>Del45_F2</t>
  </si>
  <si>
    <t>GCTCCAATGTTGCCATGGTGAGG</t>
  </si>
  <si>
    <t>Del45_R2</t>
  </si>
  <si>
    <t>GGCTCATCAGCCACTGTCATAGC</t>
  </si>
  <si>
    <t>Del46_F2</t>
  </si>
  <si>
    <t>GCTCCTTGGAGAGGAACATTATGAATGAAGG</t>
  </si>
  <si>
    <t>Del46_R2</t>
  </si>
  <si>
    <t>CCTAGTTGCCTTTTCACCCAGTTGC</t>
  </si>
  <si>
    <t>Del51_F2</t>
  </si>
  <si>
    <t>AGGGGAGTCTGCAAAAGAGCTTATAGC</t>
  </si>
  <si>
    <t>Del51_R2</t>
  </si>
  <si>
    <t>CTGCCTGTGAGGATGAGCACC</t>
  </si>
  <si>
    <t>Del60_F2</t>
  </si>
  <si>
    <t>CTGAGCATTTCTGGAGCCTTGACC</t>
  </si>
  <si>
    <t>Del60_R2</t>
  </si>
  <si>
    <t>CCCTTTGCATATTCGACCGTGTTCC</t>
  </si>
  <si>
    <t>Del74_F2</t>
  </si>
  <si>
    <t>GCAAACTTGGAAGCAGGGGTTATGG</t>
  </si>
  <si>
    <t>Del74_R2</t>
  </si>
  <si>
    <t>AAGATTGCATGCTACTTATAAGAATATGGCAGTCG</t>
  </si>
  <si>
    <t>Del75_F2</t>
  </si>
  <si>
    <t>TGTTATAGCAGCACTAGATAGCTAAGACATTCTCC</t>
  </si>
  <si>
    <t>Del75_R2</t>
  </si>
  <si>
    <t>AGAAAGAGACGGAATGAGAAACGTAGAAGG</t>
  </si>
  <si>
    <t>Del89_F2</t>
  </si>
  <si>
    <t>CCACCAGGTGCTGCATATGTGG</t>
  </si>
  <si>
    <t>Del89_R2</t>
  </si>
  <si>
    <t>CCAGCACTTCTTAAACTAAGCCTTTGAAATGG</t>
  </si>
  <si>
    <t>Del 3 Editing Confirmation</t>
  </si>
  <si>
    <t>Del 14 Editing Confirmation</t>
  </si>
  <si>
    <t>Del 18 Editing Confirmation</t>
  </si>
  <si>
    <t>Del 39 Editing Confirmation</t>
  </si>
  <si>
    <t>Del 42 Editing Confirmation</t>
  </si>
  <si>
    <t>Del 45 Editing Confirmation</t>
  </si>
  <si>
    <t>Del 46 Editing Confirmation</t>
  </si>
  <si>
    <t>Del 51 Editing Confirmation</t>
  </si>
  <si>
    <t>Del 60 Editing Confirmation</t>
  </si>
  <si>
    <t>Del 74 Editing Confirmation</t>
  </si>
  <si>
    <t>Del 75 Editing Confirmation</t>
  </si>
  <si>
    <t>Del 89 Editing Confirmation</t>
  </si>
  <si>
    <t>FN1_F1</t>
  </si>
  <si>
    <t>CCACCAAGTTTGGTTCCCTTTGC</t>
  </si>
  <si>
    <t>FN1_R1</t>
  </si>
  <si>
    <t>GGAAGGGATTCTGCGATGAAACTGC</t>
  </si>
  <si>
    <t>EIF3I_F2</t>
  </si>
  <si>
    <t>CCATGCTTTTGCCCTGGAATGC</t>
  </si>
  <si>
    <t>EIF3I_R1</t>
  </si>
  <si>
    <t>CACCTCAGTGGAACTCACCATGC</t>
  </si>
  <si>
    <t>CD109_F1</t>
  </si>
  <si>
    <t>TCACAACCTGTGATATGCAGATGATACAACC</t>
  </si>
  <si>
    <t>CD109_R1</t>
  </si>
  <si>
    <t>CAGTATATCCCTGTCCACATGAAATTCTCACC</t>
  </si>
  <si>
    <t>FN1 Syn Reg Editing Confirmation</t>
  </si>
  <si>
    <t>EIF3I Syn Reg Editing Confirmation</t>
  </si>
  <si>
    <t>CD109 Syn Reg Editing Confirmation</t>
  </si>
  <si>
    <t>RPRD2_F2</t>
  </si>
  <si>
    <t>RPRD2_R1</t>
  </si>
  <si>
    <t>GTCCATTTCGCCAGCTTCTAACTCC</t>
  </si>
  <si>
    <t>CGCGTCTGTTGCAAATAGTCAATGAGC</t>
  </si>
  <si>
    <t>LOC126070589_F2</t>
  </si>
  <si>
    <t>LOC126070589_R1</t>
  </si>
  <si>
    <t>CCACAGAAACGAAACTGAGTTATCAACATGC</t>
  </si>
  <si>
    <t>GGGAGAAATATCAAATTGGGAGAAAAGTCCAATTCC</t>
  </si>
  <si>
    <t>PCNT_F2</t>
  </si>
  <si>
    <t>PCNT_R1</t>
  </si>
  <si>
    <t>GGGCCAAAGGAGGAAACTAGAGC</t>
  </si>
  <si>
    <t>CTCGGCGTAGAACCAATGAGTGG</t>
  </si>
  <si>
    <t>FAM221A_F2</t>
  </si>
  <si>
    <t>CAACAAGCCTAATTGTGGCCAAGTTACC</t>
  </si>
  <si>
    <t>FAM221A_R2</t>
  </si>
  <si>
    <t>GGCAGTTCTACTCTGTCCAGTTGG</t>
  </si>
  <si>
    <t>LOC126072382_F1</t>
  </si>
  <si>
    <t>CCAGGGATTCCTAAAACCTGCTTTTGG</t>
  </si>
  <si>
    <t>LOC126072382_R2</t>
  </si>
  <si>
    <t>CTGCACCTCAGTGTTTCCAGTCC</t>
  </si>
  <si>
    <t>LOC126074853_F1</t>
  </si>
  <si>
    <t>CGTACCGACTCCTCTTCCTTCTCC</t>
  </si>
  <si>
    <t>LOC126074853_R2</t>
  </si>
  <si>
    <t>GGCCATGGCGTATTGAAGAGAGC</t>
  </si>
  <si>
    <t>LOC126068891_F2</t>
  </si>
  <si>
    <t>LOC126068891_R1</t>
  </si>
  <si>
    <t>GCTGATGTGTCTCCTGAAAGTGTTTCTAGG</t>
  </si>
  <si>
    <t>AGGGGTGACATGCTGGTCTAGG</t>
  </si>
  <si>
    <t>Del207_F1</t>
  </si>
  <si>
    <t>GGAGAATCACACAATGCTGGGAATTATGG</t>
  </si>
  <si>
    <t>Del207_R2</t>
  </si>
  <si>
    <t>GCATTTGGGAGCCTTTTAAGTTGACTCC</t>
  </si>
  <si>
    <t>Del 207 Editing Confirmation</t>
  </si>
  <si>
    <t>RPRD2 TFBS Editing Confirmation</t>
  </si>
  <si>
    <t>LOC126070589 TFBS Editing Confirmation</t>
  </si>
  <si>
    <t>PCNT TFBS Editing Confirmation</t>
  </si>
  <si>
    <t>FAM221A TFBS Editing Confirmation</t>
  </si>
  <si>
    <t>LOC126072382 TFBS Editing Confirmation</t>
  </si>
  <si>
    <t>LOC126074853 TFBS Editing Confirmation</t>
  </si>
  <si>
    <t>LOC126068891 TFBS Editing Confirmation</t>
  </si>
  <si>
    <t>RPRD2_Up</t>
  </si>
  <si>
    <t>CCCGAAGCCATGGACTGGAC</t>
  </si>
  <si>
    <t>RPRD2_Down</t>
  </si>
  <si>
    <t>ACTTAATGGAAGGACCCCGG</t>
  </si>
  <si>
    <t>LOC126070589_Up</t>
  </si>
  <si>
    <t>ACGTTCAAGTCACATACCTG</t>
  </si>
  <si>
    <t>LOC126070589_Down</t>
  </si>
  <si>
    <t>AAGTGCTGAATCCCCAAAGG</t>
  </si>
  <si>
    <t>PCNT_Up</t>
  </si>
  <si>
    <t>GCCTGGACTAGGGAAGGGCT</t>
  </si>
  <si>
    <t>PCNT_Down</t>
  </si>
  <si>
    <t>CCCCAGGTGCCCGGGAAAAG</t>
  </si>
  <si>
    <t>FAM221A_Up</t>
  </si>
  <si>
    <t>TGAGGTTTTACTAAAGCAAC</t>
  </si>
  <si>
    <t>FAM221A_Down</t>
  </si>
  <si>
    <t>AATTCGTTTGAAAAGATGGC</t>
  </si>
  <si>
    <t>LOC126074853_Solo</t>
  </si>
  <si>
    <t>TCACAGCGGAAAACCGGCAG</t>
  </si>
  <si>
    <t>LOC126072382_Up</t>
  </si>
  <si>
    <t>TCCAAGTCTTTACAGAGGTC</t>
  </si>
  <si>
    <t>LOC126072382_Down</t>
  </si>
  <si>
    <t>AGGGAGACTGTATGGAAAAC</t>
  </si>
  <si>
    <t>LOC126068891_Solo</t>
  </si>
  <si>
    <t>TGATGACGGGGACCCACGTG</t>
  </si>
  <si>
    <t>RPRD2 Editing sgRNA</t>
  </si>
  <si>
    <t>LOC126070589 Editing sgRNA</t>
  </si>
  <si>
    <t>PCNT Editing sgRNA</t>
  </si>
  <si>
    <t>FAM221A Editing sgRNA</t>
  </si>
  <si>
    <t>LOC126074853 Editing sgRNA</t>
  </si>
  <si>
    <t>LOC126072382 Editing sgRNA</t>
  </si>
  <si>
    <t>LOC126068891 Editing sgRNA</t>
  </si>
  <si>
    <t>D207_U14</t>
  </si>
  <si>
    <t>GUUGCAUAAAGGCAGUUUUC</t>
  </si>
  <si>
    <t>D207_D12</t>
  </si>
  <si>
    <t>AUGGUAACACCACUUGACCC</t>
  </si>
  <si>
    <t>Del 207 Editing sgRNA</t>
  </si>
  <si>
    <t>D3_U20</t>
  </si>
  <si>
    <t>GGUCAGUAAUCUUUCGGUCU</t>
  </si>
  <si>
    <t>D3_D24</t>
  </si>
  <si>
    <t>AGAGCUGGAAGGAGUGGACC</t>
  </si>
  <si>
    <t>D14_U20</t>
  </si>
  <si>
    <t>CUUUACCUACAAGUCUAGGA</t>
  </si>
  <si>
    <t>D14_D18</t>
  </si>
  <si>
    <t>UGGCAGCAUUAAAGAAAUUG</t>
  </si>
  <si>
    <t>D18_U6</t>
  </si>
  <si>
    <t>UGGGUAUUUUCAGUUGCUCU</t>
  </si>
  <si>
    <t>D18_D29</t>
  </si>
  <si>
    <t>GAAUUCAGGUGCUGCCUCAA</t>
  </si>
  <si>
    <t>D39_U20</t>
  </si>
  <si>
    <t>AAGUUUAGGUUAUAACGGCC</t>
  </si>
  <si>
    <t>D39_D25</t>
  </si>
  <si>
    <t>GAGAAAUCAGCAAAUAUAGC</t>
  </si>
  <si>
    <t>D42_U6</t>
  </si>
  <si>
    <t>GAUCUGAGGCAAUGUAGUGU</t>
  </si>
  <si>
    <t>D42_D24</t>
  </si>
  <si>
    <t>UUGGAAAAUUGUCGACAAGG</t>
  </si>
  <si>
    <t>D45_U7</t>
  </si>
  <si>
    <t>UCCCUUGGGUGUAAAUUUCU</t>
  </si>
  <si>
    <t>D45_D14</t>
  </si>
  <si>
    <t>UUGCAUGCUGAUUUCUCGGC</t>
  </si>
  <si>
    <t>D46_U10</t>
  </si>
  <si>
    <t>AGGCAGGCAUAAGUUCAUAC</t>
  </si>
  <si>
    <t>D46_D24</t>
  </si>
  <si>
    <t>GUGGGUUAUUAGAUAGUAAC</t>
  </si>
  <si>
    <t>D51_U6</t>
  </si>
  <si>
    <t>UCGAUUACCAUGUUUUACAA</t>
  </si>
  <si>
    <t>D51_D9</t>
  </si>
  <si>
    <t>UGGGUUAAGAAGUCCUGACU</t>
  </si>
  <si>
    <t>D60_U10</t>
  </si>
  <si>
    <t>AUUAUCUAUUAUCUUGUUAU</t>
  </si>
  <si>
    <t>D60_D1</t>
  </si>
  <si>
    <t>GUUAGUCUGAGCAAAUAUGG</t>
  </si>
  <si>
    <t>D74_U10</t>
  </si>
  <si>
    <t>UAAUUAGAAAUUGCAAAGUA</t>
  </si>
  <si>
    <t>D74_D28</t>
  </si>
  <si>
    <t>UGGUGGUAGAACAAAUACAA</t>
  </si>
  <si>
    <t>D75_U3</t>
  </si>
  <si>
    <t>CCUGGCGUUCAGUUGCUCUG</t>
  </si>
  <si>
    <t>D75_D14</t>
  </si>
  <si>
    <t>GUCCAAACUGGAGCCCUACC</t>
  </si>
  <si>
    <t>D89_U18</t>
  </si>
  <si>
    <t>UGGUUUUUGAGCAGUUUUUC</t>
  </si>
  <si>
    <t>D89_D6</t>
  </si>
  <si>
    <t>UUUCUCCCUUUCCUUAGACA</t>
  </si>
  <si>
    <t>Del 3 Editing sgRNA</t>
  </si>
  <si>
    <t>Del 14 Editing sgRNA</t>
  </si>
  <si>
    <t>Del 18 Editing sgRNA</t>
  </si>
  <si>
    <t>Del 39 Editing sgRNA</t>
  </si>
  <si>
    <t>Del 42 Editing sgRNA</t>
  </si>
  <si>
    <t>Del 45 Editing sgRNA</t>
  </si>
  <si>
    <t>Del 46 Editing sgRNA</t>
  </si>
  <si>
    <t>Del 51 Editing sgRNA</t>
  </si>
  <si>
    <t>Del 60 Editing sgRNA</t>
  </si>
  <si>
    <t>Del 74 Editing sgRNA</t>
  </si>
  <si>
    <t>Del 75 Editing sgRNA</t>
  </si>
  <si>
    <t>Del 89 Editing sgRNA</t>
  </si>
  <si>
    <t>CD109_1</t>
  </si>
  <si>
    <t>CD109_2</t>
  </si>
  <si>
    <t>CD109_3</t>
  </si>
  <si>
    <t>CD109_4</t>
  </si>
  <si>
    <t>FN1_1</t>
  </si>
  <si>
    <t>FN1_2</t>
  </si>
  <si>
    <t>FN1_3</t>
  </si>
  <si>
    <t>FN1_4</t>
  </si>
  <si>
    <t>EIF3I_1</t>
  </si>
  <si>
    <t>EIF3I_2</t>
  </si>
  <si>
    <t>EIF3I_3</t>
  </si>
  <si>
    <t>EIF3I_4</t>
  </si>
  <si>
    <t>TGCTTACCGGTGCAGTTACG</t>
  </si>
  <si>
    <t>CGAAAGCTGGACGACGTGTA</t>
  </si>
  <si>
    <t>ATAATTATAATTCATCAAGT</t>
  </si>
  <si>
    <t>AAGACTTGATGCCAGCTCCT</t>
  </si>
  <si>
    <t>CAGAGATCTTGTTCGAATAA</t>
  </si>
  <si>
    <t>CAGCTGCTTTGCCATGTCAA</t>
  </si>
  <si>
    <t>TGAATAGGAAGCTACGAAGA</t>
  </si>
  <si>
    <t>TGAGGACATTGCGTCACCTC</t>
  </si>
  <si>
    <t>GTGCTGTGTGAGTTAGAGGA</t>
  </si>
  <si>
    <t>TACTTTATAGGACAGTCATG</t>
  </si>
  <si>
    <t>CCTCCGTTCAGGGCAGGTGC</t>
  </si>
  <si>
    <t>AGGTAGTGACGTTGCCATGG</t>
  </si>
  <si>
    <t>CD109 Editing sgRNA Guide 1</t>
  </si>
  <si>
    <t>FN1 Editing sgRNA Guide 1</t>
  </si>
  <si>
    <t>CD109 Editing sgRNA Guide 2</t>
  </si>
  <si>
    <t>CD109 Editing sgRNA Guide 3</t>
  </si>
  <si>
    <t>CD109 Editing sgRNA Guide 4</t>
  </si>
  <si>
    <t>EIF3I Editing sgRNA Guide 1</t>
  </si>
  <si>
    <t>FN1 Editing sgRNA Guide 2</t>
  </si>
  <si>
    <t>FN1 Editing sgRNA Guide 3</t>
  </si>
  <si>
    <t>FN1 Editing sgRNA Guide 4</t>
  </si>
  <si>
    <t>EIF3I Editing sgRNA Guide 2</t>
  </si>
  <si>
    <t>EIF3I Editing sgRNA Guide 3</t>
  </si>
  <si>
    <t>EIF3I Editing sgRNA Guide 4</t>
  </si>
  <si>
    <t>GCACUACCAGAGCUAACUCA</t>
  </si>
  <si>
    <t>NonTargetingControl1</t>
  </si>
  <si>
    <t>TGTCTTCCCAAGCCGGACAT</t>
  </si>
  <si>
    <t>Non Targeting sgRNA Guide 1</t>
  </si>
  <si>
    <t>Non Targeting sgRNA Guide 2</t>
  </si>
  <si>
    <t>NonTargetingControl2</t>
  </si>
  <si>
    <t>PLCXD2</t>
  </si>
  <si>
    <t>Mycn, USF1, E2F1, E2F4, E2F6, SPI1, Klf4, PLAG1</t>
  </si>
  <si>
    <t>ZDHHC23</t>
  </si>
  <si>
    <t>ZNF263, Klf4, SP1, Egr1, E2F1, TP53, MZF1_1-4, INSM1, Gata1</t>
  </si>
  <si>
    <t>IGSF11</t>
  </si>
  <si>
    <t>REST, TFAP2C, TFAP2A, NFKB1, CTCF, E2F6, E2F4, Pax5, EWSR1-FLI1</t>
  </si>
  <si>
    <t>UPK1B</t>
  </si>
  <si>
    <t>MEF2C, FOXP1, FOXP2, FOXF2</t>
  </si>
  <si>
    <t>CFAP91</t>
  </si>
  <si>
    <t>Zfx, SP1, SP2, Klf1, KLF5, EGR1, RREB1, E2F3</t>
  </si>
  <si>
    <t>LOC126072600</t>
  </si>
  <si>
    <t>Stat5a::Stat5b, RREB1, E2F3</t>
  </si>
  <si>
    <t>PARP9</t>
  </si>
  <si>
    <t>znf143, SP1, Ddit3::Cebpa, REST, GABPA, SPI1, ELK1, STAT1, Stat5a::Stat5b, Bhlhe40, Tcf3, ZEB1, EGR2</t>
  </si>
  <si>
    <t>PARP15</t>
  </si>
  <si>
    <t>Tcfcp2l1, Zfx, EGR1, E2F3, EGR2, ZEB1, Bhlhe40, Tcf3, STAT1, Stat5a::Stat5b, ELK1, SPI1, REST, Ddit3::Cebpa, znf143, SP1</t>
  </si>
  <si>
    <t>LOC126072606</t>
  </si>
  <si>
    <t>SMAD2::SMAD3::SMAD4, FOXP1, Stat6, AR, Gfi1b, HNF4A, NR2C2, PPARG::RXRA</t>
  </si>
  <si>
    <t>RREB1, SREBF1, SP1, Nr1h3::Rxra, Ets1, NR2F1, EHF, Nkx2-5, RUNX1, NFIC, Gfi1, MEF2A, MEF2C, HNF1A, Myod1, ZEB1, Prrx2, Lhx3, ARID3A, FOXP1</t>
  </si>
  <si>
    <t>PDIA5</t>
  </si>
  <si>
    <t>Klf1, Prrx2, SP2, ELK4, SP1, EHF, IRF1, CEBPA, Nr2e3, Gata4, TFAP2A, TFAP2C, ESR1, ZEB1, Nkx2-5, Sox17, Sox2, Sox6, SOX10, RXR::RAR_DR5, NFE2L1::MafG, Tcfcp2l1</t>
  </si>
  <si>
    <t>LOC126070667</t>
  </si>
  <si>
    <t>YY1, Prrx2, Foxd3, IRF1</t>
  </si>
  <si>
    <t>LOC126064016</t>
  </si>
  <si>
    <t>ELF1</t>
  </si>
  <si>
    <t>LOC126064188</t>
  </si>
  <si>
    <t>JUND, JUN, CDX2, PRDM1, MAFF</t>
  </si>
  <si>
    <t>LOC126077243</t>
  </si>
  <si>
    <t>NFYB, Hoxa9, Lhx3, Prrx2, Sox3, Sox6, Sox2, SOX10, FOXC1, FEV, DUX4, TAL1::TCF3, Foxo1, STAT1, ZEB1, RUNX1</t>
  </si>
  <si>
    <t>LOC126076146</t>
  </si>
  <si>
    <t>RUNX2, EWSR1-FLI1, ZNF263, SP1, RXR::RAR_DR5, Spi1, Erg, GATA3, GATA2, TP63, TP53, Stat6, STAT3, CDX2, Klf1, Myb, KLF5</t>
  </si>
  <si>
    <t>LOC126078152</t>
  </si>
  <si>
    <t>Nr2e3, Myod1</t>
  </si>
  <si>
    <t>LOC126078180</t>
  </si>
  <si>
    <t>Klf1, KLF5, SP2</t>
  </si>
  <si>
    <t>ZEB1, Klf1, TFAP2C, STAT1, STAT3, Stat4, Spz1</t>
  </si>
  <si>
    <t>LOC126078197</t>
  </si>
  <si>
    <t>Gfi1, JUN::FOS, JUN</t>
  </si>
  <si>
    <t>LOC126078811</t>
  </si>
  <si>
    <t>RUNX1, RXR::RAR_DR5, En1, EBF1, Klf4, FOXA1, Stat6, Nkx3-2, MZF1_1-4, REL, NFKB1, INSM1</t>
  </si>
  <si>
    <t>ZNF263, Klf4, SPI1, REST</t>
  </si>
  <si>
    <t>Tcfcp2l1, ZEB1, NFKB1, NFATC2, Cebpa, Pax6, NFYA, Zfp423, Sox17, Sox2, JUN, SPIB, STAT1, Ets1, ELK4, EHF</t>
  </si>
  <si>
    <t>LOC126078840</t>
  </si>
  <si>
    <t>REST, STAT2::STAT1, T, USF1, USF2</t>
  </si>
  <si>
    <t>LOC126082424</t>
  </si>
  <si>
    <t>ARID3A, Myb, BRCA1, SMAD2::SMAD3::SMAD4, TP63, Tcfcp2l1, Foxa2, FOXA1, FOXO3, Crx</t>
  </si>
  <si>
    <t>PBX1, Hoxc9, Mafb, Foxq1, STAT1</t>
  </si>
  <si>
    <t>NFYA, REST, FOXI1, JUN, Tcf12, RFX5, FOXC1, HNF4A, Nr2e3, Klf4, TCF7L2, Rxra, BRCA1, ESR1, AR, FOXA1, Crx, Gfi1b, Myc, Bhlhe40, HIF1A::ARNT, EGR2, Arnt, Nr1h3::Rxra, NR1H2::RXRA, HNF4G, NR2C2, ARID3A</t>
  </si>
  <si>
    <t>Zfp423, EGR1, Meis1, NFYA, NFYB, SP1, Gata4, Sox2, IRF1, Sox3, STAT2::STAT1, ELF5, TCF7L2, Spz1</t>
  </si>
  <si>
    <t>LOC126081308</t>
  </si>
  <si>
    <t>Sox2, SOX10, Pou5f1::Sox2, FOXH1</t>
  </si>
  <si>
    <t>TAL1::GATA1, Gata4, RORA_2, Nkx2-5, Foxa2, Stat6, ESRRA, Nr5a2, Esrrb, EBF1, Bach1::Mafk, NFE2L2, FOSL1, JUND, FOSL2, JUNB, JUN, JUN::FOS, BATF::JUN, SP1, SRY, Pax5, PBX1, Nr1h3::Rxra, SREBF2, Erg, Spi1, ELF1, SPIB, ZNF263, PRDM1, AR, Bcl6, Klf4, Stat3, HLF, NFIC</t>
  </si>
  <si>
    <t>LOC126081273</t>
  </si>
  <si>
    <t>SP1, Gata1, SRY, Pax5, PBX1, Nr1h3::Rxra, JUN::FOS, SREBF2, Erg, Spi1, GABPA, ELF1, SPIB, AR, Bcl6, Klf4, HSF1, Gfi1, NFIC, Prrx2</t>
  </si>
  <si>
    <t>LOC126070016</t>
  </si>
  <si>
    <t>ZNF263, SPIB, TCF7L2, MZF1_1-4, EBF1, EHF, Pou5f1::Sox2, Sox2, ARID3A, Prrx2, Zfp423, Gfi1b, HSF1, Ar, Ets1, Foxa2, TLX1::NFIC, NFIC, STAT1, Stat5a::Stat5b, Foxd3, Sox5, RREB1, FOXA1, Foxq1, SRF, Tcfcp2l1, MEF2C, GATA3, GATA2</t>
  </si>
  <si>
    <t>LOC126085656</t>
  </si>
  <si>
    <t>HNF4A, NR2F1, Pou5f1::Sox2, SOX10, Hoxa9, Foxq1, Foxd3, SOX9, Sox6, Sox5, ZEB1, Sox2, Sox3, Stat6, STAT1, Stat5a::Stat5b, Stat4, Bach1::Mafk</t>
  </si>
  <si>
    <t>LOC126070229</t>
  </si>
  <si>
    <t>Hoxa9, SOX10, Pou5f1::Sox2, NR2F1, HNF4A, NFKB1, SPI1, HSF1, Gfi1b, Foxa2, STAT1, Klf4</t>
  </si>
  <si>
    <t>WDR27</t>
  </si>
  <si>
    <t>ZNF263, MZF1_5-13, Klf4, MZF1_1-4, NR2C2</t>
  </si>
  <si>
    <t>ATPSCKMT</t>
  </si>
  <si>
    <t>ELK1</t>
  </si>
  <si>
    <t>MTRR</t>
  </si>
  <si>
    <t>EGR2, ZEB1, TFAP2C, EBF1, KLF5, Klf1</t>
  </si>
  <si>
    <t>LOC126061397</t>
  </si>
  <si>
    <t>NFYB, NFYA, FOXP1, STAT1, PBX1, YY1, Pax4, IRF1, Gata1, FOXL1, Hoxa9, MAFK, Spi1, Foxd3, HNF4A, NR4A2, TBP, TCF7L2</t>
  </si>
  <si>
    <t>NKX3-1, PBX1, Stat6</t>
  </si>
  <si>
    <t>TBP, FOXP1</t>
  </si>
  <si>
    <t>LOC126061409</t>
  </si>
  <si>
    <t>ARID3A, Prrx2</t>
  </si>
  <si>
    <t>Stat4, EWSR1-FLI1, E2F6, Pax4, NKX3-1, Klf4, Prrx2, BRCA1, FOXH1, CDX2, Nr5a2, SREBF1, Gata4, NFE2L2</t>
  </si>
  <si>
    <t>LOC126064687</t>
  </si>
  <si>
    <t>HSF1, Nr2e3, HNF1A, NR2F1, Hoxc9, Gfi1, Pax4, SOX9, Lhx3, Nobox, Prrx2, FOXA1, Foxd3, TFAP2A, Sox2</t>
  </si>
  <si>
    <t>LOC126064666</t>
  </si>
  <si>
    <t>Rxra, NR2C2, SP1, EWSR1-FLI1, SPIB, Erg, Klf4, Tcf12, NR2F1, Foxa2, Pax4, Gata1, RUNX1, FOSL1, ESR2, RXR::RAR_DR5, NR3C1, TP53, ZEB1, NHLH1, Tcf3, MZF1_5-13, T, PPARG::RXRA, PRDM1, Tcfcp2l1, SPI1, ZNF263, INSM1, FOXP1, Gfi1b</t>
  </si>
  <si>
    <t>TMCO6</t>
  </si>
  <si>
    <t>PPARG, Myog, Tcfcp2l1, RUNX2, RUNX1, EGR1, EGR2, NR2C2, JUND, JUN, Rxra, TP63, NRF1, TP53, STAT1, CEBPB, CEBPA, Tcf12, Myc, MZF1_5-13, PLAG1</t>
  </si>
  <si>
    <t>LOC126070136</t>
  </si>
  <si>
    <t>Myb, SRF, MEF2A, En1</t>
  </si>
  <si>
    <t>CEBPB, HLF, CEBPA, TBP, Tcfcp2l1</t>
  </si>
  <si>
    <t>LOC126070134</t>
  </si>
  <si>
    <t>RUNX2, RUNX1, Prrx2, SMAD2::SMAD3::SMAD4, ZBTB33, SOX9, Foxd3, FOXP1, FOXP2, SRY, HOXA5</t>
  </si>
  <si>
    <t>STAT1, Stat5a::Stat5b, STAT3, Stat4, FEV, Gfi1b, HNF4A, NR2F1, Zfp423, SMAD2::SMAD3::SMAD4, NR3C1, GATA2, Gata1, RUNX1</t>
  </si>
  <si>
    <t>IRGM</t>
  </si>
  <si>
    <t>Myod1, ZEB1, FOXP1, FOXP2, TCF7L2, FOXO3, SMAD2::SMAD3::SMAD4, Foxa2, FOXA1, Foxd3, Lhx3, STAT2::STAT1, IRF1, SRF</t>
  </si>
  <si>
    <t>NFIL3, JUND, JUN, Klf4, Hoxc9, Hoxa9, TAL1::GATA1, FOXP1, HNF1B, Nr2e3, Tcfcp2l1, IRF1, Ar, MYC::MAX, MAX, Mycn, Prrx2, NR4A2, Spz1, RREB1, SRY, Sox2, PPARG, ESR2, Sox6, Sox17, RUNX2, NFYA, ZNF263, EWSR1-FLI1, Pax5, CEBPA, Nobox, HNF1A, Nkx2-5, STAT2::STAT1, PRDM1, EHF, NFIC, Hand1::Tcfe2a, HNF4A, Zfx, HNF4G, NR2C2, SMAD2::SMAD3::SMAD4, Mafb, POU2F2, ELF5</t>
  </si>
  <si>
    <t>LOC126062044</t>
  </si>
  <si>
    <t>Mecom, CDX2, FOXL1, Nfe2l2, Cebpa, CEBPB, Stat6, Hoxc9, Hoxa9, PBX1, RREB1, Gfi1, SREBF1, Prrx2, NFE2::MAF, Zfp423, Foxo1, FOXA1, Pou5f1::Sox2, NHLH1, Tcf3, Klf4, IRF1, STAT2::STAT1, Sox5, Foxa2, Myog</t>
  </si>
  <si>
    <t>LOC126070415</t>
  </si>
  <si>
    <t>JUN::FOS, Sox2</t>
  </si>
  <si>
    <t>LOC126070454</t>
  </si>
  <si>
    <t>CEBPB, CEBPA, Lhx3, Prrx2, Foxd3, GATA2, Gata1, Gata4, Meis1, Sox17, Sox3, Sox6, SOX10, IRF1, NFIL3, JUN, MEF2C, Mecom, FOXP1, SRY, SPIB, ZNF263, BATF::JUN, EWSR1-FLI1, PRDM1, Klf4, MAFF, NR3C1, Ets1, ELK4, ELF5, EHF, Nr2e3, JUNB, FOS, FOSL1, JUND, HOXA5, BRCA1, Nkx3-2, NFIC, GABPA, SPI1, STAT1, Stat5a::Stat5b, STAT3, Stat4, FEV</t>
  </si>
  <si>
    <t>LOC126070461</t>
  </si>
  <si>
    <t>PRDM1, SPIB, Sox2, Pou5f1::Sox2</t>
  </si>
  <si>
    <t>MEF2C, MEF2A, Prrx2, RUNX2, Nkx2-5, RUNX1, STAT3, NFYB, Rxra</t>
  </si>
  <si>
    <t>LOC126070462</t>
  </si>
  <si>
    <t>Ar, RXR::RAR_DR5, ESRRA, Nr5a2, NR4A2, Esrrb, NKX3-1</t>
  </si>
  <si>
    <t>LOC126070459</t>
  </si>
  <si>
    <t>NR3C1, ARID3A, Prrx2, Stat4, SPI1, FEV, Stat6, STAT1, STAT3, IRF1, STAT2::STAT1, Sox3, Foxd3, Foxo1, Sox6, FOXA1, FOXI1, Foxa2, Foxq1, Sox5, SOX9, DUX4, FOXP1, SRY, FOXP2, FOXO3, ZNF263, Ar, MZF1_1-4, Hltf, NKX3-1</t>
  </si>
  <si>
    <t>Nr2e3, NFIC</t>
  </si>
  <si>
    <t>Myb, FOXP2, FOXO3, FOS, FOSL1, JUND, FOSL2, JUNB, JUN, JUN::FOS, BATF::JUN, GATA2, IRF1, EWSR1-FLI1, Nr5a2, INSM1, Hand1::Tcfe2a, IRF2, PRDM1, RXR::RAR_DR5, Esrrb, Ddit3::Cebpa, STAT2::STAT1</t>
  </si>
  <si>
    <t>LOC126070446</t>
  </si>
  <si>
    <t>Sox17, Sox2, SOX9, SOX10, Sox5, BATF::JUN, Meis1, Mafb, FOS, SMAD2::SMAD3::SMAD4, REST, STAT1, NFATC2, Tal1::Gata1, RFX5, JUN, FOSL2, JUNB, JUND, JUN::FOS, STAT2::STAT1, HNF1B, Prrx2, Nkx2-5, FOXD1</t>
  </si>
  <si>
    <t>LOC126070447</t>
  </si>
  <si>
    <t>SPI1, TFAP2A, EBF1, RREB1, SP2, SP1, KLF5, CEBPB, Pax4, FOXP1, SRY, ARID3A, Prrx2, RXRA::VDR, Foxo1, MAX</t>
  </si>
  <si>
    <t>MZF1_1-4</t>
  </si>
  <si>
    <t>LOC126070482</t>
  </si>
  <si>
    <t>Foxq1, Sox5</t>
  </si>
  <si>
    <t>ELF5, MZF1_5-13, TEAD1, FOXI1, Foxq1, Bhlhe40, NFE2L1::MafG, Mycn, EGR2, TP53, Pou5f1::Sox2, SMAD2::SMAD3::SMAD4, STAT2::STAT1, Gata4, MEF2A, Nr1h3::Rxra, POU2F2, FOXP1, FOXP2, YY1, Erg, FLI1, ELF1, FEV, SPIB, Sox2, SOX10, Foxd3, Nobox, Bcl6, NR2F1, Cebpa, CEBPB, SP1, Ets1, EHF, Rfx1, IRF1, Sox3, MAX, FOXH1, EBF1, NFKB1, RXR::RAR_DR5, Rxra, INSM1, Klf4</t>
  </si>
  <si>
    <t>ELF5, Bhlhe40, NFE2L1::MafG, Mycn, FOSL2, Erg, ELF1, NFATC2, Foxa2, Foxd3, REST, THAP1</t>
  </si>
  <si>
    <t>PPARG::RXRA, RXR::RAR_DR5, TP53, TCF7L2</t>
  </si>
  <si>
    <t>LOC126070480</t>
  </si>
  <si>
    <t>PPARG::RXRA, ESR2, Esrrb, Gata1, GATA2, Lhx3, HNF1B, Prrx2, Pou5f1::Sox2, Sox2, MEF2A, MEF2C, FOXL1</t>
  </si>
  <si>
    <t>TAL1::TCF3, TCF7L2, Spz1, TAL1::GATA1, Foxa2, FOXA1, FOXI1, RUNX1, FOXP1, FOXP2, SRY, FOXF2, FOXD1, FOXH1, Crx, Gfi1b, Ddit3::Cebpa, Pou5f1::Sox2, NR2F1, IRF1, POU2F2, Lhx3, MEF2A, Foxd3, Sox5, SOX9, JUN::FOS, BATF::JUN, DUX4, Bcl6, RXRA::VDR, PPARG, HNF1B, HNF1A, SRF, PPARG::RXRA, PRDM1, Pax5, Klf4, Hoxc9, Hoxa9, Ar, JUN, RORA_2, SMAD2::SMAD3::SMAD4, Meis1, Stat6, NR3C1, Sox2, SOX10, HLF, TP63</t>
  </si>
  <si>
    <t>LOC126067903</t>
  </si>
  <si>
    <t>Spi1, En1, NFATC2, SOX9, EHF, FOXI1, Foxo1, Foxq1, Pax4, HNF1A, Sox2, ZNF263, MZF1_5-13, MZF1_1-4, TFAP2C, EBF1, PRDM1, IRF1, Crx, MEF2A, FOXP2, Nkx3-2, Foxd3</t>
  </si>
  <si>
    <t>RUNX2, NFE2L1::MafG, CEBPB, IRF2, PRDM1, STAT1, IRF1, FOXC1, Sox3, Stat6, HNF1A, En1, Foxd3</t>
  </si>
  <si>
    <t>NFKB1, REL, Myc, NFATC2</t>
  </si>
  <si>
    <t>LOC126067925</t>
  </si>
  <si>
    <t>Stat6, Hoxc9, FOXH1, RUNX2, RUNX1, NR2F1, ESR2, ESR1, Gata1, GATA2, TBP, RXRA::VDR, Lhx3, Prrx2, Crx, Klf4, Nobox</t>
  </si>
  <si>
    <t>PBX1, Hoxc9, Hoxa9, CDX2, HNF1B</t>
  </si>
  <si>
    <t>LOC126067935</t>
  </si>
  <si>
    <t>Pax4, PRDM1, IRF1, FOXP1, SRY, EWSR1-FLI1, Prrx2</t>
  </si>
  <si>
    <t>SREBF1, Sox2, Hltf, TAL1::TCF3, NR4A2, En1, Myc, Mycn, FOS, JUN::FOS, Nr1h3::Rxra, FOXP1, MEF2C, SRY, FOXO3, ARID3A, POU2F2, Prrx2, Sox17, SOX10, Rfx1, STAT3, NFIC, Myod1, Tcf3, NHLH1, STAT1, Stat5a::Stat5b, NFATC2, Foxd3, Crx, Stat4</t>
  </si>
  <si>
    <t>LOC126067966</t>
  </si>
  <si>
    <t>CDX2, MEF2C, MEF2A, FOXL1, STAT1, STAT3, Bcl6, T, TLX1::NFIC, TAL1::TCF3, IRF1, SOX10, FOXH1</t>
  </si>
  <si>
    <t>GATA3, FOXP1, SRY, BATF::JUN, HNF1B, Myb, Meis1</t>
  </si>
  <si>
    <t>LOC126067973</t>
  </si>
  <si>
    <t>Rfx1, RFX2, RFX5, IRF1, TCF7L2, CTCF, HNF1B, Pax4, SRY, Gata1, Gata4, Sox3, Sox6, Sox2, SOX10, PRDM1, IRF2, Foxq1, FOXI1, FOXA1, FOXL1</t>
  </si>
  <si>
    <t>STAT1, Stat6, Stat3</t>
  </si>
  <si>
    <t>LOC126067981</t>
  </si>
  <si>
    <t>FOXP2, FOXO3, NFIC, ELF1, Stat3, Spi1, Erg, FLI1, SP1, HNF1B, Foxq1, Sox5</t>
  </si>
  <si>
    <t>Prrx2, ARID3A, PRDM1</t>
  </si>
  <si>
    <t>LOC126067985</t>
  </si>
  <si>
    <t>RUNX2</t>
  </si>
  <si>
    <t>LOC126067987</t>
  </si>
  <si>
    <t>FOXF2, Lhx3, Prrx2, ARID3A, FOXD1, FOXP1, FOXP2, FOXO3, SRY, Foxd3, ELF5, NFATC2, ETS1, Bcl6, MEF2C, MEF2A, Hoxa9, NR1H2::RXRA</t>
  </si>
  <si>
    <t>Stat6, Rfx1, RFX2, STAT3, Bcl6, Zfp423, GATA2, RORA_1, Nfe2l2</t>
  </si>
  <si>
    <t>LOC126070473</t>
  </si>
  <si>
    <t>TBP, MEF2A</t>
  </si>
  <si>
    <t>FOXA1, PBX1</t>
  </si>
  <si>
    <t>LOC126067993</t>
  </si>
  <si>
    <t>Myog, FOXC1, ELF1, Erg, FLI1, TLX1::NFIC, Gata1, STAT2::STAT1, HNF1A, ETS1, POU2F2, Sox2, Pou5f1::Sox2, Foxa2, Stat6, Prrx2, NFIL3, RUNX1, Esrrb, RORA_1, ESRRA, Rxra, MAFF, MAFK, NR4A2, STAT1, RFX2, STAT3, Bcl6, Stat4, Zfp423, ESR1, PPARG, ESR2, Nfe2l2, BATF::JUN, JUNB, JUN::FOS, Pax4</t>
  </si>
  <si>
    <t>IRF1, POU2F2, ETS1, Nr5a2, Esrrb</t>
  </si>
  <si>
    <t>LOC126068006</t>
  </si>
  <si>
    <t>Mecom, Nobox, CDX2, FOXF2, FOXD1, ZNF263</t>
  </si>
  <si>
    <t>LOC126068014</t>
  </si>
  <si>
    <t>NFATC2, Hltf, TAL1::GATA1, Gata4, Gata1, GATA2, NFYA, NFYB, Crx, Foxq1, Sox5, Cebpa, IRF1, ETS1, Foxd3, POU2F2</t>
  </si>
  <si>
    <t>Bach1::Mafk, Nfe2l2, FOS, FOSL1, JUND, FOSL2, JUNB, JUN::FOS, BATF::JUN, ESR2, ESR1, RORA_1, Pax5, Erg, Spi1, NFIC, ESRRA, Nr5a2, Esrrb, Klf4</t>
  </si>
  <si>
    <t>LOC126070448</t>
  </si>
  <si>
    <t>CEBPA, Pax4, Prrx2, Foxd3, GATA2, Gata1, Gata4, TAL1::GATA1, Sox17, Sox6, Sox5, FOS, Gfi1, IRF1, STAT2::STAT1, HNF1B, NFIL3, MEF2C, MEF2A, Mecom, FOXF2, FOXP1, FOXP2, SRY, GATA3, ZNF263, SPIB, JUN, PRDM1, Klf4, HNF4G, NR3C1, Ets1, ELK4, ELF5, EHF, MZF1_1-4, JUNB, FOSL1, JUND</t>
  </si>
  <si>
    <t>STAT1, Stat5a::Stat5b, STAT3, Stat4, FEV, SPI1, Nkx2-5</t>
  </si>
  <si>
    <t>IRF1, Hoxc9, HOXA5, CDX2, Foxa2, Foxd3, FOXA1, EHF, DUX4, MEF2A, Stat4, CEBPB, CEBPA</t>
  </si>
  <si>
    <t>LOC126068025</t>
  </si>
  <si>
    <t>YY1, FOXP1, FOXP2, MEF2A, MEF2C, PPARG::RXRA, PLAG1, TFAP2C, TFAP2A, EGR2, EGR1, SP1, KLF5, Pax4, FOXF2, FOXD1, FOXO3, FOXL1, Pou5f1::Sox2, FEV, STAT1, Foxa2, Prrx2, HOXA5, SPI1, Stat6, Sox2, NFATC2, TAL1::GATA1, JUN::FOS, BATF::JUN, Gata4, Gata1, GATA2, Lhx3, Sox5, Cebpa, IRF1, ELF5, Foxd3, Klf1, CTCF, EBF1, FLI1, ELK4, NFIC, USF1, NFIL3, Bach1::Mafk, Nfe2l2, FOS, FOSL1, JUND, PPARG, FOSL2, JUNB, JUN, ESR2, INSM1, Nr5a2, SRY, Pax5, PBX1</t>
  </si>
  <si>
    <t>LOC126068038</t>
  </si>
  <si>
    <t>STAT3, Stat4, Stat6, MZF1_1-4, Nkx2-5, Zfp423, EBF1, Nfe2l2, BATF::JUN, Rfx1, RFX2, FOXF2, FOXD1, SRY, Prrx2, NFATC2, Gata1, GATA3, ARID3A, Foxd3, IRF1, FOXA1, MEF2A, Bcl6, CDX2, Hoxc9, STAT2::STAT1, TAL1::GATA1, FOXP2, HNF1B, FOXH1, Pax4, ZNF263, SPIB, Erg, Gfi1b, Hltf, Lhx3, HNF1A, NFIC, STAT1, SPI1, FOXP1</t>
  </si>
  <si>
    <t>HNF1B, Foxd3</t>
  </si>
  <si>
    <t>LOC126070449</t>
  </si>
  <si>
    <t>Lhx3, Prrx2, GATA2, Gata1, Gata4, TAL1::GATA1, Meis1, Sox17, Sox3, Sox6, SOX10, Sox5, Gfi1, IRF1, STAT2::STAT1, HNF1B, NFIL3, MAFF, MEF2C, Mecom, FOXP1, FOXP2, SRY, GATA3, EWSR1-FLI1, SPIB, JUN, BATF::JUN, PRDM1, Klf4, MAFK, FOXD1, Ets1, ELK4, EHF, MZF1_1-4, Nr2e3, FOS, FOSL1, JUND, JUN::FOS, Pax2</t>
  </si>
  <si>
    <t>LOC126070455</t>
  </si>
  <si>
    <t>NKX3-1, Sox17, FOXA1, FOXI1</t>
  </si>
  <si>
    <t>LOC126070445</t>
  </si>
  <si>
    <t>NKX3-1, MZF1_5-13, REL, PPARG::RXRA, ESRRA, Rxra, HNF4A, HNF4G</t>
  </si>
  <si>
    <t>LOC126070467</t>
  </si>
  <si>
    <t>PRDM1, FOXO3, Prrx2, Sox5, TCF7L2, ELF5, Stat6, SRF, Bcl6, FOXP1, MEF2C, ARID3A</t>
  </si>
  <si>
    <t>LOC126070451</t>
  </si>
  <si>
    <t>PPARG::RXRA, STAT1, E2F6, Sox6, SOX10, Sox2, NKX3-1, MAX, Foxo1, RXRA::VDR, Prrx2, ARID3A, FOXP1, FOXP2, FOXO3, SRY, Pax4, RREB1, POU2F2, CEBPB, SP2, KLF5, SP1, EBF1, FEV, SPI1, IRF2, IRF1</t>
  </si>
  <si>
    <t>LOC126070452</t>
  </si>
  <si>
    <t>MEF2A, MEF2C, IRF1, Foxd3, STAT2::STAT1, ARID3A, Pax4, MAFK, Stat6, Lhx3, HNF1B, POU2F2, Gfi1, DUX4, Pax6</t>
  </si>
  <si>
    <t>Pax4, SOX10, STAT1, PRDM1, Prrx2, HNF1B, STAT2::STAT1, FOS, FOSL1, JUND, FOSL2, JUN, JUN::FOS, BATF::JUN, NFATC2, Mafb, IRF1, PBX1, Sox5, SOX9, Sox2, Sox17</t>
  </si>
  <si>
    <t>LOC126070444</t>
  </si>
  <si>
    <t>Prrx2, IRF1, STAT2::STAT1, Gata4, Ddit3::Cebpa, Nr5a2, Esrrb, RXR::RAR_DR5, ESRRA, SRF, Tal1::Gata1, IRF2, Mecom, GATA3, CDX2, INSM1, EWSR1-FLI1, JUN, FOSL2, JUNB, FOS, FOSL1, JUND, Mafb, Myog, Rfx1, RFX2, MYC::MAX, NFIC, FOXH1</t>
  </si>
  <si>
    <t>Sox2, NFKB1, RELA, MZF1_5-13, FOXA1, Foxq1, Gata1, Foxa2, Gata4, SOX10, ARID3A, NKX3-1, Hltf, Spi1, MZF1_1-4, Ar, NR3C1, FOXH1, FOXP1, FOXP2, IRF1, FOXO3, FOXF2, SOX9, Sox6, FOXI1, Foxd3, Sox5, Sox3, STAT2::STAT1, Stat6, STAT1, Stat4, Prrx2</t>
  </si>
  <si>
    <t>LOC126070456</t>
  </si>
  <si>
    <t>Nr5a2, Esrrb, RXR::RAR_DR5, ESRRA, AR</t>
  </si>
  <si>
    <t>NFIC, FOXH1, Foxa2</t>
  </si>
  <si>
    <t>LOC126070457</t>
  </si>
  <si>
    <t>Stat4, HOXA5, Foxa2, Foxd3, Hoxc9, CDX2, FOXL1, RORA_2, Pdx1, NR2F1, TBP</t>
  </si>
  <si>
    <t>Ets1, ELK4, EHF, ELF5, ESR2, NR3C1, FOXD1, MAFF, Cebpa, PRDM1, Klf4, EWSR1-FLI1, FOSL1, JUN, BATF::JUN, SPIB, FOXP1, SRY, FOXP2, Mecom, MEF2C, Pou5f1::Sox2, Lhx3, HNF1B, IRF1, STAT2::STAT1, Gfi1b, Pax4, Sox6, Sox5, Sox17, SOX10, Gata4, Gata1, GATA2, Prrx2, CEBPB</t>
  </si>
  <si>
    <t>LOC126068113</t>
  </si>
  <si>
    <t>SMAD2::SMAD3::SMAD4, Sox3, Sox6, Sox2, SOX10, FOXA1, POU2F2, Foxa2, Foxd3, MEF2A, IRF1, STAT2::STAT1, NFATC2, CEBPB, Pdx1, Hoxc9, Prrx2, Hoxa9, CDX2, GATA2, FOSL1, BATF::JUN, Foxo1, Pax5, TFAP2A, TFAP2C, EWSR1-FLI1, PPARG::RXRA, NR2C2, Gata1, GATA3</t>
  </si>
  <si>
    <t>ZNF263, HLF, CEBPA, SRY, Foxd3, Prrx2, Pax6, Stat5a::Stat5b, NFATC2, ZEB1, DUX4</t>
  </si>
  <si>
    <t>LOC126068129</t>
  </si>
  <si>
    <t>FOXP2, PRDM1, FOXO3</t>
  </si>
  <si>
    <t>LOC126070434</t>
  </si>
  <si>
    <t>REST</t>
  </si>
  <si>
    <t>RFX2, RFX5, YY1, SP1, CEBPA, Nr1h3::Rxra, IRF1, Ets1, ELK4, EHF, HNF1A, Lhx3, Pdx1, FOXF2, FOXD1, Gata1, GATA3, Tal1::Gata1, RUNX2, RUNX1, PPARG, POU2F2, NFATC2, STAT2::STAT1, TEAD1, Meis1, Hltf, Prrx2, Hand1::Tcfe2a, Stat6, SOX10</t>
  </si>
  <si>
    <t>LOC126068145</t>
  </si>
  <si>
    <t>Pax6, IRF2, PRDM1, JUND, Lhx3, ARID3A, Prrx2, Nr2e3, NR3C1, BATF::JUN</t>
  </si>
  <si>
    <t>Stat4, Stat3, STAT1, TFAP2C, EBF1, Bcl6, Crx, YY1, SRF</t>
  </si>
  <si>
    <t>LOC126068150</t>
  </si>
  <si>
    <t>ELK4, ELF5, HINFP, Arnt, NFATC2, STAT2::STAT1, HNF1A, FOXL1, FOXA1, FOXI1, Foxa2, HNF1B, IRF2, PRDM1, STAT1, IRF1, Pou5f1::Sox2, Sox2, Sox3, Sox6, SOX10, Gata4, Gata1, GATA2, SRY, CTCF, RFX2, NFE2L2</t>
  </si>
  <si>
    <t>LOC126068156</t>
  </si>
  <si>
    <t>HNF1B, FOXP1, FOXO3, Lhx3, Pax4, GATA3, Stat4, STAT1, Stat3, NR3C1, TAL1::GATA1, ZEB1, RUNX2, CTCF, NR2F1, ESR2, ESR1, Ets1, ARID3A, Pax6, Sox6, NFIL3, Prrx2, SRF, FOXF2, MEF2A, FOXL1</t>
  </si>
  <si>
    <t>TFAP2C, Tcfcp2l1, SP2, EGR1, SP1, HNF4A, CEBPA</t>
  </si>
  <si>
    <t>LOC126070479</t>
  </si>
  <si>
    <t>IRF1, STAT2::STAT1, FOXI1, Foxq1</t>
  </si>
  <si>
    <t>LOC126068178</t>
  </si>
  <si>
    <t>TCF7L2, NR4A2, Hltf, SREBF1, PBX1, Prrx2, Foxo1, Foxq1, FOXI1, IRF1, STAT2::STAT1, MZF1_1-4, CDX2</t>
  </si>
  <si>
    <t>LOC126068184</t>
  </si>
  <si>
    <t>CDX2, MEF2A, FOXL1, USF1, Stat3, RUNX2, TLX1::NFIC</t>
  </si>
  <si>
    <t>SRY, POU2F2, FOXO3, FOXD1, HNF1B, Klf4, Crx, Prrx2, CEBPA, Sox17, Sox6, Sox2, SOX10, RXRA::VDR, FOXF2, GATA3, Gata1, ESR1, ESR2, NR2F1, RUNX2</t>
  </si>
  <si>
    <t>LOC126068195</t>
  </si>
  <si>
    <t>Stat5a::Stat5b, FOXC1, STAT1, PRDM1, IRF1, Nfe2l2, STAT3, Pou5f1::Sox2, ELF5, CEBPB, NFE2L1::MafG, Gata1, RUNX2, RUNX1, Nobox, Foxd3, POU2F2</t>
  </si>
  <si>
    <t>LOC126070472</t>
  </si>
  <si>
    <t>FOXF2, HNF1A, FOXD1, FOXL1, Sox2, POU2F2, RUNX1, Prrx2, NR2F1, Nkx2-5, Nobox, SREBF1, TP53, BATF::JUN, Lhx3, Foxo1, Foxq1, Pax6</t>
  </si>
  <si>
    <t>CDX2</t>
  </si>
  <si>
    <t>LOC126068251</t>
  </si>
  <si>
    <t>NFYA, FOXA1, Mecom, GATA3, NFATC2, Stat5a::Stat5b, Pax6, Prrx2, HLF, CEBPA, SRY, ZNF263, NR2C2, Atoh1, Foxd3, Nkx2-5, RUNX1</t>
  </si>
  <si>
    <t>DSCAM</t>
  </si>
  <si>
    <t>Zfx, NRF1</t>
  </si>
  <si>
    <t>SP1, Zfx, Myod1, NHLH1, ZEB1, Meis1, TFAP2A</t>
  </si>
  <si>
    <t>Stat6, Stat3, Myb, IRF2, IRF1, TFAP2C, Ets1, SP1, Klf1, Tal1::Gata1, HIF1A::ARNT, TLX1::NFIC, Prrx2, Lhx3, ARID3A, DUX4, MEF2A, Myc, USF1, USF2, MAX</t>
  </si>
  <si>
    <t>NFKB1, REL, SPIB, TEAD1, T, PLAG1, STAT1</t>
  </si>
  <si>
    <t>Spi1, Klf4, Zfx, FEV, GABPA, HNF4A, ESR1, Atoh1, TAL1::TCF3, MYC::MAX, Mycn, Myod1, ZEB1, CTCF, Bach1::Mafk, E2F6, Ets1, TEAD1, Arnt::Ahr, E2F4, STAT1, TP63, TP53, Rfx1, NRF1, Nr1h3::Rxra</t>
  </si>
  <si>
    <t>LOC126070689</t>
  </si>
  <si>
    <t>Pax6, Meis1, Ets1, NFYA, IRF2, STAT1, IRF1</t>
  </si>
  <si>
    <t>MEX3D</t>
  </si>
  <si>
    <t>ZNF263, NFKB1</t>
  </si>
  <si>
    <t>ESRRA, znf143</t>
  </si>
  <si>
    <t>LOC126071868</t>
  </si>
  <si>
    <t>Spi1, MZF1_1-4, Bcl6, SRF</t>
  </si>
  <si>
    <t>SF3A2</t>
  </si>
  <si>
    <t>Tcfcp2l1, Zfx, E2F3</t>
  </si>
  <si>
    <t>LOC126071902</t>
  </si>
  <si>
    <t>Erg, FLI1, GABPA, SPI1, Tcf3, USF2, Myc, Meis1, Klf4, ELK4, SOX10, HINFP, SP1, E2F1, NFYB, NFYA, ELF1, ZNF263, Egr1, E2F4, E2F6</t>
  </si>
  <si>
    <t>LOC126071887</t>
  </si>
  <si>
    <t>Klf4, NFYA, NFYB, Zfx, Cebpa, SOX10, Spz1, NR2C2, PPARG::RXRA, RXR::RAR_DR5, SP1, KLF5, Pax5, SREBF1, EWSR1-FLI1, GABPA, E2F6, E2F1, ZNF263, SPI1, Mycn</t>
  </si>
  <si>
    <t>LOC126071909</t>
  </si>
  <si>
    <t>E2F4, E2F6, ZNF263, E2F1, EWSR1-FLI1, Egr1, GABPA, Erg, FLI1, ELF1, NFYA, NFYB, SP1, SOX9, Sox17, Pax6, ELK4, NFKB1</t>
  </si>
  <si>
    <t>Myc, Mycn, MYC::MAX, USF1, MAX, EGR2, REST, Zfp423, NR2C2, E2F6, RUNX1, Gfi1, NFKB1, En1</t>
  </si>
  <si>
    <t>GTF2F1</t>
  </si>
  <si>
    <t>znf143, Sox2, Sox3, SOX10, JUND, JUN, CREB1, Pax2, MZF1_5-13</t>
  </si>
  <si>
    <t>LOC126072000</t>
  </si>
  <si>
    <t>NFKB1, JUND, CREB1, E2F4, E2F6</t>
  </si>
  <si>
    <t>LOC126073122</t>
  </si>
  <si>
    <t>MZF1_5-13, REST, Sox3, ZEB1, NHLH1, Bhlhe40, Tcf3, TP53, JUN, BATF::JUN, FOS, FOSL1, JUN::FOS, Myog, Gata1, MZF1_1-4, ZNF263, E2F1, E2F4, E2F6</t>
  </si>
  <si>
    <t>REST, Hand1::Tcfe2a, BRCA1, Zfp423</t>
  </si>
  <si>
    <t>LOC126072010</t>
  </si>
  <si>
    <t>RREB1, EGR2, EGR1, Spi1, Erg, ELF1, NFE2::MAF, NFE2L2, FOS, FOSL1, JUND, FOSL2, JUNB, JUN, JUN::FOS, RUNX1, Ets1, ELF5</t>
  </si>
  <si>
    <t>Pou5f1::Sox2, HSF1, FOXI1, Myc, Gfi1b, NFKB1, PPARG::RXRA, CDX2, Sox2, Sox3, Sox6, SOX10, GATA2</t>
  </si>
  <si>
    <t>LOC126070871</t>
  </si>
  <si>
    <t>Mycn, SP1, Pdx1, Klf4, ZNF263, PRDM1, EWSR1-FLI1, STAT1, Erg, FLI1, Spi1, Stat3, PPARG, ESR2, Pax2, TP63, Tcfcp2l1, RREB1, SP2, KLF5, Klf1, PPARG::RXRA, ESRRA, Nr5a2, HNF4A, HNF4G, Esrrb, Stat4, USF1, MAX, CTCF, BRCA1, INSM1, Bhlhe40, Tcf3, ZEB1, RORA_1, PLAG1, znf143, TFAP2A, EBF1, Ets1, ELF5, TAL1::TCF3, EGR1, HSF1, ESR1, Meis1, Pou5f1::Sox2, Sox2, Foxd3</t>
  </si>
  <si>
    <t>LOC126074058</t>
  </si>
  <si>
    <t>Ets1, ELF5, STAT1, Stat5a::Stat5b, Sox2, Stat4, Stat3, IRF1, SOX9, Foxq1, NFE2L1::MafG, EGR2, Gfi1b, BRCA1, ELK4, Tcf12, USF2, Gata1, SRY, PRDM1, CEBPB, CEBPA, PPARG::RXRA</t>
  </si>
  <si>
    <t>LOC126070880</t>
  </si>
  <si>
    <t>Prrx2, SRF, Sox5, CDX2, TCF7L2, NKX3-1, MEF2C, MEF2A, NHLH1, ARID3A, Myog, Tcf12, Tcf3</t>
  </si>
  <si>
    <t>Klf4, MEF2C</t>
  </si>
  <si>
    <t>Prrx2, EWSR1-FLI1, FOXP1, FOXL1</t>
  </si>
  <si>
    <t>LOC126070881</t>
  </si>
  <si>
    <t>Pax6, T, Esrrb, RFX5, Stat3, JUN, JUNB</t>
  </si>
  <si>
    <t>CDX2, FOXP1, Foxq1</t>
  </si>
  <si>
    <t>Myb, Meis1, PPARG::RXRA, Nr1h3::Rxra, USF1, HNF4A, NR2F1, Sox2, MZF1_5-13, MZF1_1-4, Sox5, NKX3-1, Rxra, Foxo1, Prrx2, FOXP1, FOXA1, EWSR1-FLI1, Lhx3, POU2F2, Pou5f1::Sox2, YY1, PRDM1, JUN::FOS, SOX10</t>
  </si>
  <si>
    <t>LOC126070882</t>
  </si>
  <si>
    <t>Pax4, Nobox, SRF, CDX2, TCF7L2, RREB1</t>
  </si>
  <si>
    <t>Nkx2-5, Erg</t>
  </si>
  <si>
    <t>LOC126070883</t>
  </si>
  <si>
    <t>FOS, znf143, Sox2, IRF1, STAT2::STAT1, Ets1, ELK4, EHF, TAL1::GATA1, HNF1B, Gata4, Gata1, GATA2, SRY, FOXL1, Foxa2, FOXA1, FOXI1, Foxd3, Foxo1, Foxq1, HNF1A, POU2F2, Sox3, Sox6, Sox5, SOX9, SOX10, RUNX2, RUNX1, SRF, TP53, ESR2, HSF1, ELF1, SPI1, Bcl6, Stat3, Stat5a::Stat5b, TBP, Stat6, JUND, JUN, CEBPA</t>
  </si>
  <si>
    <t>Foxd3, Pou5f1::Sox2, Sox2, MAX, Mycn, SREBF2, RXRA::VDR, Spi1, ZNF263, GABPA, ELF1, EWSR1-FLI1, Klf4, MZF1_5-13, RXR::RAR_DR5, T, En1, RUNX1, FOXP1, SRY</t>
  </si>
  <si>
    <t>LOC126070884</t>
  </si>
  <si>
    <t>Sox6, SMAD2::SMAD3::SMAD4, Nr5a2, ESRRA, NFATC2, CEBPA, Prrx2, Sox2, Sox3, SOX10, NFYB, DUX4, Gfi1, HNF1B, HOXA5, Myog, Tcf12, Gata1, JUN::FOS, HNF1A, Nkx2-5, GATA2, Gata4, NFIC, Ddit3::Cebpa, TEAD1, NFKB1, Pax5</t>
  </si>
  <si>
    <t>Foxq1, HNF1B, FOXC1, FOXA1, Foxa2, STAT1</t>
  </si>
  <si>
    <t>LOC126070886</t>
  </si>
  <si>
    <t>Nkx2-5, Nobox, Sox2, NFATC2, EBF1, NFE2L1::MafG, GATA2, Foxa2, Spz1, RXRA::VDR, IRF1, STAT2::STAT1, HOXA5, RUNX2, RUNX1, ELF1, Erg, FLI1</t>
  </si>
  <si>
    <t>Prrx2, ARID3A, JUN, BATF::JUN, FOSL1, FOXP1, JUN::FOS, FOXP2, SRY, Pax4, Nobox, RREB1, STAT1, znf143, CTCF, Atoh1, Sox2, REST, INSM1, T, Hoxa9, SREBF1, NFATC2, EBF1, IRF1, Ets1, ELF5, EHF, Foxo1, GATA2, Gata1, Gata4, SMAD2::SMAD3::SMAD4, Myc, Gfi1, TAL1::TCF3, MAFK</t>
  </si>
  <si>
    <t>LOC126070887</t>
  </si>
  <si>
    <t>ELF5, RORA_2, Ar, FOXH1, Mycn, Nkx3-2, NR2F1, YY1, NFYA, NFIC, HNF1A, MEF2C, MEF2A</t>
  </si>
  <si>
    <t>Hltf, Gata1, TAL1::GATA1, Foxd3, SOX9, FOXH1, Foxq1, Lhx3, ARID3A, Tcf12, USF2, ESR2, SOX10, NFE2L1::MafG, NFE2L2, REST, PPARG, FOXA1, Foxo1, Foxa2, Pou5f1::Sox2, SREBF1, USF1, ZEB1, FOXF2</t>
  </si>
  <si>
    <t>LOC126070888</t>
  </si>
  <si>
    <t>HNF4A</t>
  </si>
  <si>
    <t>LOC126074082</t>
  </si>
  <si>
    <t>ESR1, Hoxc9, Hoxa9, Gfi1, Sox2, Pou5f1::Sox2, En1, RFX5, MEF2C, NHLH1, Myog, Tcf12, Myod1, Atoh1, NFATC2, Foxa2, Foxd3, ZNF263, HNF4A, znf143, GATA2, Gata4, TAL1::GATA1, Bcl6, JUN, RREB1, SREBF1, IRF1, Lhx3, STAT2::STAT1, MEF2A, CEBPA, FOXA1</t>
  </si>
  <si>
    <t>Meis1, Pax2, NFATC2, FOXH1</t>
  </si>
  <si>
    <t>LOC126070889</t>
  </si>
  <si>
    <t>JUND, HNF1B, PPARG::RXRA, NR2C2, PLAG1, HNF4A, TAL1::GATA1, EBF1, TLX1::NFIC, YY1, ELF5, Stat5a::Stat5b, HSF1, Gata4, FOXP1, TEAD1, Egr1, Klf4, Gata1, IRF1, FOXL1, FOSL1, CEBPB, CEBPA, Pax4, Lhx3, ZNF354C, MEF2C, NR3C1, NFE2L1::MafG, Ets1, ELK4, STAT1, znf143, NFIL3, POU2F2, Foxd3, Myod1, Stat3, Pax2, MAFK, Gfi1</t>
  </si>
  <si>
    <t>SMAD2::SMAD3::SMAD4, EGR1, EGR2, KLF5, Gfi1, TAL1::GATA1, TAL1::TCF3, IRF1</t>
  </si>
  <si>
    <t>LOC126074036</t>
  </si>
  <si>
    <t>Sox2, Esrrb, Mecom, GATA3</t>
  </si>
  <si>
    <t>LOC126070898</t>
  </si>
  <si>
    <t>POU2F2, Stat6, Hoxa9, YY1, ZNF263, STAT1, Prrx2, Hoxc9, FOXL1, Hltf, NFIL3, TCF7L2, Stat4, Klf4, GATA2, Gata1, Gata4, MEF2A</t>
  </si>
  <si>
    <t>Nr1h3::Rxra, CEBPB, CEBPA, Stat6, SPIB, Meis1, SMAD2::SMAD3::SMAD4, EBF1, TBP, Prrx2, CDX2, Pax4, Klf4, KLF5, MEF2C, Hoxa9</t>
  </si>
  <si>
    <t>Foxa2, IRF1, RUNX2, RUNX1, STAT2::STAT1, HNF1A, Sox3, Sox6, Sox2, Pou5f1::Sox2, Pax4, SOX9, znf143, TEAD1, KLF5, SP2, YY1, FOXA1, SREBF1, PBX1</t>
  </si>
  <si>
    <t>LOC126070899</t>
  </si>
  <si>
    <t>YY1, Nfe2l2, EWSR1-FLI1, DUX4, Prrx2, HOXA5, FOXO3, FOXL1, Pax2, Pou5f1::Sox2, TCF7L2, Stat5a::Stat5b, STAT1, Stat4, Crx, IRF2, IRF1, SMAD2::SMAD3::SMAD4, FOXP2, SRY, HNF4G, Pdx1, znf143, EBF1, MEF2C, ARID3A, Pax4, MEF2A, FOXF2, Foxa2, Foxd3, Sox2, Sox3, SOX10, KLF5, SP1, EGR1, SP2, Ddit3::Cebpa, Ets1, MAFF, MAFK, Myog</t>
  </si>
  <si>
    <t>LOC126074080</t>
  </si>
  <si>
    <t>STAT1, PRDM1, IRF1, KLF5, SP1, ESR1, JUN::FOS, PPARG, Ets1, ELK4, NFATC2, Myb, HSF1, Nr5a2, YY1, Bcl6, Sox2, SOX9, Sox3, Sox6, Foxd3, NFKB1, RELA, NFE2L2, NFE2::MAF, NFIC, Cebpa, FOXP1, FOXH1, FOXP2, MEF2C, RUNX2, RUNX1, Klf4</t>
  </si>
  <si>
    <t>GATA3, FOXP1, FOXP2, ZNF263, EWSR1-FLI1, MZF1_5-13, Spi1, PLAG1, E2F6, SP1, FOXH1, CEBPB, CEBPA, Stat5a::Stat5b, GATA2</t>
  </si>
  <si>
    <t>LOC126070905</t>
  </si>
  <si>
    <t>Gata1, SRY, YY1, STAT3, NKX3-1, MZF1_1-4, NFE2L1::MafG, Pou5f1::Sox2, RORA_1, SPIB, IRF1, Crx, Nr2e3, FOSL2, JUNB, FOS, FOSL1, Ddit3::Cebpa, JUN::FOS, SP1, ARID3A, Stat5a::Stat5b, Foxd3, Lhx3, IRF2, RFX5</t>
  </si>
  <si>
    <t>Klf4</t>
  </si>
  <si>
    <t>ZNF263, EWSR1-FLI1, FOXP1, FOXP2, E2F6, Spi1, Erg, FLI1, PRDM1, Gata1, RXR::RAR_DR5, Klf4, IRF2, NR1H2::RXRA, Mecom, GABPA, AR, SPIB, NR3C1, CEBPB, CEBPA, Stat5a::Stat5b, FOXH1, STAT1, Gata4</t>
  </si>
  <si>
    <t>LOC126070911</t>
  </si>
  <si>
    <t>MAX, TP53, MAFF, MAFK, RUNX2, RUNX1, CEBPA, Hoxa9, FOSL1, Sox2, znf143, NFATC2, DUX4, HNF4A, NR3C1, TAL1::TCF3, IRF1, STAT2::STAT1, Sox6, FOXA1, SOX10, Foxo1, Foxq1, Foxa2, FOXH1, FOXL1, HNF1B, Lhx3, HOXA5, Nobox, Prrx2, Atoh1, PRDM1, Gata1, GATA2</t>
  </si>
  <si>
    <t>LOC126074064</t>
  </si>
  <si>
    <t>Nr2e3, Atoh1, STAT2::STAT1, Sox2, HSF1, AR, IRF1, Foxd3, MAFF, MAFK, Foxa2, FOXA1, Foxo1, Foxq1, Stat5a::Stat5b</t>
  </si>
  <si>
    <t>RUNX2, Zfp423, MEF2A, MEF2C, Spz1, RFX2, Rfx1, En1, Meis1, Sox2, Gfi1, Hoxc9, Hoxa9, Nr5a2, Stat5a::Stat5b, EHF, NR2F1, Stat4, E2F3, SOX10, Pax2, SOX9</t>
  </si>
  <si>
    <t>LOC126070922</t>
  </si>
  <si>
    <t>Stat6</t>
  </si>
  <si>
    <t>JUN, Pou5f1::Sox2, Sox2, Tal1::Gata1, SP1, Nr1h3::Rxra, NFATC2, Pdx1, HOXA5, Stat5a::Stat5b, ELF5, ELK4, EHF, Gata4</t>
  </si>
  <si>
    <t>LOC126070923</t>
  </si>
  <si>
    <t>TAL1::TCF3, RREB1, KLF5, NR2F1, Meis1, ZEB1, SMAD2::SMAD3::SMAD4, Sox6, Sox17, SP2, SP1, GATA3, Pax4, CEBPA, CEBPB, MEF2A, MEF2C, znf143, PBX1, NFATC2, Gata4, Gata1</t>
  </si>
  <si>
    <t>MEF2C, CTCF, NR1H2::RXRA, HNF1B, CEBPA, JUN, Prrx2, Sox2, Foxd3, FOXA1, FOXI1, Foxa2, Gata4, Gata1, ELF5, IRF1, MZF1_1-4, TEAD1, Sox5</t>
  </si>
  <si>
    <t>EWSR1-FLI1, Hand1::Tcfe2a, YY1, SRF, MEF2C, RFX2, Rfx1, Meis1</t>
  </si>
  <si>
    <t>LOC126070924</t>
  </si>
  <si>
    <t>GATA2, Sox6, SP2, EBF1, MYC::MAX</t>
  </si>
  <si>
    <t>CEBPB, Prrx2, IRF1, TFAP2A, TFAP2C, ZNF263, Spz1, Erg, FLI1, GABPA, Zfx, RUNX2, RUNX1, HOXA5, REST, STAT2::STAT1, NFATC2, RXRA::VDR, GATA2, TEAD1, TAL1::GATA1, NFE2L1::MafG, NFE2::MAF, NFE2L2, EBF1, Sox2, Nkx2-5</t>
  </si>
  <si>
    <t>LOC126070925</t>
  </si>
  <si>
    <t>Crx</t>
  </si>
  <si>
    <t>LOC126070927</t>
  </si>
  <si>
    <t>FOXP1, SRY, Nr2e3, RUNX1, ZNF263, EWSR1-FLI1, MZF1_5-13, Klf4, ELF1, E2F6, RXRA::VDR, FOXA1</t>
  </si>
  <si>
    <t>LOC126074079</t>
  </si>
  <si>
    <t>ZNF354C, Tal1::Gata1, Foxd3, TEAD1, STAT1, Stat6, Lhx3, Prrx2, ARID3A, Mecom, FOXF2, PRDM1, Klf4, Foxq1, EWSR1-FLI1, Erg, Hand1::Tcfe2a, Tcfcp2l1, HSF1, TFAP2C</t>
  </si>
  <si>
    <t>Klf4, Nr2e3, MAFF, MAFK, JUND, FOSL2, BATF::JUN, Foxo1, Myod1, Tcf3, TEAD1, Bcl6, IRF1, NFATC2, STAT2::STAT1, FOXI1, Foxa2, Foxd3, Foxq1, YY1, Pou5f1::Sox2, SP1, STAT1, Stat3, IRF2, PRDM1, HSF1, TP53, GATA2</t>
  </si>
  <si>
    <t>LOC126070930</t>
  </si>
  <si>
    <t>Sox3, SOX10, Sox5</t>
  </si>
  <si>
    <t>MYC::MAX, NR3C1, Ets1, EHF, Sox3, SOX9, TLX1::NFIC, SRY, NFATC2, AR, TAL1::TCF3, PPARG</t>
  </si>
  <si>
    <t>LOC126074057</t>
  </si>
  <si>
    <t>Tcf12, USF1, NR1H2::RXRA</t>
  </si>
  <si>
    <t>Sox17</t>
  </si>
  <si>
    <t>LOC126074046</t>
  </si>
  <si>
    <t>MAFF, TAL1::TCF3, NR2F1, HNF4A, Sox2, SOX10, USF1, USF2, Foxd3, ARID3A, HOXA5, Gfi1b, ZNF263, Spi1, GATA2, PRDM1, Erg, Egr1, EWSR1-FLI1, Myog, Tcf12, FOXL1, NR3C1, FOXP1, NFIC, FOXH1, Nkx2-5</t>
  </si>
  <si>
    <t>STAT3, NHLH1, Myog, RFX5, EBF1, ESR2, SOX10, FOS, FOSL1, JUND, JUNB, JUN, JUN::FOS, BATF::JUN, PPARG::RXRA, PRDM1, Prrx2, MEF2A, Hltf</t>
  </si>
  <si>
    <t>LOC126070935</t>
  </si>
  <si>
    <t>SRY, Nr2e3, RUNX1, HNF1B, ZNF263, RXR::RAR_DR5, EWSR1-FLI1, MZF1_5-13, Klf4, Spi1, GABPA, Erg, RXRA::VDR, MAX, Sox2, Pou5f1::Sox2, POU2F2, FOXO3, CDX2, FOXP1, Ar</t>
  </si>
  <si>
    <t>LOC126070940</t>
  </si>
  <si>
    <t>FOXH1, Cebpa, HLF, CEBPB</t>
  </si>
  <si>
    <t>ZNF263, PRDM1, E2F6, FOXP1, FOXP2, SREBF2, RUNX2, Foxa2, REST, FOXA1, FOXI1</t>
  </si>
  <si>
    <t>Crx, Klf4, Nkx2-5, RREB1, RFX5, POU2F2, Lhx3, Gfi1b, ARID3A, ESR1, ESR2, MAFF, FOS, FOSL1, JUND, FOSL2, BATF::JUN, Nr2e3, SPIB, Pou5f1::Sox2</t>
  </si>
  <si>
    <t>YY1</t>
  </si>
  <si>
    <t>LOC126070946</t>
  </si>
  <si>
    <t>IRF2, PRDM1, IRF1, Stat6, STAT2::STAT1, Ddit3::Cebpa</t>
  </si>
  <si>
    <t>LOC126070947</t>
  </si>
  <si>
    <t>Gata1, Klf4, TCF7L2, TEAD1</t>
  </si>
  <si>
    <t>LOC126074090</t>
  </si>
  <si>
    <t>Sox5</t>
  </si>
  <si>
    <t>YY1, Sox2, Sox6, SOX10, NR2F1, SPIB, POU2F2, NFATC2, Pax4, HNF4A, STAT1, STAT3, Stat5a::Stat5b</t>
  </si>
  <si>
    <t>HNF1A, Ar, TEAD1, JUN</t>
  </si>
  <si>
    <t>Stat3, STAT1, IRF1, GATA2, TFAP2C, EBF1</t>
  </si>
  <si>
    <t>LOC126070953</t>
  </si>
  <si>
    <t>FOXI1, ZNF263, Klf4, E2F6</t>
  </si>
  <si>
    <t>HNF1A, Lhx3, FOXI1, NKX3-1, Prrx2, CEBPA, MAFF</t>
  </si>
  <si>
    <t>LOC126070942</t>
  </si>
  <si>
    <t>FOXH1</t>
  </si>
  <si>
    <t>MAFF, Hoxc9, MAFK, Meis1, Sox3, SPI1, EBF1, Lhx3, PRDM1, Gata1, Nkx3-2, MEF2C</t>
  </si>
  <si>
    <t>Stat3, Pou5f1::Sox2, STAT1, Hoxc9, CEBPA, CEBPB, NFKB1</t>
  </si>
  <si>
    <t>LOC126070955</t>
  </si>
  <si>
    <t>MAFF, MAFK, TAL1::TCF3, Nr1h3::Rxra, Ets1, ELK4, EHF, EGR2, EGR1, YY1, ZEB1, NR2F1, Hltf</t>
  </si>
  <si>
    <t>Zfx, EBF1, EGR1, Crx, STAT1, IRF1, SRF, ZNF354C, TAL1::TCF3, NR2F1, HNF4A</t>
  </si>
  <si>
    <t>ZNF263, EWSR1-FLI1, PRDM1, STAT1, GATA2, Klf4, E2F6, SPI1, AR, PPARG::RXRA, NR1H2::RXRA, NKX3-1, NR3C1, SRF, POU2F2, Stat6, Rxra, HNF4G, ELK4, Hltf, MEF2A, FOXL1, Stat4, ELF1, Foxd3, Lhx3, FOXP1, MEF2C</t>
  </si>
  <si>
    <t>LOC126070970</t>
  </si>
  <si>
    <t>FOXP1, MEF2C</t>
  </si>
  <si>
    <t>MEF2A, SRF, CDX2, Sox5, Hoxa9, Prrx2, Gfi1b</t>
  </si>
  <si>
    <t>LOC126070971</t>
  </si>
  <si>
    <t>Mecom, Gata1, ZNF263, GATA3, Tal1::Gata1</t>
  </si>
  <si>
    <t>LOC126070972</t>
  </si>
  <si>
    <t>Foxa2, FOXA1, FOS, NFKB1, STAT1, NFATC2</t>
  </si>
  <si>
    <t>CTCF, STAT1, Prrx2, Nkx2-5, Klf4, PPARG::RXRA, JUNB, NHLH1, NFIC, TLX1::NFIC, TCF7L2, TAL1::TCF3, Myog, Tcf3, Myod1, TP63</t>
  </si>
  <si>
    <t>FOXH1, RREB1, CDX2, IRF1, TCF7L2, Stat6, Klf4</t>
  </si>
  <si>
    <t>GATA3, Stat6, Bcl6, STAT1, IRF1, STAT2::STAT1, FOXA1</t>
  </si>
  <si>
    <t>ZNF263, Klf4, NR3C1, Prrx2, Bcl6</t>
  </si>
  <si>
    <t>LOC126074020</t>
  </si>
  <si>
    <t>Pou5f1::Sox2, Sox2, Pax6, Tcf3, Atoh1, NR3C1, FOXP1, FOXF2, FOXD1, SRY, MEF2A, HOXA5, Ddit3::Cebpa, JUNB, JUN, JUN::FOS</t>
  </si>
  <si>
    <t>TAL1::GATA1, REL</t>
  </si>
  <si>
    <t>LOC126070974</t>
  </si>
  <si>
    <t>POU2F2, PBX1</t>
  </si>
  <si>
    <t>ESR2, Pax2, ESRRA, Myb, STAT1, Stat3, Stat5a::Stat5b, HOXA5</t>
  </si>
  <si>
    <t>LOC126070977</t>
  </si>
  <si>
    <t>MAFK, Tcf3, TAL1::TCF3, Mafb, Gfi1, EGR2, SMAD2::SMAD3::SMAD4, TEAD1, REST</t>
  </si>
  <si>
    <t>SPIB, REST, Rxra, HNF4G, IRF2, IRF1, Pou5f1::Sox2, STAT2::STAT1, Ddit3::Cebpa, Crx, TCF7L2, FOXO3, HSF1, EWSR1-FLI1, Lhx3, HOXA5, STAT1</t>
  </si>
  <si>
    <t>LOC126070979</t>
  </si>
  <si>
    <t>Sox3, Myc, EGR2, RREB1, KLF5, Klf1, SP2, EGR1, SP1, REST, Rxra, HNF4A, HNF4G</t>
  </si>
  <si>
    <t>Pax4, ZNF263, CDX2, Gata1, TBP, Prrx2, JUN, Stat6, SPIB, Cebpa, GATA2, Nr1h3::Rxra, STAT1, RORA_2, FOXF2, PRDM1, IRF1, Sox2, STAT2::STAT1, MEF2A, Gata4, Klf4, TCF7L2</t>
  </si>
  <si>
    <t>LOC126070980</t>
  </si>
  <si>
    <t>Pax4, FOXP1, Klf4, ARID3A, Ar, Prrx2, SMAD2::SMAD3::SMAD4, En1, Myc, USF1, Mycn, MYC::MAX, MAX, FOXO3, MZF1_1-4, EBF1, HLF, GATA2, TCF7L2, IRF2, PRDM1, IRF1, POU2F2, FOXP2</t>
  </si>
  <si>
    <t>Nr1h3::Rxra, MEF2A, MEF2C, Pax4, RREB1</t>
  </si>
  <si>
    <t>Hltf, Stat6, TEAD1, FOXA1, Foxo1, RUNX2, STAT1, CEBPA, POU2F2, ELF5, RFX5, Foxd3</t>
  </si>
  <si>
    <t>LOC126070981</t>
  </si>
  <si>
    <t>TAL1::TCF3, TAL1::GATA1, Gfi1, Sox3, Sox2, RREB1</t>
  </si>
  <si>
    <t>znf143, Pax4, Myog, TAL1::TCF3, NR2F1, MAFF, MAFK, CREB1, TEAD1, ESR1, Foxa2, FOXA1, MEF2C, KLF5, CDX2, HNF1B, NFIL3, CEBPA, Mecom, Bach1::Mafk, MZF1_1-4, FOXI1, Foxd3, Lhx3, GATA2, IRF2, IRF1, TBP, FOXP1, FOXP2, SRY, PRDM1, FOXF2, FOXD1, POU2F2, T, Stat4, STAT1, Stat3, Stat5a::Stat5b, Nr1h3::Rxra, MEF2A, RREB1, Gfi1</t>
  </si>
  <si>
    <t>LOC126070982</t>
  </si>
  <si>
    <t>Gfi1, RREB1, KLF5, EGR2, SP2, EGR1, SP1, Stat4, Stat3, STAT1, REST, FLI1, GATA2, Pax4, TAL1::TCF3, MAFF, Tcfcp2l1, Meis1, Mafb, Foxo1, Atoh1, FOXO3, Hoxc9, Hoxa9, CDX2</t>
  </si>
  <si>
    <t>Prrx2, HLF, CEBPA, STAT2::STAT1, Foxd3, SMAD2::SMAD3::SMAD4, Gata4, GATA2, Stat6, Pdx1, NKX3-1, FEV, Ar, NFE2::MAF, FOXP1, FOXP2, FOXH1, Pou5f1::Sox2, Sox2, Sox3, Sox6</t>
  </si>
  <si>
    <t>PLAG1, FLI1, FEV, Stat3, Mecom, PPARG::RXRA, HNF4A, HNF4G, Rxra, Nr1h3::Rxra, Pax4, MEF2A, Gfi1, RREB1, Pdx1, HOXA5, Nkx3-2, Nkx2-5</t>
  </si>
  <si>
    <t>LOC126070985</t>
  </si>
  <si>
    <t>MAFK, JUND, YY1, GATA2</t>
  </si>
  <si>
    <t>REL, Foxd3, Sox2, Sox3, Sox6, SOX9, SOX10, NR3C1, Bcl6, YY1, STAT1, Stat5a::Stat5b, Ets1, NFATC2, ESR1, SP1, KLF5, Nr2e3, PRDM1, IRF1, SPIB</t>
  </si>
  <si>
    <t>LOC126070987</t>
  </si>
  <si>
    <t>NFE2L2, FOXL1, Gfi1b, Gfi1</t>
  </si>
  <si>
    <t>LOC126070990</t>
  </si>
  <si>
    <t>FOXF2, Bhlhe40, USF1, SREBF1, SREBF2, ZEB1, Myc, Pou5f1::Sox2, Foxa2, FOXA1, Foxo1, REST, NFE2L1::MafG, SOX10, ESR2, USF2, POU2F2, Lhx3, ARID3A, Foxq1, SOX9, Foxd3, TAL1::GATA1, Pax4, MEF2C, GATA3, MEF2A, TBP, Prrx2, STAT1, Sox3, PPARG, RORA_2, NFYA, Sox2, CEBPB, NKX3-1, YY1, TP63, Rfx1, MAX, NR2F1, Nkx3-2, Meis1, Myb, ESR1, Ar</t>
  </si>
  <si>
    <t>LOC126074044</t>
  </si>
  <si>
    <t>Prrx2, FOXA1, Foxo1, EWSR1-FLI1, Sox2, Nr1h3::Rxra, Gata1, Tal1::Gata1</t>
  </si>
  <si>
    <t>LOC126070999</t>
  </si>
  <si>
    <t>Foxo1, STAT2::STAT1, BRCA1</t>
  </si>
  <si>
    <t>LOC126074017</t>
  </si>
  <si>
    <t>Spz1, RORA_1, Foxa2, Foxd3, FOXF2, Pax2, FOS, NKX3-1, NFIC, TP53, IRF2, PRDM1, STAT1, RUNX2, RUNX1, Klf4, Nkx2-5, TLX1::NFIC, ESR1, HNF4G, NR2C2, Zfp423, NFYA</t>
  </si>
  <si>
    <t>LOC126071006</t>
  </si>
  <si>
    <t>MAFK, TAL1::TCF3, Mafb, Sox2, IRF1, EGR1, KLF5, EGR2, SMAD2::SMAD3::SMAD4</t>
  </si>
  <si>
    <t>Ddit3::Cebpa, Prrx2, NR2F1, HNF4A, Ets1, EHF, Sox2, SP2, EGR1, SP1, KLF5, Sox3, Sox6, SOX10</t>
  </si>
  <si>
    <t>Stat6, SPIB, Nr1h3::Rxra, HNF4G, IRF2, PRDM1, IRF1, STAT2::STAT1, Ddit3::Cebpa, Stat4, STAT1, Stat5a::Stat5b, Nr5a2, TCF7L2, Pou5f1::Sox2, FOXL1, HSF1, EWSR1-FLI1, Nkx2-5, HOXA5, Prrx2, Nfe2l2</t>
  </si>
  <si>
    <t>LOC126071009</t>
  </si>
  <si>
    <t>MAFK, NFATC2, PBX1, Ets1, EHF, ELF5, Foxo1, E2F3, SP2, SP1, ZEB1, MEF2C, MAFF, FOXP2, Hoxa9, CDX2, Pax4, Pou5f1::Sox2, Prrx2, IRF1, STAT2::STAT1, HSF1, TAL1::GATA1, NKX3-1, E2F6, Klf4</t>
  </si>
  <si>
    <t>LOC126074059</t>
  </si>
  <si>
    <t>RUNX1, SMAD2::SMAD3::SMAD4, CDX2, HNF4A, Sox6, Sox2, SOX10, Erg, Stat4, GABPA, ELF1, SPI1, Ets1, NFATC2, NR3C1, TCF7L2, IRF1, FLI1, FEV, ZNF263, Myc, HNF1A, Nr1h3::Rxra, EHF, ESR2, USF1, NFE2L1::MafG, NR4A2, SRF, Stat3</t>
  </si>
  <si>
    <t>LOC126074037</t>
  </si>
  <si>
    <t>IRF1, STAT2::STAT1, Ets1, ELF5, Gata4, Gata1, Cebpa, HLF, CEBPB, ZNF263, AR</t>
  </si>
  <si>
    <t>NFIC, FOXL1, Prrx2, FOXP1, FOXF2, Klf4, IRF1, Foxa2, Foxd3, Foxq1, NFIL3, JUN, HNF1B, Gfi1b, Ddit3::Cebpa, HLF, JUND, Pou5f1::Sox2, CEBPA, Sox2, Sox17, MZF1_5-13, MZF1_1-4, Bcl6</t>
  </si>
  <si>
    <t>Rxra, HNF4A, NR2C2, PPARG::RXRA, STAT1, ZNF263, ESR2, AR, Sox17, Nkx2-5, Prrx2, Mecom, SRY</t>
  </si>
  <si>
    <t>LOC126071010</t>
  </si>
  <si>
    <t>Gata1, Stat6, Cebpa, HLF, SRY, CEBPB</t>
  </si>
  <si>
    <t>HNF4A, HNF4G, TCF7L2, Foxd3, Foxo1, Sox2, Sox3, Sox6, Sox5, SOX9, TP53, NR3C1, Egr1, Bcl6</t>
  </si>
  <si>
    <t>PRDM1, STAT1, IRF1, SPIB</t>
  </si>
  <si>
    <t>LOC126071016</t>
  </si>
  <si>
    <t>SP2, EHF, Sox5, SOX9, Sox2, Pax4</t>
  </si>
  <si>
    <t>LOC126071017</t>
  </si>
  <si>
    <t>MAFK, NFATC2, Nr1h3::Rxra, Mafb</t>
  </si>
  <si>
    <t>GATA2, IRF2, PRDM1, IRF1, POU2F2, NKX3-1, STAT1, FOXP1, FOXP2, Ddit3::Cebpa, SPI1, EBF1, Pou5f1::Sox2, Sox2, TCF7L2, Rxra, HNF4A, Nr1h3::Rxra, MEF2A, MEF2C, FOXL1, RREB1, Pax4, MAFK, HOXA5, EWSR1-FLI1, SPIB, Myb, Hltf, Stat6</t>
  </si>
  <si>
    <t>LOC126074038</t>
  </si>
  <si>
    <t>IRF1, STAT2::STAT1, Ets1, ELF5, Gata4, Gata1, GATA2, CEBPA, HLF, CEBPB, ZNF263, PRDM1, AR, Spi1, Pax5, SPIB, Spz1, E2F6, Myb</t>
  </si>
  <si>
    <t>Foxd3, Lhx3, Foxq1, NFIL3, JUND</t>
  </si>
  <si>
    <t>NR2C2, PPARG::RXRA, HOXA5, MEF2C, AR, Nkx2-5, Prrx2, SRY, RORA_2, Lhx3, CDX2, ZNF263, MZF1_1-4, JUND, Gata4, Gata1, GATA2, Hltf, DUX4, Pou5f1::Sox2, Sox2, HNF4A, SOX10</t>
  </si>
  <si>
    <t>LOC126074053</t>
  </si>
  <si>
    <t>Pax4, MEF2A, FOXA1</t>
  </si>
  <si>
    <t>Foxa2, FOXA1, SMAD2::SMAD3::SMAD4, SRY, FOXO3, TBP, TCF7L2, Zfx, CDX2, GATA3, PBX1, DUX4, MEF2A, FOXL1</t>
  </si>
  <si>
    <t>LOC126071019</t>
  </si>
  <si>
    <t>STAT3, Prrx2, Foxo1, NKX3-1, Mecom, PPARG::RXRA, Crx, EWSR1-FLI1, YY1, NR2F1, HNF4A, USF1, Rxra, NR4A2, HLF, AR, FOXP1, MEF2C, CEBPB, SP1, FOXH1, Sox2, SOX10, RFX2, FOXO3, Rfx1, Spz1, GATA2, ELF5, Erg, SPIB, Tcfcp2l1, Nkx2-5</t>
  </si>
  <si>
    <t>CDX2, MEF2C, NFIL3, Prrx2, Gfi1, JUNB, Stat3, Mecom, Pou5f1::Sox2, Esrrb, En1, HLF, Lhx3, Crx, Gfi1b</t>
  </si>
  <si>
    <t>LOC126071030</t>
  </si>
  <si>
    <t>Meis1, JUN::FOS, Erg, Stat6, SPIB, CEBPA, CEBPB, GATA2, Nr1h3::Rxra, PRDM1, IRF1</t>
  </si>
  <si>
    <t>LOC126074093</t>
  </si>
  <si>
    <t>ESR2, USF1, NFE2L1::MafG, NR4A2, SRF, Stat4, Stat3, GATA2, TFAP2C, EBF1</t>
  </si>
  <si>
    <t>LOC126071035</t>
  </si>
  <si>
    <t>PPARG, Klf4, Pax4, PRDM1</t>
  </si>
  <si>
    <t>DUX4</t>
  </si>
  <si>
    <t>LOC126071036</t>
  </si>
  <si>
    <t>Myod1, Tcf3, NHLH1, TAL1::TCF3, ZNF354C, MAFF, TLX1::NFIC</t>
  </si>
  <si>
    <t>LOC126071039</t>
  </si>
  <si>
    <t>MAFF, MAFK, TAL1::TCF3, RREB1, KLF5, EGR2, EGR1</t>
  </si>
  <si>
    <t>SP2, SP1, KLF5, Stat4, Prrx2, STAT1, STAT3, Myog, Tcf12, ARID3A, NFATC2, Meis1, TAL1::GATA1, SMAD2::SMAD3::SMAD4</t>
  </si>
  <si>
    <t>FOXA1, Nkx2-5, MZF1_5-13, BATF::JUN, JUN, Prrx2, Stat4, STAT1</t>
  </si>
  <si>
    <t>LOC126074032</t>
  </si>
  <si>
    <t>Nr1h3::Rxra, ESR2, STAT2::STAT1, FOS, FOSL1, JUND, FOSL2, JUNB, JUN::FOS, BATF::JUN</t>
  </si>
  <si>
    <t>MEF2A, NKX3-1, FOXL1, FOXP1, Pou5f1::Sox2, ELK4</t>
  </si>
  <si>
    <t>LOC126071040</t>
  </si>
  <si>
    <t>HOXA5, Stat5a::Stat5b, ELF5, Ets1</t>
  </si>
  <si>
    <t>LOC126071050</t>
  </si>
  <si>
    <t>Hoxa9, MAFK, Nr1h3::Rxra, TEAD1, Sox2, Sox6, SOX10, Pax4</t>
  </si>
  <si>
    <t>LOC126071051</t>
  </si>
  <si>
    <t>RREB1, KLF5, EGR2, SP2, EGR1, SP1</t>
  </si>
  <si>
    <t>LOC126074026</t>
  </si>
  <si>
    <t>Gfi1b, Gfi1, HLF, FOXI1, Nkx2-5, BATF::JUN, Cebpa, Prrx2, Stat6</t>
  </si>
  <si>
    <t>LOC126071066</t>
  </si>
  <si>
    <t>PBX1, YY1, CREB1, Ets1, Foxo1, TEAD1, SP2, EGR1, KLF5, ZEB1, BRCA1, Atoh1, MEF2A, MEF2C, MAFF, Pax4, Foxa2, FOXP2, Hoxa9, CDX2, EGR2, Prrx2, CEBPA, STAT2::STAT1, Gata1, GATA2, JUN, TCF7L2, Pdx1, IRF2, IRF1, Sox3, Sox6, FOXP1, ESR1, Ddit3::Cebpa, NHLH1</t>
  </si>
  <si>
    <t>IRF2, Mecom, MEF2C, RREB1, MEF2A, Pax4, Pdx1, HOXA5, Nkx3-2, FOXP2, TAL1::GATA1, STAT2::STAT1, Gata4, Gata1, GATA2, Hltf, MAFF, MAFK, PBX1, SP1, Stat4, Bcl6, Sox2</t>
  </si>
  <si>
    <t>LOC126071067</t>
  </si>
  <si>
    <t>NFIC, Cebpa, TLX1::NFIC, AR, Pax4, SRY, CDX2, FOXP1, FOXH1, FOXP2, FOXA1, Foxa2, REST, Stat6, STAT3, ZNF263, SREBF2, GATA3, EWSR1-FLI1, E2F6, Spi1, Erg, FLI1, PRDM1, Gata1, RXR::RAR_DR5, Myog, Tcf12, IRF2, NR1H2::RXRA, Klf4, SPIB, NR3C1, TAL1::GATA1, CEBPB, HLF, Stat5a::Stat5b, MAFF, MAFK</t>
  </si>
  <si>
    <t>LOC126074031</t>
  </si>
  <si>
    <t>NFIC, TBP</t>
  </si>
  <si>
    <t>PRDM1, Klf4, REST, GATA2, FOXD1, FOXO3, Prrx2, Sox5, AR, TCF7L2, ARID3A, NFATC2, FOXP1, Mecom, STAT1, STAT3, Gata1, TAL1::GATA1, Hoxc9</t>
  </si>
  <si>
    <t>FOXD1</t>
  </si>
  <si>
    <t>FOXH1, JUN::FOS, RFX2, Rfx1, PPARG::RXRA, Klf4</t>
  </si>
  <si>
    <t>HNF4G, Ddit3::Cebpa, Crx, Spi1, CDX2, Nkx2-5, STAT3, Gfi1b, NFIL3, JUN, JUN::FOS, USF1</t>
  </si>
  <si>
    <t>LOC126071090</t>
  </si>
  <si>
    <t>BRCA1, znf143, NFATC2, Hltf, NFIC, Foxo1, NFE2::MAF, Spi1, Klf4, Prrx2, ARID3A, Stat6, MEF2A, MEF2C, STAT1, FOXP1, TAL1::GATA1, GATA2, EWSR1-FLI1, Erg, FLI1, ELF1, NR2F1, HNF4A, Nr1h3::Rxra, USF1, Pax2, NR4A2, Myb, HNF1B, FOXD1, Ar, Ets1, Nkx2-5, FOXA1, Foxa2, Foxd3, FOXI1, STAT2::STAT1, Sox3, ESR2</t>
  </si>
  <si>
    <t>TAL1::TCF3, Klf4, IRF1, STAT2::STAT1, RUNX2, GABPA, RFX2, FOXO3, Rfx1, Myod1, Tcf3, NFE2::MAF, RFX5, AR, Spi1, CDX2</t>
  </si>
  <si>
    <t>LOC126071091</t>
  </si>
  <si>
    <t>EGR2, CEBPA, IRF1, FOXA1, Foxq1, Sox5, GATA2, FOXH1, NFIC, Atoh1, Prrx2, Bcl6, Pax2, PRDM1, Erg, FLI1, Klf4, TBP, TCF7L2, Lhx3, NFYB, ARID3A, FOXI1, Foxa2, MEF2C, TAL1::GATA1, EWSR1-FLI1, Hoxc9, NR4A2, Meis1, CREB1, Myb, Nr1h3::Rxra, HNF1B, RXR::RAR_DR5, Foxd3, FOXO3, Rfx1, EBF1, ZNF354C, Pax5, SRF, CDX2, Gfi1b, Gfi1, JUNB, JUN::FOS, Stat3, Pou5f1::Sox2</t>
  </si>
  <si>
    <t>LOC126074076</t>
  </si>
  <si>
    <t>Bcl6, NKX3-1</t>
  </si>
  <si>
    <t>NFATC2, Myb</t>
  </si>
  <si>
    <t>LOC126071097</t>
  </si>
  <si>
    <t>RXR::RAR_DR5, PRDM1, NFIC, NFKB1, HSF1, Sox2, FOXI1, HNF1A, Nkx2-5, Sox5, SRF, TBP, TEAD1, Stat6</t>
  </si>
  <si>
    <t>IRF1, Foxo1, HNF1A, EBF1</t>
  </si>
  <si>
    <t>LOC126074075</t>
  </si>
  <si>
    <t>DUX4, Lhx3, Prrx2</t>
  </si>
  <si>
    <t>LOC126074074</t>
  </si>
  <si>
    <t>TFAP2A, TFAP2C, RUNX2, RUNX1, HNF1B, Mafb</t>
  </si>
  <si>
    <t>Ddit3::Cebpa, Zfp423, Mycn, NHLH1, PAX5, Erg, FLI1, Foxd3, Gata1</t>
  </si>
  <si>
    <t>Gata4, Foxd3, IRF1, Foxo1, GATA2, Sox2, Gata1, FOXA1, FOXP1, FOXP2, JUN, SPIB, Erg, STAT1, STAT3, Stat4, FOXC1, T, RUNX2, RUNX1, Sox3, NFATC2</t>
  </si>
  <si>
    <t>LOC126071099</t>
  </si>
  <si>
    <t>Tcf3, Myod1, RORA_1, Rxra, MAFF, MAFK, Rfx1, RFX2, RUNX2, STAT2::STAT1, IRF1, RUNX1, Sox2, SOX9, Sox3, Sox6, SOX10, Pou5f1::Sox2, TEAD1, TBP, MZF1_1-4, FOXI1, Foxa2, FOXA1, HNF1B, EBF1, Gata1, Prrx2, MEF2A, STAT3</t>
  </si>
  <si>
    <t>NFYA, Stat5a::Stat5b, STAT1, STAT3, Stat4, Stat6, RELA, Prrx2, IRF1, Foxo1, Ets1, STAT2::STAT1, ELF5, FOXA1, Zfx, SP1, SP2</t>
  </si>
  <si>
    <t>LOC126074073</t>
  </si>
  <si>
    <t>Zfp423, EBF1, GATA2, Gata1, Gata4, RUNX2, RUNX1, CDX2, Hoxc9, HNF1A, Foxd3, Sox17, MEF2C, MEF2A, ELF5, Nr1h3::Rxra, Nkx2-5, Foxa2, FOXP2, SPIB</t>
  </si>
  <si>
    <t>LOC126071102</t>
  </si>
  <si>
    <t>PPARG::RXRA, MAX, BATF::JUN, FOS, JUN::FOS, IRF1, STAT2::STAT1, Foxd3, POU2F2, ZEB1, ZNF263, Spi1, SPIB, Erg, FLI1, STAT1, Lhx3, SP1, Ets1, Sox2</t>
  </si>
  <si>
    <t>LOC126071103</t>
  </si>
  <si>
    <t>RFX2, RFX5, Gata1</t>
  </si>
  <si>
    <t>RREB1, Prrx2, NHLH1, Tcf3, Sox2, Pou5f1::Sox2, Rfx1, RFX2, Zfp423, FOXH1, STAT2::STAT1, Hand1::Tcfe2a, JUN, STAT1, STAT3, NFIC, Foxq1, EBF1, SOX10, Gata4, Lhx3, HNF1A, Foxd3, GATA2, Gata1, TBP, TEAD1, Stat6, Klf4, NFYB, Spi1, Stat5a::Stat5b, Stat4, PLAG1, Mafb, IRF2, IRF1, Hoxc9, FOXL1, HNF4A, FOXA1, NFATC2, BRCA1, Zfx, Nkx2-5, KLF5, SP1, SP2</t>
  </si>
  <si>
    <t>LOC126072076</t>
  </si>
  <si>
    <t>RUNX2, TEAD1, MEF2A, HNF1B, HNF1A, Foxa2, Foxd3, PRDM1</t>
  </si>
  <si>
    <t>RREB1, EGR2, ESR2, JUND, NR4A2, JUN, RORA_1, CREB1, RORA_2</t>
  </si>
  <si>
    <t>LOC126072070</t>
  </si>
  <si>
    <t>IRF2, PRDM1, Nkx2-5, znf143, ARID3A, Meis1, Ar, Foxo1, Bhlhe40, Mycn, IRF1, ESR2, SOX10</t>
  </si>
  <si>
    <t>LOC126071108</t>
  </si>
  <si>
    <t>MAFF, Tal1::Gata1</t>
  </si>
  <si>
    <t>RFX2, Hoxc9, HOXA5, RORA_2, Esrrb, ESRRA, ESR2, PPARG, ESR1, MAFF, YY1, FOXA1</t>
  </si>
  <si>
    <t>TCF7L2, SRF, NR1H2::RXRA, RORA_2, Esrrb, Pax4, RORA_1, ESRRA, Rxra, FOXP1, FOXP2, STAT1, TLX1::NFIC, TEAD1, Sox17, Sox6, SOX10, Sox5, NFKB1, RELA, Stat5a::Stat5b</t>
  </si>
  <si>
    <t>LOC126071111</t>
  </si>
  <si>
    <t>Ddit3::Cebpa, TCF7L2, FOXO3</t>
  </si>
  <si>
    <t>CEBPA, Foxd3, Pou5f1::Sox2, Gfi1b, MEF2C, MEF2A, FOXL1, EBF1, NFKB1, Ar, Sox2, ELK4</t>
  </si>
  <si>
    <t>FOXA1, Sox2, MZF1_1-4, ZNF263, Klf4, MZF1_5-13, SP1, Tal1::Gata1, Gata1, Stat6, Stat5a::Stat5b, GATA2, Nr5a2, Esrrb, ESR2</t>
  </si>
  <si>
    <t>MEF2C, Ets1, ELK4, ELF5, HNF1B, SRY, Cebpa, NFATC2, AR</t>
  </si>
  <si>
    <t>LOC126072071</t>
  </si>
  <si>
    <t>JUN, TCF7L2, Nkx2-5, SRF, FOXL1, DUX4, FOXO3</t>
  </si>
  <si>
    <t>IRF1, REST, Stat6, AR, JUN, BATF::JUN, FOSL2, JUNB, FOS, FOSL1, JUND, JUN::FOS, Nr1h3::Rxra, MEF2A, Nkx3-2, Nr2e3, Sox3, NR3C1, Nkx2-5, Lhx3, SRF, STAT3, Bcl6, FOXI1, SMAD2::SMAD3::SMAD4, GATA3, Foxd3, FOXA1, STAT1, Stat5a::Stat5b, Gata1, ELF5, RUNX1, FOXP1, FOXP2, SRY, NKX3-1, RUNX2, MEF2C, Ddit3::Cebpa, ZEB1, Foxo1, Ets1, STAT2::STAT1, FOXC1</t>
  </si>
  <si>
    <t>LOC126072073</t>
  </si>
  <si>
    <t>SRF, Mecom, GATA3, JUN, Gfi1b, FOXH1, Pou5f1::Sox2, NFYB, NFYA, RXRA::VDR, Sox6, RUNX2, Gata1, Crx, Nr5a2, FOXO3, HNF1B, Ar, MAX, MYC::MAX, Myc, RELA, NFKB1, Foxd3, POU2F2</t>
  </si>
  <si>
    <t>Pou5f1::Sox2, PPARG, TFAP2C, POU2F2, FOXA1, NR3C1, FOXC1, Sox17, Sox6, Sox2, HOXA5, Nkx2-5, Klf4, REL, Gata4, E2F1, SOX10, JUND, JUN, CDX2, RXR::RAR_DR5, GATA3, Spi1, SP1, Myb, BATF::JUN, JUNB, FOSL1, Bcl6, RXRA::VDR, Pax5, MAX, Mycn</t>
  </si>
  <si>
    <t>LOC126072068</t>
  </si>
  <si>
    <t>RUNX2, CDX2, IRF1, HNF1B, MAX, Mycn, FOXH1, Stat6, STAT1, STAT3, MEF2C, POU2F2, Pou5f1::Sox2, FOXL1, FOXP1, FOXP2, AR, FOXO3, Bcl6, NR3C1, NFATC2, JUN, FOSL2, JUNB, FOS, FOSL1, JUND, JUN::FOS, Nr1h3::Rxra, ESR2, Stat5a::Stat5b, HNF4A, YY1, SRF, RUNX1, TLX1::NFIC, Myb, T, HNF1A, FOXA1, Foxo1, Foxa2, SPI1, Nkx2-5, Klf4, GATA2, FOXC1, USF2, ZEB1, Ets1, SRY</t>
  </si>
  <si>
    <t>LOC126071114</t>
  </si>
  <si>
    <t>Zfx, IRF1, Foxo1, FOXI1, Foxd3, FOXA1, RUNX2, Sox2, SOX10, PPARG::RXRA, GABPA, FLI1, SPI1, NFIC, SRF, Nr5a2, Mecom, TBP, Bcl6, TCF7L2, Stat6, AR, NR3C1, MEF2C, MEF2A, PPARG, MAFF, MAFK, RFX5, HNF1A, Nkx2-5, Stat4, Klf4, Stat5a::Stat5b</t>
  </si>
  <si>
    <t>IRF1, RUNX2, RUNX1, GATA2, Gata1, TAL1::GATA1, CDX2, Sox2, FOXP1, FOXP2, SRY, EWSR1-FLI1, SPI1, JUN, BATF::JUN, JUN::FOS, Prrx2, POU2F2, Foxo1, HNF1A, Cebpa, Sox3, Sox6</t>
  </si>
  <si>
    <t>LOC126072082</t>
  </si>
  <si>
    <t>HNF1A, Lhx3</t>
  </si>
  <si>
    <t>IRF1, CEBPB, NR3C1, SRY, E2F6, Klf4, JUN::FOS, JUND, SREBF2, Sox2, Sox3, Sox6, SOX10, Nkx2-5, FOXH1, Pou5f1::Sox2, MZF1_1-4, Hand1::Tcfe2a, STAT3, Bcl6, NFIC, Foxq1, FOXI1, Myb, Nkx3-2, Nobox, Sox5, GATA2, Gata1, Gata4, REST, Meis1, ELF5, YY1, SPIB, TAL1::GATA1, PLAG1, Mafb, T, TLX1::NFIC, Foxo1, STAT2::STAT1, FOXA1, Foxa2</t>
  </si>
  <si>
    <t>LOC126072074</t>
  </si>
  <si>
    <t>JUN, Nfe2l2, FOSL1, MAFF, FOXH1, NFE2::MAF, JUN::FOS, DUX4, STAT1, STAT3, Stat4</t>
  </si>
  <si>
    <t>ZNF354C, Rfx1, RFX2, STAT3</t>
  </si>
  <si>
    <t>LOC126072075</t>
  </si>
  <si>
    <t>Stat4, Sox2, NFATC2, STAT2::STAT1, Sox3, SRY, FOXA1, ELF5, Foxa2, znf143, POU2F2</t>
  </si>
  <si>
    <t>Stat4, FOXP1, FOXP2, FOXF2, FOXD1, FOXH1, Tcf12, RXR::RAR_DR5</t>
  </si>
  <si>
    <t>FOSL1, FOSL2, YY1, Pax5, Crx, Nkx2-5</t>
  </si>
  <si>
    <t>Klf1, GATA2, AR, Stat3</t>
  </si>
  <si>
    <t>LOC126071120</t>
  </si>
  <si>
    <t>TP63, STAT1, Stat4, Klf4, IRF1, Meis1, STAT2::STAT1, POU2F2, Foxq1</t>
  </si>
  <si>
    <t>POU2F2, FOXA1, Foxo1, Foxd3, HNF1A, TEAD1, IRF1, STAT2::STAT1, Sox3, FOXI1, Prrx2, Sox6, Sox2, Stat6, Pax2, YY1, NFKB1, Stat5a::Stat5b, RFX5, Hand1::Tcfe2a, Ets1, NKX3-1, GATA2, Gata1, Gata4</t>
  </si>
  <si>
    <t>Klf4, Gfi1, EWSR1-FLI1, Nkx2-5, T, NFKB1, REL, RELA, Stat5a::Stat5b, CREB1, Foxo1, Ets1, STAT2::STAT1, FOXA1, Hltf, IRF1, Sox3, Sox2, Bcl6, CTCF</t>
  </si>
  <si>
    <t>LOC126072078</t>
  </si>
  <si>
    <t>ARID3A, Mecom, GATA3, SRF, HNF4A, RELA</t>
  </si>
  <si>
    <t>SOX9, RORA_2, REL, NFKB1, STAT3, SPI1, PPARG, Sox3, Nr2e3, Hltf, TLX1::NFIC, SP1, Zfp423, IRF1, GATA3, GATA2, Foxd3, Gata1, MEF2C, MEF2A, FOXP1, STAT1, Stat4, JUN::FOS, YY1, Zfx, FOXA1, Foxa2</t>
  </si>
  <si>
    <t>LOC126072083</t>
  </si>
  <si>
    <t>GATA2, TAL1::GATA1</t>
  </si>
  <si>
    <t>Sox2, Pou5f1::Sox2, Rfx1, RFX2, REL, RELA, NFKB1, RXRA::VDR, SP1, Foxq1, FOXI1, IRF1, STAT2::STAT1, Hand1::Tcfe2a, Prrx2, Stat5a::Stat5b</t>
  </si>
  <si>
    <t>HSF1, REL, NFKB1, Sox2, SOX10, TAL1::TCF3, Lhx3, Prrx2, TBP, znf143, TEAD1, Stat6, GATA3, Mafb, PRDM1, RELA, ELF5, IRF1, YY1</t>
  </si>
  <si>
    <t>LOC126072069</t>
  </si>
  <si>
    <t>POU2F2, SRF, Stat4, Pax4, MEF2C, MEF2A, ELK4, KLF5, SP1, T, RUNX1, Stat6, Stat5a::Stat5b, Sox2, Pou5f1::Sox2, FOXF2, HNF1A, STAT1, INSM1, MZF1_1-4, Gata1, Crx, ZNF263, ARID3A, FOXL1, HNF1B, Nkx2-5, RUNX2, Klf4, Tal1::Gata1, Nkx3-2, JUN, FOSL2, FOS, JUND, JUN::FOS, ESRRA, Lhx3, BRCA1, MAX, Meis1, SMAD2::SMAD3::SMAD4, Nr2e3</t>
  </si>
  <si>
    <t>NFYB, NFYA, Hltf, JUN, Pou5f1::Sox2, FOSL2, FOS, JUND, SRF, TP53, Spi1, MZF1_1-4, MZF1_5-13, Gata1, Nr2e3, TLX1::NFIC</t>
  </si>
  <si>
    <t>LOC126072077</t>
  </si>
  <si>
    <t>GATA2, TAL1::GATA1, Atoh1, Bcl6, Esrrb, AR, Spz1, ZNF263, MAFK, Klf4, Spi1, ELF1, SPIB, Erg, RORA_1, RFX5, Gata1, JUN, FOSL2, JUNB, FOS, JUND, JUN::FOS, Nfe2l2, BATF::JUN, Bach1::Mafk, FOSL1</t>
  </si>
  <si>
    <t>NR2C2, PPARG::RXRA, RORA_1, Rxra, NHLH1, Myod1, Pou5f1::Sox2, Rfx1, RFX2, IRF1, FOXH1, SRY, STAT2::STAT1, Hand1::Tcfe2a, Tcfcp2l1, Prrx2, STAT1, STAT3, NFIC, Foxq1, FOXI1, NFKB1, Meis1, Sox2, SOX10, Sox3, Sox6, Lhx3, HNF1A, Gata1, TBP, Stat6, Klf4, RFX5, NFYB, NFYA, Spi1, ELF1, Erg, ZNF263, Stat5a::Stat5b, Stat4</t>
  </si>
  <si>
    <t>IRF1, ELF5, Sox2, FOXI1, Foxd3, NFATC2</t>
  </si>
  <si>
    <t>LOC126071122</t>
  </si>
  <si>
    <t>SRF, MEF2C, MEF2A, TBP, FOXL1, FOXP1, STAT1, Pax4</t>
  </si>
  <si>
    <t>IRF1, CEBPB, Pdx1, Nobox, RUNX1, znf143, NR2C2, PPARG::RXRA, ZNF263, INSM1, ELK4, SP1, SREBF2, Sox2, Sox3, Sox6, SOX10, FOXA1, BATF::JUN, JUN::FOS, Pou5f1::Sox2, ZEB1, TEAD1, DUX4, Hltf, Mafb, MZF1_1-4, NFKB1, REL, MEF2A, STAT2::STAT1, Hand1::Tcfe2a, ESR1, ESR2, Prrx2, PRDM1, Klf1, Nkx2-5, CREB1, HNF1A, GATA2, Gata1, Gata4, TAL1::GATA1, Nkx3-2, STAT1, Stat5a::Stat5b, STAT3, Stat4, T, Ets1, ELF5, CEBPA, Atoh1</t>
  </si>
  <si>
    <t>LOC126071123</t>
  </si>
  <si>
    <t>RUNX2, Sox3, Sox6, SOX10, Hand1::Tcfe2a, Prrx2, PRDM1, IRF1, ELK4, NFIC, Sox2, Pou5f1::Sox2, RELA, NFKB1, EBF1, HSF1, NKX3-1, Lhx3, GATA2, Gata4, MAFF</t>
  </si>
  <si>
    <t>LOC126071607</t>
  </si>
  <si>
    <t>Foxa2, STAT2::STAT1, FOXA1, IRF1, ELF5, Foxo1, BATF::JUN, JUN::FOS, T, Mafb, GATA2, Stat4, STAT1, Stat3, Stat5a::Stat5b, PRDM1, EWSR1-FLI1, Gfi1, PPARG::RXRA</t>
  </si>
  <si>
    <t>REST, Meis1, Foxd3, Lhx3, Sox5, Prrx2, TEAD1, Pou5f1::Sox2, Sox2, Sox3, Sox6, NFIC, STAT3, HSF1, PPARG::RXRA, PRDM1</t>
  </si>
  <si>
    <t>Ar, Nobox</t>
  </si>
  <si>
    <t>LOC126071128</t>
  </si>
  <si>
    <t>Gata4, GATA2, Stat6, Stat5a::Stat5b, IRF1, Sox5, Gata1, Foxo1, Foxa2, FOXA1, SPI1, NFKB1, HNF1A</t>
  </si>
  <si>
    <t>LOC126071129</t>
  </si>
  <si>
    <t>IRF1, STAT2::STAT1</t>
  </si>
  <si>
    <t>LOC126071131</t>
  </si>
  <si>
    <t>Hoxc9, Foxq1, Foxa2, Foxd3</t>
  </si>
  <si>
    <t>LOC126072100</t>
  </si>
  <si>
    <t>Gfi1b, Nkx2-5, Pou5f1::Sox2, NFIL3</t>
  </si>
  <si>
    <t>Foxd3, MEF2A, FOXL1</t>
  </si>
  <si>
    <t>Nkx2-5</t>
  </si>
  <si>
    <t>LOC126071134</t>
  </si>
  <si>
    <t>Stat6, Sox2, Sox3, Meis1, ELK4, Mycn</t>
  </si>
  <si>
    <t>TCF7L2, FEV, SPI1, Mecom, En1</t>
  </si>
  <si>
    <t>FEV, NFKB1</t>
  </si>
  <si>
    <t>POU2F2, IRF1, FOXH1</t>
  </si>
  <si>
    <t>LOC126071136</t>
  </si>
  <si>
    <t>SRF, GATA3, Sox2, Pou5f1::Sox2, NFYB, NFYA</t>
  </si>
  <si>
    <t>MAX, POU2F2, USF2, Myc, MEF2C, MEF2A, FOXF2, FOXP1, FOXP2, NR3C1, Bcl6, AR, Ets1, Erg, Nr1h3::Rxra, Stat6, Pou5f1::Sox2, RORA_2, PPARG, FOXA1, Foxa2, STAT1, PRDM1, FOXC1, Sox17, Sox6, Sox2, HOXA5, Nkx2-5, STAT3, E2F1, SOX10, JUN, GATA3, FOSL1</t>
  </si>
  <si>
    <t>LOC126072103</t>
  </si>
  <si>
    <t>REST, MAX, BATF::JUN, JUN::FOS, IRF1, STAT2::STAT1, MEF2A, FOXL1, FOXP1, Hoxc9, TBP, Bcl6, ELF5, NFATC2, NR4A2, HNF1A, FEV, SPI1, STAT1, Foxd3, Klf4, POU2F2, Stat5a::Stat5b, CREB1, STAT3, RUNX2, RUNX1, GATA2, Gata4, CDX2, RFX5, PRDM1, SRY, EWSR1-FLI1, FOSL1, JUND, Prrx2</t>
  </si>
  <si>
    <t>LOC126071139</t>
  </si>
  <si>
    <t>MAFK, SP1, SP2, RUNX2, RUNX1, IRF1, NFATC2, RELA</t>
  </si>
  <si>
    <t>Sox5, REST, YY1, Cebpa, ESRRA, IRF1, Hltf, NFATC2, T, SPI1, ZEB1, SMAD2::SMAD3::SMAD4, Meis1, FOXA1, FOXI1, Foxa2, Nkx3-2, STAT1, Stat5a::Stat5b, STAT3, Stat4, Sox17, Sox6, RUNX1, AR, ZNF263, Pax5, Hand1::Tcfe2a, RUNX2, USF2, Myc, RXR::RAR_DR5, Hoxc9, Hoxa9, Spz1, NR3C1, Ets1, ELK4, ELF5, EHF, MAX, Foxd3, Pou5f1::Sox2, GATA2, NFIL3, MEF2A, Sox2, znf143, NFE2::MAF, NR2F1, HSF1</t>
  </si>
  <si>
    <t>LOC126072101</t>
  </si>
  <si>
    <t>TFAP2A, TFAP2C, RUNX2, HNF1B, FOXI1, NFIC, Mafb, Pax6, PPARG::RXRA, TCF7L2, INSM1, Nkx2-5, IRF1, STAT2::STAT1, CEBPB, Sox6, HNF4A, SREBF2</t>
  </si>
  <si>
    <t>SP1, Pax6, EBF1</t>
  </si>
  <si>
    <t>FOXP1, FOXP2, EWSR1-FLI1, Erg, STAT1, STAT3, Stat4, YY1</t>
  </si>
  <si>
    <t>LOC126071141</t>
  </si>
  <si>
    <t>FOXP1, FOXP2, Gfi1, RUNX1, Myod1, Hltf, Klf4, CEBPB, EWSR1-FLI1, Gata1, Mafb, Crx, MAFF, FOXL1</t>
  </si>
  <si>
    <t>Gfi1, Gfi1b, GATA2, TCF7L2, NFE2::MAF, ELF1, FOXP1, SPIB, Pax4, Foxa2, Foxd3, Stat6, STAT1, STAT3, Stat4, HNF4G, NR2C2, PPARG::RXRA, RORA_1, RXRA::VDR, PBX1, EBF1, Mecom, GATA3, Gata1, DUX4, Prrx2, Hltf, CDX2, Hoxc9, Hoxa9, RUNX1, SP1, TAL1::TCF3, Ets1, CREB1, TP53, EHF, E2F3</t>
  </si>
  <si>
    <t>LOC126072105</t>
  </si>
  <si>
    <t>IRF1, Foxo1, STAT2::STAT1, FOXA1, FOSL1, Tcfcp2l1, SMAD2::SMAD3::SMAD4, TAL1::TCF3, USF1, Hand1::Tcfe2a, RUNX1, HNF4A</t>
  </si>
  <si>
    <t>RELA, NFKB1, Nr1h3::Rxra, Tcf3, ZEB1, USF1</t>
  </si>
  <si>
    <t>RREB1</t>
  </si>
  <si>
    <t>LOC126072104</t>
  </si>
  <si>
    <t>SRF, NFE2::MAF, POU2F2, T, FEV, FOXP1, FOXP2, FOXF2, FOXD1, FOXH1, Gata4, GATA2, Foxd3, Stat5a::Stat5b</t>
  </si>
  <si>
    <t>Lhx3, ARID3A, Prrx2, PPARG, Stat5a::Stat5b, EHF, NR3C1, Myc, HNF4A, Egr1, RUNX2, RORA_2, Stat6, Arnt::Ahr, BRCA1, Bcl6, Bhlhe40, USF2, Mecom, GATA3, IRF1, FOXP1, FOXL1, Foxa2, FOSL1, FOSL2, Pax5</t>
  </si>
  <si>
    <t>AR, Gfi1</t>
  </si>
  <si>
    <t>LOC126071143</t>
  </si>
  <si>
    <t>Nkx3-2, ESR2, STAT1, Stat4, Klf4, Myb, Meis1, NFATC2</t>
  </si>
  <si>
    <t>Ets1, STAT2::STAT1</t>
  </si>
  <si>
    <t>RELA, NFKB1, Stat5a::Stat5b, USF1, TAL1::TCF3, MYC::MAX, Tcf3, ZEB1, IRF1, Ets1, STAT2::STAT1, Pdx1, Prrx2, Foxa2, GATA2, Gata1, Gata4, SRY, TP63, Pax6, MAX, FOXC1, EWSR1-FLI1, Gfi1b, Nkx2-5, Myc, znf143, FOXA1, Sox3, Sox2</t>
  </si>
  <si>
    <t>LOC126071146</t>
  </si>
  <si>
    <t>Gfi1, SPIB, Erg, EWSR1-FLI1, PLAG1, Mafb</t>
  </si>
  <si>
    <t>LOC126072088</t>
  </si>
  <si>
    <t>ELF5, Sox3, Klf1, IRF1</t>
  </si>
  <si>
    <t>LOC126072087</t>
  </si>
  <si>
    <t>Foxa2, NFIC, Atoh1</t>
  </si>
  <si>
    <t>LOC126072091</t>
  </si>
  <si>
    <t>RREB1, FOXL1, Spi1, SRF, TCF7L2, CDX2, Nobox, Nkx2-5, POU2F2, Prrx2</t>
  </si>
  <si>
    <t>LOC126071157</t>
  </si>
  <si>
    <t>MAX, Mycn, FOXH1, YY1</t>
  </si>
  <si>
    <t>LOC126071164</t>
  </si>
  <si>
    <t>Lhx3, ARID3A</t>
  </si>
  <si>
    <t>LOC126072089</t>
  </si>
  <si>
    <t>Foxo1, Prrx2, PPARG::RXRA, NR2C2, HNF4A, Esrrb, RORA_1, ESRRA, GATA3, Gfi1b, TCF7L2, Pax4, CDX2, TLX1::NFIC, Nr1h3::Rxra, REST, EBF1, MYC::MAX, ZEB1, Rfx1, Myb, TAL1::GATA1, MEF2C, HNF4G, FOXP1, Atoh1, NFIC, Nkx2-5, IRF1, STAT2::STAT1, EGR1, EGR2</t>
  </si>
  <si>
    <t>LOC126071186</t>
  </si>
  <si>
    <t>PPARG::RXRA, Klf4, MZF1_5-13, NFATC2</t>
  </si>
  <si>
    <t>LOC126071187</t>
  </si>
  <si>
    <t>FOXL1, ARID3A, Prrx2, FOXP1, FOXP2, FOXD1, FOXO3, PPARG::RXRA</t>
  </si>
  <si>
    <t>LOC126072122</t>
  </si>
  <si>
    <t>Spi1, Klf4, JUN, RORA_2, RXR::RAR_DR5</t>
  </si>
  <si>
    <t>LOC126071195</t>
  </si>
  <si>
    <t>Sox2, NFATC2, Sox3, TEAD1, Cebpa, SRY, FOXA1, ELF5, Foxo1, Foxa2</t>
  </si>
  <si>
    <t>LOC126072154</t>
  </si>
  <si>
    <t>POU2F2, FOXL1, NKX3-1, TBP</t>
  </si>
  <si>
    <t>LOC126071213</t>
  </si>
  <si>
    <t>Pax5, PLAG1, KLF5, Klf1, BATF::JUN, Hoxc9, Hoxa9, ARID3A, NR2F1, FOXP1, FOXP2</t>
  </si>
  <si>
    <t>LOC126071214</t>
  </si>
  <si>
    <t>RFX2, RFX5, BRCA1, Rfx1, NFYB, SREBF1, RORA_2</t>
  </si>
  <si>
    <t>LOC126071217</t>
  </si>
  <si>
    <t>STAT3, Nfe2l2, BATF::JUN, JUNB, FOS, JUN::FOS, IRF1, RUNX2, Foxq1, TP53, HNF1A, SRF, ESR2, Ets1, ELK4, Foxo1, Myb, Tcfcp2l1, PBX1, Nr2e3, ELF5, NR2F1, Arnt::Ahr, THAP1, NFIC, znf143, Zfx, GATA2, Gata4, TAL1::GATA1, Gfi1, MEF2A, RREB1, EBF1, STAT1, Stat4, PRDM1, Klf4, Crx, MEF2C, Lhx3, Prrx2, FOXD1, BRCA1, FOXI1, NR3C1, FOXF2, Esrrb, ESRRA, GATA3, Nobox, Nkx2-5, FOXP1, FOXP2, FOXO3, POU2F2, NFATC2, HSF1</t>
  </si>
  <si>
    <t>LOC126071218</t>
  </si>
  <si>
    <t>JUN, Nfe2l2, BATF::JUN, FOSL2, JUNB, FOS, FOSL1, JUN::FOS, RUNX2, IRF1, TP63, TP53, Mecom, POU2F2, FOXL1, TBP, FOXP2, ESR2, Pax2, Foxo1</t>
  </si>
  <si>
    <t>SRF, IRF1, Nkx2-5, Ddit3::Cebpa, JUNB, FOS, TEAD1, RREB1, BRCA1, STAT1, Stat4, Klf4, Erg, MEF2C, MEF2A, Lhx3, Prrx2, Hltf, FOXD1, NFIC, SOX10, Stat6, NFYA, RXR::RAR_DR5, Stat5a::Stat5b, MAFF, MAFK, FOXP2, ARID3A, TBP, NFATC2</t>
  </si>
  <si>
    <t>LOC126071220</t>
  </si>
  <si>
    <t>TP53, Mecom</t>
  </si>
  <si>
    <t>LOC126071235</t>
  </si>
  <si>
    <t>Stat5a::Stat5b, RUNX2, RUNX1</t>
  </si>
  <si>
    <t>Nr2e3, MAFF, NFE2::MAF, Bach1::Mafk, NFKB1, FOS, JUNB, Foxa2, ZEB1</t>
  </si>
  <si>
    <t>RUNX2, RUNX1, Foxo1, NR3C1, Mecom, GATA2, GATA3, REST, ELK4, RFX2, AR, TLX1::NFIC, ZNF263, YY1, Bhlhe40, MYC::MAX, USF1, HIF1A::ARNT, MAX, Mycn, Spi1, SPIB, EGR2, Stat4, Gfi1, DUX4, Hoxc9, Pax6, NFIL3, HLF, JUND, Lhx3, ARID3A, Prrx2, Pdx1</t>
  </si>
  <si>
    <t>ESR2, Meis1, TFAP2A, Stat5a::Stat5b</t>
  </si>
  <si>
    <t>Tcfcp2l1, PPARG::RXRA, NR1H2::RXRA, HNF4A, HNF4G, Esrrb</t>
  </si>
  <si>
    <t>GATA2, Nr5a2, EWSR1-FLI1, Bcl6, Stat5a::Stat5b, HSF1, AR, Stat3, Gfi1, RUNX2, PRDM1, CREB1, SREBF1, Foxo1, ZEB1, RFX2, FOXO3, Rfx1, ESR2, REST</t>
  </si>
  <si>
    <t>GATA2, EWSR1-FLI1, HSF1, AR, Stat3, RUNX2, CREB1, TP53, SREBF1, Foxo1, REL, JUN::FOS, ZEB1, RFX2, FOXO3, Rfx1, Meis1, REST</t>
  </si>
  <si>
    <t>Nr5a2, Mecom, MAFK, HNF1B, NFYA, NFYB, Bach1::Mafk</t>
  </si>
  <si>
    <t>Mecom, HNF1B, NFYA, NFYB</t>
  </si>
  <si>
    <t>LOC126072382</t>
  </si>
  <si>
    <t>TP53, DUX4, TLX1::NFIC</t>
  </si>
  <si>
    <t>LOC126072383</t>
  </si>
  <si>
    <t>TLX1::NFIC</t>
  </si>
  <si>
    <t>E2F3, SP2, Ets1, EHF, ELF5</t>
  </si>
  <si>
    <t>ARHGEF19</t>
  </si>
  <si>
    <t>SP1, Klf4</t>
  </si>
  <si>
    <t>LOC126072663</t>
  </si>
  <si>
    <t>RUNX2, FOXH1, TP53</t>
  </si>
  <si>
    <t>NR3C1, Prrx2, Ets1, TBP, MEF2A, HNF1A, Lhx3, Erg, FLI1, ELF1, SPI1, FEV, SPIB, SP1, RREB1, KLF5, SP2, IRF1, Myb, RXR::RAR_DR5, CDX2, ESRRA, Rxra, RORA_1</t>
  </si>
  <si>
    <t>LOC126072664</t>
  </si>
  <si>
    <t>RFX2, Rfx1, ARID3A, Prrx2, Ets1, MEF2A, HNF1A, Erg, FLI1, SPI1, SPIB, SP1, KLF5, Klf1, SP2, ZEB1</t>
  </si>
  <si>
    <t>LOC126072655</t>
  </si>
  <si>
    <t>Nkx2-5, Pax4, Bhlhe40, Tcf3, ZEB1</t>
  </si>
  <si>
    <t>Stat3, NFKB1, REL, RELA, NR2F1, Myc, USF1, USF2, RXR::RAR_DR5, MZF1_1-4, Prrx2, Bcl6, Klf4, Crx</t>
  </si>
  <si>
    <t>LOC126072784</t>
  </si>
  <si>
    <t>znf143, Prrx2, Pax6, SP1, SP2, KLF5, Zfx, REST, Mafb, ESR2, ESR1, FOXP2, HINFP, TP63, PPARG, HNF4A</t>
  </si>
  <si>
    <t>LOC126072785</t>
  </si>
  <si>
    <t>znf143, Prrx2, Pax6, SP1, SP2, KLF5, Zfx, Spi1, ESR2, ESR1, TP63, TP53, PPARG, HNF4A</t>
  </si>
  <si>
    <t>BMP8A</t>
  </si>
  <si>
    <t>KLF5, RREB1, Klf1, SP1, EGR1, EGR2, SP2</t>
  </si>
  <si>
    <t>Bach1::Mafk, ZBTB33, SP1, E2F1, E2F4, REST, znf143, YY1, Zfx, MZF1_1-4, AR, NFIC, NRF1, STAT1</t>
  </si>
  <si>
    <t>LOC126071709</t>
  </si>
  <si>
    <t>CTCF, NFIC, AR, MZF1_1-4, PLAG1, Zfx, REST, ZBTB33, E2F4, E2F6, SP1, Bach1::Mafk, ESR1, Klf4, NR2C2, SOX9, KLF5, EGR2, SP2, EGR1, Klf1, Mycn</t>
  </si>
  <si>
    <t>LOC126071726</t>
  </si>
  <si>
    <t>ZNF263, NR2C2, PLAG1, MZF1_5-13, SPIB, FOXI1, NKX3-1, Myog, Tcf12, Atoh1, TP53</t>
  </si>
  <si>
    <t>LOC126070862</t>
  </si>
  <si>
    <t>FOXP2, Mecom, Gata1, MEF2A, FOXL1, HNF4A, HNF4G</t>
  </si>
  <si>
    <t>SLC35D1</t>
  </si>
  <si>
    <t>ESR1, ZEB1, HNF4G, RFX2, Rfx1, Meis1</t>
  </si>
  <si>
    <t>Gfi1b, EWSR1-FLI1, SP1, HNF4A, Sox3, Sox6, SOX10, Myb, Spz1, RFX5</t>
  </si>
  <si>
    <t>LOC126071558</t>
  </si>
  <si>
    <t>STAT2::STAT1, HNF4A, RUNX1, EHF, NFKB1, RELA, FEV, Stat4, STAT1, Stat6, STAT3, RFX5, CEBPA, FOXO3, Prrx2, SPI1</t>
  </si>
  <si>
    <t>RORA_1</t>
  </si>
  <si>
    <t>LOC126071563</t>
  </si>
  <si>
    <t>Nr1h3::Rxra, Hltf, NHLH1, Klf1, Bcl6</t>
  </si>
  <si>
    <t>Stat6, STAT1, STAT3, Stat4, FEV, NFKB1, RELA, HNF4A, FOXA1, RUNX2, STAT2::STAT1</t>
  </si>
  <si>
    <t>ARHGAP29</t>
  </si>
  <si>
    <t>Pax5, Egr1, Klf4</t>
  </si>
  <si>
    <t>LOC126071746</t>
  </si>
  <si>
    <t>RUNX1, TFAP2A, Tcf3, NHLH1, ESR1, SP2, EGR1, MZF1_1-4, REST</t>
  </si>
  <si>
    <t>LOC126071747</t>
  </si>
  <si>
    <t>RUNX1, Myod1, NHLH1, TFAP2A, Tcf3, SP1, TLX1::NFIC, ESR1, SP2, EGR1, MZF1_1-4, REST, THAP1</t>
  </si>
  <si>
    <t>LOC126071748</t>
  </si>
  <si>
    <t>RUNX1, TFAP2A, Tcf3, NHLH1, TEAD1, SP1, TLX1::NFIC, ESR1, TFAP2C, EGR2, EGR1, MZF1_1-4, REST</t>
  </si>
  <si>
    <t>RREB1, SP2, EGR1, SP1, Klf1, Sox17</t>
  </si>
  <si>
    <t>HAO2</t>
  </si>
  <si>
    <t>NFKB1, RFX5, Stat6, TFAP2A, TFAP2C</t>
  </si>
  <si>
    <t>LOC126073530</t>
  </si>
  <si>
    <t>Zfx, Zfp423, YY1, Gata1, SP1, TFAP2A, TFAP2C, Esrrb, ZEB1, Tcf3, Myod1, NR2C2, PPARG::RXRA, NR1H2::RXRA, INSM1, AR, EGR2, Prrx2, Pou5f1::Sox2, Pax2, FOXA1, Foxo1, Foxq1, FOXI1, Foxa2, Pax6, TCF7L2, Spi1, Sox2, RUNX1, RXRA::VDR, NR3C1, MAX, Pax5, Klf4</t>
  </si>
  <si>
    <t>LOC126073531</t>
  </si>
  <si>
    <t>NR3C1, RXRA::VDR, STAT3, TCF7L2, Foxa2, FOXA1, Foxo1, Pou5f1::Sox2, Prrx2, EGR2, AR, INSM1, HNF4A, NR2C2, PPARG::RXRA, SP2, IRF1, Myod1, ZEB1, REST, TFAP2A, TFAP2C, Zfp423</t>
  </si>
  <si>
    <t>RPRD2</t>
  </si>
  <si>
    <t>RXR::RAR_DR5, ESR2, ESR1, NFE2L1::MafG</t>
  </si>
  <si>
    <t>LOC126071765</t>
  </si>
  <si>
    <t>ELK4, HINFP, IRF1, NFATC2, STAT2::STAT1</t>
  </si>
  <si>
    <t>LOC126071767</t>
  </si>
  <si>
    <t>Klf4, Zfp423, JUN, Ets1, ELF5, EHF, Mycn, Myc, USF1, NR2C2, INSM1, FOXO3, SRY, PPARG::RXRA</t>
  </si>
  <si>
    <t>INSM1, NFKB1, NR2C2, NR3C1</t>
  </si>
  <si>
    <t>Mycn, Myc, USF1, Bhlhe40, HIF1A::ARNT</t>
  </si>
  <si>
    <t>ESR1, IRF1, STAT2::STAT1, ELF5</t>
  </si>
  <si>
    <t>LOC126073630</t>
  </si>
  <si>
    <t>Prrx2, IRF1, STAT2::STAT1, Foxa2</t>
  </si>
  <si>
    <t>LOC126071440</t>
  </si>
  <si>
    <t>CEBPB, CEBPA, Pou5f1::Sox2, CDX2, TBP, IRF1</t>
  </si>
  <si>
    <t>ZNF263, PRDM1, PLAG1, Stat6, AR, ESR2, USF2, EBF1</t>
  </si>
  <si>
    <t>ZNF263, Cebpa, FOXP1, TLX1::NFIC, Nkx3-2, Spz1, TFAP2A, TFAP2C, Foxo1, NR4A2</t>
  </si>
  <si>
    <t>LOC126071441</t>
  </si>
  <si>
    <t>YY1, DUX4, CEBPB, CEBPA, Sox2, TBP, STAT2::STAT1, PPARG, NR4A2, SMAD2::SMAD3::SMAD4, MAFK, MZF1_1-4, Spz1, FOXP2, CREB1, ZNF263, Rxra, Spi1, ELF1, SPIB, Erg, FEV, TP63, EWSR1-FLI1, PRDM1, Stat6, Stat4, ESR2, TEAD1, EBF1, HNF4G, FOXO3, Foxa2, HNF4A, NR2F1, Tcfcp2l1, FOXA1, FOSL2, FOXL1, Hoxc9, Lhx3, POU2F2, RUNX2, RUNX1, PPARG::RXRA, Klf4</t>
  </si>
  <si>
    <t>Sox2, ZNF263, Cebpa, Zfx, Gfi1b, Nkx3-2, Myog, TFAP2A, STAT2::STAT1, Foxo1, Rxra, NR4A2, EBF1, Rfx1, HSF1, Stat6, Sox3</t>
  </si>
  <si>
    <t>LOC126071443</t>
  </si>
  <si>
    <t>PBX1, TP63, Ets1, EHF, Ddit3::Cebpa, POU2F2, CEBPB, Sox17, TBP, NFYA, SMAD2::SMAD3::SMAD4, NR3C1, Sox2, MZF1_1-4, FOXP1</t>
  </si>
  <si>
    <t>Stat6, Stat4, ESR2, EBF1, FOXA1, SMAD2::SMAD3::SMAD4, FOXL1, Hoxc9, POU2F2, RUNX2, RUNX1, ZNF263, EWSR1-FLI1, Spi1, Klf4, Erg, FLI1, Nkx3-2, Gfi1, PPARG::RXRA, SPIB, NR3C1, Pax4, HNF1B</t>
  </si>
  <si>
    <t>LOC126071444</t>
  </si>
  <si>
    <t>Pou5f1::Sox2, TBP, STAT2::STAT1, SREBF1, HINFP, MZF1_5-13, MZF1_1-4, FOXP1, FOXP2, CREB1, PRDM1, Klf4, Rxra, ELK1, ZNF263, Stat6, Stat4, Bhlhe40, EBF1, CTCF, HNF4G, NFATC2, Sox2</t>
  </si>
  <si>
    <t>NFATC2, Sox2, SOX9, ZNF263, CEBPA, FOXP1, FOXP2, TLX1::NFIC, Nkx3-2, Myog, Tcf12, Spz1, TFAP2A, Foxo1, SRF, NR4A2, EBF1, Rfx1, RFX2, Bcl6, HSF1, Stat6, Sox3</t>
  </si>
  <si>
    <t>LOC126073651</t>
  </si>
  <si>
    <t>Stat6, ELF5, ARID3A, DUX4, NR2C2, Hoxa9, Mecom, SRY</t>
  </si>
  <si>
    <t>Nkx2-5, FOXI1, Foxa2, FOXA1, Foxd3, Foxo1, Foxq1, MZF1_1-4</t>
  </si>
  <si>
    <t>LOC126073642</t>
  </si>
  <si>
    <t>Foxd3, PPARG::RXRA, Mecom, RXR::RAR_DR5, Sox3, Nr2e3</t>
  </si>
  <si>
    <t>GATA2, FOXI1, Foxo1, Foxq1, ESR1</t>
  </si>
  <si>
    <t>LOC126073643</t>
  </si>
  <si>
    <t>Stat5a::Stat5b, Stat6</t>
  </si>
  <si>
    <t>ARID3A, JUN, JUND, SRF, Nkx2-5, Foxd3, TAL1::TCF3, FOXI1, Foxo1, Foxq1, Stat5a::Stat5b, ESR1</t>
  </si>
  <si>
    <t>LOC126073644</t>
  </si>
  <si>
    <t>STAT2::STAT1</t>
  </si>
  <si>
    <t>FOXP2, FOXF2, FOXD1, FOXO3, Pou5f1::Sox2, Sox2, POU2F2, Bcl6</t>
  </si>
  <si>
    <t>Nkx2-5, HOXA5</t>
  </si>
  <si>
    <t>PPARG, Pax2, FOS, FOSL1, JUND, JUN::FOS, Zfx, TFAP2C, STAT1, NFKB1</t>
  </si>
  <si>
    <t>LOC126073652</t>
  </si>
  <si>
    <t>Mecom, CDX2, Spz1, Atoh1, HSF1</t>
  </si>
  <si>
    <t>JUND, CEBPA, PPARG, ESR2, Myb, SRF, Nkx2-5</t>
  </si>
  <si>
    <t>FOS, FOSL1, JUND, FOSL2, JUNB, JUN, BATF::JUN, NR2F1</t>
  </si>
  <si>
    <t>LOC126073653</t>
  </si>
  <si>
    <t>HSF1</t>
  </si>
  <si>
    <t>LOC126073645</t>
  </si>
  <si>
    <t>STAT1, NFATC2, MAFF, Pdx1, Stat6, ELF5, RXR::RAR_DR5, PPARG::RXRA, GATA3, Rxra</t>
  </si>
  <si>
    <t>RUNX1, SRF, STAT1</t>
  </si>
  <si>
    <t>GATA2, Nkx2-5, HOXA5, T, DUX4, TAL1::GATA1, ARID3A, Foxo1, Foxq1, Foxa2, Gata1, Spz1, Esrrb, Klf4, TFAP2C, EBF1, Tcfcp2l1, Klf1, FEV, RUNX2, RUNX1, FOXI1, Ets1, EHF, ELF5, PPARG, Pax2, FOS, FOSL1, JUND, FOSL2, JUN, JUN::FOS, Myb, NFKB1, Crx</t>
  </si>
  <si>
    <t>LOC126071450</t>
  </si>
  <si>
    <t>IRF1, NFATC2</t>
  </si>
  <si>
    <t>Myog, Tcf12, Tcf3, NHLH1, TAL1::TCF3, Bcl6, RXRA::VDR, PPARG::RXRA, ESRRA, NR1H2::RXRA, HNF4A, HNF4G, NR2C2, IRF1, ELF5, NFATC2, Foxd3, RORA_2, Nr2e3, Nkx2-5, SPI1, GATA2, Nobox, HOXA5</t>
  </si>
  <si>
    <t>STAT1, MEF2A, Gata4, Ets1, TP63, ELF5, Pax2, FOS, FOSL1, JUNB, Zfx, RELA, HNF4A</t>
  </si>
  <si>
    <t>LOC126071451</t>
  </si>
  <si>
    <t>HSF1, NFATC2, STAT2::STAT1, Pdx1, Stat6</t>
  </si>
  <si>
    <t>PPARG::RXRA, IRF1, STAT2::STAT1, ELF5, NFATC2, Spi1, STAT1, TCF7L2, Klf4, Nr2e3, Nkx2-5, FOXA1, JUND, Nobox, Foxd3</t>
  </si>
  <si>
    <t>LOC126073654</t>
  </si>
  <si>
    <t>IRF1, STAT2::STAT1, Myod1, Myog, Tcf12, Tcf3, NHLH1, TAL1::TCF3, Bcl6</t>
  </si>
  <si>
    <t>GATA2, Nobox, HOXA5, T, NFYA, FOXI1, Foxo1, Foxq1, ESR1, Gata1</t>
  </si>
  <si>
    <t>LOC126073640</t>
  </si>
  <si>
    <t>NFIC</t>
  </si>
  <si>
    <t>Zfx</t>
  </si>
  <si>
    <t>LOC126071462</t>
  </si>
  <si>
    <t>ESRRA, RORA_1, Sox2, Sox3, Sox6, Hltf, KLF5, Klf1, STAT2::STAT1, Tcfcp2l1, EGR1, ETS1, ZNF263</t>
  </si>
  <si>
    <t>HNF4G, PPARG::RXRA, ZNF263, MZF1_1-4</t>
  </si>
  <si>
    <t>NR2C2, HNF4G, ZNF263, MZF1_5-13, HSF1, Stat4, Stat3, STAT1, MEF2A, MEF2C, Nr5a2, INSM1, MZF1_1-4</t>
  </si>
  <si>
    <t>SP1, PLAG1, STAT1, Stat3, ETS1, NFATC2, RELA, RUNX2, RUNX1, MYC::MAX, Bcl6, Stat4, NKX3-1, Myod1, T, Meis1</t>
  </si>
  <si>
    <t>LOC126071463</t>
  </si>
  <si>
    <t>IRF1, Gfi1, STAT2::STAT1, Pax4, NFATC2, Nfe2l2, MEF2A, DUX4</t>
  </si>
  <si>
    <t>RXR::RAR_DR5, Pax2, RREB1, znf143, YY1, NFE2L2, NFIC, STAT3, ZNF263, EWSR1-FLI1, Erg, FLI1, Spi1, FEV, SPIB, PPARG, ESR1, ESR2, Prrx2, TFAP2A, FOXA1, Foxa2, Lhx3, Foxo1, IRF1</t>
  </si>
  <si>
    <t>MEF2A, Bcl6, STAT3, Ets1, IRF1, EHF, En1, FOXI1, Sox2, STAT2::STAT1, Sox3, Sox6, SOX10, Nr5a2, DUX4, Gata4, Nr1h3::Rxra, Hltf</t>
  </si>
  <si>
    <t>LOC126071465</t>
  </si>
  <si>
    <t>KLF5, Pou5f1::Sox2, Sox2, Sox3, Sox6, SOX10, EGR1, SOX9, NR3C1, Nr1h3::Rxra, RFX5, SP1, IRF1, TFAP2A, EGR2, Foxo1, REL, E2F6, T, HNF4A, HNF4G, PPARG::RXRA, ZNF263, PRDM1, MZF1_1-4, Bcl6, NFKB1, RELA, NFYA, TLX1::NFIC, ESR2, Myod1, RUNX2, Spz1, MZF1_5-13, Pax5, HSF1, Stat4, Stat3, STAT1, Nr5a2</t>
  </si>
  <si>
    <t>Stat4, STAT1, Stat6, Hand1::Tcfe2a</t>
  </si>
  <si>
    <t>NKX3-1</t>
  </si>
  <si>
    <t>HOXA5</t>
  </si>
  <si>
    <t>LOC126071466</t>
  </si>
  <si>
    <t>Foxo1, REST, THAP1, EBF1, RELA, STAT3, FOXP1, FOXP2, GABPA, SPI1, ELK1, Zfx, TAL1::GATA1, SREBF1, TEAD1, PPARG, JUNB</t>
  </si>
  <si>
    <t>STAT2::STAT1, MEF2A, Sox2, SREBF2, Klf4, Foxa2, NR3C1, Myc, NFATC2, Stat6, SRF, IRF1, RELA, Sox5</t>
  </si>
  <si>
    <t>LOC126071467</t>
  </si>
  <si>
    <t>EGR2, SP2, THAP1, Nfe2l2, IRF1, Sox3, SOX10, STAT2::STAT1, REL, NFKB1, STAT1</t>
  </si>
  <si>
    <t>Stat4, STAT1, Stat6, STAT3</t>
  </si>
  <si>
    <t>LOC126071469</t>
  </si>
  <si>
    <t>PPARG::RXRA, SOX9, ESRRA, Rxra, RORA_1, Sox2</t>
  </si>
  <si>
    <t>NR2C2, STAT3, FOXI1, Rxra, HNF4G, RXR::RAR_DR5, Klf4, HSF1, Stat4, STAT1, MEF2A, Nr5a2, IRF1, FOXD1, Stat6, Stat5a::Stat5b, SP1, NFATC2, REL, RELA, RUNX2, RUNX1, ZEB1, Myod1</t>
  </si>
  <si>
    <t>LOC126071470</t>
  </si>
  <si>
    <t>IRF1, STAT2::STAT1, Sox2, Foxo1, SP1, KLF5, REST, E2F3, SP2, EGR1</t>
  </si>
  <si>
    <t>SOX10, FOXA1, NFYA, GATA2, E2F6, T, SPI1, NR2F1, ARID3A, Prrx2, Stat6, MZF1_1-4, NR2C2, Rxra, HNF4A, HNF4G, PPARG::RXRA, RXR::RAR_DR5, Klf4, Pax5, MZF1_5-13, MEF2A, Ar, NFIC, ELF5, FOXP1, Meis1, TP63, TP53, RUNX2</t>
  </si>
  <si>
    <t>LOC126071471</t>
  </si>
  <si>
    <t>PPARG::RXRA, CDX2, SOX9, KLF5, Sox2, Zfx, Sox3, Sox6, SP1, IRF1, STAT2::STAT1, REST, RORA_1, EBF1, SP2, EGR1, ZNF354C, RXR::RAR_DR5, JUN::FOS, Gata1, GATA2, SOX10, Gfi1b, ZNF263, MZF1_1-4, NFKB1, REL, RELA, NFYA, STAT3, HNF4A, ARID3A, Prrx2, Cebpa, Erg, FLI1, SPI1, FEV, MAFF, MAFK, NFE2::MAF, Bach1::Mafk, FOSL1, Tal1::Gata1, RUNX2, INSM1, Nkx2-5, HNF1B, HNF1A, Lhx3, Pax6, FOS, Foxa2, FOXA1, E2F6, EWSR1-FLI1, MZF1_5-13</t>
  </si>
  <si>
    <t>MEF2A, PPARG::RXRA, BATF::JUN, Prrx2, CEBPA, CEBPB, JUN</t>
  </si>
  <si>
    <t>LOC126071472</t>
  </si>
  <si>
    <t>PPARG::RXRA, ESRRA, RORA_1, Esrrb, Sox2</t>
  </si>
  <si>
    <t>TFAP2C, EGR2, SP2, Nfe2l2, GABPA, ELK4, IRF1, SOX10, STAT2::STAT1, NFKB1, Stat4, STAT3, HNF4A, HNF4G, PPARG::RXRA, ZNF263, MZF1_1-4, Bcl6</t>
  </si>
  <si>
    <t>STAT3, TAL1::GATA1, Gata4, GATA2</t>
  </si>
  <si>
    <t>FOXF2, Stat4, Stat6, STAT1, STAT3, En1, NFATC2, RUNX2, RUNX1, ESR1, MZF1_1-4, Myod1, Tcf3, T, Bcl6, Meis1, HOXA5, SOX10</t>
  </si>
  <si>
    <t>LOC126071473</t>
  </si>
  <si>
    <t>IRF1, Foxo1, STAT2::STAT1, SP1, KLF5, Gata4, SP2, EGR1, NRF1</t>
  </si>
  <si>
    <t>HNF4A, HNF4G, PPARG::RXRA, INSM1, NFKB1, SOX10, NFYA, GATA2, T, SPI1, STAT3, Zfx, ARID3A, Prrx2, MZF1_1-4, NR2C2, Pax5, ZNF263, MZF1_5-13, RXR::RAR_DR5, STAT1, MEF2A, MEF2C, Nr5a2, NFIC, STAT2::STAT1, IRF1, FOXP1, FOXF2, Meis1, Stat4, Stat6, Stat5a::Stat5b</t>
  </si>
  <si>
    <t>Tcf3, ZEB1, Pax2, T, Bcl6, STAT1, SMAD2::SMAD3::SMAD4, Meis1, Myod1</t>
  </si>
  <si>
    <t>LOC126071474</t>
  </si>
  <si>
    <t>PPARG::RXRA, MEF2C, Pou5f1::Sox2, Sox2, Sox3, Sox6, SOX10, NFIC, EGR1, Hltf, RFX5, SP1, KLF5, IRF1, Tcfcp2l1, EGR2, ZNF354C, Nfe2l2, GABPA, ELK4, TP53, HNF4A, HNF4G, ZNF263, EWSR1-FLI1, MZF1_1-4, NFKB1, REL, Nobox, TLX1::NFIC, GATA3, TAL1::GATA1, GATA2, NR2C2, Klf4, Pax5</t>
  </si>
  <si>
    <t>LOC126071476</t>
  </si>
  <si>
    <t>Pou5f1::Sox2, Sox2, Sox3, SOX10, NFIC, Hltf, ELF5, Pax4, SP1, KLF5, IRF1, HNF4A, TP53, Tcfcp2l1, GABPA, ELK4, STAT2::STAT1, E2F6, HNF4G, PPARG::RXRA, ZNF263, EWSR1-FLI1, MZF1_1-4, Spi1, NFYA, TLX1::NFIC, FOXI1, SPIB, TAL1::GATA1, Gata4, GATA2, NR2C2, HSF1, Stat4, Stat3, STAT1, Ar, Nr5a2</t>
  </si>
  <si>
    <t>FOXP1, FOXF2, Stat4, Stat6, STAT1, Stat5a::Stat5b, NFIC</t>
  </si>
  <si>
    <t>Myod1, Foxo1, Pax2, T, Bcl6, STAT1, Meis1, HOXA5</t>
  </si>
  <si>
    <t>LOC126071477</t>
  </si>
  <si>
    <t>Zfp423, GATA2, E2F6, STAT3, HNF4A, ARID3A, Prrx2, MZF1_1-4, SOX9, SOX10, NR2C2</t>
  </si>
  <si>
    <t>LOC126071478</t>
  </si>
  <si>
    <t>AR, Nr5a2, Sox2, TAL1::TCF3, FOXP1, Stat4, STAT1, Stat6, STAT3</t>
  </si>
  <si>
    <t>Myod1, Pax2, T, Bcl6, STAT1</t>
  </si>
  <si>
    <t>LOC126071479</t>
  </si>
  <si>
    <t>PPARG::RXRA, SOX9, RORA_1, Esrrb, KLF5, Sox2, Zfx</t>
  </si>
  <si>
    <t>LOC126071480</t>
  </si>
  <si>
    <t>Foxo1, STAT2::STAT1, NR3C1, SP1, KLF5, HSF1, E2F3, SP2, EGR1, E2F1, GABPA, RXR::RAR_DR5</t>
  </si>
  <si>
    <t>HSF1, MEF2A, Ar, Nr5a2, NFIC, FOXP1, FOXF2, FOXD1, Meis1, SP1, TP53, HNF4A, Klf4, Stat3, RUNX2, Tcf3, ZEB1, Pax2, T, Myod1, Ets1, ELF5, HOXA5</t>
  </si>
  <si>
    <t>LOC126071481</t>
  </si>
  <si>
    <t>HOXA5, SOX10</t>
  </si>
  <si>
    <t>LOC126073812</t>
  </si>
  <si>
    <t>Tal1::Gata1, Gata1, GATA3, Spi1, MZF1_5-13, HLF, CEBPA, NFKB1, RELA, Stat5a::Stat5b, Bcl6, NFYA, SMAD2::SMAD3::SMAD4, Prrx2, Sox2, MEF2C, MEF2A, Pdx1, E2F6, EWSR1-FLI1, HSF1, SOX10, IRF1, NFATC2</t>
  </si>
  <si>
    <t>ATF6</t>
  </si>
  <si>
    <t>LOC126071548</t>
  </si>
  <si>
    <t>EWSR1-FLI1, GATA2, Gata1, Gata4, RUNX2, SOX10, Sox6, IRF1</t>
  </si>
  <si>
    <t>MAFF, STAT3, Gata1, Nobox, FOXA1, Stat5a::Stat5b</t>
  </si>
  <si>
    <t>EWSR1-FLI1, RXR::RAR_DR5, Myog, Tcf12, Tcf3, Myod1, Atoh1, NFIC, MAX, Crx</t>
  </si>
  <si>
    <t>ZNF263, Foxa2, Sox2, TFAP2A, Zfx, RXR::RAR_DR5, NFIL3, SPIB</t>
  </si>
  <si>
    <t>Foxd3, Sox3, Sox6</t>
  </si>
  <si>
    <t>LOC126074853</t>
  </si>
  <si>
    <t>SPIB, GABPA</t>
  </si>
  <si>
    <t>LOC126076514</t>
  </si>
  <si>
    <t>RUNX2, RUNX1, FOXA1, FOXI1, ELF5, FOSL2, HNF1B, POU2F2, IRF1, STAT2::STAT1, Nkx2-5</t>
  </si>
  <si>
    <t>FOXA1, Gata1, NR2F1, HNF4A, Lhx3, Prrx2, MEF2A, Nkx2-5, NR3C1</t>
  </si>
  <si>
    <t>LOC126074822</t>
  </si>
  <si>
    <t>PRDM1, Nfe2l2, TBP, T, FOXL1, NKX3-1, Gata1, POU2F2, MEF2A</t>
  </si>
  <si>
    <t>LOC126074864</t>
  </si>
  <si>
    <t>Sox2, SOX10, TBP, HNF4A, NR2F1, Gata4, BRCA1, SPIB, STAT1, SRF, Stat5a::Stat5b, STAT3, Stat4, Pou5f1::Sox2, Sox3, FOXH1, Prrx2, Ets1, ELF5, RORA_2, MAX, USF1, TP63, Foxd3, CDX2, PRDM1, REST, NFE2L1::MafG, HNF4G, Rxra</t>
  </si>
  <si>
    <t>LOC126074865</t>
  </si>
  <si>
    <t>STAT1, SRF, Stat4, Pou5f1::Sox2, STAT3, SOX9, Sox5, ELF5, FOXA1, FOXH1, Prrx2, Ets1, ELK4, ESR2, ESR1, Mycn, USF1, TP53</t>
  </si>
  <si>
    <t>POU2F2, MEF2C, Hoxc9, Hoxa9, HOXA5, NFIC, SP1, Klf4, CEBPA, FOXH1, STAT1</t>
  </si>
  <si>
    <t>LOC126075020</t>
  </si>
  <si>
    <t>Foxq1, Foxa2, Pou5f1::Sox2, Nobox, Hltf, MAFF, MAFK, IRF1, Sox2, Hoxc9, Hoxa9, Prrx2, CEBPA, NFIC, HSF1, Lhx3, DUX4</t>
  </si>
  <si>
    <t>LOC126075021</t>
  </si>
  <si>
    <t>FOXA1, POU2F2, Foxa2, MAFK, HSF1, IRF1, Sox2, Pou5f1::Sox2, Hoxc9, Hoxa9, Prrx2</t>
  </si>
  <si>
    <t>DYRK4</t>
  </si>
  <si>
    <t>Nfe2l2, BATF::JUN, Bach1::Mafk, NFE2::MAF</t>
  </si>
  <si>
    <t>THAP1, ZEB1, REST, EBF1</t>
  </si>
  <si>
    <t>LOC126076232</t>
  </si>
  <si>
    <t>REL, RELA, NHLH1, Tcf3, Myod1, Atoh1</t>
  </si>
  <si>
    <t>IRF1, Myod1, SP1, Klf1, KLF5, Meis1, THAP1, Sox2, Sox3, Sox6, SOX10, Nr5a2, Esrrb, Ets1, znf143, MAX, Ddit3::Cebpa, FOXF2, MEF2C, FOXP2, TBP, Nr1h3::Rxra, SREBF2, MZF1_1-4, STAT1, Stat4, Spi1, STAT3, Bcl6, ZNF263, PLAG1, POU2F2, GATA3, RXR::RAR_DR5, SPIB, AR, Tal1::Gata1, T, ESR1, ESR2</t>
  </si>
  <si>
    <t>LOC126076238</t>
  </si>
  <si>
    <t>PRDM1, STAT1, ZNF263, EWSR1-FLI1, Spi1, Erg, FLI1, IRF2, Klf4, TLX1::NFIC, TBP, MEF2A, ARID3A, NHLH1, NFKB1, PPARG::RXRA</t>
  </si>
  <si>
    <t>LOC126076250</t>
  </si>
  <si>
    <t>TCF7L2, Pou5f1::Sox2, RELA, NFKB1, Sox17</t>
  </si>
  <si>
    <t>LOC126075174</t>
  </si>
  <si>
    <t>USF1, MAX, SMAD2::SMAD3::SMAD4, Meis1, NR2F1, znf143, Nkx2-5, NKX3-1, Foxo1, GATA3, ELF5, ZNF263, MZF1_5-13, JUN, FOXP1, CDX2, FOXH1, ZNF354C</t>
  </si>
  <si>
    <t>LOC126075177</t>
  </si>
  <si>
    <t>znf143, SMAD2::SMAD3::SMAD4, Meis1, NR2F1, Hoxc9, En1, NKX3-1, T, GATA3, NFATC2, Spi1, JUN, CDX2, Pax4, FOXH1</t>
  </si>
  <si>
    <t>LOC126074794</t>
  </si>
  <si>
    <t>IRF1, FOXI1, Prrx2, CEBPB</t>
  </si>
  <si>
    <t>LOC126075185</t>
  </si>
  <si>
    <t>Ets1, ELF5, Tcfcp2l1</t>
  </si>
  <si>
    <t>Pax6, Lhx3, Foxd3</t>
  </si>
  <si>
    <t>LOC126074796</t>
  </si>
  <si>
    <t>Myod1, NHLH1, Gata1, Foxo1, Ets1, NFIC, Hand1::Tcfe2a, Pax4</t>
  </si>
  <si>
    <t>LOC126074728</t>
  </si>
  <si>
    <t>Spi1, SRF, MEF2A, STAT1, FOXF2, GATA2, PRDM1, Klf4</t>
  </si>
  <si>
    <t>TCF7L2, MEF2A</t>
  </si>
  <si>
    <t>LOC126075552</t>
  </si>
  <si>
    <t>IRF1, Foxd3, STAT2::STAT1, Hoxc9, Hoxa9, CDX2, Stat6, MEF2A, MEF2C, NKX3-1, Foxo1, Foxa2, FOXA1, FOXI1, Foxq1, Sox3, GATA2, EBF1, NFKB1, REL, RELA, MZF1_5-13, Pou5f1::Sox2, Sox2</t>
  </si>
  <si>
    <t>FOXA1, NFIC, Pax4, MEF2A, MEF2C, STAT1, IRF1, FOXP1, SRF, Mecom</t>
  </si>
  <si>
    <t>LOC126075557</t>
  </si>
  <si>
    <t>Hand1::Tcfe2a, MEF2A, Hoxa9, SRY, STAT3, ZNF263, GATA3, E2F6, EWSR1-FLI1, SPI1, MAFF, MAFK, FOXP1</t>
  </si>
  <si>
    <t>LOC126074988</t>
  </si>
  <si>
    <t>Sox2, Pou5f1::Sox2, Foxq1, NFIL3, Nobox, Prrx2, Tcfcp2l1, Gfi1b, HNF4A, NR2F1</t>
  </si>
  <si>
    <t>NFYA, Foxq1, IRF2, IRF1, FOXP1, FOXO3</t>
  </si>
  <si>
    <t>LOC126074986</t>
  </si>
  <si>
    <t>IRF1, DUX4, GATA2, AR, NR3C1</t>
  </si>
  <si>
    <t>FOXA1, NR3C1, Hoxc9, BATF::JUN, JUND, GATA2, Gata1, HLF, SOX9, Foxq1, Sox5</t>
  </si>
  <si>
    <t>Nobox, CDX2, Prrx2, MAFF, MAFK, Stat6</t>
  </si>
  <si>
    <t>LOC126074748</t>
  </si>
  <si>
    <t>FOXP1, Tal1::Gata1, NFE2::MAF, Crx, ARID3A</t>
  </si>
  <si>
    <t>LOC126076388</t>
  </si>
  <si>
    <t>NKX3-1, Hltf, FOXP1, FOXP2, STAT1, PRDM1, Klf4</t>
  </si>
  <si>
    <t>LOC126075598</t>
  </si>
  <si>
    <t>GATA3, znf143, Meis1, Sox5, Ddit3::Cebpa</t>
  </si>
  <si>
    <t>LOC126076392</t>
  </si>
  <si>
    <t>Sox2, SOX10, Crx, FOXP1, FOXP2, SRF, PBX1, STAT1, Stat4, Klf4, ARID3A, Bcl6, PRDM1, SPI1, FOXA1, FOSL2, Foxa2, FOSL1, JUN::FOS, SREBF1, Sox17, RORA_1, DUX4, MAX, Myc, Mycn, USF1, E2F6, NFKB1, YY1, Lhx3, MEF2A, CDX2, MEF2C, FOXF2, FOXH1, Rxra, HNF1A, Prrx2, TAL1::GATA1</t>
  </si>
  <si>
    <t>USF1, Cebpa, Sox2, Lhx3, HNF1A, Pou5f1::Sox2, Hoxc9, Hoxa9, Gfi1, Sox3, Rfx1, RFX2, RFX5, Klf1, REST, RREB1, Sox17, SOX9, Sox6, SOX10, Foxq1, GATA2, Sox5, PBX1</t>
  </si>
  <si>
    <t>LOC126075612</t>
  </si>
  <si>
    <t>MEF2A</t>
  </si>
  <si>
    <t>FOXA1, POU2F2, Foxa2, FOXF2, FOXP1, Nkx3-2, FOXP2, FOXD1, Esrrb, Pax6, NFE2::MAF, CEBPA, Tal1::Gata1, GATA3, TBP, Erg, FLI1, FEV, JUND, IRF1, STAT2::STAT1, Sox3, Sox6, Sox2, Foxd3, MEF2C, MEF2A, FOXL1, FOXI1, MAFF, MAFK, Hoxa9, Lhx3</t>
  </si>
  <si>
    <t>LOC126075605</t>
  </si>
  <si>
    <t>NFIC, PPARG, Sox3, Hand1::Tcfe2a, Gfi1b, NFE2L2, GATA3, REST, RREB1, Ddit3::Cebpa, YY1, SOX10, ARID3A</t>
  </si>
  <si>
    <t>LOC126075603</t>
  </si>
  <si>
    <t>Meis1, ZNF263, FEV, PPARG::RXRA, Gata1, TCF7L2, NR1H2::RXRA, GATA3, NR2C2, FOXF2, FOXD1, Lhx3, Nkx2-5, Pax6, EWSR1-FLI1, MEF2A, NFYB, Prrx2, NFYA</t>
  </si>
  <si>
    <t>MEF2A, CDX2, Lhx3, Pou5f1::Sox2, PPARG::RXRA, NR1H2::RXRA</t>
  </si>
  <si>
    <t>LOC126075619</t>
  </si>
  <si>
    <t>Cebpa, Pax6, Tal1::Gata1, MEF2C, ARID3A, IRF1, CREB1, JUND, JUN, Hoxa9, TCF7L2, Rxra, TAL1::TCF3</t>
  </si>
  <si>
    <t>REST, EBF1, FOXO3, FOXD1</t>
  </si>
  <si>
    <t>Stat4, IRF1, GATA2, Gata1, Gata4, MEF2C, MEF2A, FOXI1, GATA3, Foxq1, FOXL1, znf143, NFATC2, Nobox, Prrx2, CDX2, NR1H2::RXRA</t>
  </si>
  <si>
    <t>LOC126075595</t>
  </si>
  <si>
    <t>CEBPB, FOXP1</t>
  </si>
  <si>
    <t>En1, Foxa2, Foxo1, TP63</t>
  </si>
  <si>
    <t>FOXP1, RREB1, SRY, TCF7L2, NR3C1, Nobox, Pou5f1::Sox2, Prrx2, FOXI1, HLF, NFIL3, TP63, TP53, NR2F1, CDX2, Hoxc9, TBP, GATA3, Pdx1, DUX4, FOXD1, FOXL1, Rxra, Foxo1, Sox5, Foxa2, ARID3A</t>
  </si>
  <si>
    <t>LOC126075585</t>
  </si>
  <si>
    <t>FOXH1, TP53, Sox2, SOX10, IRF1, STAT2::STAT1, Sox3, Sox6, Foxd3, CEBPB, CEBPA, IRF2, E2F4, ZNF263, Klf4, EWSR1-FLI1, Pax4, FEV, SPI1, Meis1, Foxo1, FOXA1, TBP, FOXL1, JUND, JUN, Prrx2, FOS, HNF1B, NKX3-1, Lhx3, HNF1A, STAT1, Stat6, NFATC2, STAT3, TLX1::NFIC</t>
  </si>
  <si>
    <t>LOC126075624</t>
  </si>
  <si>
    <t>MAFF, MAFK, ESRRA, Rxra, Nr5a2, NR1H2::RXRA, NR4A2, RORA_1, Esrrb, HNF4A, HNF4G, PPARG::RXRA, FOXA1, HNF1B, RUNX1, Crx, BATF::JUN</t>
  </si>
  <si>
    <t>LOC126075621</t>
  </si>
  <si>
    <t>SPIB, Erg, FOXP1, Mecom, Hltf, FOXD1, GATA2, TCF7L2, Nr5a2, JUND, FOXL1, TAL1::GATA1</t>
  </si>
  <si>
    <t>Gata4, NFYB</t>
  </si>
  <si>
    <t>LOC126075591</t>
  </si>
  <si>
    <t>PRDM1, NR3C1, REST, TFAP2C, Hand1::Tcfe2a, Klf1, KLF5, SP1, EHF, ELF1, Stat3, GABPA, STAT1, FOXP1, NKX3-1, CDX2, Sox2, SOX10, Pou5f1::Sox2, IRF1, STAT2::STAT1, Sox3, Sox6</t>
  </si>
  <si>
    <t>LOC126075582</t>
  </si>
  <si>
    <t>YY1, STAT1, Stat4, IRF2, Prrx2, Foxq1, MEF2A, TP53, Stat6, AR, NR2C2, PPARG::RXRA, E2F6, FEV, Spi1</t>
  </si>
  <si>
    <t>TCF7L2, IRF1, MEF2C, FOXF2, FOXH1, Sox2, SOX10, Pou5f1::Sox2, STAT2::STAT1, Sox3, Sox6, RXR::RAR_DR5, Nkx3-2</t>
  </si>
  <si>
    <t>Gata1, Arnt::Ahr, FOXA1, TAL1::TCF3, TBP, STAT1, Prrx2, HNF1A, Lhx3, Stat6, NFATC2</t>
  </si>
  <si>
    <t>LOC126076395</t>
  </si>
  <si>
    <t>PRDM1, REST, EHF, ELF1, Stat3, Klf4</t>
  </si>
  <si>
    <t>JUN, FOXA1, Foxa2, SRF, Prrx2, Sox2, HNF1A, HNF1B, NKX3-1, Lhx3, STAT1, Stat6, Stat3, CEBPA, HNF4G, CREB1, Mafb, NFE2::MAF, Gfi1, Ar, Gata1, MZF1_1-4, MEF2C, MEF2A, Foxd3</t>
  </si>
  <si>
    <t>LOC126076396</t>
  </si>
  <si>
    <t>MAFF, MAFK, ELF1, EWSR1-FLI1, Erg, FLI1</t>
  </si>
  <si>
    <t>LOC126076397</t>
  </si>
  <si>
    <t>Pax6, PBX1, RXRA::VDR, Foxo1, FOXA1, NFYA, ELF1, Tal1::Gata1, SPIB, Erg, FLI1, SPI1, GATA3, HNF1B, Klf4, ZNF263, E2F6, EWSR1-FLI1, Prrx2, ARID3A, Zfx, HSF1, FOXC1</t>
  </si>
  <si>
    <t>HIF1A::ARNT, IRF1, HNF1B, Arnt::Ahr, NFIC, Hoxc9, Hoxa9, RREB1, CTCF, Foxo1</t>
  </si>
  <si>
    <t>LOC126076399</t>
  </si>
  <si>
    <t>Mecom, GATA3</t>
  </si>
  <si>
    <t>LOC126075615</t>
  </si>
  <si>
    <t>Gata1</t>
  </si>
  <si>
    <t>LOC126076405</t>
  </si>
  <si>
    <t>Pax4, Gata1, Foxo1, FOXA1, Tcf3, MEF2A</t>
  </si>
  <si>
    <t>LOC126076406</t>
  </si>
  <si>
    <t>Klf4, EWSR1-FLI1</t>
  </si>
  <si>
    <t>Bcl6, Bhlhe40, ZEB1</t>
  </si>
  <si>
    <t>Ddit3::Cebpa, THAP1, Spi1, MZF1_1-4, STAT1, PRDM1, IRF2, FOXA1, Foxd3</t>
  </si>
  <si>
    <t>Gfi1b, Rxra, TEAD1, FEV, STAT1</t>
  </si>
  <si>
    <t>CEBPB, HLF, CEBPA, NFIL3, Gfi1</t>
  </si>
  <si>
    <t>LOC126075627</t>
  </si>
  <si>
    <t>FOXF2</t>
  </si>
  <si>
    <t>Bcl6, EBF1, SREBF1, GATA2, STAT3, NFE2L2</t>
  </si>
  <si>
    <t>LOC126075594</t>
  </si>
  <si>
    <t>NFYA, Sox2, NFE2L1::MafG</t>
  </si>
  <si>
    <t>LOC126075620</t>
  </si>
  <si>
    <t>NR1H2::RXRA, Stat4, TBP, Hoxc9, znf143, Prrx2, Hoxa9, HOXA5, ARID3A, NFATC2, FOXA1, FOXL1, MAFF, Cebpa, SRY, Nkx2-5, MEF2A, MEF2C, IRF1, Gata4, Gata1, GATA2, STAT2::STAT1</t>
  </si>
  <si>
    <t>STAT1, IRF1, HOXA5, FOXP2, Stat4, TCF7L2, Erg, FLI1, Spi1, ELF1, FEV, EWSR1-FLI1, FOXC1, Gata4, Gata1, GATA2, Hltf, TBP, SRY, TAL1::TCF3, FOXH1, Rxra, Hoxa9, Meis1, JUND, JUN, MEF2C, ARID3A, Cebpa</t>
  </si>
  <si>
    <t>LOC126075600</t>
  </si>
  <si>
    <t>Myb, Hltf</t>
  </si>
  <si>
    <t>ZNF263, PRDM1, Prrx2, Crx, NFYA, Nobox, EWSR1-FLI1, Pax6, Lhx3, YY1, FOXF2, PPARG::RXRA, NR1H2::RXRA, NR2C2, TCF7L2, Gata1, GATA3, SPI1, FEV, Meis1, SPIB</t>
  </si>
  <si>
    <t>LOC126075597</t>
  </si>
  <si>
    <t>Sox5, Sox17, SOX10, Ddit3::Cebpa, PAX5, NFIC, RREB1, REST, GATA3, Hand1::Tcfe2a, Sox3, Sox2, PPARG, ESR2, HSF1, SREBF2, Cebpa</t>
  </si>
  <si>
    <t>FOXP1, MEF2C, Foxd3, Myb, ARID3A, JUNB, IRF2, PPARG::RXRA, SREBF1, Foxo1, Spi1, STAT1, YY1, Erg, FLI1, Stat4, FEV</t>
  </si>
  <si>
    <t>LOC126075613</t>
  </si>
  <si>
    <t>NR1H2::RXRA, Lhx3, Prrx2, Hoxa9, HOXA5, NFATC2, FOXL1, GATA2, Myc, MAFF, MAFK, FOXI1, Gfi1b, Cebpa</t>
  </si>
  <si>
    <t>Foxa2, FOXA1, REST, THAP1, Zfp423, Stat6, NFATC2, NFKB1, PPARG::RXRA, ESR2, Rfx1, FOS, FOSL1, JUND, JUNB, JUN, JUN::FOS, ESR1, Nr1h3::Rxra, CEBPA</t>
  </si>
  <si>
    <t>PAX5, Gata4, Gata1, GATA2, Sox2, Stat6, MEF2C, Sox5, FOXH1, ZNF354C, JUND, MEF2A, PRDM1, ARID3A, Crx</t>
  </si>
  <si>
    <t>LOC126075606</t>
  </si>
  <si>
    <t>PPARG::RXRA, Pou5f1::Sox2, FOXO3, Nr1h3::Rxra</t>
  </si>
  <si>
    <t>ZNF263, IRF2, PRDM1, Prrx2, Crx, FOS, Nobox, EWSR1-FLI1, Pax6, Lhx3, Tcf3, ZEB1, PPARG::RXRA, NR1H2::RXRA, TCF7L2, Gata1, GATA3, Erg, GABPA, IRF1, MEF2A, HOXA5, JUN, Stat5a::Stat5b, Pou5f1::Sox2, MAX, znf143, CDX2, Hltf, ETS1, TAL1::TCF3, Nr1h3::Rxra, TBP, Hoxc9</t>
  </si>
  <si>
    <t>LOC126076408</t>
  </si>
  <si>
    <t>Sox3, Sox2, Gfi1, Hoxc9, Hoxa9, Pou5f1::Sox2, HNF1A, Lhx3, ARID3A, HNF4G, Cebpa, RFX5, Gata1, PPARG, SP1, ESR1, ESR2, RUNX1, SOX10, TP63, TP53</t>
  </si>
  <si>
    <t>Crx, STAT1, Erg, Stat4, Klf4, Sox2, SOX10, NR4A2, SRF, HNF4G, FOXP1, FOXP2</t>
  </si>
  <si>
    <t>LOC126075604</t>
  </si>
  <si>
    <t>Ddit3::Cebpa</t>
  </si>
  <si>
    <t>LOC126075571</t>
  </si>
  <si>
    <t>MEF2A, HNF1A, IRF2, PRDM1, NFE2::MAF, Nfe2l2, JUN::FOS, BATF::JUN</t>
  </si>
  <si>
    <t>LOC126075610</t>
  </si>
  <si>
    <t>STAT1, CDX2, Tal1::Gata1, Myb, Pax5, FOXP1, FOXD1, ZNF263</t>
  </si>
  <si>
    <t>LOC126075573</t>
  </si>
  <si>
    <t>FOXA1, Foxa2, Sox2, Pou5f1::Sox2</t>
  </si>
  <si>
    <t>TCF7L2, NR1H2::RXRA, HNF4A</t>
  </si>
  <si>
    <t>LOC126076423</t>
  </si>
  <si>
    <t>Foxq1, PRDM1, Erg, FLI1, Klf4</t>
  </si>
  <si>
    <t>Erg, Mecom, Gata1, Tal1::Gata1, Prrx2, NR2F1, HNF4A, Stat6</t>
  </si>
  <si>
    <t>LOC126076429</t>
  </si>
  <si>
    <t>SP1, KLF5, GATA2, ZNF263, INSM1, MZF1_5-13</t>
  </si>
  <si>
    <t>ZNF263, FOXF2, AR, TBP, NFE2L2</t>
  </si>
  <si>
    <t>JUND, JUNB, Mecom, HSF1</t>
  </si>
  <si>
    <t>LOC126075579</t>
  </si>
  <si>
    <t>Gfi1, IRF1, MEF2A, Pdx1, ELK4, EHF</t>
  </si>
  <si>
    <t>LOC126075625</t>
  </si>
  <si>
    <t>FOS, JUN::FOS, ARID3A, NFIC, ESR1, Meis1, ESR2, ZEB1, Nfe2l2, Bach1::Mafk, NFE2::MAF, ELF1, STAT1, SREBF1, EBF1, RUNX2, RUNX1, HNF4G, PPARG::RXRA, NR1H2::RXRA, Nr5a2, Esrrb, Rxra, MAFF, MAFK, NR4A2, Rfx1, Stat5a::Stat5b, Bcl6, MZF1_5-13, FOXH1, CEBPA, IRF1, Pdx1, Foxo1, ELF5, FOXA1, STAT2::STAT1, Sox3, znf143, NFATC2, Erg, FEV, SPI1, Hoxc9, Prrx2, E2F3, Nr1h3::Rxra, TFAP2A, Hltf, Gata1, SOX10</t>
  </si>
  <si>
    <t>Tcfcp2l1, RUNX1, YY1</t>
  </si>
  <si>
    <t>LOC126076433</t>
  </si>
  <si>
    <t>Cebpa, Ddit3::Cebpa, Gfi1b, Gfi1, NFIL3, CEBPB, Nr2e3, Foxq1, Foxd3, Sox6, Foxa2, Sox5, MEF2A, DUX4, FOXP1, Spi1, ZNF263, STAT1, Rxra, PPARG::RXRA, RXR::RAR_DR5, POU2F2, GATA2, ELK4, NR3C1, TEAD1, EHF, MZF1_1-4, NFATC2, IRF2</t>
  </si>
  <si>
    <t>Stat6, Gata4, Gata1, Gfi1, Hoxc9, MAX, GATA2, Klf4, STAT3, FOXI1, Stat4, STAT1, Stat5a::Stat5b, Mecom, Crx, POU2F2, MEF2A, MEF2C, Nkx3-2, NFATC2</t>
  </si>
  <si>
    <t>LOC126075574</t>
  </si>
  <si>
    <t>TLX1::NFIC, HNF4G, Cebpa, CEBPB, STAT1, Stat6, Stat3, HNF1A, Lhx3, Prrx2, HNF1B, Sox2</t>
  </si>
  <si>
    <t>Prrx2, IRF2, Stat4, Stat3, STAT1, FOXO3, YY1, ZNF263</t>
  </si>
  <si>
    <t>LOC126075588</t>
  </si>
  <si>
    <t>Foxa2, JUN, HNF4G, Pax4, FOXH1, STAT1, Stat6, Stat3, NFATC2, Lhx3, Pou5f1::Sox2, HNF1B, FOS, Prrx2, SRF, TBP, FOXA1, Foxo1, FOXI1</t>
  </si>
  <si>
    <t>Nkx3-2, SRF, Nobox, Prrx2, Pdx1, Foxd3, Pou5f1::Sox2, Sox2, SOX10, ZEB1, FOXH1, Stat3, YY1, GABPA, ELF1, EHF, ETS1, NFE2L1::MafG, REST, NR3C1, FOXC1, PRDM1, ESR2, Rxra, NR4A2, PPARG::RXRA, SOX9, Klf4, Pax5, MZF1_1-4, E2F6, NR2C2, Spz1, NHLH1, TBP, Stat6, HSF1, MEF2A, IRF2, Stat4, STAT1</t>
  </si>
  <si>
    <t>LOC126075626</t>
  </si>
  <si>
    <t>SREBF1, EBF1, BATF::JUN, HNF1B, HNF4G, PPARG::RXRA, HNF4A, Esrrb, ESRRA, Rxra, MAFF, MAFK, NR4A2, Rfx1, RFX2, Bcl6</t>
  </si>
  <si>
    <t>Hltf, Gata1, Gata4, SOX10, IRF1, Ets1, ELF5, HSF1, Prrx2, Sox6, Foxa2, Sox5, STAT1, Gfi1, Tal1::Gata1, FOXF2, MEF2C, MEF2A, YY1</t>
  </si>
  <si>
    <t>LOC126076434</t>
  </si>
  <si>
    <t>NFIL3, CEBPA, Nr2e3, znf143, Foxd3, Foxq1, Sox5, MEF2A, IRF1, NR3C1, FOXP1, STAT1, FEV, Rxra, RXR::RAR_DR5, GATA2, HNF4A, Ets1, TEAD1, EHF, MZF1_1-4, Foxa2, Stat5a::Stat5b, NFATC2, IRF2, Lhx3, Spi1, THAP1, Ddit3::Cebpa, E2F6, Gata1, GATA3, TCF7L2, PAX5</t>
  </si>
  <si>
    <t>RORA_1, Esrrb, RXR::RAR_DR5, MAX, GATA2, Klf4, Gata1, STAT3, FOXI1, Stat4, STAT1, Stat6, Stat5a::Stat5b, HNF4A, EBF1, TBP, MEF2A</t>
  </si>
  <si>
    <t>LOC126075590</t>
  </si>
  <si>
    <t>NFE2::MAF, RXRA::VDR, TLX1::NFIC, FOXH1, HNF1A, Lhx3, Prrx2, IRF1, Pou5f1::Sox2, HNF1B, FOS, JUND, JUN, TBP</t>
  </si>
  <si>
    <t>FOXP1, FOXP2, ZNF263, Klf4, IRF2, HLF, CEBPA, CEBPB, Pou5f1::Sox2, Foxd3, IRF1, STAT2::STAT1, Sox3, Sox2, TP53, SOX10, FOXH1, TCF7L2, GABPA, Erg, SPI1, Stat3, Stat5a::Stat5b, RXRA::VDR, NFE2L1::MafG, KLF5, Klf1, ESR2, CTCF, Rxra, NR4A2, NR2C2, MZF1_1-4, Prrx2, E2F6, Spz1, NHLH1, TBP, Stat6</t>
  </si>
  <si>
    <t>LOC126076435</t>
  </si>
  <si>
    <t>MYC::MAX, EBF1, Tal1::Gata1</t>
  </si>
  <si>
    <t>Pax5, RFX2, RFX5, TLX1::NFIC, BRCA1, HNF4A, IRF1, STAT2::STAT1, MAFF, MAFK, TEAD1</t>
  </si>
  <si>
    <t>NR2F1, SP1, SP2, INSM1, ELF1, Erg, IRF1, FOSL2, Sox17, TAL1::TCF3, Tcf3</t>
  </si>
  <si>
    <t>LOC126076436</t>
  </si>
  <si>
    <t>NFE2::MAF, Gfi1</t>
  </si>
  <si>
    <t>CREB1, Mafb, Pax4, STAT1, NFATC2, HNF1A, Lhx3, HNF1B, Prrx2, SRF, FOXD1, FOXO3, FOXA1, ZNF263, FOXP1, Klf4, E2F4, EWSR1-FLI1, MEF2C, CEBPA, CEBPB, Rxra, Nkx3-2, PBX1, HSF1, IRF1, STAT2::STAT1, Sox3, Pou5f1::Sox2, Sox2, SOX10, FOXH1, SPIB, Erg</t>
  </si>
  <si>
    <t>CTCF, GABPA, ESR2, ESR1, Gfi1, NR4A2, RORA_1, Rxra, PPARG::RXRA, Klf4, Sox5, Spz1, Spi1, MZF1_1-4, Prrx2, NR2C2, AR, HNF1A, MEF2A</t>
  </si>
  <si>
    <t>LOC126075760</t>
  </si>
  <si>
    <t>EWSR1-FLI1, ZNF263, E2F6, T, Cebpa, FOXF2, FOXO3, CREB1, TFAP2A, TFAP2C</t>
  </si>
  <si>
    <t>FOS, FOXA1</t>
  </si>
  <si>
    <t>IRF1, Sox2, MEF2A, STAT2::STAT1, Hltf, BRCA1, SRF, FOXP1</t>
  </si>
  <si>
    <t>LOC126075782</t>
  </si>
  <si>
    <t>MEF2A, FOXF2, HNF1A, CDX2, Pax4, Spi1</t>
  </si>
  <si>
    <t>LOC126075781</t>
  </si>
  <si>
    <t>SRF, Mecom</t>
  </si>
  <si>
    <t>EEA1</t>
  </si>
  <si>
    <t>NRF1, HOXA5</t>
  </si>
  <si>
    <t>TP63, HOXA5, Pax4, RREB1, SRF, JUND, Gata1, JUN, Lhx3, ARID3A, Bhlhe40, Mycn, Stat4, SOX10</t>
  </si>
  <si>
    <t>PAH</t>
  </si>
  <si>
    <t>Prrx2, FOXH1, Gata1, EWSR1-FLI1, EBF1, Stat5a::Stat5b, IRF2, STAT1, ELK1, E2F6, Myb, Pax5, NFKB1, REL, SRF, MEF2A, MEF2C, Rxra, NR1H2::RXRA, HNF4A, PPARG::RXRA, NR3C1, USF1, Mycn, FOXP1, Mecom, Hoxa9, Crx, ESR1, Lhx3, RREB1, TCF7L2, ARID3A, BRCA1, NFYA</t>
  </si>
  <si>
    <t>Bcl6, Stat4, STAT1, Stat3, Stat5a::Stat5b, EWSR1-FLI1, En1, ARID3A, Prrx2, BRCA1, FOXF2, Erg, FLI1, Spi1, ELF1, FOXP1, JUNB, Pax4, FOXH1</t>
  </si>
  <si>
    <t>LOC126076481</t>
  </si>
  <si>
    <t>ESR2, ESRRA, Nr5a2, NR4A2, RORA_1, Esrrb, Foxd3, AR, ZNF263, Spi1, E2F6</t>
  </si>
  <si>
    <t>MICALL1</t>
  </si>
  <si>
    <t>MZF1_5-13, MZF1_1-4, NFKB1</t>
  </si>
  <si>
    <t>LOC126076099</t>
  </si>
  <si>
    <t>JUND, TLX1::NFIC, SMAD2::SMAD3::SMAD4, TCF7L2, Tcf3, NFKB1, RUNX2, Klf4, SP1, TBP, HNF4A, HNF4G, PPARG::RXRA, FOXC1</t>
  </si>
  <si>
    <t>RFX2, NR4A2, RORA_1, Sox3, Sox6, SOX10, RUNX2, SP1, Egr1, INSM1, PPARG, ESR2</t>
  </si>
  <si>
    <t>LOC126076500</t>
  </si>
  <si>
    <t>MZF1_5-13, MZF1_1-4, E2F6, Gata1</t>
  </si>
  <si>
    <t>LOC126076177</t>
  </si>
  <si>
    <t>E2F1, NRF1, TFAP2A, INSM1, Egr1, PLAG1, E2F4, MZF1_1-4, EBF1, ZEB1, NHLH1, Bhlhe40, Myod1, TP63, TP53, Tcf3, E2F3, SP2</t>
  </si>
  <si>
    <t>LOC126076178</t>
  </si>
  <si>
    <t>NRF1, TFAP2A, TFAP2C, Egr1, PLAG1, Klf4, E2F4, EBF1, RUNX2, ZEB1, NHLH1, Myod1, TP63, TP53, Bhlhe40, Tcf3, E2F3, ZBTB33, EGR2, SP2</t>
  </si>
  <si>
    <t>Klf1, Tcfcp2l1, THAP1, ESR1, SP2, SP1, KLF5, NRF1</t>
  </si>
  <si>
    <t>NC_064823.1</t>
  </si>
  <si>
    <t>LOC126076831</t>
  </si>
  <si>
    <t>FOXA1, Foxq1, FOXI1, Foxa2, FLI1, HNF4G, HNF4A, ESR1, PPARG</t>
  </si>
  <si>
    <t>ELF5, Sox2, Pou5f1::Sox2, Pax2, ESR1, ESRRA, PPARG, ESR2, ZEB1, Rfx1, RFX2, RFX5, CTCF, HNF1A, Myod1, NR3C1, Zfp423, Atoh1</t>
  </si>
  <si>
    <t>E2F6, ZNF263, EWSR1-FLI1, NR2C2, Spi1, SPIB, Erg, FLI1, NHLH1, Egr1, Klf4, NRF1, Esrrb, ESRRA</t>
  </si>
  <si>
    <t>LOC126077504</t>
  </si>
  <si>
    <t>MAFK, Foxo1, Foxq1, MZF1_5-13, FOSL2, JUNB, JUN::FOS, Sox17, Sox2, Sox3, Sox6, SOX10, Pou5f1::Sox2, Myod1</t>
  </si>
  <si>
    <t>Foxo1, NFATC2, IRF1, CEBPA, MEF2A, STAT1, Stat3, Pou5f1::Sox2, POU2F2, Pdx1, Nobox, Arnt, USF1, Prrx2, Gata1, MEF2C, Hoxc9, Hoxa9, TBP, RXR::RAR_DR5, INSM1, Klf4, Lhx3, Foxa2, SOX9</t>
  </si>
  <si>
    <t>NFIC, T, GATA3</t>
  </si>
  <si>
    <t>LOC126077505</t>
  </si>
  <si>
    <t>SRF, Lhx3, Prrx2, ARID3A, IRF1, Pdx1, STAT2::STAT1, POU2F2, ELF5, ETS1, TP53</t>
  </si>
  <si>
    <t>TP53, TP63</t>
  </si>
  <si>
    <t>Myb, Myog, Tcf12, FOXP1, MZF1_5-13, Foxo1, TP63, TP53, Cebpa, Tcfcp2l1, BATF::JUN, FOXP2, Sox5, FOXD1, Hoxa9, Foxa2, FOXA1, Foxq1, NFE2L1::MafG, POU2F2, NFATC2, SREBF1, MAFF, MAFK, Gfi1, IRF1, Prrx2, Sox3, Sox6, SOX10, AR, USF1, Gata1, RFX5, RORA_2, Gfi1b, HNF4G, EWSR1-FLI1, ZNF263, IRF2, PRDM1</t>
  </si>
  <si>
    <t>LOC126077511</t>
  </si>
  <si>
    <t>ARID3A, Prrx2, POU2F2, Foxa2, Sox2, STAT2::STAT1, Sox3, TCF7L2, ZNF263, JUN::FOS, Foxq1, Ets1, NFATC2, Sox6, Zfx, Klf4, Nkx3-2, HNF1A, Foxd3, Lhx3, Nr5a2, Hltf, SMAD2::SMAD3::SMAD4, GATA2, USF1, USF2, SREBF2, RORA_2, CEBPA, Bcl6, E2F3, Gata4, SP2, Ar, SP1, KLF5, NFKB1</t>
  </si>
  <si>
    <t>ESR2, REST, FOXH1, CEBPA, CEBPB, CTCF, Nkx3-2, Foxd3, Spi1, HNF1A, Tcf3, ZEB1, PRDM1</t>
  </si>
  <si>
    <t>LOC126077512</t>
  </si>
  <si>
    <t>REST, Nr5a2, Gfi1b, IRF1, RREB1, EGR2, SREBF1, SMAD2::SMAD3::SMAD4</t>
  </si>
  <si>
    <t>RFX2, RFX5, Rfx1, ESRRA, NR4A2, Pou5f1::Sox2, Sox2, GATA2, MZF1_1-4, MEF2C, Spi1, GABPA, SPIB, Prrx2, Bcl6, Gata1, EWSR1-FLI1, Stat3, Pax4, NFE2::MAF, Nfe2l2, FOSL1, JUN, BATF::JUN, PPARG, Myod1, ESR1, HNF4G, Foxa2, FOXA1, Foxd3, Foxq1, Sox6, Sox5, SOX9, STAT1, SP2, EGR1, RREB1, ZEB1, SP1, KLF5, EGR2</t>
  </si>
  <si>
    <t>LOC126077513</t>
  </si>
  <si>
    <t>Pax4, FOXP1, Stat4, STAT1, STAT3, FOXD1, Pou5f1::Sox2, Sox2, Sox5, SOX10, USF1, USF2</t>
  </si>
  <si>
    <t>LOC126076824</t>
  </si>
  <si>
    <t>FOXA1</t>
  </si>
  <si>
    <t>ZNF263, Myb, TFAP2A, Hand1::Tcfe2a</t>
  </si>
  <si>
    <t>PDE5A</t>
  </si>
  <si>
    <t>Sox6, SOX10, Foxo1, Sox5, FOXA1, ELF1, GABPA, REST, IRF1, SPI1</t>
  </si>
  <si>
    <t>MEF2C, FOXP1, Pax4, PRDM1, Nfe2l2</t>
  </si>
  <si>
    <t>AFP</t>
  </si>
  <si>
    <t>Foxd3, HNF1A, GATA3, Hand1::Tcfe2a, NHLH1, Atoh1, Bach1::Mafk, FOXO3, Bhlhe40, EGR2, NFIL3, RXR::RAR_DR5, Nobox, Sox17, Lhx3, Prrx2, REST, Myog, Tcf12, ZNF354C, SRF, THAP1, Nkx3-2, Nkx2-5, EWSR1-FLI1, ZNF263, Mecom</t>
  </si>
  <si>
    <t>PHOX2B</t>
  </si>
  <si>
    <t>REST, RFX5, Sox17, Sox2, Pou5f1::Sox2, E2F1, SOX9</t>
  </si>
  <si>
    <t>SH3BP2</t>
  </si>
  <si>
    <t>TP53, PAX5, Klf4</t>
  </si>
  <si>
    <t>MSANTD1</t>
  </si>
  <si>
    <t>Egr1, RUNX2, RUNX1, SREBF2, CREB1, NR2C2</t>
  </si>
  <si>
    <t>TRMT44</t>
  </si>
  <si>
    <t>EBF1, NFKB1, Zfx</t>
  </si>
  <si>
    <t>Zfx, EBF1, NFKB1, RXR::RAR_DR5, EGR2</t>
  </si>
  <si>
    <t>NC_064824.1</t>
  </si>
  <si>
    <t>LOC126077920</t>
  </si>
  <si>
    <t>GATA2, Gata1, Gata4, FOXI1, Foxa2, Foxd3, IRF1, Nr1h3::Rxra, Hltf, USF1, Myb, HNF4G, Mecom, Prrx2, Crx, JUN, BATF::JUN, FOS, FOSL1, JUND, Tcfcp2l1, ESR1, Spi1, ELF1, SPIB, GABPA, Erg, FLI1, SRY, PPARG::RXRA, Spz1, FEV, MAX, NFATC2</t>
  </si>
  <si>
    <t>LOC126077921</t>
  </si>
  <si>
    <t>Pou5f1::Sox2, MAX, Mycn, Erg, Spi1, PPARG::RXRA, ZNF263, Spz1, MZF1_5-13, SRY, GABPA, FOS, FOSL1, JUNB, JUN, BATF::JUN, NFYA, Myb, Atoh1, Lhx3, Nobox, Prrx2, IRF2, Mecom, GATA2</t>
  </si>
  <si>
    <t>LOC126077915</t>
  </si>
  <si>
    <t>Nkx3-2, Nkx2-5, Meis1, Myb, RXR::RAR_DR5, Sox3, Sox2, Lhx3, Prrx2, JUND, DUX4, TAL1::GATA1, Gata4, Gata1, GATA2</t>
  </si>
  <si>
    <t>LOC126078189</t>
  </si>
  <si>
    <t>Ets1, ELK4, EHF, ELF5, MAFF, MAFK, Bach1::Mafk, THAP1, Rfx1</t>
  </si>
  <si>
    <t>LOC126078371</t>
  </si>
  <si>
    <t>En1, YY1, Gata1, TLX1::NFIC, Sox2, MEF2C, IRF1, STAT2::STAT1, JUN::FOS, TFAP2C, Stat6, SPI1, Gata4, Nr1h3::Rxra, HNF4A, RUNX2, RUNX1, Pou5f1::Sox2, Crx, NR4A2, Ets1, EHF, NFKB1, REL, RELA, Klf4, GATA2, FOXO3, FOXD1, TCF7L2, GATA3, PRDM1, FLI1, EWSR1-FLI1, ZNF263, NHLH1, EBF1, CREB1, Zfx, Mafb, NR2F1, Sox17, JUN, SPIB, FEV, Hoxc9, SOX10, BATF::JUN, FOSL2, JUNB, NFE2L2, Prrx2, Foxa2, Foxd3, RORA_2, Gfi1, TFAP2A</t>
  </si>
  <si>
    <t>LOC126077899</t>
  </si>
  <si>
    <t>PPARG::RXRA, HNF4G, NR1H2::RXRA, HNF4A, MAFK, REST, CTCF, Klf4, ZNF263, STAT1, STAT3, Stat4</t>
  </si>
  <si>
    <t>LOC126077903</t>
  </si>
  <si>
    <t>E2F6, Mafb, PPARG::RXRA, SREBF2, PRDM1, HNF4G, NR2C2, HNF4A, Foxq1, HNF1B, JUNB, JUND, JUN::FOS, Lhx3, SMAD2::SMAD3::SMAD4, Stat6, Prrx2, ARID3A, Nkx3-2, SP1, Gata1, Mecom, GATA3, NR3C1, Hltf, NFIL3, Zfx</t>
  </si>
  <si>
    <t>LOC126078379</t>
  </si>
  <si>
    <t>PPARG::RXRA, TCF7L2, HNF4G, HNF4A, FOXF2, FOXP1, FOXP2, SRY, NFYB, NFYA, Mecom, GATA3</t>
  </si>
  <si>
    <t>FARP2</t>
  </si>
  <si>
    <t>Klf1, KLF5, SP1, SP2, RFX5</t>
  </si>
  <si>
    <t>NC_064825.1</t>
  </si>
  <si>
    <t>PPP2R1B</t>
  </si>
  <si>
    <t>ESR1, ESR2</t>
  </si>
  <si>
    <t>TAL1::TCF3, FOXA1, Foxa2, NFIC</t>
  </si>
  <si>
    <t>LOC126078917</t>
  </si>
  <si>
    <t>Lhx3, Prrx2, ARID3A, Crx, MAFF, FOXD1, NFYA, ZNF354C, KLF5, GATA3, JUN, BATF::JUN, FOSL2, JUNB, FOS, FOSL1, JUND, JUN::FOS, Pax2</t>
  </si>
  <si>
    <t>FOXP1, RREB1, Ets1, NKX3-1, Nkx3-2, Foxd3, FOXD1, Sox2, Pou5f1::Sox2, FOXC1, TEAD1, FOXF2, SRY, HNF1B</t>
  </si>
  <si>
    <t>POU2F2, Pou5f1::Sox2, STAT2::STAT1, HNF1A, Cebpa, MAFK, Myb, ELF5, Sox3, Sox6, Sox2, SOX10, Foxo1, FOXA1, SOX9, Gata4</t>
  </si>
  <si>
    <t>FOXA1, Foxa2, SRF, FOXH1, ZNF354C, NR2C2, NR1H2::RXRA, HNF4A, RXRA::VDR, Spz1, GATA3, RELA, NFKB1, Gata4, ELF1, Stat3, FLI1, FEV, SPI1, RUNX1, Stat6</t>
  </si>
  <si>
    <t>LOC126078833</t>
  </si>
  <si>
    <t>NFYA, PRDM1, Sox3, Sox2, SOX10, FOSL2</t>
  </si>
  <si>
    <t>POU2F2, STAT2::STAT1, HNF1A, CEBPA, Bach1::Mafk, MAFK, IRF1, Sox3, Sox6, Sox2, SOX10, Foxo1, FOXA1, Gata4, NR2F1, Foxq1, Prrx2, Tcf12, Foxa2, Foxd3, Sox5, SRF, TBP, FOXH1, Esrrb, PPARG::RXRA, TCF7L2, HNF4G, NR2C2, NR1H2::RXRA, HNF4A, RXRA::VDR, Spz1, RELA, NFKB1, ELF1, Stat3, FEV, GABPA, SPI1, RUNX1, Stat6, GATA2, Gata1, TAL1::GATA1, TFAP2C, EBF1</t>
  </si>
  <si>
    <t>LOC126078835</t>
  </si>
  <si>
    <t>IRF2, STAT1, TP53, GABPA, E2F6, E2F1, SPI1, RORA_2, NFKB1, REL, HSF1, Stat6, NFATC2, IRF1, MEF2A, FOS, Nr5a2, PRDM1, SREBF2, ESR1, FOXD1, Pou5f1::Sox2, Hoxc9, Prrx2, Hoxa9, CDX2, Pax6, Sox2, Sox3, EHF, NFIL3, HLF, JUND, Pax5, FOSL1, JUN, JUN::FOS, BATF::JUN, Crx</t>
  </si>
  <si>
    <t>LOC126078836</t>
  </si>
  <si>
    <t>Myb, NFKB1, STAT1, Stat5a::Stat5b, STAT3</t>
  </si>
  <si>
    <t>NFYA, SPI1, MEF2A, RORA_2, RORA_1, NR4A2, RXR::RAR_DR5, PPARG::RXRA, HNF1A, NKX3-1, Sox2, Sox3, Sox6, SOX10, CDX2, Hltf</t>
  </si>
  <si>
    <t>LOC126078842</t>
  </si>
  <si>
    <t>Stat4, Gata1, Tal1::Gata1, MEF2C, ARID3A, Prrx2, IRF1, Sox2, Lhx3, RUNX1, RXR::RAR_DR5, NR3C1</t>
  </si>
  <si>
    <t>LOC126078846</t>
  </si>
  <si>
    <t>TFAP2C, PPARG::RXRA, Sox3, Sox6, FOXA1, Foxd3, PRDM1, FOS</t>
  </si>
  <si>
    <t>Hltf, FOS, E2F1, MEF2A, Bcl6, Stat4, Gata1, Prrx2, NR3C1, Gata4, Foxa2, Foxd3, Sox5, RXR::RAR_DR5, Stat5a::Stat5b, Pdx1, POU2F2, Foxo1, Stat6, IRF1, Sox2, SOX10, CEBPA</t>
  </si>
  <si>
    <t>LOC126078926</t>
  </si>
  <si>
    <t>NFIC, Tcf12, Tcf3, NFKB1, STAT3, IRF1, Sox2, SOX10, Pou5f1::Sox2, JUN, BATF::JUN, FOSL2, JUNB, FOS, FOSL1, JUND, JUN::FOS, FOXH1, RUNX2, RUNX1, SPI1, STAT1, Zfp423, Sox3, Sox6, PPARG::RXRA, NR1H2::RXRA, Nr1h3::Rxra, YY1, Bhlhe40, USF1</t>
  </si>
  <si>
    <t>LOC126079140</t>
  </si>
  <si>
    <t>POU2F2, Lhx3, Gata1, GATA3, Tal1::Gata1, USF1</t>
  </si>
  <si>
    <t>TCF7L2, ZEB1, SMAD2::SMAD3::SMAD4, Myb, CDX2, Nr5a2, FOXP2, FOXH1, PBX1, ELK4, FOXO3, Pdx1, IRF1, STAT2::STAT1, Foxa2</t>
  </si>
  <si>
    <t>LOC126079023</t>
  </si>
  <si>
    <t>RORA_2, RUNX2, SP1, IRF1, STAT2::STAT1, RUNX1, Sox6, Sox2, Pou5f1::Sox2</t>
  </si>
  <si>
    <t>LOC126079024</t>
  </si>
  <si>
    <t>RUNX2, STAT1, Stat4, SPI1, E2F6, TCF7L2, Tcf12, GATA3, YY1, JUN, BATF::JUN, Bach1::Mafk, FOSL2, FOSL1, JUND, NFE2::MAF, ESR1, HNF1B, T, POU2F2, CEBPB, CEBPA</t>
  </si>
  <si>
    <t>Klf4, FOXI1, HNF4G, PPARG::RXRA, Esrrb, ESRRA, Rxra, FOXC1, Prrx2, E2F6, Erg</t>
  </si>
  <si>
    <t>LOC126079118</t>
  </si>
  <si>
    <t>GATA2, Sox6, NFYB, Nr2e3, Gata1, Gata4, TAL1::GATA1, IRF1, Ddit3::Cebpa</t>
  </si>
  <si>
    <t>LOC126079917</t>
  </si>
  <si>
    <t>T, MZF1_5-13, Myod1, Myog, Tcf12, Tcf3, EBF1, JUN, JUN::FOS, NFE2L1::MafG</t>
  </si>
  <si>
    <t>T, NFE2L2, MAFF, MAFK, NFYB, DUX4, FOXI1, Foxq1, Foxo1, IRF1, Myb, Crx, Sox2, NFIL3, Stat6, Hand1::Tcfe2a</t>
  </si>
  <si>
    <t>Sox2, Ddit3::Cebpa, ESRRA, Rfx1, Esrrb</t>
  </si>
  <si>
    <t>LOC126079919</t>
  </si>
  <si>
    <t>Gfi1b, T, Myod1, Myog, Tcf12, Tcf3, EBF1</t>
  </si>
  <si>
    <t>REST, ZNF354C, T, MAFF, MAFK</t>
  </si>
  <si>
    <t>TCF7L2, Sox2, NFIL3, Stat6, Hand1::Tcfe2a, CDX2, JUNB, JUN, JUN::FOS, BATF::JUN, Nobox, Prrx2, NFE2L1::MafG, Gata1, FOXA1</t>
  </si>
  <si>
    <t>RXR::RAR_DR5, ESR2</t>
  </si>
  <si>
    <t>LOC126079920</t>
  </si>
  <si>
    <t>SMAD2::SMAD3::SMAD4</t>
  </si>
  <si>
    <t>Stat6, HOXA5, IRF1, STAT2::STAT1, FOXA1, Foxa2, EBF1, RUNX2, Sox2, Pou5f1::Sox2, NKX3-1, BATF::JUN, Nfe2l2, FOSL2, JUNB, FOSL1, JUND, JUN::FOS, NFE2::MAF, Lhx3, Prrx2, CEBPA, Mecom, GATA3, Crx</t>
  </si>
  <si>
    <t>LOC126079137</t>
  </si>
  <si>
    <t>ZNF263, GATA3, PRDM1, E2F6, ARID3A, Pou5f1::Sox2, Sox5, Klf4, FOXI1, PPARG::RXRA, CTCF, HNF4G, HNF4A, Esrrb, Rxra, ESR2, Prrx2, Spi1, ELF1, Erg, JUNB, FOXH1, MEF2C, STAT1, RUNX1, Egr1</t>
  </si>
  <si>
    <t>LOC126079159</t>
  </si>
  <si>
    <t>NR3C1, Ets1, EHF, CTCF, NFKB1, Stat3, GABPA, ELF5, Gata1, EGR1, EGR2, RREB1, Foxq1, TFAP2A, Nr2e3</t>
  </si>
  <si>
    <t>LOC126079921</t>
  </si>
  <si>
    <t>RFX2, BRCA1, Rfx1, FOXA1, POU2F2, NFYA, Prrx2, FOXD1, Sox2, Nkx3-2, AR, RUNX1, SOX10, PRDM1, FOXP1, STAT1, NR2F1, Klf4, EHF, ETS1, NFIC, STAT2::STAT1, Stat6, Spi1, EWSR1-FLI1, IRF2, Erg, TCF7L2, Gata1, GATA3, Mecom, Tal1::Gata1, SP1, Zfx, NFKB1, REL, RELA, TEAD1, ESRRA, Rxra, Sox5, Foxd3, RUNX2, Sox17, Bcl6, STAT3, Meis1, Pax2</t>
  </si>
  <si>
    <t>NFKB1, ETS1, REL, RELA</t>
  </si>
  <si>
    <t>LOC126079123</t>
  </si>
  <si>
    <t>TLX1::NFIC, TP63, MEF2A, FOXL1</t>
  </si>
  <si>
    <t>LOC126079157</t>
  </si>
  <si>
    <t>Nr5a2, Esrrb, STAT2::STAT1, Prrx2, BATF::JUN, CDX2, FOXO3, FOXD1, Foxa2, HNF1A, HNF1B, SOX10, Stat4, FOXP1, FOXP2, TAL1::TCF3, Pax4, Sox5, RFX5, NFKB1, FOXA1, T, HNF4G, Gfi1b, CEBPB, CEBPA, TAL1::GATA1, MYC::MAX, USF1, TLX1::NFIC, NHLH1, Rfx1</t>
  </si>
  <si>
    <t>NFIC, FOXP1, FOXP2, STAT1, NR3C1, SOX9, Sox5, RUNX1, JUN, BATF::JUN, FOS, Bcl6, EWSR1-FLI1, Erg, NFE2L1::MafG, TEAD1, Cebpa, SRF, MEF2C, RXR::RAR_DR5, HNF4A, NR2F1, Nr1h3::Rxra, ZNF263, CDX2, Spi1, NFKB1</t>
  </si>
  <si>
    <t>LOC126079923</t>
  </si>
  <si>
    <t>RUNX1, NFYB, NFYA, EWSR1-FLI1, SPI1, Foxq1, BATF::JUN, HOXA5, Prrx2, MEF2C, MEF2A, PRDM1, STAT1, Lhx3, En1, GATA2, ZNF263, Stat4, Stat3, GABPA, INSM1, PLAG1, CTCF, EBF1, HNF1B, Foxd3, NHLH1, FOXC1, FOXF2, FOXP1, FOXP2, FOXD1, Mecom, GATA3, Gata1, Nkx2-5, IRF1, Gfi1, JUND, SREBF2, FOXH1, ARID3A, Stat6, FOXA1, Foxa2, RUNX2, Sox6, Sox2, Pou5f1::Sox2, JUNB, JUN::FOS, Crx, Klf4, FLI1, FEV, Stat5a::Stat5b, NR2C2, PPARG::RXRA, NR1H2::RXRA, HNF4A, RREB1, SRY, Zfp423</t>
  </si>
  <si>
    <t>LOC126079134</t>
  </si>
  <si>
    <t>FOSL2, EBF1, RFX5, Stat6, PRDM1, NR3C1, Nkx2-5, Gfi1, Gfi1b, HNF4A, RUNX2, RUNX1, NFIC, Gata1, Pax4, FOXP1, FOXH1, FOXP2, FOXD1, FOXL1, IRF1, Foxd3, ESR1, RORA_1, CREB1, Stat5a::Stat5b, RXRA::VDR, Bcl6, Nkx3-2, Erg, T, Stat3, RELA, NFKB1, STAT1</t>
  </si>
  <si>
    <t>LOC126079117</t>
  </si>
  <si>
    <t>NFIL3, SOX9, Sox6, FOXA1, Foxo1, Foxq1, FOXI1</t>
  </si>
  <si>
    <t>PRDM1, Nkx2-5, NR3C1, Pou5f1::Sox2, POU2F2</t>
  </si>
  <si>
    <t>LOC126079136</t>
  </si>
  <si>
    <t>NR3C1, ZNF263, Spi1, Klf4, GATA3, PRDM1, E2F6, ARID3A, Sox5, FOXI1, PPARG::RXRA, CTCF, HNF4G, HNF4A, Rxra</t>
  </si>
  <si>
    <t>STAT1, HOXA5, SPI1, IRF1, POU2F2, FOXP2, FOXH1, MEF2C, Nr1h3::Rxra, MAX, Mycn, Myc, USF1, FOSL2, FOSL1, EBF1, Stat6, PRDM1, NR2C2, Nkx2-5, Gfi1b, HNF4A, RUNX2, NFIC, Gata1</t>
  </si>
  <si>
    <t>LOC126079103</t>
  </si>
  <si>
    <t>ESR1, PPARG, ZEB1, Foxo1, NFKB1</t>
  </si>
  <si>
    <t>NFKB1, MAFK, Myod1, Nkx2-5</t>
  </si>
  <si>
    <t>MEF2C, Pax4, BATF::JUN, Lhx3</t>
  </si>
  <si>
    <t>LOC126079327</t>
  </si>
  <si>
    <t>PPARG::RXRA, Spz1, PBX1</t>
  </si>
  <si>
    <t>FOXA1, POU2F2, RORA_2, PPARG::RXRA, HNF4A, Sox3, Sox6, SOX10, Hltf, CEBPB</t>
  </si>
  <si>
    <t>FOXA1, Stat6, Prrx2, NKX3-1, ELF5, POU2F2, NFE2L1::MafG</t>
  </si>
  <si>
    <t>Lhx3, Prrx2, Stat6, JUN::FOS, Stat4, FOXL1</t>
  </si>
  <si>
    <t>CDX2, Hoxc9, Hoxa9, POU2F2, Tal1::Gata1, Gata1, GATA3, FOXL1, Mecom, Sox5</t>
  </si>
  <si>
    <t>LOC126079986</t>
  </si>
  <si>
    <t>TAL1::GATA1, Gfi1, Gfi1b, FOSL2, STAT1, Foxa2, MZF1_1-4, NR3C1, STAT3, Bcl6, Stat4, Nr5a2, Esrrb, RORA_1, ESRRA</t>
  </si>
  <si>
    <t>LOC126079205</t>
  </si>
  <si>
    <t>IRF1, Foxd3, MEF2C, MEF2A, Prrx2, NR4A2, Ets1, Lhx3, HNF1A, HNF1B, Nobox</t>
  </si>
  <si>
    <t>JUN, FOXP1, FOXP2, MAFF, MAFK</t>
  </si>
  <si>
    <t>LOC126079204</t>
  </si>
  <si>
    <t>Gata1, Sox2, Hltf</t>
  </si>
  <si>
    <t>LOC126079194</t>
  </si>
  <si>
    <t>STAT1, znf143, Stat5a::Stat5b, STAT3, Bcl6, Stat4, FOXH1</t>
  </si>
  <si>
    <t>LOC126079189</t>
  </si>
  <si>
    <t>Sox2, Sox3, Sox6, FOXF2, SOX9, IRF1, PPARG, Ets1, MZF1_1-4, Gata1, Prrx2, FOXL1, NKX3-1, TP53, PRDM1, Pou5f1::Sox2, RORA_1, REST, HNF4G, PPARG::RXRA, HNF4A, Rxra, CTCF, ZNF263, STAT1, YY1, FOXA1, PBX1, ARID3A, FOXP1, Lhx3, SRY, Hoxa9, MAFF, MAFK, DUX4, BATF::JUN, ELK4, ELF5, Foxd3, Sox5, CDX2</t>
  </si>
  <si>
    <t>LOC126080031</t>
  </si>
  <si>
    <t>Tal1::Gata1, HOXA5, MAFF, MAFK, Foxa2, Foxd3, POU2F2</t>
  </si>
  <si>
    <t>Sox17, SOX9, Sox6, Sox2, IRF1, HNF1A, Foxd3, Nr2e3, FOXA1, FOXI1, Foxa2, POU2F2, SOX10, CDX2, FOXF2, Hoxc9, Hoxa9, MEF2C, MEF2A</t>
  </si>
  <si>
    <t>SREBF1, Lhx3, Prrx2, ARID3A, Sox2, Nkx2-5, MEF2C, MEF2A</t>
  </si>
  <si>
    <t>LOC126079192</t>
  </si>
  <si>
    <t>NFIL3, Ddit3::Cebpa, IRF1, Lhx3, MZF1_1-4</t>
  </si>
  <si>
    <t>Sox17, Klf4, Stat4, MZF1_1-4, PBX1, Lhx3, SRY, Foxa2, HNF1B, HNF1A, Hoxc9, REST, ARID3A, PPARG::RXRA, ELK4, NFIC, NFE2::MAF, NFE2L2</t>
  </si>
  <si>
    <t>TLX1::NFIC, REST, Myod1, Tcf3, ZEB1, Myb, Prrx2</t>
  </si>
  <si>
    <t>Bcl6, STAT3, NR3C1, GATA2, TFAP2A</t>
  </si>
  <si>
    <t>LOC126079004</t>
  </si>
  <si>
    <t>Pdx1, MEF2A, TCF7L2</t>
  </si>
  <si>
    <t>LOC126079005</t>
  </si>
  <si>
    <t>ELF1, SPIB, Erg, ZNF263, SPI1, NR1H2::RXRA, RORA_2, Nfe2l2, CEBPA</t>
  </si>
  <si>
    <t>LOC126080036</t>
  </si>
  <si>
    <t>SMAD2::SMAD3::SMAD4, BRCA1, MEF2A, STAT1, STAT3</t>
  </si>
  <si>
    <t>LOC126079552</t>
  </si>
  <si>
    <t>PAX5, Stat4, SRF, MZF1_1-4, Sox3, Sox6, Prrx2, HOXA5, FOXH1, STAT1, DUX4, Erg, ELF1, SPI1, FEV, Stat6</t>
  </si>
  <si>
    <t>SRY, Stat6, NKX3-1, FOXL1, Lhx3, Prrx2, TP53, Nkx3-2, Nkx2-5, CDX2, ZNF263, GATA2, Klf4, PRDM1, FOXP1, TCF7L2, GATA3, Sox5, Mecom</t>
  </si>
  <si>
    <t>LOC126079556</t>
  </si>
  <si>
    <t>ZNF354C, GATA2, TFAP2A, TFAP2C</t>
  </si>
  <si>
    <t>NFIL3, GATA3, Crx</t>
  </si>
  <si>
    <t>NFATC2, Lhx3, TCF7L2</t>
  </si>
  <si>
    <t>LOC126079558</t>
  </si>
  <si>
    <t>Pdx1, TP53, HOXA5, ZNF263, PAX5, Erg, FLI1, Spi1, ELF1, FEV, EWSR1-FLI1, Klf4, DUX4, Sox2, POU2F2, FOSL1, JUND, JUN, JUN::FOS, FOXC1, REST, ESR1, PRDM1, IRF2</t>
  </si>
  <si>
    <t>Hltf, MEF2A, MEF2C, ARID3A, Hand1::Tcfe2a, Gata1</t>
  </si>
  <si>
    <t>LOC126079465</t>
  </si>
  <si>
    <t>CDX2, Foxd3, Sox5, STAT1, Ets1, ELK4, NR3C1, ELF5, MAFK, TAL1::GATA1, PBX1, HNF1A, Lhx3, SRY, DUX4, Prrx2, STAT3, MEF2C, Hoxc9, Hoxa9, ARID3A, Stat6, IRF2, IRF1, YY1, ZNF263, REST, Rxra, HNF4A, HNF4G, PPARG::RXRA, Pou5f1::Sox2, NKX3-1, SRF, MZF1_1-4, EBF1, EHF, ESR1, SOX9, Meis1</t>
  </si>
  <si>
    <t>LOC126080045</t>
  </si>
  <si>
    <t>Sox2, FOSL2, SMAD2::SMAD3::SMAD4, HNF1A, Hoxc9, Zfp423, Ar, FOS, FOSL1, JUND, JUNB, JUN, JUN::FOS, BATF::JUN, znf143, Pou5f1::Sox2, IRF1, Lhx3, NFKB1, MZF1_1-4, FOXH1, E2F4, E2F6, SP1</t>
  </si>
  <si>
    <t>LOC126080046</t>
  </si>
  <si>
    <t>PPARG::RXRA, Spz1, STAT3, Zfp423, JUN, Nfe2l2, BATF::JUN, FOSL2, JUNB, FOS, FOSL1, JUND, JUN::FOS, Hoxc9, Prrx2, Gfi1, Gfi1b, E2F6, FOXP1, FOXP2, FOXO3, NFKB1, NFATC2, TEAD1, REST, MYC::MAX, KLF5, SP1, E2F3, SP2</t>
  </si>
  <si>
    <t>LOC126079684</t>
  </si>
  <si>
    <t>FOXA1, Foxa2, Foxd3, Foxo1, Sox5, FOXI1, HNF1A, Stat6, IRF1, STAT2::STAT1, Ets1</t>
  </si>
  <si>
    <t>LOC126079250</t>
  </si>
  <si>
    <t>Foxd3, CEBPB, Sox3, Sox6, Meis1, Pax2, Prrx2, USF1, USF2, SRF, THAP1, Mecom, PRDM1, MYC::MAX, STAT1, PPARG::RXRA</t>
  </si>
  <si>
    <t>LOC126079179</t>
  </si>
  <si>
    <t>EWSR1-FLI1, Pou5f1::Sox2, Stat6, DUX4, Hand1::Tcfe2a, Klf4, Spi1, ELF1, Erg, FLI1, PAX5, HOXA5, Nobox, TP53, NFIC</t>
  </si>
  <si>
    <t>LOC126079180</t>
  </si>
  <si>
    <t>Prrx2, PRDM1, CDX2, SRY, SRF, Nkx3-2, Nobox, Lhx3</t>
  </si>
  <si>
    <t>MEF2C, MEF2A, NFIC, RREB1, Stat5a::Stat5b, FEV, Tal1::Gata1</t>
  </si>
  <si>
    <t>LOC126080051</t>
  </si>
  <si>
    <t>Stat6, PRDM1, STAT1, NR2C2, NFIC, Foxa2, FOXA1, Sox5, Spi1, CEBPA, CEBPB, ELF5, MEF2A, MEF2C, Prrx2, Pou5f1::Sox2, RUNX1, Sox2</t>
  </si>
  <si>
    <t>LOC126080054</t>
  </si>
  <si>
    <t>PPARG::RXRA, EWSR1-FLI1, SRF</t>
  </si>
  <si>
    <t>LOC126079264</t>
  </si>
  <si>
    <t>CEBPA, TCF7L2, Nkx2-5, Foxa2, NKX3-1, TBP, GATA2, T, SPIB, JUN::FOS, FOXC1, RUNX2, TFAP2A, TFAP2C, STAT1, Stat4, Stat3, NFIC, MZF1_1-4, USF2, POU2F2, Gata1, CDX2</t>
  </si>
  <si>
    <t>Sox5, NFE2::MAF, Bach1::Mafk, NFE2L2, FOS, JUND, FOSL2, JUNB, JUN, JUN::FOS, TLX1::NFIC, FOXA1, Klf4, SP1, Myog, Hand1::Tcfe2a</t>
  </si>
  <si>
    <t>LOC126079270</t>
  </si>
  <si>
    <t>STAT2::STAT1, Sox2, Pou5f1::Sox2, Lhx3, POU2F2, NFIL3, TCF7L2</t>
  </si>
  <si>
    <t>LOC126079420</t>
  </si>
  <si>
    <t>YY1, FOXP1, FOXP2, Stat4, STAT3, Foxd3, IRF1</t>
  </si>
  <si>
    <t>LOC126079428</t>
  </si>
  <si>
    <t>Gata1, Myb, TBP</t>
  </si>
  <si>
    <t>CEBPA, Nr2e3, Gata4, Gata1, GATA2</t>
  </si>
  <si>
    <t>NFIL3, FOXC1</t>
  </si>
  <si>
    <t>Meis1, T, Myb, Gata4, Gata1, GATA2, Pax4</t>
  </si>
  <si>
    <t>Myb, Prrx2</t>
  </si>
  <si>
    <t>LOC126080107</t>
  </si>
  <si>
    <t>SRY, ZEB1</t>
  </si>
  <si>
    <t>LOC126079874</t>
  </si>
  <si>
    <t>NFE2::MAF, Stat4, POU2F2, NKX3-1, CEBPB, HLF, NFIL3, THAP1</t>
  </si>
  <si>
    <t>HNF4A, FOXL1, TAL1::TCF3</t>
  </si>
  <si>
    <t>RUNX2, Egr1, Klf4, Arnt::Ahr</t>
  </si>
  <si>
    <t>TPH1</t>
  </si>
  <si>
    <t>TFAP2A, Bach1::Mafk, TBP, SRF, NFYA, EGR1, Sox17, SP2, RXR::RAR_DR5, Rxra, Esrrb, E2F4, INSM1, Bhlhe40, Myc, HIF1A::ARNT, MAX, Arnt, Lhx3, ARID3A, Prrx2, DUX4, IRF2, YY1, Gata1, BATF::JUN, Foxq1, REL, RELA, Mecom, ESR2, RORA_1, TP53, Klf1, NFKB1, HSF1, SP1, MZF1_1-4</t>
  </si>
  <si>
    <t>Meis1, STAT3, Pax4, REL, RELA</t>
  </si>
  <si>
    <t>STAT1, IRF2, ZNF263</t>
  </si>
  <si>
    <t>SAAL1</t>
  </si>
  <si>
    <t>Zfx, CTCF, Atoh1, SREBF2, NFKB1, Pax5, MZF1_5-13, MZF1_1-4, Klf4, SP1, JUND, JUNB, Bcl6, Spz1, znf143, NFYA, NFYB, SMAD2::SMAD3::SMAD4, SP2, KLF5, Klf1, PPARG, PLAG1, Egr1, STAT1, SPIB, PPARG::RXRA, Myb, NR1H2::RXRA, HNF4A, GATA2, Nr2e3</t>
  </si>
  <si>
    <t>Myb, RFX5, NFIC, Stat4, STAT1, STAT3, NHLH1</t>
  </si>
  <si>
    <t>LOC126079523</t>
  </si>
  <si>
    <t>Pou5f1::Sox2, Myb</t>
  </si>
  <si>
    <t>Nr2e3, JUND, JUN, RORA_1, PPARG::RXRA, Rxra, CREB1, NR4A2, HNF4A, Myb, Meis1, Mafb, Stat4, STAT1, PLAG1, CTCF, TFAP2A, ESR1, PPARG, Klf1, KLF5, SP1, SMAD2::SMAD3::SMAD4, NFYB, NFYA, Bcl6</t>
  </si>
  <si>
    <t>LOC126079530</t>
  </si>
  <si>
    <t>FOXP1, REST, NR3C1, AR</t>
  </si>
  <si>
    <t>LOC126079528</t>
  </si>
  <si>
    <t>FOXP2</t>
  </si>
  <si>
    <t>LOC126079825</t>
  </si>
  <si>
    <t>MEF2C, MEF2A, Pax6, FOXA1, Foxo1</t>
  </si>
  <si>
    <t>LOC126080164</t>
  </si>
  <si>
    <t>IRF2, IRF1, Pou5f1::Sox2, RFX2, Prrx2</t>
  </si>
  <si>
    <t>LOC126079815</t>
  </si>
  <si>
    <t>Gfi1b, USF1, USF2, Atoh1</t>
  </si>
  <si>
    <t>Foxa2, FOXA1, Klf4, IRF2, FOXP1, FOXP2, FOXF2, STAT1, IRF1</t>
  </si>
  <si>
    <t>LOC126079830</t>
  </si>
  <si>
    <t>NR1H2::RXRA, Sox2, Sox3, SOX10, Sox5, HNF4A, NR2F1, AR</t>
  </si>
  <si>
    <t>LOC126080174</t>
  </si>
  <si>
    <t>Rfx1, ZEB1, Bhlhe40, Tcf3, T</t>
  </si>
  <si>
    <t>RUNX1, HNF4G, HNF4A, Rxra, CDX2, ELF1, NR3C1, Erg, FLI1, FEV, SPI1, Bcl6, Klf4, FOXC1, RORA_2, Foxd3, FOXA1, Foxo1, Foxa2</t>
  </si>
  <si>
    <t>PRDM1, SPI1, FOXC1, Sox5, STAT1, STAT3, Stat4, IRF2, IRF1, CEBPB, FOXA1, Foxq1, Foxa2, BATF::JUN, Crx, ESR2, PPARG, NR3C1, NFE2L1::MafG, En1</t>
  </si>
  <si>
    <t>LOC126080176</t>
  </si>
  <si>
    <t>Mafb, Spi1, SPIB, Erg, FLI1, FEV, Mecom, GATA3, Nkx2-5, Nobox, SREBF2, TEAD1, HNF4G, NR2C2, HNF4A, Bcl6, FOXI1, FOXL1, FOXH1, MAFK, IRF1, STAT2::STAT1</t>
  </si>
  <si>
    <t>Sox2, Pou5f1::Sox2, HNF1B, SPIB, ARID3A, BATF::JUN, PRDM1, Zfx</t>
  </si>
  <si>
    <t>LOC126080178</t>
  </si>
  <si>
    <t>Spi1</t>
  </si>
  <si>
    <t>LOC126079835</t>
  </si>
  <si>
    <t>FOXP1, MEF2C, FOXP2, FOXO3, THAP1, SRF, Foxa2, Foxd3, Pou5f1::Sox2, Sox5, SOX10</t>
  </si>
  <si>
    <t>JUN::FOS, Hoxc9, Hoxa9</t>
  </si>
  <si>
    <t>LOC126080179</t>
  </si>
  <si>
    <t>IRF1, Sox3, Sox6, Sox2, SOX10, ARID3A, Klf4, Foxd3</t>
  </si>
  <si>
    <t>LOC126079812</t>
  </si>
  <si>
    <t>Bcl6, STAT1, FOXH1, BRCA1, Foxd3, IRF1, STAT2::STAT1, Prrx2, FOXP1, ARID3A, FOXP2</t>
  </si>
  <si>
    <t>LOC126080194</t>
  </si>
  <si>
    <t>NFATC2, FOXO3, MAX, HNF1A, HNF1B, Lhx3, Foxd3, FOXA1, MEF2A, FOXI1, NKX3-1, Foxa2, CDX2, FOXD1, TCF7L2, SRY</t>
  </si>
  <si>
    <t>FOXI1, MEF2A, SRY, Prrx2</t>
  </si>
  <si>
    <t>LOC126079445</t>
  </si>
  <si>
    <t>POU2F2</t>
  </si>
  <si>
    <t>LOC126079377</t>
  </si>
  <si>
    <t>Myog, Tcf12, Myod1, Tcf3, MYC::MAX, ZEB1, NFATC2, NFKB1, Zfp423, Esrrb, FOS, JUND, JUNB, JUN, JUN::FOS, BATF::JUN, RREB1</t>
  </si>
  <si>
    <t>IRF1, Pou5f1::Sox2, STAT1, HNF1A</t>
  </si>
  <si>
    <t>LOC126079681</t>
  </si>
  <si>
    <t>Lhx3, DUX4, Pdx1, JUND, JUN, JUN::FOS, FOXC1, NFE2L2</t>
  </si>
  <si>
    <t>YY1, SRY, JUN, Prrx2, NR1H2::RXRA, HNF4G, FOXP1, FOXF2, Foxa2, FOXA1, Foxo1, POU2F2, Sox2, RUNX1, Nfe2l2, SREBF2, NR3C1, EWSR1-FLI1, NFIC, ESRRA, Esrrb, Mafb, Myod1, ZEB1, Pax4</t>
  </si>
  <si>
    <t>LOC126080199</t>
  </si>
  <si>
    <t>NFE2::MAF, FOSL1, FOSL2, JUNB, JUN, JUN::FOS, BATF::JUN</t>
  </si>
  <si>
    <t>LOC126080211</t>
  </si>
  <si>
    <t>STAT1, IRF2, IRF1, Stat4, ZNF263, STAT3, MAFK, REST, TP53, Mecom, GATA3, PRDM1, GATA2, Gata1, Gata4</t>
  </si>
  <si>
    <t>TAL1::TCF3, Foxq1, Foxd3, Bhlhe40, USF1, TP53, FOXF2</t>
  </si>
  <si>
    <t>LOC126079858</t>
  </si>
  <si>
    <t>NR2F1, HSF1, Ets1, ELF5, REL, RELA, SP1, STAT1, STAT2::STAT1</t>
  </si>
  <si>
    <t>LOC126080218</t>
  </si>
  <si>
    <t>En1, EHF, SMAD2::SMAD3::SMAD4, Bhlhe40, TEAD1, Sox6, SOX10, NFE2L2, IRF1, Sox3, JUND, NR3C1, Hand1::Tcfe2a, ZEB1, BRCA1, SPIB, Erg, TBP, HNF4A, Rfx1, EBF1, TFAP2A, TFAP2C, TAL1::GATA1, Crx, FOXP1, CDX2</t>
  </si>
  <si>
    <t>LOC126080220</t>
  </si>
  <si>
    <t>FOXO3, ZEB1, TCF7L2, Foxd3, Sox6</t>
  </si>
  <si>
    <t>LOC126080223</t>
  </si>
  <si>
    <t>T, Mecom, Crx, STAT1, Stat6, STAT3, Bcl6</t>
  </si>
  <si>
    <t>LOC126081270</t>
  </si>
  <si>
    <t>SRF, NR4A2, Mecom, BRCA1, Prrx2, JUN, Myb, Meis1</t>
  </si>
  <si>
    <t>LOC126079354</t>
  </si>
  <si>
    <t>PPARG, SOX9, Rfx1, RFX2, RFX5</t>
  </si>
  <si>
    <t>LOC126081275</t>
  </si>
  <si>
    <t>NHLH1, Tcf12, Myod1</t>
  </si>
  <si>
    <t>EBF1, Rfx1, RFX2, IRF1, Mecom, GATA3, Sox5, FOXP1, HNF4G, Gfi1, Gfi1b, BATF::JUN, DUX4, Lhx3, Sox3, Pou5f1::Sox2, ZNF263, Zfx, Prrx2, PRDM1, IRF2, Foxd3, SRF, RORA_2, RORA_1</t>
  </si>
  <si>
    <t>LOC126080230</t>
  </si>
  <si>
    <t>FOXA1, FOXI1, Foxa2, NKX3-1, Bcl6</t>
  </si>
  <si>
    <t>Mycn, SRF, TBP, HNF4G, NR1H2::RXRA, MZF1_5-13, Cebpa</t>
  </si>
  <si>
    <t>NR2C2, Klf1, SP1, EGR1, EGR2, SP2</t>
  </si>
  <si>
    <t>FOXP1, IRF1</t>
  </si>
  <si>
    <t>Sox3, Sox6, SOX10</t>
  </si>
  <si>
    <t>LOC126080232</t>
  </si>
  <si>
    <t>Lhx3, STAT3, NFIL3, Pou5f1::Sox2, Cebpa, ESR2, Sox17, Prrx2, HNF1B, NR3C1, POU2F2</t>
  </si>
  <si>
    <t>LOC126080236</t>
  </si>
  <si>
    <t>TFAP2C, HSF1, Nkx2-5, Foxo1, SRF, ARID3A</t>
  </si>
  <si>
    <t>ZEB1, Myod1, GATA2, Gata1, Gata4, TAL1::GATA1, CEBPA, JUN::FOS, Sox6, SOX10, Egr1, NFKB1, REL, MEF2A, Foxq1, GATA3, Nr2e3, Sox3, T, IRF1, STAT2::STAT1, E2F3</t>
  </si>
  <si>
    <t>LOC126080237</t>
  </si>
  <si>
    <t>FOXP1, TBP, FOXP2, FOXO3, AR, NR3C1</t>
  </si>
  <si>
    <t>Pou5f1::Sox2, POU2F2, FOXL1, NKX3-1, EBF1, Foxo1, FOXP1, NFATC2</t>
  </si>
  <si>
    <t>LOC126080238</t>
  </si>
  <si>
    <t>Sox3, Sox6, SOX10, Sox2, ARID3A, FOXA1, NFATC2, NFE2::MAF, Pou5f1::Sox2, PRDM1, Klf4, Foxq1, Hltf, TBP, FOXL1</t>
  </si>
  <si>
    <t>Nfe2l2, NFE2::MAF, TBP, Pax4, EHF</t>
  </si>
  <si>
    <t>LOC126080241</t>
  </si>
  <si>
    <t>Stat5a::Stat5b, TCF7L2, PBX1, ZNF263</t>
  </si>
  <si>
    <t>FOXL1, IRF1, FOXI1, Sox3, Hoxc9, Hoxa9, PBX1, TP53, RORA_2, MEF2C, MEF2A, Foxq1</t>
  </si>
  <si>
    <t>LOC126079872</t>
  </si>
  <si>
    <t>Ddit3::Cebpa, CEBPB</t>
  </si>
  <si>
    <t>IRF1, Lhx3, HNF1B, Prrx2, NKX3-1, MEF2C, FOXL1, NFIL3, MAFF, MAFK, STAT1, IRF2, Tal1::Gata1, Mecom, FOXF2, FOXP1, Gata1, GATA3, FOXP2, Nr2e3, HNF1A, Foxa2, FOXA1, STAT2::STAT1, ARID3A, CDX2, Foxq1, Gfi1, Bhlhe40, USF1, HNF4G, Ddit3::Cebpa, znf143, SREBF1, JUN, FOSL1, ELF5</t>
  </si>
  <si>
    <t>LOC126079868</t>
  </si>
  <si>
    <t>FOXP1, FOXP2, FOXO3, MAFF, MAFK, Pax4, Prrx2, GATA2, Foxd3, FOXL1, Hoxc9, Stat4, Stat3, STAT1, Sox3</t>
  </si>
  <si>
    <t>Pax4, IRF2, IRF1, HNF4G, Prrx2, Stat6, Lhx3, ARID3A</t>
  </si>
  <si>
    <t>FOXP1, ARID3A, Foxq1, MEF2A</t>
  </si>
  <si>
    <t>NR3C1</t>
  </si>
  <si>
    <t>LOC126080247</t>
  </si>
  <si>
    <t>Stat5a::Stat5b, STAT1, STAT3, Bcl6, CEBPB, Sox17, Sox3, Sox6, Sox2, SOX10, Sox5, CDX2, FOXI1, Foxa2, Nr1h3::Rxra, TFAP2C, Pou5f1::Sox2, PRDM1, EWSR1-FLI1, NKX3-1, znf143, Mafb, INSM1, PPARG::RXRA, HNF4G, HNF4A, GATA2, Gata1, Gata4, IRF1, SRF, MEF2C, Klf4, Spi1, ELF1, Erg, JUN, Mecom, GATA3, Foxo1, Lhx3, Foxd3, SP1</t>
  </si>
  <si>
    <t>LOC126080248</t>
  </si>
  <si>
    <t>POU2F2, ARID3A</t>
  </si>
  <si>
    <t>Sox5, ARID3A, FOXH1, Prrx2, SOX9, Sox3, Sox6, Sox2, CDX2, FOXP1, FOXP2, FOXO3, IRF1, FOXA1</t>
  </si>
  <si>
    <t>TEAD1, Sox5, MEF2C, MEF2A, FOXP1, Lhx3, Prrx2, Foxd3, Sox3, EWSR1-FLI1, INSM1, FOXA1, SOX10, Foxo1, Foxa2, Mecom</t>
  </si>
  <si>
    <t>LOC126079871</t>
  </si>
  <si>
    <t>MZF1_1-4, HSF1</t>
  </si>
  <si>
    <t>LOC126080249</t>
  </si>
  <si>
    <t>MEF2A, Esrrb, NHLH1, Myog, SP1, Tcfcp2l1</t>
  </si>
  <si>
    <t>LOC126080251</t>
  </si>
  <si>
    <t>SRF, CTCF</t>
  </si>
  <si>
    <t>LOC126079866</t>
  </si>
  <si>
    <t>FOXH1, NFIC</t>
  </si>
  <si>
    <t>LOC126080254</t>
  </si>
  <si>
    <t>Tcfcp2l1, Foxa2, POU2F2, SOX10, FOXA1, Foxd3, IRF1, HNF1A, FOSL1, PPARG, BATF::JUN, Sox6, Sox17, Pax4, RUNX2, MZF1_1-4, Foxq1, NFKB1, NR2F1, CEBPA, CEBPB, KLF5, Klf1, TBP, GATA2, Pou5f1::Sox2, MEF2A, YY1, FOXD1</t>
  </si>
  <si>
    <t>LOC126079867</t>
  </si>
  <si>
    <t>GATA3, POU2F2, Foxa2, FOXA1, GATA2, ZNF263, T, Foxd3, Sox5, IRF1, AR, MZF1_1-4</t>
  </si>
  <si>
    <t>FOXA1, Foxd3, Lhx3, IRF1, STAT2::STAT1, Hltf, YY1, TBP, Sox5, NFIL3, JUN</t>
  </si>
  <si>
    <t>LOC126079510</t>
  </si>
  <si>
    <t>HNF1B, NFIC, Myb, JUN, Tal1::Gata1, Prrx2, Sox2, Pou5f1::Sox2, SRY, STAT2::STAT1, Nkx2-5, Nobox, Hoxa9, Pdx1, NFYA, FOXP1, PRDM1, Klf4, IRF1, MEF2A, Foxd3, CEBPB, CEBPA, Nr2e3, USF2, RREB1, BRCA1, PBX1, FOXH1, NFATC2</t>
  </si>
  <si>
    <t>LOC126080268</t>
  </si>
  <si>
    <t>JUND, RXR::RAR_DR5, GATA2, SOX10, HNF1A, Foxd3, Foxq1, TAL1::TCF3, SRF, Stat4, Prrx2, STAT1, STAT3, FOSL2, Lhx3, Erg, FLI1, ELF1, SPI1, FEV, HNF1B, Meis1, PPARG::RXRA, NR1H2::RXRA, PRDM1, FOXP1</t>
  </si>
  <si>
    <t>Gata4, GATA2, PRDM1, Mecom, TP53, REST, MAFK, Stat4, STAT1, STAT3, Erg, FLI1, IRF2, PBX1, MAFF, Hoxc9, Hoxa9, HNF1A, Lhx3, Crx, NFYA, NFYB, NFE2::MAF, NFE2L2, TBP, MEF2A, FOXP1, MEF2C, FOXL1, E2F6, ARID3A, Prrx2, Nobox, Pdx1, SRY, CTCF, MZF1_5-13</t>
  </si>
  <si>
    <t>Ddit3::Cebpa, PAX5, TP53, Rxra, PPARG::RXRA</t>
  </si>
  <si>
    <t>LOC126080269</t>
  </si>
  <si>
    <t>Prrx2, TAL1::GATA1, Foxo1, FOXH1, Pax6</t>
  </si>
  <si>
    <t>Bhlhe40, ZEB1, STAT2::STAT1, TAL1::TCF3</t>
  </si>
  <si>
    <t>LOC126080271</t>
  </si>
  <si>
    <t>Prrx2</t>
  </si>
  <si>
    <t>LOC126080275</t>
  </si>
  <si>
    <t>RFX2, Myb</t>
  </si>
  <si>
    <t>MEF2A, Bcl6, CDX2, GATA3, Spz1, Klf4, Erg, FEV, SPI1, STAT2::STAT1</t>
  </si>
  <si>
    <t>LOC126079606</t>
  </si>
  <si>
    <t>HSF1, Myb, JUN, BATF::JUN, FOSL2, FOS, FOSL1, REST, SOX10, IRF2, Pax4, Spi1, FEV, Gfi1, Gfi1b, FLI1</t>
  </si>
  <si>
    <t>CDX2, Stat3, GABPA, Erg, Spi1, FEV, MAX</t>
  </si>
  <si>
    <t>LOC126080900</t>
  </si>
  <si>
    <t>HNF1A, Nobox, Lhx3, Prrx2, PRDM1, Crx, GATA3, NR1H2::RXRA</t>
  </si>
  <si>
    <t>LOC126080280</t>
  </si>
  <si>
    <t>Gata1, Stat6, MEF2C, Ddit3::Cebpa, MAFF, MAFK, ELF5, ETS1, RREB1, EGR2</t>
  </si>
  <si>
    <t>LOC126078689</t>
  </si>
  <si>
    <t>ZNF263, Klf4, SPIB, Erg, FLI1, AR, Spi1, ELF1, Stat3, ELK4, GABPA, FEV, HNF4G</t>
  </si>
  <si>
    <t>LOC126080281</t>
  </si>
  <si>
    <t>STAT2::STAT1, ELF5, Hltf, PRDM1, Klf4, AR, IRF2, IRF1, Tcf12, Pax4, Ets1, EGR1, EGR2, ESR1, SRY, znf143, Ddit3::Cebpa, YY1, Nr5a2, Esrrb, ESRRA, SOX9, Sox3, Sox6, MEF2A, FOXA1, Foxa2, FOXO3, NKX3-1, Lhx3, Myb, Nkx2-5</t>
  </si>
  <si>
    <t>Stat6, Nobox, Lhx3, Prrx2, PRDM1, NR3C1, Myb, JUN, BATF::JUN, FOSL2, JUNB, FOS, FOSL1, JUND, PAX5, RUNX1</t>
  </si>
  <si>
    <t>LOC126080284</t>
  </si>
  <si>
    <t>STAT2::STAT1, Sox2, Foxd3, Lhx3, ETS1</t>
  </si>
  <si>
    <t>CTCF, REST, STAT1, Myod1, MYC::MAX, ZEB1, Pax4, RREB1, MEF2C, HNF1A, Prrx2, IRF2, IRF1, Stat4, Stat3, Tal1::Gata1, SREBF2</t>
  </si>
  <si>
    <t>SOX9, SPI1, FOXP1, FOXP2, CDX2, SRY, Mecom, Crx, ARID3A, FOXF2, STAT1</t>
  </si>
  <si>
    <t>LOC126081267</t>
  </si>
  <si>
    <t>Spi1, Nkx3-2, BATF::JUN, JUN::FOS, Myb, Hoxc9, Lhx3, Prrx2, Rfx1, RFX2, NFE2L1::MafG, STAT1, PRDM1, IRF2, IRF1, Bach1::Mafk</t>
  </si>
  <si>
    <t>IRF1, FOXP2, STAT1, Pou5f1::Sox2, PRDM1</t>
  </si>
  <si>
    <t>Hoxc9, Hoxa9, IRF1</t>
  </si>
  <si>
    <t>LOC126081272</t>
  </si>
  <si>
    <t>Sox5, FOXP1, Mecom, STAT1, PRDM1, IRF1, TCF7L2, HNF4G, Nr5a2, Gfi1b, JUN, DUX4, PBX1, JUN::FOS, Foxa2, Sox2, Pou5f1::Sox2, Mafb, ZNF263</t>
  </si>
  <si>
    <t>Stat6, Lhx3, GATA2</t>
  </si>
  <si>
    <t>LOC126080291</t>
  </si>
  <si>
    <t>Sox17, Sox3, Sox6, PPARG::RXRA, HNF4G, HNF1A, Gfi1, ARID3A, STAT3, Klf4, Sox2, SOX10, TCF7L2, FOXO3</t>
  </si>
  <si>
    <t>MEF2A, Hltf, SRF, TBP, POU2F2, Foxd3, HNF1A, FOXA1, FOXI1, Foxa2</t>
  </si>
  <si>
    <t>LOC126080294</t>
  </si>
  <si>
    <t>POU2F2, FOXL1, Hoxc9, Hoxa9, Gfi1, Gfi1b, FOXP1, TBP, PBX1, TP63, TP53, Hltf, MEF2A, SRF, NFE2::MAF, NR3C1, Foxq1, FOXI1, FOXF2, FOXD1, FOXC1, HNF1A, HNF1B, IRF1, FOS, Sox3, Sox6, NFYB</t>
  </si>
  <si>
    <t>ELK4, GABPA, TCF7L2, IRF1, STAT2::STAT1, HNF1A</t>
  </si>
  <si>
    <t>LOC126080295</t>
  </si>
  <si>
    <t>FOXA1, Foxa2, TBP, Spz1, RXR::RAR_DR5, TAL1::GATA1, Atoh1, NR4A2, CEBPA, JUND, Mecom, Foxd3, FOXI1, Sox17, HOXA5, Sox2</t>
  </si>
  <si>
    <t>LOC126080297</t>
  </si>
  <si>
    <t>BRCA1, Pou5f1::Sox2, Lhx3, TBP, ELF5, Meis1, HNF1A, Myod1, ZEB1, ARID3A</t>
  </si>
  <si>
    <t>MEF2A, Foxq1, Foxa2, Cebpa</t>
  </si>
  <si>
    <t>LOC126080299</t>
  </si>
  <si>
    <t>CEBPA, HNF4A, NR2F1, FOXA1, Foxa2, POU2F2, MZF1_1-4, RELA, Foxq1, Zfx, NFATC2, Tal1::Gata1</t>
  </si>
  <si>
    <t>LOC126078826</t>
  </si>
  <si>
    <t>LOC126080300</t>
  </si>
  <si>
    <t>MEF2A, Klf4, RUNX1, Nr2e3, SRY, Prrx2, CEBPA, HLF, CEBPB, PBX1, ESRRA, ESR1, RORA_1</t>
  </si>
  <si>
    <t>Gfi1b, Gfi1, Sox2</t>
  </si>
  <si>
    <t>JUND, ARID3A, En1, Foxa2, Gata4, Gata1, GATA2, SMAD2::SMAD3::SMAD4, MAX, FOSL1, JUN</t>
  </si>
  <si>
    <t>LOC126080307</t>
  </si>
  <si>
    <t>Nr1h3::Rxra, Prrx2, Nr2e3, BRCA1, KLF5</t>
  </si>
  <si>
    <t>LOC126080792</t>
  </si>
  <si>
    <t>HNF1A, Lhx3, FOXA1, Foxq1, FOXI1, Foxa2, Pou5f1::Sox2, IRF1, STAT2::STAT1, HNF1B, NKX3-1, CDX2, POU2F2, FOXL1, ARID3A, TBP</t>
  </si>
  <si>
    <t>LOC126080799</t>
  </si>
  <si>
    <t>Gfi1</t>
  </si>
  <si>
    <t>LOC126079662</t>
  </si>
  <si>
    <t>Foxd3</t>
  </si>
  <si>
    <t>LOC126080309</t>
  </si>
  <si>
    <t>FOXF2, TCF7L2, PRDM1, Gata1, GATA3, Mecom, Tal1::Gata1, JUN, NR3C1, Rxra, HNF4G, PPARG::RXRA, Esrrb, NFIL3, FOXL1, MEF2A, Sox5, Prrx2</t>
  </si>
  <si>
    <t>GATA2, Stat5a::Stat5b, NFATC2, Tal1::Gata1, GATA3, RFX5, BRCA1, EHF, IRF1</t>
  </si>
  <si>
    <t>STAT1, Stat6, Stat5a::Stat5b, Pax4, MEF2A, MEF2C, Prrx2, FOXP1, SRY, TCF7L2, FOXO3, TBP, Hoxc9, Hoxa9</t>
  </si>
  <si>
    <t>JUN, YY1, GATA2, Rxra, INSM1</t>
  </si>
  <si>
    <t>LOC126080310</t>
  </si>
  <si>
    <t>REL, FOXA1, FOS, FOSL1, JUND, FOSL2, JUNB, JUN, JUN::FOS, BATF::JUN, CEBPA, CEBPB, Esrrb, ZEB1, PRDM1, Stat4, HNF1B, NFATC2, Sox5, FOXP1, MZF1_1-4, ESR1, Pax4, Gata4, Hoxc9, IRF2, TFAP2C, NFIC, FOXH1, Nr2e3</t>
  </si>
  <si>
    <t>FOXP1, FOXP2, Gata1, GATA3</t>
  </si>
  <si>
    <t>LOC126080311</t>
  </si>
  <si>
    <t>SRY, FOXP2, FOXI1, MEF2A, SRF, MEF2C</t>
  </si>
  <si>
    <t>TBP, FOXP1, Foxo1, FOXL1</t>
  </si>
  <si>
    <t>FOXP1, FOXP2, FOXL1, GATA3, BRCA1, Pax4, Prrx2, SRY, TCF7L2, TBP, MEF2A, Hoxc9, CDX2, YY1, ELK1, GATA2, INSM1, NR2C2</t>
  </si>
  <si>
    <t>LOC126080313</t>
  </si>
  <si>
    <t>Tcfcp2l1, ZNF354C, Foxa2, Sox2, SOX10, POU2F2, FOS, Pdx1, Crx</t>
  </si>
  <si>
    <t>Foxq1, REL, Sox17, NFKB1, RFX5</t>
  </si>
  <si>
    <t>Gfi1b, TBP, MEF2A, Lhx3, Foxq1, HNF1B, FOXL1, Nkx2-5, Gfi1, Foxa2, STAT1, IRF1, ARID3A, FLI1, SPI1, IRF2, TCF7L2, SRF, Prrx2, Pdx1, STAT2::STAT1</t>
  </si>
  <si>
    <t>LOC126080316</t>
  </si>
  <si>
    <t>RFX5, ZNF354C, SMAD2::SMAD3::SMAD4, Gata4, Gata1, GATA2, NKX3-1, Sox17, POU2F2, Gfi1, Nkx2-5</t>
  </si>
  <si>
    <t>LOC126080318</t>
  </si>
  <si>
    <t>TFAP2C, YY1, PLAG1</t>
  </si>
  <si>
    <t>LOC126080320</t>
  </si>
  <si>
    <t>RORA_2</t>
  </si>
  <si>
    <t>HSF1, REST, EBF1, FOXA1, FOXL1, FOXI1, MAX, NFKB1, REL, RELA, HNF4A, Stat6, FOXD1, Atoh1, Sox2</t>
  </si>
  <si>
    <t>LOC126080321</t>
  </si>
  <si>
    <t>GATA2, Mafb, Sox2, SOX10, FOS, FOXC1, MEF2C, USF2, IRF1, Sox3, STAT2::STAT1, NR3C1, MZF1_1-4</t>
  </si>
  <si>
    <t>RFX5, Rfx1, Foxq1, SMAD2::SMAD3::SMAD4, TAL1::GATA1, Gata4, Gata1, GATA2, FOXL1, Foxa2, FOXA1, FOXO3</t>
  </si>
  <si>
    <t>IRF1, STAT2::STAT1, Sox3, Foxd3, HNF1B, HNF1A, Foxq1, IRF2, PRDM1, STAT1, Klf4, FOXP1, MEF2C, NFIL3, FOXL1, CEBPA, HLF, CEBPB, TP53, Prrx2, Stat6, NFE2::MAF, Foxa2, FOXA1, ARID3A</t>
  </si>
  <si>
    <t>LOC126080322</t>
  </si>
  <si>
    <t>SRF, PRDM1, FOXP1, IRF1, Klf4, MEF2C, ARID3A, Foxq1, Tcfcp2l1, RELA</t>
  </si>
  <si>
    <t>LOC126080324</t>
  </si>
  <si>
    <t>IRF1, POU2F2, FOXL1, Hoxc9, Hoxa9, CDX2, STAT1, FOXP1, FOXP2, Foxa2, FOXA1, FOXI1, Stat5a::Stat5b, CEBPA</t>
  </si>
  <si>
    <t>Klf4, HNF1A, Mecom, Nkx2-5, Cebpa</t>
  </si>
  <si>
    <t>LOC126081195</t>
  </si>
  <si>
    <t>Nkx2-5, Mecom, Prrx2, Gata1, TCF7L2, Foxa2, HNF1A, Lhx3, HNF1B, HOXA5, NR1H2::RXRA, ARID3A, MEF2A, MAFF, MAFK, ELF5, Bcl6, NFIL3, Erg, SRF</t>
  </si>
  <si>
    <t>LOC126079899</t>
  </si>
  <si>
    <t>STAT3, Stat4, Sox3, Sox6, SOX9, Sox2, Sox17, Pou5f1::Sox2, NR3C1, Prrx2</t>
  </si>
  <si>
    <t>TAL1::GATA1, Mecom, GATA3, SRF, Foxa2, Foxq1, HNF1B, Pax4, Lhx3, DUX4, NR1H2::RXRA, ARID3A, Prrx2, Pou5f1::Sox2, RORA_2, Stat4, Bcl6, Stat6, Meis1, Myb, BRCA1, TBP, TCF7L2, CDX2, MEF2A</t>
  </si>
  <si>
    <t>Pax4, NFKB1, Stat4, TCF7L2, Prrx2</t>
  </si>
  <si>
    <t>LOC126079900</t>
  </si>
  <si>
    <t>NR3C1, FOS, FOSL1, JUND, JUNB, JUN, JUN::FOS, BATF::JUN, NFYB, Prrx2, FOXP1, Lhx3, Mecom, FEV, FOXA1, HNF1B, Myb, Stat5a::Stat5b, PRDM1, HSF1, SRY, FOXP2, FOXF2, FOXD1, Gata1, GATA3, Pax2, Foxa2, Foxq1, IRF1, Sox3, HNF1A</t>
  </si>
  <si>
    <t>STAT1, IRF1, STAT2::STAT1, EBF1, CEBPB, ELF5, TCF7L2</t>
  </si>
  <si>
    <t>LOC126079890</t>
  </si>
  <si>
    <t>Sox3, Foxd3, FOSL2, BATF::JUN, Gfi1</t>
  </si>
  <si>
    <t>Pou5f1::Sox2, NFATC2, BATF::JUN, SPI1, ELK1, NFYB, Prrx2, FOXP1, SRY, FOXP2, FOXF2, HNF1B, Hoxc9</t>
  </si>
  <si>
    <t>T, Myog</t>
  </si>
  <si>
    <t>LOC126080329</t>
  </si>
  <si>
    <t>REST, Sox2, SOX10, Pax2, SP1, Zfp423, CTCF, EBF1, RUNX1, Pou5f1::Sox2</t>
  </si>
  <si>
    <t>LOC126079896</t>
  </si>
  <si>
    <t>GATA3, Myb, MEF2A, HNF1B, Gata1</t>
  </si>
  <si>
    <t>LOC126080333</t>
  </si>
  <si>
    <t>ZNF263, MZF1_5-13, Lhx3, Prrx2</t>
  </si>
  <si>
    <t>LOC126080334</t>
  </si>
  <si>
    <t>FOXI1, Foxd3</t>
  </si>
  <si>
    <t>JUN, TEAD1, STAT1, STAT3, Bcl6, MEF2C, MEF2A, CEBPA</t>
  </si>
  <si>
    <t>LOC126079895</t>
  </si>
  <si>
    <t>Gfi1b, Foxa2, MAX, ARID3A, Myb, FOXI1, STAT3, JUND, JUN, Ddit3::Cebpa</t>
  </si>
  <si>
    <t>LOC126079904</t>
  </si>
  <si>
    <t>TBP, ESR1, STAT1, Foxo1, NFATC2, SOX9, Sox6, Foxq1, FOXI1, Foxd3, Sox5, FOS, JUN::FOS, Stat5a::Stat5b, GATA2, Gata1, Gata4, FOXA1, Foxa2, POU2F2, TEAD1, MEF2A, Pax2, FOXP1, FOXP2, FOXO3, Nkx2-5, TP53, BRCA1, HNF1B, HOXA5, Lhx3, Prrx2, Crx, GATA3, NR3C1, En1, CEBPA, BATF::JUN, FOSL2, JUNB, FOSL1, NFE2::MAF, HSF1, STAT3, Bcl6, Stat4, FOXC1, RORA_1, PPARG::RXRA, FOXF2, FOXD1, SRY</t>
  </si>
  <si>
    <t>LOC126079907</t>
  </si>
  <si>
    <t>Crx, PRDM1, CDX2, IRF1, HNF1B, ZEB1, NHLH1, BATF::JUN, Mafb, Esrrb, ESRRA, HOXA5, NFIC, EWSR1-FLI1, RUNX1, SREBF2, Nfe2l2, NFE2::MAF, YY1, TEAD1, Pou5f1::Sox2, POU2F2, Hltf, FOXA1, Foxo1, Foxa2, Stat6, FOXF2, FOXP1, FOXP2, PPARG::RXRA, HNF4G, NR1H2::RXRA, NR4A2, STAT3, JUN, Prrx2, SRY</t>
  </si>
  <si>
    <t>LOC126079912</t>
  </si>
  <si>
    <t>Hand1::Tcfe2a</t>
  </si>
  <si>
    <t>Lhx3, Prrx2, Foxa2, Foxd3, RREB1, Meis1, JUN, BATF::JUN, JUNB, FOS, FOSL1, JUND, JUN::FOS, Spi1, Zfp423</t>
  </si>
  <si>
    <t>LOC126079897</t>
  </si>
  <si>
    <t>PPARG::RXRA, MZF1_5-13, Prrx2, ZNF263, PRDM1, FOXI1, Foxq1, JUND, HNF1B, JUN, EWSR1-FLI1, SPI1, TCF7L2, Erg, GABPA, ELF1</t>
  </si>
  <si>
    <t>PPARG::RXRA, Sox2, Sox3, Sox6, Sox5, SOX9, SOX10</t>
  </si>
  <si>
    <t>LOC126080346</t>
  </si>
  <si>
    <t>Sox2, Pax4, NFATC2, Foxo1, En1, Sox5, Nobox, STAT1, FOXP1, FOXF2, GATA3, Tal1::Gata1, PPARG::RXRA, FOXL1, POU2F2, CDX2, Prrx2, Nfe2l2, MEF2A, STAT3, HNF1B, HOXA5, MAFK, JUN::FOS, Pax5, BRCA1, MEF2C, FOXP2, FLI1, ELF1, SPI1, FEV, FOXD1, FOXO3, MAFF, IRF1, Gata4, Gata1, GATA2, STAT2::STAT1, Mecom, Gfi1, Hltf, Foxq1, Stat4, Stat5a::Stat5b, Tcf3, TAL1::TCF3, Lhx3, DUX4, SRY</t>
  </si>
  <si>
    <t>LOC126079910</t>
  </si>
  <si>
    <t>CTCF, Foxd3, FOS, MEF2C</t>
  </si>
  <si>
    <t>LOC126080348</t>
  </si>
  <si>
    <t>Bhlhe40, POU2F2, TP53, Nfe2l2, NFE2::MAF, Spi1, ZNF263</t>
  </si>
  <si>
    <t>LOC126079898</t>
  </si>
  <si>
    <t>TBP, FOXP1, Sox2, Nobox, Prrx2, TEAD1, FOXH1, Crx, Mecom, GATA3, Lhx3, Tal1::Gata1, Gfi1</t>
  </si>
  <si>
    <t>LOC126079893</t>
  </si>
  <si>
    <t>IRF1, STAT2::STAT1, Foxd3, POU2F2, ESR1, Tcfcp2l1, NFIC, NFATC2, CDX2, MEF2A, MEF2C, Prrx2, NFIL3, JUN, PRDM1, STAT1, Nr5a2, SREBF1, TLX1::NFIC, RUNX2, SOX10, FOXA1, Sox2, NFYA, NFYB, Sox5, HOXA5, NR1H2::RXRA, HNF4G, PPARG::RXRA, ESRRA, Esrrb, RUNX1, Stat6, Cebpa</t>
  </si>
  <si>
    <t>HLF, JUN, Sox2, Nr5a2, POU2F2, Gata4</t>
  </si>
  <si>
    <t>LOC126079892</t>
  </si>
  <si>
    <t>IRF1, STAT2::STAT1, Sox2, Foxo1, Sox3, Sox6, Foxd3, Lhx3, Nr2e3, FOXP2</t>
  </si>
  <si>
    <t>SPI1, TBP, FOXP1, FOXP2, CDX2, SRY, Crx, ARID3A, RUNX1, NR1H2::RXRA, TCF7L2, ESRRA, Esrrb, STAT2::STAT1, Egr1, RUNX2, RORA_2, Prrx2, CEBPA, NR3C1, SPIB, PBX1</t>
  </si>
  <si>
    <t>LOC126080356</t>
  </si>
  <si>
    <t>Stat6, STAT2::STAT1, STAT1, Foxd3, Foxa2, Lhx3, HNF1A, Nobox, Prrx2, NHLH1, Ets1, EHF, ELF5, IRF2, En1, Tcfcp2l1, NFIC, CDX2, RUNX1, MEF2C, Tal1::Gata1, Stat4, NR4A2, SREBF1, FOXA1, Sox2, JUND, JUN, ARID3A, JUNB, HOXA5, BATF::JUN, FOXD1, STAT3, Bhlhe40, MAX, T, Esrrb, SREBF2, RUNX2, Cebpa, Hoxc9, Hoxa9, Foxo1, TCF7L2</t>
  </si>
  <si>
    <t>GATA2, TEAD1</t>
  </si>
  <si>
    <t>LOC126081041</t>
  </si>
  <si>
    <t>Nobox, Nkx2-5, MEF2C, IRF1, HNF1B, NFATC2, CDX2, Stat4, STAT3, En1, Erg, FLI1, Spi1, RXR::RAR_DR5, GABPA, FEV</t>
  </si>
  <si>
    <t>RFX2, RFX5, Rfx1, SOX9</t>
  </si>
  <si>
    <t>LOC126078874</t>
  </si>
  <si>
    <t>NFKB1, Prrx2</t>
  </si>
  <si>
    <t>LOC126080367</t>
  </si>
  <si>
    <t>FOXP2, HNF1B, Hoxc9, PRDM1, Klf4, EWSR1-FLI1, FOXP1, HNF1A, Nkx2-5</t>
  </si>
  <si>
    <t>LOC126080369</t>
  </si>
  <si>
    <t>Nkx3-2, JUN</t>
  </si>
  <si>
    <t>LOC126080720</t>
  </si>
  <si>
    <t>MAX, Prrx2, PBX1, Hoxc9, Hoxa9, Foxa2, Foxd3, ELF5</t>
  </si>
  <si>
    <t>FOXA1, STAT1</t>
  </si>
  <si>
    <t>LOC126080721</t>
  </si>
  <si>
    <t>IRF1, STAT2::STAT1, RUNX2, ESRRA, Gfi1, DUX4</t>
  </si>
  <si>
    <t>LOC126080723</t>
  </si>
  <si>
    <t>JUN, CDX2, Lhx3, Prrx2, Tcfcp2l1</t>
  </si>
  <si>
    <t>LOC126080728</t>
  </si>
  <si>
    <t>Myb</t>
  </si>
  <si>
    <t>ZNF263, EWSR1-FLI1, PRDM1, STAT1, IRF1, E2F6, FOXP1, Spi1</t>
  </si>
  <si>
    <t>LOC126080713</t>
  </si>
  <si>
    <t>NR2F1, Nr2e3, MEF2A, STAT2::STAT1, FOXA1, NFATC2, SRF, Pax4, Meis1</t>
  </si>
  <si>
    <t>LOC126080717</t>
  </si>
  <si>
    <t>Gata4, GATA2, Myb, REL</t>
  </si>
  <si>
    <t>LOC126080387</t>
  </si>
  <si>
    <t>Mecom, GATA2, DUX4, FOXA1, Sox3, Sox6, Sox2, SOX10, ARID3A, MEF2A, Klf4</t>
  </si>
  <si>
    <t>Spi1, RFX2, RFX5, Rfx1, POU2F2, SREBF2, GABPA, MEF2A, ARID3A, Prrx2, RUNX2, STAT2::STAT1, NFATC2, EWSR1-FLI1, TBP, TCF7L2, GATA2, MZF1_1-4, HNF1A, RORA_2, RORA_1, FOXA1, FOXI1, Foxq1, HNF1B, SMAD2::SMAD3::SMAD4, Foxd3, Sox5</t>
  </si>
  <si>
    <t>LOC126080724</t>
  </si>
  <si>
    <t>AR, NR4A2, NR3C1, HSF1, REL, NFE2::MAF, FOXP1, SRY, FOXP2, FOXF2, FOXD1, FOXH1, FOXI1, PBX1, Hoxc9, Hoxa9, CDX2</t>
  </si>
  <si>
    <t>Sox3, SOX10, NFATC2, Foxo1, Sox5, Foxa2, THAP1, Meis1, FOXP2, FOXO3, Myod1, Bhlhe40, ZEB1, ESRRA, Nr5a2, NR4A2, Esrrb, HNF4A</t>
  </si>
  <si>
    <t>PLAG1, NR2C2, Erg, EHF</t>
  </si>
  <si>
    <t>SP1, KLF5, Klf1, Myod1, Tcf12, NHLH1, TFAP2A, NFKB1, REL, RELA, HSF1, TP53, STAT1, MZF1_1-4, ELK4, Tcfcp2l1</t>
  </si>
  <si>
    <t>LOC126080714</t>
  </si>
  <si>
    <t>MEF2A, ZNF263, Prrx2</t>
  </si>
  <si>
    <t>LOC126080726</t>
  </si>
  <si>
    <t>Hoxc9, Hoxa9, CDX2, MAFF, MAFK, TAL1::TCF3, CREB1, Mecom, NR4A2, FOXI1, NFATC2, NFIL3, CEBPA, HLF, CEBPB, RUNX1, Atoh1, IRF1, Foxd3, Lhx3, STAT2::STAT1, FOXL1</t>
  </si>
  <si>
    <t>NKX3-1, Cebpa, STAT2::STAT1</t>
  </si>
  <si>
    <t>FOXP1, Mecom, Stat6, TEAD1, POU2F2, MAFF, IRF1, Sox3, STAT2::STAT1</t>
  </si>
  <si>
    <t>Foxd3, NFYA, Mecom, Tal1::Gata1, GATA3, Sox5, GATA2, MEF2C, CREB1, Hoxc9, CDX2, ZNF263, Gata1, PRDM1, Erg, Spi1, ELF1, SPIB</t>
  </si>
  <si>
    <t>LOC126080395</t>
  </si>
  <si>
    <t>Bcl6, STAT1, Stat5a::Stat5b</t>
  </si>
  <si>
    <t>LOC126080727</t>
  </si>
  <si>
    <t>Foxa2, FOXA1, FOXL1, FOXI1, Foxo1, Foxd3</t>
  </si>
  <si>
    <t>LOC126080397</t>
  </si>
  <si>
    <t>JUN::FOS</t>
  </si>
  <si>
    <t>LOC126080398</t>
  </si>
  <si>
    <t>BATF::JUN, JUNB, ARID3A, Spz1</t>
  </si>
  <si>
    <t>LOC126080401</t>
  </si>
  <si>
    <t>JUN, BATF::JUN, FOSL2, JUNB, FOS, FOSL1, JUND, JUN::FOS, NFE2::MAF, RXRA::VDR, RUNX2, IRF1, STAT2::STAT1, Foxd3, RUNX1, NFATC2</t>
  </si>
  <si>
    <t>MAFK, NFATC2, Sox2, POU2F2, SRF, Stat6, Lhx3, Prrx2, HNF1A, Nobox, MAFF, STAT3, Erg, FEV, SPI1, Stat5a::Stat5b, MEF2A, DUX4, Pax2</t>
  </si>
  <si>
    <t>ZEB1, STAT3, HSF1, IRF1, MEF2C, MEF2A</t>
  </si>
  <si>
    <t>LOC126080402</t>
  </si>
  <si>
    <t>STAT1, FOXF2, Lhx3, FOXP2, RUNX2, SOX10, RUNX1</t>
  </si>
  <si>
    <t>LOC126078837</t>
  </si>
  <si>
    <t>PRDM1, Klf4, FOXF2, SRY, CDX2, NFYA, SPI1, Mecom, FOXA1, Foxa2</t>
  </si>
  <si>
    <t>LOC126079652</t>
  </si>
  <si>
    <t>EHF, IRF1, Sox3, STAT2::STAT1, STAT1, IRF2, FOXP1, FOXP2, FOXH1, RUNX2, Pax6, Stat5a::Stat5b, FOXI1, NKX3-1, GATA2, CEBPA, NR3C1, Prrx2, REST, ESRRA, Nr5a2, Esrrb, POU2F2, Pax4, Lhx3, Foxd3, HNF1A, MEF2A, RUNX1, USF2, Ddit3::Cebpa, Nr1h3::Rxra, Nkx2-5, Gfi1b, ARID3A, FOXD1, FOXL1, EBF1, TBP, MEF2C, CDX2, SOX10, MAFK, Myb, NR1H2::RXRA, Rxra, NR4A2, RORA_1, BRCA1, RREB1</t>
  </si>
  <si>
    <t>LOC126080408</t>
  </si>
  <si>
    <t>FOXD1, Mafb, Foxa2, Bcl6, Stat5a::Stat5b, Sox2, Sox3, Sox6, SOX9, SOX10</t>
  </si>
  <si>
    <t>Stat5a::Stat5b, NFKB1, TBP, Hoxc9, Hoxa9, RFX5</t>
  </si>
  <si>
    <t>Zfp423, SPI1, FOXP1, GATA2, Nkx3-2, PPARG::RXRA</t>
  </si>
  <si>
    <t>BRCA1, Nr2e3, NR3C1, Mecom, Tcfcp2l1, TEAD1, Lhx3, ARID3A, FOXL1, POU2F2, Foxq1</t>
  </si>
  <si>
    <t>LOC126079575</t>
  </si>
  <si>
    <t>Stat4, STAT1, Stat6, Stat5a::Stat5b, Lhx3, NFE2L1::MafG, TCF7L2</t>
  </si>
  <si>
    <t>Nr2e3, Crx, TCF7L2, CEBPA, CEBPB, Foxq1</t>
  </si>
  <si>
    <t>RUNX1, GATA2, SPIB, TCF7L2, FOXP1, Gata1, GATA3, Tal1::Gata1, Pou5f1::Sox2, Sox3, SOX9, AR</t>
  </si>
  <si>
    <t>Pax4, SMAD2::SMAD3::SMAD4</t>
  </si>
  <si>
    <t>LOC126080747</t>
  </si>
  <si>
    <t>GABPA, SPI1, Foxa2, Lhx3, ARID3A, FOXI1, Stat4, Prrx2, SRF, POU2F2, Klf1, Spz1, Gata1, Mecom, Klf4, ESR1</t>
  </si>
  <si>
    <t>LOC126080743</t>
  </si>
  <si>
    <t>REST, znf143, SREBF1</t>
  </si>
  <si>
    <t>HSF1, Sox3, Nobox, Stat5a::Stat5b, GATA3, Tal1::Gata1, Foxa2, Foxd3, Sox5, SP1, SMAD2::SMAD3::SMAD4</t>
  </si>
  <si>
    <t>RXR::RAR_DR5, NR2C2, ESRRA, Esrrb, Gata1, GATA3, Tal1::Gata1, Pou5f1::Sox2</t>
  </si>
  <si>
    <t>LOC126080754</t>
  </si>
  <si>
    <t>Spi1, ZNF263, EWSR1-FLI1, Klf4, TAL1::GATA1, JUN, Gfi1b, Gfi1, REST, ZBTB33, EBF1, Nkx2-5, TEAD1, NFKB1, REL, RELA, MZF1_1-4, MAFK, DUX4, Nkx3-2, Foxa2, POU2F2, FOXA1, PLAG1, Nobox, Pax6</t>
  </si>
  <si>
    <t>LOC126080413</t>
  </si>
  <si>
    <t>GATA2, Gata1, Gata4, TAL1::GATA1, Stat6, Prrx2, FOXP1, RREB1, FOXO3, Mecom, FOXL1</t>
  </si>
  <si>
    <t>LOC126080753</t>
  </si>
  <si>
    <t>Hoxc9, NFKB1, MEF2A, Gata4, Gata1, GATA2, NFIL3, POU2F2, NKX3-1, FOXL1, NR4A2, MZF1_1-4, EBF1, TAL1::TCF3, HSF1, Sox3, SOX10, Foxd3, HNF1A, Lhx3, MAX, TEAD1</t>
  </si>
  <si>
    <t>LOC126080737</t>
  </si>
  <si>
    <t>MZF1_1-4, Nr2e3, FOXO3, Foxd3, Nr1h3::Rxra, ZEB1, Stat5a::Stat5b, PPARG::RXRA, REST, REL, NFKB1, Ets1, FOXH1, FOXD1, Gata1, FOXA1, Pdx1, Prrx2, STAT3, ESR1, IRF1, STAT2::STAT1, Sox2, Stat6, NFE2L1::MafG, RUNX1, MAFF, MAFK, GATA2, Gata4, znf143, ELF5, NFATC2, Foxq1, Sox5, CEBPA, Lhx3, DUX4, TAL1::GATA1, Sox6, Foxa2, POU2F2, FOXL1, Nobox, HNF1A, RUNX2, HNF1B, Pou5f1::Sox2, TEAD1</t>
  </si>
  <si>
    <t>LOC126080415</t>
  </si>
  <si>
    <t>Zfp423, GATA3, TLX1::NFIC, NFIC, TAL1::TCF3, NHLH1, Myog, Tcf12, Tcf3, Myod1, Rfx1, Stat5a::Stat5b, STAT3</t>
  </si>
  <si>
    <t>LOC126080416</t>
  </si>
  <si>
    <t>FOXH1, Foxq1, FOXA1, HNF1A, STAT1, Stat5a::Stat5b, STAT3, Stat4, YY1, znf143, NFATC2, Cebpa, Pax6</t>
  </si>
  <si>
    <t>Gata1, Mecom, GATA3, Nr2e3, HNF1A, Lhx3</t>
  </si>
  <si>
    <t>LOC126078860</t>
  </si>
  <si>
    <t>SRY, Hoxa9, CDX2, ESRRA</t>
  </si>
  <si>
    <t>LOC126080760</t>
  </si>
  <si>
    <t>NR2F1, HNF4A, MEF2A, Lhx3, Prrx2, HNF1B, HNF1A, JUN::FOS, MAX, Pax2, Ar, THAP1, NFE2L2, E2F3, EGR2, SP2, EGR1, SP1, TFAP2C, EBF1, TFAP2A, MAFK, Sox2, Foxd3, Foxo1, Foxq1, Sox6, Sox5, Cebpa, EHF, ELF5, Pou5f1::Sox2</t>
  </si>
  <si>
    <t>LOC126080733</t>
  </si>
  <si>
    <t>Bcl6, Foxo1, FOXO3, Meis1, Sox3, Sox6, SOX10, Nfe2l2, BATF::JUN, FOSL1, Prrx2, ZEB1</t>
  </si>
  <si>
    <t>LOC126080749</t>
  </si>
  <si>
    <t>TAL1::GATA1, YY1, Meis1, Foxo1, NFATC2, ESRRA, NR1H2::RXRA, EBF1, MZF1_5-13</t>
  </si>
  <si>
    <t>Gata1, GATA3</t>
  </si>
  <si>
    <t>LOC126080417</t>
  </si>
  <si>
    <t>FOXL1, HNF1A, HNF1B, FOXA1, Foxa2</t>
  </si>
  <si>
    <t>LOC126080745</t>
  </si>
  <si>
    <t>NFIL3, Myb, IRF1, Zfp423, Sox17, Sox2, SOX9, Sox3, Sox6</t>
  </si>
  <si>
    <t>Bhlhe40, Myc, STAT1, Stat5a::Stat5b, STAT3, Bcl6, Stat4, POU2F2, FOXL1, NFIL3, GATA3, Cebpa, HNF1B, NKX3-1, JUN::FOS, CDX2, IRF1</t>
  </si>
  <si>
    <t>LOC126080748</t>
  </si>
  <si>
    <t>Hoxc9, HNF1B, Myb, Nobox, Lhx3, Prrx2, NFIL3, FOXP1, FOXH1, FOXP2, SRF, STAT1</t>
  </si>
  <si>
    <t>LOC126080752</t>
  </si>
  <si>
    <t>Lhx3, Prrx2, Nkx2-5, Nobox, FOXO3, Pax2</t>
  </si>
  <si>
    <t>LOC126080734</t>
  </si>
  <si>
    <t>FOXL1, MEF2A, Pax4, FOXP1, Prrx2, Gfi1b, NKX3-1, Nkx2-5, Sox17, RUNX1, HNF1A, MEF2C, SOX10</t>
  </si>
  <si>
    <t>Gata4, TAL1::GATA1, CEBPB, CEBPA, BRCA1, Zfp423, NKX3-1, Hltf, STAT1, STAT3, Mecom, IRF2, IRF1, SRY, HNF1B, Foxa2, Foxd3, Lhx3, MEF2C, MEF2A, Prrx2, Crx, PRDM1, EWSR1-FLI1, Myb</t>
  </si>
  <si>
    <t>LOC126080742</t>
  </si>
  <si>
    <t>Pax4, Prrx2, POU2F2, NFE2::MAF, MEF2A, MEF2C</t>
  </si>
  <si>
    <t>Cebpa, Stat6, STAT1, Stat5a::Stat5b, Foxd3, IRF1, NKX3-1, Ets1, ELF5, Lhx3, ARID3A, FOXA1, FOXI1</t>
  </si>
  <si>
    <t>LOC126079595</t>
  </si>
  <si>
    <t>THAP1, NR2F1, Bhlhe40, Tcf3, TAL1::TCF3, PPARG, ESR2, STAT1, NFATC2, MEF2A, SRF, MEF2C, NFKB1, Pax4, FOXL1, Prrx2, ARID3A, Foxa2, FOXA1</t>
  </si>
  <si>
    <t>Pax4, PRDM1, FOXP1, FOXH1, Prrx2</t>
  </si>
  <si>
    <t>LOC126079345</t>
  </si>
  <si>
    <t>FOXP2, TCF7L2, FOXA1, Hoxc9, FOXO3, PBX1, IRF1, Lhx3, Sox5, Prrx2, NKX3-1, Foxd3</t>
  </si>
  <si>
    <t>HNF1B, POU2F2, IRF1, FOXA1, Foxa2, Foxd3</t>
  </si>
  <si>
    <t>IRF1, Sox6, SOX9, Sox17</t>
  </si>
  <si>
    <t>LOC126080798</t>
  </si>
  <si>
    <t>Nkx2-5, Hand1::Tcfe2a, STAT1, STAT3, Hoxc9, MEF2A, FOXL1, Sox3, GATA2, Tal1::Gata1, Pax4, Prrx2, NR2F1, NFATC2, Stat5a::Stat5b</t>
  </si>
  <si>
    <t>LOC126080795</t>
  </si>
  <si>
    <t>Pax6, Foxa2, IRF1, Sox2, Ets1, STAT2::STAT1, Rfx1, HNF1A, PPARG, Pax2, Stat6, STAT3, CDX2, ELF5, MEF2C, FOXF2, znf143, PBX1, Ddit3::Cebpa, ZNF263, FLI1, GATA2, RORA_1, Bhlhe40, Gfi1, ARID3A, FOXL1, Foxq1, FOXA1, FOXI1, FOXP1, FOXP2, GATA3, Tal1::Gata1, MEF2A, Prrx2, STAT1, MAFK, Lhx3, HNF1B, ZEB1, FOSL1, JUND, FOSL2, JUNB, JUN, JUN::FOS, BATF::JUN, Foxd3, Bcl6, Ar, FOXC1, SOX10, CEBPB, PPARG::RXRA, TFAP2A, Nkx2-5, HOXA5, NFATC2, Foxo1, SP2</t>
  </si>
  <si>
    <t>LOC126080432</t>
  </si>
  <si>
    <t>ARID3A, MEF2C, MEF2A, FOXP1, FOXP2, Prrx2, CDX2, FOXF2, FOXI1, Foxa2, Pax4, FOXO3, Sox17, Gfi1, Gfi1b, RREB1, HNF1B, Klf1, KLF5, Zfx, Nr2e3, SMAD2::SMAD3::SMAD4, YY1, Sox6, Mecom, GATA3, Foxd3, FOXA1, Stat5a::Stat5b, Tcf12, MAFF, JUN::FOS, TLX1::NFIC, REST, JUN, BATF::JUN, Bach1::Mafk, FOSL2, JUNB, FOSL1, JUND</t>
  </si>
  <si>
    <t>Prrx2, NFATC2, Klf4</t>
  </si>
  <si>
    <t>LOC126080436</t>
  </si>
  <si>
    <t>SRF, Foxo1, Foxa2, FOXA1</t>
  </si>
  <si>
    <t>FOS, E2F6</t>
  </si>
  <si>
    <t>REST, Foxa2, Gata1, GATA2, Hltf, Bhlhe40, TP53</t>
  </si>
  <si>
    <t>NFKB1, SRY, SRF, Hltf, Gata1, NKX3-1, THAP1, MEF2C</t>
  </si>
  <si>
    <t>LOC126080437</t>
  </si>
  <si>
    <t>FOXI1, MEF2A, SRF, MEF2C, GATA2</t>
  </si>
  <si>
    <t>NR3C1, PPARG::RXRA, Nr5a2, MEF2A, SOX9, Prrx2, Ets1, ELF5, TBP</t>
  </si>
  <si>
    <t>Mecom, FOXH1, FOXP1, SRY, ARID3A, TBP, MEF2A, Hoxc9, Hoxa9, Rxra, JUN, YY1, Nr5a2, GATA2, INSM1, T, FOS, DUX4</t>
  </si>
  <si>
    <t>LOC126080438</t>
  </si>
  <si>
    <t>Mafb, NKX3-1, Sox2, SOX10, znf143, FOS, Foxq1, POU2F2, IRF1, Gata4, Ets1, E2F3, ELF5, Gata1, Tal1::Gata1</t>
  </si>
  <si>
    <t>Gata1, RORA_2, FOXL1, FOXA1, Foxq1, NKX3-1, DUX4, ZNF354C, Gfi1b, Stat4, Gfi1, Cebpa, TBP, Lhx3, HNF1B, Nkx2-5, Pou5f1::Sox2, STAT1, IRF1, ARID3A, SPI1, IRF2, JUN::FOS, Prrx2</t>
  </si>
  <si>
    <t>LOC126080439</t>
  </si>
  <si>
    <t>Sox2, SOX10, FOS, Crx, Tcf12, USF2, Foxq1, Gata4, STAT2::STAT1, IRF1, MZF1_1-4, JUNB, T, En1, NFE2L2</t>
  </si>
  <si>
    <t>Erg, FLI1, ELF1, FEV, Sox2, TBP, Lhx3, Foxd3, Foxq1, HNF1B, En1, Prrx2, MEF2C, ARID3A, Bhlhe40, IRF2, TCF7L2, IRF1, JUN::FOS, Nobox, Tcf12, Tcf3, USF2, FOXA1, STAT2::STAT1, Nr2e3, Pou5f1::Sox2, Nr1h3::Rxra, RUNX2, RUNX1</t>
  </si>
  <si>
    <t>LOC126080440</t>
  </si>
  <si>
    <t>ZNF354C, CTCF, GATA2, EBF1, Bcl6, Sox2, NKX3-1, SOX10, STAT3, IRF1, Gata4, REST, SOX9, SREBF1, Sox3, STAT2::STAT1, Gata1, Tal1::Gata1, FOSL1, T, En1, AR, CEBPA, CDX2, NFKB1, REL, RELA, Sox5, ELF5, HSF1, ESR2, SP1, KLF5, Tcf3, Bhlhe40, ZEB1, FOXO3, TP63, TP53, FOXP2, RUNX2, PLAG1, Nr1h3::Rxra, FOSL2, JUN, JUN::FOS, Hoxc9, Hoxa9, THAP1, YY1, FOXP1, ARID3A, FOXI1, Foxa2, Foxd3, MEF2A</t>
  </si>
  <si>
    <t>CEBPA, STAT1, STAT3</t>
  </si>
  <si>
    <t>LOC126080442</t>
  </si>
  <si>
    <t>Nkx3-2, Nkx2-5</t>
  </si>
  <si>
    <t>LOC126080444</t>
  </si>
  <si>
    <t>Spi1, NFE2L1::MafG, PAX5, EGR2, SP2, EGR1, KLF5, NR2C2, Zfp423, EBF1, RREB1, PPARG, ESR1, PLAG1, PPARG::RXRA, NR1H2::RXRA, HNF4G, TBP, SRF, Mycn, TP63, Tcfcp2l1, Ets1</t>
  </si>
  <si>
    <t>LOC126080445</t>
  </si>
  <si>
    <t>Hand1::Tcfe2a, Foxa2, FOXA1, SRY, TCF7L2, Myog</t>
  </si>
  <si>
    <t>NR2C2, Pou5f1::Sox2, Sox2, Pax2</t>
  </si>
  <si>
    <t>NFYB, ARID3A</t>
  </si>
  <si>
    <t>Myb, TAL1::GATA1</t>
  </si>
  <si>
    <t>LOC126080446</t>
  </si>
  <si>
    <t>STAT2::STAT1, ELK4, SOX10, FOXL1, NR2F1, IRF1, MEF2C, Bcl6, PBX1, Hoxa9, Sox6, POU2F2, HNF1B, HNF1A, FOXP2, FOXD1, FOXO3, FOXP1, FOXI1, Foxq1, NR3C1, PRDM1, NFE2::MAF, Cebpa, NFATC2, MEF2A, TP63, TP53, Foxa2, FOXA1, Hoxc9, MAFK, TBP, Foxd3, STAT1, Myc, MYC::MAX, USF1, MAX, E2F6, T</t>
  </si>
  <si>
    <t>GATA3, FOXP1, FOXP2, FOXF2, FOXD1, FOXO3, Gata1, Pax4, Prrx2, CDX2, SRY, IRF1, MEF2C, POU2F2, FOXL1, Stat6, Rxra, AR</t>
  </si>
  <si>
    <t>LOC126079574</t>
  </si>
  <si>
    <t>Sox5, Sox2, SOX10, JUN, Stat4, STAT1, Stat3, FOXP1, CDX2, SRY, HNF1B, Pou5f1::Sox2, RUNX1, Prrx2, DUX4, Lhx3, FOXC1, FOXL1, Nkx2-5, T, Gata1, GATA3, FOXA1, Foxd3, IRF1, Sox3, Pax4, ARID3A, MAFF, MAFK</t>
  </si>
  <si>
    <t>LOC126080452</t>
  </si>
  <si>
    <t>FOXP1, SRY, TEAD1, TP53, FOXD1, FOXO3, Gfi1b, Stat4, Stat6, STAT1, STAT3, Sox3, Sox6, Sox5, Sox17, Sox2, Gata4, Gata1, GATA2, NFYB, JUND, SREBF2, Pdx1, Prrx2, HNF1B, SPI1, Foxq1, SOX10, ELF1, FEV, HOXA5, HSF1, Pax4, NFATC2, ELF5, FOXF2, IRF1, DUX4, Lhx3, ARID3A, MEF2A, Bcl6, Meis1, FOXL1, Stat5a::Stat5b</t>
  </si>
  <si>
    <t>HNF1A</t>
  </si>
  <si>
    <t>LOC126080453</t>
  </si>
  <si>
    <t>Sox6, Foxd3</t>
  </si>
  <si>
    <t>FOXI1, Nr5a2, FEV, GATA2, Foxd3, FOXA1, Foxa2, SPI1, TEAD1</t>
  </si>
  <si>
    <t>LOC126080765</t>
  </si>
  <si>
    <t>HNF4A, SRF, MAFF, Nr2e3, MAFK, FOXP1, TBP, FOXP2, USF1, USF2, RREB1, PBX1, FOXH1, NFATC2, Nobox, Prrx2, ARID3A, MEF2A, HNF1B, Gata1, Hoxc9, PRDM1, MZF1_5-13, TAL1::GATA1, IRF1, Foxd3, Pou5f1::Sox2</t>
  </si>
  <si>
    <t>LOC126080456</t>
  </si>
  <si>
    <t>Sox2, Sox6, EBF1, RELA, NFKB1, Sox3, SOX10, Pou5f1::Sox2, NR2F1, Nkx3-2, CEBPA, STAT2::STAT1, Mycn, MAFK, Gfi1, Gfi1b, Sox17, FOXA1, Foxa2, HOXA5, Foxd3, CDX2, RORA_2, Sox5, HNF1A, POU2F2, ELF5, NFATC2, GATA2, Gata4, STAT1, Stat5a::Stat5b, STAT3, Stat4, HNF4G, RUNX1, MEF2A, SRF, En1</t>
  </si>
  <si>
    <t>LOC126080458</t>
  </si>
  <si>
    <t>Lhx3, ELF1, SPI1, FEV, IRF1, Sox2, Cebpa</t>
  </si>
  <si>
    <t>LOC126080460</t>
  </si>
  <si>
    <t>Prrx2, Atoh1, RFX5, ZNF354C, DUX4</t>
  </si>
  <si>
    <t>LOC126080764</t>
  </si>
  <si>
    <t>Pax4, FOXP1, PPARG::RXRA, FOXP2, HNF4G, NR1H2::RXRA, SRY, Klf4, Esrrb, RORA_1, ESRRA, Rxra, NR4A2, HNF1B, MEF2A, HOXA5, Foxd3, NKX3-1, Lhx3, Prrx2, HNF1A, TAL1::GATA1, ARID3A, NR2C2, DUX4, Sox2, SOX9, Sox3, Sox6, Sox5, Gata4, Stat6, Stat5a::Stat5b, FOXA1, Foxa2, FOXO3, HNF4A, NR2F1, Hoxc9, Pou5f1::Sox2</t>
  </si>
  <si>
    <t>Stat6, Stat5a::Stat5b, Bcl6, TAL1::TCF3, PBX1, FOXP1</t>
  </si>
  <si>
    <t>LOC126080461</t>
  </si>
  <si>
    <t>Nr5a2, MZF1_1-4, FOXP2, TBP, RUNX2, POU2F2, Foxd3, Stat4, Prrx2, MEF2A, HLF, Spz1, Sox2, Pax2, NFE2L1::MafG, CEBPA, CEBPB, E2F1, FOXP1, SRY, HOXA5, Tal1::Gata1, MZF1_5-13, JUND, JUN, PPARG::RXRA, TCF7L2, Erg, SPI1, FEV, STAT3, ARID3A, Pax4, Lhx3, Bach1::Mafk, PRDM1, IRF1, Mecom, GATA3, RREB1, BRCA1, USF1, MAX, Mycn</t>
  </si>
  <si>
    <t>LOC126080463</t>
  </si>
  <si>
    <t>Zfp423, Pax2, MEF2C, MEF2A, THAP1, ZNF354C, Prrx2, MAFK, SRF, Bcl6, ZNF263, MZF1_1-4</t>
  </si>
  <si>
    <t>Sox2, SOX10, CEBPA, Rxra, RORA_2, MAFK</t>
  </si>
  <si>
    <t>LOC126080761</t>
  </si>
  <si>
    <t>MEF2A, CDX2, Prrx2, Hoxc9, Hoxa9, PBX1</t>
  </si>
  <si>
    <t>PPARG::RXRA, DUX4, Prrx2</t>
  </si>
  <si>
    <t>LOC126080468</t>
  </si>
  <si>
    <t>JUND, JUN, FOXD1, Prrx2, MEF2A, Foxq1, Foxa2, Foxd3, JUN::FOS, Stat6, STAT1, FOXF2</t>
  </si>
  <si>
    <t>GABPA, GATA3, Ar, NR3C1, STAT1, STAT3, Stat4, HNF1B, FOXF2, SRY, PBX1, IRF1, MZF1_5-13, Foxa2, POU2F2, FOXA1</t>
  </si>
  <si>
    <t>LOC126080470</t>
  </si>
  <si>
    <t>FLI1, ZNF263, Erg, GABPA, Klf4, EWSR1-FLI1, SPIB, Myb, DUX4, MEF2A, NKX3-1, FOXL1, GATA2, Foxa2, FOXA1, Foxo1, MEF2C, PRDM1, FOS, FOSL1, JUND, FOSL2, JUN, BATF::JUN, CEBPA, HNF4A, NR2C2, Crx, Lhx3, Prrx2</t>
  </si>
  <si>
    <t>LOC126080471</t>
  </si>
  <si>
    <t>TAL1::TCF3, Myc, FOXA1, Foxa2, Sox6, SOX10</t>
  </si>
  <si>
    <t>LOC126080473</t>
  </si>
  <si>
    <t>Nobox</t>
  </si>
  <si>
    <t>LOC126080474</t>
  </si>
  <si>
    <t>JUN::FOS, Stat5a::Stat5b, HNF1A, Lhx3, Prrx2, Nkx2-5, PRDM1, Myb, JUN, BATF::JUN, FOSL2, JUNB, FOSL1, JUND, NFE2::MAF, PAX5, RUNX1, MEF2C, MEF2A, FOXA1, Foxo1, Foxq1, Foxa2, ARID3A, FLI1, RORA_2, FOXF2, FOXP1, NKX3-1, Bcl6, SRY, CDX2, GATA3</t>
  </si>
  <si>
    <t>STAT1, HNF1A, MEF2A, SRF, MEF2C, EBF1, Stat5a::Stat5b, Stat3, Bcl6</t>
  </si>
  <si>
    <t>LOC126080480</t>
  </si>
  <si>
    <t>IRF2, IRF1, ARID3A, Prrx2, FOXL1, TAL1::GATA1, ZNF263, AR, GABPA, ELK4, EWSR1-FLI1, TFAP2A, TFAP2C, Meis1, NFIL3, Foxa2, FOXA1, Foxq1, SRY, Ddit3::Cebpa, TBP, FOXI1, Foxd3, Foxo1, Sox5, SOX9, SPI1, FOXP1, CDX2, HNF4G, SOX10, NFIC, STAT2::STAT1</t>
  </si>
  <si>
    <t>LOC126080491</t>
  </si>
  <si>
    <t>Myog, SP1, ZNF263, EWSR1-FLI1, Gata1, MZF1_5-13, Spi1, FOXL1, PBX1, CDX2, Klf4</t>
  </si>
  <si>
    <t>Nkx3-2, FOXI1, Gata1, MEF2C, MEF2A, Foxa2, IRF1, Sox2, RELA, NFKB1</t>
  </si>
  <si>
    <t>FOXI1, Foxa2, FOXA1, Foxd3, Gata1, Gata4, DUX4, HOXA5, Nkx3-2, Prrx2</t>
  </si>
  <si>
    <t>Foxo1, STAT1, Stat5a::Stat5b, DUX4, Prrx2, HNF1A, SREBF1, Bcl6, STAT3, IRF2, ARID3A</t>
  </si>
  <si>
    <t>MEF2C, RUNX2, REL, RELA, Foxo1, NFKB1</t>
  </si>
  <si>
    <t>LOC126080492</t>
  </si>
  <si>
    <t>CDX2, Hoxc9, EWSR1-FLI1</t>
  </si>
  <si>
    <t>Stat3, GATA3, STAT1, Stat4, EWSR1-FLI1, FLI1, Gata1, Spi1, ZNF263, PRDM1, Klf4, Hand1::Tcfe2a, Ddit3::Cebpa, FOXI1</t>
  </si>
  <si>
    <t>LOC126080776</t>
  </si>
  <si>
    <t>Foxa2, HNF4A, NR2F1, Tcfcp2l1</t>
  </si>
  <si>
    <t>HLF, FOXL1, Stat5a::Stat5b</t>
  </si>
  <si>
    <t>LOC126080493</t>
  </si>
  <si>
    <t>IRF1, STAT2::STAT1, Sox3, Lhx3, Hltf, Bach1::Mafk, NHLH1, Tcf3, CREB1</t>
  </si>
  <si>
    <t>LOC126080771</t>
  </si>
  <si>
    <t>Prrx2, ARID3A, HNF1B</t>
  </si>
  <si>
    <t>LOC126080777</t>
  </si>
  <si>
    <t>Gata1, HNF1A, Gata4, TAL1::GATA1</t>
  </si>
  <si>
    <t>ZNF263, ELF1, FOXP1, SPIB, Klf4, NR3C1, SPI1, EWSR1-FLI1, PRDM1, Hand1::Tcfe2a, NR4A2, MEF2A, MEF2C, FOXL1, TP63, TP53, Ddit3::Cebpa, CDX2, IRF2, IRF1, Foxd3, Sox2, HNF4G, MAFK, ARID3A, NFIC, FOXP2, SRY, Lhx3, HNF1A, ZNF354C, znf143, SP2, Gata4, STAT1, STAT3, Stat4, AR, REL</t>
  </si>
  <si>
    <t>LOC126080769</t>
  </si>
  <si>
    <t>IRF1, Pax4, NFATC2, Sox2, Foxd3, YY1</t>
  </si>
  <si>
    <t>PRDM1, Mecom, NR3C1, ELF5, FOXH1</t>
  </si>
  <si>
    <t>LOC126080497</t>
  </si>
  <si>
    <t>Rfx1, STAT1, RFX2, RFX5, NHLH1, SRF, Stat6, NFATC2, Stat5a::Stat5b</t>
  </si>
  <si>
    <t>HNF4A, NR2F1, EBF1, POU2F2, CEBPA</t>
  </si>
  <si>
    <t>LOC126080498</t>
  </si>
  <si>
    <t>STAT1, STAT3, Stat4, REST, IRF2, Mecom, HNF1A, CDX2, FOXP1, MEF2C, TBP, FOXP2, Atoh1, Foxq1, SRF, HNF4G, NR1H2::RXRA, Prrx2, Hand1::Tcfe2a, CEBPA, DUX4, Sox2, ELF1, Erg, FLI1, FEV, SPI1, BATF::JUN, FOSL1, Stat6, TAL1::TCF3, Foxd3, Sox6, SOX10, HLF, SMAD2::SMAD3::SMAD4</t>
  </si>
  <si>
    <t>LOC126080500</t>
  </si>
  <si>
    <t>LOC126079581</t>
  </si>
  <si>
    <t>Foxd3, NR2F1, HNF4A</t>
  </si>
  <si>
    <t>HNF1B, MEF2C, MEF2A, Myb, GATA3, Nobox, Prrx2, Foxa2, FOXA1, FOXI1, Foxo1, Foxq1, Hoxc9, FOXH1, ZNF354C, PBX1, BRCA1, SMAD2::SMAD3::SMAD4, FOXP2, CTCF, T, Ar, Bcl6, SOX10, CEBPA, CEBPB, STAT2::STAT1, GATA2, Pou5f1::Sox2</t>
  </si>
  <si>
    <t>LOC126080501</t>
  </si>
  <si>
    <t>Pax2, FOXC1, DUX4, Lhx3, Foxq1, RXR::RAR_DR5, RELA</t>
  </si>
  <si>
    <t>LOC126080503</t>
  </si>
  <si>
    <t>GATA2, FOXP1</t>
  </si>
  <si>
    <t>LOC126079643</t>
  </si>
  <si>
    <t>FOXP1, Stat6, SREBF1</t>
  </si>
  <si>
    <t>STAT2::STAT1, Foxd3, Foxo1, FOXI1, Foxa2, Foxq1, Sox3, Sox6, NFIC, RUNX1, NFYA, Hand1::Tcfe2a, Sox5, SOX9, FOXA1, ESR2, NR3C1</t>
  </si>
  <si>
    <t>LOC126079618</t>
  </si>
  <si>
    <t>Prrx2, ARID3A, HNF1A, HNF1B, Foxq1, Gata1, Mecom, TAL1::GATA1, HLF, CEBPA, SRY</t>
  </si>
  <si>
    <t>SRY, NR3C1, Sox17, Sox6, Sox2, Sox5, Sox3, STAT3</t>
  </si>
  <si>
    <t>LOC126081266</t>
  </si>
  <si>
    <t>TEAD1, FEV, DUX4, Lhx3, IRF1, FOXA1, Gata1, GATA3, HNF1A, Prrx2, CEBPA</t>
  </si>
  <si>
    <t>LOC126079430</t>
  </si>
  <si>
    <t>Spz1, IRF1, STAT2::STAT1</t>
  </si>
  <si>
    <t>Hoxa9, Hltf, ESR2, SRY, CEBPB, CEBPA</t>
  </si>
  <si>
    <t>LOC126080507</t>
  </si>
  <si>
    <t>Hltf, SRF, FOXL1, POU2F2</t>
  </si>
  <si>
    <t>LOC126078821</t>
  </si>
  <si>
    <t>IRF1, Hoxa9, ZNF263, Gata1, FOXP1, PRDM1, YY1</t>
  </si>
  <si>
    <t>NKX3-1, ZEB1, Myod1, SMAD2::SMAD3::SMAD4, TAL1::GATA1, CEBPA, JUN::FOS</t>
  </si>
  <si>
    <t>LOC126080518</t>
  </si>
  <si>
    <t>FOXA1, Foxa2, POU2F2, TP53, GATA2, Gata1, Gata4, CEBPB, CEBPA, ELF1, SPIB, Erg, FEV, SPI1, RUNX2, Sox17, MZF1_1-4, TEAD1, ELK4, HSF1, Tcfcp2l1, En1, IRF1, E2F3, REST, SP1, FOS, Sox2, SOX10, MEF2C, MEF2A</t>
  </si>
  <si>
    <t>LOC126080519</t>
  </si>
  <si>
    <t>Sox3, Nr1h3::Rxra, IRF1, Nr2e3, STAT2::STAT1, HNF1B, Foxq1, Prrx2, IRF2, FLI1, SPI1, MEF2A, ARID3A, Pax5, STAT1, Foxd3, Lhx3</t>
  </si>
  <si>
    <t>MZF1_1-4, HNF4G, IRF1, STAT2::STAT1, Sox3, E2F3, Ets1, POU2F2, USF2, Foxq1, Myb, FOS, Sox2, SOX10, FOXA1, Foxa2, ZNF354C</t>
  </si>
  <si>
    <t>LOC126080522</t>
  </si>
  <si>
    <t>MEF2C, ARID3A, CDX2, Prrx2, EBF1, En1, Sox2, Nkx2-5, HNF1A, HNF1B, Lhx3, SRY, TBP, ELF1, SPI1, Pax4, Myb, Gfi1b</t>
  </si>
  <si>
    <t>TAL1::TCF3, NHLH1, Myog, Tcf12, Myod1, GATA2, Gata1, Gata4, TAL1::GATA1, Foxq1, FOXI1, NFKB1, CEBPA, Rfx1, RFX2, RFX5, ELK4, En1, MZF1_1-4, HNF4G, IRF1, Crx, FOS, Sox2, SOX10, SREBF1, Foxa2, Mafb</t>
  </si>
  <si>
    <t>LOC126080523</t>
  </si>
  <si>
    <t>Stat6, PRDM1, FOXI1, Meis1</t>
  </si>
  <si>
    <t>POU2F2, T, FOXA1, Foxq1, FOXL1, Sox6</t>
  </si>
  <si>
    <t>LOC126080524</t>
  </si>
  <si>
    <t>IRF1, STAT2::STAT1, HNF1B, Foxa2, Atoh1, Prrx2, JUN::FOS, Nkx2-5, SRF, TCF7L2, Gfi1b, Erg, FLI1, ARID3A, Pax5, Pax4, STAT1, NFIL3, Lhx3, TBP, Cebpa, STAT3, Stat4, SREBF1</t>
  </si>
  <si>
    <t>Sox17, Nfe2l2, Bach1::Mafk, NFE2::MAF, Foxq1, T, MZF1_1-4, IRF1, Gata4, POU2F2, Bhlhe40, USF2, RUNX2, Nkx2-5, FOS, Sox2, SOX10, SREBF1, FOXA1, Foxa2</t>
  </si>
  <si>
    <t>LOC126080525</t>
  </si>
  <si>
    <t>STAT1, Stat6, STAT3, Bcl6, Pou5f1::Sox2, Tal1::Gata1, Gata1, MEF2C, GATA3, MEF2A, Hltf, NFIL3</t>
  </si>
  <si>
    <t>TBP, En1, NFATC2, Prrx2, Stat6, SOX9, YY1, MEF2A, FOXL1, Nr5a2, Esrrb, HNF4G, NR2C2, PPARG::RXRA, HNF4A, Rxra, TCF7L2, NR3C1, FOXA1, Foxa2, PRDM1, Gata1, GATA3, CDX2, Hoxc9, Hoxa9, POU2F2, FOXI1, Sox3, Sox6</t>
  </si>
  <si>
    <t>FOXI1, Hand1::Tcfe2a, REST, SOX9, NR3C1, STAT3, Gfi1</t>
  </si>
  <si>
    <t>PLAG1, TFAP2C, Myc, Tcf3, ZEB1, HNF1A, FOXH1, MEF2C, MEF2A, Foxd3, Sox3, FOXI1, SOX9, FOXA1, Foxo1, Foxq1, Foxa2, Sox5</t>
  </si>
  <si>
    <t>LOC126080526</t>
  </si>
  <si>
    <t>FOXF2, FOXP1, GATA3, FOXP2, NFYA, Pax5, NR3C1, Prrx2, BRCA1, Nr2e3, FOSL2, FOXH1, NFIC, TFAP2C, EBF1, MZF1_1-4, JUN, JUNB, FOS</t>
  </si>
  <si>
    <t>Mecom, Lhx3, ARID3A, ELF5, STAT1, NFATC2, MEF2A, Prrx2, Foxq1, FOXI1, CEBPB, Meis1, RFX5, T, MZF1_1-4, HNF4G, IRF1, STAT2::STAT1, Sox3, E2F3, Ets1, SP1, SP2, Rxra, Sox2, SOX10, FOXA1</t>
  </si>
  <si>
    <t>LOC126080527</t>
  </si>
  <si>
    <t>Tal1::Gata1, Gata1, GATA3, FOXI1, STAT2::STAT1, PBX1, HNF1B, Arnt::Ahr</t>
  </si>
  <si>
    <t>LOC126080800</t>
  </si>
  <si>
    <t>FOXP1, SRY, FOXO3, Stat5a::Stat5b, Pax4, Prrx2, YY1, TAL1::GATA1, Pax2, STAT3, Nkx2-5</t>
  </si>
  <si>
    <t>HNF1A, NFIC, Sox2, Foxd3, STAT2::STAT1, Sox3, Sox6</t>
  </si>
  <si>
    <t>Bcl6, NFYB, NFIL3, Sox3, MEF2A</t>
  </si>
  <si>
    <t>LOC126080536</t>
  </si>
  <si>
    <t>Lhx3, Prrx2, SRY, Nr2e3, Meis1, Klf4, Erg, MEF2A, NFE2L2, TFAP2A, Tal1::Gata1</t>
  </si>
  <si>
    <t>LOC126079355</t>
  </si>
  <si>
    <t>Pax4, MEF2A, STAT1, IRF1, STAT2::STAT1, Foxd3</t>
  </si>
  <si>
    <t>LOC126079625</t>
  </si>
  <si>
    <t>RUNX2, RUNX1, MEF2C, Spi1, GATA2, HNF1A, FOXA1, Foxa2, Klf4, Esrrb, MEF2A, Prrx2, IRF1, STAT2::STAT1, Mecom, NFATC2, Sox2, Nkx2-5, Nobox, Sox5, FOXD1, MAFF</t>
  </si>
  <si>
    <t>LOC126079454</t>
  </si>
  <si>
    <t>GATA2, Hltf, Gata1, Hoxa9, PBX1, GATA3, PRDM1, SOX10, ARID3A, Nobox, Prrx2</t>
  </si>
  <si>
    <t>Pax4, GATA2, Gata1, Gata4, NFKB1</t>
  </si>
  <si>
    <t>LOC126079052</t>
  </si>
  <si>
    <t>STAT1, Stat6, Stat3, Stat5a::Stat5b, STAT2::STAT1, NFKB1, ELF5</t>
  </si>
  <si>
    <t>Myog, ESRRA, Nr5a2, Esrrb, STAT1</t>
  </si>
  <si>
    <t>LOC126079006</t>
  </si>
  <si>
    <t>Gfi1b, IRF1, CDX2, ELF5, FOXL1, JUNB, HNF1B, STAT2::STAT1, Ddit3::Cebpa, POU2F2, HSF1, STAT1, Stat3, Stat5a::Stat5b, USF1, Sox5, NFATC2, Stat4, Pou5f1::Sox2, Sox2, Foxd3</t>
  </si>
  <si>
    <t>NFIC, SRF, MEF2C</t>
  </si>
  <si>
    <t>LOC126080544</t>
  </si>
  <si>
    <t>TCF7L2, NFE2::MAF, Bach1::Mafk, Nfe2l2, FOSL1, JUND, JUNB, JUN::FOS, BATF::JUN, Ets1, Sox5, NFIL3, JUN, SOX9, SRY, Ddit3::Cebpa, Hltf, Erg, Spi1, GABPA, E2F6, ELF1, ZNF263, SPIB, RORA_1, AR</t>
  </si>
  <si>
    <t>LOC126080546</t>
  </si>
  <si>
    <t>USF1, Lhx3</t>
  </si>
  <si>
    <t>LOC126079380</t>
  </si>
  <si>
    <t>Sox2, znf143, Stat3, Nkx3-2, Nkx2-5, Mecom, Gata1, PRDM1, FOXP2, FOXF2, TCF7L2, CEBPB, MAFK, Tal1::Gata1, FOXI1, TEAD1, Foxa2, Foxd3, Foxq1, Sox5, Pax2, FOS, RUNX1, ZNF263, EWSR1-FLI1, Erg, Spi1, GABPA, ELF1, Bhlhe40, MAX, FOXL1, TBP, Stat5a::Stat5b, Pax4</t>
  </si>
  <si>
    <t>GATA2, HIF1A::ARNT, FOXI1</t>
  </si>
  <si>
    <t>Pax4, FOXH1</t>
  </si>
  <si>
    <t>LOC126079348</t>
  </si>
  <si>
    <t>RORA_2, MEF2C, Gata1, GATA3, TBP</t>
  </si>
  <si>
    <t>LOC126080547</t>
  </si>
  <si>
    <t>Gfi1, Foxd3, Foxo1, FOXA1, FOXI1, Foxa2, Stat5a::Stat5b, NFATC2, GABPA, Erg, FLI1, Spi1, ELF1, FEV, Tcfcp2l1, FOXP1, SRY, FOXP2, NKX3-1, TBP, FOXL1, RREB1, SP1, Tcf12, Pax5, EWSR1-FLI1, PRDM1, Prrx2, HNF1A, NR2C2, CDX2, FOXD1, SPIB, MEF2C, PPARG::RXRA, NR1H2::RXRA, HNF4G, TCF7L2, ESRRA, Rxra, Nr5a2, NR4A2, RORA_2, RORA_1, Esrrb, SRF, NR3C1, ZNF263, MZF1_5-13, Klf4, STAT1, IRF2, Spz1, Gata1, MZF1_1-4</t>
  </si>
  <si>
    <t>LOC126079720</t>
  </si>
  <si>
    <t>Gata4, NR3C1, MAX, Gata1, STAT1, Tal1::Gata1, IRF1, STAT2::STAT1, Prrx2, FOXO3, STAT3, Foxa2, FOXA1, Foxq1, HNF1A, RUNX2, RUNX1, PPARG::RXRA, Rxra, GATA2, Lhx3, POU2F2, FOXL1, Hltf, Stat6, DUX4, CEBPA, Sox5, NFATC2, Stat5a::Stat5b, znf143, Hoxa9, MAFK, NFKB1, RELA, BATF::JUN, Sox2</t>
  </si>
  <si>
    <t>Foxd3, FOXP1, Hltf, MZF1_1-4, HNF1A, Lhx3, Prrx2, Pou5f1::Sox2</t>
  </si>
  <si>
    <t>LOC126080548</t>
  </si>
  <si>
    <t>En1, Lhx3, RUNX2, RUNX1, NR4A2, SRF, MEF2C, MEF2A, Prrx2, ELF5, GATA2, Spz1, PRDM1, FOXO3, Pou5f1::Sox2, Sox2, Foxa2, Foxd3, FOXA1, FOXL1</t>
  </si>
  <si>
    <t>Sox3, NFKB1, REL, RELA, Egr1, Klf4, ELF5</t>
  </si>
  <si>
    <t>LOC126079878</t>
  </si>
  <si>
    <t>HNF4A, NR2F1, FOS, FOXI1, Foxa2, NKX3-1, FOXA1, Foxd3, EWSR1-FLI1</t>
  </si>
  <si>
    <t>Bach1::Mafk, STAT2::STAT1, Ets1, ELK4, EHF, NKX3-1, TEAD1, ZEB1, Lhx3, Foxd3, Sox3, Sox6, SOX10</t>
  </si>
  <si>
    <t>FOXL1, NKX3-1, MEF2A, GATA2, Gata1, Gata4</t>
  </si>
  <si>
    <t>LOC126080549</t>
  </si>
  <si>
    <t>NFE2L1::MafG, Myc, Ddit3::Cebpa, NFIL3, EWSR1-FLI1, STAT1, JUND, Prrx2, SP1, KLF5, CDX2, DUX4, SOX10, Foxa2, FOXA1, Foxo1, Sox3, MEF2A, FOXI1, Foxq1, HNF1A, HNF1B, RUNX1, Tcfcp2l1, NR3C1, Nkx3-2, Stat6, Stat5a::Stat5b</t>
  </si>
  <si>
    <t>LOC126079688</t>
  </si>
  <si>
    <t>Sox17, EBF1, MZF1_1-4, CDX2, HOXA5</t>
  </si>
  <si>
    <t>LOC126079621</t>
  </si>
  <si>
    <t>ZEB1, Pax6</t>
  </si>
  <si>
    <t>LOC126079560</t>
  </si>
  <si>
    <t>FOXL1, IRF1, STAT2::STAT1, Foxd3, Gata1</t>
  </si>
  <si>
    <t>LOC126080805</t>
  </si>
  <si>
    <t>Pax4, SRY, CDX2</t>
  </si>
  <si>
    <t>IRF1, STAT2::STAT1, Sox2, EHF, Bcl6</t>
  </si>
  <si>
    <t>LOC126080865</t>
  </si>
  <si>
    <t>TLX1::NFIC, STAT1, Klf4, PPARG::RXRA, ESRRA, Rxra, NR1H2::RXRA, HNF4A, HNF4G, NR2C2, TCF7L2, HNF1A, RUNX1, Spz1, RFX2, Rfx1, Myod1, Tcf3, NHLH1, DUX4, Myb, NR4A2, Esrrb, FOSL2, TP53, Tcfcp2l1, STAT2::STAT1</t>
  </si>
  <si>
    <t>LOC126080868</t>
  </si>
  <si>
    <t>TLX1::NFIC, PRDM1, STAT1, IRF1, Klf4, PPARG::RXRA, ESRRA, Rxra, NR1H2::RXRA, HNF4A, HNF4G, NR2C2, TCF7L2, Sox5, SOX9, RUNX1, Spz1, FOXC1, RORA_1, Rfx1, Myod1, NHLH1, DUX4, NR4A2, Esrrb, MYC::MAX, TP53, Tcfcp2l1</t>
  </si>
  <si>
    <t>LOC126080869</t>
  </si>
  <si>
    <t>Crx, SP1, ESR1, ESR2, TAL1::TCF3, Myc, HNF4G, PPARG::RXRA, NR1H2::RXRA, HNF4A, Esrrb, ESRRA, Rxra, ZNF263, FOXH1, TEAD1, Mafb, Klf4, Gfi1b, SREBF1, MAFF, MAFK, Stat5a::Stat5b, GATA3</t>
  </si>
  <si>
    <t>LOC126080870</t>
  </si>
  <si>
    <t>SREBF1, MAFK, Gfi1b, HNF4A, HNF4G, Mafb, TEAD1, FOXH1, SP1, ZNF263, TLX1::NFIC, ESR2, ESRRA, Rxra, NR1H2::RXRA, PPARG::RXRA, Myc, TAL1::TCF3, RORA_1, PPARG, ESR1, Crx, EBF1, Tcf3, NHLH1</t>
  </si>
  <si>
    <t>LOC126080857</t>
  </si>
  <si>
    <t>ARID3A, JUN::FOS, Myb, IRF2, IRF1, TBP, FOXP1, MEF2A, MEF2C, FOXO3, HLF, CEBPB, RXR::RAR_DR5</t>
  </si>
  <si>
    <t>THAP1, Gata1, Tal1::Gata1, FOXP1, FOXF2, MEF2A, MEF2C, ARID3A, Sox5, Gata4, GATA2</t>
  </si>
  <si>
    <t>LOC126080872</t>
  </si>
  <si>
    <t>Pax5, FOXH1, PBX1, YY1, Klf4, RORA_1</t>
  </si>
  <si>
    <t>LOC126080860</t>
  </si>
  <si>
    <t>Rxra, HNF4G, JUN, HOXA5, HNF1A, MEF2A, MEF2C, ARID3A, CEBPA, HLF, CEBPB, MAFF, FOXH1, BATF::JUN</t>
  </si>
  <si>
    <t>MEF2A, Ar, NR3C1, RREB1, Sox3, Sox6, YY1, Gata1</t>
  </si>
  <si>
    <t>SPI1, FEV</t>
  </si>
  <si>
    <t>LOC126080611</t>
  </si>
  <si>
    <t>Bhlhe40, USF1, USF2, POU2F2, Gfi1b, PRDM1, Bcl6, NFYA, NFIC, Hltf, Sox5, Sox17, NFATC2, FOXA1, ARID3A, JUND, Prrx2, FOS, Crx, Nr1h3::Rxra, STAT1, Lhx3, SRF, Klf4, Foxd3, Sox2, TAL1::TCF3, GATA3, Foxq1, Nkx2-5, Pou5f1::Sox2, STAT2::STAT1, FOXH1, Pax2, IRF1, SPI1, CREB1, TP53, EBF1</t>
  </si>
  <si>
    <t>LOC126080613</t>
  </si>
  <si>
    <t>Sox17, Bcl6, POU2F2, NFATC2, Foxd3, FOXA1, FOXI1, JUND, ARID3A, Prrx2, Crx, Ddit3::Cebpa, PRDM1, STAT1, IRF1, Nr1h3::Rxra, Hltf, Lhx3, DUX4, Klf4</t>
  </si>
  <si>
    <t>LOC126080871</t>
  </si>
  <si>
    <t>FOXP1, FOXP2, PBX1, Hoxa9, MEF2A, IRF1, MEF2C, ARID3A, Cebpa, HLF, CEBPB, RXR::RAR_DR5, RORA_2, SRF, POU2F2, Foxq1</t>
  </si>
  <si>
    <t>LOC126080864</t>
  </si>
  <si>
    <t>FOXL1, POU2F2, FOXF2, MEF2A, Lhx3, Prrx2, THAP1, BRCA1</t>
  </si>
  <si>
    <t>LOC126080859</t>
  </si>
  <si>
    <t>MEF2A, RREB1, AR, NFE2::MAF</t>
  </si>
  <si>
    <t>LOC126080642</t>
  </si>
  <si>
    <t>TFAP2C, MAFF, MAFK, ESRRA, Rxra, Nr5a2, NR1H2::RXRA, NR4A2, Esrrb, HNF4A, HNF4G, PPARG::RXRA</t>
  </si>
  <si>
    <t>znf143, SP2, SP1, KLF5, MAFF, MAFK, EHF</t>
  </si>
  <si>
    <t>LOC126080643</t>
  </si>
  <si>
    <t>NFE2L1::MafG, Prrx2, Pou5f1::Sox2, POU2F2, Nkx2-5, Crx</t>
  </si>
  <si>
    <t>CEBPB, SRF, NFYB, Stat6, GATA2, NR1H2::RXRA, ESRRA, Rxra, NR4A2, Esrrb, RXR::RAR_DR5, Klf4, MEF2A, JUND, HSF1</t>
  </si>
  <si>
    <t>CEBPB, RELA, Spi1, SPIB, Bcl6, FOXC1</t>
  </si>
  <si>
    <t>En1, CEBPB, Sox6, Sox17, STAT2::STAT1, STAT1, Stat5a::Stat5b, NR3C1, ZNF263, FOXP1, Erg, Spi1, SPIB, SREBF2, Sox2, Hltf</t>
  </si>
  <si>
    <t>LOC126080651</t>
  </si>
  <si>
    <t>SPIB, NR3C1</t>
  </si>
  <si>
    <t>Egr1, MZF1_1-4, Klf4, ZNF263, SP1, E2F1, Zfx, PLAG1, ESR1, TFAP2A</t>
  </si>
  <si>
    <t>TSPAN4</t>
  </si>
  <si>
    <t>RREB1, EGR2, SP2, EGR1, SP1, Myod1, REST, ZEB1</t>
  </si>
  <si>
    <t>PTDSS2</t>
  </si>
  <si>
    <t>Ddit3::Cebpa, TFAP2A, TFAP2C, Ets1, NRF1</t>
  </si>
  <si>
    <t>NLRP6</t>
  </si>
  <si>
    <t>Myc, USF1, USF2</t>
  </si>
  <si>
    <t>Stat3, Pax5, Klf4</t>
  </si>
  <si>
    <t>PSMD13</t>
  </si>
  <si>
    <t>EGR1, SP1, SP2, KLF5</t>
  </si>
  <si>
    <t>RIC8A</t>
  </si>
  <si>
    <t>SP1, TP53, NRF1, ZBTB33, E2F3</t>
  </si>
  <si>
    <t>NC_064826.1</t>
  </si>
  <si>
    <t>LOC126082093</t>
  </si>
  <si>
    <t>SREBF2, GATA2</t>
  </si>
  <si>
    <t>LOC126082049</t>
  </si>
  <si>
    <t>EWSR1-FLI1, E2F6, ZNF263, PRDM1, GATA2, PLAG1, MZF1_5-13, NFIC, MAX, MEF2A, Prrx2, JUND, INSM1, TCF7L2, MAFF, MAFK, Foxa2, FOXA1, TAL1::TCF3</t>
  </si>
  <si>
    <t>ZNF775</t>
  </si>
  <si>
    <t>E2F6, ZNF263, PRDM1, Klf4, EWSR1-FLI1, GATA2, PLAG1, MZF1_5-13, NFIC, MEF2A, Prrx2, DUX4, Pdx1, JUND, INSM1, TCF7L2, MAFF, MAFK, RREB1, YY1, FOXA1, TAL1::TCF3</t>
  </si>
  <si>
    <t>RFX5, En1, Bhlhe40, MAX, Mycn</t>
  </si>
  <si>
    <t>En1, Ets1, PPARG, Mycn, Nfe2l2</t>
  </si>
  <si>
    <t>SP8</t>
  </si>
  <si>
    <t>TBP, FOXP1, FOXP2, MEF2A</t>
  </si>
  <si>
    <t>FAM221A</t>
  </si>
  <si>
    <t>Gfi1b, Foxd3, ARID3A</t>
  </si>
  <si>
    <t>LOC126082032</t>
  </si>
  <si>
    <t>ZNF263, Klf4, MZF1_1-4, PLAG1, Egr1, E2F4</t>
  </si>
  <si>
    <t>NC_064827.1</t>
  </si>
  <si>
    <t>NR2C2, HNF4A, PPARG::RXRA, MZF1_1-4, THAP1</t>
  </si>
  <si>
    <t>LCN10</t>
  </si>
  <si>
    <t>NFKB1, TP53, PPARG::RXRA, SREBF2, ZNF263, SP1, Egr1, HNF4A, NRF1, Bhlhe40, Myc, BRCA1, MAX, Arnt, FOXO3, FOXF2, RREB1, FOXH1, EGR2, Klf1, FOXA1, SRY, TP63, ZEB1, Tcf3, Meis1, INSM1, EWSR1-FLI1, E2F6, Spi1, PRDM1, MZF1_1-4, Klf4</t>
  </si>
  <si>
    <t>LOC126083395</t>
  </si>
  <si>
    <t>PRDM1, EWSR1-FLI1, ZNF263, RXR::RAR_DR5, HNF4G, HNF4A, ARID3A, Nr2e3, Sox2, MEF2C, MEF2A</t>
  </si>
  <si>
    <t>LOC126083396</t>
  </si>
  <si>
    <t>Stat4, Stat3, PRDM1, EWSR1-FLI1</t>
  </si>
  <si>
    <t>MEF2C, MEF2A, Bcl6, Crx, EWSR1-FLI1, PRDM1, IRF1, Klf4, ZNF263, Sox3</t>
  </si>
  <si>
    <t>ZNF263, IRF1, TBP, GATA3, Stat4, PPARG::RXRA, HNF4G, HSF1, Ets1</t>
  </si>
  <si>
    <t>LOC126083400</t>
  </si>
  <si>
    <t>ESR1, AR, Myb</t>
  </si>
  <si>
    <t>LOC126083398</t>
  </si>
  <si>
    <t>ZEB1, PRDM1, ZNF263, EWSR1-FLI1, RXR::RAR_DR5, Klf4, ARID3A, NR3C1, Sox2</t>
  </si>
  <si>
    <t>LOC126083399</t>
  </si>
  <si>
    <t>Ar, Klf4, Tal1::Gata1, Prrx2, Pax5, MZF1_1-4, CDX2, Hoxa9, DUX4, Klf1, Tcf3, ZEB1, Stat4, EWSR1-FLI1, Spi1, ELF1, SPIB, Erg, FLI1, FEV, ARID3A, ESR1, Sox5, Myb</t>
  </si>
  <si>
    <t>LOC126082401</t>
  </si>
  <si>
    <t>Erg, FEV, ARID3A, YY1, SOX10</t>
  </si>
  <si>
    <t>FOXP1, STAT1, IRF2, IRF1, Sox2, Pou5f1::Sox2, Klf4, SPIB, Erg, Tcfcp2l1, NHLH1</t>
  </si>
  <si>
    <t>LRRC19</t>
  </si>
  <si>
    <t>FOS, FOSL1, JUNB, JUN, BATF::JUN, Mafb, PRDM1, Sox5, E2F6, ZNF263, GATA2, NFIC, MEF2A, Prrx2, Pdx1, JUND, TCF7L2, EWSR1-FLI1, MZF1_5-13</t>
  </si>
  <si>
    <t>JUN::FOS, BATF::JUN, SREBF2, NKX3-1, CDX2, THAP1, RFX5, Mycn, PPARG::RXRA, NR1H2::RXRA, SREBF1, ESRRA, Rxra, Nr5a2, NR4A2, Esrrb, AR, Spi1, ZNF263, PRDM1, Erg, STAT1, HNF4A, Tcf3, ZEB1</t>
  </si>
  <si>
    <t>LOC126083217</t>
  </si>
  <si>
    <t>EWSR1-FLI1, ZNF263, Gata1, Egr1, Klf4, SP1, NR2C2, E2F6</t>
  </si>
  <si>
    <t>LOC126083388</t>
  </si>
  <si>
    <t>Meis1</t>
  </si>
  <si>
    <t>LOC126082554</t>
  </si>
  <si>
    <t>Egr1, Klf4, HIF1A::ARNT, FOSL2, TP53</t>
  </si>
  <si>
    <t>LOC126082356</t>
  </si>
  <si>
    <t>TP63, TP53, Myc, Bhlhe40, NRF1, STAT1, ZEB1, FEV, PLAG1, ZBTB33, E2F4, Nr2e3, TCF7L2, Nr5a2, Prrx2, Pdx1</t>
  </si>
  <si>
    <t>LOC126082355</t>
  </si>
  <si>
    <t>GATA2, Gata1, Gata4, Stat6, PRDM1, Zfx, Hltf, Erg, DUX4, Prrx2, NR4A2, IRF1, TCF7L2, ZBTB33, E2F4, E2F6, PLAG1, FEV</t>
  </si>
  <si>
    <t>LOC126082510</t>
  </si>
  <si>
    <t>GATA2, SRY, HNF1B, Stat3, TEAD1, Gfi1, Spz1, ZNF263, YY1, MZF1_1-4, Prrx2, PRDM1, NR3C1, NFIL3, Foxa2, POU2F2, FOXI1, Lhx3</t>
  </si>
  <si>
    <t>Hltf, Foxa2, FOXA1, Foxo1, ZNF263, MZF1_5-13, GABPA, PRDM1, EWSR1-FLI1, GATA2, PLAG1, SP1, Tcf12, JUND, TCF7L2, MAFF, RREB1</t>
  </si>
  <si>
    <t>Pax4, STAT1, IRF1, FOXP1, USF1, USF2, Myc, BRCA1</t>
  </si>
  <si>
    <t>Spi1, NR3C1, RXRA::VDR</t>
  </si>
  <si>
    <t>LOC126082514</t>
  </si>
  <si>
    <t>ZNF263, Bcl6, JUND, SREBF2, BATF::JUN, Zfp423, Esrrb, Rxra, ESR2, NR2F1, NFYA, Sox2, EBF1, NR3C1, SPIB, STAT1</t>
  </si>
  <si>
    <t>CDX2, FOXP1, PRDM1, Rfx1, RFX2, MZF1_5-13, MZF1_1-4, REL, NFKB1, RELA, Nfe2l2, Bach1::Mafk, FOSL2, JUNB, FOSL1, JUN::FOS</t>
  </si>
  <si>
    <t>ZNF263, NFKB1, TEAD1, EHF, ETS1, RREB1</t>
  </si>
  <si>
    <t>LOC126082515</t>
  </si>
  <si>
    <t>Spi1, HOXA5, Nobox, Lhx3, Prrx2, NKX3-1, BRCA1, FOXA1, NFKB1, REL, RELA, STAT1, Stat5a::Stat5b, STAT3, Stat4, Klf4, NR1H2::RXRA, REST, EBF1, Nr5a2, Esrrb, ESRRA, FOXO3, SRY, RREB1, Nkx2-5, SRF, Klf1, SP1, SP2, ZEB1, NR3C1, MZF1_1-4, PPARG</t>
  </si>
  <si>
    <t>TAL1::TCF3, HIF1A::ARNT, Bhlhe40, Mafb, ELK1, Myog, Tcf12, Myod1, RUNX2, RUNX1</t>
  </si>
  <si>
    <t>LOC126082516</t>
  </si>
  <si>
    <t>Stat4, Meis1, STAT1, STAT3, ZEB1, Tcf3, Myod1, KLF5, SP1, SP2, RREB1, Klf1, EGR1, EGR2, Hand1::Tcfe2a, TEAD1, FOXI1, Pou5f1::Sox2, E2F3, TAL1::TCF3, ESR1, ESR2, AR, NR3C1, TP63, TP53, Mafb, ZNF263, EWSR1-FLI1, MZF1_5-13, NR2C2, GATA2, Gata4, EBF1, RFX5, MZF1_1-4, Bach1::Mafk, YY1, Zfp423</t>
  </si>
  <si>
    <t>Tal1::Gata1</t>
  </si>
  <si>
    <t>LOC126083166</t>
  </si>
  <si>
    <t>AR, Crx, Prrx2, MEF2A</t>
  </si>
  <si>
    <t>Mecom, TCF7L2, Pax4, STAT1, EWSR1-FLI1, USF2, USF1, BRCA1, NR3C1, Myb, TAL1::TCF3, NFIC, TP53, MEF2C, MEF2A, FOXP1, RXRA::VDR, Bach1::Mafk, MAFF, MAFK, AR, Pax5, Hoxa9</t>
  </si>
  <si>
    <t>THAP1, SP1, EGR1, SP2</t>
  </si>
  <si>
    <t>LOC126083087</t>
  </si>
  <si>
    <t>ELF5, EHF, STAT3, Prrx2, RELA, STAT1, Stat4, NHLH1, Arnt::Ahr, RUNX2, Tal1::Gata1</t>
  </si>
  <si>
    <t>YY1, Crx, ARID3A, CTCF, MAFK, JUN, NFE2L1::MafG, FOSL1, JUND, JUN::FOS, POU2F2, EHF</t>
  </si>
  <si>
    <t>LOC126083089</t>
  </si>
  <si>
    <t>MEF2A, Bcl6, Spi1, ZNF263, SPIB, FOXP1, STAT1, PRDM1, IRF2, Klf4, Nkx2-5, Atoh1, Egr1, E2F4, Pdx1, Nobox, Lhx3, Prrx2, NKX3-1, RFX2, FOXA1, EHF, NFKB1, REL, RELA, Stat5a::Stat5b, STAT3, Stat4, Nr5a2, ESRRA, FOXO3, SRY, RREB1, HOXA5, SRF, Klf1, SP1, NR3C1, MZF1_1-4, AR, Sox2, Sox3, Sox6, SOX10</t>
  </si>
  <si>
    <t>LOC126083091</t>
  </si>
  <si>
    <t>Sox2, Pou5f1::Sox2, SRY, SPI1, NR3C1, NFATC2, Bcl6, SRF, MEF2A, Prrx2, Stat6</t>
  </si>
  <si>
    <t>LOC126082528</t>
  </si>
  <si>
    <t>Meis1, POU2F2, STAT1, Bhlhe40, USF1, SRF, Sox2, Sox3, Sox6, SOX10, Gata1, AR, Spi1, MZF1_1-4, HSF1, SRY, NR2F1, NR3C1, SP1, Klf1, Nkx2-5, Stat5a::Stat5b, RREB1, GATA2, FOXD1, FOXO3, Nr5a2, REST, Klf4, Stat4, Stat3, NFKB1, REL, RELA, EHF, FOXA1</t>
  </si>
  <si>
    <t>ZNF263, STAT1, Erg, Spi1, SPIB, GATA2, Nkx2-5, IRF2, NR3C1, IRF1, PRDM1, Klf1, TP53, TBP, FOXL1, Lhx3, Nr2e3, FOXP1, FOXP2, FOXO3, Mecom, NFIL3, Zfp423</t>
  </si>
  <si>
    <t>LOC126082536</t>
  </si>
  <si>
    <t>Myb, FOXA1, EHF, NFKB1, REL, RELA, STAT1, Stat6, STAT3, Stat4, YY1</t>
  </si>
  <si>
    <t>NC_064828.1</t>
  </si>
  <si>
    <t>LOC126083786</t>
  </si>
  <si>
    <t>NFYA, SMAD2::SMAD3::SMAD4, STAT2::STAT1, Gata1, FOXI1, Foxd3, IRF1, NFATC2</t>
  </si>
  <si>
    <t>STARD9</t>
  </si>
  <si>
    <t>HAUS2</t>
  </si>
  <si>
    <t>FOXL1</t>
  </si>
  <si>
    <t>LOC126084420</t>
  </si>
  <si>
    <t>CEBPA, CEBPB, HOXA5, Sox5, SOX9, MAFK, Nkx2-5, RUNX2, EGR1, Klf1, KLF5, TEAD1, Pou5f1::Sox2</t>
  </si>
  <si>
    <t>Esrrb, znf143, YY1</t>
  </si>
  <si>
    <t>LOC126084201</t>
  </si>
  <si>
    <t>SRY, SP1, Sox3, Sox6</t>
  </si>
  <si>
    <t>Mecom, Myog, Tcf12, T, Tal1::Gata1, MAX, RFX2, Myc, Mycn, USF1, NR2C2, TFAP2A, TFAP2C</t>
  </si>
  <si>
    <t>LOC126084122</t>
  </si>
  <si>
    <t>Nobox, Sox2, Sox3, Sox6, SOX10, Nr5a2, Esrrb, MAFF, MAFK, Mafb, RREB1, Pax4, YY1, RFX2, RFX5, Lhx3, ARID3A, NFIL3, Bach1::Mafk</t>
  </si>
  <si>
    <t>SMAD2::SMAD3::SMAD4, Meis1, Klf4, STAT1, Erg, Sox5, CEBPA, IRF1, Foxa2, Sox3, Sox6, Sox2, Lhx3, FOXI1, GATA2, TAL1::GATA1, E2F3</t>
  </si>
  <si>
    <t>LOC126084176</t>
  </si>
  <si>
    <t>STAT1, Stat3, Hltf, HNF1B, Hoxc9, Gfi1, Gfi1b, TP53</t>
  </si>
  <si>
    <t>LOC126084136</t>
  </si>
  <si>
    <t>PRDM1, Klf4, HNF4G, Nr5a2, Esrrb, REST, JUND, CDX2, Hoxc9, Prrx2, IRF1, TFAP2C, E2F1, YY1, Gata1, EBF1</t>
  </si>
  <si>
    <t>Ddit3::Cebpa, HNF4G, HNF4A, Gata1, STAT1, TLX1::NFIC, YY1, Sox5</t>
  </si>
  <si>
    <t>LOC126084114</t>
  </si>
  <si>
    <t>SOX9, Sox3, Sox6, Sox5, STAT1, Gfi1b</t>
  </si>
  <si>
    <t>LOC126084428</t>
  </si>
  <si>
    <t>Ets1</t>
  </si>
  <si>
    <t>PLAG1, TFAP2A, RREB1, BRCA1, FOS, FOSL1, JUND, FOSL2, JUNB, JUN, JUN::FOS, IRF1, TCF7L2, GATA2, Hoxc9, Hoxa9, MEF2A, MEF2C, Hand1::Tcfe2a, Crx, Gata1, GATA3, ARID3A, Pou5f1::Sox2, Sox5, TP63, TP53, Mecom, NR4A2, NFIC, AR, Bcl6, TAL1::TCF3, Sox3, Prrx2, Myb, IRF2, PRDM1, Klf4, Sox6, SOX10, TBP, FOXH1, Rxra, HNF4G, NR3C1, HNF1B, HNF1A, CDX2, STAT3, Nobox</t>
  </si>
  <si>
    <t>LOC126084429</t>
  </si>
  <si>
    <t>NFIL3, IRF1, STAT2::STAT1, NR2F1</t>
  </si>
  <si>
    <t>Gata4, Foxq1, IRF1, STAT2::STAT1</t>
  </si>
  <si>
    <t>STAT2::STAT1, Foxd3, FOXA1, IRF1, Sox6, POU2F2</t>
  </si>
  <si>
    <t>Cebpa</t>
  </si>
  <si>
    <t>LOC126084387</t>
  </si>
  <si>
    <t>Pax4, THAP1</t>
  </si>
  <si>
    <t>LOC126084436</t>
  </si>
  <si>
    <t>MAFK, MEF2A, Bcl6</t>
  </si>
  <si>
    <t>LOC126084441</t>
  </si>
  <si>
    <t>Ets1, ELK4, ELF5, NFATC2, Lhx3, Prrx2</t>
  </si>
  <si>
    <t>FOS, JUND, JUN::FOS, Sox3, Sox6, SOX10, STAT1</t>
  </si>
  <si>
    <t>LOC126083539</t>
  </si>
  <si>
    <t>HNF4A, PPARG::RXRA, GATA2, Nr5a2, Esrrb, Stat6, ELK4, ETS1</t>
  </si>
  <si>
    <t>POU2F2, NKX3-1, FOXL1, Gata4, Sox6, Sox17, SOX10, FOS, NFIL3, HNF1B, SRY, Pou5f1::Sox2, Sox2, Myog, Tcf3, NHLH1, NFE2::MAF, JUN::FOS, Foxa2, IRF1, Gata1, GATA2, CREB1, Ets1, ELF5, Nr1h3::Rxra, EBF1, ZEB1</t>
  </si>
  <si>
    <t>LOC126084442</t>
  </si>
  <si>
    <t>SMAD2::SMAD3::SMAD4, SRY, Foxo1, HNF4A, FOXH1</t>
  </si>
  <si>
    <t>LOC126084199</t>
  </si>
  <si>
    <t>Spz1, Crx, Klf4, FOXP1, SPIB, PRDM1, MEF2A, Foxq1</t>
  </si>
  <si>
    <t>Pdx1, NFE2::MAF</t>
  </si>
  <si>
    <t>LOC126084197</t>
  </si>
  <si>
    <t>Pou5f1::Sox2, Sox2, IRF1, Sox3, SRY, FOXF2, Erg, FLI1, ELF1, FOXL1, NR1H2::RXRA, Prrx2, Spi1, HNF1A, Foxd3, FOXI1, EWSR1-FLI1, INSM1, ZNF263</t>
  </si>
  <si>
    <t>LOC126084062</t>
  </si>
  <si>
    <t>SRF, FOXI1, FOXA1, Foxa2, SOX9, Sox3, Sox6, SOX10, Foxq1, Sox5</t>
  </si>
  <si>
    <t>LOC126084655</t>
  </si>
  <si>
    <t>MAFF, FOS, FOSL1, JUNB, JUN::FOS, BATF::JUN, Myog, USF1, USF2, REST, PPARG::RXRA, NR1H2::RXRA, EWSR1-FLI1, JUN, PRDM1, TCF7L2, FOXP1, ZNF263, TP53, FOXD1</t>
  </si>
  <si>
    <t>LOC126084032</t>
  </si>
  <si>
    <t>Prrx2, Pax4, ZNF263, Spi1, ELF1, SPIB, PRDM1, Stat4, GABPA, SRF, Atoh1, Myb, STAT1, Stat5a::Stat5b, Lhx3, En1, GATA2, Gfi1, Hltf, FOXD1, FOXH1, CDX2, YY1, EWSR1-FLI1, MZF1_5-13, NR2C2, NFATC2, Stat6, FOXL1, CTCF, Nr5a2, Esrrb, DUX4, Rfx1, Klf4, MEF2A, MEF2C, NR3C1</t>
  </si>
  <si>
    <t>LOC126084445</t>
  </si>
  <si>
    <t>BATF::JUN</t>
  </si>
  <si>
    <t>LOC126084446</t>
  </si>
  <si>
    <t>SOX10, Sox5, BRCA1, PPARG, Lhx3, ARID3A</t>
  </si>
  <si>
    <t>AR, RFX5, TLX1::NFIC, Myb, Mecom, ELK1, ESR1, NFIC, Hoxc9, Pax6, FOXL1</t>
  </si>
  <si>
    <t>LOC126084448</t>
  </si>
  <si>
    <t>GABPA, ELF1, Stat3, TEAD1, TAL1::GATA1, Gata4, GATA2, Stat6, STAT1, Stat5a::Stat5b, IRF1, HNF1B, Foxq1</t>
  </si>
  <si>
    <t>LOC126083800</t>
  </si>
  <si>
    <t>Myod1, Tcf3, Stat6, FOXI1, Prrx2, ZNF354C, NR3C1, TCF7L2, STAT1, TAL1::GATA1, FOXL1, MEF2A, FOSL2, RORA_2, POU2F2, ZEB1</t>
  </si>
  <si>
    <t>LOC126084452</t>
  </si>
  <si>
    <t>Klf4, ZEB1</t>
  </si>
  <si>
    <t>LOC126084464</t>
  </si>
  <si>
    <t>CEBPA, NFATC2, USF2, Gfi1b, Bcl6, Rfx1, NFIC, Foxa2, MEF2A, POU2F2, Foxq1, PPARG::RXRA, Prrx2, Gata4, Gata1, GATA2, Hltf, FOXL1, FOXP2, FOXD1, FOXO3, Nkx3-2, CDX2, HNF1B, Pdx1, GATA3</t>
  </si>
  <si>
    <t>RREB1, ZEB1, NR3C1, JUN::FOS, NR4A2, Foxa2, FOXA1, POU2F2, Atoh1, TAL1::TCF3, PPARG::RXRA, Pdx1</t>
  </si>
  <si>
    <t>LOC126083932</t>
  </si>
  <si>
    <t>NFYA, NFYB, FOXF2, Pou5f1::Sox2, TAL1::TCF3, POU2F2, FOXL1, PPARG::RXRA, HNF4A, RORA_1, IRF1, Lhx3, STAT2::STAT1, TCF7L2, Gata1, GATA3, Tal1::Gata1, Sox5, Foxa2, FOXA1, FOXI1, NFE2::MAF, Myc, Hoxc9, Prrx2, Hoxa9, Foxo1, Sox3, Sox6, SOX9</t>
  </si>
  <si>
    <t>LOC126084466</t>
  </si>
  <si>
    <t>RUNX2, Pax2, FOXA1, Foxo1, Foxq1, NR2C2, GATA2</t>
  </si>
  <si>
    <t>Klf4, E2F6, PRDM1, Rxra, INSM1, PPARG::RXRA, Nkx3-2, Hoxc9, Prrx2, Crx, GATA2, IRF2, RXR::RAR_DR5, Gata1</t>
  </si>
  <si>
    <t>LOC126083926</t>
  </si>
  <si>
    <t>Spz1, RFX5, Nfe2l2, NFKB1, Hoxc9</t>
  </si>
  <si>
    <t>Ar, NR3C1, SRF, NFIC, FOXH1, Sox2, MEF2A, FOXA1, Foxd3, FOXI1, FOSL2, NFYA, Gata4, Foxo1, Ddit3::Cebpa, STAT1, IRF1, Esrrb, Myod1, Myog, Tcf12, Tcf3, Sox6, Sox5, SOX9</t>
  </si>
  <si>
    <t>LOC126084469</t>
  </si>
  <si>
    <t>TBP, FOXL1, FOXO3, TAL1::GATA1, ELF5, FOXC1, Sox6, Stat5a::Stat5b, Foxd3, STAT3, HNF1A, Foxa2, NKX3-1, CEBPA, NFIL3, Nkx2-5, Nobox, PPARG::RXRA</t>
  </si>
  <si>
    <t>ZNF263, EWSR1-FLI1, Spi1, ELF1, PRDM1, Klf4, Erg, FLI1, GATA3, AR, NR3C1, PPARG::RXRA, EBF1, SPIB, Gata1, Crx, RORA_2, JUND, ESR2, CDX2, FOXI1</t>
  </si>
  <si>
    <t>LOC126084472</t>
  </si>
  <si>
    <t>MEF2A, Crx, Prrx2, REST, SPIB, PAX5, JUN, MEF2C, FOXA1, Foxa2, NFATC2, Sox17, Sox2, SOX9, Sox3, Sox6, Pou5f1::Sox2, Sox5, FOS, IRF1</t>
  </si>
  <si>
    <t>LOC126084474</t>
  </si>
  <si>
    <t>Sox17, MEF2C, Foxd3, FOXP2</t>
  </si>
  <si>
    <t>LOC126084488</t>
  </si>
  <si>
    <t>Stat6, Spi1, Klf4, CTCF, CREB1, JUN::FOS, CDX2, Ddit3::Cebpa, Klf1, KLF5</t>
  </si>
  <si>
    <t>Sox2, Stat6, EHF, Gata4, Gfi1b, PAX5</t>
  </si>
  <si>
    <t>LOC126084491</t>
  </si>
  <si>
    <t>FOSL2</t>
  </si>
  <si>
    <t>PLAG1, EBF1, GABPA, SPI1, SPIB, NFYA, FOXI1, Foxq1</t>
  </si>
  <si>
    <t>LOC126084492</t>
  </si>
  <si>
    <t>NFE2L2, Klf4, Stat5a::Stat5b, HNF4G, NFYB, PBX1, Hoxc9, Gfi1, Hoxa9, MAFK, TAL1::GATA1, ESR2, PPARG, FOXH1, Pou5f1::Sox2, YY1, MEF2A, Mecom</t>
  </si>
  <si>
    <t>NFIL3, FOXD1, Prrx2, YY1, FOXL1, Tcfcp2l1, Gata1</t>
  </si>
  <si>
    <t>LOC126084493</t>
  </si>
  <si>
    <t>FOXL1, EWSR1-FLI1, SPI1, IRF1, TLX1::NFIC, JUND, JUN, Pdx1, PAX5, ZNF263, TCF7L2, MZF1_5-13, Foxa2, FOXA1, FOXI1, Foxq1</t>
  </si>
  <si>
    <t>Zfp423, FOXA1, NFATC2, TCF7L2, FOXF2, FOXL1, FOXP2, FOXH1, MEF2C, Ets1, STAT2::STAT1, RFX5, BRCA1, REST, Esrrb, Sox2, IRF1, Sox3, Sox6, SOX10, Myc, USF1, USF2, NFKB1, RELA</t>
  </si>
  <si>
    <t>LOC126083929</t>
  </si>
  <si>
    <t>Foxd3, NFIL3, FOXI1, NFKB1, REL, RELA, YY1, ELF1, SPI1, ZNF263</t>
  </si>
  <si>
    <t>LOC126084574</t>
  </si>
  <si>
    <t>Myb, JUN, FOSL2, JUNB, FOS, JUND, JUN::FOS, GATA3, Foxo1, Foxa2</t>
  </si>
  <si>
    <t>LOC126083939</t>
  </si>
  <si>
    <t>TBP, MEF2A, MEF2C, FOXL1, POU2F2, Foxq1, Nfe2l2, FOS, FOSL1, FOSL2, JUNB, JUN, JUN::FOS, BATF::JUN, HNF4G, PPARG::RXRA, PBX1, Hoxa9, STAT1, EWSR1-FLI1, ESRRA, ZEB1, SRF, Pdx1, Gata1, HSF1, ESR2, NR2F1, HNF4A, Sox3, Sox6, Sox2, SOX10</t>
  </si>
  <si>
    <t>LOC126084035</t>
  </si>
  <si>
    <t>Mecom, Gata1, TCF7L2, GATA3, TBP, EWSR1-FLI1, znf143, Pax6, HNF1B, Nobox</t>
  </si>
  <si>
    <t>MEF2A, Nr5a2, Hoxc9, Hoxa9, NKX3-1, Pax4, Prrx2, Ar, znf143, IRF1, FOXA1</t>
  </si>
  <si>
    <t>FOXA1, MEF2A, FOXI1, Foxa2, Foxd3, NKX3-1, FOXL1, DUX4, Lhx3, Prrx2, Pou5f1::Sox2, FOS, Sox17, SOX10, IRF1, Mafb, NFYA</t>
  </si>
  <si>
    <t>LOC126084596</t>
  </si>
  <si>
    <t>IRF1, STAT2::STAT1, Gata4</t>
  </si>
  <si>
    <t>CTCF, STAT1, PRDM1, SPIB, Erg, FOXC1, FOXF2, FOXP1, FOXP2, FOXD1, SRY, IRF1, FOXO3, Mecom, MEF2C, ARID3A, Prrx2</t>
  </si>
  <si>
    <t>LOC126084739</t>
  </si>
  <si>
    <t>JUNB, FOSL1, JUN::FOS, REST</t>
  </si>
  <si>
    <t>LOC126083918</t>
  </si>
  <si>
    <t>YY1, Crx, Prrx2</t>
  </si>
  <si>
    <t>LOC126084600</t>
  </si>
  <si>
    <t>Zfp423, Nr2e3, STAT2::STAT1, TP63, Tcfcp2l1, EHF, TFAP2A, TFAP2C, REST, INSM1, T, Pax4, YY1, Sox2, ZNF263, PRDM1, Spi1, Gfi1b, Klf4, ESRRA, CTCF, NFIC, Gfi1, E2F3, Ddit3::Cebpa, Tcf12, USF2, NR3C1, SREBF2, RXR::RAR_DR5</t>
  </si>
  <si>
    <t>LOC126084601</t>
  </si>
  <si>
    <t>Nr5a2, Ets1, IRF1, STAT2::STAT1, Sox3, Foxd3, Foxo1, Foxa2, FOXA1, FOXI1, Foxq1, ESR2, YY1, Erg, FLI1, Spi1, FEV, NR2C2, PPARG::RXRA, RUNX1, Stat6, Pou5f1::Sox2, Sox2, Lhx3</t>
  </si>
  <si>
    <t>LOC126083748</t>
  </si>
  <si>
    <t>GATA2, Gata1, Gata4, FOXL1, Sox2, NFATC2</t>
  </si>
  <si>
    <t>POU2F2, FOXL1, Gata1, Stat6, Sox5, Esrrb, ESRRA, E2F6, FLI1, ESR1, RFX5</t>
  </si>
  <si>
    <t>LOC126083790</t>
  </si>
  <si>
    <t>FOXA1, Nr2e3, ESR2, NR4A2, GATA2, REST, FOS, JUND, JUN, BATF::JUN, FOXC1, FOXD1, STAT2::STAT1, NFATC2, Hltf, ZNF354C, HNF1B, IRF1, Sox2, Sox3, Sox6, SOX9, HNF1A, FOXP2, FOXO3, FOXI1, Foxd3, Lhx3, Stat5a::Stat5b, Hoxc9, NFIL3, POU2F2, Pou5f1::Sox2, FOXL1</t>
  </si>
  <si>
    <t>LOC126084606</t>
  </si>
  <si>
    <t>TP63, Tal1::Gata1, FOXF2, FOXP1, Gata1, FOXP2, FOXO3, Rfx1, RFX2, MZF1_1-4, TCF7L2, EWSR1-FLI1, MEF2A, TBP, CDX2</t>
  </si>
  <si>
    <t>NFE2L2, NFE2::MAF, SOX9, PPARG::RXRA, INSM1, Rxra, CDX2, Stat6, MEF2A, Lhx3, Prrx2, ARID3A, CEBPA, Gata4, POU2F2, IRF1, Stat5a::Stat5b</t>
  </si>
  <si>
    <t>LOC126084530</t>
  </si>
  <si>
    <t>Foxd3, GATA2, MEF2A, IRF1, STAT2::STAT1, Pou5f1::Sox2, Sox2, Myb, FOXP2, Bach1::Mafk, Nfe2l2, FOSL1, JUND, FOSL2, JUN, JUN::FOS, BATF::JUN, REST, PBX1, ESR2, AR, TAL1::GATA1, Klf4</t>
  </si>
  <si>
    <t>ARID3A, Prrx2, ELF5, Myb, MAFF, NR4A2, Klf4, Erg, Stat6</t>
  </si>
  <si>
    <t>LOC126084532</t>
  </si>
  <si>
    <t>Ets1, ESR1, ESR2, NR4A2, RORA_2, RORA_1, Esrrb, JUND, FOSL2, JUNB, JUN, Bach1::Mafk, NFE2L2, YY1, Gata4, Gata1, GATA2, USF1, NR3C1, MAFF, CEBPA, CEBPB, Sox3, Sox6, SOX10, Nr2e3</t>
  </si>
  <si>
    <t>Rxra, RORA_2, RORA_1, E2F6, Pou5f1::Sox2, Sox2, Ddit3::Cebpa, TBP, Prrx2, MEF2A, Lhx3, MZF1_5-13, NKX3-1, IRF1, FOXI1, Foxq1, STAT2::STAT1, Foxd3, Sox3, HNF1B, Foxa2, FOXA1, KLF5, FOXL1, Ar</t>
  </si>
  <si>
    <t>TAL1::TCF3, Pou5f1::Sox2, Sox2, Foxa2, FOXA1</t>
  </si>
  <si>
    <t>LOC126084519</t>
  </si>
  <si>
    <t>RUNX2, USF2, USF1, Myog, PPARG::RXRA, RXRA::VDR, NR1H2::RXRA, NR2C2, RXR::RAR_DR5, SREBF1</t>
  </si>
  <si>
    <t>LOC126084520</t>
  </si>
  <si>
    <t>SOX9, YY1, BRCA1, CTCF, Tcfcp2l1, Foxo1, En1, INSM1, HNF4A, HNF4G, Tcf12, SRF</t>
  </si>
  <si>
    <t>DUX4, Rxra, Bcl6, Lhx3</t>
  </si>
  <si>
    <t>IRF1, STAT2::STAT1, STAT1, Sox3, SOX9, MEF2A, MEF2C, RORA_2, Prrx2, FOS, FOSL1, FOSL2, JUN::FOS, BATF::JUN, FOXA1</t>
  </si>
  <si>
    <t>LOC126084527</t>
  </si>
  <si>
    <t>NR2C2, SOX10, TLX1::NFIC, RFX2, Mycn</t>
  </si>
  <si>
    <t>RFX2, RFX5, RREB1, IRF2, IRF1</t>
  </si>
  <si>
    <t>STAT3, NFIL3</t>
  </si>
  <si>
    <t>LOC126084522</t>
  </si>
  <si>
    <t>IRF1, STAT2::STAT1, CEBPA, HLF, CEBPB, Spz1, BRCA1, SRF, RXRA::VDR, RORA_1, INSM1, Foxo1, HNF4G, Ddit3::Cebpa, FOXP1, FOXP2, FOXD1, FOXO3</t>
  </si>
  <si>
    <t>Prrx2, RFX5, JUNB, JUN, JUN::FOS, BATF::JUN, FOXL1, ARID3A, PBX1, HNF1A, Lhx3, DUX4, FOXH1, NFYA, HNF1B, EGR1, Ddit3::Cebpa, STAT2::STAT1, Sox6, Gfi1b, STAT1, Sox3, Sox5, SOX9, Pax6, NFE2L1::MafG, GATA2, PPARG::RXRA, HINFP, HNF4G, NR2C2, SREBF1, Foxa2, FOXA1, FOXI1, SRF, NFIL3, IRF1, HNF4A, Sox2, PAX5, FOS, Myb, TAL1::TCF3</t>
  </si>
  <si>
    <t>LOC126084524</t>
  </si>
  <si>
    <t>STAT1, Atoh1</t>
  </si>
  <si>
    <t>JUND, FOSL2, JUNB, TFAP2A, TFAP2C, STAT1, EGR1</t>
  </si>
  <si>
    <t>LOC126084521</t>
  </si>
  <si>
    <t>E2F3, TAL1::GATA1, STAT2::STAT1, FOXI1, POU2F2, Sox2, Sox3, Sox6, IRF1, SOX9, CEBPA, CEBPB, Erg, Klf4, NR3C1, ESR2, Meis1, SMAD2::SMAD3::SMAD4, Rxra</t>
  </si>
  <si>
    <t>En1</t>
  </si>
  <si>
    <t>LOC126083572</t>
  </si>
  <si>
    <t>MAX, Mycn, Tcfcp2l1, EHF, Foxd3, Prrx2, SOX10, Sox17, ESR1, Esrrb, Tcf12, NHLH1, GATA3, NFIL3, HLF, CEBPB, IRF1, Sox2, STAT2::STAT1</t>
  </si>
  <si>
    <t>CDX2, ESR2, GATA3, PPARG::RXRA, TEAD1, Pax4</t>
  </si>
  <si>
    <t>LOC126084512</t>
  </si>
  <si>
    <t>STAT2::STAT1, PRDM1, Prrx2, ARID3A, FOXL1, IRF1, POU2F2, ELF5, FOXI1, Hoxc9, HNF1A, Hoxa9, SPIB, Nr5a2, Nkx3-2, SREBF1, PPARG::RXRA, Rxra, TCF7L2, NR2C2, NR1H2::RXRA, MEF2A, CDX2</t>
  </si>
  <si>
    <t>LOC126084537</t>
  </si>
  <si>
    <t>Pax4, PRDM1</t>
  </si>
  <si>
    <t>LOC126083586</t>
  </si>
  <si>
    <t>ESR1, NFKB1, Mycn, USF1, USF2, Myc, Sox6, SOX10, STAT2::STAT1, GATA3, Sox2, ESRRA, NFATC2, znf143, Ets1, ELF5, Nfe2l2, FOXF2, FOXP1, FOXH1, FOXP2, FOXD1, FOXL1, TCF7L2, Zfp423, TLX1::NFIC</t>
  </si>
  <si>
    <t>Nr2e3, FOXI1, Nobox, SOX9, Foxq1, Sox5, NR3C1</t>
  </si>
  <si>
    <t>LOC126083587</t>
  </si>
  <si>
    <t>HNF4A, SOX10, YY1, Gata1, GATA3, Hoxc9, FOXP2, Bach1::Mafk, Nfe2l2, FOSL1, FOSL2, JUNB, JUN, JUN::FOS, TP53, Hltf, HNF1A, RXRA::VDR, Myog, Tcf12, SREBF2, Sox5, FOXL1, Prrx2, FOXD1, NFIL3, RREB1, ARID3A, TCF7L2</t>
  </si>
  <si>
    <t>MAFK, PBX1, Hoxc9, Hoxa9, NFYB, TCF7L2, Klf4, Stat5a::Stat5b, Cebpa</t>
  </si>
  <si>
    <t>STAT3, ESR2, HNF4A, HNF4G, REST, POU2F2, CEBPA, TAL1::TCF3, HNF1A, FOXH1</t>
  </si>
  <si>
    <t>LOC126083588</t>
  </si>
  <si>
    <t>EWSR1-FLI1, ZNF263, Gata1, Spi1, HNF4G, Klf4, Mecom, NFE2L2</t>
  </si>
  <si>
    <t>LOC126083590</t>
  </si>
  <si>
    <t>Pax5, Gfi1b, Stat4, STAT3, Gata4, Ets1, EHF</t>
  </si>
  <si>
    <t>HNF4G, PPARG::RXRA, Myog, Tcf3, NHLH1, KLF5, Klf1, Ddit3::Cebpa, CDX2, Foxq1, JUN::FOS, SRF, Stat4, Spi1, Erg, ELF1, MZF1_1-4, Hand1::Tcfe2a, TAL1::TCF3, Mecom</t>
  </si>
  <si>
    <t>NR2F1, IRF1, Gata4, Gata1, GATA2, Hltf, NFATC2, ESRRA, Rxra, Nr5a2, NR1H2::RXRA, RORA_1, Esrrb, HNF4G, ARID3A, Prrx2, STAT1, Spi1, Klf4, TBP, MEF2A, MEF2C</t>
  </si>
  <si>
    <t>LOC126084496</t>
  </si>
  <si>
    <t>PBX1, Hoxa9, PLAG1, CTCF, Nr2e3, PPARG, Spi1, MZF1_5-13, MZF1_1-4</t>
  </si>
  <si>
    <t>LOC126083600</t>
  </si>
  <si>
    <t>MEF2A, FOXL1, Foxd3, FOXA1</t>
  </si>
  <si>
    <t>Lhx3, Nfe2l2, Prrx2, NFE2::MAF, Foxa2, Foxd3, NFATC2</t>
  </si>
  <si>
    <t>LOC126084507</t>
  </si>
  <si>
    <t>Myb, THAP1, Ets1, SP1, EHF, GATA2, STAT1, IRF1, ARID3A, STAT3, Sox2, Stat6, Pou5f1::Sox2, POU2F2, Erg, FLI1, AR, Spi1, ELF1, FEV, ELK1, PPARG::RXRA, ESRRA, Rxra, NR1H2::RXRA, RORA_1, Esrrb, HNF4A, HNF4G, NR2C2, FOSL2, RUNX1, SOX10, RXRA::VDR, MEF2A</t>
  </si>
  <si>
    <t>LOC126083601</t>
  </si>
  <si>
    <t>TAL1::TCF3, Atoh1</t>
  </si>
  <si>
    <t>RREB1, Pax4, T</t>
  </si>
  <si>
    <t>NFIC, FOXP2, RFX2, Gfi1b, MEF2A, NFATC2, Spi1, SRF, ZEB1, STAT3, Pou5f1::Sox2, TEAD1, STAT1, CDX2, ELF1, Erg, FLI1, FEV, Nkx2-5, Foxd3, Sox5, RXR::RAR_DR5, Esrrb, Lhx3, HOXA5, Prrx2, ARID3A, Sox17, Myc, SOX9, Sox3, Sox6, Stat4, IRF1, Hoxa9, PBX1</t>
  </si>
  <si>
    <t>LOC126083671</t>
  </si>
  <si>
    <t>YY1, TBP, CDX2, ZNF263, SREBF2, Spi1, FOXP1, Nkx2-5, NR1H2::RXRA, HNF4A, HNF4G, POU2F2, Stat3, STAT1, FOXA1, Myod1, Myog, Tcf12, Tcf3, TAL1::TCF3, ZNF354C</t>
  </si>
  <si>
    <t>Prrx2, PRDM1, Spz1, Bcl6, Stat3, ELF5, NR3C1, RUNX2</t>
  </si>
  <si>
    <t>LOC126083672</t>
  </si>
  <si>
    <t>DUX4, Spz1, Stat5a::Stat5b, HSF1, Bcl6, NR3C1</t>
  </si>
  <si>
    <t>LOC126084308</t>
  </si>
  <si>
    <t>PPARG::RXRA, NR1H2::RXRA, HNF4A, REST, Ets1, znf143, EHF, SP2, EGR1, SP1, KLF5</t>
  </si>
  <si>
    <t>STAT1, Stat6, NFE2::MAF, Bach1::Mafk, NFE2L2, JUN, Hoxa9, ARID3A, KLF5, Klf1, Sox2, Sox6, SOX10, HNF4A</t>
  </si>
  <si>
    <t>IRF1, STAT2::STAT1, Sox3, Sox2, Lhx3, Prrx2, TCF7L2, EWSR1-FLI1, MAX, NFKB1, REL, Klf4, Stat4, SMAD2::SMAD3::SMAD4, Crx, NFIC</t>
  </si>
  <si>
    <t>LOC126084305</t>
  </si>
  <si>
    <t>RUNX2, RUNX1</t>
  </si>
  <si>
    <t>LOC126084309</t>
  </si>
  <si>
    <t>RUNX1, NHLH1, MAFF, Bach1::Mafk, FOS, FOSL1, JUND, JUNB, JUN, JUN::FOS, BATF::JUN, HNF4A</t>
  </si>
  <si>
    <t>LOC126084310</t>
  </si>
  <si>
    <t>Mycn, FOXP1, FOXD1, T, REST, PPARG::RXRA, Foxd3, RUNX2, RUNX1, Egr1, Tcf3, Spz1, MAFF, MAFK, HNF4A, NR2F1, Sox2, FOXO3, Rxra, DUX4, PBX1, Gfi1, Gfi1b, FOXL1, RORA_2, RORA_1, TBP, YY1, Hoxc9, Hoxa9, Pax4, TCF7L2, Bcl6, CEBPB, Sox6, SOX10, SREBF1, Nr2e3, Klf4, Erg, Hand1::Tcfe2a, FOXH1, Bhlhe40, Prrx2</t>
  </si>
  <si>
    <t>RREB1, Gfi1b, RXR::RAR_DR5, JUND, Ets1, ELK4, ELF5, EHF, REST, EBF1</t>
  </si>
  <si>
    <t>LOC126084306</t>
  </si>
  <si>
    <t>EHF, IRF1, Sox3, Rxra, NFYA</t>
  </si>
  <si>
    <t>Nr2e3, RREB1, SRY, Foxd3</t>
  </si>
  <si>
    <t>LOC126084307</t>
  </si>
  <si>
    <t>Sox3, Sox6, NFIC</t>
  </si>
  <si>
    <t>ESR2, Sox3, STAT3, Klf4, REL, NFKB1, MAX, EBF1, Mycn, SRY</t>
  </si>
  <si>
    <t>MEF2A, ARID3A, ESR2, PPARG, ESR1</t>
  </si>
  <si>
    <t>GPR33</t>
  </si>
  <si>
    <t>Sox6, SOX9, Sox2, Sox17, SOX10, YY1, ZEB1</t>
  </si>
  <si>
    <t>LOC126083701</t>
  </si>
  <si>
    <t>FOXA1, HSF1, STAT1, ELK1, Stat3, NR2F1, HNF4A, SP2, EGR1, RREB1, SP1, KLF5, Klf1, EGR2</t>
  </si>
  <si>
    <t>SERPINA1</t>
  </si>
  <si>
    <t>Pax2, FOSL2, JUNB, JUN::FOS, Klf4, NR2F1, HNF4A, BRCA1</t>
  </si>
  <si>
    <t>LOC126084167</t>
  </si>
  <si>
    <t>REST, RREB1</t>
  </si>
  <si>
    <t>LOC126083723</t>
  </si>
  <si>
    <t>SP2, RREB1, Pax4</t>
  </si>
  <si>
    <t>RREB1, SP2</t>
  </si>
  <si>
    <t>Pax4, RREB1, SP2</t>
  </si>
  <si>
    <t>LOC126083724</t>
  </si>
  <si>
    <t>RREB1, EGR1</t>
  </si>
  <si>
    <t>LOC126083727</t>
  </si>
  <si>
    <t>NC_064829.1</t>
  </si>
  <si>
    <t>KLHL14</t>
  </si>
  <si>
    <t>znf143, TFAP2A, Cebpa</t>
  </si>
  <si>
    <t>LOC126086348</t>
  </si>
  <si>
    <t>TBP, SRF, MAFF, MAFK, Myb, TAL1::GATA1, SP2, EGR1, SP1, KLF5, Foxd3, Sox3, STAT1, IRF1, IRF2, FOXP1, FOXP2, EWSR1-FLI1, Klf4, TCF7L2, FOXF2</t>
  </si>
  <si>
    <t>VPS4B</t>
  </si>
  <si>
    <t>Foxd3, Sox5, Lhx3, Nkx2-5</t>
  </si>
  <si>
    <t>LOC126085255</t>
  </si>
  <si>
    <t>Foxo1, Stat5a::Stat5b, Bach1::Mafk, FOXH1, MZF1_1-4, Gata1, MAX, Bhlhe40, TFAP2A, Spi1, ELF1, Erg, FEV, GABPA, USF2, Nr2e3</t>
  </si>
  <si>
    <t>LOC126086150</t>
  </si>
  <si>
    <t>GATA3, Tal1::Gata1, PPARG::RXRA, TFAP2A, TFAP2C, RFX5, ESR1, HSF1, Rxra, HNF4G, NFKB1, RELA, KLF5, IRF1, NR1H2::RXRA, NR2C2, RORA_1, RXR::RAR_DR5, PRDM1, Erg, ELF1, SP1, Myod1, Myog, Tcf12, Tcf3, NHLH1</t>
  </si>
  <si>
    <t>EHF, ZEB1, Ets1, TP53, MAX, FOXA1, Foxa2, Foxd3, Nr1h3::Rxra, IRF1, POU2F2, SOX9, Sox2, Sox17, SOX10, Pax6, NFE2::MAF, CEBPA, HLF, CEBPB, Myb, HNF1B, TP63, STAT2::STAT1, FOXL1, FOXP2, FOXF2, FOXD1, FOXO3, Pou5f1::Sox2</t>
  </si>
  <si>
    <t>LOC126086151</t>
  </si>
  <si>
    <t>STAT2::STAT1, Gata4, NHLH1, TAL1::TCF3, Meis1, SMAD2::SMAD3::SMAD4, Nr2e3, FOSL2, Pou5f1::Sox2, Sox2, Sox3, NR4A2, SOX9</t>
  </si>
  <si>
    <t>ESR1, HSF1, T, Nkx2-5, Sox3, Foxq1, HOXA5, ARID3A, REST, PRDM1, FOXP1, MEF2C, Mecom, NR3C1, Hltf, Lhx3, Foxd3, MZF1_5-13, FOS, JUND, FOSL2, JUNB, JUN, GABPA, Stat3, ZNF263, EWSR1-FLI1, GATA2, NFIC, MEF2A, Prrx2, Bach1::Mafk, CTCF, TCF7L2</t>
  </si>
  <si>
    <t>NKX3-1, TBP, NR4A2, Bach1::Mafk, TFAP2C, REST, THAP1, RFX5, Rfx1, NR1H2::RXRA, SREBF1, ESRRA, Rxra, Nr5a2, RORA_1, Esrrb, AR</t>
  </si>
  <si>
    <t>PPARG::RXRA, Esrrb, HNF4A, HNF4G, PRDM1, Erg, Stat4, Stat3, SPIB, znf143, CTCF, CEBPA, CEBPB, Myog, NHLH1, Nr2e3, Mafb, SPI1, Zfp423, EBF1, FOS, FOSL1, Foxa2, FOXA1, JUN::FOS, GATA2, Nkx3-2</t>
  </si>
  <si>
    <t>FCAR</t>
  </si>
  <si>
    <t>JUNB, BATF::JUN, EWSR1-FLI1, ZNF263, GATA2, Gata1, MZF1_5-13, NFIC, MEF2A, Prrx2, JUND, JUN, E2F6, CTCF, INSM1, IRF2, TCF7L2, PRDM1, Klf4, IRF1, MAFF, MAFK, Foxa2, FOXA1</t>
  </si>
  <si>
    <t>LOC126085029</t>
  </si>
  <si>
    <t>Pdx1, KLF5, EGR1, SP1, EHF, znf143, AR, ZEB1, Sox17, SOX9, Sox6, Hltf, Nr5a2, EBF1, Stat3, Myc, MAFF, Hoxc9, HSF1, MYC::MAX, FOXP2, NKX3-1, NFYA, EWSR1-FLI1, ZNF263, Spi1, Erg, POU2F2, INSM1, NFKB1, STAT1, PRDM1, IRF2, IRF1, Klf4, Gfi1b, Bach1::Mafk</t>
  </si>
  <si>
    <t>LOC126086017</t>
  </si>
  <si>
    <t>RXRA::VDR, RUNX2, RUNX1</t>
  </si>
  <si>
    <t>LOC126085557</t>
  </si>
  <si>
    <t>FOXP1, MEF2C, CDX2, Mecom, FOXP2</t>
  </si>
  <si>
    <t>LOC126085224</t>
  </si>
  <si>
    <t>FOXI1, IRF1, Rxra, TFAP2A, TFAP2C</t>
  </si>
  <si>
    <t>LOC126085930</t>
  </si>
  <si>
    <t>Pou5f1::Sox2, Sox2, FOS, USF1, SREBF1, ZEB1, Bcl6, IRF1, FOXA1, NFATC2, Foxo1, STAT2::STAT1, Sox3, Sox6, Esrrb, HNF4A, Gata4, Gata1, Hand1::Tcfe2a, ESR2, ESR1, GABPA, ELF1, ELK4, SPI1, ELK1, THAP1, TP53</t>
  </si>
  <si>
    <t>LOC126086244</t>
  </si>
  <si>
    <t>SRY, Pax5, NFIC, MAFF, Prrx2, MAFK, Gata4, GATA2</t>
  </si>
  <si>
    <t>EWSR1-FLI1, Erg, FLI1, Spi1, ELF1, Klf4, SPIB, STAT1</t>
  </si>
  <si>
    <t>LOC126086245</t>
  </si>
  <si>
    <t>Spi1, NR2C2, PPARG::RXRA, ZNF263, TCF7L2, PRDM1, Pax6, Tcfcp2l1, TFAP2A, ELK1, Bach1::Mafk, FOS, FOSL2, JUN, JUN::FOS, Zfp423, SP2, SP1, KLF5</t>
  </si>
  <si>
    <t>LOC126086268</t>
  </si>
  <si>
    <t>Spz1, Myog, YY1, REL, Ets1, Atoh1, Klf4, TFAP2C</t>
  </si>
  <si>
    <t>Zfp423, ELF1, FLI1, FEV, GABPA, SPI1, HNF4G, NR2C2, NR1H2::RXRA, HNF4A, Rxra, Egr1, Klf4, PPARG::RXRA, REL, Stat5a::Stat5b, ESR2, SP1, SP2, JUN, FOSL2, JUNB, FOS, FOSL1, JUND, JUN::FOS, POU2F2, TAL1::GATA1, SMAD2::SMAD3::SMAD4</t>
  </si>
  <si>
    <t>CXCL17</t>
  </si>
  <si>
    <t>NR1H2::RXRA, Pdx1, RFX2</t>
  </si>
  <si>
    <t>REST, INSM1, ESRRA, SP1, RFX2, Sox2, BRCA1, MEF2A, Pdx1, ELF1, GABPA, FLI1</t>
  </si>
  <si>
    <t>LOC126084983</t>
  </si>
  <si>
    <t>Sox5, FOXC1, Nkx3-2, Tcf12, MEF2A, MEF2C, CDX2, Lhx3</t>
  </si>
  <si>
    <t>LOC126086298</t>
  </si>
  <si>
    <t>Myb, Tcf3, ZEB1, NFKB1, Gfi1</t>
  </si>
  <si>
    <t>LOC126085374</t>
  </si>
  <si>
    <t>TLX1::NFIC, Klf4, Tcfcp2l1, ELK1</t>
  </si>
  <si>
    <t>LOC126085373</t>
  </si>
  <si>
    <t>Mafb, Nr5a2, PLAG1, ZEB1, NR4A2, RORA_2, RORA_1, Esrrb, En1, AR, YY1, BRCA1, Pax6, EGR2, PPARG, Gfi1b, Meis1</t>
  </si>
  <si>
    <t>LOC126085799</t>
  </si>
  <si>
    <t>Bcl6, E2F3, SP2, SP1, SMAD2::SMAD3::SMAD4</t>
  </si>
  <si>
    <t>NC_064830.1</t>
  </si>
  <si>
    <t>AGPAT5</t>
  </si>
  <si>
    <t>RUNX2, FOXL1</t>
  </si>
  <si>
    <t>TDRP</t>
  </si>
  <si>
    <t>ESR1, Klf1, KLF5, SP1, SP2, EGR1, EGR2, RREB1</t>
  </si>
  <si>
    <t>LOC126086768</t>
  </si>
  <si>
    <t>RORA_2, Nobox, Prrx2</t>
  </si>
  <si>
    <t>LOC126087063</t>
  </si>
  <si>
    <t>AR, Nr5a2, NR4A2, EBF1, THAP1, Bach1::Mafk, ZNF263, CDX2, MEF2C, Prrx2, ESR1, PRDM1, IRF2, IRF1, TCF7L2, Klf4, CTCF, INSM1, E2F6, JUND, JUN, MEF2A, NFIC, EWSR1-FLI1, MZF1_5-13, Gata1, Sox5, BATF::JUN, JUNB, Mafb, FOS, JUN::FOS</t>
  </si>
  <si>
    <t>CLUAP1</t>
  </si>
  <si>
    <t>CTCF, Klf4, JUN, MEF2A</t>
  </si>
  <si>
    <t>DNAAF5</t>
  </si>
  <si>
    <t>NFIC, MZF1_5-13, ZNF263</t>
  </si>
  <si>
    <t>EIF4H</t>
  </si>
  <si>
    <t>SP1, HNF4A</t>
  </si>
  <si>
    <t>NC_064831.1</t>
  </si>
  <si>
    <t>LOC126057280</t>
  </si>
  <si>
    <t>FOXI1, GATA2, Spz1, JUN::FOS, Pdx1, POU2F2</t>
  </si>
  <si>
    <t>LOC126057226</t>
  </si>
  <si>
    <t>FOXI1, Pdx1, Nobox, HNF1B, HNF1A, Nkx2-5, Lhx3</t>
  </si>
  <si>
    <t>FSTL5</t>
  </si>
  <si>
    <t>MAFF, MAFK, REST, SMAD2::SMAD3::SMAD4, Bhlhe40, Tcf3, Myod1, ZEB1</t>
  </si>
  <si>
    <t>LOC126057166</t>
  </si>
  <si>
    <t>Erg, FLI1, FEV, Foxq1, Sox5, FOXA1, NFYB, MEF2A, Pax4, TAL1::GATA1, BRCA1, Nr5a2, Esrrb, RORA_1, ESRRA, NR4A2, NR3C1, Ar, SRF, PRDM1, Gfi1, Gfi1b, FOXP2, SRY, Prrx2, Lhx3, Nkx2-5</t>
  </si>
  <si>
    <t>PARP16</t>
  </si>
  <si>
    <t>REST, Spz1, Myb, FOXH1, PBX1, ZNF354C, STAT2::STAT1</t>
  </si>
  <si>
    <t>LOC126087670</t>
  </si>
  <si>
    <t>EGR2, Klf1, Prrx2, CEBPB, CEBPA, Nkx3-2, MAFF, Nkx2-5, En1, Sox3, Sox6, HLF, Gfi1, REST, Spz1</t>
  </si>
  <si>
    <t>MAFF, MEF2A, Ets1, ELK4, ESR1, PPARG, Spz1, YY1</t>
  </si>
  <si>
    <t>NC_064832.1</t>
  </si>
  <si>
    <t>LOC126058382</t>
  </si>
  <si>
    <t>FOXH1, ARID3A, Foxd3, Gfi1, IRF2, STAT1, IRF1, PRDM1, Stat4, Stat6, STAT3, Mycn, Prrx2, FOXI1, Foxa2, Crx, Tal1::Gata1, Myog, Tcf12</t>
  </si>
  <si>
    <t>LOC126058383</t>
  </si>
  <si>
    <t>Prrx2, FOXH1, Tal1::Gata1, Crx, FOXI1, Foxa2, Foxd3, MAX, Mycn, Stat6, Stat4, PRDM1, STAT1, IRF2, IRF1, Gfi1, ARID3A</t>
  </si>
  <si>
    <t>LOC126058229</t>
  </si>
  <si>
    <t>ZEB1, USF1, Myod1, Meis1, T, Nkx2-5, Nobox</t>
  </si>
  <si>
    <t>Foxd3, Sox2, FOXA1, Foxo1, Foxa2, Bcl6, STAT3, Sox6, SOX10, Mafb, Stat4, TP63, TBP, ARID3A, Spi1, ELF1, SPIB, Erg, FLI1, FEV, Sox5, STAT1, PRDM1, IRF2, IRF1, CEBPB, Crx, Nkx2-5, ESR1, PPARG, NR3C1, JUND, JUN, NFE2L1::MafG, En1</t>
  </si>
  <si>
    <t>LOC126058391</t>
  </si>
  <si>
    <t>Gata1, Ar, Nobox, SREBF2</t>
  </si>
  <si>
    <t>LOC126058396</t>
  </si>
  <si>
    <t>Prrx2, NFE2::MAF, FOXF2, FOXP1, FOXH1, FOXP2, MEF2C, MEF2A, Hand1::Tcfe2a, Foxo1, Stat5a::Stat5b</t>
  </si>
  <si>
    <t>USF2, GATA3, PRDM1, Klf4, MAX, MYC::MAX, Mycn, Myc, ELF1, Erg, FLI1, ZNF263, Nkx2-5, NR4A2, AR, Rfx1, RFX2, Prrx2, POU2F2, STAT1, IRF2, IRF1, CEBPA, Hoxa9, HOXA5, Pdx1, Nobox, STAT2::STAT1, GATA2, Gata1, Gata4</t>
  </si>
  <si>
    <t>LOC126058405</t>
  </si>
  <si>
    <t>SRF, Sox2, Cebpa, Hoxa9, IRF1, NFATC2</t>
  </si>
  <si>
    <t>Sox2, NFATC2, REL, Meis1, TP63, Myod1, ZEB1, GATA2, Lhx3, Prrx2</t>
  </si>
  <si>
    <t>LOC126058411</t>
  </si>
  <si>
    <t>TCF7L2, TBP, Bcl6, Hltf, Lhx3, HNF1A, HNF1B, Nkx2-5, Nobox, NFIL3, Foxd3, STAT2::STAT1, FOXI1, Foxa2, Rfx1, RFX2, Hoxc9, CEBPB, CEBPA, Prrx2, MEF2C</t>
  </si>
  <si>
    <t>LOC126058124</t>
  </si>
  <si>
    <t>Sox2, Sox3, SOX10, ZNF263</t>
  </si>
  <si>
    <t>YY1, Meis1, FOXH1, SP2, SP1, THAP1, TEAD1, TFAP2A, EBF1, REL, NFKB1, RUNX2, NKX3-1, Klf1, Tcfcp2l1, TP53, Sox2, SOX10, Foxo1, Zfx, ESR1, Nr1h3::Rxra, ZEB1</t>
  </si>
  <si>
    <t>LOC126058415</t>
  </si>
  <si>
    <t>RELA</t>
  </si>
  <si>
    <t>LOC126058123</t>
  </si>
  <si>
    <t>Foxd3, GATA2, EBF1, Sox2, RELA</t>
  </si>
  <si>
    <t>Ets1, ELF5</t>
  </si>
  <si>
    <t>NC_064833.1</t>
  </si>
  <si>
    <t>LOC126058836</t>
  </si>
  <si>
    <t>AR, NR3C1, STAT1, Stat3, Gata1, GATA3, SP1, ZNF263, E2F6</t>
  </si>
  <si>
    <t>NC_064834.1</t>
  </si>
  <si>
    <t>ASAH2</t>
  </si>
  <si>
    <t>YY1, Mycn, ELF1</t>
  </si>
  <si>
    <t>LOC126059965</t>
  </si>
  <si>
    <t>PPARG::RXRA, NRF1, Egr1</t>
  </si>
  <si>
    <t>Foxd3, FOXH1, EWSR1-FLI1, Klf4, YY1, ZNF263, Erg, FLI1, ELF1, ARID3A, Stat4, Stat3, CEBPA, IRF2, IRF1, Gata1, PPARG::RXRA, Rxra, NR1H2::RXRA, Esrrb, HNF4G, NR2C2, Spi1, PRDM1, SRY, HNF4A</t>
  </si>
  <si>
    <t>DNTT</t>
  </si>
  <si>
    <t>EWSR1-FLI1, MZF1_5-13, ZNF263, SP1, PLAG1, Gata1, PRDM1, IRF2</t>
  </si>
  <si>
    <t>SFXN4</t>
  </si>
  <si>
    <t>E2F4, E2F6, E2F1, Klf4, ZNF263, MZF1_1-4, SP1, REST</t>
  </si>
  <si>
    <t>LOC126059795</t>
  </si>
  <si>
    <t>Klf1, TP53, Stat6, Esrrb, ESRRA, Rxra, NR4A2, Hltf, NFIC, Zfp423, MAX, Mycn, Myb, MZF1_1-4, STAT2::STAT1, Lhx3, THAP1, T, Nr1h3::Rxra, RUNX2, RUNX1</t>
  </si>
  <si>
    <t>LOC126060018</t>
  </si>
  <si>
    <t>ZNF263, EWSR1-FLI1, Klf4, FOXP1, TEAD1</t>
  </si>
  <si>
    <t>NC_064835.1</t>
  </si>
  <si>
    <t>LOC126060974</t>
  </si>
  <si>
    <t>IRF1, Sox2, STAT2::STAT1, Sox3</t>
  </si>
  <si>
    <t>ZNF263, GATA2, INSM1, Hand1::Tcfe2a</t>
  </si>
  <si>
    <t>LOC126061093</t>
  </si>
  <si>
    <t>Prrx2, Pou5f1::Sox2, Sox2, Stat6, NR3C1, SPIB, Stat4, FOXP1, SRY, FOXP2, FOXO3, REST, Ets1, EHF, ELF5, RUNX1, YY1, FOXH1, Bach1::Mafk, Nfe2l2</t>
  </si>
  <si>
    <t>LOC126060980</t>
  </si>
  <si>
    <t>SRY, FOXP2, FOXO3, REST</t>
  </si>
  <si>
    <t>LOC126061236</t>
  </si>
  <si>
    <t>ZNF263, EWSR1-FLI1</t>
  </si>
  <si>
    <t>LOC126061009</t>
  </si>
  <si>
    <t>FOSL2, RORA_1</t>
  </si>
  <si>
    <t>LOC126061046</t>
  </si>
  <si>
    <t>NR2F1, ZNF263</t>
  </si>
  <si>
    <t>LOC126060638</t>
  </si>
  <si>
    <t>ZNF263, E2F6, SP1, ELF1, Klf4, MZF1_5-13, NFATC2, IRF1, FOXL1, Lhx3, CDX2</t>
  </si>
  <si>
    <t>SP1, Klf4, Bach1::Mafk, EGR1</t>
  </si>
  <si>
    <t>LOC126061052</t>
  </si>
  <si>
    <t>PRDM1, IRF2, MEF2A, IRF1, SREBF1, ARID3A, Nkx2-5, Gata1, GATA3, Spi1, STAT1, Atoh1, Ddit3::Cebpa, SRF, MEF2C, TBP</t>
  </si>
  <si>
    <t>MEF2C, MEF2A, FOXP1, FOXP2, CDX2, Ddit3::Cebpa, DUX4, TAL1::TCF3, Foxo1, Foxq1, FOXI1, POU2F2, NFE2L1::MafG, ZNF263, AR, PRDM1, Spi1, Gata1, GATA3, Myod1, IRF1, Stat5a::Stat5b</t>
  </si>
  <si>
    <t>LOC126060643</t>
  </si>
  <si>
    <t>IRF1, STAT2::STAT1, FOXA1, Nkx2-5, Mecom, GATA3, Spi1, ZNF263, PRDM1, Klf4, MZF1_1-4, CEBPA, SRF, MZF1_5-13, Lhx3, Prrx2, ARID3A, PPARG, Nobox, Sox2, Ddit3::Cebpa, HNF1B, NR3C1, HNF4G</t>
  </si>
  <si>
    <t>Mecom, PRDM1, Sox3, Sox6, Sox2, SOX10, BATF::JUN, NKX3-1, USF1, USF2, NFE2::MAF, GATA3</t>
  </si>
  <si>
    <t>Sox2, TCF7L2, HNF4G, FOXP1, Klf4, DUX4, TAL1::TCF3, Foxo1, Foxq1, FOXI1, FOXA1</t>
  </si>
  <si>
    <t>LOC126060681</t>
  </si>
  <si>
    <t>Mecom, GATA3, Spi1, Klf4, IRF2, Ddit3::Cebpa</t>
  </si>
  <si>
    <t>FOXP1, HNF4A, PAX5, JUN::FOS, REL, JUN, Nfe2l2, JUNB, FOS, FOSL1, JUND, RFX2, Mecom, GATA3</t>
  </si>
  <si>
    <t>FOXP1, Klf4</t>
  </si>
  <si>
    <t>LOC126060636</t>
  </si>
  <si>
    <t>ELK1, PAX5, ZEB1, NFKB1, INSM1, MZF1_1-4, REST, TFAP2C, Klf1</t>
  </si>
  <si>
    <t>FOXP2, YY1, RORA_2, IRF1, STAT2::STAT1, Crx, INSM1, Foxq1, Prrx2, POU2F2, FOXI1, Lhx3, FOXL1, Gfi1b, FOXO3, ELK4</t>
  </si>
  <si>
    <t>ZNF263, PRDM1, YY1, GATA2</t>
  </si>
  <si>
    <t>LOC126061084</t>
  </si>
  <si>
    <t>NR3C1, AR, Nr1h3::Rxra, Bhlhe40, Tcf3, ZEB1, MZF1_1-4, STAT2::STAT1, Myod1, Myb, HNF4G, RFX5, SREBF1, Nkx2-5, Gfi1b, Gfi1, GABPA, Erg, Spi1, ELF1, FEV, YY1, NFKB1, HOXA5</t>
  </si>
  <si>
    <t>Nfe2l2, NFE2L1::MafG, Prrx2, Sox2, SOX10, PRDM1, RFX5, MAFK, RXR::RAR_DR5, THAP1, Myc, USF2, USF1, MAX, Arnt, Mycn</t>
  </si>
  <si>
    <t>E2F3</t>
  </si>
  <si>
    <t>Gata1, GATA3, Atoh1, EWSR1-FLI1, Egr1, FOXP2</t>
  </si>
  <si>
    <t>LOC126060667</t>
  </si>
  <si>
    <t>LOC126060577</t>
  </si>
  <si>
    <t>CEBPB, TAL1::GATA1, ZEB1</t>
  </si>
  <si>
    <t>LOC126060769</t>
  </si>
  <si>
    <t>Myc, MYC::MAX, USF1, Gfi1, NFATC2, MAFF, MAFK, IRF1, Foxo1, STAT2::STAT1, TAL1::TCF3, Nkx2-5, POU2F2, YY1, Pou5f1::Sox2, Sox2, Sox6, Sox5, MEF2A, FOXI1, TEAD1, GATA2, T, GATA3, TP53, Hltf, TBP, Myb, HSF1</t>
  </si>
  <si>
    <t>LOC126060570</t>
  </si>
  <si>
    <t>NFIC, MZF1_1-4, Egr1, NR2C2, TP53, PAX5, ESR2, PPARG::RXRA, ESRRA, Rxra, NR1H2::RXRA, Esrrb, HNF4A, HNF4G, GATA2, ELK4, MAFF, BRCA1, RXR::RAR_DR5, Stat4, Gata1, GATA3, ARID3A, HNF1B, ZNF263, EWSR1-FLI1, SP1, RUNX2, RUNX1, TEAD1, AR, Gfi1b, NFE2L1::MafG, Gfi1, FOXP1, FOXP2, FOXF2, Pax6, T, Zfp423, Foxa2, FOXA1, Foxo1, FOXI1, Foxq1, TP63, EBF1, STAT3, MEF2A, MEF2C, Hand1::Tcfe2a, YY1</t>
  </si>
  <si>
    <t>LOC126060237</t>
  </si>
  <si>
    <t>Pax4, STAT2::STAT1, Ets1, IRF1, NFATC2, HSF1, HNF1B, SPIB, NKX3-1, STAT1, IRF2, PRDM1, NHLH1, Myog, Tcf12, Tcf3, Atoh1, Gata1, ELK1, NR2F1, FOXO3, Klf1</t>
  </si>
  <si>
    <t>HNF1B</t>
  </si>
  <si>
    <t>Prrx2, CEBPB, CEBPA, STAT2::STAT1, POU2F2, BRCA1, SMAD2::SMAD3::SMAD4</t>
  </si>
  <si>
    <t>LOC126060433</t>
  </si>
  <si>
    <t>Klf4, Gata1, IRF1, RUNX1, STAT2::STAT1, HNF4A, NFE2::MAF, NFE2L1::MafG, Nr1h3::Rxra, Gfi1</t>
  </si>
  <si>
    <t>EBF1, TCF7L2, ARID3A, REST, ZNF263, SP1, CTCF, HNF4A, RUNX1, Gata1, Bcl6</t>
  </si>
  <si>
    <t>CHST10</t>
  </si>
  <si>
    <t>PLAG1, HIF1A::ARNT</t>
  </si>
  <si>
    <t>ASTL</t>
  </si>
  <si>
    <t>Zfp423</t>
  </si>
  <si>
    <t>LOC126060746</t>
  </si>
  <si>
    <t>FOXH1, Klf1, KLF5, Tcf3, Myod1, SP1, EGR1</t>
  </si>
  <si>
    <t>NC_064836.1</t>
  </si>
  <si>
    <t>F13B</t>
  </si>
  <si>
    <t>PBX1, FOXD1, NKX3-1, NR3C1, EBF1, Lhx3, JUNB, HNF1B, HNF1A, JUN, TAL1::TCF3, SREBF1, MEF2A, MEF2C, Hoxc9, Hoxa9, NFYB, HNF4A, Prrx2, TBP, T, RUNX1, NR2F1, Nr1h3::Rxra, Gfi1, DUX4, Rxra, Gata4, GATA2, TEAD1, Foxd3, TP53</t>
  </si>
  <si>
    <t>Foxo1, STAT2::STAT1, Sox3, Sox6, INSM1, HNF1A, GATA2, CDX2, NFIL3, Hltf, EBF1</t>
  </si>
  <si>
    <t>CRB1</t>
  </si>
  <si>
    <t>Foxd3, Sox5, NFATC2, Egr1, RUNX2, FOS, znf143, HLF, Ets1, IRF1, STAT2::STAT1, Sox3, Sox2, NFKB1, REL, CEBPB, EBF1, Crx, MEF2C, MEF2A</t>
  </si>
  <si>
    <t>IRF1, Sox3, Sox6, Sox5, SOX9, Zfp423, Foxq1, RUNX1, STAT2::STAT1, MEF2A, FOXA1, HNF4A, NR3C1, Tcf3, RUNX2, FOXI1</t>
  </si>
  <si>
    <t>LOC126061817</t>
  </si>
  <si>
    <t>HNF4A, NR2F1</t>
  </si>
  <si>
    <t>Nr5a2</t>
  </si>
  <si>
    <t>LOC126061525</t>
  </si>
  <si>
    <t>Stat4, HNF1A, Spz1, Tcf3, Myod1, STAT1, Stat5a::Stat5b, STAT3, Bcl6, Hltf</t>
  </si>
  <si>
    <t>CDX2, FOXF2, FOXD1, Gata4, STAT1, Stat5a::Stat5b, STAT3, Bcl6, Stat4, Prrx2</t>
  </si>
  <si>
    <t>SRF, CDX2, TBP, AR, NR3C1, Stat5a::Stat5b, STAT3, EWSR1-FLI1, YY1, GATA2, Bcl6, ZNF263, NR2C2, NR1H2::RXRA, RORA_1, MAFF, MAFK, FOXP1, PRDM1, Klf4, Spi1, Erg, Crx, Nr5a2, Sox2, RFX5, EBF1, SPIB, ELF1, FLI1, GABPA, ESR2, TLX1::NFIC</t>
  </si>
  <si>
    <t>GATA2, Gata1, Gata4, PRDM1, FOXC1</t>
  </si>
  <si>
    <t>LOC126061523</t>
  </si>
  <si>
    <t>Bcl6, STAT3, Spi1, ELF1, SPIB, Erg, FLI1, FEV, GABPA, Prrx2, FOXL1</t>
  </si>
  <si>
    <t>LOC126061365</t>
  </si>
  <si>
    <t>NFYB, Prrx2, SPI1, Gfi1, Gfi1b, Stat5a::Stat5b, Lhx3, En1, MEF2C, MEF2A, HNF1B, Nobox, HNF4A, NR2F1, Sox2, Sox6, FOXA1, SOX10, Foxa2, Hoxc9, Hoxa9, Klf1, Foxd3, Sox5, HNF1A, FOXD1, THAP1, YY1</t>
  </si>
  <si>
    <t>LOC126061554</t>
  </si>
  <si>
    <t>Hoxa9</t>
  </si>
  <si>
    <t>SOX10, FOXD1, FOXL1, Hoxa9, TP53, ELF5, STAT1, Stat6, STAT3, Prrx2, HNF4A, NR2F1, RORA_1, Rxra, CREB1, GATA3, Spi1, Stat4, MEF2A, SRF, CDX2, Mecom, Gata1, Ar, NR3C1, Stat5a::Stat5b, EWSR1-FLI1, GATA2, TAL1::GATA1, PPARG::RXRA, NR2C2, NR1H2::RXRA, SPIB, JUN::FOS, Pax5, Nr5a2, MZF1_1-4, REL, RELA, NFKB1, TEAD1, En1, Sox2, Pou5f1::Sox2, RREB1, Bcl6, TBP, POU2F2, Cebpa, PRDM1</t>
  </si>
  <si>
    <t>LOC126061372</t>
  </si>
  <si>
    <t>AR, YY1</t>
  </si>
  <si>
    <t>LOC126061556</t>
  </si>
  <si>
    <t>Stat5a::Stat5b, STAT3, Spi1, ELF1, Erg, FLI1, FEV, GABPA, Prrx2, Hoxc9, Hoxa9, GATA2, Gata1, PRDM1</t>
  </si>
  <si>
    <t>IFT57</t>
  </si>
  <si>
    <t>RFX2, RFX5, Rfx1, TFAP2C, EBF1, EGR2, SP2, TFAP2A, EGR1, SP1, PAX5, KLF5, Nr2e3</t>
  </si>
  <si>
    <t>NC_064837.1</t>
  </si>
  <si>
    <t>LOC126062579</t>
  </si>
  <si>
    <t>Sox2, CEBPA, Pou5f1::Sox2, Foxd3, MAX, USF2, Pax4, MAFK, PBX1</t>
  </si>
  <si>
    <t>TLX1::NFIC, Prrx2, FOXP1, ARID3A, FOXP2, SRY, GATA2, NFIL3, Spz1, Foxq1, FOXI1, PRDM1, IRF2, Nobox, NFKB1, CEBPA</t>
  </si>
  <si>
    <t>ADORA2B</t>
  </si>
  <si>
    <t>Klf1, KLF5, SP1, EGR1, EGR2, SP2, TFAP2A</t>
  </si>
  <si>
    <t>LOC126063005</t>
  </si>
  <si>
    <t>Ets1, ELF5, TAL1::GATA1, STAT2::STAT1</t>
  </si>
  <si>
    <t>MAFF, NR1H2::RXRA, Gfi1, HNF4A, Ar, TCF7L2, IRF1, KLF5, EGR1, Gfi1b, Rxra</t>
  </si>
  <si>
    <t>Meis1, Mafb, Bach1::Mafk, RORA_1, ESRRA, MAFF, MAFK, NFE2::MAF, Prrx2, Foxa2, STAT3, IRF1, KLF5</t>
  </si>
  <si>
    <t>LOC126062592</t>
  </si>
  <si>
    <t>Foxo1, MZF1_5-13, STAT1, FEV, Bcl6, Stat4, Stat3, Stat5a::Stat5b, HSF1, Nkx2-5, NFKB1, RELA, EBF1, FOXA1, FOXP1, SRY, FOXP2, FOXO3, SMAD2::SMAD3::SMAD4, Nr2e3, Spz1, ZNF263, Erg, FLI1, ELF1, Nfe2l2, RFX5, Gata4, Gata1, GATA2</t>
  </si>
  <si>
    <t>EHF, STAT2::STAT1, FOXL1, Sox2</t>
  </si>
  <si>
    <t>LOC126063002</t>
  </si>
  <si>
    <t>REST, CREB1, EWSR1-FLI1, Erg, FLI1, ZNF263, GABPA, SPI1, Pax5, EHF, E2F1</t>
  </si>
  <si>
    <t>TFAP2A</t>
  </si>
  <si>
    <t>LOC126062350</t>
  </si>
  <si>
    <t>Spz1, ZNF263, USF2, PRDM1, Crx, STAT2::STAT1, EWSR1-FLI1, NR2C2, ESR1, TP53, TP63, Pou5f1::Sox2, Cebpa, SRF, JUND, JUN, Meis1, ESR2, MZF1_5-13, Prrx2</t>
  </si>
  <si>
    <t>LOC126062343</t>
  </si>
  <si>
    <t>Pax6, GATA3, EWSR1-FLI1</t>
  </si>
  <si>
    <t>LOC126062627</t>
  </si>
  <si>
    <t>ZNF263, Sox2, RXR::RAR_DR5, NFYA</t>
  </si>
  <si>
    <t>LOC126062628</t>
  </si>
  <si>
    <t>Rfx1, Lhx3, Bcl6, EWSR1-FLI1, ZNF263, TP53, Pou5f1::Sox2, CEBPA, NR1H2::RXRA, JUND, JUN, ESR2, Prrx2</t>
  </si>
  <si>
    <t>LOC126062629</t>
  </si>
  <si>
    <t>TEAD1, RUNX2, RUNX1, GATA2, Gata1, Gata4, YY1, JUN, BATF::JUN, POU2F2, ELF5, MEF2C, MEF2A, FOXA1, Bcl6, Ets1, KLF5, znf143, HSF1, NFIL3, PPARG, FOSL2, FOSL1, IRF1, MAFF, FOXD1, Sox2, Foxq1, FOXI1, Foxd3, Prrx2, ARID3A, HLF, HNF1A</t>
  </si>
  <si>
    <t>LOC126062975</t>
  </si>
  <si>
    <t>HSF1, NFYB, ARID3A, ZNF263, BATF::JUN, Myog, Tcf12, Lhx3, Sox17, ESR1, T, Bcl6, MZF1_1-4, Klf4, SP1, RUNX2, FOXI1, Nkx2-5, Foxd3, HNF1A, Nobox, Prrx2, DUX4, Foxq1, FOXP2, Atoh1, STAT2::STAT1, Sox2, NFKB1</t>
  </si>
  <si>
    <t>LOC126062976</t>
  </si>
  <si>
    <t>IRF1, FOXP1, FOXO3, FOXD1, HNF4G, NR2C2, HNF4A, Pax6, Foxd3, STAT2::STAT1, NFATC2, BRCA1, NFIC, Prrx2, znf143, Stat5a::Stat5b</t>
  </si>
  <si>
    <t>LOC126062998</t>
  </si>
  <si>
    <t>SRF, Sox2, FOXI1, Sox5, ELF5, Foxq1, MEF2A, Nobox, CEBPB, GATA2, Gata4, HNF4G, Myb, GATA3</t>
  </si>
  <si>
    <t>IRF1, SRF, GATA3</t>
  </si>
  <si>
    <t>STAT1, znf143, Stat5a::Stat5b, STAT3, Bcl6, MEF2A, FOXL1, Mecom, Sox5, SRF, GATA3, Crx, MEF2C, ARID3A, HNF4A, NR2F1, BATF::JUN, ESR1, FOSL2, FOS, JUND, JUN::FOS, ESR2, PPARG, Nr1h3::Rxra, Hltf, BRCA1</t>
  </si>
  <si>
    <t>HNF1A, Nkx2-5, Nobox, Sox5, FOXL1</t>
  </si>
  <si>
    <t>LOC126062997</t>
  </si>
  <si>
    <t>SMAD2::SMAD3::SMAD4, RUNX1, NFATC2, HNF1A, Foxq1, Foxa2, Sox3, SOX10, CEBPA, NKX3-1, HNF4A, SREBF1, Pou5f1::Sox2, TFAP2A, TFAP2C, ZEB1, Gata1, MEF2A, Foxd3, IRF1, Sox2, MAFF, MAFK, Pax4, Foxo1, FOXA1, TAL1::TCF3, BRCA1, STAT1, Stat5a::Stat5b, STAT3, Bcl6, Stat4, Hltf, SRY, MEF2C, Sox17, ARID3A, TP63, GATA2, Gata4</t>
  </si>
  <si>
    <t>LOC126062128</t>
  </si>
  <si>
    <t>ZNF263, EGR1, EGR2, EBF1, NRF1, E2F1, CTCF, NR2C2, INSM1, PLAG1, Tcfcp2l1, Pax5, MZF1_5-13, MZF1_1-4, AR</t>
  </si>
  <si>
    <t>LOC126062124</t>
  </si>
  <si>
    <t>CTCF, MZF1_1-4</t>
  </si>
  <si>
    <t>Klf1, KLF5, SP2, RREB1, SP1, TFAP2A, TFAP2C, EBF1, SPI1, MZF1_5-13, CTCF, Gata1, YY1, REST, TAL1::TCF3, NHLH1</t>
  </si>
  <si>
    <t>LOC126062127</t>
  </si>
  <si>
    <t>ELF1, SPIB, Erg, FLI1, MYC::MAX, Myc, Myod1, ZEB1, TFAP2A, MZF1_5-13, PLAG1, Myog, Tcf12, USF2, ESR1, SP1, RFX5, Pax5, E2F4, MZF1_1-4, Zfp423, RUNX1, NR2C2, Ets1, ELK4, ELF5, EHF, HSF1, Gata4, Sox3, Sox6, SOX10, TLX1::NFIC, SPI1</t>
  </si>
  <si>
    <t>LRRC37B</t>
  </si>
  <si>
    <t>NR3C1, REST, E2F1, ZNF263, Rxra, EWSR1-FLI1, PAX5, SP1, RXR::RAR_DR5, Klf4, MZF1_5-13, AR, SP2, NR2C2, PPARG::RXRA, SPIB</t>
  </si>
  <si>
    <t>RHOT1</t>
  </si>
  <si>
    <t>FOXA1, STAT2::STAT1, Sox3, Rfx1, IRF1, GATA2, Gata1, Gata4</t>
  </si>
  <si>
    <t>JUND, JUN, SPI1, FOXA1, RUNX1, SP1, KLF5, SP2, Foxd3, GATA2, Gata1, Gata4, znf143, NFYA, Nobox, Sox5, NFATC2, NR3C1, DUX4, Prrx2, STAT3, Sox3, Myb, Meis1, Nkx2-5, Nkx3-2, Myod1, TLX1::NFIC, YY1, Stat5a::Stat5b, STAT1, Stat6, HSF1, FOXP1, MEF2C, MEF2A, E2F3, Pou5f1::Sox2, ZEB1, MZF1_1-4, ZNF263, Klf4, E2F6, AR, GATA3</t>
  </si>
  <si>
    <t>LOC126063022</t>
  </si>
  <si>
    <t>NFE2L2, Spi1, MZF1_1-4</t>
  </si>
  <si>
    <t>LOC126063021</t>
  </si>
  <si>
    <t>JUN, PRDM1, Klf4, NFKB1, MAX</t>
  </si>
  <si>
    <t>FOXA1, Foxa2, Stat6, YY1, HNF1A</t>
  </si>
  <si>
    <t>SMIM36</t>
  </si>
  <si>
    <t>Hltf, FOXL1</t>
  </si>
  <si>
    <t>LOC126063168</t>
  </si>
  <si>
    <t>Pax4, CDX2, MEF2C, ARID3A, Prrx2</t>
  </si>
  <si>
    <t>LOC126063169</t>
  </si>
  <si>
    <t>KLF5, Klf1, Tcfcp2l1, SRF, ZNF263, TBP, RFX2, BATF::JUN, NFATC2, ARID3A, Prrx2, NFIL3, FOXP1, Erg, Spi1, ELF1, GABPA, SREBF1, Mecom, Stat6, Ar, NR3C1, Bhlhe40, USF1, USF2, MAX, Mycn, Pax2, SRY, PRDM1, GATA3, EBF1, Zfp423, SP1, ESR1, IRF1, Gata4, Gata1, STAT2::STAT1, ETS1, NFKB1, REL, ESR2, ESRRA, EGR2, znf143, NFIC, Hand1::Tcfe2a</t>
  </si>
  <si>
    <t>LOC126062376</t>
  </si>
  <si>
    <t>PLAG1, ZNF263, MZF1_5-13, NR2C2, TBP, PAX5, RFX2, YY1, Sox2, Erg, FLI1, Spi1, ELF1, FEV, FOXP1, SRY, FOXP2, FOXF2, FOXO3, MEF2A, FOXL1, Lhx3, Pax4, Prrx2, MEF2C, TEAD1, NR3C1</t>
  </si>
  <si>
    <t>LOC126062684</t>
  </si>
  <si>
    <t>RREB1, Gfi1</t>
  </si>
  <si>
    <t>NC_064838.1</t>
  </si>
  <si>
    <t>LOC126063592</t>
  </si>
  <si>
    <t>FOXA1, FOXC1, Klf4, Egr1, Nkx3-2</t>
  </si>
  <si>
    <t>RREB1, Klf1, EGR1, EGR2, Nkx2-5, BRCA1, SMAD2::SMAD3::SMAD4</t>
  </si>
  <si>
    <t>LOC126063502</t>
  </si>
  <si>
    <t>ZNF263, PRDM1, FOS, FOSL1, JUND, FOSL2, JUNB, JUN, JUN::FOS, BATF::JUN, Mafb, Myb, EWSR1-FLI1, GATA2, PLAG1, Gata1, MZF1_5-13, NFIC, MEF2A, Prrx2, DUX4, TCF7L2, MAFF, SPIB, Foxa2, FOXA1, Pax2, NKX3-1, CDX2, Bach1::Mafk</t>
  </si>
  <si>
    <t>LOC126063656</t>
  </si>
  <si>
    <t>Gfi1b, Gfi1, SRY, ELF5, Nr2e3, CEBPA, NFKB1, Nobox, Prrx2, ARID3A, IRF2, PRDM1, FOXI1, Foxq1, GATA2, Spz1, JUN::FOS, NFIL3, JUN, POU2F2, FOXP1, FOXP2, Sox5, TLX1::NFIC, CEBPB, MEF2C, NR2F1, MAX, Pax4, MAFK, Pou5f1::Sox2, Sox2, IRF1, NFATC2, Foxd3, STAT2::STAT1, Sox3, Sox6</t>
  </si>
  <si>
    <t>LOC126063658</t>
  </si>
  <si>
    <t>CEBPA, CEBPB, JUN::FOS, Nobox, Nkx2-5, Nr1h3::Rxra, PPARG, ESR1, ESR2, NR3C1, FOS, FOSL1, JUND, JUNB, JUN, BATF::JUN</t>
  </si>
  <si>
    <t>LOC126064141</t>
  </si>
  <si>
    <t>EWSR1-FLI1, Klf4</t>
  </si>
  <si>
    <t>LOC126063663</t>
  </si>
  <si>
    <t>TP53, HSF1, STAT2::STAT1, NFATC2, SP1, SP2, GATA3, Sox3, IRF1, Foxd3, STAT1, Pdx1, FOXP1, FOXF2, FOXP2, FOXD1, SRY, ESRRA, NFKB1, RELA, Stat6, Stat5a::Stat5b, SPI1, RUNX2, RUNX1, Foxo1, FOXA1, Sox2, Rfx1, STAT3, Stat4</t>
  </si>
  <si>
    <t>LOC126063666</t>
  </si>
  <si>
    <t>IRF1, RXRA::VDR, Foxa2, FOXA1, Foxo1</t>
  </si>
  <si>
    <t>LOC126063934</t>
  </si>
  <si>
    <t>Bach1::Mafk, Nfe2l2, FOSL1, JUND, FOSL2, JUNB, JUN::FOS, BATF::JUN, STAT2::STAT1, Gfi1</t>
  </si>
  <si>
    <t>LOC126063676</t>
  </si>
  <si>
    <t>MEF2A, FOXL1, POU2F2</t>
  </si>
  <si>
    <t>LOC126063678</t>
  </si>
  <si>
    <t>Sox2, Pou5f1::Sox2, Cebpa, GATA2, Gata1, Gata4</t>
  </si>
  <si>
    <t>LOC126063684</t>
  </si>
  <si>
    <t>FOXP2, Sox5, TCF7L2, Foxa2, Foxd3, Mafb, Spi1, ELF1, SPIB, Erg, FLI1, IRF2, Mecom, GATA3, Nkx2-5, Nobox, EBF1, Lhx3, SREBF2, HNF4G, HNF4A, Rxra, Bcl6, Sox6, MEF2A, IRF1, E2F3, Sox2, SOX10, TP63, SRF, TBP, ARID3A, Zfx, JUND, Atoh1, Gata1, STAT3, GABPA, PPARG, NR3C1, NFE2L1::MafG, En1, DUX4</t>
  </si>
  <si>
    <t>LOC126063932</t>
  </si>
  <si>
    <t>Sox2, Foxd3, KLF5</t>
  </si>
  <si>
    <t>LOC126063694</t>
  </si>
  <si>
    <t>MEF2A, FOXL1</t>
  </si>
  <si>
    <t>LOC126063884</t>
  </si>
  <si>
    <t>FOXP1, Mecom, GATA3, STAT1, PRDM1, Pax4, RUNX1</t>
  </si>
  <si>
    <t>BATF::JUN, JUN::FOS, Gfi1, Gfi1b, RUNX1, Sox2</t>
  </si>
  <si>
    <t>Myb, Spi1, Hand1::Tcfe2a, NFE2::MAF</t>
  </si>
  <si>
    <t>RREB1, ESR1, SPI1</t>
  </si>
  <si>
    <t>TP53, FOXP1, FOXP2, FOXO3, Spi1, SPIB, Erg</t>
  </si>
  <si>
    <t>LOC126064248</t>
  </si>
  <si>
    <t>Crx, TCF7L2, EWSR1-FLI1, MZF1_5-13, SPIB, SPI1</t>
  </si>
  <si>
    <t>SRY</t>
  </si>
  <si>
    <t>LOC126063704</t>
  </si>
  <si>
    <t>RFX5, Ets1, EHF, Sox2, Mafb, TP63, Zfp423, Pax6</t>
  </si>
  <si>
    <t>LOC126064083</t>
  </si>
  <si>
    <t>TP53, Tcfcp2l1, NFIC, INSM1</t>
  </si>
  <si>
    <t>LOC126063718</t>
  </si>
  <si>
    <t>Tal1::Gata1, CEBPA, Gata1, GATA3, PPARG::RXRA, EWSR1-FLI1, TCF7L2, JUN, JUND, JUN::FOS, YY1</t>
  </si>
  <si>
    <t>LOC126063719</t>
  </si>
  <si>
    <t>MEF2A, Foxa2, FOXA1, Gfi1</t>
  </si>
  <si>
    <t>znf143, T, Sox3, Myc, Mycn, Arnt, Nr1h3::Rxra, FOS, FOSL1, JUND, FOSL2, JUNB, SMAD2::SMAD3::SMAD4, JUN, JUN::FOS, BATF::JUN, Myb, STAT1, TBP, NR3C1, Nkx2-5, Egr1, Pax4, CDX2, FOXH1, ZNF354C, Prrx2, NFE2L1::MafG, Sox5, NFYB, Crx, Gata4, Gata1, GATA2, MZF1_1-4</t>
  </si>
  <si>
    <t>HSF1, Bcl6, STAT1, STAT3, IRF1, STAT2::STAT1, FOXA1, Foxd3, Foxo1, Sox3, Nr1h3::Rxra, FOXH1</t>
  </si>
  <si>
    <t>LOC126064091</t>
  </si>
  <si>
    <t>TP63, RUNX1, NR2F1, HNF4A, TFAP2C, En1, Prrx2, DUX4, HNF1A</t>
  </si>
  <si>
    <t>ZNF263, PPARG::RXRA, NR2C2, EWSR1-FLI1, MAFK, Myc, USF2, MYC::MAX, USF1, MAX, Mycn, BRCA1, NFIL3, TP63, Pax2, JUNB</t>
  </si>
  <si>
    <t>SOX9, NFATC2</t>
  </si>
  <si>
    <t>LOC126064085</t>
  </si>
  <si>
    <t>Spz1, TAL1::GATA1, Gata1</t>
  </si>
  <si>
    <t>STAT1, IRF1, EGR2, FOXF2, NFIL3, Pax4, Nkx2-5, Mecom, FOXP1, Klf4, Sox2, Sox5, SOX9, Stat6, ARID3A</t>
  </si>
  <si>
    <t>LOC126064081</t>
  </si>
  <si>
    <t>Prrx2, FOXP1, SRF, MEF2C</t>
  </si>
  <si>
    <t>Lhx3, ARID3A, Prrx2, Stat4, NFYA, Foxq1, HNF4A, Pax4, TP63, MAFK, FOXF2, AR</t>
  </si>
  <si>
    <t>LOC126064089</t>
  </si>
  <si>
    <t>GATA2, TCF7L2, SPIB, PPARG::RXRA, Foxq1, SOX9, SREBF2, FOXP1, Stat4, STAT1, Stat3, Stat5a::Stat5b, FOXP2, FOXO3, Lhx3, IRF2, PRDM1, Prrx2, Tal1::Gata1, MEF2A, Stat6, NR3C1, Erg, Pou5f1::Sox2, Nr1h3::Rxra, MAFF</t>
  </si>
  <si>
    <t>LOC126064080</t>
  </si>
  <si>
    <t>NR2F1, HNF4A, MAFF, MAFK, IRF2, FOXD1, ZNF354C, SREBF1, YY1, IRF1, Foxa2</t>
  </si>
  <si>
    <t>NR4A2</t>
  </si>
  <si>
    <t>LOC126064088</t>
  </si>
  <si>
    <t>DUX4, JUND, JUN, PRDM1, TBP, NR1H2::RXRA, HNF4A, HNF4G, NFIC, STAT1, SRF, Myb, TAL1::TCF3</t>
  </si>
  <si>
    <t>ELF1, SPI1, FEV, FOXF2, Gfi1b, FOXI1, Foxd3, Foxq1, GATA2, SRF, TLX1::NFIC, E2F6, ZNF263, NR2C2, Bcl6, NFE2::MAF</t>
  </si>
  <si>
    <t>JUN::FOS, Tcfcp2l1, Pax6, Pou5f1::Sox2, Sox2, FOXP1, FOXP2, Tcf12, Atoh1, HNF1A, RUNX2, RUNX1, NFE2::MAF, Nfe2l2, NR3C1, EWSR1-FLI1, FLI1, RXR::RAR_DR5, GABPA, GATA3, Tal1::Gata1, STAT1, IRF1</t>
  </si>
  <si>
    <t>LOC126063905</t>
  </si>
  <si>
    <t>Hltf, PRDM1, Esrrb, STAT1, Pax2, MEF2A, Lhx3</t>
  </si>
  <si>
    <t>SP2, SP1, Ar, NFYB, MEF2C, CDX2, Sox17, NR3C1, Prrx2, Sox2, Foxq1, ZNF354C, Foxa2, FOXL1, ARID3A, Gata1, Hoxc9, Hoxa9</t>
  </si>
  <si>
    <t>LOC126063724</t>
  </si>
  <si>
    <t>FOXP1, TBP, MEF2C, T, Hoxc9, Hoxa9, POU2F2</t>
  </si>
  <si>
    <t>LOC126064308</t>
  </si>
  <si>
    <t>Foxq1, FOXO3, SRY, MEF2A, MEF2C, FOXF2, POU2F2, FOXL1, GATA2, RUNX1, Foxa2, FOXA1, Foxo1, FOXC1, Bcl6, Stat3, FOSL1, JUND, FOSL2, JUN, JUN::FOS, BATF::JUN, Atoh1, ARID3A, EWSR1-FLI1, Spi1, TP53, ZNF263, E2F6</t>
  </si>
  <si>
    <t>USF2, SREBF1, RUNX1, HINFP, Sox3, STAT2::STAT1, HNF4A, SRY, Sox2, ELF5, Lhx3, IRF1</t>
  </si>
  <si>
    <t>LOC126064157</t>
  </si>
  <si>
    <t>STAT1, Stat5a::Stat5b, Gfi1, JUN::FOS, BATF::JUN, Lhx3, SREBF2</t>
  </si>
  <si>
    <t>LOC126063737</t>
  </si>
  <si>
    <t>LOC126064199</t>
  </si>
  <si>
    <t>POU2F2, FOXL1</t>
  </si>
  <si>
    <t>LOC126063745</t>
  </si>
  <si>
    <t>TBP, Klf4, PPARG::RXRA, HNF4G</t>
  </si>
  <si>
    <t>LOC126063761</t>
  </si>
  <si>
    <t>ZNF263, EWSR1-FLI1, PPARG::RXRA, NR1H2::RXRA, SRF, NFYA, HNF4G</t>
  </si>
  <si>
    <t>LOC126063763</t>
  </si>
  <si>
    <t>Nkx2-5, Nkx3-2, En1</t>
  </si>
  <si>
    <t>CTCF</t>
  </si>
  <si>
    <t>LOC126063997</t>
  </si>
  <si>
    <t>GATA2, STAT2::STAT1, FOXA1</t>
  </si>
  <si>
    <t>Stat5a::Stat5b, STAT2::STAT1, IRF1, Ets1, Sox2, Myog, Tcf12, RELA, CEBPA</t>
  </si>
  <si>
    <t>LOC126064008</t>
  </si>
  <si>
    <t>Foxd3, Foxa2, POU2F2, TBP</t>
  </si>
  <si>
    <t>LOC126063766</t>
  </si>
  <si>
    <t>EGR2, SP2, EGR1, SP1, KLF5, Klf1, NR2C2, Zfp423, RREB1, Zfx</t>
  </si>
  <si>
    <t>LOC126063992</t>
  </si>
  <si>
    <t>CEBPA, IRF1, CDX2, SRY</t>
  </si>
  <si>
    <t>LOC126064010</t>
  </si>
  <si>
    <t>Stat4</t>
  </si>
  <si>
    <t>LOC126063991</t>
  </si>
  <si>
    <t>TCF7L2, ZNF263, FOXP1, Mecom, PRDM1, IRF2, Klf4, EWSR1-FLI1, E2F6, Spi1, ELF1, GABPA, Erg, FLI1, STAT1, MZF1_5-13, SRY, Foxd3, FOXA1, FOXI1</t>
  </si>
  <si>
    <t>LOC126063996</t>
  </si>
  <si>
    <t>SOX10, SRY, FOXD1, HNF4G, Foxa2, FOXA1, FEV, E2F6, Nr2e3, STAT1, Stat3, Ets1, ELK4, EHF, Sox2, ELF5, FOXO3, Pou5f1::Sox2, IRF1, NFATC2, STAT2::STAT1, Foxd3, Lhx3, MEF2A, MEF2C</t>
  </si>
  <si>
    <t>LOC126063785</t>
  </si>
  <si>
    <t>STAT1, Stat6, STAT3, Bcl6, MEF2C, CEBPA</t>
  </si>
  <si>
    <t>LOC126063787</t>
  </si>
  <si>
    <t>Bcl6, Stat4, STAT1, Stat3, Stat5a::Stat5b, ELF5, NFATC2, Foxd3, JUND, JUN, Nr1h3::Rxra, SRY</t>
  </si>
  <si>
    <t>RELA, Mafb, SREBF2</t>
  </si>
  <si>
    <t>LOC126063528</t>
  </si>
  <si>
    <t>Tal1::Gata1, RXR::RAR_DR5</t>
  </si>
  <si>
    <t>Bcl6, FOXF2, SRY, RREB1, MEF2C, FOXO3, Crx, GATA3, Spz1, PRDM1, IRF2, IRF1, Klf4, Spi1, ELF1, Erg, FLI1, FEV</t>
  </si>
  <si>
    <t>LOC126063525</t>
  </si>
  <si>
    <t>BRCA1, RREB1, SP2, Myod1</t>
  </si>
  <si>
    <t>PRDM1, IRF2, Esrrb, HNF1A, Lhx3, Prrx2, Crx, GATA3, Bach1::Mafk, NFE2L2, NR3C1, Myb, BATF::JUN, JUNB, FOS, FOSL1, REST, Bcl6, Gata1, STAT1, STAT3, FOXC1, MEF2C, MEF2A</t>
  </si>
  <si>
    <t>LOC126064232</t>
  </si>
  <si>
    <t>RXR::RAR_DR5, IRF1, Tal1::Gata1, GATA3, RFX2, EWSR1-FLI1, Erg, NR3C1, SREBF2, NFE2::MAF, RUNX2, RUNX1, HNF1A, Atoh1, NHLH1, Tcf12, FOXP2, Nkx2-5, Nkx3-2, Nobox, CEBPB, Sox2, Pou5f1::Sox2, Hltf</t>
  </si>
  <si>
    <t>LOC126064341</t>
  </si>
  <si>
    <t>ELK4, SOX10</t>
  </si>
  <si>
    <t>IRF2, FOXF2, MAFF, RXR::RAR_DR5, HNF4A, NR2F1, Zfp423, NFYA, ARID3A, Crx, STAT1, CEBPA</t>
  </si>
  <si>
    <t>LOC126064247</t>
  </si>
  <si>
    <t>FOXF2, FOXP1, FOXP2, PPARG::RXRA, NR1H2::RXRA, NR4A2</t>
  </si>
  <si>
    <t>TCF7L2, STAT1, Stat5a::Stat5b, Stat4, Stat3, FOXP1, YY1, SREBF2, SOX9, HOXA5, Foxq1, FOXI1</t>
  </si>
  <si>
    <t>ELK1, Pax4, Sox5, FOXL1, TBP, DUX4, Lhx3</t>
  </si>
  <si>
    <t>LOC126064146</t>
  </si>
  <si>
    <t>Sox2, Foxd3, HNF1A, Sox17, SOX9, SOX10, Stat3, HSF1</t>
  </si>
  <si>
    <t>KLF5, SP1</t>
  </si>
  <si>
    <t>LOC126063792</t>
  </si>
  <si>
    <t>MEF2C, MEF2A, ARID3A, TBP, AR</t>
  </si>
  <si>
    <t>SP1, ZEB1, IRF1, INSM1, EBF1, JUN::FOS, NFIL3, ELK1, BRCA1, MAX, MYC::MAX, Myc, Mycn, USF1, USF2, Arnt, EWSR1-FLI1, ZNF263, NR2C2, PPARG::RXRA, STAT1, MZF1_5-13, Pou5f1::Sox2, Tal1::Gata1, Gata1</t>
  </si>
  <si>
    <t>ARID3A, TP53, SOX10, TEAD1, ELF5, STAT1, MEF2C, PRDM1, IRF1, NR3C1, Tal1::Gata1, RUNX2, RUNX1, Sox17, Sox6</t>
  </si>
  <si>
    <t>LOC126063793</t>
  </si>
  <si>
    <t>Nr1h3::Rxra, FOXH1, Foxd3, Sox3, Sox6, IRF1, STAT2::STAT1, Foxo1, STAT1, Bcl6, STAT3, HSF1, Gfi1b</t>
  </si>
  <si>
    <t>Gfi1b, FOXP1, FOXP2, IRF2, MEF2C, FOXL1, Rxra, MZF1_1-4, GATA2, Gata1, Gata4, PPARG, NFYB, Prrx2, Nkx2-5, Sox5, NFE2L1::MafG, CEBPB, CEBPA, FOXH1, CDX2, Pax4, Egr1, PRDM1</t>
  </si>
  <si>
    <t>MEF2C, THAP1</t>
  </si>
  <si>
    <t>IRF1, STAT2::STAT1, Ets1, ELF5, INSM1, Spz1, Hoxa9, PBX1, Gfi1</t>
  </si>
  <si>
    <t>LOC126064118</t>
  </si>
  <si>
    <t>LOC126063527</t>
  </si>
  <si>
    <t>STAT1, PRDM1</t>
  </si>
  <si>
    <t>LOC126063805</t>
  </si>
  <si>
    <t>Hoxc9, POU2F2, Nkx2-5, Ets1, GATA2, MEF2A, MEF2C, FOXP1</t>
  </si>
  <si>
    <t>FOXL1, ARID3A</t>
  </si>
  <si>
    <t>LOC126063809</t>
  </si>
  <si>
    <t>Erg, Stat4, GABPA, ZNF263, Stat3, STAT1, SPIB, Mecom, NR3C1, PPARG::RXRA, MZF1_1-4, TP53</t>
  </si>
  <si>
    <t>LOC126063811</t>
  </si>
  <si>
    <t>MAFF, IRF1</t>
  </si>
  <si>
    <t>LOC126063846</t>
  </si>
  <si>
    <t>Sox5, MEF2A, GATA2, Gata1</t>
  </si>
  <si>
    <t>NC_064839.1</t>
  </si>
  <si>
    <t>STAT1, PAX5, Zfx, EWSR1-FLI1</t>
  </si>
  <si>
    <t>LOC126065079</t>
  </si>
  <si>
    <t>NRF1, SP2, SP1, EGR1, E2F3, EGR2, KLF5, znf143, TFAP2A</t>
  </si>
  <si>
    <t>LOC126065009</t>
  </si>
  <si>
    <t>JUND, ZNF263, E2F6, GATA2, GABPA, FLI1, Stat4, STAT1, Stat3, Stat5a::Stat5b</t>
  </si>
  <si>
    <t>LOC126065007</t>
  </si>
  <si>
    <t>FOXO3, Pax2, Myb, BRCA1, ZEB1, Stat4, STAT1, Stat3, JUND, ZNF263, NR2C2, E2F6, GATA2, FLI1, Stat5a::Stat5b, Zfp423, RREB1, NR2F1, NFYA, PPARG::RXRA, ESRRA, Nr5a2, NR1H2::RXRA, NR4A2, Esrrb, HNF4A, Klf4, TCF7L2, ARID3A</t>
  </si>
  <si>
    <t>PLAG1, NRF1, E2F1, TLX1::NFIC, ZEB1</t>
  </si>
  <si>
    <t>NQO1</t>
  </si>
  <si>
    <t>Myod1, Tcf3, TP63, Hand1::Tcfe2a, Myb, AR, PPARG::RXRA, Pax5, ZNF263, E2F6, EWSR1-FLI1, Erg, FLI1, Klf4, T, MZF1_1-4, EBF1, PLAG1, HNF4A, FOSL1, JUNB, JUN::FOS, SPI1, Pax4, GABPA, ELF1, Stat3</t>
  </si>
  <si>
    <t>GAS8</t>
  </si>
  <si>
    <t>LOC126064572</t>
  </si>
  <si>
    <t>Rxra, Sox2, Sox3, SOX10, GATA3, NFE2L2, NFE2::MAF, NR3C1, SPIB, Erg, ZNF263, SRY, FOXA1, NFATC2, GATA2, Hltf, Gata1, Gata4, FOSL2, JUNB, FOS, JUN::FOS, EWSR1-FLI1, Atoh1, Myb, FOXH1, ESR1, ESR2, SMAD2::SMAD3::SMAD4, Meis1</t>
  </si>
  <si>
    <t>Nkx3-2, Nkx2-5, RFX5, TEAD1, Hltf, Sox3, SOX9, Sox5, Sox2, Gata4, Pdx1, Nobox, Prrx2, SRF, MEF2A, SMAD2::SMAD3::SMAD4</t>
  </si>
  <si>
    <t>LOC126064576</t>
  </si>
  <si>
    <t>Sox2, Pou5f1::Sox2</t>
  </si>
  <si>
    <t>LOC126064577</t>
  </si>
  <si>
    <t>REST, EBF1, CDX2, ZNF263, Klf4, HNF4G, PPARG::RXRA, CTCF, Nkx3-2, Stat5a::Stat5b, RFX5, TEAD1, Sox6, Sox5, IRF1, Sox2, Pou5f1::Sox2, Hand1::Tcfe2a, ZEB1, NHLH1, HNF1A, Nobox, Prrx2, SRF, Bcl6, STAT3, Stat4, RORA_2, Foxa2, KLF5, NR3C1, RELA, Myc, E2F3, RREB1</t>
  </si>
  <si>
    <t>Myb, JUN, BATF::JUN, Bach1::Mafk, FOSL2, JUNB, FOS, FOSL1, JUND, JUN::FOS, ESR1, ESR2, Spi1, ELF1</t>
  </si>
  <si>
    <t>LOC126064583</t>
  </si>
  <si>
    <t>SRY, FOXA1, NFATC2, GATA2, Hltf, Gata1, Gata4, FOSL2, JUNB, FOS, JUND, JUN::FOS, Stat6, ZNF263</t>
  </si>
  <si>
    <t>Ar</t>
  </si>
  <si>
    <t>LOC126064616</t>
  </si>
  <si>
    <t>IRF1, ELK4, ELF5, NFATC2</t>
  </si>
  <si>
    <t>Nkx2-5, ZNF263, EWSR1-FLI1, Klf4, Foxa2, FOXA1, AR, Zfp423, RORA_1, CREB1, TAL1::GATA1, NHLH1, Myog, Tcf12, Tcf3, Myod1, Atoh1, T, SPIB</t>
  </si>
  <si>
    <t>LOC126064620</t>
  </si>
  <si>
    <t>TLX1::NFIC, CTCF, SMAD2::SMAD3::SMAD4, TAL1::GATA1, Prrx2</t>
  </si>
  <si>
    <t>LOC126064622</t>
  </si>
  <si>
    <t>Spi1, FOXP1, SRF, IRF1, Foxd3, RFX5, Gfi1b, Nkx3-2, Nkx2-5, ZEB1, MZF1_5-13, TFAP2A, TFAP2C, EBF1, FOXH1, FOXP2, Cebpa, NFIL3, POU2F2, FOXL1, Gata4, Gata1, GATA2, Mecom, Sox2, Sox3, Meis1, HNF4A, TCF7L2, Foxa2, FOXA1, Pou5f1::Sox2, PRDM1</t>
  </si>
  <si>
    <t>LOC126064623</t>
  </si>
  <si>
    <t>AR, Atoh1, POU2F2, Foxa2, FOXA1, NFIC, Sox2, Meis1, HNF4A, TCF7L2, Pou5f1::Sox2, HNF1B, Tcfcp2l1, Myc, USF2, USF1</t>
  </si>
  <si>
    <t>LOC126064627</t>
  </si>
  <si>
    <t>IRF1, MAFF, MAFK, NFIL3, NKX3-1, Gata4, Gata1, Nr1h3::Rxra, znf143, Zfx, TFAP2A, ZNF263, GATA2, NR3C1, RFX5, TEAD1, ZEB1, CTCF, TAL1::GATA1, MZF1_5-13, Gfi1b, STAT1, ELK4, Myog, Tcf12, Sox17, NFATC2, Pax4, FOXP1, SRY, FOXP2, Klf1, Hoxa9, Foxd3, RORA_2, FOXI1, MEF2A, Sox3, Sox6, Sox5, SOX9, ELF5, Foxq1, SOX10, STAT2::STAT1</t>
  </si>
  <si>
    <t>IRF1, Stat4, STAT3, Foxd3, Cebpa, FOXI1, RORA_2, Nobox, Nkx2-5, Pdx1, ELK4, ELF5</t>
  </si>
  <si>
    <t>LOC126064629</t>
  </si>
  <si>
    <t>EBF1, NFE2L1::MafG, Ar, Sox2, FOXA1, Foxd3, ZNF263, Nkx3-2, TAL1::GATA1, Nr5a2, TCF7L2, Rxra, Hoxc9, ELF5, POU2F2, Cebpa, HNF4A, Spi1, PPARG::RXRA, Foxa2, PRDM1, NFATC2, NFKB1, Myc, Pou5f1::Sox2, Foxo1, TP53, RXR::RAR_DR5, EWSR1-FLI1, TEAD1, RUNX1</t>
  </si>
  <si>
    <t>LOC126064630</t>
  </si>
  <si>
    <t>STAT2::STAT1, NFE2L1::MafG, Rxra, JUN, TFAP2A, RFX5, FOXA1, Foxa2, Foxd3, IRF1, EWSR1-FLI1</t>
  </si>
  <si>
    <t>GATA3, Pax4, POU2F2, FOXA1, NFIC, Meis1, Myb, HNF4A, FOXH1, RXR::RAR_DR5, Tcfcp2l1, RORA_2, USF2, Pou5f1::Sox2, IRF1, Stat6, Foxd3, Foxo1, FOXI1, HIF1A::ARNT, Tal1::Gata1, CTCF, YY1, EBF1</t>
  </si>
  <si>
    <t>LOC126064632</t>
  </si>
  <si>
    <t>NFIC, Nkx2-5, CTCF, YY1, Myb, IRF1, Pou5f1::Sox2, ZEB1, Meis1, USF2, USF1, Tcfcp2l1, FOXA1, Foxa2, TCF7L2, FOXH1, HNF4A, Sox2, POU2F2, Lhx3, Atoh1, FOXP1, AR, TAL1::GATA1, SRF, EWSR1-FLI1, STAT2::STAT1, Foxd3, RFX5, Zfp423, CREB1, NFE2L1::MafG, Hand1::Tcfe2a, Gata4, CEBPB, CEBPA, NHLH1, Myog, Tcf3, ELF5</t>
  </si>
  <si>
    <t>LOC126064635</t>
  </si>
  <si>
    <t>Nkx2-5, Foxd3, ELF5, NFATC2, YY1, Myb, FOXI1, Tcf3, NFE2::MAF, NFIC, AR, Tcfcp2l1, FOXA1, NKX3-1, Foxa2, TCF7L2, RXR::RAR_DR5, HNF4A, Sox2, Sox6, SOX10, Hoxc9, Atoh1, FOXF2, Spz1, Nkx3-2, FOXP1, Pax4, SP1, RFX5, Zfp423, CREB1, HNF1A, CEBPA, TAL1::GATA1, NHLH1, Myog, Tcf12, Klf4, znf143</t>
  </si>
  <si>
    <t>LOC126064636</t>
  </si>
  <si>
    <t>SPIB, Gfi1b, JUN::FOS, Atoh1, TAL1::GATA1, CEBPA, CEBPB, EWSR1-FLI1, YY1, NFIC, NFE2L1::MafG, JUND, JUN, CREB1, RORA_1, Zfp423, AR, RFX5, Pou5f1::Sox2, Sox2</t>
  </si>
  <si>
    <t>PRDM1, Nkx3-2, Nkx2-5, SP1, NFIC, Pou5f1::Sox2</t>
  </si>
  <si>
    <t>LOC126064637</t>
  </si>
  <si>
    <t>znf143, SPIB</t>
  </si>
  <si>
    <t>Tcf12, Tcf3, NHLH1, Atoh1, TAL1::TCF3, ZEB1, ZNF354C</t>
  </si>
  <si>
    <t>Spz1, PPARG::RXRA, HNF4G, AR, FOXF2, FOXO3, Atoh1</t>
  </si>
  <si>
    <t>LOC126064640</t>
  </si>
  <si>
    <t>NFIC, STAT1, Stat5a::Stat5b, Hoxc9, NFATC2, YY1, Myb</t>
  </si>
  <si>
    <t>AGA</t>
  </si>
  <si>
    <t>MZF1_5-13, AR, GATA2</t>
  </si>
  <si>
    <t>TRAPPC11</t>
  </si>
  <si>
    <t>ZEB1, Myod1, NRF1, SMAD2::SMAD3::SMAD4</t>
  </si>
  <si>
    <t>NC_064840.1</t>
  </si>
  <si>
    <t>ZNF84</t>
  </si>
  <si>
    <t>GATA2, Pou5f1::Sox2, Sox2, HNF1A, Lhx3, Pdx1, Crx, Pax2, FOS, TBP, Hoxc9, Hoxa9</t>
  </si>
  <si>
    <t>PIWIL1</t>
  </si>
  <si>
    <t>NR1H2::RXRA, HNF4A, HNF4G, NR2C2, Nr5a2, TFAP2C, RXR::RAR_DR5, ESR1, Rxra</t>
  </si>
  <si>
    <t>LOC126066061</t>
  </si>
  <si>
    <t>LOC126066043</t>
  </si>
  <si>
    <t>Mecom, CEBPB, HLF, CEBPA, MAFF, IRF1, Ets1, ELK4, STAT2::STAT1, SP1, RUNX2, RUNX1, FOXA1, Foxo1, Foxa2, Pax4, Sox17, Sox2, SOX9, Sox3, Sox6, SOX10, Sox5, SMAD2::SMAD3::SMAD4, Gata1, YY1, Stat6, NFATC2, Esrrb, ESRRA, FOXP1, MEF2C, MEF2A, FOXF2, PRDM1, DUX4, MAFK, TCF7L2</t>
  </si>
  <si>
    <t>ELK1, MAFF, MAFK, FOXP1, PRDM1, FOXP2, SRY, IRF1, TAL1::TCF3, MEF2A, Pax6</t>
  </si>
  <si>
    <t>MYO1H</t>
  </si>
  <si>
    <t>Zfp423, TFAP2C, EBF1, PPARG::RXRA, HNF4G, HNF4A, Esrrb, ESRRA, Rxra, NR4A2, Bhlhe40, Myod1, ZEB1</t>
  </si>
  <si>
    <t>LOC126065444</t>
  </si>
  <si>
    <t>FOXA1, NFE2L1::MafG, IRF1, MAFF, MAFK, Pdx1, FOSL1, JUNB, JUN, BATF::JUN, Myb, CEBPA, Foxa2, SRY, En1, Gata4, Foxd3</t>
  </si>
  <si>
    <t>TFAP2A, TFAP2C, EHF, Myod1, SREBF1, NFE2L1::MafG, PAX5, INSM1, Atoh1, Gfi1b</t>
  </si>
  <si>
    <t>LOC126065484</t>
  </si>
  <si>
    <t>RFX5</t>
  </si>
  <si>
    <t>MICU3</t>
  </si>
  <si>
    <t>PRDM1, IRF2, IRF1, FOXH1, Bcl6, Stat4</t>
  </si>
  <si>
    <t>NC_064841.1</t>
  </si>
  <si>
    <t>LOC126066504</t>
  </si>
  <si>
    <t>SREBF1, ZEB1, Tcf3, PPARG::RXRA, NR1H2::RXRA, NR4A2, RXRA::VDR, Nr5a2, Esrrb, RORA_1, ESRRA, Rxra</t>
  </si>
  <si>
    <t>THAP1, CDX2, En1, SREBF2, FOXA1, EBF1</t>
  </si>
  <si>
    <t>MFSD1</t>
  </si>
  <si>
    <t>RXRA::VDR, REST, FEV, SPI1, FOS, FOSL1, JUN::FOS, EWSR1-FLI1, E2F6</t>
  </si>
  <si>
    <t>C23H3orf33</t>
  </si>
  <si>
    <t>EGR2, NRF1, EGR1, Ets1, ELK4, SP1, EHF, EBF1</t>
  </si>
  <si>
    <t>PLCH1</t>
  </si>
  <si>
    <t>SP1, EGR1, NRF1, EBF1</t>
  </si>
  <si>
    <t>TBL1XR1</t>
  </si>
  <si>
    <t>Sox3, STAT1, NR2F1, Nr2e3, PAX5, RFX5, FOXD1</t>
  </si>
  <si>
    <t>CCDC168</t>
  </si>
  <si>
    <t>EGR2, TBP, FOXH1, MEF2A, MEF2C, FOXP2, FOXL1, IRF1, HNF1A, STAT2::STAT1</t>
  </si>
  <si>
    <t>NC_064842.1</t>
  </si>
  <si>
    <t>LOC126066953</t>
  </si>
  <si>
    <t>THAP1, TEAD1, EGR1, Ar</t>
  </si>
  <si>
    <t>OPN3</t>
  </si>
  <si>
    <t>ZNF263, Klf4, E2F1, E2F4</t>
  </si>
  <si>
    <t>NPHS2</t>
  </si>
  <si>
    <t>EGR2, SP2, EGR1, SP1, KLF5, TFAP2A</t>
  </si>
  <si>
    <t>GLUL</t>
  </si>
  <si>
    <t>RREB1, SP2, SP1, KLF5</t>
  </si>
  <si>
    <t>LOC126066815</t>
  </si>
  <si>
    <t>NFE2::MAF, FOXA1, FOXI1, POU2F2, Foxa2, FOXH1, Myb, Atoh1, Lhx3, Prrx2, ARID3A, STAT1, Bcl6, CEBPB, CEBPA, Sox2, SOX10, MEF2A, Pou5f1::Sox2, CDX2, TCF7L2, TBP, HNF1A, Nkx2-5, Nobox, Foxd3, Rfx1, RFX2, Mycn, Ddit3::Cebpa, JUND, Pax4</t>
  </si>
  <si>
    <t>LOC126066877</t>
  </si>
  <si>
    <t>Nr5a2, Esrrb, ESRRA, SREBF1, BATF::JUN, SRF, GATA3, FOXP1, FOXP2, SRY, Klf4, AR, NR3C1, IRF1, Sox17, Sox6, Foxq1, Sox5, Lhx3, MEF2A, Erg, EWSR1-FLI1, TAL1::GATA1</t>
  </si>
  <si>
    <t>LOC126066814</t>
  </si>
  <si>
    <t>Esrrb, ESRRA, NFIC, DUX4, Lhx3, Prrx2</t>
  </si>
  <si>
    <t>NC_064843.1</t>
  </si>
  <si>
    <t>LOC126067645</t>
  </si>
  <si>
    <t>Lhx3, Prrx2, DUX4, NFIC</t>
  </si>
  <si>
    <t>LOC126067382</t>
  </si>
  <si>
    <t>NR3C1, ESR1, ESR2</t>
  </si>
  <si>
    <t>LOC126067568</t>
  </si>
  <si>
    <t>YY1, SOX9, GATA2, Gata4, MAX, Crx, HNF4G, NR2C2, PPARG::RXRA, HNF4A, HNF1B, Gfi1, NHLH1, Tcf3, Gata1, IRF1, FOXP1, Hltf, znf143, SREBF1, Myog, Tcf12, ARID3A, FOXI1, FOXO3, FOXD1, Stat4, Stat3, Prrx2, FOXA1, Foxa2</t>
  </si>
  <si>
    <t>TOP1</t>
  </si>
  <si>
    <t>ZNF263, PRDM1, MZF1_5-13, FOS, JUNB, JUN, JUN::FOS, BATF::JUN, Mafb, EWSR1-FLI1, E2F6, SPI1, Pax5, GATA2, Gata1, NFIC, JUND, MAFF, Prrx2, Pdx1, MAFK, Bach1::Mafk</t>
  </si>
  <si>
    <t>ANGPT4</t>
  </si>
  <si>
    <t>GATA2, Foxa2</t>
  </si>
  <si>
    <t>TMEM230</t>
  </si>
  <si>
    <t>TFAP2A, SPI1, MZF1_1-4, RUNX1, Zfp423, E2F3, CTCF, ESRRA, Rxra, Zfx, HNF4A</t>
  </si>
  <si>
    <t>APMAP</t>
  </si>
  <si>
    <t>BRCA1, PPARG::RXRA, NR1H2::RXRA, HNF4G, ESRRA, Esrrb, ZNF263, ESR2</t>
  </si>
  <si>
    <t>GINS1</t>
  </si>
  <si>
    <t>ELK1, GABPA, FLI1, SPI1, SP1, STAT1, Atoh1, NRF1</t>
  </si>
  <si>
    <t>LOC126067690</t>
  </si>
  <si>
    <t>GABPA, SPI1, ZNF263, EWSR1-FLI1, SPIB, Erg, NR2C2, NFIL3, Nfe2l2, NFE2::MAF, Myog, Tcf12, Tcf3, SREBF1, SREBF2, USF1, USF2, Pax5, Zfx, JUND</t>
  </si>
  <si>
    <t>LOC126067128</t>
  </si>
  <si>
    <t>BRCA1, BATF::JUN, Mafb, TBP, FOXL1, ZEB1, FOXH1, RREB1, YY1, Myb, PLAG1, TFAP2A, TFAP2C, Zfp423, TCF7L2, ARID3A, Spz1, Ddit3::Cebpa, Prrx2, CEBPA, Sox2, Rxra, Nkx3-2, FOXD1, Gata4, Gata1, SRF, GATA2</t>
  </si>
  <si>
    <t>NC_064844.1</t>
  </si>
  <si>
    <t>FAM161A</t>
  </si>
  <si>
    <t>NRF1, RUNX2</t>
  </si>
  <si>
    <t>VRK2</t>
  </si>
  <si>
    <t>E2F4, SP1</t>
  </si>
  <si>
    <t>CEP63</t>
  </si>
  <si>
    <t>GABPA, FEV, SPI1, ELK1</t>
  </si>
  <si>
    <t>HNF1B, FOXH1, Mecom, Tal1::Gata1, JUND, SREBF2, Erg, SPIB, ZNF263, E2F6, SRY, NR3C1, Gata1, GATA3, NR2C2, Klf4, SP1, CTCF, Egr1, Foxq1</t>
  </si>
  <si>
    <t>NC_064845.1</t>
  </si>
  <si>
    <t>XYLB</t>
  </si>
  <si>
    <t>INSM1, Zfx, NFKB1</t>
  </si>
  <si>
    <t>CTDSPL</t>
  </si>
  <si>
    <t>RREB1, EGR2, SP1, SP2, CTCF, TFAP2A</t>
  </si>
  <si>
    <t>LOC126068311</t>
  </si>
  <si>
    <t>TFAP2A, TFAP2C, YY1, ZNF263, JUN, NR2C2, PPARG::RXRA, MZF1_5-13, MZF1_1-4, USF1, USF2, Klf4, Tal1::Gata1, Egr1, EWSR1-FLI1, SP1, Foxa2, FOXA1, NFIC, En1, SPI1, Erg, FLI1, ELF1, FEV, RFX2, RFX5, Rfx1, HNF4A, TP63, ESR2, ESR1, Tcfcp2l1, TEAD1, ZEB1, TP53, Zfp423, IRF2, REST, Nr2e3, Ets1, IRF1, Foxd3</t>
  </si>
  <si>
    <t>Nobox, Prrx2, NFYA, GATA2</t>
  </si>
  <si>
    <t>ESRRA, Zfx, SMAD2::SMAD3::SMAD4, FOXA1</t>
  </si>
  <si>
    <t>FOXL1, Ar, NR3C1, EBF1, Rfx1, RFX2, znf143, STAT1, Klf1, ZEB1, SREBF1, E2F4, E2F6, REL, NFKB1, RELA, RUNX2, RUNX1, Foxd3, NFATC2, Foxq1, MEF2A, Nkx2-5, CEBPA, SRY, MAFK, HLF, Klf4, NFIC, HOXA5, JUND, JUN, Prrx2, NFIL3, NFYA, Myb</t>
  </si>
  <si>
    <t>LOC126068250</t>
  </si>
  <si>
    <t>Nkx2-5, Nobox, FOXC1, BRCA1, MAFK, ESR1, SP1, IRF1, STAT2::STAT1, znf143, TFAP2C, Zfx, TP63, Hoxc9, Hoxa9, PBX1, En1, FOXA1, POU2F2, Foxa2, Foxd3, Hltf, MEF2C, FOXP1, PRDM1, Pax4, Klf4, STAT1, TBP, ARID3A, JUN, BATF::JUN, FOSL2, JUNB, FOS, FOSL1, JUND, JUN::FOS, Nr1h3::Rxra</t>
  </si>
  <si>
    <t>LOC126068252</t>
  </si>
  <si>
    <t>Hoxa9, ARID3A, FOXD1, FOXL1, NKX3-1, Nkx2-5, FOXA1, Foxa2, FOXC1, RORA_2, Nkx3-2, CEBPA, HNF1B, Gata4, Sox17, Pou5f1::Sox2</t>
  </si>
  <si>
    <t>MAFF, MAFK, FOXA1, FOXL1, FOXI1, MEF2A, NFKB1, NFIC</t>
  </si>
  <si>
    <t>Foxq1, FOXI1, Foxd3</t>
  </si>
  <si>
    <t>LOC126068254</t>
  </si>
  <si>
    <t>ESR2, ZNF263, TFAP2A, PPARG::RXRA, MZF1_1-4</t>
  </si>
  <si>
    <t>TP53, Tcfcp2l1, ZEB1, ESR1, TEAD1, HSF1, TFAP2A, TFAP2C, EBF1</t>
  </si>
  <si>
    <t>ZEB1, NFKB1, Pou5f1::Sox2</t>
  </si>
  <si>
    <t>LOC126068345</t>
  </si>
  <si>
    <t>MEF2A, FOXP1, MEF2C, TAL1::TCF3, ARID3A, Prrx2, DUX4, SRF, Stat6, SREBF2, HNF1A</t>
  </si>
  <si>
    <t>LOC126068256</t>
  </si>
  <si>
    <t>NR1H2::RXRA, HNF4G, PPARG::RXRA, Crx, TBP, MEF2A, Prrx2, SRF, Hoxc9, Hoxa9, HOXA5, CDX2, CEBPA, CEBPB, Lhx3, FOXP1, MEF2C, FOXP2, Pax4, FOXL1</t>
  </si>
  <si>
    <t>LOC126068257</t>
  </si>
  <si>
    <t>Nobox, Prrx2, NFYA, ELK1, TAL1::GATA1, Sox2, SOX9, NR3C1, NFATC2, Myc, MYC::MAX, MAX, Arnt, PRDM1, STAT1, IRF1, PAX5, CDX2, GATA2, Gata4, TAL1::TCF3, Foxd3, NR2F1, FOXP1, SRY, FOXP2, FOXO3, Bcl6, Stat6, REST, ELF5, FOXC1, MEF2A, MEF2C</t>
  </si>
  <si>
    <t>LOC126068258</t>
  </si>
  <si>
    <t>NR4A2, HNF4G</t>
  </si>
  <si>
    <t>Hand1::Tcfe2a, NFYB</t>
  </si>
  <si>
    <t>Klf4, Prrx2, IRF1, Foxd3, NKX3-1, PPARG, USF1, USF2, Hltf, NFIL3, MEF2A, JUND, SREBF2, FOXP1, FOXP2, FOXO3, Mecom, RUNX1, HNF1A, Spi1, ELF1, SRF</t>
  </si>
  <si>
    <t>RUNX2, RUNX1, IRF1, Nkx3-2, ZEB1, Sox2, Klf1, Nkx2-5, EGR1, Myod1, FOXA1, Tcf3, TAL1::TCF3, SMAD2::SMAD3::SMAD4, HNF4G, NR2C2, RXRA::VDR, MZF1_5-13, Atoh1</t>
  </si>
  <si>
    <t>SMAD2::SMAD3::SMAD4, Gata4, TFAP2A, TFAP2C, EGR1, SP2, SP1, ESR1, TAL1::GATA1, GATA2, Klf4, INSM1, NFE2::MAF, FOS, FOSL1, JUND, FOSL2, JUNB, JUN, JUN::FOS</t>
  </si>
  <si>
    <t>LOC126068346</t>
  </si>
  <si>
    <t>Gata1, Sox2, Bcl6</t>
  </si>
  <si>
    <t>LOC126068263</t>
  </si>
  <si>
    <t>ESR2, TFAP2A</t>
  </si>
  <si>
    <t>LOC126068268</t>
  </si>
  <si>
    <t>SOX9, Sox2, SOX10, EWSR1-FLI1, ZNF263, Egr1, NR2F1, RREB1, ZNF354C, SREBF1, CTCF, Zfp423, TFAP2C, Ets1, EHF</t>
  </si>
  <si>
    <t>TEAD1, JUND, JUN, CREB1, STAT1, MZF1_1-4, EBF1, Ets1, Nkx2-5, Gata1, GATA3, Tal1::Gata1, Pou5f1::Sox2, Sox2, IRF1, Foxo1, Sox3, Sox6, GATA2, FOXA1, POU2F2, Sox5, SOX9, SOX10, Hoxc9, PAX5, MEF2A</t>
  </si>
  <si>
    <t>LOC126068459</t>
  </si>
  <si>
    <t>SRF, IRF1, NFATC2, STAT2::STAT1, Sox2, Sox3, Foxd3, NR2F1, Sox5, Gata1, Hltf, RORA_2, Prrx2, GATA3, FOXC1, EWSR1-FLI1</t>
  </si>
  <si>
    <t>NC_064846.1</t>
  </si>
  <si>
    <t>LOC126069505</t>
  </si>
  <si>
    <t>ESR2, ESR1, Egr1, RREB1, SP2, znf143, SP1, MAFF</t>
  </si>
  <si>
    <t>LOC126069507</t>
  </si>
  <si>
    <t>TP63, TP53, Pou5f1::Sox2, Bhlhe40, MZF1_1-4, Myog, ZNF263, Spi1, MZF1_5-13, Esrrb, PPARG::RXRA, NFKB1, Klf1, KLF5, SP1, SP2, REST, Zfx, PLAG1, RXR::RAR_DR5, INSM1, ESRRA, NR4A2, CTCF, ELF1, GABPA, Erg, Nr5a2, RORA_1</t>
  </si>
  <si>
    <t>LOC126069450</t>
  </si>
  <si>
    <t>RORA_2, RORA_1, NR4A2, Spi1, ELF1, SPIB, Erg, FLI1, FEV, EBF1, ZNF263, HIF1A::ARNT, NR2C2, Egr1, E2F6, Klf4, MZF1_5-13, EWSR1-FLI1, Pax4, E2F1, Stat4, ESR2, TFAP2A, AR, MZF1_1-4, YY1, Tcf3, Nkx3-2</t>
  </si>
  <si>
    <t>MAX, MYC::MAX, Mycn, Myc, USF2, HIF1A::ARNT, Arnt, Myb, YY1, HSF1</t>
  </si>
  <si>
    <t>Rfx1, FOXF2, FOXP1, SRY, CTCF, REL, NFKB1, Stat6, STAT1, STAT3, Stat4</t>
  </si>
  <si>
    <t>LOC126069575</t>
  </si>
  <si>
    <t>KLF5, CTCF, SP2, SP1, Tcfcp2l1, ZNF354C, RREB1, EGR2, EGR1, ZEB1</t>
  </si>
  <si>
    <t>KLF5, CTCF, EBF1, SP2, SP1, Tcfcp2l1, EGR2, ZNF354C, Nkx2-5, ZEB1</t>
  </si>
  <si>
    <t>LOC126069578</t>
  </si>
  <si>
    <t>KLF5, CTCF, SP2, SP1, Tcfcp2l1, ZNF354C, EGR2, EGR1, ZEB1</t>
  </si>
  <si>
    <t>RREB1, ZNF354C, SP2, SP1, KLF5, Klf1, EHF, Ets1, ELK4, ELF5</t>
  </si>
  <si>
    <t>LOC126069510</t>
  </si>
  <si>
    <t>Zfx, znf143, RREB1, KLF5, SP1, EGR1, EGR2, SP2, JUND, JUN, Meis1, Klf1</t>
  </si>
  <si>
    <t>LOC126069484</t>
  </si>
  <si>
    <t>Pdx1, EGR1, Ets1, ELK4, ELF5, EHF, ARID3A, CTCF, NR2C2, Klf4, Prrx2, SMAD2::SMAD3::SMAD4, IRF1, FOXI1, Sox2, Sox6, SOX10, STAT2::STAT1, Nkx2-5, Rfx1, RFX2, MZF1_1-4, NKX3-1, TLX1::NFIC, MAFF, MZF1_5-13, Meis1, TFAP2A, TFAP2C, Mycn, Myog, Tcf12, USF1, MAFK, Nr2e3, HINFP, EBF1, Crx, JUND</t>
  </si>
  <si>
    <t>LOC126069066</t>
  </si>
  <si>
    <t>PPARG::RXRA, ZNF263, NR2C2, Klf4, Pax5, Egr1, USF2, PLAG1, MAX, Mycn, NR4A2, Bach1::Mafk, REST, EWSR1-FLI1, Stat3, Sox6, SOX10, Crx, EBF1, NFKB1, SPI1, Nkx2-5, INSM1, Bcl6, YY1, Myod1, Myog, Tcf12, Tcf3, NHLH1, TAL1::TCF3, ZEB1, SP2</t>
  </si>
  <si>
    <t>LOC126069551</t>
  </si>
  <si>
    <t>Pdx1, MAX, Mycn, USF1, CREB1, Nkx3-2, BRCA1, TFAP2A, Crx, Lhx3, HNF1B, Prrx2, HNF4A, NR2F1, Myod1, Foxo1, SOX9, Sox3, Sox6, Sox2, Foxd3, Sox5, RUNX1</t>
  </si>
  <si>
    <t>LOC126069452</t>
  </si>
  <si>
    <t>Mycn, MYC::MAX, NR2C2, E2F6, ZBTB33</t>
  </si>
  <si>
    <t>LOC126069453</t>
  </si>
  <si>
    <t>NR3C1, ZEB1, ZNF263, GATA3, ARID3A, MZF1_1-4, HNF4A, TAL1::TCF3, NHLH1, Myog, Tcf3, Myod1, Rfx1, RFX2, STAT3, Bcl6, FOXO3, SRY, RORA_2, FOXH1, CTCF, Lhx3, SOX9, Sox5, SP1, SP2, Sox2, STAT1, IRF2, IRF1, Prrx2</t>
  </si>
  <si>
    <t>Gata1, HNF4A, Hltf, Prrx2, FOXI1, FOXA1, Foxa2, Foxo1, MZF1_1-4, SPI1, ZEB1, MAFF, TFAP2A, TFAP2C, EWSR1-FLI1, RORA_2, Klf4, JUN, FOSL2, JUNB, FOXC1, FOSL1, JUND, JUN::FOS, Nr1h3::Rxra, Gfi1b, NFATC2, Tal1::Gata1, GATA3, NHLH1, Tcf3, Myod1, INSM1</t>
  </si>
  <si>
    <t>LOC126069554</t>
  </si>
  <si>
    <t>Myod1, Tcf3, NHLH1</t>
  </si>
  <si>
    <t>SMIM10L2B</t>
  </si>
  <si>
    <t>ESR1, Pax5, E2F1, E2F4, E2F6, TFAP2A</t>
  </si>
  <si>
    <t>AKAP14</t>
  </si>
  <si>
    <t>EGR1, SP2, SP1, KLF5</t>
  </si>
  <si>
    <t>IL13RA1</t>
  </si>
  <si>
    <t>YY1, Gata1, ELF5, ETS1, NFATC2, SREBF2, EBF1, USF1, USF2</t>
  </si>
  <si>
    <t>LOC126068697</t>
  </si>
  <si>
    <t>Pax6, Sox3, EHF, SMAD2::SMAD3::SMAD4, GABPA, Erg, FLI1, Meis1, Nr5a2, NFKB1, Tcfcp2l1, BRCA1</t>
  </si>
  <si>
    <t>LOC126069642</t>
  </si>
  <si>
    <t>Stat4, Stat6, Stat5a::Stat5b, PPARG, GATA2, Sox6, FOXI1, HNF4A, FOXA1, Foxo1, CEBPA, Prrx2, TBP, Erg, GABPA, ELF1, Stat3, REST, EBF1, NRF1, PAX5, RXR::RAR_DR5, ESR2, ESR1, Spz1, ZNF263, CTCF, E2F6, Lhx3</t>
  </si>
  <si>
    <t>GPRASP2</t>
  </si>
  <si>
    <t>MZF1_1-4, ZNF263, Pax5, USF1, FOXA1, Egr1, THAP1, TEAD1, SP2, SP1, KLF5, E2F3, PLAG1, Klf1, ELK4, TP63, Myb</t>
  </si>
  <si>
    <t>LOC126069627</t>
  </si>
  <si>
    <t>JUN, BATF::JUN, JUNB, FOS, FOSL1, JUND, JUN::FOS, NFE2::MAF, Myog, Tcf12, CTCF, Rxra, Pax6, SPIB, Sox2, Sox5, TEAD1, HSF1, TP63, Tcfcp2l1, STAT1, Stat3, TAL1::GATA1, AR, Zfx, Sox3, EGR2, SP1, Crx</t>
  </si>
  <si>
    <t>Sox2, RELA</t>
  </si>
  <si>
    <t>RREB1, EGR1, EGR2, Tcf12</t>
  </si>
  <si>
    <t>SREBF2</t>
  </si>
  <si>
    <t>LOC126069623</t>
  </si>
  <si>
    <t>YY1, RFX2, Rfx1, Myb, ELK4, Egr1, ZNF263, SP1, Tcf12, ESR1, USF2, INSM1</t>
  </si>
  <si>
    <t>LOC126069641</t>
  </si>
  <si>
    <t>FOXF2, RFX2, Rfx1, ELK4, Egr1, SP1, RXR::RAR_DR5, Myog, Tcf12, IRF1, Atoh1</t>
  </si>
  <si>
    <t>Gfi1b, HNF4A, HNF4G, JUND, JUN, CTCF, Tcf12, Sox2</t>
  </si>
  <si>
    <t>HNF4A, HNF4G, JUN, CTCF, Myog, Tcf12, Sox2</t>
  </si>
  <si>
    <t>LOC126069626</t>
  </si>
  <si>
    <t>Sox2, RELA, STAT1, RREB1, POU2F2, T, NFE2L2, NFE2::MAF, E2F6, Klf1, EGR1, EGR2, RFX5</t>
  </si>
  <si>
    <t>LOC126068750</t>
  </si>
  <si>
    <t>RFX5, THAP1, ZNF263</t>
  </si>
  <si>
    <t>LOC126068756</t>
  </si>
  <si>
    <t>E2F3, EGR1</t>
  </si>
  <si>
    <t>LOC126068757</t>
  </si>
  <si>
    <t>RUNX2, RUNX1, HNF4A, Rxra</t>
  </si>
  <si>
    <t>NFYA, Gata1, Klf4, PLAG1, ESR1, INSM1, ZNF263, Myog, USF2</t>
  </si>
  <si>
    <t>TFE3</t>
  </si>
  <si>
    <t>Atoh1, MZF1_1-4, NFE2L1::MafG, REL, SREBF1, Stat4, TFAP2A, TFAP2C</t>
  </si>
  <si>
    <t>PORCN</t>
  </si>
  <si>
    <t>SREBF2, MZF1_5-13, HNF1A, GATA2, Nfe2l2, EWSR1-FLI1, TLX1::NFIC, FLI1, Stat4, ELF1, STAT1, Stat3, CEBPB, Nr1h3::Rxra, IRF1, FOXA1, MEF2A, Lhx3, SRY, HNF1B, SP1, EHF, ELF5, ETS1, ESR1, SREBF1, Nr5a2, AR</t>
  </si>
  <si>
    <t>LOC126068615</t>
  </si>
  <si>
    <t>YY1, Bcl6, STAT3, Zfx, SP1, E2F3, SP2, Tcfcp2l1, MAX, Mycn, Myc, HIF1A::ARNT, USF1, EGR1, EGR2</t>
  </si>
  <si>
    <t>EGR1, ZEB1, Myod1, NRF1, EGR2, SMAD2::SMAD3::SMAD4</t>
  </si>
  <si>
    <t>LOC126068811</t>
  </si>
  <si>
    <t>REST, THAP1</t>
  </si>
  <si>
    <t>LOC126069384</t>
  </si>
  <si>
    <t>PRDM1, Gata1, GATA3, Myb, Prrx2, SRF</t>
  </si>
  <si>
    <t>ESR1, ESR2, NFIL3, DUX4</t>
  </si>
  <si>
    <t>IRF1, STAT2::STAT1, Sox6, SP1, Hltf, POU2F2, FOXA1, Foxa2, EBF1</t>
  </si>
  <si>
    <t>AR, NR3C1, RELA, Mycn, Myc, Pdx1, Pax6, Foxa2, Sox2</t>
  </si>
  <si>
    <t>LOC126069179</t>
  </si>
  <si>
    <t>SMAD2::SMAD3::SMAD4, EGR2, Myod1, NRF1, ZEB1, EGR1, E2F3, SP2, TFAP2A, ELK4</t>
  </si>
  <si>
    <t>SRF, SP2, SP1, KLF5, EGR2, EGR1, Zfx, USF2, Myc, Mycn, MYC::MAX, USF1</t>
  </si>
  <si>
    <t>LOC126069128</t>
  </si>
  <si>
    <t>NR2F1, SP1</t>
  </si>
  <si>
    <t>LOC126069094</t>
  </si>
  <si>
    <t>Meis1, SREBF1, Myod1, RFX5, PRDM1, Prrx2, Gata1, Nkx2-5, THAP1, PPARG::RXRA, ESRRA, Rxra, Nr5a2, NR4A2, Esrrb, RUNX2, PLAG1, SREBF2, Bach1::Mafk</t>
  </si>
  <si>
    <t>MZF1_1-4, PLAG1, HSF1, Bach1::Mafk, FOXA1, NKX3-1, RUNX2, RUNX1, Klf4, SP1</t>
  </si>
  <si>
    <t>LOC126068836</t>
  </si>
  <si>
    <t>THAP1, Myod1, Bhlhe40, Tcf3, ZEB1, RUNX1, SP1, EHF, Nkx2-5, Klf4, AR, REST, ELF5, Meis1, SREBF1, HNF4G, Stat5a::Stat5b, PRDM1, Prrx2, Gata1</t>
  </si>
  <si>
    <t>ZNF263</t>
  </si>
  <si>
    <t>LOC126068852</t>
  </si>
  <si>
    <t>TAL1::TCF3, Tcf12, Atoh1, ESR2, AR, NR3C1, Crx, Spi1, SPIB, FEV, HNF1B, ZNF354C, STAT1, Stat6, Stat5a::Stat5b, STAT3, Bcl6, Stat4</t>
  </si>
  <si>
    <t>LOC126069435</t>
  </si>
  <si>
    <t>Bach1::Mafk, FOXD1, PRDM1, IRF1, PPARG::RXRA, MEF2C, ELF1, FEV, Stat3</t>
  </si>
  <si>
    <t>LOC126068863</t>
  </si>
  <si>
    <t>TFAP2A, TFAP2C, Tcfcp2l1, Mafb, NFKB1, SPIB, BRCA1, HNF1B, THAP1, ZNF263, TCF7L2</t>
  </si>
  <si>
    <t>LOC126068864</t>
  </si>
  <si>
    <t>SP1, PPARG, ZEB1, ESR2, E2F3, SP2, EGR1, EHF, SMAD2::SMAD3::SMAD4, Klf1, PLAG1, Sox3, Sox6, HSF1, NFYB, REST</t>
  </si>
  <si>
    <t>SHROOM2</t>
  </si>
  <si>
    <t>SP2, SP1, KLF5, Klf1, EGR2, znf143, RREB1</t>
  </si>
  <si>
    <t>LOC126068884</t>
  </si>
  <si>
    <t>EGR2, EGR1, KLF5, Klf1, CEBPB, HOXA5, SMAD2::SMAD3::SMAD4, NR3C1, Bhlhe40, Foxa2, FOXA1, Foxo1</t>
  </si>
  <si>
    <t>Nkx2-5, RUNX1, INSM1, TP63, CTCF</t>
  </si>
  <si>
    <t>LOC126069375</t>
  </si>
  <si>
    <t>NFKB1, Foxd3, IRF1, NFIC, PRDM1, REST, Nobox, Stat5a::Stat5b, Stat6, RFX2, Myb, CEBPA, GATA3, ESR1, ZEB1, USF1, NFYA, SREBF1, Bhlhe40, Spi1, ZNF263, JUN, EWSR1-FLI1, BATF::JUN, Bach1::Mafk, Nr1h3::Rxra, STAT3, Stat4, Klf4, AR, Gata1, SRF, TAL1::GATA1, E2F6, Esrrb, SPIB, GABPA, Erg, MEF2C, ELK1, FOXI1, NHLH1, NFATC2, FOXA1, Hoxc9, Pax4, Prrx2, Crx, ELK4, FLI1</t>
  </si>
  <si>
    <t>LOC126069420</t>
  </si>
  <si>
    <t>Zfx, PLAG1, ELK1, RUNX2, RUNX1, Myod1, Tcfcp2l1, REST</t>
  </si>
  <si>
    <t>LOC126068555</t>
  </si>
  <si>
    <t>RUNX2, RUNX1, Erg, FLI1, Spi1, ELF1, FEV, SPIB, NR3C1, HNF1B, STAT1, FOXP1, SRY, Zfx, Bcl6, GATA2, Crx, JUND, CREB1, Prrx2, FOXF2, FOXD1, Bhlhe40, USF2, MAX, FOXH1</t>
  </si>
  <si>
    <t>LOC126068557</t>
  </si>
  <si>
    <t>Stat6, STAT1, Stat5a::Stat5b, Gata1, Sox2, Sox3, NR2F1, TCF7L2, TAL1::GATA1, IRF1</t>
  </si>
  <si>
    <t>Pax5, Myc, Sox2, Sox3, ETS1, Prrx2, ARID3A, Gfi1b, Stat6, EHF, Stat5a::Stat5b, MAFK, CEBPB, CEBPA, FOSL2, FOSL1, EBF1, Tcfcp2l1, NHLH1, Myog, Tcf12, REST, Gata1, SRY, THAP1</t>
  </si>
  <si>
    <t>LOC126068551</t>
  </si>
  <si>
    <t>Ar, NR2F1, TP63, MYC::MAX, ZNF263, PRDM1, GABPA, Erg, FLI1, Spi1, ELF1, TLX1::NFIC, NFIC, REST, Cebpa, Hand1::Tcfe2a, JUND, JUN, Myc, USF1</t>
  </si>
  <si>
    <t>LOC126068891</t>
  </si>
  <si>
    <t>ZBTB33, PPARG, SP1, RFX5, Zfp423, Sox2, STAT1, NFATC2</t>
  </si>
  <si>
    <t>REST, EGR2, Myc, Mycn, USF1</t>
  </si>
  <si>
    <t>PPP2R3B</t>
  </si>
  <si>
    <t>RUNX2, NHLH1, Myog, TP53</t>
  </si>
  <si>
    <t>Arnt::Ahr, Egr1</t>
  </si>
  <si>
    <t>RUNX2, Myog</t>
  </si>
  <si>
    <t>LOC126069846</t>
  </si>
  <si>
    <t>ESR1, ESR2, PPARG</t>
  </si>
  <si>
    <t>LOC126069861</t>
  </si>
  <si>
    <t>SP1, Sox2, Sox6, SOX9, Sox17, SOX10, JUND, JUN</t>
  </si>
  <si>
    <t>LOC126069881</t>
  </si>
  <si>
    <t>SP1, TCF7L2, GATA3</t>
  </si>
  <si>
    <t>NW_026060237.1</t>
  </si>
  <si>
    <t>LOC126069889</t>
  </si>
  <si>
    <t>FOXH1, ARID3A, THAP1, RFX2, RFX5, BRCA1, ESR1, SP2, NHLH1</t>
  </si>
  <si>
    <t>LOC126069893</t>
  </si>
  <si>
    <t>NFIL3, znf143, Nkx3-2, POU2F2, FOXL1, GATA2, Gata1, Gata4, INSM1, PPARG::RXRA, Hand1::Tcfe2a, Stat6, JUN::FOS, MAX, JUND, JUN, RORA_1, CREB1, NR4A2, HNF1A, NFATC2</t>
  </si>
  <si>
    <t>LOC126069894</t>
  </si>
  <si>
    <t>Sox3, SP1, REST, PPARG::RXRA, HNF4A, HNF4G, NR2C2, Pax5, INSM1, CTCF, BRCA1, Ets1, ELF5, Spz1, E2F4, E2F6, E2F1, ZNF263, Atoh1, TFAP2A</t>
  </si>
  <si>
    <t>SP1, Atoh1, THAP1, E2F6</t>
  </si>
  <si>
    <t>LOC126069897</t>
  </si>
  <si>
    <t>Pax4, Klf1, KLF5, MAFF, NFE2L2, MAFK, NFE2::MAF, CDX2, FOXP1, Klf4, Spi1, ZNF263, Gata1, Mecom, GATA3, STAT1, IRF1, ESRRA, RUNX1</t>
  </si>
  <si>
    <t>LOC126069900</t>
  </si>
  <si>
    <t>ZNF263, IRF1, FOXP1, FOXP2, FOXO3, SRY</t>
  </si>
  <si>
    <t>Tcf3, Atoh1, ZNF263, Spi1, E2F6, Ets1, ELF5, MAFF, CTCF, EBF1, Pax5, INSM1, PPARG::RXRA, HNF4G, NR2C2, NR4A2, REST, Tcfcp2l1, ARID3A, FOXD1, Rfx1, RFX2, RFX5, Klf1, TFAP2A, TFAP2C, Klf4, EWSR1-FLI1</t>
  </si>
  <si>
    <t>NW_026060238.1</t>
  </si>
  <si>
    <t>LOC126069906</t>
  </si>
  <si>
    <t>FOXA1, Klf4, GATA2, NR2F1, Lhx3, Hoxc9, Prrx2, MEF2A, MEF2C, HLF, IRF2, BATF::JUN</t>
  </si>
  <si>
    <t>Supplementary Table 3. Transcription Factor Binding Site Deletions. Deletions impacting predicted transcription factor binding sites, their upstream gene, deletion window size, and impacted TFs are listed below. Some deletions are presented twice if they were within 1kb upstream of multiple annotated genes. Additionally those included in our original pilot study have been marked.</t>
  </si>
  <si>
    <t>TFBS_Del1</t>
  </si>
  <si>
    <t>TFBS_Del2</t>
  </si>
  <si>
    <t>TFBS_Del3</t>
  </si>
  <si>
    <t>TFBS_Del4</t>
  </si>
  <si>
    <t>TFBS_Del5</t>
  </si>
  <si>
    <t>TFBS_Del6</t>
  </si>
  <si>
    <t>TFBS_Del7</t>
  </si>
  <si>
    <t>TFBS_Del8</t>
  </si>
  <si>
    <t>TFBS_Del9</t>
  </si>
  <si>
    <t>TFBS_Del10</t>
  </si>
  <si>
    <t>TFBS_Del11</t>
  </si>
  <si>
    <t>TFBS_Del12</t>
  </si>
  <si>
    <t>TFBS_Del13</t>
  </si>
  <si>
    <t>TFBS_Del14</t>
  </si>
  <si>
    <t>TFBS_Del15</t>
  </si>
  <si>
    <t>TFBS_Del16</t>
  </si>
  <si>
    <t>TFBS_Del17</t>
  </si>
  <si>
    <t>TFBS_Del18</t>
  </si>
  <si>
    <t>TFBS_Del19</t>
  </si>
  <si>
    <t>TFBS_Del20</t>
  </si>
  <si>
    <t>TFBS_Del21</t>
  </si>
  <si>
    <t>TFBS_Del22</t>
  </si>
  <si>
    <t>TFBS_Del23</t>
  </si>
  <si>
    <t>TFBS_Del24</t>
  </si>
  <si>
    <t>TFBS_Del25</t>
  </si>
  <si>
    <t>TFBS_Del26</t>
  </si>
  <si>
    <t>TFBS_Del27</t>
  </si>
  <si>
    <t>TFBS_Del28</t>
  </si>
  <si>
    <t>TFBS_Del29</t>
  </si>
  <si>
    <t>TFBS_Del30</t>
  </si>
  <si>
    <t>TFBS_Del31</t>
  </si>
  <si>
    <t>TFBS_Del32</t>
  </si>
  <si>
    <t>TFBS_Del33</t>
  </si>
  <si>
    <t>TFBS_Del34</t>
  </si>
  <si>
    <t>TFBS_Del35</t>
  </si>
  <si>
    <t>TFBS_Del36</t>
  </si>
  <si>
    <t>TFBS_Del37</t>
  </si>
  <si>
    <t>TFBS_Del38</t>
  </si>
  <si>
    <t>TFBS_Del39</t>
  </si>
  <si>
    <t>TFBS_Del40</t>
  </si>
  <si>
    <t>TFBS_Del41</t>
  </si>
  <si>
    <t>TFBS_Del42</t>
  </si>
  <si>
    <t>TFBS_Del43</t>
  </si>
  <si>
    <t>TFBS_Del44</t>
  </si>
  <si>
    <t>TFBS_Del45</t>
  </si>
  <si>
    <t>TFBS_Del46</t>
  </si>
  <si>
    <t>TFBS_Del47</t>
  </si>
  <si>
    <t>TFBS_Del48</t>
  </si>
  <si>
    <t>TFBS_Del49</t>
  </si>
  <si>
    <t>TFBS_Del50</t>
  </si>
  <si>
    <t>TFBS_Del51</t>
  </si>
  <si>
    <t>TFBS_Del52</t>
  </si>
  <si>
    <t>TFBS_Del53</t>
  </si>
  <si>
    <t>TFBS_Del54</t>
  </si>
  <si>
    <t>TFBS_Del55</t>
  </si>
  <si>
    <t>TFBS_Del56</t>
  </si>
  <si>
    <t>TFBS_Del57</t>
  </si>
  <si>
    <t>TFBS_Del58</t>
  </si>
  <si>
    <t>TFBS_Del59</t>
  </si>
  <si>
    <t>TFBS_Del60</t>
  </si>
  <si>
    <t>TFBS_Del61</t>
  </si>
  <si>
    <t>TFBS_Del62</t>
  </si>
  <si>
    <t>TFBS_Del63</t>
  </si>
  <si>
    <t>TFBS_Del64</t>
  </si>
  <si>
    <t>TFBS_Del65</t>
  </si>
  <si>
    <t>TFBS_Del66</t>
  </si>
  <si>
    <t>TFBS_Del67</t>
  </si>
  <si>
    <t>TFBS_Del68</t>
  </si>
  <si>
    <t>TFBS_Del69</t>
  </si>
  <si>
    <t>TFBS_Del70</t>
  </si>
  <si>
    <t>TFBS_Del71</t>
  </si>
  <si>
    <t>TFBS_Del72</t>
  </si>
  <si>
    <t>TFBS_Del73</t>
  </si>
  <si>
    <t>TFBS_Del74</t>
  </si>
  <si>
    <t>TFBS_Del75</t>
  </si>
  <si>
    <t>TFBS_Del76</t>
  </si>
  <si>
    <t>TFBS_Del77</t>
  </si>
  <si>
    <t>TFBS_Del78</t>
  </si>
  <si>
    <t>TFBS_Del79</t>
  </si>
  <si>
    <t>TFBS_Del80</t>
  </si>
  <si>
    <t>TFBS_Del81</t>
  </si>
  <si>
    <t>TFBS_Del82</t>
  </si>
  <si>
    <t>TFBS_Del83</t>
  </si>
  <si>
    <t>TFBS_Del84</t>
  </si>
  <si>
    <t>TFBS_Del85</t>
  </si>
  <si>
    <t>TFBS_Del86</t>
  </si>
  <si>
    <t>TFBS_Del87</t>
  </si>
  <si>
    <t>TFBS_Del88</t>
  </si>
  <si>
    <t>TFBS_Del89</t>
  </si>
  <si>
    <t>TFBS_Del90</t>
  </si>
  <si>
    <t>TFBS_Del91</t>
  </si>
  <si>
    <t>TFBS_Del92</t>
  </si>
  <si>
    <t>TFBS_Del93</t>
  </si>
  <si>
    <t>TFBS_Del94</t>
  </si>
  <si>
    <t>TFBS_Del95</t>
  </si>
  <si>
    <t>TFBS_Del96</t>
  </si>
  <si>
    <t>TFBS_Del97</t>
  </si>
  <si>
    <t>TFBS_Del98</t>
  </si>
  <si>
    <t>TFBS_Del99</t>
  </si>
  <si>
    <t>TFBS_Del100</t>
  </si>
  <si>
    <t>TFBS_Del101</t>
  </si>
  <si>
    <t>TFBS_Del102</t>
  </si>
  <si>
    <t>TFBS_Del103</t>
  </si>
  <si>
    <t>TFBS_Del104</t>
  </si>
  <si>
    <t>TFBS_Del105</t>
  </si>
  <si>
    <t>TFBS_Del106</t>
  </si>
  <si>
    <t>TFBS_Del107</t>
  </si>
  <si>
    <t>TFBS_Del108</t>
  </si>
  <si>
    <t>TFBS_Del109</t>
  </si>
  <si>
    <t>TFBS_Del110</t>
  </si>
  <si>
    <t>TFBS_Del111</t>
  </si>
  <si>
    <t>TFBS_Del112</t>
  </si>
  <si>
    <t>TFBS_Del113</t>
  </si>
  <si>
    <t>TFBS_Del114</t>
  </si>
  <si>
    <t>TFBS_Del115</t>
  </si>
  <si>
    <t>TFBS_Del116</t>
  </si>
  <si>
    <t>TFBS_Del117</t>
  </si>
  <si>
    <t>TFBS_Del118</t>
  </si>
  <si>
    <t>TFBS_Del119</t>
  </si>
  <si>
    <t>TFBS_Del120</t>
  </si>
  <si>
    <t>TFBS_Del121</t>
  </si>
  <si>
    <t>TFBS_Del122</t>
  </si>
  <si>
    <t>TFBS_Del123</t>
  </si>
  <si>
    <t>TFBS_Del124</t>
  </si>
  <si>
    <t>TFBS_Del125</t>
  </si>
  <si>
    <t>TFBS_Del126</t>
  </si>
  <si>
    <t>TFBS_Del127</t>
  </si>
  <si>
    <t>TFBS_Del128</t>
  </si>
  <si>
    <t>TFBS_Del129</t>
  </si>
  <si>
    <t>TFBS_Del130</t>
  </si>
  <si>
    <t>TFBS_Del131</t>
  </si>
  <si>
    <t>TFBS_Del132</t>
  </si>
  <si>
    <t>TFBS_Del133</t>
  </si>
  <si>
    <t>TFBS_Del134</t>
  </si>
  <si>
    <t>TFBS_Del135</t>
  </si>
  <si>
    <t>TFBS_Del136</t>
  </si>
  <si>
    <t>TFBS_Del137</t>
  </si>
  <si>
    <t>TFBS_Del138</t>
  </si>
  <si>
    <t>TFBS_Del139</t>
  </si>
  <si>
    <t>TFBS_Del140</t>
  </si>
  <si>
    <t>TFBS_Del141</t>
  </si>
  <si>
    <t>TFBS_Del142</t>
  </si>
  <si>
    <t>TFBS_Del143</t>
  </si>
  <si>
    <t>TFBS_Del144</t>
  </si>
  <si>
    <t>TFBS_Del145</t>
  </si>
  <si>
    <t>TFBS_Del146</t>
  </si>
  <si>
    <t>TFBS_Del147</t>
  </si>
  <si>
    <t>TFBS_Del148</t>
  </si>
  <si>
    <t>TFBS_Del149</t>
  </si>
  <si>
    <t>TFBS_Del150</t>
  </si>
  <si>
    <t>TFBS_Del151</t>
  </si>
  <si>
    <t>TFBS_Del152</t>
  </si>
  <si>
    <t>TFBS_Del153</t>
  </si>
  <si>
    <t>TFBS_Del154</t>
  </si>
  <si>
    <t>TFBS_Del155</t>
  </si>
  <si>
    <t>TFBS_Del156</t>
  </si>
  <si>
    <t>TFBS_Del157</t>
  </si>
  <si>
    <t>TFBS_Del158</t>
  </si>
  <si>
    <t>TFBS_Del159</t>
  </si>
  <si>
    <t>TFBS_Del160</t>
  </si>
  <si>
    <t>TFBS_Del161</t>
  </si>
  <si>
    <t>TFBS_Del162</t>
  </si>
  <si>
    <t>TFBS_Del163</t>
  </si>
  <si>
    <t>TFBS_Del164</t>
  </si>
  <si>
    <t>TFBS_Del165</t>
  </si>
  <si>
    <t>TFBS_Del166</t>
  </si>
  <si>
    <t>TFBS_Del167</t>
  </si>
  <si>
    <t>TFBS_Del168</t>
  </si>
  <si>
    <t>TFBS_Del169</t>
  </si>
  <si>
    <t>TFBS_Del170</t>
  </si>
  <si>
    <t>TFBS_Del171</t>
  </si>
  <si>
    <t>TFBS_Del172</t>
  </si>
  <si>
    <t>TFBS_Del173</t>
  </si>
  <si>
    <t>TFBS_Del174</t>
  </si>
  <si>
    <t>TFBS_Del175</t>
  </si>
  <si>
    <t>TFBS_Del176</t>
  </si>
  <si>
    <t>TFBS_Del177</t>
  </si>
  <si>
    <t>TFBS_Del178</t>
  </si>
  <si>
    <t>TFBS_Del179</t>
  </si>
  <si>
    <t>TFBS_Del180</t>
  </si>
  <si>
    <t>TFBS_Del181</t>
  </si>
  <si>
    <t>TFBS_Del182</t>
  </si>
  <si>
    <t>TFBS_Del183</t>
  </si>
  <si>
    <t>TFBS_Del184</t>
  </si>
  <si>
    <t>TFBS_Del185</t>
  </si>
  <si>
    <t>TFBS_Del186</t>
  </si>
  <si>
    <t>TFBS_Del187</t>
  </si>
  <si>
    <t>TFBS_Del188</t>
  </si>
  <si>
    <t>TFBS_Del189</t>
  </si>
  <si>
    <t>TFBS_Del190</t>
  </si>
  <si>
    <t>TFBS_Del191</t>
  </si>
  <si>
    <t>TFBS_Del192</t>
  </si>
  <si>
    <t>TFBS_Del193</t>
  </si>
  <si>
    <t>TFBS_Del194</t>
  </si>
  <si>
    <t>TFBS_Del195</t>
  </si>
  <si>
    <t>TFBS_Del196</t>
  </si>
  <si>
    <t>TFBS_Del197</t>
  </si>
  <si>
    <t>TFBS_Del198</t>
  </si>
  <si>
    <t>TFBS_Del199</t>
  </si>
  <si>
    <t>TFBS_Del200</t>
  </si>
  <si>
    <t>TFBS_Del201</t>
  </si>
  <si>
    <t>TFBS_Del202</t>
  </si>
  <si>
    <t>TFBS_Del203</t>
  </si>
  <si>
    <t>TFBS_Del204</t>
  </si>
  <si>
    <t>TFBS_Del205</t>
  </si>
  <si>
    <t>TFBS_Del206</t>
  </si>
  <si>
    <t>TFBS_Del207</t>
  </si>
  <si>
    <t>TFBS_Del208</t>
  </si>
  <si>
    <t>TFBS_Del209</t>
  </si>
  <si>
    <t>TFBS_Del210</t>
  </si>
  <si>
    <t>TFBS_Del211</t>
  </si>
  <si>
    <t>TFBS_Del212</t>
  </si>
  <si>
    <t>TFBS_Del213</t>
  </si>
  <si>
    <t>TFBS_Del214</t>
  </si>
  <si>
    <t>TFBS_Del215</t>
  </si>
  <si>
    <t>TFBS_Del216</t>
  </si>
  <si>
    <t>TFBS_Del217</t>
  </si>
  <si>
    <t>TFBS_Del218</t>
  </si>
  <si>
    <t>TFBS_Del219</t>
  </si>
  <si>
    <t>TFBS_Del220</t>
  </si>
  <si>
    <t>TFBS_Del221</t>
  </si>
  <si>
    <t>TFBS_Del222</t>
  </si>
  <si>
    <t>TFBS_Del223</t>
  </si>
  <si>
    <t>TFBS_Del224</t>
  </si>
  <si>
    <t>TFBS_Del225</t>
  </si>
  <si>
    <t>TFBS_Del226</t>
  </si>
  <si>
    <t>TFBS_Del227</t>
  </si>
  <si>
    <t>TFBS_Del228</t>
  </si>
  <si>
    <t>TFBS_Del229</t>
  </si>
  <si>
    <t>TFBS_Del230</t>
  </si>
  <si>
    <t>TFBS_Del231</t>
  </si>
  <si>
    <t>TFBS_Del232</t>
  </si>
  <si>
    <t>TFBS_Del233</t>
  </si>
  <si>
    <t>TFBS_Del234</t>
  </si>
  <si>
    <t>TFBS_Del235</t>
  </si>
  <si>
    <t>TFBS_Del236</t>
  </si>
  <si>
    <t>TFBS_Del237</t>
  </si>
  <si>
    <t>TFBS_Del238</t>
  </si>
  <si>
    <t>TFBS_Del239</t>
  </si>
  <si>
    <t>TFBS_Del240</t>
  </si>
  <si>
    <t>TFBS_Del241</t>
  </si>
  <si>
    <t>TFBS_Del242</t>
  </si>
  <si>
    <t>TFBS_Del243</t>
  </si>
  <si>
    <t>TFBS_Del244</t>
  </si>
  <si>
    <t>TFBS_Del245</t>
  </si>
  <si>
    <t>TFBS_Del246</t>
  </si>
  <si>
    <t>TFBS_Del247</t>
  </si>
  <si>
    <t>TFBS_Del248</t>
  </si>
  <si>
    <t>TFBS_Del249</t>
  </si>
  <si>
    <t>TFBS_Del250</t>
  </si>
  <si>
    <t>TFBS_Del251</t>
  </si>
  <si>
    <t>TFBS_Del252</t>
  </si>
  <si>
    <t>TFBS_Del253</t>
  </si>
  <si>
    <t>TFBS_Del254</t>
  </si>
  <si>
    <t>TFBS_Del255</t>
  </si>
  <si>
    <t>TFBS_Del256</t>
  </si>
  <si>
    <t>TFBS_Del257</t>
  </si>
  <si>
    <t>TFBS_Del258</t>
  </si>
  <si>
    <t>TFBS_Del259</t>
  </si>
  <si>
    <t>TFBS_Del260</t>
  </si>
  <si>
    <t>TFBS_Del261</t>
  </si>
  <si>
    <t>TFBS_Del262</t>
  </si>
  <si>
    <t>TFBS_Del263</t>
  </si>
  <si>
    <t>TFBS_Del264</t>
  </si>
  <si>
    <t>TFBS_Del265</t>
  </si>
  <si>
    <t>TFBS_Del266</t>
  </si>
  <si>
    <t>TFBS_Del267</t>
  </si>
  <si>
    <t>TFBS_Del268</t>
  </si>
  <si>
    <t>TFBS_Del269</t>
  </si>
  <si>
    <t>TFBS_Del270</t>
  </si>
  <si>
    <t>TFBS_Del271</t>
  </si>
  <si>
    <t>TFBS_Del272</t>
  </si>
  <si>
    <t>TFBS_Del273</t>
  </si>
  <si>
    <t>TFBS_Del274</t>
  </si>
  <si>
    <t>TFBS_Del275</t>
  </si>
  <si>
    <t>TFBS_Del276</t>
  </si>
  <si>
    <t>TFBS_Del277</t>
  </si>
  <si>
    <t>TFBS_Del278</t>
  </si>
  <si>
    <t>TFBS_Del279</t>
  </si>
  <si>
    <t>TFBS_Del280</t>
  </si>
  <si>
    <t>TFBS_Del281</t>
  </si>
  <si>
    <t>TFBS_Del282</t>
  </si>
  <si>
    <t>TFBS_Del283</t>
  </si>
  <si>
    <t>TFBS_Del284</t>
  </si>
  <si>
    <t>TFBS_Del285</t>
  </si>
  <si>
    <t>TFBS_Del286</t>
  </si>
  <si>
    <t>TFBS_Del287</t>
  </si>
  <si>
    <t>TFBS_Del288</t>
  </si>
  <si>
    <t>TFBS_Del289</t>
  </si>
  <si>
    <t>TFBS_Del290</t>
  </si>
  <si>
    <t>TFBS_Del291</t>
  </si>
  <si>
    <t>TFBS_Del292</t>
  </si>
  <si>
    <t>TFBS_Del293</t>
  </si>
  <si>
    <t>TFBS_Del294</t>
  </si>
  <si>
    <t>TFBS_Del295</t>
  </si>
  <si>
    <t>TFBS_Del296</t>
  </si>
  <si>
    <t>TFBS_Del297</t>
  </si>
  <si>
    <t>TFBS_Del298</t>
  </si>
  <si>
    <t>TFBS_Del299</t>
  </si>
  <si>
    <t>TFBS_Del300</t>
  </si>
  <si>
    <t>TFBS_Del301</t>
  </si>
  <si>
    <t>TFBS_Del302</t>
  </si>
  <si>
    <t>TFBS_Del303</t>
  </si>
  <si>
    <t>TFBS_Del304</t>
  </si>
  <si>
    <t>TFBS_Del305</t>
  </si>
  <si>
    <t>TFBS_Del306</t>
  </si>
  <si>
    <t>TFBS_Del307</t>
  </si>
  <si>
    <t>TFBS_Del308</t>
  </si>
  <si>
    <t>TFBS_Del309</t>
  </si>
  <si>
    <t>TFBS_Del310</t>
  </si>
  <si>
    <t>TFBS_Del311</t>
  </si>
  <si>
    <t>TFBS_Del312</t>
  </si>
  <si>
    <t>TFBS_Del313</t>
  </si>
  <si>
    <t>TFBS_Del314</t>
  </si>
  <si>
    <t>TFBS_Del315</t>
  </si>
  <si>
    <t>TFBS_Del316</t>
  </si>
  <si>
    <t>TFBS_Del317</t>
  </si>
  <si>
    <t>TFBS_Del318</t>
  </si>
  <si>
    <t>TFBS_Del319</t>
  </si>
  <si>
    <t>TFBS_Del320</t>
  </si>
  <si>
    <t>TFBS_Del321</t>
  </si>
  <si>
    <t>TFBS_Del322</t>
  </si>
  <si>
    <t>TFBS_Del323</t>
  </si>
  <si>
    <t>TFBS_Del324</t>
  </si>
  <si>
    <t>TFBS_Del325</t>
  </si>
  <si>
    <t>TFBS_Del326</t>
  </si>
  <si>
    <t>TFBS_Del327</t>
  </si>
  <si>
    <t>TFBS_Del328</t>
  </si>
  <si>
    <t>TFBS_Del329</t>
  </si>
  <si>
    <t>TFBS_Del330</t>
  </si>
  <si>
    <t>TFBS_Del331</t>
  </si>
  <si>
    <t>TFBS_Del332</t>
  </si>
  <si>
    <t>TFBS_Del333</t>
  </si>
  <si>
    <t>TFBS_Del334</t>
  </si>
  <si>
    <t>TFBS_Del335</t>
  </si>
  <si>
    <t>TFBS_Del336</t>
  </si>
  <si>
    <t>TFBS_Del337</t>
  </si>
  <si>
    <t>TFBS_Del338</t>
  </si>
  <si>
    <t>TFBS_Del339</t>
  </si>
  <si>
    <t>TFBS_Del340</t>
  </si>
  <si>
    <t>TFBS_Del341</t>
  </si>
  <si>
    <t>TFBS_Del342</t>
  </si>
  <si>
    <t>TFBS_Del343</t>
  </si>
  <si>
    <t>TFBS_Del344</t>
  </si>
  <si>
    <t>TFBS_Del345</t>
  </si>
  <si>
    <t>TFBS_Del346</t>
  </si>
  <si>
    <t>TFBS_Del347</t>
  </si>
  <si>
    <t>TFBS_Del348</t>
  </si>
  <si>
    <t>TFBS_Del349</t>
  </si>
  <si>
    <t>TFBS_Del350</t>
  </si>
  <si>
    <t>TFBS_Del351</t>
  </si>
  <si>
    <t>TFBS_Del352</t>
  </si>
  <si>
    <t>TFBS_Del353</t>
  </si>
  <si>
    <t>TFBS_Del354</t>
  </si>
  <si>
    <t>TFBS_Del355</t>
  </si>
  <si>
    <t>TFBS_Del356</t>
  </si>
  <si>
    <t>TFBS_Del357</t>
  </si>
  <si>
    <t>TFBS_Del358</t>
  </si>
  <si>
    <t>TFBS_Del359</t>
  </si>
  <si>
    <t>TFBS_Del360</t>
  </si>
  <si>
    <t>TFBS_Del361</t>
  </si>
  <si>
    <t>TFBS_Del362</t>
  </si>
  <si>
    <t>TFBS_Del363</t>
  </si>
  <si>
    <t>TFBS_Del364</t>
  </si>
  <si>
    <t>TFBS_Del365</t>
  </si>
  <si>
    <t>TFBS_Del366</t>
  </si>
  <si>
    <t>TFBS_Del367</t>
  </si>
  <si>
    <t>TFBS_Del368</t>
  </si>
  <si>
    <t>TFBS_Del369</t>
  </si>
  <si>
    <t>TFBS_Del370</t>
  </si>
  <si>
    <t>TFBS_Del371</t>
  </si>
  <si>
    <t>TFBS_Del372</t>
  </si>
  <si>
    <t>TFBS_Del373</t>
  </si>
  <si>
    <t>TFBS_Del374</t>
  </si>
  <si>
    <t>TFBS_Del375</t>
  </si>
  <si>
    <t>TFBS_Del376</t>
  </si>
  <si>
    <t>TFBS_Del377</t>
  </si>
  <si>
    <t>TFBS_Del378</t>
  </si>
  <si>
    <t>TFBS_Del379</t>
  </si>
  <si>
    <t>TFBS_Del380</t>
  </si>
  <si>
    <t>TFBS_Del381</t>
  </si>
  <si>
    <t>TFBS_Del382</t>
  </si>
  <si>
    <t>TFBS_Del383</t>
  </si>
  <si>
    <t>TFBS_Del384</t>
  </si>
  <si>
    <t>TFBS_Del385</t>
  </si>
  <si>
    <t>TFBS_Del386</t>
  </si>
  <si>
    <t>TFBS_Del387</t>
  </si>
  <si>
    <t>TFBS_Del388</t>
  </si>
  <si>
    <t>TFBS_Del389</t>
  </si>
  <si>
    <t>TFBS_Del390</t>
  </si>
  <si>
    <t>TFBS_Del391</t>
  </si>
  <si>
    <t>TFBS_Del392</t>
  </si>
  <si>
    <t>TFBS_Del393</t>
  </si>
  <si>
    <t>TFBS_Del394</t>
  </si>
  <si>
    <t>TFBS_Del395</t>
  </si>
  <si>
    <t>TFBS_Del396</t>
  </si>
  <si>
    <t>TFBS_Del397</t>
  </si>
  <si>
    <t>TFBS_Del398</t>
  </si>
  <si>
    <t>TFBS_Del399</t>
  </si>
  <si>
    <t>TFBS_Del400</t>
  </si>
  <si>
    <t>TFBS_Del401</t>
  </si>
  <si>
    <t>TFBS_Del402</t>
  </si>
  <si>
    <t>TFBS_Del403</t>
  </si>
  <si>
    <t>TFBS_Del404</t>
  </si>
  <si>
    <t>TFBS_Del405</t>
  </si>
  <si>
    <t>TFBS_Del406</t>
  </si>
  <si>
    <t>TFBS_Del407</t>
  </si>
  <si>
    <t>TFBS_Del408</t>
  </si>
  <si>
    <t>TFBS_Del409</t>
  </si>
  <si>
    <t>TFBS_Del410</t>
  </si>
  <si>
    <t>TFBS_Del411</t>
  </si>
  <si>
    <t>TFBS_Del412</t>
  </si>
  <si>
    <t>TFBS_Del413</t>
  </si>
  <si>
    <t>TFBS_Del414</t>
  </si>
  <si>
    <t>TFBS_Del415</t>
  </si>
  <si>
    <t>TFBS_Del416</t>
  </si>
  <si>
    <t>TFBS_Del417</t>
  </si>
  <si>
    <t>TFBS_Del418</t>
  </si>
  <si>
    <t>TFBS_Del419</t>
  </si>
  <si>
    <t>TFBS_Del420</t>
  </si>
  <si>
    <t>TFBS_Del421</t>
  </si>
  <si>
    <t>TFBS_Del422</t>
  </si>
  <si>
    <t>TFBS_Del423</t>
  </si>
  <si>
    <t>TFBS_Del424</t>
  </si>
  <si>
    <t>TFBS_Del425</t>
  </si>
  <si>
    <t>TFBS_Del426</t>
  </si>
  <si>
    <t>TFBS_Del427</t>
  </si>
  <si>
    <t>TFBS_Del428</t>
  </si>
  <si>
    <t>TFBS_Del429</t>
  </si>
  <si>
    <t>TFBS_Del430</t>
  </si>
  <si>
    <t>TFBS_Del431</t>
  </si>
  <si>
    <t>TFBS_Del432</t>
  </si>
  <si>
    <t>TFBS_Del433</t>
  </si>
  <si>
    <t>TFBS_Del434</t>
  </si>
  <si>
    <t>TFBS_Del435</t>
  </si>
  <si>
    <t>TFBS_Del436</t>
  </si>
  <si>
    <t>TFBS_Del437</t>
  </si>
  <si>
    <t>TFBS_Del438</t>
  </si>
  <si>
    <t>TFBS_Del439</t>
  </si>
  <si>
    <t>TFBS_Del440</t>
  </si>
  <si>
    <t>TFBS_Del441</t>
  </si>
  <si>
    <t>TFBS_Del442</t>
  </si>
  <si>
    <t>TFBS_Del443</t>
  </si>
  <si>
    <t>TFBS_Del444</t>
  </si>
  <si>
    <t>TFBS_Del445</t>
  </si>
  <si>
    <t>TFBS_Del446</t>
  </si>
  <si>
    <t>TFBS_Del447</t>
  </si>
  <si>
    <t>TFBS_Del448</t>
  </si>
  <si>
    <t>TFBS_Del449</t>
  </si>
  <si>
    <t>TFBS_Del450</t>
  </si>
  <si>
    <t>TFBS_Del451</t>
  </si>
  <si>
    <t>TFBS_Del452</t>
  </si>
  <si>
    <t>TFBS_Del453</t>
  </si>
  <si>
    <t>TFBS_Del454</t>
  </si>
  <si>
    <t>TFBS_Del455</t>
  </si>
  <si>
    <t>TFBS_Del456</t>
  </si>
  <si>
    <t>TFBS_Del457</t>
  </si>
  <si>
    <t>TFBS_Del458</t>
  </si>
  <si>
    <t>TFBS_Del459</t>
  </si>
  <si>
    <t>TFBS_Del460</t>
  </si>
  <si>
    <t>TFBS_Del461</t>
  </si>
  <si>
    <t>TFBS_Del462</t>
  </si>
  <si>
    <t>TFBS_Del463</t>
  </si>
  <si>
    <t>TFBS_Del464</t>
  </si>
  <si>
    <t>TFBS_Del465</t>
  </si>
  <si>
    <t>TFBS_Del466</t>
  </si>
  <si>
    <t>TFBS_Del467</t>
  </si>
  <si>
    <t>TFBS_Del468</t>
  </si>
  <si>
    <t>TFBS_Del469</t>
  </si>
  <si>
    <t>TFBS_Del470</t>
  </si>
  <si>
    <t>TFBS_Del471</t>
  </si>
  <si>
    <t>TFBS_Del472</t>
  </si>
  <si>
    <t>TFBS_Del473</t>
  </si>
  <si>
    <t>TFBS_Del474</t>
  </si>
  <si>
    <t>TFBS_Del475</t>
  </si>
  <si>
    <t>TFBS_Del476</t>
  </si>
  <si>
    <t>TFBS_Del477</t>
  </si>
  <si>
    <t>TFBS_Del478</t>
  </si>
  <si>
    <t>TFBS_Del479</t>
  </si>
  <si>
    <t>TFBS_Del480</t>
  </si>
  <si>
    <t>TFBS_Del481</t>
  </si>
  <si>
    <t>TFBS_Del482</t>
  </si>
  <si>
    <t>TFBS_Del483</t>
  </si>
  <si>
    <t>TFBS_Del484</t>
  </si>
  <si>
    <t>TFBS_Del485</t>
  </si>
  <si>
    <t>TFBS_Del486</t>
  </si>
  <si>
    <t>TFBS_Del487</t>
  </si>
  <si>
    <t>TFBS_Del488</t>
  </si>
  <si>
    <t>TFBS_Del489</t>
  </si>
  <si>
    <t>TFBS_Del490</t>
  </si>
  <si>
    <t>TFBS_Del491</t>
  </si>
  <si>
    <t>TFBS_Del492</t>
  </si>
  <si>
    <t>TFBS_Del493</t>
  </si>
  <si>
    <t>TFBS_Del494</t>
  </si>
  <si>
    <t>TFBS_Del495</t>
  </si>
  <si>
    <t>TFBS_Del496</t>
  </si>
  <si>
    <t>TFBS_Del497</t>
  </si>
  <si>
    <t>TFBS_Del498</t>
  </si>
  <si>
    <t>TFBS_Del499</t>
  </si>
  <si>
    <t>TFBS_Del500</t>
  </si>
  <si>
    <t>TFBS_Del501</t>
  </si>
  <si>
    <t>TFBS_Del502</t>
  </si>
  <si>
    <t>TFBS_Del503</t>
  </si>
  <si>
    <t>TFBS_Del504</t>
  </si>
  <si>
    <t>TFBS_Del505</t>
  </si>
  <si>
    <t>TFBS_Del506</t>
  </si>
  <si>
    <t>TFBS_Del507</t>
  </si>
  <si>
    <t>TFBS_Del508</t>
  </si>
  <si>
    <t>TFBS_Del509</t>
  </si>
  <si>
    <t>TFBS_Del510</t>
  </si>
  <si>
    <t>TFBS_Del511</t>
  </si>
  <si>
    <t>TFBS_Del512</t>
  </si>
  <si>
    <t>TFBS_Del513</t>
  </si>
  <si>
    <t>TFBS_Del514</t>
  </si>
  <si>
    <t>TFBS_Del515</t>
  </si>
  <si>
    <t>TFBS_Del516</t>
  </si>
  <si>
    <t>TFBS_Del517</t>
  </si>
  <si>
    <t>TFBS_Del518</t>
  </si>
  <si>
    <t>TFBS_Del519</t>
  </si>
  <si>
    <t>TFBS_Del520</t>
  </si>
  <si>
    <t>TFBS_Del521</t>
  </si>
  <si>
    <t>TFBS_Del522</t>
  </si>
  <si>
    <t>TFBS_Del523</t>
  </si>
  <si>
    <t>TFBS_Del524</t>
  </si>
  <si>
    <t>TFBS_Del525</t>
  </si>
  <si>
    <t>TFBS_Del526</t>
  </si>
  <si>
    <t>TFBS_Del527</t>
  </si>
  <si>
    <t>TFBS_Del528</t>
  </si>
  <si>
    <t>TFBS_Del529</t>
  </si>
  <si>
    <t>TFBS_Del530</t>
  </si>
  <si>
    <t>TFBS_Del531</t>
  </si>
  <si>
    <t>TFBS_Del532</t>
  </si>
  <si>
    <t>TFBS_Del533</t>
  </si>
  <si>
    <t>TFBS_Del534</t>
  </si>
  <si>
    <t>TFBS_Del535</t>
  </si>
  <si>
    <t>TFBS_Del536</t>
  </si>
  <si>
    <t>TFBS_Del537</t>
  </si>
  <si>
    <t>TFBS_Del538</t>
  </si>
  <si>
    <t>TFBS_Del539</t>
  </si>
  <si>
    <t>TFBS_Del540</t>
  </si>
  <si>
    <t>TFBS_Del541</t>
  </si>
  <si>
    <t>TFBS_Del542</t>
  </si>
  <si>
    <t>TFBS_Del543</t>
  </si>
  <si>
    <t>TFBS_Del544</t>
  </si>
  <si>
    <t>TFBS_Del545</t>
  </si>
  <si>
    <t>TFBS_Del546</t>
  </si>
  <si>
    <t>TFBS_Del547</t>
  </si>
  <si>
    <t>TFBS_Del548</t>
  </si>
  <si>
    <t>TFBS_Del549</t>
  </si>
  <si>
    <t>TFBS_Del550</t>
  </si>
  <si>
    <t>TFBS_Del551</t>
  </si>
  <si>
    <t>TFBS_Del552</t>
  </si>
  <si>
    <t>TFBS_Del553</t>
  </si>
  <si>
    <t>TFBS_Del554</t>
  </si>
  <si>
    <t>TFBS_Del555</t>
  </si>
  <si>
    <t>TFBS_Del556</t>
  </si>
  <si>
    <t>TFBS_Del557</t>
  </si>
  <si>
    <t>TFBS_Del558</t>
  </si>
  <si>
    <t>TFBS_Del559</t>
  </si>
  <si>
    <t>TFBS_Del560</t>
  </si>
  <si>
    <t>TFBS_Del561</t>
  </si>
  <si>
    <t>TFBS_Del562</t>
  </si>
  <si>
    <t>TFBS_Del563</t>
  </si>
  <si>
    <t>TFBS_Del564</t>
  </si>
  <si>
    <t>TFBS_Del565</t>
  </si>
  <si>
    <t>TFBS_Del566</t>
  </si>
  <si>
    <t>TFBS_Del567</t>
  </si>
  <si>
    <t>TFBS_Del568</t>
  </si>
  <si>
    <t>TFBS_Del569</t>
  </si>
  <si>
    <t>TFBS_Del570</t>
  </si>
  <si>
    <t>TFBS_Del571</t>
  </si>
  <si>
    <t>TFBS_Del572</t>
  </si>
  <si>
    <t>TFBS_Del573</t>
  </si>
  <si>
    <t>TFBS_Del574</t>
  </si>
  <si>
    <t>TFBS_Del575</t>
  </si>
  <si>
    <t>TFBS_Del576</t>
  </si>
  <si>
    <t>TFBS_Del577</t>
  </si>
  <si>
    <t>TFBS_Del578</t>
  </si>
  <si>
    <t>TFBS_Del579</t>
  </si>
  <si>
    <t>TFBS_Del580</t>
  </si>
  <si>
    <t>TFBS_Del581</t>
  </si>
  <si>
    <t>TFBS_Del582</t>
  </si>
  <si>
    <t>TFBS_Del583</t>
  </si>
  <si>
    <t>TFBS_Del584</t>
  </si>
  <si>
    <t>TFBS_Del585</t>
  </si>
  <si>
    <t>TFBS_Del586</t>
  </si>
  <si>
    <t>TFBS_Del587</t>
  </si>
  <si>
    <t>TFBS_Del588</t>
  </si>
  <si>
    <t>TFBS_Del589</t>
  </si>
  <si>
    <t>TFBS_Del590</t>
  </si>
  <si>
    <t>TFBS_Del591</t>
  </si>
  <si>
    <t>TFBS_Del592</t>
  </si>
  <si>
    <t>TFBS_Del593</t>
  </si>
  <si>
    <t>TFBS_Del594</t>
  </si>
  <si>
    <t>TFBS_Del595</t>
  </si>
  <si>
    <t>TFBS_Del596</t>
  </si>
  <si>
    <t>TFBS_Del597</t>
  </si>
  <si>
    <t>TFBS_Del598</t>
  </si>
  <si>
    <t>TFBS_Del599</t>
  </si>
  <si>
    <t>TFBS_Del600</t>
  </si>
  <si>
    <t>TFBS_Del601</t>
  </si>
  <si>
    <t>TFBS_Del602</t>
  </si>
  <si>
    <t>TFBS_Del603</t>
  </si>
  <si>
    <t>TFBS_Del604</t>
  </si>
  <si>
    <t>TFBS_Del605</t>
  </si>
  <si>
    <t>TFBS_Del606</t>
  </si>
  <si>
    <t>TFBS_Del607</t>
  </si>
  <si>
    <t>TFBS_Del608</t>
  </si>
  <si>
    <t>TFBS_Del609</t>
  </si>
  <si>
    <t>TFBS_Del610</t>
  </si>
  <si>
    <t>TFBS_Del611</t>
  </si>
  <si>
    <t>TFBS_Del612</t>
  </si>
  <si>
    <t>TFBS_Del613</t>
  </si>
  <si>
    <t>TFBS_Del614</t>
  </si>
  <si>
    <t>TFBS_Del615</t>
  </si>
  <si>
    <t>TFBS_Del616</t>
  </si>
  <si>
    <t>TFBS_Del617</t>
  </si>
  <si>
    <t>TFBS_Del618</t>
  </si>
  <si>
    <t>TFBS_Del619</t>
  </si>
  <si>
    <t>TFBS_Del620</t>
  </si>
  <si>
    <t>TFBS_Del621</t>
  </si>
  <si>
    <t>TFBS_Del622</t>
  </si>
  <si>
    <t>TFBS_Del623</t>
  </si>
  <si>
    <t>TFBS_Del624</t>
  </si>
  <si>
    <t>TFBS_Del625</t>
  </si>
  <si>
    <t>TFBS_Del626</t>
  </si>
  <si>
    <t>TFBS_Del627</t>
  </si>
  <si>
    <t>TFBS_Del628</t>
  </si>
  <si>
    <t>TFBS_Del629</t>
  </si>
  <si>
    <t>TFBS_Del630</t>
  </si>
  <si>
    <t>TFBS_Del631</t>
  </si>
  <si>
    <t>TFBS_Del632</t>
  </si>
  <si>
    <t>TFBS_Del633</t>
  </si>
  <si>
    <t>TFBS_Del634</t>
  </si>
  <si>
    <t>TFBS_Del635</t>
  </si>
  <si>
    <t>TFBS_Del636</t>
  </si>
  <si>
    <t>TFBS_Del637</t>
  </si>
  <si>
    <t>TFBS_Del638</t>
  </si>
  <si>
    <t>TFBS_Del639</t>
  </si>
  <si>
    <t>TFBS_Del640</t>
  </si>
  <si>
    <t>TFBS_Del641</t>
  </si>
  <si>
    <t>TFBS_Del642</t>
  </si>
  <si>
    <t>TFBS_Del643</t>
  </si>
  <si>
    <t>TFBS_Del644</t>
  </si>
  <si>
    <t>TFBS_Del645</t>
  </si>
  <si>
    <t>TFBS_Del646</t>
  </si>
  <si>
    <t>TFBS_Del647</t>
  </si>
  <si>
    <t>TFBS_Del648</t>
  </si>
  <si>
    <t>TFBS_Del649</t>
  </si>
  <si>
    <t>TFBS_Del650</t>
  </si>
  <si>
    <t>TFBS_Del651</t>
  </si>
  <si>
    <t>TFBS_Del652</t>
  </si>
  <si>
    <t>TFBS_Del653</t>
  </si>
  <si>
    <t>TFBS_Del654</t>
  </si>
  <si>
    <t>TFBS_Del655</t>
  </si>
  <si>
    <t>TFBS_Del656</t>
  </si>
  <si>
    <t>TFBS_Del657</t>
  </si>
  <si>
    <t>TFBS_Del658</t>
  </si>
  <si>
    <t>TFBS_Del659</t>
  </si>
  <si>
    <t>TFBS_Del660</t>
  </si>
  <si>
    <t>TFBS_Del661</t>
  </si>
  <si>
    <t>TFBS_Del662</t>
  </si>
  <si>
    <t>TFBS_Del663</t>
  </si>
  <si>
    <t>TFBS_Del664</t>
  </si>
  <si>
    <t>TFBS_Del665</t>
  </si>
  <si>
    <t>TFBS_Del666</t>
  </si>
  <si>
    <t>TFBS_Del667</t>
  </si>
  <si>
    <t>TFBS_Del668</t>
  </si>
  <si>
    <t>TFBS_Del669</t>
  </si>
  <si>
    <t>TFBS_Del670</t>
  </si>
  <si>
    <t>TFBS_Del671</t>
  </si>
  <si>
    <t>TFBS_Del672</t>
  </si>
  <si>
    <t>TFBS_Del673</t>
  </si>
  <si>
    <t>TFBS_Del674</t>
  </si>
  <si>
    <t>TFBS_Del675</t>
  </si>
  <si>
    <t>TFBS_Del676</t>
  </si>
  <si>
    <t>TFBS_Del677</t>
  </si>
  <si>
    <t>TFBS_Del678</t>
  </si>
  <si>
    <t>TFBS_Del679</t>
  </si>
  <si>
    <t>TFBS_Del680</t>
  </si>
  <si>
    <t>TFBS_Del681</t>
  </si>
  <si>
    <t>TFBS_Del682</t>
  </si>
  <si>
    <t>TFBS_Del683</t>
  </si>
  <si>
    <t>TFBS_Del684</t>
  </si>
  <si>
    <t>TFBS_Del685</t>
  </si>
  <si>
    <t>TFBS_Del686</t>
  </si>
  <si>
    <t>TFBS_Del687</t>
  </si>
  <si>
    <t>TFBS_Del688</t>
  </si>
  <si>
    <t>TFBS_Del689</t>
  </si>
  <si>
    <t>TFBS_Del690</t>
  </si>
  <si>
    <t>TFBS_Del691</t>
  </si>
  <si>
    <t>TFBS_Del692</t>
  </si>
  <si>
    <t>TFBS_Del693</t>
  </si>
  <si>
    <t>TFBS_Del694</t>
  </si>
  <si>
    <t>TFBS_Del695</t>
  </si>
  <si>
    <t>TFBS_Del696</t>
  </si>
  <si>
    <t>TFBS_Del697</t>
  </si>
  <si>
    <t>TFBS_Del698</t>
  </si>
  <si>
    <t>TFBS_Del699</t>
  </si>
  <si>
    <t>TFBS_Del700</t>
  </si>
  <si>
    <t>TFBS_Del701</t>
  </si>
  <si>
    <t>TFBS_Del702</t>
  </si>
  <si>
    <t>TFBS_Del703</t>
  </si>
  <si>
    <t>TFBS_Del704</t>
  </si>
  <si>
    <t>TFBS_Del705</t>
  </si>
  <si>
    <t>TFBS_Del706</t>
  </si>
  <si>
    <t>TFBS_Del707</t>
  </si>
  <si>
    <t>TFBS_Del708</t>
  </si>
  <si>
    <t>TFBS_Del709</t>
  </si>
  <si>
    <t>TFBS_Del710</t>
  </si>
  <si>
    <t>TFBS_Del711</t>
  </si>
  <si>
    <t>TFBS_Del712</t>
  </si>
  <si>
    <t>TFBS_Del713</t>
  </si>
  <si>
    <t>TFBS_Del714</t>
  </si>
  <si>
    <t>TFBS_Del715</t>
  </si>
  <si>
    <t>TFBS_Del716</t>
  </si>
  <si>
    <t>TFBS_Del717</t>
  </si>
  <si>
    <t>TFBS_Del718</t>
  </si>
  <si>
    <t>TFBS_Del719</t>
  </si>
  <si>
    <t>TFBS_Del720</t>
  </si>
  <si>
    <t>TFBS_Del721</t>
  </si>
  <si>
    <t>TFBS_Del722</t>
  </si>
  <si>
    <t>TFBS_Del723</t>
  </si>
  <si>
    <t>TFBS_Del724</t>
  </si>
  <si>
    <t>TFBS_Del725</t>
  </si>
  <si>
    <t>TFBS_Del726</t>
  </si>
  <si>
    <t>TFBS_Del727</t>
  </si>
  <si>
    <t>TFBS_Del728</t>
  </si>
  <si>
    <t>TFBS_Del729</t>
  </si>
  <si>
    <t>TFBS_Del730</t>
  </si>
  <si>
    <t>TFBS_Del731</t>
  </si>
  <si>
    <t>TFBS_Del732</t>
  </si>
  <si>
    <t>TFBS_Del733</t>
  </si>
  <si>
    <t>TFBS_Del734</t>
  </si>
  <si>
    <t>TFBS_Del735</t>
  </si>
  <si>
    <t>TFBS_Del736</t>
  </si>
  <si>
    <t>TFBS_Del737</t>
  </si>
  <si>
    <t>TFBS_Del738</t>
  </si>
  <si>
    <t>TFBS_Del739</t>
  </si>
  <si>
    <t>TFBS_Del740</t>
  </si>
  <si>
    <t>TFBS_Del741</t>
  </si>
  <si>
    <t>TFBS_Del742</t>
  </si>
  <si>
    <t>TFBS_Del743</t>
  </si>
  <si>
    <t>TFBS_Del744</t>
  </si>
  <si>
    <t>TFBS_Del745</t>
  </si>
  <si>
    <t>TFBS_Del746</t>
  </si>
  <si>
    <t>TFBS_Del747</t>
  </si>
  <si>
    <t>TFBS_Del748</t>
  </si>
  <si>
    <t>TFBS_Del749</t>
  </si>
  <si>
    <t>TFBS_Del750</t>
  </si>
  <si>
    <t>TFBS_Del751</t>
  </si>
  <si>
    <t>TFBS_Del752</t>
  </si>
  <si>
    <t>TFBS_Del753</t>
  </si>
  <si>
    <t>TFBS_Del754</t>
  </si>
  <si>
    <t>TFBS_Del755</t>
  </si>
  <si>
    <t>TFBS_Del756</t>
  </si>
  <si>
    <t>TFBS_Del757</t>
  </si>
  <si>
    <t>TFBS_Del758</t>
  </si>
  <si>
    <t>TFBS_Del759</t>
  </si>
  <si>
    <t>TFBS_Del760</t>
  </si>
  <si>
    <t>TFBS_Del761</t>
  </si>
  <si>
    <t>TFBS_Del762</t>
  </si>
  <si>
    <t>TFBS_Del763</t>
  </si>
  <si>
    <t>TFBS_Del764</t>
  </si>
  <si>
    <t>TFBS_Del765</t>
  </si>
  <si>
    <t>TFBS_Del766</t>
  </si>
  <si>
    <t>TFBS_Del767</t>
  </si>
  <si>
    <t>TFBS_Del768</t>
  </si>
  <si>
    <t>TFBS_Del769</t>
  </si>
  <si>
    <t>TFBS_Del770</t>
  </si>
  <si>
    <t>TFBS_Del771</t>
  </si>
  <si>
    <t>TFBS_Del772</t>
  </si>
  <si>
    <t>TFBS_Del773</t>
  </si>
  <si>
    <t>TFBS_Del774</t>
  </si>
  <si>
    <t>TFBS_Del775</t>
  </si>
  <si>
    <t>TFBS_Del776</t>
  </si>
  <si>
    <t>TFBS_Del777</t>
  </si>
  <si>
    <t>TFBS_Del778</t>
  </si>
  <si>
    <t>TFBS_Del779</t>
  </si>
  <si>
    <t>TFBS_Del780</t>
  </si>
  <si>
    <t>TFBS_Del781</t>
  </si>
  <si>
    <t>TFBS_Del782</t>
  </si>
  <si>
    <t>TFBS_Del783</t>
  </si>
  <si>
    <t>TFBS_Del784</t>
  </si>
  <si>
    <t>TFBS_Del785</t>
  </si>
  <si>
    <t>TFBS_Del786</t>
  </si>
  <si>
    <t>TFBS_Del787</t>
  </si>
  <si>
    <t>TFBS_Del788</t>
  </si>
  <si>
    <t>TFBS_Del789</t>
  </si>
  <si>
    <t>TFBS_Del790</t>
  </si>
  <si>
    <t>TFBS_Del791</t>
  </si>
  <si>
    <t>TFBS_Del792</t>
  </si>
  <si>
    <t>TFBS_Del793</t>
  </si>
  <si>
    <t>TFBS_Del794</t>
  </si>
  <si>
    <t>TFBS_Del795</t>
  </si>
  <si>
    <t>TFBS_Del796</t>
  </si>
  <si>
    <t>TFBS_Del797</t>
  </si>
  <si>
    <t>TFBS_Del798</t>
  </si>
  <si>
    <t>TFBS_Del799</t>
  </si>
  <si>
    <t>TFBS_Del800</t>
  </si>
  <si>
    <t>TFBS_Del801</t>
  </si>
  <si>
    <t>TFBS_Del802</t>
  </si>
  <si>
    <t>TFBS_Del803</t>
  </si>
  <si>
    <t>TFBS_Del804</t>
  </si>
  <si>
    <t>TFBS_Del805</t>
  </si>
  <si>
    <t>TFBS_Del806</t>
  </si>
  <si>
    <t>TFBS_Del807</t>
  </si>
  <si>
    <t>TFBS_Del808</t>
  </si>
  <si>
    <t>TFBS_Del809</t>
  </si>
  <si>
    <t>TFBS_Del810</t>
  </si>
  <si>
    <t>TFBS_Del811</t>
  </si>
  <si>
    <t>TFBS_Del812</t>
  </si>
  <si>
    <t>TFBS_Del813</t>
  </si>
  <si>
    <t>TFBS_Del814</t>
  </si>
  <si>
    <t>TFBS_Del815</t>
  </si>
  <si>
    <t>TFBS_Del816</t>
  </si>
  <si>
    <t>TFBS_Del817</t>
  </si>
  <si>
    <t>TFBS_Del818</t>
  </si>
  <si>
    <t>TFBS_Del819</t>
  </si>
  <si>
    <t>TFBS_Del820</t>
  </si>
  <si>
    <t>TFBS_Del821</t>
  </si>
  <si>
    <t>TFBS_Del822</t>
  </si>
  <si>
    <t>TFBS_Del823</t>
  </si>
  <si>
    <t>TFBS_Del824</t>
  </si>
  <si>
    <t>TFBS_Del825</t>
  </si>
  <si>
    <t>TFBS_Del826</t>
  </si>
  <si>
    <t>TFBS_Del827</t>
  </si>
  <si>
    <t>TFBS_Del828</t>
  </si>
  <si>
    <t>TFBS_Del829</t>
  </si>
  <si>
    <t>TFBS_Del830</t>
  </si>
  <si>
    <t>TFBS_Del831</t>
  </si>
  <si>
    <t>TFBS_Del832</t>
  </si>
  <si>
    <t>TFBS_Del833</t>
  </si>
  <si>
    <t>TFBS_Del834</t>
  </si>
  <si>
    <t>TFBS_Del835</t>
  </si>
  <si>
    <t>TFBS_Del836</t>
  </si>
  <si>
    <t>TFBS_Del837</t>
  </si>
  <si>
    <t>TFBS_Del838</t>
  </si>
  <si>
    <t>TFBS_Del839</t>
  </si>
  <si>
    <t>TFBS_Del840</t>
  </si>
  <si>
    <t>TFBS_Del841</t>
  </si>
  <si>
    <t>TFBS_Del842</t>
  </si>
  <si>
    <t>TFBS_Del843</t>
  </si>
  <si>
    <t>TFBS_Del844</t>
  </si>
  <si>
    <t>TFBS_Del845</t>
  </si>
  <si>
    <t>TFBS_Del846</t>
  </si>
  <si>
    <t>TFBS_Del847</t>
  </si>
  <si>
    <t>TFBS_Del848</t>
  </si>
  <si>
    <t>TFBS_Del849</t>
  </si>
  <si>
    <t>TFBS_Del850</t>
  </si>
  <si>
    <t>TFBS_Del851</t>
  </si>
  <si>
    <t>TFBS_Del852</t>
  </si>
  <si>
    <t>TFBS_Del853</t>
  </si>
  <si>
    <t>TFBS_Del854</t>
  </si>
  <si>
    <t>TFBS_Del855</t>
  </si>
  <si>
    <t>TFBS_Del856</t>
  </si>
  <si>
    <t>TFBS_Del857</t>
  </si>
  <si>
    <t>TFBS_Del858</t>
  </si>
  <si>
    <t>TFBS_Del859</t>
  </si>
  <si>
    <t>TFBS_Del860</t>
  </si>
  <si>
    <t>TFBS_Del861</t>
  </si>
  <si>
    <t>TFBS_Del862</t>
  </si>
  <si>
    <t>TFBS_Del863</t>
  </si>
  <si>
    <t>TFBS_Del864</t>
  </si>
  <si>
    <t>TFBS_Del865</t>
  </si>
  <si>
    <t>TFBS_Del866</t>
  </si>
  <si>
    <t>TFBS_Del867</t>
  </si>
  <si>
    <t>TFBS_Del868</t>
  </si>
  <si>
    <t>TFBS_Del869</t>
  </si>
  <si>
    <t>TFBS_Del870</t>
  </si>
  <si>
    <t>TFBS_Del871</t>
  </si>
  <si>
    <t>TFBS_Del872</t>
  </si>
  <si>
    <t>TFBS_Del873</t>
  </si>
  <si>
    <t>TFBS_Del874</t>
  </si>
  <si>
    <t>TFBS_Del875</t>
  </si>
  <si>
    <t>TFBS_Del876</t>
  </si>
  <si>
    <t>TFBS_Del877</t>
  </si>
  <si>
    <t>TFBS_Del878</t>
  </si>
  <si>
    <t>TFBS_Del879</t>
  </si>
  <si>
    <t>TFBS_Del880</t>
  </si>
  <si>
    <t>TFBS_Del881</t>
  </si>
  <si>
    <t>TFBS_Del882</t>
  </si>
  <si>
    <t>TFBS_Del883</t>
  </si>
  <si>
    <t>TFBS_Del884</t>
  </si>
  <si>
    <t>TFBS_Del885</t>
  </si>
  <si>
    <t>TFBS_Del886</t>
  </si>
  <si>
    <t>TFBS_Del887</t>
  </si>
  <si>
    <t>TFBS_Del888</t>
  </si>
  <si>
    <t>TFBS_Del889</t>
  </si>
  <si>
    <t>TFBS_Del890</t>
  </si>
  <si>
    <t>TFBS_Del891</t>
  </si>
  <si>
    <t>TFBS_Del892</t>
  </si>
  <si>
    <t>TFBS_Del893</t>
  </si>
  <si>
    <t>TFBS_Del894</t>
  </si>
  <si>
    <t>TFBS_Del895</t>
  </si>
  <si>
    <t>TFBS_Del896</t>
  </si>
  <si>
    <t>TFBS_Del897</t>
  </si>
  <si>
    <t>TFBS_Del898</t>
  </si>
  <si>
    <t>TFBS_Del899</t>
  </si>
  <si>
    <t>TFBS_Del900</t>
  </si>
  <si>
    <t>TFBS_Del901</t>
  </si>
  <si>
    <t>TFBS_Del902</t>
  </si>
  <si>
    <t>TFBS_Del903</t>
  </si>
  <si>
    <t>TFBS_Del904</t>
  </si>
  <si>
    <t>TFBS_Del905</t>
  </si>
  <si>
    <t>TFBS_Del906</t>
  </si>
  <si>
    <t>TFBS_Del907</t>
  </si>
  <si>
    <t>TFBS_Del908</t>
  </si>
  <si>
    <t>TFBS_Del909</t>
  </si>
  <si>
    <t>TFBS_Del910</t>
  </si>
  <si>
    <t>TFBS_Del911</t>
  </si>
  <si>
    <t>TFBS_Del912</t>
  </si>
  <si>
    <t>TFBS_Del913</t>
  </si>
  <si>
    <t>TFBS_Del914</t>
  </si>
  <si>
    <t>TFBS_Del915</t>
  </si>
  <si>
    <t>TFBS_Del916</t>
  </si>
  <si>
    <t>TFBS_Del917</t>
  </si>
  <si>
    <t>TFBS_Del918</t>
  </si>
  <si>
    <t>TFBS_Del919</t>
  </si>
  <si>
    <t>TFBS_Del920</t>
  </si>
  <si>
    <t>TFBS_Del921</t>
  </si>
  <si>
    <t>TFBS_Del922</t>
  </si>
  <si>
    <t>TFBS_Del923</t>
  </si>
  <si>
    <t>TFBS_Del924</t>
  </si>
  <si>
    <t>TFBS_Del925</t>
  </si>
  <si>
    <t>TFBS_Del926</t>
  </si>
  <si>
    <t>TFBS_Del927</t>
  </si>
  <si>
    <t>TFBS_Del928</t>
  </si>
  <si>
    <t>TFBS_Del929</t>
  </si>
  <si>
    <t>TFBS_Del930</t>
  </si>
  <si>
    <t>TFBS_Del931</t>
  </si>
  <si>
    <t>TFBS_Del932</t>
  </si>
  <si>
    <t>TFBS_Del933</t>
  </si>
  <si>
    <t>TFBS_Del934</t>
  </si>
  <si>
    <t>TFBS_Del935</t>
  </si>
  <si>
    <t>TFBS_Del936</t>
  </si>
  <si>
    <t>TFBS_Del937</t>
  </si>
  <si>
    <t>TFBS_Del938</t>
  </si>
  <si>
    <t>TFBS_Del939</t>
  </si>
  <si>
    <t>TFBS_Del940</t>
  </si>
  <si>
    <t>TFBS_Del941</t>
  </si>
  <si>
    <t>TFBS_Del942</t>
  </si>
  <si>
    <t>TFBS_Del943</t>
  </si>
  <si>
    <t>TFBS_Del944</t>
  </si>
  <si>
    <t>TFBS_Del945</t>
  </si>
  <si>
    <t>TFBS_Del946</t>
  </si>
  <si>
    <t>TFBS_Del947</t>
  </si>
  <si>
    <t>TFBS_Del948</t>
  </si>
  <si>
    <t>TFBS_Del949</t>
  </si>
  <si>
    <t>TFBS_Del950</t>
  </si>
  <si>
    <t>TFBS_Del951</t>
  </si>
  <si>
    <t>TFBS_Del952</t>
  </si>
  <si>
    <t>TFBS_Del953</t>
  </si>
  <si>
    <t>TFBS_Del954</t>
  </si>
  <si>
    <t>TFBS_Del955</t>
  </si>
  <si>
    <t>TFBS_Del956</t>
  </si>
  <si>
    <t>TFBS_Del957</t>
  </si>
  <si>
    <t>TFBS_Del958</t>
  </si>
  <si>
    <t>TFBS_Del959</t>
  </si>
  <si>
    <t>TFBS_Del960</t>
  </si>
  <si>
    <t>TFBS_Del961</t>
  </si>
  <si>
    <t>TFBS_Del962</t>
  </si>
  <si>
    <t>TFBS_Del963</t>
  </si>
  <si>
    <t>TFBS_Del964</t>
  </si>
  <si>
    <t>TFBS_Del965</t>
  </si>
  <si>
    <t>TFBS_Del966</t>
  </si>
  <si>
    <t>TFBS_Del967</t>
  </si>
  <si>
    <t>TFBS_Del968</t>
  </si>
  <si>
    <t>TFBS_Del969</t>
  </si>
  <si>
    <t>TFBS_Del970</t>
  </si>
  <si>
    <t>TFBS_Del971</t>
  </si>
  <si>
    <t>TFBS_Del972</t>
  </si>
  <si>
    <t>TFBS_Del973</t>
  </si>
  <si>
    <t>TFBS_Del974</t>
  </si>
  <si>
    <t>TFBS_Del975</t>
  </si>
  <si>
    <t>TFBS_Del976</t>
  </si>
  <si>
    <t>TFBS_Del977</t>
  </si>
  <si>
    <t>TFBS_Del978</t>
  </si>
  <si>
    <t>TFBS_Del979</t>
  </si>
  <si>
    <t>TFBS_Del980</t>
  </si>
  <si>
    <t>TFBS_Del981</t>
  </si>
  <si>
    <t>TFBS_Del982</t>
  </si>
  <si>
    <t>TFBS_Del983</t>
  </si>
  <si>
    <t>TFBS_Del984</t>
  </si>
  <si>
    <t>TFBS_Del985</t>
  </si>
  <si>
    <t>TFBS_Del986</t>
  </si>
  <si>
    <t>TFBS_Del987</t>
  </si>
  <si>
    <t>TFBS_Del988</t>
  </si>
  <si>
    <t>TFBS_Del989</t>
  </si>
  <si>
    <t>TFBS_Del990</t>
  </si>
  <si>
    <t>TFBS_Del991</t>
  </si>
  <si>
    <t>TFBS_Del992</t>
  </si>
  <si>
    <t>TFBS_Del993</t>
  </si>
  <si>
    <t>TFBS_Del994</t>
  </si>
  <si>
    <t>TFBS_Del995</t>
  </si>
  <si>
    <t>TFBS_Del996</t>
  </si>
  <si>
    <t>TFBS_Del997</t>
  </si>
  <si>
    <t>TFBS_Del998</t>
  </si>
  <si>
    <t>TFBS_Del999</t>
  </si>
  <si>
    <t>TFBS_Del1000</t>
  </si>
  <si>
    <t>TFBS_Del1001</t>
  </si>
  <si>
    <t>TFBS_Del1002</t>
  </si>
  <si>
    <t>TFBS_Del1003</t>
  </si>
  <si>
    <t>TFBS_Del1004</t>
  </si>
  <si>
    <t>TFBS_Del1005</t>
  </si>
  <si>
    <t>TFBS_Del1006</t>
  </si>
  <si>
    <t>TFBS_Del1007</t>
  </si>
  <si>
    <t>TFBS_Del1008</t>
  </si>
  <si>
    <t>TFBS_Del1009</t>
  </si>
  <si>
    <t>TFBS_Del1010</t>
  </si>
  <si>
    <t>TFBS_Del1011</t>
  </si>
  <si>
    <t>TFBS_Del1012</t>
  </si>
  <si>
    <t>TFBS_Del1013</t>
  </si>
  <si>
    <t>TFBS_Del1014</t>
  </si>
  <si>
    <t>TFBS_Del1015</t>
  </si>
  <si>
    <t>TFBS_Del1016</t>
  </si>
  <si>
    <t>TFBS_Del1017</t>
  </si>
  <si>
    <t>TFBS_Del1018</t>
  </si>
  <si>
    <t>TFBS_Del1019</t>
  </si>
  <si>
    <t>TFBS_Del1020</t>
  </si>
  <si>
    <t>TFBS_Del1021</t>
  </si>
  <si>
    <t>TFBS_Del1022</t>
  </si>
  <si>
    <t>TFBS_Del1023</t>
  </si>
  <si>
    <t>TFBS_Del1024</t>
  </si>
  <si>
    <t>TFBS_Del1025</t>
  </si>
  <si>
    <t>TFBS_Del1026</t>
  </si>
  <si>
    <t>TFBS_Del1027</t>
  </si>
  <si>
    <t>TFBS_Del1028</t>
  </si>
  <si>
    <t>TFBS_Del1029</t>
  </si>
  <si>
    <t>TFBS_Del1030</t>
  </si>
  <si>
    <t>TFBS_Del1031</t>
  </si>
  <si>
    <t>TFBS_Del1032</t>
  </si>
  <si>
    <t>TFBS_Del1033</t>
  </si>
  <si>
    <t>TFBS_Del1034</t>
  </si>
  <si>
    <t>TFBS_Del1035</t>
  </si>
  <si>
    <t>TFBS_Del1036</t>
  </si>
  <si>
    <t>TFBS_Del1037</t>
  </si>
  <si>
    <t>TFBS_Del1038</t>
  </si>
  <si>
    <t>TFBS_Del1039</t>
  </si>
  <si>
    <t>TFBS_Del1040</t>
  </si>
  <si>
    <t>TFBS_Del1041</t>
  </si>
  <si>
    <t>TFBS_Del1042</t>
  </si>
  <si>
    <t>TFBS_Del1043</t>
  </si>
  <si>
    <t>TFBS_Del1044</t>
  </si>
  <si>
    <t>TFBS_Del1045</t>
  </si>
  <si>
    <t>TFBS_Del1046</t>
  </si>
  <si>
    <t>TFBS_Del1047</t>
  </si>
  <si>
    <t>TFBS_Del1048</t>
  </si>
  <si>
    <t>TFBS_Del1049</t>
  </si>
  <si>
    <t>TFBS_Del1050</t>
  </si>
  <si>
    <t>TFBS_Del1051</t>
  </si>
  <si>
    <t>TFBS_Del1052</t>
  </si>
  <si>
    <t>TFBS_Del1053</t>
  </si>
  <si>
    <t>TFBS_Del1054</t>
  </si>
  <si>
    <t>TFBS_Del1055</t>
  </si>
  <si>
    <t>TFBS_Del1056</t>
  </si>
  <si>
    <t>TFBS_Del1057</t>
  </si>
  <si>
    <t>TFBS_Del1058</t>
  </si>
  <si>
    <t>TFBS_Del1059</t>
  </si>
  <si>
    <t>TFBS_Del1060</t>
  </si>
  <si>
    <t>TFBS_Del1061</t>
  </si>
  <si>
    <t>TFBS_Del1062</t>
  </si>
  <si>
    <t>TFBS_Del1063</t>
  </si>
  <si>
    <t>TFBS_Del1064</t>
  </si>
  <si>
    <t>TFBS_Del1065</t>
  </si>
  <si>
    <t>TFBS_Del1066</t>
  </si>
  <si>
    <t>TFBS_Del1067</t>
  </si>
  <si>
    <t>TFBS_Del1068</t>
  </si>
  <si>
    <t>TFBS_Del1069</t>
  </si>
  <si>
    <t>TFBS_Del1070</t>
  </si>
  <si>
    <t>TFBS_Del1071</t>
  </si>
  <si>
    <t>TFBS_Del1072</t>
  </si>
  <si>
    <t>TFBS_Del1073</t>
  </si>
  <si>
    <t>TFBS_Del1074</t>
  </si>
  <si>
    <t>TFBS_Del1075</t>
  </si>
  <si>
    <t>TFBS_Del1076</t>
  </si>
  <si>
    <t>TFBS_Del1077</t>
  </si>
  <si>
    <t>TFBS_Del1078</t>
  </si>
  <si>
    <t>TFBS_Del1079</t>
  </si>
  <si>
    <t>TFBS_Del1080</t>
  </si>
  <si>
    <t>TFBS_Del1081</t>
  </si>
  <si>
    <t>TFBS_Del1082</t>
  </si>
  <si>
    <t>TFBS_Del1083</t>
  </si>
  <si>
    <t>TFBS_Del1084</t>
  </si>
  <si>
    <t>TFBS_Del1085</t>
  </si>
  <si>
    <t>TFBS_Del1086</t>
  </si>
  <si>
    <t>TFBS_Del1087</t>
  </si>
  <si>
    <t>TFBS_Del1088</t>
  </si>
  <si>
    <t>TFBS_Del1089</t>
  </si>
  <si>
    <t>TFBS_Del1090</t>
  </si>
  <si>
    <t>TFBS_Del1091</t>
  </si>
  <si>
    <t>TFBS_Del1092</t>
  </si>
  <si>
    <t>TFBS_Del1093</t>
  </si>
  <si>
    <t>TFBS_Del1094</t>
  </si>
  <si>
    <t>TFBS_Del1095</t>
  </si>
  <si>
    <t>TFBS_Del1096</t>
  </si>
  <si>
    <t>TFBS_Del1097</t>
  </si>
  <si>
    <t>TFBS_Del1098</t>
  </si>
  <si>
    <t>TFBS_Del1099</t>
  </si>
  <si>
    <t>TFBS_Del1100</t>
  </si>
  <si>
    <t>TFBS_Del1101</t>
  </si>
  <si>
    <t>TFBS_Del1102</t>
  </si>
  <si>
    <t>TFBS_Del1103</t>
  </si>
  <si>
    <t>TFBS_Del1104</t>
  </si>
  <si>
    <t>TFBS_Del1105</t>
  </si>
  <si>
    <t>TFBS_Del1106</t>
  </si>
  <si>
    <t>TFBS_Del1107</t>
  </si>
  <si>
    <t>TFBS_Del1108</t>
  </si>
  <si>
    <t>TFBS_Del1109</t>
  </si>
  <si>
    <t>TFBS_Del1110</t>
  </si>
  <si>
    <t>TFBS_Del1111</t>
  </si>
  <si>
    <t>TFBS_Del1112</t>
  </si>
  <si>
    <t>TFBS_Del1113</t>
  </si>
  <si>
    <t>TFBS_Del1114</t>
  </si>
  <si>
    <t>TFBS_Del1115</t>
  </si>
  <si>
    <t>TFBS_Del1116</t>
  </si>
  <si>
    <t>TFBS_Del1117</t>
  </si>
  <si>
    <t>TFBS_Del1118</t>
  </si>
  <si>
    <t>TFBS_Del1119</t>
  </si>
  <si>
    <t>TFBS_Del1120</t>
  </si>
  <si>
    <t>TFBS_Del1121</t>
  </si>
  <si>
    <t>TFBS_Del1122</t>
  </si>
  <si>
    <t>TFBS_Del1123</t>
  </si>
  <si>
    <t>TFBS_Del1124</t>
  </si>
  <si>
    <t>TFBS_Del1125</t>
  </si>
  <si>
    <t>TFBS_Del1126</t>
  </si>
  <si>
    <t>TFBS_Del1127</t>
  </si>
  <si>
    <t>TFBS_Del1128</t>
  </si>
  <si>
    <t>TFBS_Del1129</t>
  </si>
  <si>
    <t>TFBS_Del1130</t>
  </si>
  <si>
    <t>TFBS_Del1131</t>
  </si>
  <si>
    <t>TFBS_Del1132</t>
  </si>
  <si>
    <t>TFBS_Del1133</t>
  </si>
  <si>
    <t>TFBS_Del1134</t>
  </si>
  <si>
    <t>TFBS_Del1135</t>
  </si>
  <si>
    <t>TFBS_Del1136</t>
  </si>
  <si>
    <t>TFBS_Del1137</t>
  </si>
  <si>
    <t>TFBS_Del1138</t>
  </si>
  <si>
    <t>TFBS_Del1139</t>
  </si>
  <si>
    <t>TFBS_Del1140</t>
  </si>
  <si>
    <t>TFBS_Del1141</t>
  </si>
  <si>
    <t>TFBS_Del1142</t>
  </si>
  <si>
    <t>TFBS_Del1143</t>
  </si>
  <si>
    <t>TFBS_Del1144</t>
  </si>
  <si>
    <t>TFBS_Del1145</t>
  </si>
  <si>
    <t>TFBS_Del1146</t>
  </si>
  <si>
    <t>TFBS_Del1147</t>
  </si>
  <si>
    <t>TFBS_Del1148</t>
  </si>
  <si>
    <t>TFBS_Del1149</t>
  </si>
  <si>
    <t>TFBS_Del1150</t>
  </si>
  <si>
    <t>TFBS_Del1151</t>
  </si>
  <si>
    <t>TFBS_Del1152</t>
  </si>
  <si>
    <t>TFBS_Del1153</t>
  </si>
  <si>
    <t>TFBS_Del1154</t>
  </si>
  <si>
    <t>TFBS_Del1155</t>
  </si>
  <si>
    <t>TFBS_Del1156</t>
  </si>
  <si>
    <t>TFBS_Del1157</t>
  </si>
  <si>
    <t>TFBS_Del1158</t>
  </si>
  <si>
    <t>TFBS_Del1159</t>
  </si>
  <si>
    <t>TFBS_Del1160</t>
  </si>
  <si>
    <t>TFBS_Del1161</t>
  </si>
  <si>
    <t>TFBS_Del1162</t>
  </si>
  <si>
    <t>TFBS_Del1163</t>
  </si>
  <si>
    <t>TFBS_Del1164</t>
  </si>
  <si>
    <t>TFBS_Del1165</t>
  </si>
  <si>
    <t>TFBS_Del1166</t>
  </si>
  <si>
    <t>TFBS_Del1167</t>
  </si>
  <si>
    <t>TFBS_Del1168</t>
  </si>
  <si>
    <t>TFBS_Del1169</t>
  </si>
  <si>
    <t>TFBS_Del1170</t>
  </si>
  <si>
    <t>TFBS_Del1171</t>
  </si>
  <si>
    <t>TFBS_Del1172</t>
  </si>
  <si>
    <t>TFBS_Del1173</t>
  </si>
  <si>
    <t>TFBS_Del1174</t>
  </si>
  <si>
    <t>TFBS_Del1175</t>
  </si>
  <si>
    <t>TFBS_Del1176</t>
  </si>
  <si>
    <t>TFBS_Del1177</t>
  </si>
  <si>
    <t>TFBS_Del1178</t>
  </si>
  <si>
    <t>TFBS_Del1179</t>
  </si>
  <si>
    <t>TFBS_Del1180</t>
  </si>
  <si>
    <t>TFBS_Del1181</t>
  </si>
  <si>
    <t>TFBS_Del1182</t>
  </si>
  <si>
    <t>TFBS_Del1183</t>
  </si>
  <si>
    <t>TFBS_Del1184</t>
  </si>
  <si>
    <t>TFBS_Del1185</t>
  </si>
  <si>
    <t>TFBS_Del1186</t>
  </si>
  <si>
    <t>TFBS_Del1187</t>
  </si>
  <si>
    <t>TFBS_Del1188</t>
  </si>
  <si>
    <t>TFBS_Del1189</t>
  </si>
  <si>
    <t>TFBS_Del1190</t>
  </si>
  <si>
    <t>TFBS_Del1191</t>
  </si>
  <si>
    <t>TFBS_Del1192</t>
  </si>
  <si>
    <t>TFBS_Del1193</t>
  </si>
  <si>
    <t>TFBS_Del1194</t>
  </si>
  <si>
    <t>TFBS_Del1195</t>
  </si>
  <si>
    <t>TFBS_Del1196</t>
  </si>
  <si>
    <t>TFBS_Del1197</t>
  </si>
  <si>
    <t>TFBS_Del1198</t>
  </si>
  <si>
    <t>TFBS_Del1199</t>
  </si>
  <si>
    <t>TFBS_Del1200</t>
  </si>
  <si>
    <t>TFBS_Del1201</t>
  </si>
  <si>
    <t>TFBS_Del1202</t>
  </si>
  <si>
    <t>TFBS_Del1203</t>
  </si>
  <si>
    <t>TFBS_Del1204</t>
  </si>
  <si>
    <t>TFBS_Del1205</t>
  </si>
  <si>
    <t>TFBS_Del1206</t>
  </si>
  <si>
    <t>TFBS_Del1207</t>
  </si>
  <si>
    <t>TFBS_Del1208</t>
  </si>
  <si>
    <t>TFBS_Del1209</t>
  </si>
  <si>
    <t>TFBS_Del1210</t>
  </si>
  <si>
    <t>TFBS_Del1211</t>
  </si>
  <si>
    <t>TFBS_Del1212</t>
  </si>
  <si>
    <t>TFBS_Del1213</t>
  </si>
  <si>
    <t>TFBS_Del1214</t>
  </si>
  <si>
    <t>TFBS_Del1215</t>
  </si>
  <si>
    <t>TFBS_Del1216</t>
  </si>
  <si>
    <t>TFBS_Del1217</t>
  </si>
  <si>
    <t>TFBS_Del1218</t>
  </si>
  <si>
    <t>TFBS_Del1219</t>
  </si>
  <si>
    <t>TFBS_Del1220</t>
  </si>
  <si>
    <t>TFBS_Del1221</t>
  </si>
  <si>
    <t>TFBS_Del1222</t>
  </si>
  <si>
    <t>TFBS_Del1223</t>
  </si>
  <si>
    <t>TFBS_Del1224</t>
  </si>
  <si>
    <t>TFBS_Del1225</t>
  </si>
  <si>
    <t>TFBS_Del1226</t>
  </si>
  <si>
    <t>TFBS_Del1227</t>
  </si>
  <si>
    <t>TFBS_Del1228</t>
  </si>
  <si>
    <t>TFBS_Del1229</t>
  </si>
  <si>
    <t>TFBS_Del1230</t>
  </si>
  <si>
    <t>TFBS_Del1231</t>
  </si>
  <si>
    <t>TFBS_Del1232</t>
  </si>
  <si>
    <t>TFBS_Del1233</t>
  </si>
  <si>
    <t>TFBS_Del1234</t>
  </si>
  <si>
    <t>TFBS_Del1235</t>
  </si>
  <si>
    <t>TFBS_Del1236</t>
  </si>
  <si>
    <t>TFBS_Del1237</t>
  </si>
  <si>
    <t>TFBS_Del1238</t>
  </si>
  <si>
    <t>TFBS_Del1239</t>
  </si>
  <si>
    <t>TFBS_Del1240</t>
  </si>
  <si>
    <t>TFBS_Del1241</t>
  </si>
  <si>
    <t>TFBS_Del1242</t>
  </si>
  <si>
    <t>TFBS_Del1243</t>
  </si>
  <si>
    <t>TFBS_Del1244</t>
  </si>
  <si>
    <t>TFBS_Del1245</t>
  </si>
  <si>
    <t>TFBS_Del1246</t>
  </si>
  <si>
    <t>TFBS_Del1247</t>
  </si>
  <si>
    <t>TFBS_Del1248</t>
  </si>
  <si>
    <t>TFBS_Del1249</t>
  </si>
  <si>
    <t>TFBS_Del1250</t>
  </si>
  <si>
    <t>TFBS_Del1251</t>
  </si>
  <si>
    <t>TFBS_Del1252</t>
  </si>
  <si>
    <t>TFBS_Del1253</t>
  </si>
  <si>
    <t>TFBS_Del1254</t>
  </si>
  <si>
    <t>TFBS_Del1255</t>
  </si>
  <si>
    <t>TFBS_Del1256</t>
  </si>
  <si>
    <t>TFBS_Del1257</t>
  </si>
  <si>
    <t>TFBS_Del1258</t>
  </si>
  <si>
    <t>TFBS_Del1259</t>
  </si>
  <si>
    <t>TFBS_Del1260</t>
  </si>
  <si>
    <t>TFBS_Del1261</t>
  </si>
  <si>
    <t>TFBS_Del1262</t>
  </si>
  <si>
    <t>TFBS_Del1263</t>
  </si>
  <si>
    <t>TFBS_Del1264</t>
  </si>
  <si>
    <t>TFBS_Del1265</t>
  </si>
  <si>
    <t>TFBS_Del1266</t>
  </si>
  <si>
    <t>TFBS_Del1267</t>
  </si>
  <si>
    <t>TFBS_Del1268</t>
  </si>
  <si>
    <t>TFBS_Del1269</t>
  </si>
  <si>
    <t>TFBS_Del1270</t>
  </si>
  <si>
    <t>TFBS_Del1271</t>
  </si>
  <si>
    <t>TFBS_Del1272</t>
  </si>
  <si>
    <t>TFBS_Del1273</t>
  </si>
  <si>
    <t>TFBS_Del1274</t>
  </si>
  <si>
    <t>TFBS_Del1275</t>
  </si>
  <si>
    <t>TFBS_Del1276</t>
  </si>
  <si>
    <t>TFBS_Del1277</t>
  </si>
  <si>
    <t>TFBS_Del1278</t>
  </si>
  <si>
    <t>TFBS_Del1279</t>
  </si>
  <si>
    <t>TFBS_Del1280</t>
  </si>
  <si>
    <t>TFBS_Del1281</t>
  </si>
  <si>
    <t>TFBS_Del1282</t>
  </si>
  <si>
    <t>TFBS_Del1283</t>
  </si>
  <si>
    <t>TFBS_Del1284</t>
  </si>
  <si>
    <t>TFBS_Del1285</t>
  </si>
  <si>
    <t>TFBS_Del1286</t>
  </si>
  <si>
    <t>TFBS_Del1287</t>
  </si>
  <si>
    <t>TFBS_Del1288</t>
  </si>
  <si>
    <t>TFBS_Del1289</t>
  </si>
  <si>
    <t>TFBS_Del1290</t>
  </si>
  <si>
    <t>TFBS_Del1291</t>
  </si>
  <si>
    <t>TFBS_Del1292</t>
  </si>
  <si>
    <t>TFBS_Del1293</t>
  </si>
  <si>
    <t>TFBS_Del1294</t>
  </si>
  <si>
    <t>TFBS_Del1295</t>
  </si>
  <si>
    <t>TFBS_Del1296</t>
  </si>
  <si>
    <t>TFBS_Del1297</t>
  </si>
  <si>
    <t>TFBS_Del1298</t>
  </si>
  <si>
    <t>TFBS_Del1299</t>
  </si>
  <si>
    <t>TFBS_Del1300</t>
  </si>
  <si>
    <t>TFBS_Del1301</t>
  </si>
  <si>
    <t>TFBS_Del1302</t>
  </si>
  <si>
    <t>TFBS_Del1303</t>
  </si>
  <si>
    <t>TFBS_Del1304</t>
  </si>
  <si>
    <t>TFBS_Del1305</t>
  </si>
  <si>
    <t>TFBS_Del1306</t>
  </si>
  <si>
    <t>TFBS_Del1307</t>
  </si>
  <si>
    <t>TFBS_Del1308</t>
  </si>
  <si>
    <t>TFBS_Del1309</t>
  </si>
  <si>
    <t>TFBS_Del1310</t>
  </si>
  <si>
    <t>TFBS_Del1311</t>
  </si>
  <si>
    <t>TFBS_Del1312</t>
  </si>
  <si>
    <t>TFBS_Del1313</t>
  </si>
  <si>
    <t>TFBS_Del1314</t>
  </si>
  <si>
    <t>TFBS_Del1315</t>
  </si>
  <si>
    <t>TFBS_Del1316</t>
  </si>
  <si>
    <t>TFBS_Del1317</t>
  </si>
  <si>
    <t>TFBS_Del1318</t>
  </si>
  <si>
    <t>TFBS_Del1319</t>
  </si>
  <si>
    <t>TFBS_Del1320</t>
  </si>
  <si>
    <t>TFBS_Del1321</t>
  </si>
  <si>
    <t>TFBS_Del1322</t>
  </si>
  <si>
    <t>TFBS_Del1323</t>
  </si>
  <si>
    <t>TFBS_Del1324</t>
  </si>
  <si>
    <t>TFBS_Del1325</t>
  </si>
  <si>
    <t>TFBS_Del1326</t>
  </si>
  <si>
    <t>TFBS_Del1327</t>
  </si>
  <si>
    <t>TFBS_Del1328</t>
  </si>
  <si>
    <t>TFBS_Del1329</t>
  </si>
  <si>
    <t>TFBS_Del1330</t>
  </si>
  <si>
    <t>TFBS_Del1331</t>
  </si>
  <si>
    <t>TFBS_Del1332</t>
  </si>
  <si>
    <t>TFBS_Del1333</t>
  </si>
  <si>
    <t>TFBS_Del1334</t>
  </si>
  <si>
    <t>TFBS_Del1335</t>
  </si>
  <si>
    <t>TFBS_Del1336</t>
  </si>
  <si>
    <t>TFBS_Del1337</t>
  </si>
  <si>
    <t>TFBS_Del1338</t>
  </si>
  <si>
    <t>TFBS_Del1339</t>
  </si>
  <si>
    <t>TFBS_Del1340</t>
  </si>
  <si>
    <t>TFBS_Del1341</t>
  </si>
  <si>
    <t>TFBS_Del1342</t>
  </si>
  <si>
    <t>TFBS_Del1343</t>
  </si>
  <si>
    <t>TFBS_Del1344</t>
  </si>
  <si>
    <t>TFBS_Del1345</t>
  </si>
  <si>
    <t>TFBS_Del1346</t>
  </si>
  <si>
    <t>TFBS_Del1347</t>
  </si>
  <si>
    <t>TFBS_Del1348</t>
  </si>
  <si>
    <t>TFBS_Del1349</t>
  </si>
  <si>
    <t>TFBS_Del1350</t>
  </si>
  <si>
    <t>TFBS_Del1351</t>
  </si>
  <si>
    <t>TFBS_Del1352</t>
  </si>
  <si>
    <t>TFBS_Del1353</t>
  </si>
  <si>
    <t>TFBS_Del1354</t>
  </si>
  <si>
    <t>TFBS_Del1355</t>
  </si>
  <si>
    <t>TFBS_Del1356</t>
  </si>
  <si>
    <t>TFBS_Del1357</t>
  </si>
  <si>
    <t>TFBS_Del1358</t>
  </si>
  <si>
    <t>TFBS_Del1359</t>
  </si>
  <si>
    <t>TFBS_Del1360</t>
  </si>
  <si>
    <t>TFBS_Del1361</t>
  </si>
  <si>
    <t>TFBS_Del1362</t>
  </si>
  <si>
    <t>TFBS_Del1363</t>
  </si>
  <si>
    <t>TFBS_Del1364</t>
  </si>
  <si>
    <t>TFBS_Del1365</t>
  </si>
  <si>
    <t>TFBS_Del1366</t>
  </si>
  <si>
    <t>TFBS_Del1367</t>
  </si>
  <si>
    <t>TFBS_Del1368</t>
  </si>
  <si>
    <t>TFBS_Del1369</t>
  </si>
  <si>
    <t>TFBS_Del1370</t>
  </si>
  <si>
    <t>TFBS_Del1371</t>
  </si>
  <si>
    <t>TFBS_Del1372</t>
  </si>
  <si>
    <t>TFBS_Del1373</t>
  </si>
  <si>
    <t>TFBS_Del1374</t>
  </si>
  <si>
    <t>TFBS_Del1375</t>
  </si>
  <si>
    <t>TFBS_Del1376</t>
  </si>
  <si>
    <t>TFBS_Del1377</t>
  </si>
  <si>
    <t>TFBS_Del1378</t>
  </si>
  <si>
    <t>TFBS_Del1379</t>
  </si>
  <si>
    <t>TFBS_Del1380</t>
  </si>
  <si>
    <t>TFBS_Del1381</t>
  </si>
  <si>
    <t>TFBS_Del1382</t>
  </si>
  <si>
    <t>TFBS_Del1383</t>
  </si>
  <si>
    <t>TFBS_Del1384</t>
  </si>
  <si>
    <t>TFBS_Del1385</t>
  </si>
  <si>
    <t>TFBS_Del1386</t>
  </si>
  <si>
    <t>TFBS_Del1387</t>
  </si>
  <si>
    <t>TFBS_Del1388</t>
  </si>
  <si>
    <t>TFBS_Del1389</t>
  </si>
  <si>
    <t>TFBS_Del1390</t>
  </si>
  <si>
    <t>TFBS_Del1391</t>
  </si>
  <si>
    <t>TFBS_Del1392</t>
  </si>
  <si>
    <t>TFBS_Del1393</t>
  </si>
  <si>
    <t>TFBS_Del1394</t>
  </si>
  <si>
    <t>TFBS_Del1395</t>
  </si>
  <si>
    <t>TFBS_Del1396</t>
  </si>
  <si>
    <t>TFBS_Del1397</t>
  </si>
  <si>
    <t>TFBS_Del1398</t>
  </si>
  <si>
    <t>TFBS_Del1399</t>
  </si>
  <si>
    <t>TFBS_Del1400</t>
  </si>
  <si>
    <t>TFBS_Del1401</t>
  </si>
  <si>
    <t>TFBS_Del1402</t>
  </si>
  <si>
    <t>TFBS_Del1403</t>
  </si>
  <si>
    <t>TFBS_Del1404</t>
  </si>
  <si>
    <t>TFBS_Del1405</t>
  </si>
  <si>
    <t>TFBS_Del1406</t>
  </si>
  <si>
    <t>TFBS_Del1407</t>
  </si>
  <si>
    <t>TFBS_Del1408</t>
  </si>
  <si>
    <t>TFBS_Del1409</t>
  </si>
  <si>
    <t>TFBS_Del1410</t>
  </si>
  <si>
    <t>TFBS_Del1411</t>
  </si>
  <si>
    <t>TFBS_Del1412</t>
  </si>
  <si>
    <t>TFBS_Del1413</t>
  </si>
  <si>
    <t>TFBS_Del1414</t>
  </si>
  <si>
    <t>TFBS_Del1415</t>
  </si>
  <si>
    <t>TFBS_Del1416</t>
  </si>
  <si>
    <t>TFBS_Del1417</t>
  </si>
  <si>
    <t>TFBS_Del1418</t>
  </si>
  <si>
    <t>TFBS_Del1419</t>
  </si>
  <si>
    <t>TFBS_Del1420</t>
  </si>
  <si>
    <t>TFBS_Del1421</t>
  </si>
  <si>
    <t>TFBS_Del1422</t>
  </si>
  <si>
    <t>TFBS_Del1423</t>
  </si>
  <si>
    <t>TFBS_Del1424</t>
  </si>
  <si>
    <t>TFBS_Del1425</t>
  </si>
  <si>
    <t>TFBS_Del1426</t>
  </si>
  <si>
    <t>TFBS_Del1427</t>
  </si>
  <si>
    <t>TFBS_Del1428</t>
  </si>
  <si>
    <t>TFBS_Del1429</t>
  </si>
  <si>
    <t>TFBS_Del1430</t>
  </si>
  <si>
    <t>TFBS_Del1431</t>
  </si>
  <si>
    <t>TFBS_Del1432</t>
  </si>
  <si>
    <t>TFBS_Del1433</t>
  </si>
  <si>
    <t>TFBS_Del1434</t>
  </si>
  <si>
    <t>TFBS_Del1435</t>
  </si>
  <si>
    <t>TFBS_Del1436</t>
  </si>
  <si>
    <t>TFBS_Del1437</t>
  </si>
  <si>
    <t>TFBS_Del1438</t>
  </si>
  <si>
    <t>TFBS_Del1439</t>
  </si>
  <si>
    <t>TFBS_Del1440</t>
  </si>
  <si>
    <t>TFBS_Del1441</t>
  </si>
  <si>
    <t>TFBS_Del1442</t>
  </si>
  <si>
    <t>TFBS_Del1443</t>
  </si>
  <si>
    <t>TFBS_Del1444</t>
  </si>
  <si>
    <t>TFBS_Del1445</t>
  </si>
  <si>
    <t>TFBS_Del1446</t>
  </si>
  <si>
    <t>TFBS_Del1447</t>
  </si>
  <si>
    <t>TFBS_Del1448</t>
  </si>
  <si>
    <t>TFBS_Del1449</t>
  </si>
  <si>
    <t>TFBS_Del1450</t>
  </si>
  <si>
    <t>TFBS_Del1451</t>
  </si>
  <si>
    <t>TFBS_Del1452</t>
  </si>
  <si>
    <t>TFBS_Del1453</t>
  </si>
  <si>
    <t>TFBS_Del1454</t>
  </si>
  <si>
    <t>TFBS_Del1455</t>
  </si>
  <si>
    <t>TFBS_Del1456</t>
  </si>
  <si>
    <t>TFBS_Del1457</t>
  </si>
  <si>
    <t>TFBS_Del1458</t>
  </si>
  <si>
    <t>TFBS_Del1459</t>
  </si>
  <si>
    <t>TFBS_Del1460</t>
  </si>
  <si>
    <t>TFBS_Del1461</t>
  </si>
  <si>
    <t>TFBS_Del1462</t>
  </si>
  <si>
    <t>TFBS_Del1463</t>
  </si>
  <si>
    <t>TFBS_Del1464</t>
  </si>
  <si>
    <t>TFBS_Del1465</t>
  </si>
  <si>
    <t>TFBS_Del1466</t>
  </si>
  <si>
    <t>TFBS_Del1467</t>
  </si>
  <si>
    <t>TFBS_Del1468</t>
  </si>
  <si>
    <t>TFBS_Del1469</t>
  </si>
  <si>
    <t>TFBS_Del1470</t>
  </si>
  <si>
    <t>TFBS_Del1471</t>
  </si>
  <si>
    <t>TFBS_Del1472</t>
  </si>
  <si>
    <t>TFBS_Del1473</t>
  </si>
  <si>
    <t>TFBS_Del1474</t>
  </si>
  <si>
    <t>TFBS_Del1475</t>
  </si>
  <si>
    <t>TFBS_Del1476</t>
  </si>
  <si>
    <t>TFBS_Del1477</t>
  </si>
  <si>
    <t>TFBS_Del1478</t>
  </si>
  <si>
    <t>TFBS_Del1479</t>
  </si>
  <si>
    <t>TFBS_Del1480</t>
  </si>
  <si>
    <t>TFBS_Del1481</t>
  </si>
  <si>
    <t>TFBS_Del1482</t>
  </si>
  <si>
    <t>TFBS_Del1483</t>
  </si>
  <si>
    <t>TFBS_Del1484</t>
  </si>
  <si>
    <t>TFBS_Del1485</t>
  </si>
  <si>
    <t>TFBS_Del1486</t>
  </si>
  <si>
    <t>TFBS_Del1487</t>
  </si>
  <si>
    <t>TFBS_Del1488</t>
  </si>
  <si>
    <t>TFBS_Del1489</t>
  </si>
  <si>
    <t>TFBS_Del1490</t>
  </si>
  <si>
    <t>TFBS_Del1491</t>
  </si>
  <si>
    <t>TFBS_Del1492</t>
  </si>
  <si>
    <t>TFBS_Del1493</t>
  </si>
  <si>
    <t>TFBS_Del1494</t>
  </si>
  <si>
    <t>TFBS_Del1495</t>
  </si>
  <si>
    <t>TFBS_Del1496</t>
  </si>
  <si>
    <t>TFBS_Del1497</t>
  </si>
  <si>
    <t>TFBS_Del1498</t>
  </si>
  <si>
    <t>TFBS_Del1499</t>
  </si>
  <si>
    <t>TFBS_Del1500</t>
  </si>
  <si>
    <t>TFBS_Del1501</t>
  </si>
  <si>
    <t>TFBS_Del1502</t>
  </si>
  <si>
    <t>TFBS_Del1503</t>
  </si>
  <si>
    <t>TFBS_Del1504</t>
  </si>
  <si>
    <t>TFBS_Del1505</t>
  </si>
  <si>
    <t>TFBS_Del1506</t>
  </si>
  <si>
    <t>TFBS_Del1507</t>
  </si>
  <si>
    <t>TFBS_Del1508</t>
  </si>
  <si>
    <t>TFBS_Del1509</t>
  </si>
  <si>
    <t>TFBS_Del1510</t>
  </si>
  <si>
    <t>TFBS_Del1511</t>
  </si>
  <si>
    <t>TFBS_Del1512</t>
  </si>
  <si>
    <t>TFBS_Del1513</t>
  </si>
  <si>
    <t>TFBS_Del1514</t>
  </si>
  <si>
    <t>TFBS_Del1515</t>
  </si>
  <si>
    <t>TFBS_Del1516</t>
  </si>
  <si>
    <t>TFBS_Del1517</t>
  </si>
  <si>
    <t>TFBS_Del1518</t>
  </si>
  <si>
    <t>TFBS_Del1519</t>
  </si>
  <si>
    <t>TFBS_Del1520</t>
  </si>
  <si>
    <t>TFBS_Del1521</t>
  </si>
  <si>
    <t>TFBS_Del1522</t>
  </si>
  <si>
    <t>TFBS_Del1523</t>
  </si>
  <si>
    <t>TFBS_Del1524</t>
  </si>
  <si>
    <t>TFBS_Del1525</t>
  </si>
  <si>
    <t>TFBS_Del1526</t>
  </si>
  <si>
    <t>TFBS_Del1527</t>
  </si>
  <si>
    <t>TFBS_Del1528</t>
  </si>
  <si>
    <t>TFBS_Del1529</t>
  </si>
  <si>
    <t>TFBS_Del1530</t>
  </si>
  <si>
    <t>TFBS_Del1531</t>
  </si>
  <si>
    <t>TFBS_Del1532</t>
  </si>
  <si>
    <t>TFBS_Del1533</t>
  </si>
  <si>
    <t>TFBS_Del1534</t>
  </si>
  <si>
    <t>TFBS_Del1535</t>
  </si>
  <si>
    <t>TFBS_Del1536</t>
  </si>
  <si>
    <t>TFBS_Del1537</t>
  </si>
  <si>
    <t>TFBS_Del1538</t>
  </si>
  <si>
    <t>TFBS_Del1539</t>
  </si>
  <si>
    <t>TFBS_Del1540</t>
  </si>
  <si>
    <t>TFBS_Del1541</t>
  </si>
  <si>
    <t>TFBS_Del1542</t>
  </si>
  <si>
    <t>TFBS_Del1543</t>
  </si>
  <si>
    <t>TFBS_Del1544</t>
  </si>
  <si>
    <t>TFBS_Del1545</t>
  </si>
  <si>
    <t>TFBS_Del1546</t>
  </si>
  <si>
    <t>TFBS_Del1547</t>
  </si>
  <si>
    <t>TFBS_Del1548</t>
  </si>
  <si>
    <t>TFBS_Del1549</t>
  </si>
  <si>
    <t>TFBS_Del1550</t>
  </si>
  <si>
    <t>TFBS_Del1551</t>
  </si>
  <si>
    <t>TFBS_Del1552</t>
  </si>
  <si>
    <t>TFBS_Del1553</t>
  </si>
  <si>
    <t>TFBS_Del1554</t>
  </si>
  <si>
    <t>TFBS_Del1555</t>
  </si>
  <si>
    <t>TFBS_Del1556</t>
  </si>
  <si>
    <t>TFBS_Del1557</t>
  </si>
  <si>
    <t>TFBS_Del1558</t>
  </si>
  <si>
    <t>TFBS_Del1559</t>
  </si>
  <si>
    <t>TFBS_Del1560</t>
  </si>
  <si>
    <t>TFBS_Del1561</t>
  </si>
  <si>
    <t>TFBS_Del1562</t>
  </si>
  <si>
    <t>TFBS_Del1563</t>
  </si>
  <si>
    <t>TFBS_Del1564</t>
  </si>
  <si>
    <t>TFBS_Del1565</t>
  </si>
  <si>
    <t>TFBS_Del1566</t>
  </si>
  <si>
    <t>TFBS_Del1567</t>
  </si>
  <si>
    <t>TFBS_Del1568</t>
  </si>
  <si>
    <t>TFBS_Del1569</t>
  </si>
  <si>
    <t>TFBS_Del1570</t>
  </si>
  <si>
    <t>TFBS_Del1571</t>
  </si>
  <si>
    <t>TFBS_Del1572</t>
  </si>
  <si>
    <t>TFBS_Del1573</t>
  </si>
  <si>
    <t>TFBS_Del1574</t>
  </si>
  <si>
    <t>TFBS_Del1575</t>
  </si>
  <si>
    <t>TFBS_Del1576</t>
  </si>
  <si>
    <t>TFBS_Del1577</t>
  </si>
  <si>
    <t>TFBS_Del1578</t>
  </si>
  <si>
    <t>TFBS_Del1579</t>
  </si>
  <si>
    <t>TFBS_Del1580</t>
  </si>
  <si>
    <t>TFBS_Del1581</t>
  </si>
  <si>
    <t>TFBS_Del1582</t>
  </si>
  <si>
    <t>TFBS_Del1583</t>
  </si>
  <si>
    <t>TFBS_Del1584</t>
  </si>
  <si>
    <t>TFBS_Del1585</t>
  </si>
  <si>
    <t>TFBS_Del1586</t>
  </si>
  <si>
    <t>TFBS_Del1587</t>
  </si>
  <si>
    <t>TFBS_Del1588</t>
  </si>
  <si>
    <t>TFBS_Del1589</t>
  </si>
  <si>
    <t>TFBS_Del1590</t>
  </si>
  <si>
    <t>TFBS_Del1591</t>
  </si>
  <si>
    <t>TFBS_Del1592</t>
  </si>
  <si>
    <t>TFBS_Del1593</t>
  </si>
  <si>
    <t>TFBS_Del1594</t>
  </si>
  <si>
    <t>TFBS_Del1595</t>
  </si>
  <si>
    <t>TFBS_Del1596</t>
  </si>
  <si>
    <t>TFBS_Del1597</t>
  </si>
  <si>
    <t>TFBS_Del1598</t>
  </si>
  <si>
    <t>TFBS_Del1599</t>
  </si>
  <si>
    <t>TFBS_Del1600</t>
  </si>
  <si>
    <t>TFBS_Del1601</t>
  </si>
  <si>
    <t>TFBS_Del1602</t>
  </si>
  <si>
    <t>TFBS_Del1603</t>
  </si>
  <si>
    <t>TFBS_Del1604</t>
  </si>
  <si>
    <t>TFBS_Del1605</t>
  </si>
  <si>
    <t>TFBS_Del1606</t>
  </si>
  <si>
    <t>TFBS_Del1607</t>
  </si>
  <si>
    <t>TFBS_Del1608</t>
  </si>
  <si>
    <t>TFBS_Del1609</t>
  </si>
  <si>
    <t>TFBS_Del1610</t>
  </si>
  <si>
    <t>TFBS_Del1611</t>
  </si>
  <si>
    <t>TFBS_Del1612</t>
  </si>
  <si>
    <t>TFBS_Del1613</t>
  </si>
  <si>
    <t>TFBS_Del1614</t>
  </si>
  <si>
    <t>TFBS_Del1615</t>
  </si>
  <si>
    <t>TFBS_Del1616</t>
  </si>
  <si>
    <t>TFBS_Del1617</t>
  </si>
  <si>
    <t>TFBS_Del1618</t>
  </si>
  <si>
    <t>TFBS_Del1619</t>
  </si>
  <si>
    <t>TFBS_Del1620</t>
  </si>
  <si>
    <t>TFBS_Del1621</t>
  </si>
  <si>
    <t>TFBS_Del1622</t>
  </si>
  <si>
    <t>TFBS_Del1623</t>
  </si>
  <si>
    <t>TFBS_Del1624</t>
  </si>
  <si>
    <t>TFBS_Del1625</t>
  </si>
  <si>
    <t>TFBS_Del1626</t>
  </si>
  <si>
    <t>TFBS_Del1627</t>
  </si>
  <si>
    <t>TFBS_Del1628</t>
  </si>
  <si>
    <t>TFBS_Del1629</t>
  </si>
  <si>
    <t>TFBS_Del1630</t>
  </si>
  <si>
    <t>TFBS_Del1631</t>
  </si>
  <si>
    <t>TFBS_Del1632</t>
  </si>
  <si>
    <t>TFBS_Del1633</t>
  </si>
  <si>
    <t>TFBS_Del1634</t>
  </si>
  <si>
    <t>TFBS_Del1635</t>
  </si>
  <si>
    <t>TFBS_Del1636</t>
  </si>
  <si>
    <t>TFBS_Del1637</t>
  </si>
  <si>
    <t>TFBS_Del1638</t>
  </si>
  <si>
    <t>TFBS_Del1639</t>
  </si>
  <si>
    <t>TFBS_Del1640</t>
  </si>
  <si>
    <t>TFBS_Del1641</t>
  </si>
  <si>
    <t>TFBS_Del1642</t>
  </si>
  <si>
    <t>TFBS_Del1643</t>
  </si>
  <si>
    <t>TFBS_Del1644</t>
  </si>
  <si>
    <t>TFBS_Del1645</t>
  </si>
  <si>
    <t>TFBS_Del1646</t>
  </si>
  <si>
    <t>TFBS_Del1647</t>
  </si>
  <si>
    <t>TFBS_Del1648</t>
  </si>
  <si>
    <t>TFBS_Del1649</t>
  </si>
  <si>
    <t>TFBS_Del1650</t>
  </si>
  <si>
    <t>TFBS_Del1651</t>
  </si>
  <si>
    <t>TFBS_Del1652</t>
  </si>
  <si>
    <t>TFBS_Del1653</t>
  </si>
  <si>
    <t>TFBS_Del1654</t>
  </si>
  <si>
    <t>TFBS_Del1655</t>
  </si>
  <si>
    <t>TFBS_Del1656</t>
  </si>
  <si>
    <t>TFBS_Del1657</t>
  </si>
  <si>
    <t>TFBS_Del1658</t>
  </si>
  <si>
    <t>TFBS_Del1659</t>
  </si>
  <si>
    <t>TFBS_Del1660</t>
  </si>
  <si>
    <t>TFBS_Del1661</t>
  </si>
  <si>
    <t>TFBS_Del1662</t>
  </si>
  <si>
    <t>TFBS_Del1663</t>
  </si>
  <si>
    <t>TFBS_Del1664</t>
  </si>
  <si>
    <t>TFBS_Del1665</t>
  </si>
  <si>
    <t>TFBS_Del1666</t>
  </si>
  <si>
    <t>TFBS_Del1667</t>
  </si>
  <si>
    <t>TFBS_Del1668</t>
  </si>
  <si>
    <t>TFBS_Del1669</t>
  </si>
  <si>
    <t>TFBS_Del1670</t>
  </si>
  <si>
    <t>TFBS_Del1671</t>
  </si>
  <si>
    <t>TFBS_Del1672</t>
  </si>
  <si>
    <t>TFBS_Del1673</t>
  </si>
  <si>
    <t>TFBS_Del1674</t>
  </si>
  <si>
    <t>TFBS_Del1675</t>
  </si>
  <si>
    <t>TFBS_Del1676</t>
  </si>
  <si>
    <t>TFBS_Del1677</t>
  </si>
  <si>
    <t>TFBS_Del1678</t>
  </si>
  <si>
    <t>TFBS_Del1679</t>
  </si>
  <si>
    <t>TFBS_Del1680</t>
  </si>
  <si>
    <t>TFBS_Del1681</t>
  </si>
  <si>
    <t>TFBS_Del1682</t>
  </si>
  <si>
    <t>TFBS_Del1683</t>
  </si>
  <si>
    <t>TFBS_Del1684</t>
  </si>
  <si>
    <t>TFBS_Del1685</t>
  </si>
  <si>
    <t>TFBS_Del1686</t>
  </si>
  <si>
    <t>TFBS_Del1687</t>
  </si>
  <si>
    <t>TFBS_Del1688</t>
  </si>
  <si>
    <t>TFBS_Del1689</t>
  </si>
  <si>
    <t>TFBS_Del1690</t>
  </si>
  <si>
    <t>TFBS_Del1691</t>
  </si>
  <si>
    <t>TFBS_Del1692</t>
  </si>
  <si>
    <t>TFBS_Del1693</t>
  </si>
  <si>
    <t>TFBS_Del1694</t>
  </si>
  <si>
    <t>TFBS_Del1695</t>
  </si>
  <si>
    <t>TFBS_Del1696</t>
  </si>
  <si>
    <t>TFBS_Del1697</t>
  </si>
  <si>
    <t>TFBS_Del1698</t>
  </si>
  <si>
    <t>TFBS_Del1699</t>
  </si>
  <si>
    <t>TFBS_Del1700</t>
  </si>
  <si>
    <t>TFBS_Del1701</t>
  </si>
  <si>
    <t>TFBS_Del1702</t>
  </si>
  <si>
    <t>TFBS_Del1703</t>
  </si>
  <si>
    <t>TFBS_Del1704</t>
  </si>
  <si>
    <t>TFBS_Del1705</t>
  </si>
  <si>
    <t>TFBS_Del1706</t>
  </si>
  <si>
    <t>TFBS_Del1707</t>
  </si>
  <si>
    <t>TFBS_Del1708</t>
  </si>
  <si>
    <t>TFBS_Del1709</t>
  </si>
  <si>
    <t>TFBS_Del1710</t>
  </si>
  <si>
    <t>TFBS_Del1711</t>
  </si>
  <si>
    <t>TFBS_Del1712</t>
  </si>
  <si>
    <t>TFBS_Del1713</t>
  </si>
  <si>
    <t>TFBS_Del1714</t>
  </si>
  <si>
    <t>TFBS_Del1715</t>
  </si>
  <si>
    <t>TFBS_Del1716</t>
  </si>
  <si>
    <t>TFBS_Del1717</t>
  </si>
  <si>
    <t>TFBS_Del1718</t>
  </si>
  <si>
    <t>TFBS_Del1719</t>
  </si>
  <si>
    <t>TFBS_Del1720</t>
  </si>
  <si>
    <t>TFBS_Del1721</t>
  </si>
  <si>
    <t>TFBS_Del1722</t>
  </si>
  <si>
    <t>TFBS_Del1723</t>
  </si>
  <si>
    <t>TFBS_Del1724</t>
  </si>
  <si>
    <t>TFBS_Del1725</t>
  </si>
  <si>
    <t>TFBS_Del1726</t>
  </si>
  <si>
    <t>TFBS_Del1727</t>
  </si>
  <si>
    <t>TFBS_Del1728</t>
  </si>
  <si>
    <t>TFBS_Del1729</t>
  </si>
  <si>
    <t>TFBS_Del1730</t>
  </si>
  <si>
    <t>TFBS_Del1731</t>
  </si>
  <si>
    <t>TFBS_Del1732</t>
  </si>
  <si>
    <t>TFBS_Del1733</t>
  </si>
  <si>
    <t>TFBS_Del1734</t>
  </si>
  <si>
    <t>TFBS_Del1735</t>
  </si>
  <si>
    <t>TFBS_Del1736</t>
  </si>
  <si>
    <t>TFBS_Del1737</t>
  </si>
  <si>
    <t>TFBS_Del1738</t>
  </si>
  <si>
    <t>TFBS_Del1739</t>
  </si>
  <si>
    <t>TFBS_Del1740</t>
  </si>
  <si>
    <t>TFBS_Del1741</t>
  </si>
  <si>
    <t>TFBS_Del1742</t>
  </si>
  <si>
    <t>TFBS_Del1743</t>
  </si>
  <si>
    <t>TFBS_Del1744</t>
  </si>
  <si>
    <t>TFBS_Del1745</t>
  </si>
  <si>
    <t>TFBS_Del1746</t>
  </si>
  <si>
    <t>TFBS_Del1747</t>
  </si>
  <si>
    <t>TFBS_Del1748</t>
  </si>
  <si>
    <t>TFBS_Del1749</t>
  </si>
  <si>
    <t>TFBS_Del1750</t>
  </si>
  <si>
    <t>TFBS_Del1751</t>
  </si>
  <si>
    <t>TFBS_Del1752</t>
  </si>
  <si>
    <t>TFBS_Del1753</t>
  </si>
  <si>
    <t>TFBS_Del1754</t>
  </si>
  <si>
    <t>TFBS_Del1755</t>
  </si>
  <si>
    <t>TFBS_Del1756</t>
  </si>
  <si>
    <t>TFBS_Del1757</t>
  </si>
  <si>
    <t>TFBS_Del1758</t>
  </si>
  <si>
    <t>TFBS_Del1759</t>
  </si>
  <si>
    <t>TFBS_Del1760</t>
  </si>
  <si>
    <t>TFBS_Del1761</t>
  </si>
  <si>
    <t>TFBS_Del1762</t>
  </si>
  <si>
    <t>TFBS_Del1763</t>
  </si>
  <si>
    <t>TFBS_Del1764</t>
  </si>
  <si>
    <t>TFBS_Del1765</t>
  </si>
  <si>
    <t>TFBS_Del1766</t>
  </si>
  <si>
    <t>TFBS_Del1767</t>
  </si>
  <si>
    <t>TFBS_Del1768</t>
  </si>
  <si>
    <t>TFBS_Del1769</t>
  </si>
  <si>
    <t>TFBS_Del1770</t>
  </si>
  <si>
    <t>TFBS_Del1771</t>
  </si>
  <si>
    <t>TFBS_Del1772</t>
  </si>
  <si>
    <t>TFBS_Del1773</t>
  </si>
  <si>
    <t>TFBS_Del1774</t>
  </si>
  <si>
    <t>TFBS_Del1775</t>
  </si>
  <si>
    <t>TFBS_Del1776</t>
  </si>
  <si>
    <t>TFBS_Del1777</t>
  </si>
  <si>
    <t>TFBS_Del1778</t>
  </si>
  <si>
    <t>TFBS_Del1779</t>
  </si>
  <si>
    <t>TFBS_Del1780</t>
  </si>
  <si>
    <t>TFBS_Del1781</t>
  </si>
  <si>
    <t>TFBS_Del1782</t>
  </si>
  <si>
    <t>TFBS_Del1783</t>
  </si>
  <si>
    <t>TFBS_Del1784</t>
  </si>
  <si>
    <t>TFBS_Del1785</t>
  </si>
  <si>
    <t>TFBS_Del1786</t>
  </si>
  <si>
    <t>TFBS_Del1787</t>
  </si>
  <si>
    <t>TFBS_Del1788</t>
  </si>
  <si>
    <t>TFBS_Del1789</t>
  </si>
  <si>
    <t>TFBS_Del1790</t>
  </si>
  <si>
    <t>TFBS_Del1791</t>
  </si>
  <si>
    <t>TFBS_Del1792</t>
  </si>
  <si>
    <t>TFBS_Del1793</t>
  </si>
  <si>
    <t>TFBS_Del1794</t>
  </si>
  <si>
    <t>TFBS_Del1795</t>
  </si>
  <si>
    <t>TFBS_Del1796</t>
  </si>
  <si>
    <t>TFBS_Del1797</t>
  </si>
  <si>
    <t>TFBS_Del1798</t>
  </si>
  <si>
    <t>EIF3I (Guides 1 + 3)</t>
  </si>
  <si>
    <t>Shared by Colossal Biosciences; Available upon request.</t>
  </si>
  <si>
    <t>ECML1</t>
  </si>
  <si>
    <t>ECML2</t>
  </si>
  <si>
    <t>ECML3</t>
  </si>
  <si>
    <t>ECML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Aptos Narrow"/>
      <family val="2"/>
      <scheme val="minor"/>
    </font>
    <font>
      <sz val="11"/>
      <color rgb="FF000000"/>
      <name val="Aptos Narrow"/>
      <family val="2"/>
      <scheme val="minor"/>
    </font>
    <font>
      <sz val="11"/>
      <color theme="1"/>
      <name val="Aptos Narrow"/>
      <scheme val="minor"/>
    </font>
    <font>
      <sz val="10"/>
      <color theme="1"/>
      <name val="Calibri"/>
      <family val="2"/>
    </font>
    <font>
      <sz val="11"/>
      <name val="Aptos Narrow"/>
      <scheme val="minor"/>
    </font>
    <font>
      <sz val="10"/>
      <color theme="1"/>
      <name val="Arial Unicode MS"/>
      <family val="2"/>
    </font>
    <font>
      <sz val="8"/>
      <name val="Aptos Narrow"/>
      <family val="2"/>
      <scheme val="minor"/>
    </font>
  </fonts>
  <fills count="3">
    <fill>
      <patternFill patternType="none"/>
    </fill>
    <fill>
      <patternFill patternType="gray125"/>
    </fill>
    <fill>
      <patternFill patternType="solid">
        <fgColor theme="1"/>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auto="1"/>
      </left>
      <right/>
      <top/>
      <bottom/>
      <diagonal/>
    </border>
    <border>
      <left/>
      <right style="thin">
        <color auto="1"/>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3" fillId="0" borderId="0"/>
  </cellStyleXfs>
  <cellXfs count="30">
    <xf numFmtId="0" fontId="0" fillId="0" borderId="0" xfId="0"/>
    <xf numFmtId="0" fontId="0" fillId="0" borderId="0" xfId="0" applyAlignment="1">
      <alignment horizontal="left"/>
    </xf>
    <xf numFmtId="0" fontId="1" fillId="0" borderId="0" xfId="0" applyFont="1" applyAlignment="1">
      <alignment horizontal="left"/>
    </xf>
    <xf numFmtId="0" fontId="2" fillId="0" borderId="0" xfId="0" applyFont="1"/>
    <xf numFmtId="0" fontId="2" fillId="0" borderId="1" xfId="0" applyFont="1" applyBorder="1"/>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6" xfId="0" applyFont="1" applyBorder="1"/>
    <xf numFmtId="0" fontId="2" fillId="0" borderId="7" xfId="0" applyFont="1" applyBorder="1"/>
    <xf numFmtId="0" fontId="2" fillId="0" borderId="8" xfId="0" applyFont="1" applyBorder="1"/>
    <xf numFmtId="0" fontId="2" fillId="0" borderId="9" xfId="0" applyFont="1" applyBorder="1"/>
    <xf numFmtId="0" fontId="2" fillId="0" borderId="10" xfId="0" applyFont="1" applyBorder="1"/>
    <xf numFmtId="0" fontId="0" fillId="2" borderId="0" xfId="0" applyFill="1"/>
    <xf numFmtId="0" fontId="0" fillId="0" borderId="0" xfId="0" applyAlignment="1">
      <alignment vertical="center"/>
    </xf>
    <xf numFmtId="2" fontId="0" fillId="0" borderId="0" xfId="0" applyNumberFormat="1"/>
    <xf numFmtId="11" fontId="0" fillId="0" borderId="0" xfId="0" applyNumberFormat="1"/>
    <xf numFmtId="0" fontId="2" fillId="0" borderId="0" xfId="1" applyFont="1"/>
    <xf numFmtId="0" fontId="4" fillId="0" borderId="0" xfId="0" applyFont="1" applyAlignment="1">
      <alignment horizontal="left"/>
    </xf>
    <xf numFmtId="0" fontId="2" fillId="0" borderId="0" xfId="1" applyFont="1" applyAlignment="1">
      <alignment horizontal="left"/>
    </xf>
    <xf numFmtId="0" fontId="4" fillId="0" borderId="0" xfId="1" applyFont="1"/>
    <xf numFmtId="0" fontId="2" fillId="0" borderId="0" xfId="0" applyFont="1" applyAlignment="1">
      <alignment horizontal="left"/>
    </xf>
    <xf numFmtId="0" fontId="5" fillId="0" borderId="0" xfId="0" applyFont="1" applyAlignment="1">
      <alignment vertical="center"/>
    </xf>
    <xf numFmtId="0" fontId="0" fillId="0" borderId="0" xfId="0" quotePrefix="1"/>
    <xf numFmtId="0" fontId="0" fillId="0" borderId="1" xfId="0" applyBorder="1" applyAlignment="1">
      <alignment horizontal="center"/>
    </xf>
    <xf numFmtId="0" fontId="2" fillId="0" borderId="1"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12" xfId="0" applyFont="1" applyBorder="1" applyAlignment="1">
      <alignment horizontal="center"/>
    </xf>
  </cellXfs>
  <cellStyles count="2">
    <cellStyle name="Normal" xfId="0" builtinId="0"/>
    <cellStyle name="Normal 2" xfId="1" xr:uid="{00000000-0005-0000-0000-000001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J107"/>
  <sheetViews>
    <sheetView tabSelected="1" workbookViewId="0"/>
  </sheetViews>
  <sheetFormatPr defaultColWidth="9.140625" defaultRowHeight="15"/>
  <cols>
    <col min="1" max="1" width="27.28515625" style="1" customWidth="1"/>
    <col min="2" max="2" width="17.42578125" style="1" bestFit="1" customWidth="1"/>
    <col min="3" max="3" width="18.5703125" style="1" bestFit="1" customWidth="1"/>
    <col min="4" max="4" width="14.28515625" style="1" bestFit="1" customWidth="1"/>
    <col min="5" max="16384" width="9.140625" style="1"/>
  </cols>
  <sheetData>
    <row r="1" spans="1:10">
      <c r="A1" s="1" t="s">
        <v>0</v>
      </c>
    </row>
    <row r="2" spans="1:10">
      <c r="A2" s="1" t="s">
        <v>1</v>
      </c>
      <c r="B2" s="1" t="s">
        <v>2</v>
      </c>
      <c r="C2" s="1" t="s">
        <v>6</v>
      </c>
      <c r="D2" s="1" t="s">
        <v>7</v>
      </c>
    </row>
    <row r="3" spans="1:10">
      <c r="A3" s="1" t="s">
        <v>3</v>
      </c>
      <c r="B3" s="1" t="s">
        <v>4</v>
      </c>
      <c r="C3" s="1" t="s">
        <v>5</v>
      </c>
      <c r="D3" s="1" t="s">
        <v>8</v>
      </c>
    </row>
    <row r="4" spans="1:10">
      <c r="A4" s="1" t="s">
        <v>3</v>
      </c>
      <c r="B4" s="1" t="s">
        <v>4</v>
      </c>
      <c r="C4" s="1" t="s">
        <v>5</v>
      </c>
      <c r="D4" s="1" t="s">
        <v>9</v>
      </c>
    </row>
    <row r="5" spans="1:10">
      <c r="A5" s="1" t="s">
        <v>3</v>
      </c>
      <c r="B5" s="1" t="s">
        <v>4</v>
      </c>
      <c r="C5" s="1" t="s">
        <v>5</v>
      </c>
      <c r="D5" s="1" t="s">
        <v>10</v>
      </c>
      <c r="J5" s="2"/>
    </row>
    <row r="6" spans="1:10">
      <c r="A6" s="1" t="s">
        <v>3</v>
      </c>
      <c r="B6" s="1" t="s">
        <v>4</v>
      </c>
      <c r="C6" s="1" t="s">
        <v>5</v>
      </c>
      <c r="D6" s="1" t="s">
        <v>11</v>
      </c>
      <c r="J6" s="2"/>
    </row>
    <row r="7" spans="1:10">
      <c r="A7" s="1" t="s">
        <v>3</v>
      </c>
      <c r="B7" s="1" t="s">
        <v>4</v>
      </c>
      <c r="C7" s="1" t="s">
        <v>5</v>
      </c>
      <c r="D7" s="1" t="s">
        <v>12</v>
      </c>
    </row>
    <row r="8" spans="1:10">
      <c r="A8" s="1" t="s">
        <v>3</v>
      </c>
      <c r="B8" s="1" t="s">
        <v>4</v>
      </c>
      <c r="C8" s="1" t="s">
        <v>5</v>
      </c>
      <c r="D8" s="1" t="s">
        <v>13</v>
      </c>
    </row>
    <row r="9" spans="1:10">
      <c r="A9" s="1" t="s">
        <v>3</v>
      </c>
      <c r="B9" s="2" t="s">
        <v>14</v>
      </c>
      <c r="C9" s="2" t="s">
        <v>15</v>
      </c>
      <c r="D9" s="2" t="s">
        <v>21</v>
      </c>
    </row>
    <row r="10" spans="1:10">
      <c r="A10" s="1" t="s">
        <v>3</v>
      </c>
      <c r="B10" s="2" t="s">
        <v>14</v>
      </c>
      <c r="C10" s="2" t="s">
        <v>16</v>
      </c>
      <c r="D10" s="2" t="s">
        <v>22</v>
      </c>
    </row>
    <row r="11" spans="1:10">
      <c r="A11" s="1" t="s">
        <v>3</v>
      </c>
      <c r="B11" s="2" t="s">
        <v>14</v>
      </c>
      <c r="C11" s="2" t="s">
        <v>17</v>
      </c>
      <c r="D11" s="2" t="s">
        <v>23</v>
      </c>
    </row>
    <row r="12" spans="1:10">
      <c r="A12" s="1" t="s">
        <v>3</v>
      </c>
      <c r="B12" s="2" t="s">
        <v>14</v>
      </c>
      <c r="C12" s="2" t="s">
        <v>18</v>
      </c>
      <c r="D12" s="2" t="s">
        <v>24</v>
      </c>
    </row>
    <row r="13" spans="1:10">
      <c r="A13" s="1" t="s">
        <v>3</v>
      </c>
      <c r="B13" s="2" t="s">
        <v>14</v>
      </c>
      <c r="C13" s="2" t="s">
        <v>19</v>
      </c>
      <c r="D13" s="2" t="s">
        <v>25</v>
      </c>
    </row>
    <row r="14" spans="1:10">
      <c r="A14" s="1" t="s">
        <v>3</v>
      </c>
      <c r="B14" s="2" t="s">
        <v>14</v>
      </c>
      <c r="C14" s="2" t="s">
        <v>20</v>
      </c>
      <c r="D14" s="2" t="s">
        <v>26</v>
      </c>
    </row>
    <row r="15" spans="1:10">
      <c r="A15" s="1" t="s">
        <v>3</v>
      </c>
      <c r="B15" s="2" t="s">
        <v>27</v>
      </c>
      <c r="C15" s="2" t="s">
        <v>29</v>
      </c>
      <c r="D15" s="2" t="s">
        <v>28</v>
      </c>
    </row>
    <row r="16" spans="1:10">
      <c r="A16" s="1" t="s">
        <v>3</v>
      </c>
      <c r="B16" s="2" t="s">
        <v>27</v>
      </c>
      <c r="C16" s="2" t="s">
        <v>31</v>
      </c>
      <c r="D16" s="2" t="s">
        <v>30</v>
      </c>
    </row>
    <row r="17" spans="1:4">
      <c r="A17" s="1" t="s">
        <v>3</v>
      </c>
      <c r="B17" s="2" t="s">
        <v>27</v>
      </c>
      <c r="C17" s="2" t="s">
        <v>33</v>
      </c>
      <c r="D17" s="2" t="s">
        <v>32</v>
      </c>
    </row>
    <row r="18" spans="1:4">
      <c r="A18" s="1" t="s">
        <v>3</v>
      </c>
      <c r="B18" s="1" t="s">
        <v>36</v>
      </c>
      <c r="C18" s="1" t="s">
        <v>35</v>
      </c>
      <c r="D18" s="1" t="s">
        <v>34</v>
      </c>
    </row>
    <row r="19" spans="1:4">
      <c r="A19" s="1" t="s">
        <v>3</v>
      </c>
      <c r="B19" s="1" t="s">
        <v>39</v>
      </c>
      <c r="C19" s="1" t="s">
        <v>38</v>
      </c>
      <c r="D19" s="1" t="s">
        <v>37</v>
      </c>
    </row>
    <row r="20" spans="1:4">
      <c r="A20" s="1" t="s">
        <v>3</v>
      </c>
      <c r="B20" s="1" t="s">
        <v>40</v>
      </c>
      <c r="C20" s="1" t="s">
        <v>42</v>
      </c>
      <c r="D20" s="1" t="s">
        <v>41</v>
      </c>
    </row>
    <row r="21" spans="1:4">
      <c r="A21" s="1" t="s">
        <v>3</v>
      </c>
      <c r="B21" s="1" t="s">
        <v>45</v>
      </c>
      <c r="C21" s="2" t="s">
        <v>44</v>
      </c>
      <c r="D21" s="2" t="s">
        <v>43</v>
      </c>
    </row>
    <row r="22" spans="1:4">
      <c r="A22" s="1" t="s">
        <v>3</v>
      </c>
      <c r="B22" s="1" t="s">
        <v>48</v>
      </c>
      <c r="C22" s="1" t="s">
        <v>47</v>
      </c>
      <c r="D22" s="1" t="s">
        <v>46</v>
      </c>
    </row>
    <row r="23" spans="1:4">
      <c r="A23" s="1" t="s">
        <v>3</v>
      </c>
      <c r="B23" s="1" t="s">
        <v>49</v>
      </c>
      <c r="C23" s="1" t="s">
        <v>51</v>
      </c>
      <c r="D23" s="1" t="s">
        <v>50</v>
      </c>
    </row>
    <row r="24" spans="1:4">
      <c r="A24" s="1" t="s">
        <v>3</v>
      </c>
      <c r="B24" s="1" t="s">
        <v>53</v>
      </c>
      <c r="C24" s="1" t="s">
        <v>52</v>
      </c>
      <c r="D24" s="1" t="s">
        <v>54</v>
      </c>
    </row>
    <row r="25" spans="1:4">
      <c r="A25" s="1" t="s">
        <v>3</v>
      </c>
      <c r="B25" s="1" t="s">
        <v>53</v>
      </c>
      <c r="C25" s="1" t="s">
        <v>52</v>
      </c>
      <c r="D25" s="1" t="s">
        <v>55</v>
      </c>
    </row>
    <row r="26" spans="1:4">
      <c r="A26" s="1" t="s">
        <v>3</v>
      </c>
      <c r="B26" s="1" t="s">
        <v>53</v>
      </c>
      <c r="C26" s="1" t="s">
        <v>52</v>
      </c>
      <c r="D26" s="1" t="s">
        <v>56</v>
      </c>
    </row>
    <row r="27" spans="1:4">
      <c r="A27" s="1" t="s">
        <v>3</v>
      </c>
      <c r="B27" s="1" t="s">
        <v>53</v>
      </c>
      <c r="C27" s="1" t="s">
        <v>52</v>
      </c>
      <c r="D27" s="1" t="s">
        <v>57</v>
      </c>
    </row>
    <row r="28" spans="1:4">
      <c r="A28" s="1" t="s">
        <v>3</v>
      </c>
      <c r="B28" s="1" t="s">
        <v>53</v>
      </c>
      <c r="C28" s="1" t="s">
        <v>52</v>
      </c>
      <c r="D28" s="1" t="s">
        <v>58</v>
      </c>
    </row>
    <row r="29" spans="1:4">
      <c r="A29" s="1" t="s">
        <v>3</v>
      </c>
      <c r="B29" s="1" t="s">
        <v>53</v>
      </c>
      <c r="C29" s="1" t="s">
        <v>52</v>
      </c>
      <c r="D29" s="1" t="s">
        <v>59</v>
      </c>
    </row>
    <row r="30" spans="1:4">
      <c r="A30" s="1" t="s">
        <v>3</v>
      </c>
      <c r="B30" s="1" t="s">
        <v>53</v>
      </c>
      <c r="C30" s="1" t="s">
        <v>52</v>
      </c>
      <c r="D30" s="1" t="s">
        <v>60</v>
      </c>
    </row>
    <row r="31" spans="1:4">
      <c r="A31" s="1" t="s">
        <v>3</v>
      </c>
      <c r="B31" s="1" t="s">
        <v>53</v>
      </c>
      <c r="C31" s="1" t="s">
        <v>52</v>
      </c>
      <c r="D31" s="1" t="s">
        <v>61</v>
      </c>
    </row>
    <row r="32" spans="1:4">
      <c r="A32" s="1" t="s">
        <v>3</v>
      </c>
      <c r="B32" s="1" t="s">
        <v>53</v>
      </c>
      <c r="C32" s="1" t="s">
        <v>52</v>
      </c>
      <c r="D32" s="1" t="s">
        <v>62</v>
      </c>
    </row>
    <row r="33" spans="1:4">
      <c r="A33" s="1" t="s">
        <v>3</v>
      </c>
      <c r="B33" s="1" t="s">
        <v>53</v>
      </c>
      <c r="C33" s="1" t="s">
        <v>52</v>
      </c>
      <c r="D33" s="1" t="s">
        <v>63</v>
      </c>
    </row>
    <row r="34" spans="1:4">
      <c r="A34" s="1" t="s">
        <v>3</v>
      </c>
      <c r="B34" s="1" t="s">
        <v>53</v>
      </c>
      <c r="C34" s="1" t="s">
        <v>52</v>
      </c>
      <c r="D34" s="1" t="s">
        <v>64</v>
      </c>
    </row>
    <row r="35" spans="1:4">
      <c r="A35" s="1" t="s">
        <v>3</v>
      </c>
      <c r="B35" s="1" t="s">
        <v>53</v>
      </c>
      <c r="C35" s="1" t="s">
        <v>52</v>
      </c>
      <c r="D35" s="1" t="s">
        <v>65</v>
      </c>
    </row>
    <row r="36" spans="1:4">
      <c r="A36" s="1" t="s">
        <v>3</v>
      </c>
      <c r="B36" s="1" t="s">
        <v>53</v>
      </c>
      <c r="C36" s="1" t="s">
        <v>52</v>
      </c>
      <c r="D36" s="1" t="s">
        <v>66</v>
      </c>
    </row>
    <row r="37" spans="1:4">
      <c r="A37" s="1" t="s">
        <v>3</v>
      </c>
      <c r="B37" s="1" t="s">
        <v>53</v>
      </c>
      <c r="C37" s="1" t="s">
        <v>52</v>
      </c>
      <c r="D37" s="1" t="s">
        <v>67</v>
      </c>
    </row>
    <row r="38" spans="1:4">
      <c r="A38" s="1" t="s">
        <v>3</v>
      </c>
      <c r="B38" s="1" t="s">
        <v>53</v>
      </c>
      <c r="C38" s="1" t="s">
        <v>52</v>
      </c>
      <c r="D38" s="1" t="s">
        <v>68</v>
      </c>
    </row>
    <row r="39" spans="1:4">
      <c r="A39" s="1" t="s">
        <v>3</v>
      </c>
      <c r="B39" s="1" t="s">
        <v>71</v>
      </c>
      <c r="C39" s="1" t="s">
        <v>70</v>
      </c>
      <c r="D39" s="1" t="s">
        <v>69</v>
      </c>
    </row>
    <row r="40" spans="1:4">
      <c r="A40" s="1" t="s">
        <v>3</v>
      </c>
      <c r="B40" s="1" t="s">
        <v>71</v>
      </c>
      <c r="C40" s="1" t="s">
        <v>70</v>
      </c>
      <c r="D40" s="1" t="s">
        <v>72</v>
      </c>
    </row>
    <row r="41" spans="1:4">
      <c r="A41" s="1" t="s">
        <v>3</v>
      </c>
      <c r="B41" s="1" t="s">
        <v>71</v>
      </c>
      <c r="C41" s="1" t="s">
        <v>70</v>
      </c>
      <c r="D41" s="1" t="s">
        <v>73</v>
      </c>
    </row>
    <row r="42" spans="1:4">
      <c r="A42" s="1" t="s">
        <v>3</v>
      </c>
      <c r="B42" s="1" t="s">
        <v>71</v>
      </c>
      <c r="C42" s="1" t="s">
        <v>70</v>
      </c>
      <c r="D42" s="1" t="s">
        <v>74</v>
      </c>
    </row>
    <row r="43" spans="1:4">
      <c r="A43" s="1" t="s">
        <v>3</v>
      </c>
      <c r="B43" s="1" t="s">
        <v>71</v>
      </c>
      <c r="C43" s="1" t="s">
        <v>70</v>
      </c>
      <c r="D43" s="1" t="s">
        <v>75</v>
      </c>
    </row>
    <row r="44" spans="1:4">
      <c r="A44" s="1" t="s">
        <v>3</v>
      </c>
      <c r="B44" s="1" t="s">
        <v>71</v>
      </c>
      <c r="C44" s="1" t="s">
        <v>70</v>
      </c>
      <c r="D44" s="1" t="s">
        <v>76</v>
      </c>
    </row>
    <row r="45" spans="1:4">
      <c r="A45" s="1" t="s">
        <v>3</v>
      </c>
      <c r="B45" s="1" t="s">
        <v>71</v>
      </c>
      <c r="C45" s="1" t="s">
        <v>70</v>
      </c>
      <c r="D45" s="1" t="s">
        <v>77</v>
      </c>
    </row>
    <row r="46" spans="1:4">
      <c r="A46" s="1" t="s">
        <v>3</v>
      </c>
      <c r="B46" s="1" t="s">
        <v>71</v>
      </c>
      <c r="C46" s="1" t="s">
        <v>70</v>
      </c>
      <c r="D46" s="1" t="s">
        <v>78</v>
      </c>
    </row>
    <row r="47" spans="1:4">
      <c r="A47" s="1" t="s">
        <v>3</v>
      </c>
      <c r="B47" s="1" t="s">
        <v>71</v>
      </c>
      <c r="C47" s="1" t="s">
        <v>70</v>
      </c>
      <c r="D47" s="1" t="s">
        <v>79</v>
      </c>
    </row>
    <row r="48" spans="1:4">
      <c r="A48" s="1" t="s">
        <v>3</v>
      </c>
      <c r="B48" s="1" t="s">
        <v>71</v>
      </c>
      <c r="C48" s="1" t="s">
        <v>70</v>
      </c>
      <c r="D48" s="1" t="s">
        <v>80</v>
      </c>
    </row>
    <row r="49" spans="1:4">
      <c r="A49" s="1" t="s">
        <v>3</v>
      </c>
      <c r="B49" s="1" t="s">
        <v>71</v>
      </c>
      <c r="C49" s="1" t="s">
        <v>70</v>
      </c>
      <c r="D49" s="1" t="s">
        <v>81</v>
      </c>
    </row>
    <row r="50" spans="1:4">
      <c r="A50" s="1" t="s">
        <v>3</v>
      </c>
      <c r="B50" s="1" t="s">
        <v>71</v>
      </c>
      <c r="C50" s="1" t="s">
        <v>70</v>
      </c>
      <c r="D50" s="1" t="s">
        <v>82</v>
      </c>
    </row>
    <row r="51" spans="1:4">
      <c r="A51" s="1" t="s">
        <v>3</v>
      </c>
      <c r="B51" s="1" t="s">
        <v>71</v>
      </c>
      <c r="C51" s="1" t="s">
        <v>70</v>
      </c>
      <c r="D51" s="1" t="s">
        <v>83</v>
      </c>
    </row>
    <row r="52" spans="1:4">
      <c r="A52" s="1" t="s">
        <v>3</v>
      </c>
      <c r="B52" s="1" t="s">
        <v>71</v>
      </c>
      <c r="C52" s="1" t="s">
        <v>70</v>
      </c>
      <c r="D52" s="1" t="s">
        <v>84</v>
      </c>
    </row>
    <row r="53" spans="1:4">
      <c r="A53" s="1" t="s">
        <v>3</v>
      </c>
      <c r="B53" s="1" t="s">
        <v>71</v>
      </c>
      <c r="C53" s="1" t="s">
        <v>70</v>
      </c>
      <c r="D53" s="1" t="s">
        <v>85</v>
      </c>
    </row>
    <row r="54" spans="1:4">
      <c r="A54" s="1" t="s">
        <v>3</v>
      </c>
      <c r="B54" s="1" t="s">
        <v>71</v>
      </c>
      <c r="C54" s="1" t="s">
        <v>70</v>
      </c>
      <c r="D54" s="1" t="s">
        <v>86</v>
      </c>
    </row>
    <row r="55" spans="1:4">
      <c r="A55" s="1" t="s">
        <v>3</v>
      </c>
      <c r="B55" s="1" t="s">
        <v>71</v>
      </c>
      <c r="C55" s="1" t="s">
        <v>70</v>
      </c>
      <c r="D55" s="1" t="s">
        <v>87</v>
      </c>
    </row>
    <row r="56" spans="1:4">
      <c r="A56" s="1" t="s">
        <v>3</v>
      </c>
      <c r="B56" s="1" t="s">
        <v>71</v>
      </c>
      <c r="C56" s="1" t="s">
        <v>70</v>
      </c>
      <c r="D56" s="1" t="s">
        <v>88</v>
      </c>
    </row>
    <row r="57" spans="1:4">
      <c r="A57" s="1" t="s">
        <v>3</v>
      </c>
      <c r="B57" s="1" t="s">
        <v>71</v>
      </c>
      <c r="C57" s="1" t="s">
        <v>70</v>
      </c>
      <c r="D57" s="1" t="s">
        <v>89</v>
      </c>
    </row>
    <row r="58" spans="1:4">
      <c r="A58" s="1" t="s">
        <v>3</v>
      </c>
      <c r="B58" s="1" t="s">
        <v>71</v>
      </c>
      <c r="C58" s="1" t="s">
        <v>70</v>
      </c>
      <c r="D58" s="1" t="s">
        <v>90</v>
      </c>
    </row>
    <row r="59" spans="1:4">
      <c r="A59" s="1" t="s">
        <v>3</v>
      </c>
      <c r="B59" s="1" t="s">
        <v>71</v>
      </c>
      <c r="C59" s="1" t="s">
        <v>70</v>
      </c>
      <c r="D59" s="1" t="s">
        <v>91</v>
      </c>
    </row>
    <row r="60" spans="1:4">
      <c r="A60" s="1" t="s">
        <v>3</v>
      </c>
      <c r="B60" s="1" t="s">
        <v>71</v>
      </c>
      <c r="C60" s="1" t="s">
        <v>70</v>
      </c>
      <c r="D60" s="1" t="s">
        <v>92</v>
      </c>
    </row>
    <row r="61" spans="1:4">
      <c r="A61" s="1" t="s">
        <v>3</v>
      </c>
      <c r="B61" s="1" t="s">
        <v>71</v>
      </c>
      <c r="C61" s="1" t="s">
        <v>70</v>
      </c>
      <c r="D61" s="1" t="s">
        <v>93</v>
      </c>
    </row>
    <row r="62" spans="1:4">
      <c r="A62" s="1" t="s">
        <v>3</v>
      </c>
      <c r="B62" s="1" t="s">
        <v>71</v>
      </c>
      <c r="C62" s="1" t="s">
        <v>70</v>
      </c>
      <c r="D62" s="1" t="s">
        <v>94</v>
      </c>
    </row>
    <row r="63" spans="1:4">
      <c r="A63" t="s">
        <v>119</v>
      </c>
      <c r="B63" t="s">
        <v>95</v>
      </c>
      <c r="C63" t="s">
        <v>117</v>
      </c>
      <c r="D63" s="1" t="s">
        <v>118</v>
      </c>
    </row>
    <row r="64" spans="1:4">
      <c r="A64" t="s">
        <v>119</v>
      </c>
      <c r="B64" t="s">
        <v>96</v>
      </c>
      <c r="C64" t="s">
        <v>120</v>
      </c>
      <c r="D64" s="1" t="s">
        <v>121</v>
      </c>
    </row>
    <row r="65" spans="1:4">
      <c r="A65" t="s">
        <v>119</v>
      </c>
      <c r="B65" t="s">
        <v>97</v>
      </c>
      <c r="C65" t="s">
        <v>123</v>
      </c>
      <c r="D65" t="s">
        <v>122</v>
      </c>
    </row>
    <row r="66" spans="1:4">
      <c r="A66" t="s">
        <v>119</v>
      </c>
      <c r="B66" t="s">
        <v>98</v>
      </c>
      <c r="C66" t="s">
        <v>124</v>
      </c>
      <c r="D66" s="1" t="s">
        <v>125</v>
      </c>
    </row>
    <row r="67" spans="1:4">
      <c r="A67" t="s">
        <v>119</v>
      </c>
      <c r="B67" t="s">
        <v>99</v>
      </c>
      <c r="C67" t="s">
        <v>126</v>
      </c>
      <c r="D67" s="1" t="s">
        <v>127</v>
      </c>
    </row>
    <row r="68" spans="1:4">
      <c r="A68" t="s">
        <v>119</v>
      </c>
      <c r="B68" t="s">
        <v>100</v>
      </c>
      <c r="C68" t="s">
        <v>129</v>
      </c>
      <c r="D68" s="1" t="s">
        <v>128</v>
      </c>
    </row>
    <row r="69" spans="1:4">
      <c r="A69" t="s">
        <v>119</v>
      </c>
      <c r="B69" t="s">
        <v>101</v>
      </c>
      <c r="C69" t="s">
        <v>130</v>
      </c>
      <c r="D69" s="1" t="s">
        <v>131</v>
      </c>
    </row>
    <row r="70" spans="1:4">
      <c r="A70" t="s">
        <v>119</v>
      </c>
      <c r="B70" t="s">
        <v>102</v>
      </c>
      <c r="C70" t="s">
        <v>132</v>
      </c>
      <c r="D70" s="1" t="s">
        <v>133</v>
      </c>
    </row>
    <row r="71" spans="1:4">
      <c r="A71" t="s">
        <v>119</v>
      </c>
      <c r="B71" t="s">
        <v>103</v>
      </c>
      <c r="C71" t="s">
        <v>134</v>
      </c>
      <c r="D71" s="1" t="s">
        <v>135</v>
      </c>
    </row>
    <row r="72" spans="1:4">
      <c r="A72" t="s">
        <v>119</v>
      </c>
      <c r="B72" t="s">
        <v>104</v>
      </c>
      <c r="C72" t="s">
        <v>136</v>
      </c>
      <c r="D72" s="1" t="s">
        <v>137</v>
      </c>
    </row>
    <row r="73" spans="1:4">
      <c r="A73" t="s">
        <v>119</v>
      </c>
      <c r="B73" t="s">
        <v>105</v>
      </c>
      <c r="C73" t="s">
        <v>138</v>
      </c>
      <c r="D73" s="1" t="s">
        <v>139</v>
      </c>
    </row>
    <row r="74" spans="1:4">
      <c r="A74" t="s">
        <v>119</v>
      </c>
      <c r="B74" t="s">
        <v>106</v>
      </c>
      <c r="C74" t="s">
        <v>140</v>
      </c>
      <c r="D74" s="1" t="s">
        <v>141</v>
      </c>
    </row>
    <row r="75" spans="1:4">
      <c r="A75" t="s">
        <v>119</v>
      </c>
      <c r="B75" t="s">
        <v>107</v>
      </c>
      <c r="C75" t="s">
        <v>142</v>
      </c>
      <c r="D75" s="1" t="s">
        <v>143</v>
      </c>
    </row>
    <row r="76" spans="1:4">
      <c r="A76" t="s">
        <v>119</v>
      </c>
      <c r="B76" t="s">
        <v>108</v>
      </c>
      <c r="C76" t="s">
        <v>144</v>
      </c>
      <c r="D76" s="1" t="s">
        <v>145</v>
      </c>
    </row>
    <row r="77" spans="1:4">
      <c r="A77" t="s">
        <v>119</v>
      </c>
      <c r="B77" t="s">
        <v>109</v>
      </c>
      <c r="C77" t="s">
        <v>146</v>
      </c>
      <c r="D77" s="1" t="s">
        <v>147</v>
      </c>
    </row>
    <row r="78" spans="1:4">
      <c r="A78" t="s">
        <v>119</v>
      </c>
      <c r="B78" t="s">
        <v>110</v>
      </c>
      <c r="C78" t="s">
        <v>148</v>
      </c>
      <c r="D78" s="1" t="s">
        <v>149</v>
      </c>
    </row>
    <row r="79" spans="1:4">
      <c r="A79" t="s">
        <v>119</v>
      </c>
      <c r="B79" t="s">
        <v>111</v>
      </c>
      <c r="C79" t="s">
        <v>150</v>
      </c>
      <c r="D79" s="1" t="s">
        <v>151</v>
      </c>
    </row>
    <row r="80" spans="1:4">
      <c r="A80" s="1" t="s">
        <v>153</v>
      </c>
      <c r="C80" t="s">
        <v>112</v>
      </c>
      <c r="D80" s="1" t="s">
        <v>152</v>
      </c>
    </row>
    <row r="81" spans="1:4">
      <c r="A81" t="s">
        <v>119</v>
      </c>
      <c r="C81" t="s">
        <v>113</v>
      </c>
      <c r="D81" s="1" t="s">
        <v>154</v>
      </c>
    </row>
    <row r="82" spans="1:4">
      <c r="A82" t="s">
        <v>119</v>
      </c>
      <c r="C82" t="s">
        <v>114</v>
      </c>
      <c r="D82" s="1" t="s">
        <v>155</v>
      </c>
    </row>
    <row r="83" spans="1:4">
      <c r="A83" s="1" t="s">
        <v>153</v>
      </c>
      <c r="B83"/>
      <c r="C83" t="s">
        <v>115</v>
      </c>
      <c r="D83" s="1" t="s">
        <v>156</v>
      </c>
    </row>
    <row r="84" spans="1:4">
      <c r="A84" t="s">
        <v>119</v>
      </c>
      <c r="B84" t="s">
        <v>157</v>
      </c>
      <c r="C84" t="s">
        <v>116</v>
      </c>
      <c r="D84" s="1" t="s">
        <v>158</v>
      </c>
    </row>
    <row r="85" spans="1:4">
      <c r="A85" t="s">
        <v>119</v>
      </c>
      <c r="B85" t="s">
        <v>157</v>
      </c>
      <c r="C85" t="s">
        <v>116</v>
      </c>
      <c r="D85" s="1" t="s">
        <v>159</v>
      </c>
    </row>
    <row r="86" spans="1:4">
      <c r="A86" t="s">
        <v>119</v>
      </c>
      <c r="B86" t="s">
        <v>157</v>
      </c>
      <c r="C86" t="s">
        <v>116</v>
      </c>
      <c r="D86" s="1" t="s">
        <v>160</v>
      </c>
    </row>
    <row r="87" spans="1:4">
      <c r="A87" t="s">
        <v>119</v>
      </c>
      <c r="B87" t="s">
        <v>157</v>
      </c>
      <c r="C87" t="s">
        <v>116</v>
      </c>
      <c r="D87" s="1" t="s">
        <v>161</v>
      </c>
    </row>
    <row r="88" spans="1:4">
      <c r="A88" s="1" t="s">
        <v>164</v>
      </c>
      <c r="B88" t="s">
        <v>165</v>
      </c>
      <c r="C88" t="s">
        <v>162</v>
      </c>
      <c r="D88" s="1" t="s">
        <v>163</v>
      </c>
    </row>
    <row r="89" spans="1:4">
      <c r="A89" s="1" t="s">
        <v>164</v>
      </c>
      <c r="B89" t="s">
        <v>166</v>
      </c>
      <c r="C89" t="s">
        <v>167</v>
      </c>
      <c r="D89" s="1" t="s">
        <v>168</v>
      </c>
    </row>
    <row r="90" spans="1:4">
      <c r="A90" s="1" t="s">
        <v>169</v>
      </c>
      <c r="C90" t="s">
        <v>170</v>
      </c>
      <c r="D90" s="1" t="s">
        <v>171</v>
      </c>
    </row>
    <row r="91" spans="1:4">
      <c r="A91" s="1" t="s">
        <v>169</v>
      </c>
      <c r="C91" t="s">
        <v>172</v>
      </c>
      <c r="D91" s="1" t="s">
        <v>173</v>
      </c>
    </row>
    <row r="92" spans="1:4">
      <c r="A92" s="1" t="s">
        <v>169</v>
      </c>
      <c r="B92" t="s">
        <v>175</v>
      </c>
      <c r="C92" t="s">
        <v>174</v>
      </c>
      <c r="D92" s="1" t="s">
        <v>176</v>
      </c>
    </row>
    <row r="93" spans="1:4">
      <c r="A93" s="1" t="s">
        <v>169</v>
      </c>
      <c r="B93" t="s">
        <v>175</v>
      </c>
      <c r="C93" t="s">
        <v>174</v>
      </c>
      <c r="D93" s="1" t="s">
        <v>177</v>
      </c>
    </row>
    <row r="94" spans="1:4">
      <c r="A94" s="1" t="s">
        <v>169</v>
      </c>
      <c r="B94" s="1" t="s">
        <v>178</v>
      </c>
      <c r="C94" t="s">
        <v>179</v>
      </c>
      <c r="D94" s="1" t="s">
        <v>180</v>
      </c>
    </row>
    <row r="95" spans="1:4">
      <c r="A95" s="1" t="s">
        <v>169</v>
      </c>
      <c r="B95" s="1" t="s">
        <v>183</v>
      </c>
      <c r="C95" t="s">
        <v>181</v>
      </c>
      <c r="D95" s="1" t="s">
        <v>182</v>
      </c>
    </row>
    <row r="96" spans="1:4">
      <c r="A96" s="1" t="s">
        <v>169</v>
      </c>
      <c r="B96" t="s">
        <v>184</v>
      </c>
      <c r="C96" t="s">
        <v>185</v>
      </c>
      <c r="D96" s="1" t="s">
        <v>186</v>
      </c>
    </row>
    <row r="97" spans="1:4">
      <c r="A97" s="1" t="s">
        <v>169</v>
      </c>
      <c r="B97" t="s">
        <v>184</v>
      </c>
      <c r="C97" t="s">
        <v>185</v>
      </c>
      <c r="D97" s="1" t="s">
        <v>187</v>
      </c>
    </row>
    <row r="98" spans="1:4">
      <c r="A98" s="1" t="s">
        <v>169</v>
      </c>
      <c r="B98" t="s">
        <v>184</v>
      </c>
      <c r="C98" t="s">
        <v>185</v>
      </c>
      <c r="D98" s="1" t="s">
        <v>188</v>
      </c>
    </row>
    <row r="99" spans="1:4">
      <c r="A99" s="1" t="s">
        <v>169</v>
      </c>
      <c r="B99" t="s">
        <v>184</v>
      </c>
      <c r="C99" t="s">
        <v>185</v>
      </c>
      <c r="D99" s="1" t="s">
        <v>189</v>
      </c>
    </row>
    <row r="100" spans="1:4">
      <c r="A100" s="1" t="s">
        <v>169</v>
      </c>
      <c r="B100" t="s">
        <v>184</v>
      </c>
      <c r="C100" t="s">
        <v>185</v>
      </c>
      <c r="D100" s="1" t="s">
        <v>190</v>
      </c>
    </row>
    <row r="101" spans="1:4">
      <c r="A101" s="1" t="s">
        <v>169</v>
      </c>
      <c r="B101" t="s">
        <v>184</v>
      </c>
      <c r="C101" t="s">
        <v>185</v>
      </c>
      <c r="D101" s="1" t="s">
        <v>191</v>
      </c>
    </row>
    <row r="102" spans="1:4">
      <c r="A102" s="1" t="s">
        <v>169</v>
      </c>
      <c r="B102" t="s">
        <v>184</v>
      </c>
      <c r="C102" t="s">
        <v>185</v>
      </c>
      <c r="D102" s="1" t="s">
        <v>192</v>
      </c>
    </row>
    <row r="103" spans="1:4">
      <c r="A103" s="1" t="s">
        <v>169</v>
      </c>
      <c r="C103" t="s">
        <v>193</v>
      </c>
      <c r="D103" s="1" t="s">
        <v>194</v>
      </c>
    </row>
    <row r="104" spans="1:4">
      <c r="A104" s="1" t="s">
        <v>169</v>
      </c>
      <c r="B104" t="s">
        <v>8300</v>
      </c>
      <c r="C104" s="1" t="s">
        <v>8299</v>
      </c>
    </row>
    <row r="105" spans="1:4">
      <c r="A105" s="1" t="s">
        <v>169</v>
      </c>
      <c r="B105" t="s">
        <v>8301</v>
      </c>
      <c r="C105" s="1" t="s">
        <v>8299</v>
      </c>
    </row>
    <row r="106" spans="1:4">
      <c r="A106" s="1" t="s">
        <v>169</v>
      </c>
      <c r="B106" t="s">
        <v>8302</v>
      </c>
      <c r="C106" s="1" t="s">
        <v>8299</v>
      </c>
    </row>
    <row r="107" spans="1:4">
      <c r="A107" s="1" t="s">
        <v>169</v>
      </c>
      <c r="B107" t="s">
        <v>8303</v>
      </c>
      <c r="C107" s="1" t="s">
        <v>82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C126"/>
  <sheetViews>
    <sheetView workbookViewId="0">
      <selection activeCell="B14" sqref="B14"/>
    </sheetView>
  </sheetViews>
  <sheetFormatPr defaultColWidth="9" defaultRowHeight="15"/>
  <cols>
    <col min="1" max="1" width="23.140625" style="3" customWidth="1"/>
    <col min="2" max="2" width="36.5703125" style="3" bestFit="1" customWidth="1"/>
    <col min="3" max="3" width="46.42578125" style="3" customWidth="1"/>
    <col min="4" max="16384" width="9" style="3"/>
  </cols>
  <sheetData>
    <row r="1" spans="1:3">
      <c r="A1" s="19" t="s">
        <v>258</v>
      </c>
    </row>
    <row r="2" spans="1:3">
      <c r="A2" s="3" t="s">
        <v>195</v>
      </c>
      <c r="B2" s="3" t="s">
        <v>196</v>
      </c>
      <c r="C2" s="3" t="s">
        <v>197</v>
      </c>
    </row>
    <row r="3" spans="1:3">
      <c r="A3" s="3" t="s">
        <v>198</v>
      </c>
      <c r="B3" s="3" t="s">
        <v>199</v>
      </c>
      <c r="C3" s="3" t="s">
        <v>200</v>
      </c>
    </row>
    <row r="4" spans="1:3">
      <c r="A4" s="3" t="s">
        <v>201</v>
      </c>
      <c r="B4" s="3" t="s">
        <v>199</v>
      </c>
      <c r="C4" s="3" t="s">
        <v>202</v>
      </c>
    </row>
    <row r="5" spans="1:3">
      <c r="A5" s="3" t="s">
        <v>203</v>
      </c>
      <c r="B5" s="3" t="s">
        <v>204</v>
      </c>
      <c r="C5" s="3" t="s">
        <v>205</v>
      </c>
    </row>
    <row r="6" spans="1:3">
      <c r="A6" s="3" t="s">
        <v>206</v>
      </c>
      <c r="B6" s="3" t="s">
        <v>204</v>
      </c>
      <c r="C6" s="3" t="s">
        <v>207</v>
      </c>
    </row>
    <row r="7" spans="1:3">
      <c r="A7" s="3" t="s">
        <v>208</v>
      </c>
      <c r="B7" s="3" t="s">
        <v>204</v>
      </c>
      <c r="C7" s="3" t="s">
        <v>209</v>
      </c>
    </row>
    <row r="8" spans="1:3">
      <c r="A8" s="3" t="s">
        <v>210</v>
      </c>
      <c r="B8" s="3" t="s">
        <v>204</v>
      </c>
      <c r="C8" s="3" t="s">
        <v>211</v>
      </c>
    </row>
    <row r="9" spans="1:3">
      <c r="A9" s="3" t="s">
        <v>212</v>
      </c>
      <c r="B9" s="3" t="s">
        <v>204</v>
      </c>
      <c r="C9" s="3" t="s">
        <v>213</v>
      </c>
    </row>
    <row r="10" spans="1:3">
      <c r="A10" s="3" t="s">
        <v>214</v>
      </c>
      <c r="B10" s="3" t="s">
        <v>204</v>
      </c>
      <c r="C10" s="3" t="s">
        <v>215</v>
      </c>
    </row>
    <row r="11" spans="1:3">
      <c r="A11" s="3" t="s">
        <v>216</v>
      </c>
      <c r="B11" s="3" t="s">
        <v>204</v>
      </c>
      <c r="C11" s="3" t="s">
        <v>217</v>
      </c>
    </row>
    <row r="12" spans="1:3">
      <c r="A12" s="3" t="s">
        <v>218</v>
      </c>
      <c r="B12" s="3" t="s">
        <v>204</v>
      </c>
      <c r="C12" s="3" t="s">
        <v>219</v>
      </c>
    </row>
    <row r="13" spans="1:3">
      <c r="A13" s="3" t="s">
        <v>220</v>
      </c>
      <c r="B13" s="3" t="s">
        <v>204</v>
      </c>
      <c r="C13" s="3" t="s">
        <v>221</v>
      </c>
    </row>
    <row r="14" spans="1:3">
      <c r="A14" s="3" t="s">
        <v>222</v>
      </c>
      <c r="B14" s="3" t="s">
        <v>204</v>
      </c>
      <c r="C14" s="3" t="s">
        <v>223</v>
      </c>
    </row>
    <row r="15" spans="1:3">
      <c r="A15" s="3" t="s">
        <v>224</v>
      </c>
      <c r="B15" s="3" t="s">
        <v>204</v>
      </c>
      <c r="C15" s="3" t="s">
        <v>225</v>
      </c>
    </row>
    <row r="16" spans="1:3">
      <c r="A16" s="3" t="s">
        <v>226</v>
      </c>
      <c r="B16" s="3" t="s">
        <v>227</v>
      </c>
      <c r="C16" s="3" t="s">
        <v>228</v>
      </c>
    </row>
    <row r="17" spans="1:3">
      <c r="A17" s="3" t="s">
        <v>229</v>
      </c>
      <c r="B17" s="3" t="s">
        <v>227</v>
      </c>
      <c r="C17" s="3" t="s">
        <v>230</v>
      </c>
    </row>
    <row r="18" spans="1:3">
      <c r="A18" s="3" t="s">
        <v>231</v>
      </c>
      <c r="B18" s="3" t="s">
        <v>232</v>
      </c>
      <c r="C18" s="3" t="s">
        <v>233</v>
      </c>
    </row>
    <row r="19" spans="1:3">
      <c r="A19" s="3" t="s">
        <v>234</v>
      </c>
      <c r="B19" s="3" t="s">
        <v>232</v>
      </c>
      <c r="C19" s="3" t="s">
        <v>235</v>
      </c>
    </row>
    <row r="20" spans="1:3">
      <c r="A20" s="3" t="s">
        <v>236</v>
      </c>
      <c r="B20" s="3" t="s">
        <v>237</v>
      </c>
      <c r="C20" s="3" t="s">
        <v>238</v>
      </c>
    </row>
    <row r="21" spans="1:3">
      <c r="A21" s="3" t="s">
        <v>239</v>
      </c>
      <c r="B21" s="3" t="s">
        <v>237</v>
      </c>
      <c r="C21" s="3" t="s">
        <v>240</v>
      </c>
    </row>
    <row r="22" spans="1:3">
      <c r="A22" s="3" t="s">
        <v>241</v>
      </c>
      <c r="B22" s="3" t="s">
        <v>242</v>
      </c>
      <c r="C22" s="3" t="s">
        <v>243</v>
      </c>
    </row>
    <row r="23" spans="1:3">
      <c r="A23" s="3" t="s">
        <v>244</v>
      </c>
      <c r="B23" s="3" t="s">
        <v>242</v>
      </c>
      <c r="C23" s="3" t="s">
        <v>245</v>
      </c>
    </row>
    <row r="24" spans="1:3">
      <c r="A24" s="3" t="s">
        <v>246</v>
      </c>
      <c r="B24" s="3" t="s">
        <v>247</v>
      </c>
      <c r="C24" s="3" t="s">
        <v>248</v>
      </c>
    </row>
    <row r="25" spans="1:3">
      <c r="A25" s="3" t="s">
        <v>249</v>
      </c>
      <c r="B25" s="3" t="s">
        <v>247</v>
      </c>
      <c r="C25" s="3" t="s">
        <v>250</v>
      </c>
    </row>
    <row r="26" spans="1:3">
      <c r="A26" s="3" t="s">
        <v>251</v>
      </c>
      <c r="B26" s="3" t="s">
        <v>247</v>
      </c>
      <c r="C26" s="3" t="s">
        <v>252</v>
      </c>
    </row>
    <row r="27" spans="1:3">
      <c r="A27" s="3" t="s">
        <v>253</v>
      </c>
      <c r="B27" s="3" t="s">
        <v>254</v>
      </c>
      <c r="C27" s="3" t="s">
        <v>255</v>
      </c>
    </row>
    <row r="28" spans="1:3">
      <c r="A28" s="3" t="s">
        <v>256</v>
      </c>
      <c r="B28" s="3" t="s">
        <v>254</v>
      </c>
      <c r="C28" s="3" t="s">
        <v>257</v>
      </c>
    </row>
    <row r="29" spans="1:3">
      <c r="A29" s="20" t="s">
        <v>3349</v>
      </c>
      <c r="B29" s="3" t="s">
        <v>3397</v>
      </c>
      <c r="C29" s="18" t="s">
        <v>3350</v>
      </c>
    </row>
    <row r="30" spans="1:3">
      <c r="A30" s="20" t="s">
        <v>3351</v>
      </c>
      <c r="B30" s="3" t="s">
        <v>3397</v>
      </c>
      <c r="C30" s="18" t="s">
        <v>3352</v>
      </c>
    </row>
    <row r="31" spans="1:3">
      <c r="A31" s="20" t="s">
        <v>3353</v>
      </c>
      <c r="B31" s="3" t="s">
        <v>3398</v>
      </c>
      <c r="C31" s="20" t="s">
        <v>3354</v>
      </c>
    </row>
    <row r="32" spans="1:3">
      <c r="A32" s="20" t="s">
        <v>3355</v>
      </c>
      <c r="B32" s="3" t="s">
        <v>3398</v>
      </c>
      <c r="C32" s="20" t="s">
        <v>3356</v>
      </c>
    </row>
    <row r="33" spans="1:3">
      <c r="A33" s="20" t="s">
        <v>3357</v>
      </c>
      <c r="B33" s="3" t="s">
        <v>3399</v>
      </c>
      <c r="C33" s="18" t="s">
        <v>3358</v>
      </c>
    </row>
    <row r="34" spans="1:3">
      <c r="A34" s="20" t="s">
        <v>3359</v>
      </c>
      <c r="B34" s="3" t="s">
        <v>3399</v>
      </c>
      <c r="C34" s="18" t="s">
        <v>3360</v>
      </c>
    </row>
    <row r="35" spans="1:3">
      <c r="A35" s="20" t="s">
        <v>3361</v>
      </c>
      <c r="B35" s="3" t="s">
        <v>3400</v>
      </c>
      <c r="C35" s="18" t="s">
        <v>3362</v>
      </c>
    </row>
    <row r="36" spans="1:3">
      <c r="A36" s="20" t="s">
        <v>3363</v>
      </c>
      <c r="B36" s="3" t="s">
        <v>3400</v>
      </c>
      <c r="C36" s="18" t="s">
        <v>3364</v>
      </c>
    </row>
    <row r="37" spans="1:3">
      <c r="A37" s="20" t="s">
        <v>3365</v>
      </c>
      <c r="B37" s="3" t="s">
        <v>3401</v>
      </c>
      <c r="C37" s="18" t="s">
        <v>3367</v>
      </c>
    </row>
    <row r="38" spans="1:3">
      <c r="A38" s="20" t="s">
        <v>3366</v>
      </c>
      <c r="B38" s="3" t="s">
        <v>3401</v>
      </c>
      <c r="C38" s="18" t="s">
        <v>3368</v>
      </c>
    </row>
    <row r="39" spans="1:3">
      <c r="A39" s="20" t="s">
        <v>3369</v>
      </c>
      <c r="B39" s="3" t="s">
        <v>3402</v>
      </c>
      <c r="C39" s="18" t="s">
        <v>3370</v>
      </c>
    </row>
    <row r="40" spans="1:3">
      <c r="A40" s="20" t="s">
        <v>3371</v>
      </c>
      <c r="B40" s="3" t="s">
        <v>3402</v>
      </c>
      <c r="C40" s="18" t="s">
        <v>3372</v>
      </c>
    </row>
    <row r="41" spans="1:3">
      <c r="A41" s="20" t="s">
        <v>3373</v>
      </c>
      <c r="B41" s="3" t="s">
        <v>3403</v>
      </c>
      <c r="C41" s="18" t="s">
        <v>3374</v>
      </c>
    </row>
    <row r="42" spans="1:3">
      <c r="A42" s="20" t="s">
        <v>3375</v>
      </c>
      <c r="B42" s="3" t="s">
        <v>3403</v>
      </c>
      <c r="C42" s="18" t="s">
        <v>3376</v>
      </c>
    </row>
    <row r="43" spans="1:3">
      <c r="A43" s="20" t="s">
        <v>3377</v>
      </c>
      <c r="B43" s="3" t="s">
        <v>3404</v>
      </c>
      <c r="C43" s="18" t="s">
        <v>3378</v>
      </c>
    </row>
    <row r="44" spans="1:3">
      <c r="A44" s="20" t="s">
        <v>3379</v>
      </c>
      <c r="B44" s="3" t="s">
        <v>3404</v>
      </c>
      <c r="C44" s="20" t="s">
        <v>3380</v>
      </c>
    </row>
    <row r="45" spans="1:3">
      <c r="A45" s="20" t="s">
        <v>3381</v>
      </c>
      <c r="B45" s="3" t="s">
        <v>3405</v>
      </c>
      <c r="C45" s="18" t="s">
        <v>3382</v>
      </c>
    </row>
    <row r="46" spans="1:3">
      <c r="A46" s="20" t="s">
        <v>3383</v>
      </c>
      <c r="B46" s="3" t="s">
        <v>3405</v>
      </c>
      <c r="C46" s="18" t="s">
        <v>3384</v>
      </c>
    </row>
    <row r="47" spans="1:3">
      <c r="A47" s="20" t="s">
        <v>3385</v>
      </c>
      <c r="B47" s="3" t="s">
        <v>3406</v>
      </c>
      <c r="C47" s="18" t="s">
        <v>3386</v>
      </c>
    </row>
    <row r="48" spans="1:3">
      <c r="A48" s="20" t="s">
        <v>3387</v>
      </c>
      <c r="B48" s="3" t="s">
        <v>3406</v>
      </c>
      <c r="C48" s="18" t="s">
        <v>3388</v>
      </c>
    </row>
    <row r="49" spans="1:3">
      <c r="A49" s="20" t="s">
        <v>3389</v>
      </c>
      <c r="B49" s="3" t="s">
        <v>3407</v>
      </c>
      <c r="C49" s="18" t="s">
        <v>3390</v>
      </c>
    </row>
    <row r="50" spans="1:3">
      <c r="A50" s="20" t="s">
        <v>3391</v>
      </c>
      <c r="B50" s="3" t="s">
        <v>3407</v>
      </c>
      <c r="C50" s="18" t="s">
        <v>3392</v>
      </c>
    </row>
    <row r="51" spans="1:3">
      <c r="A51" s="20" t="s">
        <v>3393</v>
      </c>
      <c r="B51" s="3" t="s">
        <v>3408</v>
      </c>
      <c r="C51" s="18" t="s">
        <v>3394</v>
      </c>
    </row>
    <row r="52" spans="1:3">
      <c r="A52" s="20" t="s">
        <v>3395</v>
      </c>
      <c r="B52" s="3" t="s">
        <v>3408</v>
      </c>
      <c r="C52" s="18" t="s">
        <v>3396</v>
      </c>
    </row>
    <row r="53" spans="1:3">
      <c r="A53" s="20" t="s">
        <v>3452</v>
      </c>
      <c r="B53" s="3" t="s">
        <v>3456</v>
      </c>
      <c r="C53" s="18" t="s">
        <v>3453</v>
      </c>
    </row>
    <row r="54" spans="1:3">
      <c r="A54" s="20" t="s">
        <v>3454</v>
      </c>
      <c r="B54" s="3" t="s">
        <v>3456</v>
      </c>
      <c r="C54" s="18" t="s">
        <v>3455</v>
      </c>
    </row>
    <row r="55" spans="1:3">
      <c r="A55" s="18" t="s">
        <v>3409</v>
      </c>
      <c r="B55" s="3" t="s">
        <v>3421</v>
      </c>
      <c r="C55" s="3" t="s">
        <v>3410</v>
      </c>
    </row>
    <row r="56" spans="1:3">
      <c r="A56" s="18" t="s">
        <v>3411</v>
      </c>
      <c r="B56" s="3" t="s">
        <v>3421</v>
      </c>
      <c r="C56" s="3" t="s">
        <v>3412</v>
      </c>
    </row>
    <row r="57" spans="1:3">
      <c r="A57" s="18" t="s">
        <v>3413</v>
      </c>
      <c r="B57" s="3" t="s">
        <v>3422</v>
      </c>
      <c r="C57" s="18" t="s">
        <v>3414</v>
      </c>
    </row>
    <row r="58" spans="1:3">
      <c r="A58" s="18" t="s">
        <v>3415</v>
      </c>
      <c r="B58" s="3" t="s">
        <v>3422</v>
      </c>
      <c r="C58" s="18" t="s">
        <v>3416</v>
      </c>
    </row>
    <row r="59" spans="1:3">
      <c r="A59" s="18" t="s">
        <v>3417</v>
      </c>
      <c r="B59" s="3" t="s">
        <v>3423</v>
      </c>
      <c r="C59" s="18" t="s">
        <v>3418</v>
      </c>
    </row>
    <row r="60" spans="1:3">
      <c r="A60" s="18" t="s">
        <v>3419</v>
      </c>
      <c r="B60" s="3" t="s">
        <v>3423</v>
      </c>
      <c r="C60" s="18" t="s">
        <v>3420</v>
      </c>
    </row>
    <row r="61" spans="1:3">
      <c r="A61" s="18" t="s">
        <v>3424</v>
      </c>
      <c r="B61" s="3" t="s">
        <v>3457</v>
      </c>
      <c r="C61" s="20" t="s">
        <v>3426</v>
      </c>
    </row>
    <row r="62" spans="1:3">
      <c r="A62" s="18" t="s">
        <v>3425</v>
      </c>
      <c r="B62" s="3" t="s">
        <v>3457</v>
      </c>
      <c r="C62" s="20" t="s">
        <v>3427</v>
      </c>
    </row>
    <row r="63" spans="1:3">
      <c r="A63" s="21" t="s">
        <v>3428</v>
      </c>
      <c r="B63" s="3" t="s">
        <v>3458</v>
      </c>
      <c r="C63" s="20" t="s">
        <v>3430</v>
      </c>
    </row>
    <row r="64" spans="1:3">
      <c r="A64" s="21" t="s">
        <v>3429</v>
      </c>
      <c r="B64" s="3" t="s">
        <v>3458</v>
      </c>
      <c r="C64" s="20" t="s">
        <v>3431</v>
      </c>
    </row>
    <row r="65" spans="1:3">
      <c r="A65" s="18" t="s">
        <v>3432</v>
      </c>
      <c r="B65" s="3" t="s">
        <v>3459</v>
      </c>
      <c r="C65" s="20" t="s">
        <v>3434</v>
      </c>
    </row>
    <row r="66" spans="1:3">
      <c r="A66" s="18" t="s">
        <v>3433</v>
      </c>
      <c r="B66" s="3" t="s">
        <v>3459</v>
      </c>
      <c r="C66" s="20" t="s">
        <v>3435</v>
      </c>
    </row>
    <row r="67" spans="1:3">
      <c r="A67" s="18" t="s">
        <v>3436</v>
      </c>
      <c r="B67" s="3" t="s">
        <v>3460</v>
      </c>
      <c r="C67" s="18" t="s">
        <v>3437</v>
      </c>
    </row>
    <row r="68" spans="1:3">
      <c r="A68" s="18" t="s">
        <v>3438</v>
      </c>
      <c r="B68" s="3" t="s">
        <v>3460</v>
      </c>
      <c r="C68" s="18" t="s">
        <v>3439</v>
      </c>
    </row>
    <row r="69" spans="1:3">
      <c r="A69" s="3" t="s">
        <v>3440</v>
      </c>
      <c r="B69" s="3" t="s">
        <v>3461</v>
      </c>
      <c r="C69" s="22" t="s">
        <v>3441</v>
      </c>
    </row>
    <row r="70" spans="1:3">
      <c r="A70" s="3" t="s">
        <v>3442</v>
      </c>
      <c r="B70" s="3" t="s">
        <v>3461</v>
      </c>
      <c r="C70" s="22" t="s">
        <v>3443</v>
      </c>
    </row>
    <row r="71" spans="1:3">
      <c r="A71" s="3" t="s">
        <v>3444</v>
      </c>
      <c r="B71" s="3" t="s">
        <v>3462</v>
      </c>
      <c r="C71" s="22" t="s">
        <v>3445</v>
      </c>
    </row>
    <row r="72" spans="1:3">
      <c r="A72" s="3" t="s">
        <v>3446</v>
      </c>
      <c r="B72" s="3" t="s">
        <v>3462</v>
      </c>
      <c r="C72" s="22" t="s">
        <v>3447</v>
      </c>
    </row>
    <row r="73" spans="1:3">
      <c r="A73" s="3" t="s">
        <v>3448</v>
      </c>
      <c r="B73" s="3" t="s">
        <v>3463</v>
      </c>
      <c r="C73" s="22" t="s">
        <v>3450</v>
      </c>
    </row>
    <row r="74" spans="1:3">
      <c r="A74" s="3" t="s">
        <v>3449</v>
      </c>
      <c r="B74" s="3" t="s">
        <v>3463</v>
      </c>
      <c r="C74" s="22" t="s">
        <v>3451</v>
      </c>
    </row>
    <row r="75" spans="1:3">
      <c r="A75" s="3" t="s">
        <v>3464</v>
      </c>
      <c r="B75" s="3" t="s">
        <v>3488</v>
      </c>
      <c r="C75" s="3" t="s">
        <v>3465</v>
      </c>
    </row>
    <row r="76" spans="1:3">
      <c r="A76" s="3" t="s">
        <v>3466</v>
      </c>
      <c r="B76" s="3" t="s">
        <v>3488</v>
      </c>
      <c r="C76" s="3" t="s">
        <v>3467</v>
      </c>
    </row>
    <row r="77" spans="1:3">
      <c r="A77" s="3" t="s">
        <v>3468</v>
      </c>
      <c r="B77" s="3" t="s">
        <v>3489</v>
      </c>
      <c r="C77" s="3" t="s">
        <v>3469</v>
      </c>
    </row>
    <row r="78" spans="1:3">
      <c r="A78" s="3" t="s">
        <v>3470</v>
      </c>
      <c r="B78" s="3" t="s">
        <v>3489</v>
      </c>
      <c r="C78" s="3" t="s">
        <v>3471</v>
      </c>
    </row>
    <row r="79" spans="1:3">
      <c r="A79" s="3" t="s">
        <v>3472</v>
      </c>
      <c r="B79" s="3" t="s">
        <v>3490</v>
      </c>
      <c r="C79" s="3" t="s">
        <v>3473</v>
      </c>
    </row>
    <row r="80" spans="1:3">
      <c r="A80" s="3" t="s">
        <v>3474</v>
      </c>
      <c r="B80" s="3" t="s">
        <v>3490</v>
      </c>
      <c r="C80" s="3" t="s">
        <v>3475</v>
      </c>
    </row>
    <row r="81" spans="1:3">
      <c r="A81" s="3" t="s">
        <v>3476</v>
      </c>
      <c r="B81" s="3" t="s">
        <v>3491</v>
      </c>
      <c r="C81" s="3" t="s">
        <v>3477</v>
      </c>
    </row>
    <row r="82" spans="1:3">
      <c r="A82" s="3" t="s">
        <v>3478</v>
      </c>
      <c r="B82" s="3" t="s">
        <v>3491</v>
      </c>
      <c r="C82" s="3" t="s">
        <v>3479</v>
      </c>
    </row>
    <row r="83" spans="1:3">
      <c r="A83" s="3" t="s">
        <v>3480</v>
      </c>
      <c r="B83" s="3" t="s">
        <v>3492</v>
      </c>
      <c r="C83" s="3" t="s">
        <v>3481</v>
      </c>
    </row>
    <row r="84" spans="1:3">
      <c r="A84" s="3" t="s">
        <v>3482</v>
      </c>
      <c r="B84" s="3" t="s">
        <v>3493</v>
      </c>
      <c r="C84" s="3" t="s">
        <v>3483</v>
      </c>
    </row>
    <row r="85" spans="1:3">
      <c r="A85" s="3" t="s">
        <v>3484</v>
      </c>
      <c r="B85" s="3" t="s">
        <v>3493</v>
      </c>
      <c r="C85" s="3" t="s">
        <v>3485</v>
      </c>
    </row>
    <row r="86" spans="1:3">
      <c r="A86" s="3" t="s">
        <v>3486</v>
      </c>
      <c r="B86" s="3" t="s">
        <v>3494</v>
      </c>
      <c r="C86" s="3" t="s">
        <v>3487</v>
      </c>
    </row>
    <row r="87" spans="1:3">
      <c r="A87" s="18" t="s">
        <v>3495</v>
      </c>
      <c r="B87" s="3" t="s">
        <v>3499</v>
      </c>
      <c r="C87" s="18" t="s">
        <v>3496</v>
      </c>
    </row>
    <row r="88" spans="1:3">
      <c r="A88" s="18" t="s">
        <v>3497</v>
      </c>
      <c r="B88" s="3" t="s">
        <v>3499</v>
      </c>
      <c r="C88" s="18" t="s">
        <v>3498</v>
      </c>
    </row>
    <row r="89" spans="1:3">
      <c r="A89" s="18" t="s">
        <v>3500</v>
      </c>
      <c r="B89" s="3" t="s">
        <v>3548</v>
      </c>
      <c r="C89" s="18" t="s">
        <v>3501</v>
      </c>
    </row>
    <row r="90" spans="1:3">
      <c r="A90" s="18" t="s">
        <v>3502</v>
      </c>
      <c r="B90" s="3" t="s">
        <v>3548</v>
      </c>
      <c r="C90" s="18" t="s">
        <v>3503</v>
      </c>
    </row>
    <row r="91" spans="1:3">
      <c r="A91" s="18" t="s">
        <v>3504</v>
      </c>
      <c r="B91" s="3" t="s">
        <v>3549</v>
      </c>
      <c r="C91" s="18" t="s">
        <v>3505</v>
      </c>
    </row>
    <row r="92" spans="1:3">
      <c r="A92" s="18" t="s">
        <v>3506</v>
      </c>
      <c r="B92" s="3" t="s">
        <v>3549</v>
      </c>
      <c r="C92" s="18" t="s">
        <v>3507</v>
      </c>
    </row>
    <row r="93" spans="1:3">
      <c r="A93" s="18" t="s">
        <v>3508</v>
      </c>
      <c r="B93" s="3" t="s">
        <v>3550</v>
      </c>
      <c r="C93" s="18" t="s">
        <v>3509</v>
      </c>
    </row>
    <row r="94" spans="1:3">
      <c r="A94" s="18" t="s">
        <v>3510</v>
      </c>
      <c r="B94" s="3" t="s">
        <v>3550</v>
      </c>
      <c r="C94" s="18" t="s">
        <v>3511</v>
      </c>
    </row>
    <row r="95" spans="1:3">
      <c r="A95" s="18" t="s">
        <v>3512</v>
      </c>
      <c r="B95" s="3" t="s">
        <v>3551</v>
      </c>
      <c r="C95" s="18" t="s">
        <v>3513</v>
      </c>
    </row>
    <row r="96" spans="1:3">
      <c r="A96" s="18" t="s">
        <v>3514</v>
      </c>
      <c r="B96" s="3" t="s">
        <v>3551</v>
      </c>
      <c r="C96" s="18" t="s">
        <v>3515</v>
      </c>
    </row>
    <row r="97" spans="1:3">
      <c r="A97" s="18" t="s">
        <v>3516</v>
      </c>
      <c r="B97" s="3" t="s">
        <v>3552</v>
      </c>
      <c r="C97" s="18" t="s">
        <v>3517</v>
      </c>
    </row>
    <row r="98" spans="1:3">
      <c r="A98" s="18" t="s">
        <v>3518</v>
      </c>
      <c r="B98" s="3" t="s">
        <v>3552</v>
      </c>
      <c r="C98" s="18" t="s">
        <v>3519</v>
      </c>
    </row>
    <row r="99" spans="1:3">
      <c r="A99" s="18" t="s">
        <v>3520</v>
      </c>
      <c r="B99" s="3" t="s">
        <v>3553</v>
      </c>
      <c r="C99" s="18" t="s">
        <v>3521</v>
      </c>
    </row>
    <row r="100" spans="1:3">
      <c r="A100" s="18" t="s">
        <v>3522</v>
      </c>
      <c r="B100" s="3" t="s">
        <v>3553</v>
      </c>
      <c r="C100" s="18" t="s">
        <v>3523</v>
      </c>
    </row>
    <row r="101" spans="1:3">
      <c r="A101" s="18" t="s">
        <v>3524</v>
      </c>
      <c r="B101" s="3" t="s">
        <v>3554</v>
      </c>
      <c r="C101" s="18" t="s">
        <v>3525</v>
      </c>
    </row>
    <row r="102" spans="1:3">
      <c r="A102" s="18" t="s">
        <v>3526</v>
      </c>
      <c r="B102" s="3" t="s">
        <v>3554</v>
      </c>
      <c r="C102" s="18" t="s">
        <v>3527</v>
      </c>
    </row>
    <row r="103" spans="1:3">
      <c r="A103" s="18" t="s">
        <v>3528</v>
      </c>
      <c r="B103" s="3" t="s">
        <v>3555</v>
      </c>
      <c r="C103" s="18" t="s">
        <v>3529</v>
      </c>
    </row>
    <row r="104" spans="1:3">
      <c r="A104" s="18" t="s">
        <v>3530</v>
      </c>
      <c r="B104" s="3" t="s">
        <v>3555</v>
      </c>
      <c r="C104" s="18" t="s">
        <v>3531</v>
      </c>
    </row>
    <row r="105" spans="1:3">
      <c r="A105" s="18" t="s">
        <v>3532</v>
      </c>
      <c r="B105" s="3" t="s">
        <v>3556</v>
      </c>
      <c r="C105" s="18" t="s">
        <v>3533</v>
      </c>
    </row>
    <row r="106" spans="1:3">
      <c r="A106" s="18" t="s">
        <v>3534</v>
      </c>
      <c r="B106" s="3" t="s">
        <v>3556</v>
      </c>
      <c r="C106" s="18" t="s">
        <v>3535</v>
      </c>
    </row>
    <row r="107" spans="1:3">
      <c r="A107" s="18" t="s">
        <v>3536</v>
      </c>
      <c r="B107" s="3" t="s">
        <v>3557</v>
      </c>
      <c r="C107" s="18" t="s">
        <v>3537</v>
      </c>
    </row>
    <row r="108" spans="1:3">
      <c r="A108" s="18" t="s">
        <v>3538</v>
      </c>
      <c r="B108" s="3" t="s">
        <v>3557</v>
      </c>
      <c r="C108" s="18" t="s">
        <v>3539</v>
      </c>
    </row>
    <row r="109" spans="1:3">
      <c r="A109" s="18" t="s">
        <v>3540</v>
      </c>
      <c r="B109" s="3" t="s">
        <v>3558</v>
      </c>
      <c r="C109" s="18" t="s">
        <v>3541</v>
      </c>
    </row>
    <row r="110" spans="1:3">
      <c r="A110" s="18" t="s">
        <v>3542</v>
      </c>
      <c r="B110" s="3" t="s">
        <v>3558</v>
      </c>
      <c r="C110" s="18" t="s">
        <v>3543</v>
      </c>
    </row>
    <row r="111" spans="1:3">
      <c r="A111" s="18" t="s">
        <v>3544</v>
      </c>
      <c r="B111" s="3" t="s">
        <v>3559</v>
      </c>
      <c r="C111" s="18" t="s">
        <v>3545</v>
      </c>
    </row>
    <row r="112" spans="1:3">
      <c r="A112" s="18" t="s">
        <v>3546</v>
      </c>
      <c r="B112" s="3" t="s">
        <v>3559</v>
      </c>
      <c r="C112" s="18" t="s">
        <v>3547</v>
      </c>
    </row>
    <row r="113" spans="1:3">
      <c r="A113" s="3" t="s">
        <v>3560</v>
      </c>
      <c r="B113" s="3" t="s">
        <v>3584</v>
      </c>
      <c r="C113" s="3" t="s">
        <v>3572</v>
      </c>
    </row>
    <row r="114" spans="1:3">
      <c r="A114" s="3" t="s">
        <v>3561</v>
      </c>
      <c r="B114" s="3" t="s">
        <v>3586</v>
      </c>
      <c r="C114" s="3" t="s">
        <v>3573</v>
      </c>
    </row>
    <row r="115" spans="1:3">
      <c r="A115" s="3" t="s">
        <v>3562</v>
      </c>
      <c r="B115" s="3" t="s">
        <v>3587</v>
      </c>
      <c r="C115" s="3" t="s">
        <v>3574</v>
      </c>
    </row>
    <row r="116" spans="1:3">
      <c r="A116" s="3" t="s">
        <v>3563</v>
      </c>
      <c r="B116" s="3" t="s">
        <v>3588</v>
      </c>
      <c r="C116" s="3" t="s">
        <v>3575</v>
      </c>
    </row>
    <row r="117" spans="1:3">
      <c r="A117" s="3" t="s">
        <v>3564</v>
      </c>
      <c r="B117" s="3" t="s">
        <v>3585</v>
      </c>
      <c r="C117" s="3" t="s">
        <v>3576</v>
      </c>
    </row>
    <row r="118" spans="1:3">
      <c r="A118" s="3" t="s">
        <v>3565</v>
      </c>
      <c r="B118" s="3" t="s">
        <v>3590</v>
      </c>
      <c r="C118" s="3" t="s">
        <v>3577</v>
      </c>
    </row>
    <row r="119" spans="1:3">
      <c r="A119" s="3" t="s">
        <v>3566</v>
      </c>
      <c r="B119" s="3" t="s">
        <v>3591</v>
      </c>
      <c r="C119" s="3" t="s">
        <v>3578</v>
      </c>
    </row>
    <row r="120" spans="1:3">
      <c r="A120" s="3" t="s">
        <v>3567</v>
      </c>
      <c r="B120" s="3" t="s">
        <v>3592</v>
      </c>
      <c r="C120" s="3" t="s">
        <v>3579</v>
      </c>
    </row>
    <row r="121" spans="1:3">
      <c r="A121" s="3" t="s">
        <v>3568</v>
      </c>
      <c r="B121" s="3" t="s">
        <v>3589</v>
      </c>
      <c r="C121" s="3" t="s">
        <v>3580</v>
      </c>
    </row>
    <row r="122" spans="1:3">
      <c r="A122" s="3" t="s">
        <v>3569</v>
      </c>
      <c r="B122" s="3" t="s">
        <v>3593</v>
      </c>
      <c r="C122" s="3" t="s">
        <v>3581</v>
      </c>
    </row>
    <row r="123" spans="1:3">
      <c r="A123" s="3" t="s">
        <v>3570</v>
      </c>
      <c r="B123" s="3" t="s">
        <v>3594</v>
      </c>
      <c r="C123" s="3" t="s">
        <v>3582</v>
      </c>
    </row>
    <row r="124" spans="1:3">
      <c r="A124" s="3" t="s">
        <v>3571</v>
      </c>
      <c r="B124" s="3" t="s">
        <v>3595</v>
      </c>
      <c r="C124" s="3" t="s">
        <v>3583</v>
      </c>
    </row>
    <row r="125" spans="1:3">
      <c r="A125" s="3" t="s">
        <v>3597</v>
      </c>
      <c r="B125" s="3" t="s">
        <v>3599</v>
      </c>
      <c r="C125" s="3" t="s">
        <v>3596</v>
      </c>
    </row>
    <row r="126" spans="1:3">
      <c r="A126" s="3" t="s">
        <v>3601</v>
      </c>
      <c r="B126" s="3" t="s">
        <v>3600</v>
      </c>
      <c r="C126" s="18" t="s">
        <v>3598</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G1819"/>
  <sheetViews>
    <sheetView workbookViewId="0">
      <selection activeCell="H12" sqref="H12"/>
    </sheetView>
  </sheetViews>
  <sheetFormatPr defaultRowHeight="15"/>
  <cols>
    <col min="1" max="1" width="16.28515625" customWidth="1"/>
    <col min="2" max="2" width="15.85546875" bestFit="1" customWidth="1"/>
    <col min="3" max="4" width="10" bestFit="1" customWidth="1"/>
    <col min="5" max="5" width="13.5703125" bestFit="1" customWidth="1"/>
    <col min="7" max="7" width="14" bestFit="1" customWidth="1"/>
  </cols>
  <sheetData>
    <row r="1" spans="1:7">
      <c r="A1" s="1" t="s">
        <v>6499</v>
      </c>
    </row>
    <row r="2" spans="1:7">
      <c r="A2" t="s">
        <v>3347</v>
      </c>
      <c r="B2" t="s">
        <v>956</v>
      </c>
      <c r="C2" t="s">
        <v>957</v>
      </c>
      <c r="D2" t="s">
        <v>958</v>
      </c>
      <c r="E2" t="s">
        <v>959</v>
      </c>
      <c r="F2" t="s">
        <v>961</v>
      </c>
      <c r="G2" t="s">
        <v>3348</v>
      </c>
    </row>
    <row r="3" spans="1:7">
      <c r="A3" t="s">
        <v>6500</v>
      </c>
      <c r="B3" s="23" t="s">
        <v>325</v>
      </c>
      <c r="C3">
        <v>74831</v>
      </c>
      <c r="D3">
        <v>74885</v>
      </c>
      <c r="E3" t="s">
        <v>3602</v>
      </c>
      <c r="F3" s="14"/>
      <c r="G3" s="24" t="s">
        <v>3603</v>
      </c>
    </row>
    <row r="4" spans="1:7">
      <c r="A4" t="s">
        <v>6501</v>
      </c>
      <c r="B4" s="23" t="s">
        <v>325</v>
      </c>
      <c r="C4">
        <v>2860181</v>
      </c>
      <c r="D4">
        <v>2860265</v>
      </c>
      <c r="E4" t="s">
        <v>3604</v>
      </c>
      <c r="F4" s="14"/>
      <c r="G4" s="24" t="s">
        <v>3605</v>
      </c>
    </row>
    <row r="5" spans="1:7">
      <c r="A5" t="s">
        <v>6502</v>
      </c>
      <c r="B5" s="23" t="s">
        <v>325</v>
      </c>
      <c r="C5">
        <v>9323181</v>
      </c>
      <c r="D5">
        <v>9323575</v>
      </c>
      <c r="E5" t="s">
        <v>3606</v>
      </c>
      <c r="F5" s="14"/>
      <c r="G5" s="24" t="s">
        <v>3607</v>
      </c>
    </row>
    <row r="6" spans="1:7">
      <c r="A6" t="s">
        <v>6503</v>
      </c>
      <c r="B6" s="23" t="s">
        <v>325</v>
      </c>
      <c r="C6">
        <v>9506071</v>
      </c>
      <c r="D6">
        <v>9506095</v>
      </c>
      <c r="E6" t="s">
        <v>3608</v>
      </c>
      <c r="F6" s="14"/>
      <c r="G6" s="24" t="s">
        <v>3609</v>
      </c>
    </row>
    <row r="7" spans="1:7">
      <c r="A7" t="s">
        <v>6504</v>
      </c>
      <c r="B7" s="23" t="s">
        <v>325</v>
      </c>
      <c r="C7">
        <v>10136531</v>
      </c>
      <c r="D7">
        <v>10136565</v>
      </c>
      <c r="E7" t="s">
        <v>3610</v>
      </c>
      <c r="F7" s="14"/>
      <c r="G7" s="24" t="s">
        <v>3611</v>
      </c>
    </row>
    <row r="8" spans="1:7">
      <c r="A8" t="s">
        <v>6505</v>
      </c>
      <c r="B8" s="23" t="s">
        <v>325</v>
      </c>
      <c r="C8">
        <v>13129681</v>
      </c>
      <c r="D8">
        <v>13129715</v>
      </c>
      <c r="E8" t="s">
        <v>3612</v>
      </c>
      <c r="F8" s="14"/>
      <c r="G8" s="24" t="s">
        <v>3613</v>
      </c>
    </row>
    <row r="9" spans="1:7">
      <c r="A9" t="s">
        <v>6506</v>
      </c>
      <c r="B9" s="23" t="s">
        <v>325</v>
      </c>
      <c r="C9">
        <v>13130021</v>
      </c>
      <c r="D9">
        <v>13130115</v>
      </c>
      <c r="E9" t="s">
        <v>3614</v>
      </c>
      <c r="F9" s="14"/>
      <c r="G9" s="24" t="s">
        <v>3615</v>
      </c>
    </row>
    <row r="10" spans="1:7">
      <c r="A10" t="s">
        <v>6507</v>
      </c>
      <c r="B10" s="23" t="s">
        <v>325</v>
      </c>
      <c r="C10">
        <v>13162691</v>
      </c>
      <c r="D10">
        <v>13162845</v>
      </c>
      <c r="E10" t="s">
        <v>3616</v>
      </c>
      <c r="F10" s="14"/>
      <c r="G10" s="24" t="s">
        <v>3617</v>
      </c>
    </row>
    <row r="11" spans="1:7">
      <c r="A11" t="s">
        <v>6508</v>
      </c>
      <c r="B11" s="23" t="s">
        <v>325</v>
      </c>
      <c r="C11">
        <v>13192731</v>
      </c>
      <c r="D11">
        <v>13192905</v>
      </c>
      <c r="E11" t="s">
        <v>3618</v>
      </c>
      <c r="F11" s="14"/>
      <c r="G11" s="24" t="s">
        <v>3619</v>
      </c>
    </row>
    <row r="12" spans="1:7">
      <c r="A12" t="s">
        <v>6509</v>
      </c>
      <c r="B12" s="23" t="s">
        <v>325</v>
      </c>
      <c r="C12">
        <v>13193111</v>
      </c>
      <c r="D12">
        <v>13193695</v>
      </c>
      <c r="E12" t="s">
        <v>3618</v>
      </c>
      <c r="F12" s="14"/>
      <c r="G12" s="24" t="s">
        <v>3620</v>
      </c>
    </row>
    <row r="13" spans="1:7">
      <c r="A13" t="s">
        <v>6510</v>
      </c>
      <c r="B13" s="23" t="s">
        <v>325</v>
      </c>
      <c r="C13">
        <v>13749721</v>
      </c>
      <c r="D13">
        <v>13750025</v>
      </c>
      <c r="E13" t="s">
        <v>3621</v>
      </c>
      <c r="F13" s="14"/>
      <c r="G13" s="24" t="s">
        <v>3622</v>
      </c>
    </row>
    <row r="14" spans="1:7">
      <c r="A14" t="s">
        <v>6511</v>
      </c>
      <c r="B14" s="23" t="s">
        <v>325</v>
      </c>
      <c r="C14">
        <v>87230471</v>
      </c>
      <c r="D14">
        <v>87230545</v>
      </c>
      <c r="E14" t="s">
        <v>3623</v>
      </c>
      <c r="F14" s="14"/>
      <c r="G14" s="24" t="s">
        <v>3624</v>
      </c>
    </row>
    <row r="15" spans="1:7">
      <c r="A15" t="s">
        <v>6512</v>
      </c>
      <c r="B15" s="23" t="s">
        <v>325</v>
      </c>
      <c r="C15">
        <v>87587421</v>
      </c>
      <c r="D15">
        <v>87587505</v>
      </c>
      <c r="E15" t="s">
        <v>3625</v>
      </c>
      <c r="F15" s="14"/>
      <c r="G15" s="24" t="s">
        <v>3626</v>
      </c>
    </row>
    <row r="16" spans="1:7">
      <c r="A16" t="s">
        <v>6513</v>
      </c>
      <c r="B16" s="23" t="s">
        <v>325</v>
      </c>
      <c r="C16">
        <v>87640781</v>
      </c>
      <c r="D16">
        <v>87640825</v>
      </c>
      <c r="E16" t="s">
        <v>3627</v>
      </c>
      <c r="F16" s="14"/>
      <c r="G16" s="24" t="s">
        <v>3628</v>
      </c>
    </row>
    <row r="17" spans="1:7">
      <c r="A17" t="s">
        <v>6514</v>
      </c>
      <c r="B17" s="23" t="s">
        <v>325</v>
      </c>
      <c r="C17">
        <v>89335421</v>
      </c>
      <c r="D17">
        <v>89335525</v>
      </c>
      <c r="E17" t="s">
        <v>3629</v>
      </c>
      <c r="F17" s="14"/>
      <c r="G17" s="24" t="s">
        <v>3630</v>
      </c>
    </row>
    <row r="18" spans="1:7">
      <c r="A18" t="s">
        <v>6515</v>
      </c>
      <c r="B18" s="23" t="s">
        <v>325</v>
      </c>
      <c r="C18">
        <v>89354411</v>
      </c>
      <c r="D18">
        <v>89354575</v>
      </c>
      <c r="E18" t="s">
        <v>3631</v>
      </c>
      <c r="F18" s="14"/>
      <c r="G18" s="24" t="s">
        <v>3632</v>
      </c>
    </row>
    <row r="19" spans="1:7">
      <c r="A19" t="s">
        <v>6516</v>
      </c>
      <c r="B19" s="23" t="s">
        <v>325</v>
      </c>
      <c r="C19">
        <v>90181961</v>
      </c>
      <c r="D19">
        <v>90181995</v>
      </c>
      <c r="E19" t="s">
        <v>3633</v>
      </c>
      <c r="F19" s="14"/>
      <c r="G19" s="24" t="s">
        <v>3634</v>
      </c>
    </row>
    <row r="20" spans="1:7">
      <c r="A20" t="s">
        <v>6517</v>
      </c>
      <c r="B20" s="23" t="s">
        <v>325</v>
      </c>
      <c r="C20">
        <v>92669111</v>
      </c>
      <c r="D20">
        <v>92669175</v>
      </c>
      <c r="E20" t="s">
        <v>3635</v>
      </c>
      <c r="F20" s="14"/>
      <c r="G20" s="24" t="s">
        <v>3636</v>
      </c>
    </row>
    <row r="21" spans="1:7">
      <c r="A21" t="s">
        <v>6518</v>
      </c>
      <c r="B21" s="23" t="s">
        <v>325</v>
      </c>
      <c r="C21">
        <v>92669761</v>
      </c>
      <c r="D21">
        <v>92669835</v>
      </c>
      <c r="E21" t="s">
        <v>3635</v>
      </c>
      <c r="F21" s="14"/>
      <c r="G21" s="24" t="s">
        <v>3637</v>
      </c>
    </row>
    <row r="22" spans="1:7">
      <c r="A22" t="s">
        <v>6519</v>
      </c>
      <c r="B22" s="23" t="s">
        <v>325</v>
      </c>
      <c r="C22">
        <v>92844191</v>
      </c>
      <c r="D22">
        <v>92844285</v>
      </c>
      <c r="E22" t="s">
        <v>3638</v>
      </c>
      <c r="F22" s="14"/>
      <c r="G22" s="24" t="s">
        <v>3639</v>
      </c>
    </row>
    <row r="23" spans="1:7">
      <c r="A23" t="s">
        <v>6520</v>
      </c>
      <c r="B23" s="23" t="s">
        <v>325</v>
      </c>
      <c r="C23">
        <v>94037861</v>
      </c>
      <c r="D23">
        <v>94038175</v>
      </c>
      <c r="E23" t="s">
        <v>3640</v>
      </c>
      <c r="F23" s="14"/>
      <c r="G23" s="24" t="s">
        <v>3641</v>
      </c>
    </row>
    <row r="24" spans="1:7">
      <c r="A24" t="s">
        <v>6521</v>
      </c>
      <c r="B24" s="23" t="s">
        <v>325</v>
      </c>
      <c r="C24">
        <v>94038571</v>
      </c>
      <c r="D24">
        <v>94038605</v>
      </c>
      <c r="E24" t="s">
        <v>3640</v>
      </c>
      <c r="F24" s="14"/>
      <c r="G24" s="24" t="s">
        <v>3642</v>
      </c>
    </row>
    <row r="25" spans="1:7">
      <c r="A25" t="s">
        <v>6522</v>
      </c>
      <c r="B25" s="23" t="s">
        <v>325</v>
      </c>
      <c r="C25">
        <v>94038721</v>
      </c>
      <c r="D25">
        <v>94038885</v>
      </c>
      <c r="E25" t="s">
        <v>3640</v>
      </c>
      <c r="F25" s="14"/>
      <c r="G25" s="24" t="s">
        <v>3643</v>
      </c>
    </row>
    <row r="26" spans="1:7">
      <c r="A26" t="s">
        <v>6523</v>
      </c>
      <c r="B26" s="23" t="s">
        <v>325</v>
      </c>
      <c r="C26">
        <v>95350291</v>
      </c>
      <c r="D26">
        <v>95350385</v>
      </c>
      <c r="E26" t="s">
        <v>3644</v>
      </c>
      <c r="F26" s="14"/>
      <c r="G26" s="24" t="s">
        <v>3645</v>
      </c>
    </row>
    <row r="27" spans="1:7">
      <c r="A27" t="s">
        <v>6524</v>
      </c>
      <c r="B27" s="23" t="s">
        <v>325</v>
      </c>
      <c r="C27">
        <v>98567651</v>
      </c>
      <c r="D27">
        <v>98567835</v>
      </c>
      <c r="E27" t="s">
        <v>3646</v>
      </c>
      <c r="F27" s="14"/>
      <c r="G27" s="24" t="s">
        <v>3647</v>
      </c>
    </row>
    <row r="28" spans="1:7">
      <c r="A28" t="s">
        <v>6525</v>
      </c>
      <c r="B28" s="23" t="s">
        <v>325</v>
      </c>
      <c r="C28">
        <v>98568381</v>
      </c>
      <c r="D28">
        <v>98568585</v>
      </c>
      <c r="E28" t="s">
        <v>3646</v>
      </c>
      <c r="F28" s="14"/>
      <c r="G28" s="24" t="s">
        <v>3648</v>
      </c>
    </row>
    <row r="29" spans="1:7">
      <c r="A29" t="s">
        <v>6526</v>
      </c>
      <c r="B29" s="23" t="s">
        <v>325</v>
      </c>
      <c r="C29">
        <v>98943821</v>
      </c>
      <c r="D29">
        <v>98944195</v>
      </c>
      <c r="E29" t="s">
        <v>2647</v>
      </c>
      <c r="F29" s="14"/>
      <c r="G29" s="24" t="s">
        <v>3649</v>
      </c>
    </row>
    <row r="30" spans="1:7">
      <c r="A30" t="s">
        <v>6527</v>
      </c>
      <c r="B30" s="23" t="s">
        <v>325</v>
      </c>
      <c r="C30">
        <v>98944321</v>
      </c>
      <c r="D30">
        <v>98944535</v>
      </c>
      <c r="E30" t="s">
        <v>2647</v>
      </c>
      <c r="F30" s="14"/>
      <c r="G30" s="24" t="s">
        <v>3650</v>
      </c>
    </row>
    <row r="31" spans="1:7">
      <c r="A31" t="s">
        <v>6528</v>
      </c>
      <c r="B31" s="23" t="s">
        <v>325</v>
      </c>
      <c r="C31">
        <v>107702581</v>
      </c>
      <c r="D31">
        <v>107702675</v>
      </c>
      <c r="E31" t="s">
        <v>3651</v>
      </c>
      <c r="F31" s="14"/>
      <c r="G31" s="24" t="s">
        <v>3652</v>
      </c>
    </row>
    <row r="32" spans="1:7">
      <c r="A32" t="s">
        <v>6529</v>
      </c>
      <c r="B32" s="23" t="s">
        <v>325</v>
      </c>
      <c r="C32">
        <v>107702891</v>
      </c>
      <c r="D32">
        <v>107703365</v>
      </c>
      <c r="E32" t="s">
        <v>3651</v>
      </c>
      <c r="F32" s="14"/>
      <c r="G32" s="24" t="s">
        <v>3653</v>
      </c>
    </row>
    <row r="33" spans="1:7">
      <c r="A33" t="s">
        <v>6530</v>
      </c>
      <c r="B33" s="23" t="s">
        <v>325</v>
      </c>
      <c r="C33">
        <v>107774841</v>
      </c>
      <c r="D33">
        <v>107775165</v>
      </c>
      <c r="E33" t="s">
        <v>3654</v>
      </c>
      <c r="F33" s="14"/>
      <c r="G33" s="24" t="s">
        <v>3655</v>
      </c>
    </row>
    <row r="34" spans="1:7">
      <c r="A34" t="s">
        <v>6531</v>
      </c>
      <c r="B34" s="23" t="s">
        <v>325</v>
      </c>
      <c r="C34">
        <v>136460911</v>
      </c>
      <c r="D34">
        <v>136461295</v>
      </c>
      <c r="E34" t="s">
        <v>3656</v>
      </c>
      <c r="F34" s="14"/>
      <c r="G34" s="24" t="s">
        <v>3657</v>
      </c>
    </row>
    <row r="35" spans="1:7">
      <c r="A35" t="s">
        <v>6532</v>
      </c>
      <c r="B35" s="23" t="s">
        <v>325</v>
      </c>
      <c r="C35">
        <v>201767091</v>
      </c>
      <c r="D35">
        <v>201767615</v>
      </c>
      <c r="E35" t="s">
        <v>3658</v>
      </c>
      <c r="F35" s="14"/>
      <c r="G35" s="24" t="s">
        <v>3659</v>
      </c>
    </row>
    <row r="36" spans="1:7">
      <c r="A36" t="s">
        <v>6533</v>
      </c>
      <c r="B36" s="23" t="s">
        <v>325</v>
      </c>
      <c r="C36">
        <v>201814411</v>
      </c>
      <c r="D36">
        <v>201814645</v>
      </c>
      <c r="E36" t="s">
        <v>3660</v>
      </c>
      <c r="F36" s="14"/>
      <c r="G36" s="24" t="s">
        <v>3661</v>
      </c>
    </row>
    <row r="37" spans="1:7">
      <c r="A37" t="s">
        <v>6534</v>
      </c>
      <c r="B37" s="23" t="s">
        <v>325</v>
      </c>
      <c r="C37">
        <v>242820881</v>
      </c>
      <c r="D37">
        <v>242820965</v>
      </c>
      <c r="E37" t="s">
        <v>3662</v>
      </c>
      <c r="F37" s="14"/>
      <c r="G37" s="24" t="s">
        <v>3663</v>
      </c>
    </row>
    <row r="38" spans="1:7">
      <c r="A38" t="s">
        <v>6535</v>
      </c>
      <c r="B38" s="23" t="s">
        <v>329</v>
      </c>
      <c r="C38">
        <v>1449251</v>
      </c>
      <c r="D38">
        <v>1449395</v>
      </c>
      <c r="E38" t="s">
        <v>3664</v>
      </c>
      <c r="F38" s="14"/>
      <c r="G38" s="24" t="s">
        <v>3665</v>
      </c>
    </row>
    <row r="39" spans="1:7">
      <c r="A39" t="s">
        <v>6536</v>
      </c>
      <c r="B39" s="23" t="s">
        <v>329</v>
      </c>
      <c r="C39">
        <v>4086951</v>
      </c>
      <c r="D39">
        <v>4087115</v>
      </c>
      <c r="E39" t="s">
        <v>3666</v>
      </c>
      <c r="F39" s="14"/>
      <c r="G39" s="24" t="s">
        <v>3667</v>
      </c>
    </row>
    <row r="40" spans="1:7">
      <c r="A40" t="s">
        <v>6537</v>
      </c>
      <c r="B40" s="23" t="s">
        <v>329</v>
      </c>
      <c r="C40">
        <v>4905801</v>
      </c>
      <c r="D40">
        <v>4906115</v>
      </c>
      <c r="E40" t="s">
        <v>3668</v>
      </c>
      <c r="F40" s="14"/>
      <c r="G40" s="24" t="s">
        <v>3669</v>
      </c>
    </row>
    <row r="41" spans="1:7">
      <c r="A41" t="s">
        <v>6538</v>
      </c>
      <c r="B41" s="23" t="s">
        <v>329</v>
      </c>
      <c r="C41">
        <v>4906291</v>
      </c>
      <c r="D41">
        <v>4906325</v>
      </c>
      <c r="E41" t="s">
        <v>3668</v>
      </c>
      <c r="F41" s="14"/>
      <c r="G41" s="24" t="s">
        <v>3670</v>
      </c>
    </row>
    <row r="42" spans="1:7">
      <c r="A42" t="s">
        <v>6539</v>
      </c>
      <c r="B42" s="23" t="s">
        <v>329</v>
      </c>
      <c r="C42">
        <v>4906701</v>
      </c>
      <c r="D42">
        <v>4906725</v>
      </c>
      <c r="E42" t="s">
        <v>3668</v>
      </c>
      <c r="F42" s="14"/>
      <c r="G42" s="24" t="s">
        <v>3671</v>
      </c>
    </row>
    <row r="43" spans="1:7">
      <c r="A43" t="s">
        <v>6540</v>
      </c>
      <c r="B43" s="23" t="s">
        <v>329</v>
      </c>
      <c r="C43">
        <v>18225261</v>
      </c>
      <c r="D43">
        <v>18225325</v>
      </c>
      <c r="E43" t="s">
        <v>3672</v>
      </c>
      <c r="F43" s="14"/>
      <c r="G43" s="24" t="s">
        <v>3673</v>
      </c>
    </row>
    <row r="44" spans="1:7">
      <c r="A44" t="s">
        <v>6541</v>
      </c>
      <c r="B44" s="23" t="s">
        <v>329</v>
      </c>
      <c r="C44">
        <v>18225681</v>
      </c>
      <c r="D44">
        <v>18225965</v>
      </c>
      <c r="E44" t="s">
        <v>3672</v>
      </c>
      <c r="F44" s="14"/>
      <c r="G44" s="24" t="s">
        <v>3674</v>
      </c>
    </row>
    <row r="45" spans="1:7">
      <c r="A45" t="s">
        <v>6542</v>
      </c>
      <c r="B45" s="23" t="s">
        <v>329</v>
      </c>
      <c r="C45">
        <v>58650661</v>
      </c>
      <c r="D45">
        <v>58651005</v>
      </c>
      <c r="E45" t="s">
        <v>3675</v>
      </c>
      <c r="F45" s="14"/>
      <c r="G45" s="24" t="s">
        <v>3676</v>
      </c>
    </row>
    <row r="46" spans="1:7">
      <c r="A46" t="s">
        <v>6543</v>
      </c>
      <c r="B46" s="23" t="s">
        <v>329</v>
      </c>
      <c r="C46">
        <v>58668091</v>
      </c>
      <c r="D46">
        <v>58669095</v>
      </c>
      <c r="E46" t="s">
        <v>3677</v>
      </c>
      <c r="F46" s="14"/>
      <c r="G46" s="24" t="s">
        <v>3678</v>
      </c>
    </row>
    <row r="47" spans="1:7">
      <c r="A47" t="s">
        <v>6544</v>
      </c>
      <c r="B47" s="23" t="s">
        <v>329</v>
      </c>
      <c r="C47">
        <v>153873961</v>
      </c>
      <c r="D47">
        <v>153874355</v>
      </c>
      <c r="E47" t="s">
        <v>3679</v>
      </c>
      <c r="F47" s="14"/>
      <c r="G47" s="24" t="s">
        <v>3680</v>
      </c>
    </row>
    <row r="48" spans="1:7">
      <c r="A48" t="s">
        <v>6545</v>
      </c>
      <c r="B48" s="23" t="s">
        <v>329</v>
      </c>
      <c r="C48">
        <v>163155011</v>
      </c>
      <c r="D48">
        <v>163155065</v>
      </c>
      <c r="E48" t="s">
        <v>3681</v>
      </c>
      <c r="F48" s="14"/>
      <c r="G48" s="24" t="s">
        <v>3682</v>
      </c>
    </row>
    <row r="49" spans="1:7">
      <c r="A49" t="s">
        <v>6546</v>
      </c>
      <c r="B49" s="23" t="s">
        <v>329</v>
      </c>
      <c r="C49">
        <v>163155371</v>
      </c>
      <c r="D49">
        <v>163155515</v>
      </c>
      <c r="E49" t="s">
        <v>3681</v>
      </c>
      <c r="F49" s="14"/>
      <c r="G49" s="24" t="s">
        <v>3683</v>
      </c>
    </row>
    <row r="50" spans="1:7">
      <c r="A50" t="s">
        <v>6547</v>
      </c>
      <c r="B50" s="23" t="s">
        <v>329</v>
      </c>
      <c r="C50">
        <v>163271511</v>
      </c>
      <c r="D50">
        <v>163271655</v>
      </c>
      <c r="E50" t="s">
        <v>3684</v>
      </c>
      <c r="F50" s="14"/>
      <c r="G50" s="24" t="s">
        <v>3685</v>
      </c>
    </row>
    <row r="51" spans="1:7">
      <c r="A51" t="s">
        <v>6548</v>
      </c>
      <c r="B51" s="23" t="s">
        <v>329</v>
      </c>
      <c r="C51">
        <v>163271851</v>
      </c>
      <c r="D51">
        <v>163272055</v>
      </c>
      <c r="E51" t="s">
        <v>3684</v>
      </c>
      <c r="F51" s="14"/>
      <c r="G51" s="24" t="s">
        <v>3686</v>
      </c>
    </row>
    <row r="52" spans="1:7">
      <c r="A52" t="s">
        <v>6549</v>
      </c>
      <c r="B52" s="23" t="s">
        <v>329</v>
      </c>
      <c r="C52">
        <v>166277161</v>
      </c>
      <c r="D52">
        <v>166277315</v>
      </c>
      <c r="E52" t="s">
        <v>3687</v>
      </c>
      <c r="F52" s="14"/>
      <c r="G52" s="24" t="s">
        <v>3688</v>
      </c>
    </row>
    <row r="53" spans="1:7">
      <c r="A53" t="s">
        <v>6550</v>
      </c>
      <c r="B53" s="23" t="s">
        <v>329</v>
      </c>
      <c r="C53">
        <v>166277591</v>
      </c>
      <c r="D53">
        <v>166278645</v>
      </c>
      <c r="E53" t="s">
        <v>3687</v>
      </c>
      <c r="F53" s="14"/>
      <c r="G53" s="24" t="s">
        <v>3689</v>
      </c>
    </row>
    <row r="54" spans="1:7">
      <c r="A54" t="s">
        <v>6551</v>
      </c>
      <c r="B54" s="23" t="s">
        <v>329</v>
      </c>
      <c r="C54">
        <v>203496181</v>
      </c>
      <c r="D54">
        <v>203496775</v>
      </c>
      <c r="E54" t="s">
        <v>3690</v>
      </c>
      <c r="F54" s="14"/>
      <c r="G54" s="24" t="s">
        <v>3691</v>
      </c>
    </row>
    <row r="55" spans="1:7">
      <c r="A55" t="s">
        <v>6552</v>
      </c>
      <c r="B55" s="23" t="s">
        <v>329</v>
      </c>
      <c r="C55">
        <v>205758711</v>
      </c>
      <c r="D55">
        <v>205758785</v>
      </c>
      <c r="E55" t="s">
        <v>3692</v>
      </c>
      <c r="F55" s="14"/>
      <c r="G55" s="24" t="s">
        <v>3693</v>
      </c>
    </row>
    <row r="56" spans="1:7">
      <c r="A56" t="s">
        <v>6553</v>
      </c>
      <c r="B56" s="23" t="s">
        <v>329</v>
      </c>
      <c r="C56">
        <v>207030961</v>
      </c>
      <c r="D56">
        <v>207031525</v>
      </c>
      <c r="E56" t="s">
        <v>3694</v>
      </c>
      <c r="F56" s="14"/>
      <c r="G56" s="24" t="s">
        <v>3695</v>
      </c>
    </row>
    <row r="57" spans="1:7">
      <c r="A57" t="s">
        <v>6554</v>
      </c>
      <c r="B57" s="23" t="s">
        <v>329</v>
      </c>
      <c r="C57">
        <v>207065611</v>
      </c>
      <c r="D57">
        <v>207065745</v>
      </c>
      <c r="E57" t="s">
        <v>3696</v>
      </c>
      <c r="F57" s="14"/>
      <c r="G57" s="24" t="s">
        <v>3697</v>
      </c>
    </row>
    <row r="58" spans="1:7">
      <c r="A58" t="s">
        <v>6555</v>
      </c>
      <c r="B58" s="23" t="s">
        <v>329</v>
      </c>
      <c r="C58">
        <v>207065981</v>
      </c>
      <c r="D58">
        <v>207066025</v>
      </c>
      <c r="E58" t="s">
        <v>3696</v>
      </c>
      <c r="F58" s="14"/>
      <c r="G58" s="24" t="s">
        <v>3698</v>
      </c>
    </row>
    <row r="59" spans="1:7">
      <c r="A59" t="s">
        <v>6556</v>
      </c>
      <c r="B59" s="23" t="s">
        <v>329</v>
      </c>
      <c r="C59">
        <v>207116751</v>
      </c>
      <c r="D59">
        <v>207117315</v>
      </c>
      <c r="E59" t="s">
        <v>3699</v>
      </c>
      <c r="F59" s="14"/>
      <c r="G59" s="24" t="s">
        <v>3700</v>
      </c>
    </row>
    <row r="60" spans="1:7">
      <c r="A60" t="s">
        <v>6557</v>
      </c>
      <c r="B60" s="23" t="s">
        <v>329</v>
      </c>
      <c r="C60">
        <v>207191031</v>
      </c>
      <c r="D60">
        <v>207191385</v>
      </c>
      <c r="E60" t="s">
        <v>3701</v>
      </c>
      <c r="F60" s="14"/>
      <c r="G60" s="24" t="s">
        <v>3702</v>
      </c>
    </row>
    <row r="61" spans="1:7">
      <c r="A61" t="s">
        <v>6558</v>
      </c>
      <c r="B61" s="23" t="s">
        <v>329</v>
      </c>
      <c r="C61">
        <v>207191651</v>
      </c>
      <c r="D61">
        <v>207191675</v>
      </c>
      <c r="E61" t="s">
        <v>3701</v>
      </c>
      <c r="F61" s="14"/>
      <c r="G61" s="24" t="s">
        <v>3703</v>
      </c>
    </row>
    <row r="62" spans="1:7">
      <c r="A62" t="s">
        <v>6559</v>
      </c>
      <c r="B62" s="23" t="s">
        <v>329</v>
      </c>
      <c r="C62">
        <v>207191721</v>
      </c>
      <c r="D62">
        <v>207192025</v>
      </c>
      <c r="E62" t="s">
        <v>3701</v>
      </c>
      <c r="F62" s="14"/>
      <c r="G62" s="24" t="s">
        <v>3704</v>
      </c>
    </row>
    <row r="63" spans="1:7">
      <c r="A63" t="s">
        <v>6560</v>
      </c>
      <c r="B63" s="23" t="s">
        <v>329</v>
      </c>
      <c r="C63">
        <v>207320181</v>
      </c>
      <c r="D63">
        <v>207320865</v>
      </c>
      <c r="E63" t="s">
        <v>3705</v>
      </c>
      <c r="F63" s="14"/>
      <c r="G63" s="24" t="s">
        <v>3706</v>
      </c>
    </row>
    <row r="64" spans="1:7">
      <c r="A64" t="s">
        <v>6561</v>
      </c>
      <c r="B64" s="23" t="s">
        <v>329</v>
      </c>
      <c r="C64">
        <v>207372391</v>
      </c>
      <c r="D64">
        <v>207372795</v>
      </c>
      <c r="E64" t="s">
        <v>3707</v>
      </c>
      <c r="F64" s="14"/>
      <c r="G64" s="24" t="s">
        <v>3708</v>
      </c>
    </row>
    <row r="65" spans="1:7">
      <c r="A65" t="s">
        <v>6562</v>
      </c>
      <c r="B65" s="23" t="s">
        <v>329</v>
      </c>
      <c r="C65">
        <v>207373121</v>
      </c>
      <c r="D65">
        <v>207373155</v>
      </c>
      <c r="E65" t="s">
        <v>3707</v>
      </c>
      <c r="F65" s="14"/>
      <c r="G65" s="24" t="s">
        <v>3709</v>
      </c>
    </row>
    <row r="66" spans="1:7">
      <c r="A66" t="s">
        <v>6563</v>
      </c>
      <c r="B66" s="23" t="s">
        <v>329</v>
      </c>
      <c r="C66">
        <v>207697241</v>
      </c>
      <c r="D66">
        <v>207697275</v>
      </c>
      <c r="E66" t="s">
        <v>3710</v>
      </c>
      <c r="F66" s="14"/>
      <c r="G66" s="24" t="s">
        <v>3711</v>
      </c>
    </row>
    <row r="67" spans="1:7">
      <c r="A67" t="s">
        <v>6564</v>
      </c>
      <c r="B67" s="23" t="s">
        <v>329</v>
      </c>
      <c r="C67">
        <v>207697381</v>
      </c>
      <c r="D67">
        <v>207697975</v>
      </c>
      <c r="E67" t="s">
        <v>3710</v>
      </c>
      <c r="F67" s="14"/>
      <c r="G67" s="24" t="s">
        <v>3712</v>
      </c>
    </row>
    <row r="68" spans="1:7">
      <c r="A68" t="s">
        <v>6565</v>
      </c>
      <c r="B68" s="23" t="s">
        <v>329</v>
      </c>
      <c r="C68">
        <v>207698021</v>
      </c>
      <c r="D68">
        <v>207698155</v>
      </c>
      <c r="E68" t="s">
        <v>3710</v>
      </c>
      <c r="F68" s="14"/>
      <c r="G68" s="24" t="s">
        <v>3713</v>
      </c>
    </row>
    <row r="69" spans="1:7">
      <c r="A69" t="s">
        <v>6566</v>
      </c>
      <c r="B69" s="23" t="s">
        <v>329</v>
      </c>
      <c r="C69">
        <v>207698211</v>
      </c>
      <c r="D69">
        <v>207698425</v>
      </c>
      <c r="E69" t="s">
        <v>3710</v>
      </c>
      <c r="F69" s="14"/>
      <c r="G69" s="24" t="s">
        <v>3714</v>
      </c>
    </row>
    <row r="70" spans="1:7">
      <c r="A70" t="s">
        <v>6567</v>
      </c>
      <c r="B70" s="23" t="s">
        <v>329</v>
      </c>
      <c r="C70">
        <v>207749191</v>
      </c>
      <c r="D70">
        <v>207749345</v>
      </c>
      <c r="E70" t="s">
        <v>3715</v>
      </c>
      <c r="F70" s="14"/>
      <c r="G70" s="24" t="s">
        <v>3716</v>
      </c>
    </row>
    <row r="71" spans="1:7">
      <c r="A71" t="s">
        <v>6568</v>
      </c>
      <c r="B71" s="23" t="s">
        <v>329</v>
      </c>
      <c r="C71">
        <v>207749491</v>
      </c>
      <c r="D71">
        <v>207751515</v>
      </c>
      <c r="E71" t="s">
        <v>3715</v>
      </c>
      <c r="F71" s="14"/>
      <c r="G71" s="24" t="s">
        <v>3717</v>
      </c>
    </row>
    <row r="72" spans="1:7">
      <c r="A72" t="s">
        <v>6569</v>
      </c>
      <c r="B72" s="23" t="s">
        <v>329</v>
      </c>
      <c r="C72">
        <v>207787751</v>
      </c>
      <c r="D72">
        <v>207788015</v>
      </c>
      <c r="E72" t="s">
        <v>3718</v>
      </c>
      <c r="F72" s="14"/>
      <c r="G72" s="24" t="s">
        <v>3719</v>
      </c>
    </row>
    <row r="73" spans="1:7">
      <c r="A73" t="s">
        <v>6570</v>
      </c>
      <c r="B73" s="23" t="s">
        <v>329</v>
      </c>
      <c r="C73">
        <v>207788061</v>
      </c>
      <c r="D73">
        <v>207788265</v>
      </c>
      <c r="E73" t="s">
        <v>3718</v>
      </c>
      <c r="F73" s="14"/>
      <c r="G73" s="24" t="s">
        <v>3720</v>
      </c>
    </row>
    <row r="74" spans="1:7">
      <c r="A74" t="s">
        <v>6571</v>
      </c>
      <c r="B74" s="23" t="s">
        <v>329</v>
      </c>
      <c r="C74">
        <v>207788411</v>
      </c>
      <c r="D74">
        <v>207788545</v>
      </c>
      <c r="E74" t="s">
        <v>3718</v>
      </c>
      <c r="F74" s="14"/>
      <c r="G74" s="24" t="s">
        <v>3721</v>
      </c>
    </row>
    <row r="75" spans="1:7">
      <c r="A75" t="s">
        <v>6572</v>
      </c>
      <c r="B75" s="23" t="s">
        <v>329</v>
      </c>
      <c r="C75">
        <v>207834301</v>
      </c>
      <c r="D75">
        <v>207834625</v>
      </c>
      <c r="E75" t="s">
        <v>3722</v>
      </c>
      <c r="F75" s="14"/>
      <c r="G75" s="24" t="s">
        <v>3723</v>
      </c>
    </row>
    <row r="76" spans="1:7">
      <c r="A76" t="s">
        <v>6573</v>
      </c>
      <c r="B76" s="23" t="s">
        <v>329</v>
      </c>
      <c r="C76">
        <v>207834941</v>
      </c>
      <c r="D76">
        <v>207835005</v>
      </c>
      <c r="E76" t="s">
        <v>3722</v>
      </c>
      <c r="F76" s="14"/>
      <c r="G76" s="24" t="s">
        <v>3724</v>
      </c>
    </row>
    <row r="77" spans="1:7">
      <c r="A77" t="s">
        <v>6574</v>
      </c>
      <c r="B77" s="23" t="s">
        <v>329</v>
      </c>
      <c r="C77">
        <v>207858821</v>
      </c>
      <c r="D77">
        <v>207859545</v>
      </c>
      <c r="E77" t="s">
        <v>3725</v>
      </c>
      <c r="F77" s="14"/>
      <c r="G77" s="24" t="s">
        <v>3726</v>
      </c>
    </row>
    <row r="78" spans="1:7">
      <c r="A78" t="s">
        <v>6575</v>
      </c>
      <c r="B78" s="23" t="s">
        <v>329</v>
      </c>
      <c r="C78">
        <v>207859711</v>
      </c>
      <c r="D78">
        <v>207860205</v>
      </c>
      <c r="E78" t="s">
        <v>3725</v>
      </c>
      <c r="F78" s="14"/>
      <c r="G78" s="24" t="s">
        <v>3727</v>
      </c>
    </row>
    <row r="79" spans="1:7">
      <c r="A79" t="s">
        <v>6576</v>
      </c>
      <c r="B79" s="23" t="s">
        <v>329</v>
      </c>
      <c r="C79">
        <v>208060011</v>
      </c>
      <c r="D79">
        <v>208060635</v>
      </c>
      <c r="E79" t="s">
        <v>3728</v>
      </c>
      <c r="F79" s="14"/>
      <c r="G79" s="24" t="s">
        <v>3729</v>
      </c>
    </row>
    <row r="80" spans="1:7">
      <c r="A80" t="s">
        <v>6577</v>
      </c>
      <c r="B80" s="23" t="s">
        <v>329</v>
      </c>
      <c r="C80">
        <v>208061381</v>
      </c>
      <c r="D80">
        <v>208061565</v>
      </c>
      <c r="E80" t="s">
        <v>3728</v>
      </c>
      <c r="F80" s="14"/>
      <c r="G80" s="24" t="s">
        <v>3730</v>
      </c>
    </row>
    <row r="81" spans="1:7">
      <c r="A81" t="s">
        <v>6578</v>
      </c>
      <c r="B81" s="23" t="s">
        <v>329</v>
      </c>
      <c r="C81">
        <v>208082881</v>
      </c>
      <c r="D81">
        <v>208083165</v>
      </c>
      <c r="E81" t="s">
        <v>3731</v>
      </c>
      <c r="F81" s="14"/>
      <c r="G81" s="24" t="s">
        <v>3732</v>
      </c>
    </row>
    <row r="82" spans="1:7">
      <c r="A82" t="s">
        <v>6579</v>
      </c>
      <c r="B82" s="23" t="s">
        <v>329</v>
      </c>
      <c r="C82">
        <v>208083731</v>
      </c>
      <c r="D82">
        <v>208083805</v>
      </c>
      <c r="E82" t="s">
        <v>3731</v>
      </c>
      <c r="F82" s="14"/>
      <c r="G82" s="24" t="s">
        <v>3733</v>
      </c>
    </row>
    <row r="83" spans="1:7">
      <c r="A83" t="s">
        <v>6580</v>
      </c>
      <c r="B83" s="23" t="s">
        <v>329</v>
      </c>
      <c r="C83">
        <v>208127881</v>
      </c>
      <c r="D83">
        <v>208128115</v>
      </c>
      <c r="E83" t="s">
        <v>3734</v>
      </c>
      <c r="F83" s="14"/>
      <c r="G83" s="24" t="s">
        <v>3735</v>
      </c>
    </row>
    <row r="84" spans="1:7">
      <c r="A84" t="s">
        <v>6581</v>
      </c>
      <c r="B84" s="23" t="s">
        <v>329</v>
      </c>
      <c r="C84">
        <v>208128731</v>
      </c>
      <c r="D84">
        <v>208128795</v>
      </c>
      <c r="E84" t="s">
        <v>3734</v>
      </c>
      <c r="F84" s="14"/>
      <c r="G84" s="24" t="s">
        <v>3736</v>
      </c>
    </row>
    <row r="85" spans="1:7">
      <c r="A85" t="s">
        <v>6582</v>
      </c>
      <c r="B85" s="23" t="s">
        <v>329</v>
      </c>
      <c r="C85">
        <v>208190521</v>
      </c>
      <c r="D85">
        <v>208190685</v>
      </c>
      <c r="E85" t="s">
        <v>3737</v>
      </c>
      <c r="F85" s="14"/>
      <c r="G85" s="24" t="s">
        <v>3738</v>
      </c>
    </row>
    <row r="86" spans="1:7">
      <c r="A86" t="s">
        <v>6583</v>
      </c>
      <c r="B86" s="23" t="s">
        <v>329</v>
      </c>
      <c r="C86">
        <v>208212771</v>
      </c>
      <c r="D86">
        <v>208212865</v>
      </c>
      <c r="E86" t="s">
        <v>3739</v>
      </c>
      <c r="F86" s="14"/>
      <c r="G86" s="24" t="s">
        <v>3740</v>
      </c>
    </row>
    <row r="87" spans="1:7">
      <c r="A87" t="s">
        <v>6584</v>
      </c>
      <c r="B87" s="23" t="s">
        <v>329</v>
      </c>
      <c r="C87">
        <v>208213171</v>
      </c>
      <c r="D87">
        <v>208213235</v>
      </c>
      <c r="E87" t="s">
        <v>3739</v>
      </c>
      <c r="F87" s="14"/>
      <c r="G87" s="24" t="s">
        <v>3741</v>
      </c>
    </row>
    <row r="88" spans="1:7">
      <c r="A88" t="s">
        <v>6585</v>
      </c>
      <c r="B88" s="23" t="s">
        <v>329</v>
      </c>
      <c r="C88">
        <v>208307011</v>
      </c>
      <c r="D88">
        <v>208307065</v>
      </c>
      <c r="E88" t="s">
        <v>3742</v>
      </c>
      <c r="F88" s="14"/>
      <c r="G88" s="24" t="s">
        <v>3743</v>
      </c>
    </row>
    <row r="89" spans="1:7">
      <c r="A89" t="s">
        <v>6586</v>
      </c>
      <c r="B89" s="23" t="s">
        <v>329</v>
      </c>
      <c r="C89">
        <v>208307201</v>
      </c>
      <c r="D89">
        <v>208307225</v>
      </c>
      <c r="E89" t="s">
        <v>3742</v>
      </c>
      <c r="F89" s="14"/>
      <c r="G89" s="24" t="s">
        <v>3744</v>
      </c>
    </row>
    <row r="90" spans="1:7">
      <c r="A90" t="s">
        <v>6587</v>
      </c>
      <c r="B90" s="23" t="s">
        <v>329</v>
      </c>
      <c r="C90">
        <v>208357671</v>
      </c>
      <c r="D90">
        <v>208358065</v>
      </c>
      <c r="E90" t="s">
        <v>3745</v>
      </c>
      <c r="F90" s="14"/>
      <c r="G90" s="24" t="s">
        <v>3746</v>
      </c>
    </row>
    <row r="91" spans="1:7">
      <c r="A91" t="s">
        <v>6588</v>
      </c>
      <c r="B91" s="23" t="s">
        <v>329</v>
      </c>
      <c r="C91">
        <v>208358601</v>
      </c>
      <c r="D91">
        <v>208358965</v>
      </c>
      <c r="E91" t="s">
        <v>3745</v>
      </c>
      <c r="F91" s="14"/>
      <c r="G91" s="24" t="s">
        <v>3747</v>
      </c>
    </row>
    <row r="92" spans="1:7">
      <c r="A92" t="s">
        <v>6589</v>
      </c>
      <c r="B92" s="23" t="s">
        <v>329</v>
      </c>
      <c r="C92">
        <v>208440431</v>
      </c>
      <c r="D92">
        <v>208440605</v>
      </c>
      <c r="E92" t="s">
        <v>3748</v>
      </c>
      <c r="F92" s="14"/>
      <c r="G92" s="24" t="s">
        <v>3749</v>
      </c>
    </row>
    <row r="93" spans="1:7">
      <c r="A93" t="s">
        <v>6590</v>
      </c>
      <c r="B93" s="23" t="s">
        <v>329</v>
      </c>
      <c r="C93">
        <v>208680631</v>
      </c>
      <c r="D93">
        <v>208680785</v>
      </c>
      <c r="E93" t="s">
        <v>3750</v>
      </c>
      <c r="F93" s="14"/>
      <c r="G93" s="24" t="s">
        <v>3751</v>
      </c>
    </row>
    <row r="94" spans="1:7">
      <c r="A94" t="s">
        <v>6591</v>
      </c>
      <c r="B94" s="23" t="s">
        <v>329</v>
      </c>
      <c r="C94">
        <v>208681051</v>
      </c>
      <c r="D94">
        <v>208681325</v>
      </c>
      <c r="E94" t="s">
        <v>3750</v>
      </c>
      <c r="F94" s="14"/>
      <c r="G94" s="24" t="s">
        <v>3752</v>
      </c>
    </row>
    <row r="95" spans="1:7">
      <c r="A95" t="s">
        <v>6592</v>
      </c>
      <c r="B95" s="23" t="s">
        <v>329</v>
      </c>
      <c r="C95">
        <v>208847591</v>
      </c>
      <c r="D95">
        <v>208848225</v>
      </c>
      <c r="E95" t="s">
        <v>3753</v>
      </c>
      <c r="F95" s="14"/>
      <c r="G95" s="24" t="s">
        <v>3754</v>
      </c>
    </row>
    <row r="96" spans="1:7">
      <c r="A96" t="s">
        <v>6593</v>
      </c>
      <c r="B96" s="23" t="s">
        <v>329</v>
      </c>
      <c r="C96">
        <v>208848391</v>
      </c>
      <c r="D96">
        <v>208848465</v>
      </c>
      <c r="E96" t="s">
        <v>3753</v>
      </c>
      <c r="F96" s="14"/>
      <c r="G96" s="24" t="s">
        <v>3755</v>
      </c>
    </row>
    <row r="97" spans="1:7">
      <c r="A97" t="s">
        <v>6594</v>
      </c>
      <c r="B97" s="23" t="s">
        <v>329</v>
      </c>
      <c r="C97">
        <v>208848671</v>
      </c>
      <c r="D97">
        <v>208848805</v>
      </c>
      <c r="E97" t="s">
        <v>3753</v>
      </c>
      <c r="F97" s="14"/>
      <c r="G97" s="24" t="s">
        <v>3756</v>
      </c>
    </row>
    <row r="98" spans="1:7">
      <c r="A98" t="s">
        <v>6595</v>
      </c>
      <c r="B98" s="23" t="s">
        <v>329</v>
      </c>
      <c r="C98">
        <v>208900451</v>
      </c>
      <c r="D98">
        <v>208901285</v>
      </c>
      <c r="E98" t="s">
        <v>3757</v>
      </c>
      <c r="F98" s="14"/>
      <c r="G98" s="24" t="s">
        <v>3758</v>
      </c>
    </row>
    <row r="99" spans="1:7">
      <c r="A99" t="s">
        <v>6596</v>
      </c>
      <c r="B99" s="23" t="s">
        <v>329</v>
      </c>
      <c r="C99">
        <v>209020571</v>
      </c>
      <c r="D99">
        <v>209021905</v>
      </c>
      <c r="E99" t="s">
        <v>3759</v>
      </c>
      <c r="F99" s="14"/>
      <c r="G99" s="24" t="s">
        <v>3760</v>
      </c>
    </row>
    <row r="100" spans="1:7">
      <c r="A100" t="s">
        <v>6597</v>
      </c>
      <c r="B100" s="23" t="s">
        <v>329</v>
      </c>
      <c r="C100">
        <v>209022061</v>
      </c>
      <c r="D100">
        <v>209022195</v>
      </c>
      <c r="E100" t="s">
        <v>3759</v>
      </c>
      <c r="F100" s="14"/>
      <c r="G100" s="24" t="s">
        <v>3761</v>
      </c>
    </row>
    <row r="101" spans="1:7">
      <c r="A101" t="s">
        <v>6598</v>
      </c>
      <c r="B101" s="23" t="s">
        <v>329</v>
      </c>
      <c r="C101">
        <v>209081481</v>
      </c>
      <c r="D101">
        <v>209081845</v>
      </c>
      <c r="E101" t="s">
        <v>3762</v>
      </c>
      <c r="F101" s="14"/>
      <c r="G101" s="24" t="s">
        <v>3763</v>
      </c>
    </row>
    <row r="102" spans="1:7">
      <c r="A102" t="s">
        <v>6599</v>
      </c>
      <c r="B102" s="23" t="s">
        <v>329</v>
      </c>
      <c r="C102">
        <v>209176861</v>
      </c>
      <c r="D102">
        <v>209176905</v>
      </c>
      <c r="E102" t="s">
        <v>3764</v>
      </c>
      <c r="F102" s="14"/>
      <c r="G102" s="24" t="s">
        <v>3765</v>
      </c>
    </row>
    <row r="103" spans="1:7">
      <c r="A103" t="s">
        <v>6600</v>
      </c>
      <c r="B103" s="23" t="s">
        <v>329</v>
      </c>
      <c r="C103">
        <v>209244371</v>
      </c>
      <c r="D103">
        <v>209244395</v>
      </c>
      <c r="E103" t="s">
        <v>3766</v>
      </c>
      <c r="F103" s="14"/>
      <c r="G103" s="24" t="s">
        <v>3767</v>
      </c>
    </row>
    <row r="104" spans="1:7">
      <c r="A104" t="s">
        <v>6601</v>
      </c>
      <c r="B104" s="23" t="s">
        <v>329</v>
      </c>
      <c r="C104">
        <v>209660101</v>
      </c>
      <c r="D104">
        <v>209660225</v>
      </c>
      <c r="E104" t="s">
        <v>3768</v>
      </c>
      <c r="F104" s="14"/>
      <c r="G104" s="24" t="s">
        <v>3769</v>
      </c>
    </row>
    <row r="105" spans="1:7">
      <c r="A105" t="s">
        <v>6602</v>
      </c>
      <c r="B105" s="23" t="s">
        <v>329</v>
      </c>
      <c r="C105">
        <v>210121611</v>
      </c>
      <c r="D105">
        <v>210121975</v>
      </c>
      <c r="E105" t="s">
        <v>3770</v>
      </c>
      <c r="F105" s="14"/>
      <c r="G105" s="24" t="s">
        <v>3771</v>
      </c>
    </row>
    <row r="106" spans="1:7">
      <c r="A106" t="s">
        <v>6603</v>
      </c>
      <c r="B106" s="23" t="s">
        <v>329</v>
      </c>
      <c r="C106">
        <v>210180611</v>
      </c>
      <c r="D106">
        <v>210180795</v>
      </c>
      <c r="E106" t="s">
        <v>3772</v>
      </c>
      <c r="F106" s="14"/>
      <c r="G106" s="24" t="s">
        <v>3773</v>
      </c>
    </row>
    <row r="107" spans="1:7">
      <c r="A107" t="s">
        <v>6604</v>
      </c>
      <c r="B107" s="23" t="s">
        <v>329</v>
      </c>
      <c r="C107">
        <v>210181001</v>
      </c>
      <c r="D107">
        <v>210181515</v>
      </c>
      <c r="E107" t="s">
        <v>3772</v>
      </c>
      <c r="F107" s="14"/>
      <c r="G107" s="24" t="s">
        <v>3774</v>
      </c>
    </row>
    <row r="108" spans="1:7">
      <c r="A108" t="s">
        <v>6605</v>
      </c>
      <c r="B108" s="23" t="s">
        <v>329</v>
      </c>
      <c r="C108">
        <v>210306921</v>
      </c>
      <c r="D108">
        <v>210307375</v>
      </c>
      <c r="E108" t="s">
        <v>3775</v>
      </c>
      <c r="F108" s="14"/>
      <c r="G108" s="24" t="s">
        <v>3776</v>
      </c>
    </row>
    <row r="109" spans="1:7">
      <c r="A109" t="s">
        <v>6606</v>
      </c>
      <c r="B109" s="23" t="s">
        <v>329</v>
      </c>
      <c r="C109">
        <v>210307511</v>
      </c>
      <c r="D109">
        <v>210308205</v>
      </c>
      <c r="E109" t="s">
        <v>3775</v>
      </c>
      <c r="F109" s="14"/>
      <c r="G109" s="24" t="s">
        <v>3777</v>
      </c>
    </row>
    <row r="110" spans="1:7">
      <c r="A110" t="s">
        <v>6607</v>
      </c>
      <c r="B110" s="23" t="s">
        <v>329</v>
      </c>
      <c r="C110">
        <v>210382121</v>
      </c>
      <c r="D110">
        <v>210382255</v>
      </c>
      <c r="E110" t="s">
        <v>3778</v>
      </c>
      <c r="F110" s="14"/>
      <c r="G110" s="24" t="s">
        <v>3779</v>
      </c>
    </row>
    <row r="111" spans="1:7">
      <c r="A111" t="s">
        <v>6608</v>
      </c>
      <c r="B111" s="23" t="s">
        <v>329</v>
      </c>
      <c r="C111">
        <v>210382501</v>
      </c>
      <c r="D111">
        <v>210382555</v>
      </c>
      <c r="E111" t="s">
        <v>3778</v>
      </c>
      <c r="F111" s="14"/>
      <c r="G111" s="24" t="s">
        <v>3780</v>
      </c>
    </row>
    <row r="112" spans="1:7">
      <c r="A112" t="s">
        <v>6609</v>
      </c>
      <c r="B112" s="23" t="s">
        <v>329</v>
      </c>
      <c r="C112">
        <v>210466681</v>
      </c>
      <c r="D112">
        <v>210466885</v>
      </c>
      <c r="E112" t="s">
        <v>3781</v>
      </c>
      <c r="F112" s="14"/>
      <c r="G112" s="24" t="s">
        <v>3782</v>
      </c>
    </row>
    <row r="113" spans="1:7">
      <c r="A113" t="s">
        <v>6610</v>
      </c>
      <c r="B113" s="23" t="s">
        <v>329</v>
      </c>
      <c r="C113">
        <v>210467291</v>
      </c>
      <c r="D113">
        <v>210467735</v>
      </c>
      <c r="E113" t="s">
        <v>3781</v>
      </c>
      <c r="F113" s="14"/>
      <c r="G113" s="24" t="s">
        <v>3783</v>
      </c>
    </row>
    <row r="114" spans="1:7">
      <c r="A114" t="s">
        <v>6611</v>
      </c>
      <c r="B114" s="23" t="s">
        <v>329</v>
      </c>
      <c r="C114">
        <v>210883911</v>
      </c>
      <c r="D114">
        <v>210884395</v>
      </c>
      <c r="E114" t="s">
        <v>3784</v>
      </c>
      <c r="F114" s="14"/>
      <c r="G114" s="24" t="s">
        <v>3785</v>
      </c>
    </row>
    <row r="115" spans="1:7">
      <c r="A115" t="s">
        <v>6612</v>
      </c>
      <c r="B115" s="23" t="s">
        <v>329</v>
      </c>
      <c r="C115">
        <v>210884661</v>
      </c>
      <c r="D115">
        <v>210884795</v>
      </c>
      <c r="E115" t="s">
        <v>3784</v>
      </c>
      <c r="F115" s="14"/>
      <c r="G115" s="24" t="s">
        <v>3786</v>
      </c>
    </row>
    <row r="116" spans="1:7">
      <c r="A116" t="s">
        <v>6613</v>
      </c>
      <c r="B116" s="23" t="s">
        <v>329</v>
      </c>
      <c r="C116">
        <v>211002841</v>
      </c>
      <c r="D116">
        <v>211002895</v>
      </c>
      <c r="E116" t="s">
        <v>3787</v>
      </c>
      <c r="F116" s="14"/>
      <c r="G116" s="24" t="s">
        <v>3788</v>
      </c>
    </row>
    <row r="117" spans="1:7">
      <c r="A117" t="s">
        <v>6614</v>
      </c>
      <c r="B117" s="23" t="s">
        <v>329</v>
      </c>
      <c r="C117">
        <v>211023431</v>
      </c>
      <c r="D117">
        <v>211023525</v>
      </c>
      <c r="E117" t="s">
        <v>3789</v>
      </c>
      <c r="F117" s="14"/>
      <c r="G117" s="24" t="s">
        <v>3790</v>
      </c>
    </row>
    <row r="118" spans="1:7">
      <c r="A118" t="s">
        <v>6615</v>
      </c>
      <c r="B118" s="23" t="s">
        <v>329</v>
      </c>
      <c r="C118">
        <v>211024211</v>
      </c>
      <c r="D118">
        <v>211024565</v>
      </c>
      <c r="E118" t="s">
        <v>3789</v>
      </c>
      <c r="F118" s="14"/>
      <c r="G118" s="24" t="s">
        <v>3791</v>
      </c>
    </row>
    <row r="119" spans="1:7">
      <c r="A119" t="s">
        <v>6616</v>
      </c>
      <c r="B119" s="23" t="s">
        <v>329</v>
      </c>
      <c r="C119">
        <v>211106701</v>
      </c>
      <c r="D119">
        <v>211106825</v>
      </c>
      <c r="E119" t="s">
        <v>3792</v>
      </c>
      <c r="F119" s="14"/>
      <c r="G119" s="24" t="s">
        <v>3793</v>
      </c>
    </row>
    <row r="120" spans="1:7">
      <c r="A120" t="s">
        <v>6617</v>
      </c>
      <c r="B120" s="23" t="s">
        <v>329</v>
      </c>
      <c r="C120">
        <v>211106951</v>
      </c>
      <c r="D120">
        <v>211106985</v>
      </c>
      <c r="E120" t="s">
        <v>3792</v>
      </c>
      <c r="F120" s="14"/>
      <c r="G120" s="24" t="s">
        <v>3794</v>
      </c>
    </row>
    <row r="121" spans="1:7">
      <c r="A121" t="s">
        <v>6618</v>
      </c>
      <c r="B121" s="23" t="s">
        <v>329</v>
      </c>
      <c r="C121">
        <v>211144871</v>
      </c>
      <c r="D121">
        <v>211145295</v>
      </c>
      <c r="E121" t="s">
        <v>3795</v>
      </c>
      <c r="F121" s="14"/>
      <c r="G121" s="24" t="s">
        <v>3796</v>
      </c>
    </row>
    <row r="122" spans="1:7">
      <c r="A122" t="s">
        <v>6619</v>
      </c>
      <c r="B122" s="23" t="s">
        <v>329</v>
      </c>
      <c r="C122">
        <v>211166131</v>
      </c>
      <c r="D122">
        <v>211167135</v>
      </c>
      <c r="E122" t="s">
        <v>3797</v>
      </c>
      <c r="F122" s="14"/>
      <c r="G122" s="24" t="s">
        <v>3798</v>
      </c>
    </row>
    <row r="123" spans="1:7">
      <c r="A123" t="s">
        <v>6620</v>
      </c>
      <c r="B123" s="23" t="s">
        <v>329</v>
      </c>
      <c r="C123">
        <v>211167321</v>
      </c>
      <c r="D123">
        <v>211167435</v>
      </c>
      <c r="E123" t="s">
        <v>3797</v>
      </c>
      <c r="F123" s="14"/>
      <c r="G123" s="24" t="s">
        <v>3799</v>
      </c>
    </row>
    <row r="124" spans="1:7">
      <c r="A124" t="s">
        <v>6621</v>
      </c>
      <c r="B124" s="23" t="s">
        <v>329</v>
      </c>
      <c r="C124">
        <v>211287101</v>
      </c>
      <c r="D124">
        <v>211287165</v>
      </c>
      <c r="E124" t="s">
        <v>3800</v>
      </c>
      <c r="F124" s="14"/>
      <c r="G124" s="24" t="s">
        <v>3801</v>
      </c>
    </row>
    <row r="125" spans="1:7">
      <c r="A125" t="s">
        <v>6622</v>
      </c>
      <c r="B125" s="23" t="s">
        <v>329</v>
      </c>
      <c r="C125">
        <v>211360541</v>
      </c>
      <c r="D125">
        <v>211360825</v>
      </c>
      <c r="E125" t="s">
        <v>3802</v>
      </c>
      <c r="F125" s="14"/>
      <c r="G125" s="24" t="s">
        <v>3803</v>
      </c>
    </row>
    <row r="126" spans="1:7">
      <c r="A126" t="s">
        <v>6623</v>
      </c>
      <c r="B126" s="23" t="s">
        <v>329</v>
      </c>
      <c r="C126">
        <v>211384701</v>
      </c>
      <c r="D126">
        <v>211385265</v>
      </c>
      <c r="E126" t="s">
        <v>3804</v>
      </c>
      <c r="F126" s="14"/>
      <c r="G126" s="24" t="s">
        <v>3805</v>
      </c>
    </row>
    <row r="127" spans="1:7">
      <c r="A127" t="s">
        <v>6624</v>
      </c>
      <c r="B127" s="23" t="s">
        <v>329</v>
      </c>
      <c r="C127">
        <v>211385691</v>
      </c>
      <c r="D127">
        <v>211386005</v>
      </c>
      <c r="E127" t="s">
        <v>3804</v>
      </c>
      <c r="F127" s="14"/>
      <c r="G127" s="24" t="s">
        <v>3806</v>
      </c>
    </row>
    <row r="128" spans="1:7">
      <c r="A128" t="s">
        <v>6625</v>
      </c>
      <c r="B128" s="23" t="s">
        <v>329</v>
      </c>
      <c r="C128">
        <v>211432191</v>
      </c>
      <c r="D128">
        <v>211432335</v>
      </c>
      <c r="E128" t="s">
        <v>3807</v>
      </c>
      <c r="F128" s="14"/>
      <c r="G128" s="24" t="s">
        <v>3808</v>
      </c>
    </row>
    <row r="129" spans="1:7">
      <c r="A129" t="s">
        <v>6626</v>
      </c>
      <c r="B129" s="23" t="s">
        <v>329</v>
      </c>
      <c r="C129">
        <v>211662081</v>
      </c>
      <c r="D129">
        <v>211662375</v>
      </c>
      <c r="E129" t="s">
        <v>3809</v>
      </c>
      <c r="F129" s="14"/>
      <c r="G129" s="24" t="s">
        <v>3810</v>
      </c>
    </row>
    <row r="130" spans="1:7">
      <c r="A130" t="s">
        <v>6627</v>
      </c>
      <c r="B130" s="23" t="s">
        <v>329</v>
      </c>
      <c r="C130">
        <v>211662981</v>
      </c>
      <c r="D130">
        <v>211663015</v>
      </c>
      <c r="E130" t="s">
        <v>3809</v>
      </c>
      <c r="F130" s="14"/>
      <c r="G130" s="24" t="s">
        <v>3811</v>
      </c>
    </row>
    <row r="131" spans="1:7">
      <c r="A131" t="s">
        <v>6628</v>
      </c>
      <c r="B131" s="23" t="s">
        <v>329</v>
      </c>
      <c r="C131">
        <v>211731261</v>
      </c>
      <c r="D131">
        <v>211731555</v>
      </c>
      <c r="E131" t="s">
        <v>3812</v>
      </c>
      <c r="F131" s="14"/>
      <c r="G131" s="24" t="s">
        <v>3813</v>
      </c>
    </row>
    <row r="132" spans="1:7">
      <c r="A132" t="s">
        <v>6629</v>
      </c>
      <c r="B132" s="23" t="s">
        <v>329</v>
      </c>
      <c r="C132">
        <v>224004431</v>
      </c>
      <c r="D132">
        <v>224004485</v>
      </c>
      <c r="E132" t="s">
        <v>3814</v>
      </c>
      <c r="F132" s="14"/>
      <c r="G132" s="24" t="s">
        <v>3815</v>
      </c>
    </row>
    <row r="133" spans="1:7">
      <c r="A133" t="s">
        <v>6630</v>
      </c>
      <c r="B133" s="23" t="s">
        <v>329</v>
      </c>
      <c r="C133">
        <v>224004631</v>
      </c>
      <c r="D133">
        <v>224004705</v>
      </c>
      <c r="E133" t="s">
        <v>3814</v>
      </c>
      <c r="F133" s="14"/>
      <c r="G133" s="24" t="s">
        <v>3816</v>
      </c>
    </row>
    <row r="134" spans="1:7">
      <c r="A134" t="s">
        <v>6631</v>
      </c>
      <c r="B134" s="23" t="s">
        <v>329</v>
      </c>
      <c r="C134">
        <v>224895191</v>
      </c>
      <c r="D134">
        <v>224895425</v>
      </c>
      <c r="E134" t="s">
        <v>2080</v>
      </c>
      <c r="F134" s="14"/>
      <c r="G134" s="24" t="s">
        <v>3817</v>
      </c>
    </row>
    <row r="135" spans="1:7">
      <c r="A135" t="s">
        <v>6632</v>
      </c>
      <c r="B135" s="23" t="s">
        <v>329</v>
      </c>
      <c r="C135">
        <v>224895471</v>
      </c>
      <c r="D135">
        <v>224895565</v>
      </c>
      <c r="E135" t="s">
        <v>2080</v>
      </c>
      <c r="F135" t="s">
        <v>963</v>
      </c>
      <c r="G135" s="24" t="s">
        <v>3818</v>
      </c>
    </row>
    <row r="136" spans="1:7">
      <c r="A136" t="s">
        <v>6633</v>
      </c>
      <c r="B136" s="23" t="s">
        <v>329</v>
      </c>
      <c r="C136">
        <v>231496331</v>
      </c>
      <c r="D136">
        <v>231496635</v>
      </c>
      <c r="E136" t="s">
        <v>970</v>
      </c>
      <c r="F136" t="s">
        <v>963</v>
      </c>
      <c r="G136" s="24" t="s">
        <v>3819</v>
      </c>
    </row>
    <row r="137" spans="1:7">
      <c r="A137" t="s">
        <v>6634</v>
      </c>
      <c r="B137" s="23" t="s">
        <v>329</v>
      </c>
      <c r="C137">
        <v>233520081</v>
      </c>
      <c r="D137">
        <v>233520185</v>
      </c>
      <c r="E137" t="s">
        <v>3820</v>
      </c>
      <c r="F137" s="14"/>
      <c r="G137" s="24" t="s">
        <v>3821</v>
      </c>
    </row>
    <row r="138" spans="1:7">
      <c r="A138" t="s">
        <v>6635</v>
      </c>
      <c r="B138" s="23" t="s">
        <v>323</v>
      </c>
      <c r="C138">
        <v>1324351</v>
      </c>
      <c r="D138">
        <v>1324385</v>
      </c>
      <c r="E138" t="s">
        <v>3822</v>
      </c>
      <c r="F138" s="14"/>
      <c r="G138" s="24" t="s">
        <v>3823</v>
      </c>
    </row>
    <row r="139" spans="1:7">
      <c r="A139" t="s">
        <v>6636</v>
      </c>
      <c r="B139" s="23" t="s">
        <v>323</v>
      </c>
      <c r="C139">
        <v>2136971</v>
      </c>
      <c r="D139">
        <v>2137005</v>
      </c>
      <c r="E139" t="s">
        <v>2063</v>
      </c>
      <c r="F139" s="14"/>
      <c r="G139" s="24" t="s">
        <v>3824</v>
      </c>
    </row>
    <row r="140" spans="1:7">
      <c r="A140" t="s">
        <v>6637</v>
      </c>
      <c r="B140" s="23" t="s">
        <v>323</v>
      </c>
      <c r="C140">
        <v>2189721</v>
      </c>
      <c r="D140">
        <v>2189845</v>
      </c>
      <c r="E140" t="s">
        <v>3825</v>
      </c>
      <c r="F140" s="14"/>
      <c r="G140" s="24" t="s">
        <v>3826</v>
      </c>
    </row>
    <row r="141" spans="1:7">
      <c r="A141" t="s">
        <v>6638</v>
      </c>
      <c r="B141" s="23" t="s">
        <v>323</v>
      </c>
      <c r="C141">
        <v>2915501</v>
      </c>
      <c r="D141">
        <v>2915815</v>
      </c>
      <c r="E141" t="s">
        <v>3827</v>
      </c>
      <c r="F141" s="14"/>
      <c r="G141" s="24" t="s">
        <v>3828</v>
      </c>
    </row>
    <row r="142" spans="1:7">
      <c r="A142" t="s">
        <v>6639</v>
      </c>
      <c r="B142" s="23" t="s">
        <v>323</v>
      </c>
      <c r="C142">
        <v>3592621</v>
      </c>
      <c r="D142">
        <v>3593025</v>
      </c>
      <c r="E142" t="s">
        <v>3829</v>
      </c>
      <c r="F142" s="14"/>
      <c r="G142" s="24" t="s">
        <v>3830</v>
      </c>
    </row>
    <row r="143" spans="1:7">
      <c r="A143" t="s">
        <v>6640</v>
      </c>
      <c r="B143" s="23" t="s">
        <v>323</v>
      </c>
      <c r="C143">
        <v>4720881</v>
      </c>
      <c r="D143">
        <v>4721235</v>
      </c>
      <c r="E143" t="s">
        <v>3831</v>
      </c>
      <c r="F143" s="14"/>
      <c r="G143" s="24" t="s">
        <v>3832</v>
      </c>
    </row>
    <row r="144" spans="1:7">
      <c r="A144" t="s">
        <v>6641</v>
      </c>
      <c r="B144" s="23" t="s">
        <v>323</v>
      </c>
      <c r="C144">
        <v>6045141</v>
      </c>
      <c r="D144">
        <v>6045345</v>
      </c>
      <c r="E144" t="s">
        <v>3833</v>
      </c>
      <c r="F144" s="14"/>
      <c r="G144" s="24" t="s">
        <v>3834</v>
      </c>
    </row>
    <row r="145" spans="1:7">
      <c r="A145" t="s">
        <v>6642</v>
      </c>
      <c r="B145" s="23" t="s">
        <v>323</v>
      </c>
      <c r="C145">
        <v>6045671</v>
      </c>
      <c r="D145">
        <v>6045805</v>
      </c>
      <c r="E145" t="s">
        <v>3833</v>
      </c>
      <c r="F145" s="14"/>
      <c r="G145" s="24" t="s">
        <v>3835</v>
      </c>
    </row>
    <row r="146" spans="1:7">
      <c r="A146" t="s">
        <v>6643</v>
      </c>
      <c r="B146" s="23" t="s">
        <v>323</v>
      </c>
      <c r="C146">
        <v>9568441</v>
      </c>
      <c r="D146">
        <v>9568495</v>
      </c>
      <c r="E146" t="s">
        <v>3836</v>
      </c>
      <c r="F146" s="14"/>
      <c r="G146" s="24" t="s">
        <v>3837</v>
      </c>
    </row>
    <row r="147" spans="1:7">
      <c r="A147" t="s">
        <v>6643</v>
      </c>
      <c r="B147" s="23" t="s">
        <v>323</v>
      </c>
      <c r="C147">
        <v>9568441</v>
      </c>
      <c r="D147">
        <v>9568495</v>
      </c>
      <c r="E147" t="s">
        <v>3838</v>
      </c>
      <c r="F147" s="14"/>
      <c r="G147" s="24" t="s">
        <v>3839</v>
      </c>
    </row>
    <row r="148" spans="1:7">
      <c r="A148" t="s">
        <v>6644</v>
      </c>
      <c r="B148" s="23" t="s">
        <v>323</v>
      </c>
      <c r="C148">
        <v>10314611</v>
      </c>
      <c r="D148">
        <v>10314885</v>
      </c>
      <c r="E148" t="s">
        <v>3840</v>
      </c>
      <c r="F148" s="14"/>
      <c r="G148" s="24" t="s">
        <v>3841</v>
      </c>
    </row>
    <row r="149" spans="1:7">
      <c r="A149" t="s">
        <v>6645</v>
      </c>
      <c r="B149" s="23" t="s">
        <v>323</v>
      </c>
      <c r="C149">
        <v>10314971</v>
      </c>
      <c r="D149">
        <v>10315065</v>
      </c>
      <c r="E149" t="s">
        <v>3840</v>
      </c>
      <c r="F149" s="14"/>
      <c r="G149" s="24" t="s">
        <v>3842</v>
      </c>
    </row>
    <row r="150" spans="1:7">
      <c r="A150" t="s">
        <v>6646</v>
      </c>
      <c r="B150" s="23" t="s">
        <v>323</v>
      </c>
      <c r="C150">
        <v>10610091</v>
      </c>
      <c r="D150">
        <v>10610195</v>
      </c>
      <c r="E150" t="s">
        <v>3843</v>
      </c>
      <c r="F150" s="14"/>
      <c r="G150" s="24" t="s">
        <v>3844</v>
      </c>
    </row>
    <row r="151" spans="1:7">
      <c r="A151" t="s">
        <v>6647</v>
      </c>
      <c r="B151" s="23" t="s">
        <v>323</v>
      </c>
      <c r="C151">
        <v>10610711</v>
      </c>
      <c r="D151">
        <v>10610915</v>
      </c>
      <c r="E151" t="s">
        <v>3843</v>
      </c>
      <c r="F151" s="14"/>
      <c r="G151" s="24" t="s">
        <v>3845</v>
      </c>
    </row>
    <row r="152" spans="1:7">
      <c r="A152" t="s">
        <v>6648</v>
      </c>
      <c r="B152" s="23" t="s">
        <v>323</v>
      </c>
      <c r="C152">
        <v>12409791</v>
      </c>
      <c r="D152">
        <v>12410515</v>
      </c>
      <c r="E152" t="s">
        <v>3846</v>
      </c>
      <c r="F152" s="14"/>
      <c r="G152" s="24" t="s">
        <v>3847</v>
      </c>
    </row>
    <row r="153" spans="1:7">
      <c r="A153" t="s">
        <v>6649</v>
      </c>
      <c r="B153" s="23" t="s">
        <v>323</v>
      </c>
      <c r="C153">
        <v>14159591</v>
      </c>
      <c r="D153">
        <v>14160785</v>
      </c>
      <c r="E153" t="s">
        <v>3848</v>
      </c>
      <c r="F153" s="14"/>
      <c r="G153" s="24" t="s">
        <v>3849</v>
      </c>
    </row>
    <row r="154" spans="1:7">
      <c r="A154" t="s">
        <v>6650</v>
      </c>
      <c r="B154" s="23" t="s">
        <v>323</v>
      </c>
      <c r="C154">
        <v>14521641</v>
      </c>
      <c r="D154">
        <v>14521765</v>
      </c>
      <c r="E154" t="s">
        <v>3850</v>
      </c>
      <c r="F154" s="14"/>
      <c r="G154" s="24" t="s">
        <v>3851</v>
      </c>
    </row>
    <row r="155" spans="1:7">
      <c r="A155" t="s">
        <v>6651</v>
      </c>
      <c r="B155" s="23" t="s">
        <v>323</v>
      </c>
      <c r="C155">
        <v>14521981</v>
      </c>
      <c r="D155">
        <v>14522005</v>
      </c>
      <c r="E155" t="s">
        <v>3850</v>
      </c>
      <c r="F155" s="14"/>
      <c r="G155" s="24" t="s">
        <v>3852</v>
      </c>
    </row>
    <row r="156" spans="1:7">
      <c r="A156" t="s">
        <v>6652</v>
      </c>
      <c r="B156" s="23" t="s">
        <v>323</v>
      </c>
      <c r="C156">
        <v>14522201</v>
      </c>
      <c r="D156">
        <v>14522375</v>
      </c>
      <c r="E156" t="s">
        <v>3850</v>
      </c>
      <c r="F156" s="14"/>
      <c r="G156" s="24" t="s">
        <v>3853</v>
      </c>
    </row>
    <row r="157" spans="1:7">
      <c r="A157" t="s">
        <v>6653</v>
      </c>
      <c r="B157" s="23" t="s">
        <v>323</v>
      </c>
      <c r="C157">
        <v>14549701</v>
      </c>
      <c r="D157">
        <v>14549825</v>
      </c>
      <c r="E157" t="s">
        <v>3854</v>
      </c>
      <c r="F157" s="14"/>
      <c r="G157" s="24" t="s">
        <v>3855</v>
      </c>
    </row>
    <row r="158" spans="1:7">
      <c r="A158" t="s">
        <v>6654</v>
      </c>
      <c r="B158" s="23" t="s">
        <v>323</v>
      </c>
      <c r="C158">
        <v>14549911</v>
      </c>
      <c r="D158">
        <v>14549935</v>
      </c>
      <c r="E158" t="s">
        <v>3854</v>
      </c>
      <c r="F158" s="14"/>
      <c r="G158" s="24" t="s">
        <v>3856</v>
      </c>
    </row>
    <row r="159" spans="1:7">
      <c r="A159" t="s">
        <v>6655</v>
      </c>
      <c r="B159" s="23" t="s">
        <v>323</v>
      </c>
      <c r="C159">
        <v>14550271</v>
      </c>
      <c r="D159">
        <v>14550625</v>
      </c>
      <c r="E159" t="s">
        <v>3854</v>
      </c>
      <c r="F159" s="14"/>
      <c r="G159" s="24" t="s">
        <v>3857</v>
      </c>
    </row>
    <row r="160" spans="1:7">
      <c r="A160" t="s">
        <v>6656</v>
      </c>
      <c r="B160" s="23" t="s">
        <v>323</v>
      </c>
      <c r="C160">
        <v>14569431</v>
      </c>
      <c r="D160">
        <v>14569485</v>
      </c>
      <c r="E160" t="s">
        <v>3858</v>
      </c>
      <c r="F160" s="14"/>
      <c r="G160" s="24" t="s">
        <v>3859</v>
      </c>
    </row>
    <row r="161" spans="1:7">
      <c r="A161" t="s">
        <v>6657</v>
      </c>
      <c r="B161" s="23" t="s">
        <v>323</v>
      </c>
      <c r="C161">
        <v>14569741</v>
      </c>
      <c r="D161">
        <v>14569765</v>
      </c>
      <c r="E161" t="s">
        <v>3858</v>
      </c>
      <c r="F161" s="14"/>
      <c r="G161" s="24" t="s">
        <v>3860</v>
      </c>
    </row>
    <row r="162" spans="1:7">
      <c r="A162" t="s">
        <v>6658</v>
      </c>
      <c r="B162" s="23" t="s">
        <v>323</v>
      </c>
      <c r="C162">
        <v>14707861</v>
      </c>
      <c r="D162">
        <v>14708835</v>
      </c>
      <c r="E162" t="s">
        <v>3861</v>
      </c>
      <c r="F162" s="14"/>
      <c r="G162" s="24" t="s">
        <v>3862</v>
      </c>
    </row>
    <row r="163" spans="1:7">
      <c r="A163" t="s">
        <v>6659</v>
      </c>
      <c r="B163" s="23" t="s">
        <v>323</v>
      </c>
      <c r="C163">
        <v>14709011</v>
      </c>
      <c r="D163">
        <v>14709355</v>
      </c>
      <c r="E163" t="s">
        <v>3861</v>
      </c>
      <c r="F163" s="14"/>
      <c r="G163" s="24" t="s">
        <v>3863</v>
      </c>
    </row>
    <row r="164" spans="1:7">
      <c r="A164" t="s">
        <v>6660</v>
      </c>
      <c r="B164" s="23" t="s">
        <v>323</v>
      </c>
      <c r="C164">
        <v>14775811</v>
      </c>
      <c r="D164">
        <v>14776455</v>
      </c>
      <c r="E164" t="s">
        <v>3864</v>
      </c>
      <c r="F164" s="14"/>
      <c r="G164" s="24" t="s">
        <v>3865</v>
      </c>
    </row>
    <row r="165" spans="1:7">
      <c r="A165" t="s">
        <v>6661</v>
      </c>
      <c r="B165" s="23" t="s">
        <v>323</v>
      </c>
      <c r="C165">
        <v>14777021</v>
      </c>
      <c r="D165">
        <v>14777365</v>
      </c>
      <c r="E165" t="s">
        <v>3864</v>
      </c>
      <c r="F165" s="14"/>
      <c r="G165" s="24" t="s">
        <v>3866</v>
      </c>
    </row>
    <row r="166" spans="1:7">
      <c r="A166" t="s">
        <v>6662</v>
      </c>
      <c r="B166" s="23" t="s">
        <v>323</v>
      </c>
      <c r="C166">
        <v>14802161</v>
      </c>
      <c r="D166">
        <v>14802875</v>
      </c>
      <c r="E166" t="s">
        <v>3867</v>
      </c>
      <c r="F166" s="14"/>
      <c r="G166" s="24" t="s">
        <v>3868</v>
      </c>
    </row>
    <row r="167" spans="1:7">
      <c r="A167" t="s">
        <v>6663</v>
      </c>
      <c r="B167" s="23" t="s">
        <v>323</v>
      </c>
      <c r="C167">
        <v>14803231</v>
      </c>
      <c r="D167">
        <v>14803675</v>
      </c>
      <c r="E167" t="s">
        <v>3867</v>
      </c>
      <c r="F167" s="14"/>
      <c r="G167" s="24" t="s">
        <v>3869</v>
      </c>
    </row>
    <row r="168" spans="1:7">
      <c r="A168" t="s">
        <v>6664</v>
      </c>
      <c r="B168" s="23" t="s">
        <v>323</v>
      </c>
      <c r="C168">
        <v>14847091</v>
      </c>
      <c r="D168">
        <v>14847325</v>
      </c>
      <c r="E168" t="s">
        <v>3870</v>
      </c>
      <c r="F168" s="14"/>
      <c r="G168" s="24" t="s">
        <v>3871</v>
      </c>
    </row>
    <row r="169" spans="1:7">
      <c r="A169" t="s">
        <v>6665</v>
      </c>
      <c r="B169" s="23" t="s">
        <v>323</v>
      </c>
      <c r="C169">
        <v>14847421</v>
      </c>
      <c r="D169">
        <v>14848625</v>
      </c>
      <c r="E169" t="s">
        <v>3870</v>
      </c>
      <c r="F169" s="14"/>
      <c r="G169" s="24" t="s">
        <v>3872</v>
      </c>
    </row>
    <row r="170" spans="1:7">
      <c r="A170" t="s">
        <v>6666</v>
      </c>
      <c r="B170" s="23" t="s">
        <v>323</v>
      </c>
      <c r="C170">
        <v>14869951</v>
      </c>
      <c r="D170">
        <v>14869985</v>
      </c>
      <c r="E170" t="s">
        <v>3873</v>
      </c>
      <c r="F170" s="14"/>
      <c r="G170" s="24" t="s">
        <v>3874</v>
      </c>
    </row>
    <row r="171" spans="1:7">
      <c r="A171" t="s">
        <v>6667</v>
      </c>
      <c r="B171" s="23" t="s">
        <v>323</v>
      </c>
      <c r="C171">
        <v>14889021</v>
      </c>
      <c r="D171">
        <v>14889525</v>
      </c>
      <c r="E171" t="s">
        <v>3875</v>
      </c>
      <c r="F171" s="14"/>
      <c r="G171" s="24" t="s">
        <v>3876</v>
      </c>
    </row>
    <row r="172" spans="1:7">
      <c r="A172" t="s">
        <v>6668</v>
      </c>
      <c r="B172" s="23" t="s">
        <v>323</v>
      </c>
      <c r="C172">
        <v>14889751</v>
      </c>
      <c r="D172">
        <v>14890265</v>
      </c>
      <c r="E172" t="s">
        <v>3875</v>
      </c>
      <c r="F172" s="14"/>
      <c r="G172" s="24" t="s">
        <v>3877</v>
      </c>
    </row>
    <row r="173" spans="1:7">
      <c r="A173" t="s">
        <v>6669</v>
      </c>
      <c r="B173" s="23" t="s">
        <v>323</v>
      </c>
      <c r="C173">
        <v>14906981</v>
      </c>
      <c r="D173">
        <v>14908185</v>
      </c>
      <c r="E173" t="s">
        <v>3878</v>
      </c>
      <c r="F173" s="14"/>
      <c r="G173" s="24" t="s">
        <v>3879</v>
      </c>
    </row>
    <row r="174" spans="1:7">
      <c r="A174" t="s">
        <v>6670</v>
      </c>
      <c r="B174" s="23" t="s">
        <v>323</v>
      </c>
      <c r="C174">
        <v>14908321</v>
      </c>
      <c r="D174">
        <v>14908655</v>
      </c>
      <c r="E174" t="s">
        <v>3878</v>
      </c>
      <c r="F174" s="14"/>
      <c r="G174" s="24" t="s">
        <v>3880</v>
      </c>
    </row>
    <row r="175" spans="1:7">
      <c r="A175" t="s">
        <v>6671</v>
      </c>
      <c r="B175" s="23" t="s">
        <v>323</v>
      </c>
      <c r="C175">
        <v>14936901</v>
      </c>
      <c r="D175">
        <v>14937145</v>
      </c>
      <c r="E175" t="s">
        <v>3881</v>
      </c>
      <c r="F175" s="14"/>
      <c r="G175" s="24" t="s">
        <v>3882</v>
      </c>
    </row>
    <row r="176" spans="1:7">
      <c r="A176" t="s">
        <v>6672</v>
      </c>
      <c r="B176" s="23" t="s">
        <v>323</v>
      </c>
      <c r="C176">
        <v>15190121</v>
      </c>
      <c r="D176">
        <v>15192045</v>
      </c>
      <c r="E176" t="s">
        <v>3883</v>
      </c>
      <c r="F176" s="14"/>
      <c r="G176" s="24" t="s">
        <v>3884</v>
      </c>
    </row>
    <row r="177" spans="1:7">
      <c r="A177" t="s">
        <v>6673</v>
      </c>
      <c r="B177" s="23" t="s">
        <v>323</v>
      </c>
      <c r="C177">
        <v>15192191</v>
      </c>
      <c r="D177">
        <v>15192425</v>
      </c>
      <c r="E177" t="s">
        <v>3883</v>
      </c>
      <c r="F177" s="14"/>
      <c r="G177" s="24" t="s">
        <v>3885</v>
      </c>
    </row>
    <row r="178" spans="1:7">
      <c r="A178" t="s">
        <v>6674</v>
      </c>
      <c r="B178" s="23" t="s">
        <v>323</v>
      </c>
      <c r="C178">
        <v>15192541</v>
      </c>
      <c r="D178">
        <v>15193095</v>
      </c>
      <c r="E178" t="s">
        <v>3883</v>
      </c>
      <c r="F178" s="14"/>
      <c r="G178" s="24" t="s">
        <v>3886</v>
      </c>
    </row>
    <row r="179" spans="1:7">
      <c r="A179" t="s">
        <v>6675</v>
      </c>
      <c r="B179" s="23" t="s">
        <v>323</v>
      </c>
      <c r="C179">
        <v>15219091</v>
      </c>
      <c r="D179">
        <v>15220155</v>
      </c>
      <c r="E179" t="s">
        <v>3887</v>
      </c>
      <c r="F179" s="14"/>
      <c r="G179" s="24" t="s">
        <v>3888</v>
      </c>
    </row>
    <row r="180" spans="1:7">
      <c r="A180" t="s">
        <v>6676</v>
      </c>
      <c r="B180" s="23" t="s">
        <v>323</v>
      </c>
      <c r="C180">
        <v>15335591</v>
      </c>
      <c r="D180">
        <v>15336505</v>
      </c>
      <c r="E180" t="s">
        <v>3889</v>
      </c>
      <c r="F180" s="14"/>
      <c r="G180" s="24" t="s">
        <v>3890</v>
      </c>
    </row>
    <row r="181" spans="1:7">
      <c r="A181" t="s">
        <v>6677</v>
      </c>
      <c r="B181" s="23" t="s">
        <v>323</v>
      </c>
      <c r="C181">
        <v>15336731</v>
      </c>
      <c r="D181">
        <v>15337115</v>
      </c>
      <c r="E181" t="s">
        <v>3889</v>
      </c>
      <c r="F181" s="14"/>
      <c r="G181" s="24" t="s">
        <v>3891</v>
      </c>
    </row>
    <row r="182" spans="1:7">
      <c r="A182" t="s">
        <v>6678</v>
      </c>
      <c r="B182" s="23" t="s">
        <v>323</v>
      </c>
      <c r="C182">
        <v>15360081</v>
      </c>
      <c r="D182">
        <v>15360515</v>
      </c>
      <c r="E182" t="s">
        <v>3892</v>
      </c>
      <c r="F182" s="14"/>
      <c r="G182" s="24" t="s">
        <v>3893</v>
      </c>
    </row>
    <row r="183" spans="1:7">
      <c r="A183" t="s">
        <v>6679</v>
      </c>
      <c r="B183" s="23" t="s">
        <v>323</v>
      </c>
      <c r="C183">
        <v>15360621</v>
      </c>
      <c r="D183">
        <v>15360675</v>
      </c>
      <c r="E183" t="s">
        <v>3892</v>
      </c>
      <c r="F183" s="14"/>
      <c r="G183" s="24" t="s">
        <v>3894</v>
      </c>
    </row>
    <row r="184" spans="1:7">
      <c r="A184" t="s">
        <v>6680</v>
      </c>
      <c r="B184" s="23" t="s">
        <v>323</v>
      </c>
      <c r="C184">
        <v>15360841</v>
      </c>
      <c r="D184">
        <v>15361845</v>
      </c>
      <c r="E184" t="s">
        <v>3892</v>
      </c>
      <c r="F184" s="14"/>
      <c r="G184" s="24" t="s">
        <v>3895</v>
      </c>
    </row>
    <row r="185" spans="1:7">
      <c r="A185" t="s">
        <v>6681</v>
      </c>
      <c r="B185" s="23" t="s">
        <v>323</v>
      </c>
      <c r="C185">
        <v>15635251</v>
      </c>
      <c r="D185">
        <v>15635805</v>
      </c>
      <c r="E185" t="s">
        <v>3896</v>
      </c>
      <c r="F185" s="14"/>
      <c r="G185" s="24" t="s">
        <v>3897</v>
      </c>
    </row>
    <row r="186" spans="1:7">
      <c r="A186" t="s">
        <v>6682</v>
      </c>
      <c r="B186" s="23" t="s">
        <v>323</v>
      </c>
      <c r="C186">
        <v>16231031</v>
      </c>
      <c r="D186">
        <v>16231235</v>
      </c>
      <c r="E186" t="s">
        <v>3898</v>
      </c>
      <c r="F186" s="14"/>
      <c r="G186" s="24" t="s">
        <v>3899</v>
      </c>
    </row>
    <row r="187" spans="1:7">
      <c r="A187" t="s">
        <v>6683</v>
      </c>
      <c r="B187" s="23" t="s">
        <v>323</v>
      </c>
      <c r="C187">
        <v>16231531</v>
      </c>
      <c r="D187">
        <v>16231955</v>
      </c>
      <c r="E187" t="s">
        <v>3898</v>
      </c>
      <c r="F187" s="14"/>
      <c r="G187" s="24" t="s">
        <v>3900</v>
      </c>
    </row>
    <row r="188" spans="1:7">
      <c r="A188" t="s">
        <v>6684</v>
      </c>
      <c r="B188" s="23" t="s">
        <v>323</v>
      </c>
      <c r="C188">
        <v>16265621</v>
      </c>
      <c r="D188">
        <v>16265645</v>
      </c>
      <c r="E188" t="s">
        <v>3901</v>
      </c>
      <c r="F188" s="14"/>
      <c r="G188" s="24" t="s">
        <v>3902</v>
      </c>
    </row>
    <row r="189" spans="1:7">
      <c r="A189" t="s">
        <v>6685</v>
      </c>
      <c r="B189" s="23" t="s">
        <v>323</v>
      </c>
      <c r="C189">
        <v>16265801</v>
      </c>
      <c r="D189">
        <v>16266585</v>
      </c>
      <c r="E189" t="s">
        <v>3901</v>
      </c>
      <c r="F189" s="14"/>
      <c r="G189" s="24" t="s">
        <v>3903</v>
      </c>
    </row>
    <row r="190" spans="1:7">
      <c r="A190" t="s">
        <v>6686</v>
      </c>
      <c r="B190" s="23" t="s">
        <v>323</v>
      </c>
      <c r="C190">
        <v>16302151</v>
      </c>
      <c r="D190">
        <v>16302455</v>
      </c>
      <c r="E190" t="s">
        <v>3904</v>
      </c>
      <c r="F190" s="14"/>
      <c r="G190" s="24" t="s">
        <v>3905</v>
      </c>
    </row>
    <row r="191" spans="1:7">
      <c r="A191" t="s">
        <v>6687</v>
      </c>
      <c r="B191" s="23" t="s">
        <v>323</v>
      </c>
      <c r="C191">
        <v>16302671</v>
      </c>
      <c r="D191">
        <v>16302905</v>
      </c>
      <c r="E191" t="s">
        <v>3904</v>
      </c>
      <c r="F191" s="14"/>
      <c r="G191" s="24" t="s">
        <v>3906</v>
      </c>
    </row>
    <row r="192" spans="1:7">
      <c r="A192" t="s">
        <v>6688</v>
      </c>
      <c r="B192" s="23" t="s">
        <v>323</v>
      </c>
      <c r="C192">
        <v>16303031</v>
      </c>
      <c r="D192">
        <v>16303205</v>
      </c>
      <c r="E192" t="s">
        <v>3904</v>
      </c>
      <c r="F192" s="14"/>
      <c r="G192" s="24" t="s">
        <v>3907</v>
      </c>
    </row>
    <row r="193" spans="1:7">
      <c r="A193" t="s">
        <v>6689</v>
      </c>
      <c r="B193" s="23" t="s">
        <v>323</v>
      </c>
      <c r="C193">
        <v>16309841</v>
      </c>
      <c r="D193">
        <v>16309955</v>
      </c>
      <c r="E193" t="s">
        <v>3908</v>
      </c>
      <c r="F193" s="14"/>
      <c r="G193" s="24" t="s">
        <v>3909</v>
      </c>
    </row>
    <row r="194" spans="1:7">
      <c r="A194" t="s">
        <v>6690</v>
      </c>
      <c r="B194" s="23" t="s">
        <v>323</v>
      </c>
      <c r="C194">
        <v>16310441</v>
      </c>
      <c r="D194">
        <v>16311085</v>
      </c>
      <c r="E194" t="s">
        <v>3908</v>
      </c>
      <c r="F194" s="14"/>
      <c r="G194" s="24" t="s">
        <v>3910</v>
      </c>
    </row>
    <row r="195" spans="1:7">
      <c r="A195" t="s">
        <v>6691</v>
      </c>
      <c r="B195" s="23" t="s">
        <v>323</v>
      </c>
      <c r="C195">
        <v>16373181</v>
      </c>
      <c r="D195">
        <v>16373215</v>
      </c>
      <c r="E195" t="s">
        <v>3911</v>
      </c>
      <c r="F195" s="14"/>
      <c r="G195" s="24" t="s">
        <v>3912</v>
      </c>
    </row>
    <row r="196" spans="1:7">
      <c r="A196" t="s">
        <v>6692</v>
      </c>
      <c r="B196" s="23" t="s">
        <v>323</v>
      </c>
      <c r="C196">
        <v>16396251</v>
      </c>
      <c r="D196">
        <v>16396835</v>
      </c>
      <c r="E196" t="s">
        <v>3913</v>
      </c>
      <c r="F196" s="14"/>
      <c r="G196" s="24" t="s">
        <v>3914</v>
      </c>
    </row>
    <row r="197" spans="1:7">
      <c r="A197" t="s">
        <v>6693</v>
      </c>
      <c r="B197" s="23" t="s">
        <v>323</v>
      </c>
      <c r="C197">
        <v>16656971</v>
      </c>
      <c r="D197">
        <v>16657325</v>
      </c>
      <c r="E197" t="s">
        <v>3915</v>
      </c>
      <c r="F197" s="14"/>
      <c r="G197" s="24" t="s">
        <v>3916</v>
      </c>
    </row>
    <row r="198" spans="1:7">
      <c r="A198" t="s">
        <v>6694</v>
      </c>
      <c r="B198" s="23" t="s">
        <v>323</v>
      </c>
      <c r="C198">
        <v>16657381</v>
      </c>
      <c r="D198">
        <v>16657765</v>
      </c>
      <c r="E198" t="s">
        <v>3915</v>
      </c>
      <c r="F198" s="14"/>
      <c r="G198" s="24" t="s">
        <v>3917</v>
      </c>
    </row>
    <row r="199" spans="1:7">
      <c r="A199" t="s">
        <v>6695</v>
      </c>
      <c r="B199" s="23" t="s">
        <v>323</v>
      </c>
      <c r="C199">
        <v>16700281</v>
      </c>
      <c r="D199">
        <v>16700305</v>
      </c>
      <c r="E199" t="s">
        <v>3918</v>
      </c>
      <c r="F199" s="14"/>
      <c r="G199" s="24" t="s">
        <v>3919</v>
      </c>
    </row>
    <row r="200" spans="1:7">
      <c r="A200" t="s">
        <v>6696</v>
      </c>
      <c r="B200" s="23" t="s">
        <v>323</v>
      </c>
      <c r="C200">
        <v>16700821</v>
      </c>
      <c r="D200">
        <v>16701405</v>
      </c>
      <c r="E200" t="s">
        <v>3918</v>
      </c>
      <c r="F200" s="14"/>
      <c r="G200" s="24" t="s">
        <v>3920</v>
      </c>
    </row>
    <row r="201" spans="1:7">
      <c r="A201" t="s">
        <v>6697</v>
      </c>
      <c r="B201" s="23" t="s">
        <v>323</v>
      </c>
      <c r="C201">
        <v>16916951</v>
      </c>
      <c r="D201">
        <v>16917075</v>
      </c>
      <c r="E201" t="s">
        <v>3921</v>
      </c>
      <c r="F201" s="14"/>
      <c r="G201" s="24" t="s">
        <v>3922</v>
      </c>
    </row>
    <row r="202" spans="1:7">
      <c r="A202" t="s">
        <v>6698</v>
      </c>
      <c r="B202" s="23" t="s">
        <v>323</v>
      </c>
      <c r="C202">
        <v>16917791</v>
      </c>
      <c r="D202">
        <v>16917835</v>
      </c>
      <c r="E202" t="s">
        <v>3921</v>
      </c>
      <c r="F202" s="14"/>
      <c r="G202" s="24" t="s">
        <v>3923</v>
      </c>
    </row>
    <row r="203" spans="1:7">
      <c r="A203" t="s">
        <v>6699</v>
      </c>
      <c r="B203" s="23" t="s">
        <v>323</v>
      </c>
      <c r="C203">
        <v>16939381</v>
      </c>
      <c r="D203">
        <v>16939925</v>
      </c>
      <c r="E203" t="s">
        <v>3924</v>
      </c>
      <c r="F203" s="14"/>
      <c r="G203" s="24" t="s">
        <v>3925</v>
      </c>
    </row>
    <row r="204" spans="1:7">
      <c r="A204" t="s">
        <v>6700</v>
      </c>
      <c r="B204" s="23" t="s">
        <v>323</v>
      </c>
      <c r="C204">
        <v>16940041</v>
      </c>
      <c r="D204">
        <v>16940355</v>
      </c>
      <c r="E204" t="s">
        <v>3924</v>
      </c>
      <c r="F204" s="14"/>
      <c r="G204" s="24" t="s">
        <v>3926</v>
      </c>
    </row>
    <row r="205" spans="1:7">
      <c r="A205" t="s">
        <v>6701</v>
      </c>
      <c r="B205" s="23" t="s">
        <v>323</v>
      </c>
      <c r="C205">
        <v>17089731</v>
      </c>
      <c r="D205">
        <v>17089955</v>
      </c>
      <c r="E205" t="s">
        <v>3927</v>
      </c>
      <c r="F205" s="14"/>
      <c r="G205" s="24" t="s">
        <v>3928</v>
      </c>
    </row>
    <row r="206" spans="1:7">
      <c r="A206" t="s">
        <v>6702</v>
      </c>
      <c r="B206" s="23" t="s">
        <v>323</v>
      </c>
      <c r="C206">
        <v>17292701</v>
      </c>
      <c r="D206">
        <v>17293805</v>
      </c>
      <c r="E206" t="s">
        <v>3929</v>
      </c>
      <c r="F206" s="14"/>
      <c r="G206" s="24" t="s">
        <v>3930</v>
      </c>
    </row>
    <row r="207" spans="1:7">
      <c r="A207" t="s">
        <v>6703</v>
      </c>
      <c r="B207" s="23" t="s">
        <v>323</v>
      </c>
      <c r="C207">
        <v>17293931</v>
      </c>
      <c r="D207">
        <v>17294055</v>
      </c>
      <c r="E207" t="s">
        <v>3929</v>
      </c>
      <c r="F207" s="14"/>
      <c r="G207" s="24" t="s">
        <v>3931</v>
      </c>
    </row>
    <row r="208" spans="1:7">
      <c r="A208" t="s">
        <v>6704</v>
      </c>
      <c r="B208" s="23" t="s">
        <v>323</v>
      </c>
      <c r="C208">
        <v>17294251</v>
      </c>
      <c r="D208">
        <v>17294595</v>
      </c>
      <c r="E208" t="s">
        <v>3929</v>
      </c>
      <c r="F208" s="14"/>
      <c r="G208" s="24" t="s">
        <v>3932</v>
      </c>
    </row>
    <row r="209" spans="1:7">
      <c r="A209" t="s">
        <v>6705</v>
      </c>
      <c r="B209" s="23" t="s">
        <v>323</v>
      </c>
      <c r="C209">
        <v>17294661</v>
      </c>
      <c r="D209">
        <v>17295055</v>
      </c>
      <c r="E209" t="s">
        <v>3929</v>
      </c>
      <c r="F209" s="14"/>
      <c r="G209" s="24" t="s">
        <v>3933</v>
      </c>
    </row>
    <row r="210" spans="1:7">
      <c r="A210" t="s">
        <v>6706</v>
      </c>
      <c r="B210" s="23" t="s">
        <v>323</v>
      </c>
      <c r="C210">
        <v>17604271</v>
      </c>
      <c r="D210">
        <v>17604355</v>
      </c>
      <c r="E210" t="s">
        <v>3934</v>
      </c>
      <c r="F210" s="14"/>
      <c r="G210" s="24" t="s">
        <v>3935</v>
      </c>
    </row>
    <row r="211" spans="1:7">
      <c r="A211" t="s">
        <v>6707</v>
      </c>
      <c r="B211" s="23" t="s">
        <v>323</v>
      </c>
      <c r="C211">
        <v>17628631</v>
      </c>
      <c r="D211">
        <v>17628685</v>
      </c>
      <c r="E211" t="s">
        <v>3936</v>
      </c>
      <c r="F211" s="14"/>
      <c r="G211" s="24" t="s">
        <v>3937</v>
      </c>
    </row>
    <row r="212" spans="1:7">
      <c r="A212" t="s">
        <v>6708</v>
      </c>
      <c r="B212" s="23" t="s">
        <v>323</v>
      </c>
      <c r="C212">
        <v>17706211</v>
      </c>
      <c r="D212">
        <v>17706305</v>
      </c>
      <c r="E212" t="s">
        <v>3938</v>
      </c>
      <c r="F212" s="14"/>
      <c r="G212" s="24" t="s">
        <v>3939</v>
      </c>
    </row>
    <row r="213" spans="1:7">
      <c r="A213" t="s">
        <v>6709</v>
      </c>
      <c r="B213" s="23" t="s">
        <v>323</v>
      </c>
      <c r="C213">
        <v>17706721</v>
      </c>
      <c r="D213">
        <v>17706845</v>
      </c>
      <c r="E213" t="s">
        <v>3938</v>
      </c>
      <c r="F213" s="14"/>
      <c r="G213" s="24" t="s">
        <v>3940</v>
      </c>
    </row>
    <row r="214" spans="1:7">
      <c r="A214" t="s">
        <v>6710</v>
      </c>
      <c r="B214" s="23" t="s">
        <v>323</v>
      </c>
      <c r="C214">
        <v>17706941</v>
      </c>
      <c r="D214">
        <v>17707065</v>
      </c>
      <c r="E214" t="s">
        <v>3938</v>
      </c>
      <c r="F214" s="14"/>
      <c r="G214" s="24" t="s">
        <v>3941</v>
      </c>
    </row>
    <row r="215" spans="1:7">
      <c r="A215" t="s">
        <v>6711</v>
      </c>
      <c r="B215" s="23" t="s">
        <v>323</v>
      </c>
      <c r="C215">
        <v>17707161</v>
      </c>
      <c r="D215">
        <v>17707235</v>
      </c>
      <c r="E215" t="s">
        <v>3938</v>
      </c>
      <c r="F215" s="14"/>
      <c r="G215" s="24" t="s">
        <v>3942</v>
      </c>
    </row>
    <row r="216" spans="1:7">
      <c r="A216" t="s">
        <v>6712</v>
      </c>
      <c r="B216" s="23" t="s">
        <v>323</v>
      </c>
      <c r="C216">
        <v>17782431</v>
      </c>
      <c r="D216">
        <v>17782475</v>
      </c>
      <c r="E216" t="s">
        <v>3943</v>
      </c>
      <c r="F216" s="14"/>
      <c r="G216" s="24" t="s">
        <v>3944</v>
      </c>
    </row>
    <row r="217" spans="1:7">
      <c r="A217" t="s">
        <v>6713</v>
      </c>
      <c r="B217" s="23" t="s">
        <v>323</v>
      </c>
      <c r="C217">
        <v>17783401</v>
      </c>
      <c r="D217">
        <v>17783565</v>
      </c>
      <c r="E217" t="s">
        <v>3943</v>
      </c>
      <c r="F217" s="14"/>
      <c r="G217" s="24" t="s">
        <v>3945</v>
      </c>
    </row>
    <row r="218" spans="1:7">
      <c r="A218" t="s">
        <v>6714</v>
      </c>
      <c r="B218" s="23" t="s">
        <v>323</v>
      </c>
      <c r="C218">
        <v>17815391</v>
      </c>
      <c r="D218">
        <v>17815435</v>
      </c>
      <c r="E218" t="s">
        <v>3946</v>
      </c>
      <c r="F218" s="14"/>
      <c r="G218" s="24" t="s">
        <v>3947</v>
      </c>
    </row>
    <row r="219" spans="1:7">
      <c r="A219" t="s">
        <v>6715</v>
      </c>
      <c r="B219" s="23" t="s">
        <v>323</v>
      </c>
      <c r="C219">
        <v>17815551</v>
      </c>
      <c r="D219">
        <v>17815675</v>
      </c>
      <c r="E219" t="s">
        <v>3946</v>
      </c>
      <c r="F219" s="14"/>
      <c r="G219" s="24" t="s">
        <v>3948</v>
      </c>
    </row>
    <row r="220" spans="1:7">
      <c r="A220" t="s">
        <v>6716</v>
      </c>
      <c r="B220" s="23" t="s">
        <v>323</v>
      </c>
      <c r="C220">
        <v>17815931</v>
      </c>
      <c r="D220">
        <v>17815975</v>
      </c>
      <c r="E220" t="s">
        <v>3946</v>
      </c>
      <c r="F220" s="14"/>
      <c r="G220" s="24" t="s">
        <v>3949</v>
      </c>
    </row>
    <row r="221" spans="1:7">
      <c r="A221" t="s">
        <v>6717</v>
      </c>
      <c r="B221" s="23" t="s">
        <v>323</v>
      </c>
      <c r="C221">
        <v>17837031</v>
      </c>
      <c r="D221">
        <v>17837195</v>
      </c>
      <c r="E221" t="s">
        <v>3950</v>
      </c>
      <c r="F221" s="14"/>
      <c r="G221" s="24" t="s">
        <v>3951</v>
      </c>
    </row>
    <row r="222" spans="1:7">
      <c r="A222" t="s">
        <v>6718</v>
      </c>
      <c r="B222" s="23" t="s">
        <v>323</v>
      </c>
      <c r="C222">
        <v>17837251</v>
      </c>
      <c r="D222">
        <v>17837345</v>
      </c>
      <c r="E222" t="s">
        <v>3950</v>
      </c>
      <c r="F222" s="14"/>
      <c r="G222" s="24" t="s">
        <v>3952</v>
      </c>
    </row>
    <row r="223" spans="1:7">
      <c r="A223" t="s">
        <v>6719</v>
      </c>
      <c r="B223" s="23" t="s">
        <v>323</v>
      </c>
      <c r="C223">
        <v>17837461</v>
      </c>
      <c r="D223">
        <v>17837855</v>
      </c>
      <c r="E223" t="s">
        <v>3950</v>
      </c>
      <c r="F223" s="14"/>
      <c r="G223" s="24" t="s">
        <v>3953</v>
      </c>
    </row>
    <row r="224" spans="1:7">
      <c r="A224" t="s">
        <v>6720</v>
      </c>
      <c r="B224" s="23" t="s">
        <v>323</v>
      </c>
      <c r="C224">
        <v>18598591</v>
      </c>
      <c r="D224">
        <v>18598615</v>
      </c>
      <c r="E224" t="s">
        <v>3954</v>
      </c>
      <c r="F224" s="14"/>
      <c r="G224" s="24" t="s">
        <v>3955</v>
      </c>
    </row>
    <row r="225" spans="1:7">
      <c r="A225" t="s">
        <v>6721</v>
      </c>
      <c r="B225" s="23" t="s">
        <v>323</v>
      </c>
      <c r="C225">
        <v>18598861</v>
      </c>
      <c r="D225">
        <v>18598975</v>
      </c>
      <c r="E225" t="s">
        <v>3954</v>
      </c>
      <c r="F225" s="14"/>
      <c r="G225" s="24" t="s">
        <v>3956</v>
      </c>
    </row>
    <row r="226" spans="1:7">
      <c r="A226" t="s">
        <v>6722</v>
      </c>
      <c r="B226" s="23" t="s">
        <v>323</v>
      </c>
      <c r="C226">
        <v>18656251</v>
      </c>
      <c r="D226">
        <v>18656275</v>
      </c>
      <c r="E226" t="s">
        <v>3957</v>
      </c>
      <c r="F226" s="14"/>
      <c r="G226" s="24" t="s">
        <v>3958</v>
      </c>
    </row>
    <row r="227" spans="1:7">
      <c r="A227" t="s">
        <v>6723</v>
      </c>
      <c r="B227" s="23" t="s">
        <v>323</v>
      </c>
      <c r="C227">
        <v>18683301</v>
      </c>
      <c r="D227">
        <v>18683575</v>
      </c>
      <c r="E227" t="s">
        <v>3959</v>
      </c>
      <c r="F227" s="14"/>
      <c r="G227" s="24" t="s">
        <v>3960</v>
      </c>
    </row>
    <row r="228" spans="1:7">
      <c r="A228" t="s">
        <v>6724</v>
      </c>
      <c r="B228" s="23" t="s">
        <v>323</v>
      </c>
      <c r="C228">
        <v>18683731</v>
      </c>
      <c r="D228">
        <v>18683995</v>
      </c>
      <c r="E228" t="s">
        <v>3959</v>
      </c>
      <c r="F228" s="14"/>
      <c r="G228" s="24" t="s">
        <v>3961</v>
      </c>
    </row>
    <row r="229" spans="1:7">
      <c r="A229" t="s">
        <v>6725</v>
      </c>
      <c r="B229" s="23" t="s">
        <v>323</v>
      </c>
      <c r="C229">
        <v>18684061</v>
      </c>
      <c r="D229">
        <v>18684195</v>
      </c>
      <c r="E229" t="s">
        <v>3959</v>
      </c>
      <c r="F229" s="14"/>
      <c r="G229" s="24" t="s">
        <v>3962</v>
      </c>
    </row>
    <row r="230" spans="1:7">
      <c r="A230" t="s">
        <v>6726</v>
      </c>
      <c r="B230" s="23" t="s">
        <v>323</v>
      </c>
      <c r="C230">
        <v>18684361</v>
      </c>
      <c r="D230">
        <v>18684405</v>
      </c>
      <c r="E230" t="s">
        <v>3959</v>
      </c>
      <c r="F230" s="14"/>
      <c r="G230" s="24" t="s">
        <v>3963</v>
      </c>
    </row>
    <row r="231" spans="1:7">
      <c r="A231" t="s">
        <v>6727</v>
      </c>
      <c r="B231" s="23" t="s">
        <v>323</v>
      </c>
      <c r="C231">
        <v>18684491</v>
      </c>
      <c r="D231">
        <v>18684705</v>
      </c>
      <c r="E231" t="s">
        <v>3959</v>
      </c>
      <c r="F231" s="14"/>
      <c r="G231" s="24" t="s">
        <v>3964</v>
      </c>
    </row>
    <row r="232" spans="1:7">
      <c r="A232" t="s">
        <v>6728</v>
      </c>
      <c r="B232" s="23" t="s">
        <v>323</v>
      </c>
      <c r="C232">
        <v>18832201</v>
      </c>
      <c r="D232">
        <v>18832545</v>
      </c>
      <c r="E232" t="s">
        <v>3965</v>
      </c>
      <c r="F232" s="14"/>
      <c r="G232" s="24" t="s">
        <v>3966</v>
      </c>
    </row>
    <row r="233" spans="1:7">
      <c r="A233" t="s">
        <v>6729</v>
      </c>
      <c r="B233" s="23" t="s">
        <v>323</v>
      </c>
      <c r="C233">
        <v>18832801</v>
      </c>
      <c r="D233">
        <v>18832845</v>
      </c>
      <c r="E233" t="s">
        <v>3965</v>
      </c>
      <c r="F233" s="14"/>
      <c r="G233" s="24" t="s">
        <v>3967</v>
      </c>
    </row>
    <row r="234" spans="1:7">
      <c r="A234" t="s">
        <v>6730</v>
      </c>
      <c r="B234" s="23" t="s">
        <v>323</v>
      </c>
      <c r="C234">
        <v>18834191</v>
      </c>
      <c r="D234">
        <v>18834465</v>
      </c>
      <c r="E234" t="s">
        <v>3968</v>
      </c>
      <c r="F234" s="14"/>
      <c r="G234" s="24" t="s">
        <v>3969</v>
      </c>
    </row>
    <row r="235" spans="1:7">
      <c r="A235" t="s">
        <v>6731</v>
      </c>
      <c r="B235" s="23" t="s">
        <v>323</v>
      </c>
      <c r="C235">
        <v>18835191</v>
      </c>
      <c r="D235">
        <v>18835245</v>
      </c>
      <c r="E235" t="s">
        <v>3968</v>
      </c>
      <c r="F235" s="14"/>
      <c r="G235" s="24" t="s">
        <v>3970</v>
      </c>
    </row>
    <row r="236" spans="1:7">
      <c r="A236" t="s">
        <v>6732</v>
      </c>
      <c r="B236" s="23" t="s">
        <v>323</v>
      </c>
      <c r="C236">
        <v>18889831</v>
      </c>
      <c r="D236">
        <v>18890055</v>
      </c>
      <c r="E236" t="s">
        <v>3971</v>
      </c>
      <c r="F236" s="14"/>
      <c r="G236" s="24" t="s">
        <v>3972</v>
      </c>
    </row>
    <row r="237" spans="1:7">
      <c r="A237" t="s">
        <v>6733</v>
      </c>
      <c r="B237" s="23" t="s">
        <v>323</v>
      </c>
      <c r="C237">
        <v>18890481</v>
      </c>
      <c r="D237">
        <v>18891575</v>
      </c>
      <c r="E237" t="s">
        <v>3971</v>
      </c>
      <c r="F237" s="14"/>
      <c r="G237" s="24" t="s">
        <v>3973</v>
      </c>
    </row>
    <row r="238" spans="1:7">
      <c r="A238" t="s">
        <v>6734</v>
      </c>
      <c r="B238" s="23" t="s">
        <v>323</v>
      </c>
      <c r="C238">
        <v>18913891</v>
      </c>
      <c r="D238">
        <v>18914235</v>
      </c>
      <c r="E238" t="s">
        <v>3974</v>
      </c>
      <c r="F238" s="14"/>
      <c r="G238" s="24" t="s">
        <v>3975</v>
      </c>
    </row>
    <row r="239" spans="1:7">
      <c r="A239" t="s">
        <v>6735</v>
      </c>
      <c r="B239" s="23" t="s">
        <v>323</v>
      </c>
      <c r="C239">
        <v>18914631</v>
      </c>
      <c r="D239">
        <v>18915075</v>
      </c>
      <c r="E239" t="s">
        <v>3974</v>
      </c>
      <c r="F239" s="14"/>
      <c r="G239" s="24" t="s">
        <v>3976</v>
      </c>
    </row>
    <row r="240" spans="1:7">
      <c r="A240" t="s">
        <v>6736</v>
      </c>
      <c r="B240" s="23" t="s">
        <v>323</v>
      </c>
      <c r="C240">
        <v>18947051</v>
      </c>
      <c r="D240">
        <v>18947275</v>
      </c>
      <c r="E240" t="s">
        <v>3977</v>
      </c>
      <c r="F240" s="14"/>
      <c r="G240" s="24" t="s">
        <v>3978</v>
      </c>
    </row>
    <row r="241" spans="1:7">
      <c r="A241" t="s">
        <v>6737</v>
      </c>
      <c r="B241" s="23" t="s">
        <v>323</v>
      </c>
      <c r="C241">
        <v>18947431</v>
      </c>
      <c r="D241">
        <v>18947455</v>
      </c>
      <c r="E241" t="s">
        <v>3977</v>
      </c>
      <c r="F241" s="14"/>
      <c r="G241" s="24" t="s">
        <v>3979</v>
      </c>
    </row>
    <row r="242" spans="1:7">
      <c r="A242" t="s">
        <v>6738</v>
      </c>
      <c r="B242" s="23" t="s">
        <v>323</v>
      </c>
      <c r="C242">
        <v>18947551</v>
      </c>
      <c r="D242">
        <v>18948565</v>
      </c>
      <c r="E242" t="s">
        <v>3977</v>
      </c>
      <c r="F242" s="14"/>
      <c r="G242" s="24" t="s">
        <v>3980</v>
      </c>
    </row>
    <row r="243" spans="1:7">
      <c r="A243" t="s">
        <v>6739</v>
      </c>
      <c r="B243" s="23" t="s">
        <v>323</v>
      </c>
      <c r="C243">
        <v>18969401</v>
      </c>
      <c r="D243">
        <v>18970215</v>
      </c>
      <c r="E243" t="s">
        <v>3981</v>
      </c>
      <c r="F243" s="14"/>
      <c r="G243" s="24" t="s">
        <v>3982</v>
      </c>
    </row>
    <row r="244" spans="1:7">
      <c r="A244" t="s">
        <v>6740</v>
      </c>
      <c r="B244" s="23" t="s">
        <v>323</v>
      </c>
      <c r="C244">
        <v>18970361</v>
      </c>
      <c r="D244">
        <v>18971075</v>
      </c>
      <c r="E244" t="s">
        <v>3981</v>
      </c>
      <c r="F244" s="14"/>
      <c r="G244" s="24" t="s">
        <v>3983</v>
      </c>
    </row>
    <row r="245" spans="1:7">
      <c r="A245" t="s">
        <v>6741</v>
      </c>
      <c r="B245" s="23" t="s">
        <v>323</v>
      </c>
      <c r="C245">
        <v>18976861</v>
      </c>
      <c r="D245">
        <v>18977245</v>
      </c>
      <c r="E245" t="s">
        <v>3984</v>
      </c>
      <c r="F245" s="14"/>
      <c r="G245" s="24" t="s">
        <v>3985</v>
      </c>
    </row>
    <row r="246" spans="1:7">
      <c r="A246" t="s">
        <v>6742</v>
      </c>
      <c r="B246" s="23" t="s">
        <v>323</v>
      </c>
      <c r="C246">
        <v>18977321</v>
      </c>
      <c r="D246">
        <v>18977565</v>
      </c>
      <c r="E246" t="s">
        <v>3984</v>
      </c>
      <c r="F246" s="14"/>
      <c r="G246" s="24" t="s">
        <v>3986</v>
      </c>
    </row>
    <row r="247" spans="1:7">
      <c r="A247" t="s">
        <v>6743</v>
      </c>
      <c r="B247" s="23" t="s">
        <v>323</v>
      </c>
      <c r="C247">
        <v>18977611</v>
      </c>
      <c r="D247">
        <v>18978065</v>
      </c>
      <c r="E247" t="s">
        <v>3984</v>
      </c>
      <c r="F247" s="14"/>
      <c r="G247" s="24" t="s">
        <v>3987</v>
      </c>
    </row>
    <row r="248" spans="1:7">
      <c r="A248" t="s">
        <v>6744</v>
      </c>
      <c r="B248" s="23" t="s">
        <v>323</v>
      </c>
      <c r="C248">
        <v>19059141</v>
      </c>
      <c r="D248">
        <v>19059185</v>
      </c>
      <c r="E248" t="s">
        <v>3988</v>
      </c>
      <c r="F248" s="14"/>
      <c r="G248" s="24" t="s">
        <v>3989</v>
      </c>
    </row>
    <row r="249" spans="1:7">
      <c r="A249" t="s">
        <v>6745</v>
      </c>
      <c r="B249" s="23" t="s">
        <v>323</v>
      </c>
      <c r="C249">
        <v>19059711</v>
      </c>
      <c r="D249">
        <v>19060415</v>
      </c>
      <c r="E249" t="s">
        <v>3988</v>
      </c>
      <c r="F249" s="14"/>
      <c r="G249" s="24" t="s">
        <v>3990</v>
      </c>
    </row>
    <row r="250" spans="1:7">
      <c r="A250" t="s">
        <v>6746</v>
      </c>
      <c r="B250" s="23" t="s">
        <v>323</v>
      </c>
      <c r="C250">
        <v>19119711</v>
      </c>
      <c r="D250">
        <v>19120545</v>
      </c>
      <c r="E250" t="s">
        <v>3991</v>
      </c>
      <c r="F250" s="14"/>
      <c r="G250" s="24" t="s">
        <v>3992</v>
      </c>
    </row>
    <row r="251" spans="1:7">
      <c r="A251" t="s">
        <v>6747</v>
      </c>
      <c r="B251" s="23" t="s">
        <v>323</v>
      </c>
      <c r="C251">
        <v>19250201</v>
      </c>
      <c r="D251">
        <v>19250775</v>
      </c>
      <c r="E251" t="s">
        <v>3993</v>
      </c>
      <c r="F251" s="14"/>
      <c r="G251" s="24" t="s">
        <v>3994</v>
      </c>
    </row>
    <row r="252" spans="1:7">
      <c r="A252" t="s">
        <v>6748</v>
      </c>
      <c r="B252" s="23" t="s">
        <v>323</v>
      </c>
      <c r="C252">
        <v>19694811</v>
      </c>
      <c r="D252">
        <v>19694945</v>
      </c>
      <c r="E252" t="s">
        <v>3995</v>
      </c>
      <c r="F252" s="14"/>
      <c r="G252" s="24" t="s">
        <v>3996</v>
      </c>
    </row>
    <row r="253" spans="1:7">
      <c r="A253" t="s">
        <v>6749</v>
      </c>
      <c r="B253" s="23" t="s">
        <v>323</v>
      </c>
      <c r="C253">
        <v>19730261</v>
      </c>
      <c r="D253">
        <v>19730285</v>
      </c>
      <c r="E253" t="s">
        <v>3997</v>
      </c>
      <c r="F253" s="14"/>
      <c r="G253" s="24" t="s">
        <v>3998</v>
      </c>
    </row>
    <row r="254" spans="1:7">
      <c r="A254" t="s">
        <v>6750</v>
      </c>
      <c r="B254" s="23" t="s">
        <v>323</v>
      </c>
      <c r="C254">
        <v>19881301</v>
      </c>
      <c r="D254">
        <v>19881545</v>
      </c>
      <c r="E254" t="s">
        <v>3999</v>
      </c>
      <c r="F254" s="14"/>
      <c r="G254" s="24" t="s">
        <v>4000</v>
      </c>
    </row>
    <row r="255" spans="1:7">
      <c r="A255" t="s">
        <v>6751</v>
      </c>
      <c r="B255" s="23" t="s">
        <v>323</v>
      </c>
      <c r="C255">
        <v>20177671</v>
      </c>
      <c r="D255">
        <v>20177845</v>
      </c>
      <c r="E255" t="s">
        <v>4001</v>
      </c>
      <c r="F255" s="14"/>
      <c r="G255" s="24" t="s">
        <v>4002</v>
      </c>
    </row>
    <row r="256" spans="1:7">
      <c r="A256" t="s">
        <v>6752</v>
      </c>
      <c r="B256" s="23" t="s">
        <v>323</v>
      </c>
      <c r="C256">
        <v>20178041</v>
      </c>
      <c r="D256">
        <v>20178175</v>
      </c>
      <c r="E256" t="s">
        <v>4001</v>
      </c>
      <c r="F256" s="14"/>
      <c r="G256" s="24" t="s">
        <v>4003</v>
      </c>
    </row>
    <row r="257" spans="1:7">
      <c r="A257" t="s">
        <v>6753</v>
      </c>
      <c r="B257" s="23" t="s">
        <v>323</v>
      </c>
      <c r="C257">
        <v>20178341</v>
      </c>
      <c r="D257">
        <v>20180685</v>
      </c>
      <c r="E257" t="s">
        <v>4001</v>
      </c>
      <c r="F257" s="14"/>
      <c r="G257" s="24" t="s">
        <v>4004</v>
      </c>
    </row>
    <row r="258" spans="1:7">
      <c r="A258" t="s">
        <v>6754</v>
      </c>
      <c r="B258" s="23" t="s">
        <v>323</v>
      </c>
      <c r="C258">
        <v>20256011</v>
      </c>
      <c r="D258">
        <v>20256815</v>
      </c>
      <c r="E258" t="s">
        <v>4005</v>
      </c>
      <c r="F258" s="14"/>
      <c r="G258" s="24" t="s">
        <v>4006</v>
      </c>
    </row>
    <row r="259" spans="1:7">
      <c r="A259" t="s">
        <v>6755</v>
      </c>
      <c r="B259" s="23" t="s">
        <v>323</v>
      </c>
      <c r="C259">
        <v>20278911</v>
      </c>
      <c r="D259">
        <v>20279425</v>
      </c>
      <c r="E259" t="s">
        <v>4007</v>
      </c>
      <c r="F259" s="14"/>
      <c r="G259" s="24" t="s">
        <v>4008</v>
      </c>
    </row>
    <row r="260" spans="1:7">
      <c r="A260" t="s">
        <v>6756</v>
      </c>
      <c r="B260" s="23" t="s">
        <v>323</v>
      </c>
      <c r="C260">
        <v>20294341</v>
      </c>
      <c r="D260">
        <v>20294675</v>
      </c>
      <c r="E260" t="s">
        <v>4009</v>
      </c>
      <c r="F260" s="14"/>
      <c r="G260" s="24" t="s">
        <v>4010</v>
      </c>
    </row>
    <row r="261" spans="1:7">
      <c r="A261" t="s">
        <v>6757</v>
      </c>
      <c r="B261" s="23" t="s">
        <v>323</v>
      </c>
      <c r="C261">
        <v>20294771</v>
      </c>
      <c r="D261">
        <v>20295095</v>
      </c>
      <c r="E261" t="s">
        <v>4009</v>
      </c>
      <c r="F261" s="14"/>
      <c r="G261" s="24" t="s">
        <v>4011</v>
      </c>
    </row>
    <row r="262" spans="1:7">
      <c r="A262" t="s">
        <v>6758</v>
      </c>
      <c r="B262" s="23" t="s">
        <v>323</v>
      </c>
      <c r="C262">
        <v>20295251</v>
      </c>
      <c r="D262">
        <v>20295385</v>
      </c>
      <c r="E262" t="s">
        <v>4009</v>
      </c>
      <c r="F262" s="14"/>
      <c r="G262" s="24" t="s">
        <v>4012</v>
      </c>
    </row>
    <row r="263" spans="1:7">
      <c r="A263" t="s">
        <v>6759</v>
      </c>
      <c r="B263" s="23" t="s">
        <v>323</v>
      </c>
      <c r="C263">
        <v>20345391</v>
      </c>
      <c r="D263">
        <v>20345475</v>
      </c>
      <c r="E263" t="s">
        <v>4013</v>
      </c>
      <c r="F263" s="14"/>
      <c r="G263" s="24" t="s">
        <v>4014</v>
      </c>
    </row>
    <row r="264" spans="1:7">
      <c r="A264" t="s">
        <v>6760</v>
      </c>
      <c r="B264" s="23" t="s">
        <v>323</v>
      </c>
      <c r="C264">
        <v>20345951</v>
      </c>
      <c r="D264">
        <v>20346115</v>
      </c>
      <c r="E264" t="s">
        <v>4013</v>
      </c>
      <c r="F264" s="14"/>
      <c r="G264" s="24" t="s">
        <v>4015</v>
      </c>
    </row>
    <row r="265" spans="1:7">
      <c r="A265" t="s">
        <v>6761</v>
      </c>
      <c r="B265" s="23" t="s">
        <v>323</v>
      </c>
      <c r="C265">
        <v>20346291</v>
      </c>
      <c r="D265">
        <v>20346405</v>
      </c>
      <c r="E265" t="s">
        <v>4013</v>
      </c>
      <c r="F265" s="14"/>
      <c r="G265" s="24" t="s">
        <v>4016</v>
      </c>
    </row>
    <row r="266" spans="1:7">
      <c r="A266" t="s">
        <v>6762</v>
      </c>
      <c r="B266" s="23" t="s">
        <v>323</v>
      </c>
      <c r="C266">
        <v>20677561</v>
      </c>
      <c r="D266">
        <v>20677615</v>
      </c>
      <c r="E266" t="s">
        <v>4017</v>
      </c>
      <c r="F266" s="14"/>
      <c r="G266" s="24" t="s">
        <v>4018</v>
      </c>
    </row>
    <row r="267" spans="1:7">
      <c r="A267" t="s">
        <v>6763</v>
      </c>
      <c r="B267" s="23" t="s">
        <v>323</v>
      </c>
      <c r="C267">
        <v>20710131</v>
      </c>
      <c r="D267">
        <v>20710305</v>
      </c>
      <c r="E267" t="s">
        <v>4019</v>
      </c>
      <c r="F267" s="14"/>
      <c r="G267" s="24" t="s">
        <v>4020</v>
      </c>
    </row>
    <row r="268" spans="1:7">
      <c r="A268" t="s">
        <v>6764</v>
      </c>
      <c r="B268" s="23" t="s">
        <v>323</v>
      </c>
      <c r="C268">
        <v>20710611</v>
      </c>
      <c r="D268">
        <v>20710985</v>
      </c>
      <c r="E268" t="s">
        <v>4019</v>
      </c>
      <c r="F268" s="14"/>
      <c r="G268" s="24" t="s">
        <v>4021</v>
      </c>
    </row>
    <row r="269" spans="1:7">
      <c r="A269" t="s">
        <v>6765</v>
      </c>
      <c r="B269" s="23" t="s">
        <v>323</v>
      </c>
      <c r="C269">
        <v>20771981</v>
      </c>
      <c r="D269">
        <v>20772345</v>
      </c>
      <c r="E269" t="s">
        <v>4022</v>
      </c>
      <c r="F269" s="14"/>
      <c r="G269" s="24" t="s">
        <v>4023</v>
      </c>
    </row>
    <row r="270" spans="1:7">
      <c r="A270" t="s">
        <v>6766</v>
      </c>
      <c r="B270" s="23" t="s">
        <v>323</v>
      </c>
      <c r="C270">
        <v>20772451</v>
      </c>
      <c r="D270">
        <v>20772475</v>
      </c>
      <c r="E270" t="s">
        <v>4022</v>
      </c>
      <c r="F270" s="14"/>
      <c r="G270" s="24" t="s">
        <v>4024</v>
      </c>
    </row>
    <row r="271" spans="1:7">
      <c r="A271" t="s">
        <v>6767</v>
      </c>
      <c r="B271" s="23" t="s">
        <v>323</v>
      </c>
      <c r="C271">
        <v>20772851</v>
      </c>
      <c r="D271">
        <v>20773475</v>
      </c>
      <c r="E271" t="s">
        <v>4022</v>
      </c>
      <c r="F271" s="14"/>
      <c r="G271" s="24" t="s">
        <v>4025</v>
      </c>
    </row>
    <row r="272" spans="1:7">
      <c r="A272" t="s">
        <v>6768</v>
      </c>
      <c r="B272" s="23" t="s">
        <v>323</v>
      </c>
      <c r="C272">
        <v>20864581</v>
      </c>
      <c r="D272">
        <v>20864605</v>
      </c>
      <c r="E272" t="s">
        <v>4026</v>
      </c>
      <c r="F272" s="14"/>
      <c r="G272" s="24" t="s">
        <v>4027</v>
      </c>
    </row>
    <row r="273" spans="1:7">
      <c r="A273" t="s">
        <v>6769</v>
      </c>
      <c r="B273" s="23" t="s">
        <v>323</v>
      </c>
      <c r="C273">
        <v>20865251</v>
      </c>
      <c r="D273">
        <v>20865485</v>
      </c>
      <c r="E273" t="s">
        <v>4026</v>
      </c>
      <c r="F273" s="14"/>
      <c r="G273" s="24" t="s">
        <v>4028</v>
      </c>
    </row>
    <row r="274" spans="1:7">
      <c r="A274" t="s">
        <v>6770</v>
      </c>
      <c r="B274" s="23" t="s">
        <v>323</v>
      </c>
      <c r="C274">
        <v>20888931</v>
      </c>
      <c r="D274">
        <v>20889465</v>
      </c>
      <c r="E274" t="s">
        <v>4029</v>
      </c>
      <c r="F274" s="14"/>
      <c r="G274" s="24" t="s">
        <v>4030</v>
      </c>
    </row>
    <row r="275" spans="1:7">
      <c r="A275" t="s">
        <v>6771</v>
      </c>
      <c r="B275" s="23" t="s">
        <v>323</v>
      </c>
      <c r="C275">
        <v>20889551</v>
      </c>
      <c r="D275">
        <v>20889715</v>
      </c>
      <c r="E275" t="s">
        <v>4029</v>
      </c>
      <c r="F275" s="14"/>
      <c r="G275" s="24" t="s">
        <v>4031</v>
      </c>
    </row>
    <row r="276" spans="1:7">
      <c r="A276" t="s">
        <v>6772</v>
      </c>
      <c r="B276" s="23" t="s">
        <v>323</v>
      </c>
      <c r="C276">
        <v>21348451</v>
      </c>
      <c r="D276">
        <v>21348615</v>
      </c>
      <c r="E276" t="s">
        <v>4032</v>
      </c>
      <c r="F276" s="14"/>
      <c r="G276" s="24" t="s">
        <v>4033</v>
      </c>
    </row>
    <row r="277" spans="1:7">
      <c r="A277" t="s">
        <v>6773</v>
      </c>
      <c r="B277" s="23" t="s">
        <v>323</v>
      </c>
      <c r="C277">
        <v>21433971</v>
      </c>
      <c r="D277">
        <v>21434375</v>
      </c>
      <c r="E277" t="s">
        <v>4034</v>
      </c>
      <c r="F277" s="14"/>
      <c r="G277" s="24" t="s">
        <v>4035</v>
      </c>
    </row>
    <row r="278" spans="1:7">
      <c r="A278" t="s">
        <v>6774</v>
      </c>
      <c r="B278" s="23" t="s">
        <v>323</v>
      </c>
      <c r="C278">
        <v>21468801</v>
      </c>
      <c r="D278">
        <v>21468885</v>
      </c>
      <c r="E278" t="s">
        <v>4036</v>
      </c>
      <c r="F278" s="14"/>
      <c r="G278" s="24" t="s">
        <v>4037</v>
      </c>
    </row>
    <row r="279" spans="1:7">
      <c r="A279" t="s">
        <v>6775</v>
      </c>
      <c r="B279" s="23" t="s">
        <v>323</v>
      </c>
      <c r="C279">
        <v>21469291</v>
      </c>
      <c r="D279">
        <v>21469335</v>
      </c>
      <c r="E279" t="s">
        <v>4036</v>
      </c>
      <c r="F279" s="14"/>
      <c r="G279" s="24" t="s">
        <v>4038</v>
      </c>
    </row>
    <row r="280" spans="1:7">
      <c r="A280" t="s">
        <v>6776</v>
      </c>
      <c r="B280" s="23" t="s">
        <v>323</v>
      </c>
      <c r="C280">
        <v>21492971</v>
      </c>
      <c r="D280">
        <v>21493005</v>
      </c>
      <c r="E280" t="s">
        <v>4039</v>
      </c>
      <c r="F280" s="14"/>
      <c r="G280" s="24" t="s">
        <v>4040</v>
      </c>
    </row>
    <row r="281" spans="1:7">
      <c r="A281" t="s">
        <v>6777</v>
      </c>
      <c r="B281" s="23" t="s">
        <v>323</v>
      </c>
      <c r="C281">
        <v>21560771</v>
      </c>
      <c r="D281">
        <v>21561445</v>
      </c>
      <c r="E281" t="s">
        <v>4041</v>
      </c>
      <c r="F281" s="14"/>
      <c r="G281" s="24" t="s">
        <v>4042</v>
      </c>
    </row>
    <row r="282" spans="1:7">
      <c r="A282" t="s">
        <v>6778</v>
      </c>
      <c r="B282" s="23" t="s">
        <v>323</v>
      </c>
      <c r="C282">
        <v>21561521</v>
      </c>
      <c r="D282">
        <v>21561645</v>
      </c>
      <c r="E282" t="s">
        <v>4041</v>
      </c>
      <c r="F282" s="14"/>
      <c r="G282" s="24" t="s">
        <v>4043</v>
      </c>
    </row>
    <row r="283" spans="1:7">
      <c r="A283" t="s">
        <v>6779</v>
      </c>
      <c r="B283" s="23" t="s">
        <v>323</v>
      </c>
      <c r="C283">
        <v>21562291</v>
      </c>
      <c r="D283">
        <v>21563145</v>
      </c>
      <c r="E283" t="s">
        <v>4041</v>
      </c>
      <c r="F283" s="14"/>
      <c r="G283" s="24" t="s">
        <v>4044</v>
      </c>
    </row>
    <row r="284" spans="1:7">
      <c r="A284" t="s">
        <v>6780</v>
      </c>
      <c r="B284" s="23" t="s">
        <v>323</v>
      </c>
      <c r="C284">
        <v>21595311</v>
      </c>
      <c r="D284">
        <v>21595345</v>
      </c>
      <c r="E284" t="s">
        <v>4045</v>
      </c>
      <c r="F284" s="14"/>
      <c r="G284" s="24" t="s">
        <v>4046</v>
      </c>
    </row>
    <row r="285" spans="1:7">
      <c r="A285" t="s">
        <v>6781</v>
      </c>
      <c r="B285" s="23" t="s">
        <v>323</v>
      </c>
      <c r="C285">
        <v>21595701</v>
      </c>
      <c r="D285">
        <v>21596015</v>
      </c>
      <c r="E285" t="s">
        <v>4045</v>
      </c>
      <c r="F285" s="14"/>
      <c r="G285" s="24" t="s">
        <v>4047</v>
      </c>
    </row>
    <row r="286" spans="1:7">
      <c r="A286" t="s">
        <v>6782</v>
      </c>
      <c r="B286" s="23" t="s">
        <v>323</v>
      </c>
      <c r="C286">
        <v>21703651</v>
      </c>
      <c r="D286">
        <v>21703845</v>
      </c>
      <c r="E286" t="s">
        <v>4048</v>
      </c>
      <c r="F286" s="14"/>
      <c r="G286" s="24" t="s">
        <v>4049</v>
      </c>
    </row>
    <row r="287" spans="1:7">
      <c r="A287" t="s">
        <v>6783</v>
      </c>
      <c r="B287" s="23" t="s">
        <v>323</v>
      </c>
      <c r="C287">
        <v>22080071</v>
      </c>
      <c r="D287">
        <v>22080245</v>
      </c>
      <c r="E287" t="s">
        <v>4050</v>
      </c>
      <c r="F287" s="14"/>
      <c r="G287" s="24" t="s">
        <v>4051</v>
      </c>
    </row>
    <row r="288" spans="1:7">
      <c r="A288" t="s">
        <v>6784</v>
      </c>
      <c r="B288" s="23" t="s">
        <v>323</v>
      </c>
      <c r="C288">
        <v>22102791</v>
      </c>
      <c r="D288">
        <v>22103205</v>
      </c>
      <c r="E288" t="s">
        <v>4052</v>
      </c>
      <c r="F288" s="14"/>
      <c r="G288" s="24" t="s">
        <v>4053</v>
      </c>
    </row>
    <row r="289" spans="1:7">
      <c r="A289" t="s">
        <v>6785</v>
      </c>
      <c r="B289" s="23" t="s">
        <v>323</v>
      </c>
      <c r="C289">
        <v>22239791</v>
      </c>
      <c r="D289">
        <v>22239955</v>
      </c>
      <c r="E289" t="s">
        <v>4054</v>
      </c>
      <c r="F289" s="14"/>
      <c r="G289" s="24" t="s">
        <v>4055</v>
      </c>
    </row>
    <row r="290" spans="1:7">
      <c r="A290" t="s">
        <v>6786</v>
      </c>
      <c r="B290" s="23" t="s">
        <v>323</v>
      </c>
      <c r="C290">
        <v>22441271</v>
      </c>
      <c r="D290">
        <v>22442095</v>
      </c>
      <c r="E290" t="s">
        <v>4056</v>
      </c>
      <c r="F290" s="14"/>
      <c r="G290" s="24" t="s">
        <v>4057</v>
      </c>
    </row>
    <row r="291" spans="1:7">
      <c r="A291" t="s">
        <v>6787</v>
      </c>
      <c r="B291" s="23" t="s">
        <v>323</v>
      </c>
      <c r="C291">
        <v>22442201</v>
      </c>
      <c r="D291">
        <v>22442725</v>
      </c>
      <c r="E291" t="s">
        <v>4056</v>
      </c>
      <c r="F291" s="14"/>
      <c r="G291" s="24" t="s">
        <v>4058</v>
      </c>
    </row>
    <row r="292" spans="1:7">
      <c r="A292" t="s">
        <v>6788</v>
      </c>
      <c r="B292" s="23" t="s">
        <v>323</v>
      </c>
      <c r="C292">
        <v>22495921</v>
      </c>
      <c r="D292">
        <v>22496925</v>
      </c>
      <c r="E292" t="s">
        <v>4059</v>
      </c>
      <c r="F292" s="14"/>
      <c r="G292" s="24" t="s">
        <v>4060</v>
      </c>
    </row>
    <row r="293" spans="1:7">
      <c r="A293" t="s">
        <v>6789</v>
      </c>
      <c r="B293" s="23" t="s">
        <v>323</v>
      </c>
      <c r="C293">
        <v>23146021</v>
      </c>
      <c r="D293">
        <v>23146065</v>
      </c>
      <c r="E293" t="s">
        <v>4061</v>
      </c>
      <c r="F293" s="14"/>
      <c r="G293" s="24" t="s">
        <v>4062</v>
      </c>
    </row>
    <row r="294" spans="1:7">
      <c r="A294" t="s">
        <v>6790</v>
      </c>
      <c r="B294" s="23" t="s">
        <v>323</v>
      </c>
      <c r="C294">
        <v>23146181</v>
      </c>
      <c r="D294">
        <v>23146425</v>
      </c>
      <c r="E294" t="s">
        <v>4061</v>
      </c>
      <c r="F294" s="14"/>
      <c r="G294" s="24" t="s">
        <v>4063</v>
      </c>
    </row>
    <row r="295" spans="1:7">
      <c r="A295" t="s">
        <v>6791</v>
      </c>
      <c r="B295" s="23" t="s">
        <v>323</v>
      </c>
      <c r="C295">
        <v>23146481</v>
      </c>
      <c r="D295">
        <v>23146515</v>
      </c>
      <c r="E295" t="s">
        <v>4061</v>
      </c>
      <c r="F295" s="14"/>
      <c r="G295" s="24" t="s">
        <v>4064</v>
      </c>
    </row>
    <row r="296" spans="1:7">
      <c r="A296" t="s">
        <v>6792</v>
      </c>
      <c r="B296" s="23" t="s">
        <v>323</v>
      </c>
      <c r="C296">
        <v>23146591</v>
      </c>
      <c r="D296">
        <v>23146705</v>
      </c>
      <c r="E296" t="s">
        <v>4061</v>
      </c>
      <c r="F296" s="14"/>
      <c r="G296" s="24" t="s">
        <v>4065</v>
      </c>
    </row>
    <row r="297" spans="1:7">
      <c r="A297" t="s">
        <v>6793</v>
      </c>
      <c r="B297" s="23" t="s">
        <v>323</v>
      </c>
      <c r="C297">
        <v>23146761</v>
      </c>
      <c r="D297">
        <v>23146905</v>
      </c>
      <c r="E297" t="s">
        <v>4061</v>
      </c>
      <c r="F297" s="14"/>
      <c r="G297" s="24" t="s">
        <v>4066</v>
      </c>
    </row>
    <row r="298" spans="1:7">
      <c r="A298" t="s">
        <v>6794</v>
      </c>
      <c r="B298" s="23" t="s">
        <v>323</v>
      </c>
      <c r="C298">
        <v>23176561</v>
      </c>
      <c r="D298">
        <v>23177295</v>
      </c>
      <c r="E298" t="s">
        <v>4067</v>
      </c>
      <c r="F298" s="14"/>
      <c r="G298" s="24" t="s">
        <v>4068</v>
      </c>
    </row>
    <row r="299" spans="1:7">
      <c r="A299" t="s">
        <v>6795</v>
      </c>
      <c r="B299" s="23" t="s">
        <v>323</v>
      </c>
      <c r="C299">
        <v>23177341</v>
      </c>
      <c r="D299">
        <v>23178545</v>
      </c>
      <c r="E299" t="s">
        <v>4067</v>
      </c>
      <c r="F299" s="14"/>
      <c r="G299" s="24" t="s">
        <v>4069</v>
      </c>
    </row>
    <row r="300" spans="1:7">
      <c r="A300" t="s">
        <v>6796</v>
      </c>
      <c r="B300" s="23" t="s">
        <v>323</v>
      </c>
      <c r="C300">
        <v>23202281</v>
      </c>
      <c r="D300">
        <v>23203355</v>
      </c>
      <c r="E300" t="s">
        <v>4070</v>
      </c>
      <c r="F300" s="14"/>
      <c r="G300" s="24" t="s">
        <v>4071</v>
      </c>
    </row>
    <row r="301" spans="1:7">
      <c r="A301" t="s">
        <v>6797</v>
      </c>
      <c r="B301" s="23" t="s">
        <v>323</v>
      </c>
      <c r="C301">
        <v>23337811</v>
      </c>
      <c r="D301">
        <v>23337845</v>
      </c>
      <c r="E301" t="s">
        <v>4072</v>
      </c>
      <c r="F301" s="14"/>
      <c r="G301" s="24" t="s">
        <v>4073</v>
      </c>
    </row>
    <row r="302" spans="1:7">
      <c r="A302" t="s">
        <v>6798</v>
      </c>
      <c r="B302" s="23" t="s">
        <v>323</v>
      </c>
      <c r="C302">
        <v>23337951</v>
      </c>
      <c r="D302">
        <v>23337995</v>
      </c>
      <c r="E302" t="s">
        <v>4072</v>
      </c>
      <c r="F302" s="14"/>
      <c r="G302" s="24" t="s">
        <v>4074</v>
      </c>
    </row>
    <row r="303" spans="1:7">
      <c r="A303" t="s">
        <v>6799</v>
      </c>
      <c r="B303" s="23" t="s">
        <v>323</v>
      </c>
      <c r="C303">
        <v>23487791</v>
      </c>
      <c r="D303">
        <v>23488115</v>
      </c>
      <c r="E303" t="s">
        <v>4075</v>
      </c>
      <c r="F303" s="14"/>
      <c r="G303" s="24" t="s">
        <v>4076</v>
      </c>
    </row>
    <row r="304" spans="1:7">
      <c r="A304" t="s">
        <v>6800</v>
      </c>
      <c r="B304" s="23" t="s">
        <v>323</v>
      </c>
      <c r="C304">
        <v>23488281</v>
      </c>
      <c r="D304">
        <v>23488345</v>
      </c>
      <c r="E304" t="s">
        <v>4075</v>
      </c>
      <c r="F304" s="14"/>
      <c r="G304" s="24" t="s">
        <v>4077</v>
      </c>
    </row>
    <row r="305" spans="1:7">
      <c r="A305" t="s">
        <v>6801</v>
      </c>
      <c r="B305" s="23" t="s">
        <v>323</v>
      </c>
      <c r="C305">
        <v>23521811</v>
      </c>
      <c r="D305">
        <v>23521835</v>
      </c>
      <c r="E305" t="s">
        <v>4078</v>
      </c>
      <c r="F305" s="14"/>
      <c r="G305" s="24" t="s">
        <v>4079</v>
      </c>
    </row>
    <row r="306" spans="1:7">
      <c r="A306" t="s">
        <v>6802</v>
      </c>
      <c r="B306" s="23" t="s">
        <v>323</v>
      </c>
      <c r="C306">
        <v>23536881</v>
      </c>
      <c r="D306">
        <v>23537005</v>
      </c>
      <c r="E306" t="s">
        <v>4080</v>
      </c>
      <c r="F306" s="14"/>
      <c r="G306" s="24" t="s">
        <v>4081</v>
      </c>
    </row>
    <row r="307" spans="1:7">
      <c r="A307" t="s">
        <v>6803</v>
      </c>
      <c r="B307" s="23" t="s">
        <v>323</v>
      </c>
      <c r="C307">
        <v>23537311</v>
      </c>
      <c r="D307">
        <v>23537415</v>
      </c>
      <c r="E307" t="s">
        <v>4080</v>
      </c>
      <c r="F307" s="14"/>
      <c r="G307" s="24" t="s">
        <v>4082</v>
      </c>
    </row>
    <row r="308" spans="1:7">
      <c r="A308" t="s">
        <v>6804</v>
      </c>
      <c r="B308" s="23" t="s">
        <v>323</v>
      </c>
      <c r="C308">
        <v>23537601</v>
      </c>
      <c r="D308">
        <v>23537935</v>
      </c>
      <c r="E308" t="s">
        <v>4080</v>
      </c>
      <c r="F308" s="14"/>
      <c r="G308" s="24" t="s">
        <v>4083</v>
      </c>
    </row>
    <row r="309" spans="1:7">
      <c r="A309" t="s">
        <v>6805</v>
      </c>
      <c r="B309" s="23" t="s">
        <v>323</v>
      </c>
      <c r="C309">
        <v>23554921</v>
      </c>
      <c r="D309">
        <v>23555665</v>
      </c>
      <c r="E309" t="s">
        <v>4084</v>
      </c>
      <c r="F309" s="14"/>
      <c r="G309" s="24" t="s">
        <v>4085</v>
      </c>
    </row>
    <row r="310" spans="1:7">
      <c r="A310" t="s">
        <v>6806</v>
      </c>
      <c r="B310" s="23" t="s">
        <v>323</v>
      </c>
      <c r="C310">
        <v>23555941</v>
      </c>
      <c r="D310">
        <v>23556235</v>
      </c>
      <c r="E310" t="s">
        <v>4084</v>
      </c>
      <c r="F310" s="14"/>
      <c r="G310" s="24" t="s">
        <v>4086</v>
      </c>
    </row>
    <row r="311" spans="1:7">
      <c r="A311" t="s">
        <v>6807</v>
      </c>
      <c r="B311" s="23" t="s">
        <v>323</v>
      </c>
      <c r="C311">
        <v>23593331</v>
      </c>
      <c r="D311">
        <v>23593495</v>
      </c>
      <c r="E311" t="s">
        <v>4087</v>
      </c>
      <c r="F311" s="14"/>
      <c r="G311" s="24" t="s">
        <v>4088</v>
      </c>
    </row>
    <row r="312" spans="1:7">
      <c r="A312" t="s">
        <v>6808</v>
      </c>
      <c r="B312" s="23" t="s">
        <v>323</v>
      </c>
      <c r="C312">
        <v>23650871</v>
      </c>
      <c r="D312">
        <v>23651075</v>
      </c>
      <c r="E312" t="s">
        <v>4089</v>
      </c>
      <c r="F312" s="14"/>
      <c r="G312" s="24" t="s">
        <v>4090</v>
      </c>
    </row>
    <row r="313" spans="1:7">
      <c r="A313" t="s">
        <v>6809</v>
      </c>
      <c r="B313" s="23" t="s">
        <v>323</v>
      </c>
      <c r="C313">
        <v>23684741</v>
      </c>
      <c r="D313">
        <v>23684845</v>
      </c>
      <c r="E313" t="s">
        <v>4091</v>
      </c>
      <c r="F313" s="14"/>
      <c r="G313" s="24" t="s">
        <v>4092</v>
      </c>
    </row>
    <row r="314" spans="1:7">
      <c r="A314" t="s">
        <v>6810</v>
      </c>
      <c r="B314" s="23" t="s">
        <v>323</v>
      </c>
      <c r="C314">
        <v>23684911</v>
      </c>
      <c r="D314">
        <v>23688565</v>
      </c>
      <c r="E314" t="s">
        <v>4091</v>
      </c>
      <c r="F314" s="14"/>
      <c r="G314" s="24" t="s">
        <v>4093</v>
      </c>
    </row>
    <row r="315" spans="1:7">
      <c r="A315" t="s">
        <v>6811</v>
      </c>
      <c r="B315" s="23" t="s">
        <v>323</v>
      </c>
      <c r="C315">
        <v>23894781</v>
      </c>
      <c r="D315">
        <v>23894955</v>
      </c>
      <c r="E315" t="s">
        <v>4094</v>
      </c>
      <c r="F315" s="14"/>
      <c r="G315" s="24" t="s">
        <v>4095</v>
      </c>
    </row>
    <row r="316" spans="1:7">
      <c r="A316" t="s">
        <v>6812</v>
      </c>
      <c r="B316" s="23" t="s">
        <v>323</v>
      </c>
      <c r="C316">
        <v>23895501</v>
      </c>
      <c r="D316">
        <v>23895565</v>
      </c>
      <c r="E316" t="s">
        <v>4094</v>
      </c>
      <c r="F316" s="14"/>
      <c r="G316" s="24" t="s">
        <v>4096</v>
      </c>
    </row>
    <row r="317" spans="1:7">
      <c r="A317" t="s">
        <v>6813</v>
      </c>
      <c r="B317" s="23" t="s">
        <v>323</v>
      </c>
      <c r="C317">
        <v>23949111</v>
      </c>
      <c r="D317">
        <v>23949295</v>
      </c>
      <c r="E317" t="s">
        <v>4097</v>
      </c>
      <c r="F317" s="14"/>
      <c r="G317" s="24" t="s">
        <v>4098</v>
      </c>
    </row>
    <row r="318" spans="1:7">
      <c r="A318" t="s">
        <v>6814</v>
      </c>
      <c r="B318" s="23" t="s">
        <v>323</v>
      </c>
      <c r="C318">
        <v>23984431</v>
      </c>
      <c r="D318">
        <v>23984575</v>
      </c>
      <c r="E318" t="s">
        <v>4099</v>
      </c>
      <c r="F318" s="14"/>
      <c r="G318" s="24" t="s">
        <v>4100</v>
      </c>
    </row>
    <row r="319" spans="1:7">
      <c r="A319" t="s">
        <v>6815</v>
      </c>
      <c r="B319" s="23" t="s">
        <v>323</v>
      </c>
      <c r="C319">
        <v>23984871</v>
      </c>
      <c r="D319">
        <v>23985215</v>
      </c>
      <c r="E319" t="s">
        <v>4099</v>
      </c>
      <c r="F319" s="14"/>
      <c r="G319" s="24" t="s">
        <v>4101</v>
      </c>
    </row>
    <row r="320" spans="1:7">
      <c r="A320" t="s">
        <v>6816</v>
      </c>
      <c r="B320" s="23" t="s">
        <v>323</v>
      </c>
      <c r="C320">
        <v>23985351</v>
      </c>
      <c r="D320">
        <v>23985525</v>
      </c>
      <c r="E320" t="s">
        <v>4099</v>
      </c>
      <c r="F320" s="14"/>
      <c r="G320" s="24" t="s">
        <v>4102</v>
      </c>
    </row>
    <row r="321" spans="1:7">
      <c r="A321" t="s">
        <v>6817</v>
      </c>
      <c r="B321" s="23" t="s">
        <v>323</v>
      </c>
      <c r="C321">
        <v>24099701</v>
      </c>
      <c r="D321">
        <v>24099765</v>
      </c>
      <c r="E321" t="s">
        <v>4103</v>
      </c>
      <c r="F321" s="14"/>
      <c r="G321" s="24" t="s">
        <v>4104</v>
      </c>
    </row>
    <row r="322" spans="1:7">
      <c r="A322" t="s">
        <v>6818</v>
      </c>
      <c r="B322" s="23" t="s">
        <v>323</v>
      </c>
      <c r="C322">
        <v>24099811</v>
      </c>
      <c r="D322">
        <v>24100125</v>
      </c>
      <c r="E322" t="s">
        <v>4103</v>
      </c>
      <c r="F322" s="14"/>
      <c r="G322" s="24" t="s">
        <v>4105</v>
      </c>
    </row>
    <row r="323" spans="1:7">
      <c r="A323" t="s">
        <v>6819</v>
      </c>
      <c r="B323" s="23" t="s">
        <v>323</v>
      </c>
      <c r="C323">
        <v>24100191</v>
      </c>
      <c r="D323">
        <v>24100315</v>
      </c>
      <c r="E323" t="s">
        <v>4103</v>
      </c>
      <c r="F323" s="14"/>
      <c r="G323" s="24" t="s">
        <v>4106</v>
      </c>
    </row>
    <row r="324" spans="1:7">
      <c r="A324" t="s">
        <v>6820</v>
      </c>
      <c r="B324" s="23" t="s">
        <v>323</v>
      </c>
      <c r="C324">
        <v>24100481</v>
      </c>
      <c r="D324">
        <v>24100565</v>
      </c>
      <c r="E324" t="s">
        <v>4103</v>
      </c>
      <c r="F324" s="14"/>
      <c r="G324" s="24" t="s">
        <v>4107</v>
      </c>
    </row>
    <row r="325" spans="1:7">
      <c r="A325" t="s">
        <v>6821</v>
      </c>
      <c r="B325" s="23" t="s">
        <v>323</v>
      </c>
      <c r="C325">
        <v>24146231</v>
      </c>
      <c r="D325">
        <v>24146705</v>
      </c>
      <c r="E325" t="s">
        <v>4108</v>
      </c>
      <c r="F325" s="14"/>
      <c r="G325" s="24" t="s">
        <v>4109</v>
      </c>
    </row>
    <row r="326" spans="1:7">
      <c r="A326" t="s">
        <v>6822</v>
      </c>
      <c r="B326" s="23" t="s">
        <v>323</v>
      </c>
      <c r="C326">
        <v>24146801</v>
      </c>
      <c r="D326">
        <v>24147675</v>
      </c>
      <c r="E326" t="s">
        <v>4108</v>
      </c>
      <c r="F326" s="14"/>
      <c r="G326" s="24" t="s">
        <v>4110</v>
      </c>
    </row>
    <row r="327" spans="1:7">
      <c r="A327" t="s">
        <v>6823</v>
      </c>
      <c r="B327" s="23" t="s">
        <v>323</v>
      </c>
      <c r="C327">
        <v>24168881</v>
      </c>
      <c r="D327">
        <v>24169235</v>
      </c>
      <c r="E327" t="s">
        <v>4111</v>
      </c>
      <c r="F327" s="14"/>
      <c r="G327" s="24" t="s">
        <v>4112</v>
      </c>
    </row>
    <row r="328" spans="1:7">
      <c r="A328" t="s">
        <v>6824</v>
      </c>
      <c r="B328" s="23" t="s">
        <v>323</v>
      </c>
      <c r="C328">
        <v>24169421</v>
      </c>
      <c r="D328">
        <v>24169835</v>
      </c>
      <c r="E328" t="s">
        <v>4111</v>
      </c>
      <c r="F328" s="14"/>
      <c r="G328" s="24" t="s">
        <v>4113</v>
      </c>
    </row>
    <row r="329" spans="1:7">
      <c r="A329" t="s">
        <v>6825</v>
      </c>
      <c r="B329" s="23" t="s">
        <v>323</v>
      </c>
      <c r="C329">
        <v>24257981</v>
      </c>
      <c r="D329">
        <v>24260095</v>
      </c>
      <c r="E329" t="s">
        <v>4114</v>
      </c>
      <c r="F329" s="14"/>
      <c r="G329" s="24" t="s">
        <v>4115</v>
      </c>
    </row>
    <row r="330" spans="1:7">
      <c r="A330" t="s">
        <v>6826</v>
      </c>
      <c r="B330" s="23" t="s">
        <v>323</v>
      </c>
      <c r="C330">
        <v>24318581</v>
      </c>
      <c r="D330">
        <v>24319585</v>
      </c>
      <c r="E330" t="s">
        <v>4116</v>
      </c>
      <c r="F330" s="14"/>
      <c r="G330" s="24" t="s">
        <v>4117</v>
      </c>
    </row>
    <row r="331" spans="1:7">
      <c r="A331" t="s">
        <v>6827</v>
      </c>
      <c r="B331" s="23" t="s">
        <v>323</v>
      </c>
      <c r="C331">
        <v>24319651</v>
      </c>
      <c r="D331">
        <v>24320035</v>
      </c>
      <c r="E331" t="s">
        <v>4116</v>
      </c>
      <c r="F331" s="14"/>
      <c r="G331" s="24" t="s">
        <v>4118</v>
      </c>
    </row>
    <row r="332" spans="1:7">
      <c r="A332" t="s">
        <v>6828</v>
      </c>
      <c r="B332" s="23" t="s">
        <v>323</v>
      </c>
      <c r="C332">
        <v>24369631</v>
      </c>
      <c r="D332">
        <v>24370095</v>
      </c>
      <c r="E332" t="s">
        <v>4119</v>
      </c>
      <c r="F332" s="14"/>
      <c r="G332" s="24" t="s">
        <v>4120</v>
      </c>
    </row>
    <row r="333" spans="1:7">
      <c r="A333" t="s">
        <v>6829</v>
      </c>
      <c r="B333" s="23" t="s">
        <v>323</v>
      </c>
      <c r="C333">
        <v>24370231</v>
      </c>
      <c r="D333">
        <v>24371995</v>
      </c>
      <c r="E333" t="s">
        <v>4119</v>
      </c>
      <c r="F333" s="14"/>
      <c r="G333" s="24" t="s">
        <v>4121</v>
      </c>
    </row>
    <row r="334" spans="1:7">
      <c r="A334" t="s">
        <v>6830</v>
      </c>
      <c r="B334" s="23" t="s">
        <v>323</v>
      </c>
      <c r="C334">
        <v>24483971</v>
      </c>
      <c r="D334">
        <v>24484015</v>
      </c>
      <c r="E334" t="s">
        <v>4122</v>
      </c>
      <c r="F334" s="14"/>
      <c r="G334" s="24" t="s">
        <v>4123</v>
      </c>
    </row>
    <row r="335" spans="1:7">
      <c r="A335" t="s">
        <v>6831</v>
      </c>
      <c r="B335" s="23" t="s">
        <v>323</v>
      </c>
      <c r="C335">
        <v>24484341</v>
      </c>
      <c r="D335">
        <v>24484385</v>
      </c>
      <c r="E335" t="s">
        <v>4122</v>
      </c>
      <c r="F335" s="14"/>
      <c r="G335" s="24" t="s">
        <v>4124</v>
      </c>
    </row>
    <row r="336" spans="1:7">
      <c r="A336" t="s">
        <v>6832</v>
      </c>
      <c r="B336" s="23" t="s">
        <v>323</v>
      </c>
      <c r="C336">
        <v>24517691</v>
      </c>
      <c r="D336">
        <v>24517835</v>
      </c>
      <c r="E336" t="s">
        <v>4125</v>
      </c>
      <c r="F336" s="14"/>
      <c r="G336" s="24" t="s">
        <v>4126</v>
      </c>
    </row>
    <row r="337" spans="1:7">
      <c r="A337" t="s">
        <v>6833</v>
      </c>
      <c r="B337" s="23" t="s">
        <v>323</v>
      </c>
      <c r="C337">
        <v>24517881</v>
      </c>
      <c r="D337">
        <v>24517935</v>
      </c>
      <c r="E337" t="s">
        <v>4125</v>
      </c>
      <c r="F337" s="14"/>
      <c r="G337" s="24" t="s">
        <v>4127</v>
      </c>
    </row>
    <row r="338" spans="1:7">
      <c r="A338" t="s">
        <v>6834</v>
      </c>
      <c r="B338" s="23" t="s">
        <v>323</v>
      </c>
      <c r="C338">
        <v>24518491</v>
      </c>
      <c r="D338">
        <v>24518555</v>
      </c>
      <c r="E338" t="s">
        <v>4125</v>
      </c>
      <c r="F338" s="14"/>
      <c r="G338" s="24" t="s">
        <v>4128</v>
      </c>
    </row>
    <row r="339" spans="1:7">
      <c r="A339" t="s">
        <v>6835</v>
      </c>
      <c r="B339" s="23" t="s">
        <v>323</v>
      </c>
      <c r="C339">
        <v>24518611</v>
      </c>
      <c r="D339">
        <v>24519805</v>
      </c>
      <c r="E339" t="s">
        <v>4125</v>
      </c>
      <c r="F339" s="14"/>
      <c r="G339" s="24" t="s">
        <v>4129</v>
      </c>
    </row>
    <row r="340" spans="1:7">
      <c r="A340" t="s">
        <v>6836</v>
      </c>
      <c r="B340" s="23" t="s">
        <v>323</v>
      </c>
      <c r="C340">
        <v>24544971</v>
      </c>
      <c r="D340">
        <v>24545095</v>
      </c>
      <c r="E340" t="s">
        <v>4130</v>
      </c>
      <c r="F340" s="14"/>
      <c r="G340" s="24" t="s">
        <v>4131</v>
      </c>
    </row>
    <row r="341" spans="1:7">
      <c r="A341" t="s">
        <v>6837</v>
      </c>
      <c r="B341" s="23" t="s">
        <v>323</v>
      </c>
      <c r="C341">
        <v>24545341</v>
      </c>
      <c r="D341">
        <v>24545705</v>
      </c>
      <c r="E341" t="s">
        <v>4130</v>
      </c>
      <c r="F341" s="14"/>
      <c r="G341" s="24" t="s">
        <v>4132</v>
      </c>
    </row>
    <row r="342" spans="1:7">
      <c r="A342" t="s">
        <v>6838</v>
      </c>
      <c r="B342" s="23" t="s">
        <v>323</v>
      </c>
      <c r="C342">
        <v>24545751</v>
      </c>
      <c r="D342">
        <v>24547025</v>
      </c>
      <c r="E342" t="s">
        <v>4130</v>
      </c>
      <c r="F342" s="14"/>
      <c r="G342" s="24" t="s">
        <v>4133</v>
      </c>
    </row>
    <row r="343" spans="1:7">
      <c r="A343" t="s">
        <v>6839</v>
      </c>
      <c r="B343" s="23" t="s">
        <v>323</v>
      </c>
      <c r="C343">
        <v>24571111</v>
      </c>
      <c r="D343">
        <v>24571275</v>
      </c>
      <c r="E343" t="s">
        <v>4134</v>
      </c>
      <c r="F343" s="14"/>
      <c r="G343" s="24" t="s">
        <v>4135</v>
      </c>
    </row>
    <row r="344" spans="1:7">
      <c r="A344" t="s">
        <v>6840</v>
      </c>
      <c r="B344" s="23" t="s">
        <v>323</v>
      </c>
      <c r="C344">
        <v>24571551</v>
      </c>
      <c r="D344">
        <v>24572025</v>
      </c>
      <c r="E344" t="s">
        <v>4134</v>
      </c>
      <c r="F344" s="14"/>
      <c r="G344" s="24" t="s">
        <v>4136</v>
      </c>
    </row>
    <row r="345" spans="1:7">
      <c r="A345" t="s">
        <v>6841</v>
      </c>
      <c r="B345" s="23" t="s">
        <v>323</v>
      </c>
      <c r="C345">
        <v>24596021</v>
      </c>
      <c r="D345">
        <v>24596415</v>
      </c>
      <c r="E345" t="s">
        <v>4137</v>
      </c>
      <c r="F345" s="14"/>
      <c r="G345" s="24" t="s">
        <v>4138</v>
      </c>
    </row>
    <row r="346" spans="1:7">
      <c r="A346" t="s">
        <v>6842</v>
      </c>
      <c r="B346" s="23" t="s">
        <v>323</v>
      </c>
      <c r="C346">
        <v>24596621</v>
      </c>
      <c r="D346">
        <v>24596905</v>
      </c>
      <c r="E346" t="s">
        <v>4137</v>
      </c>
      <c r="F346" s="14"/>
      <c r="G346" s="24" t="s">
        <v>4139</v>
      </c>
    </row>
    <row r="347" spans="1:7">
      <c r="A347" t="s">
        <v>6843</v>
      </c>
      <c r="B347" s="23" t="s">
        <v>323</v>
      </c>
      <c r="C347">
        <v>24596971</v>
      </c>
      <c r="D347">
        <v>24597675</v>
      </c>
      <c r="E347" t="s">
        <v>4137</v>
      </c>
      <c r="F347" s="14"/>
      <c r="G347" s="24" t="s">
        <v>4140</v>
      </c>
    </row>
    <row r="348" spans="1:7">
      <c r="A348" t="s">
        <v>6844</v>
      </c>
      <c r="B348" s="23" t="s">
        <v>323</v>
      </c>
      <c r="C348">
        <v>24605511</v>
      </c>
      <c r="D348">
        <v>24606175</v>
      </c>
      <c r="E348" t="s">
        <v>4141</v>
      </c>
      <c r="F348" s="14"/>
      <c r="G348" s="24" t="s">
        <v>4142</v>
      </c>
    </row>
    <row r="349" spans="1:7">
      <c r="A349" t="s">
        <v>6845</v>
      </c>
      <c r="B349" s="23" t="s">
        <v>323</v>
      </c>
      <c r="C349">
        <v>24606291</v>
      </c>
      <c r="D349">
        <v>24606805</v>
      </c>
      <c r="E349" t="s">
        <v>4141</v>
      </c>
      <c r="F349" s="14"/>
      <c r="G349" s="24" t="s">
        <v>4143</v>
      </c>
    </row>
    <row r="350" spans="1:7">
      <c r="A350" t="s">
        <v>6846</v>
      </c>
      <c r="B350" s="23" t="s">
        <v>323</v>
      </c>
      <c r="C350">
        <v>24660531</v>
      </c>
      <c r="D350">
        <v>24661125</v>
      </c>
      <c r="E350" t="s">
        <v>4144</v>
      </c>
      <c r="F350" s="14"/>
      <c r="G350" s="24" t="s">
        <v>4145</v>
      </c>
    </row>
    <row r="351" spans="1:7">
      <c r="A351" t="s">
        <v>6847</v>
      </c>
      <c r="B351" s="23" t="s">
        <v>323</v>
      </c>
      <c r="C351">
        <v>24661221</v>
      </c>
      <c r="D351">
        <v>24661765</v>
      </c>
      <c r="E351" t="s">
        <v>4144</v>
      </c>
      <c r="F351" s="14"/>
      <c r="G351" s="24" t="s">
        <v>4146</v>
      </c>
    </row>
    <row r="352" spans="1:7">
      <c r="A352" t="s">
        <v>6848</v>
      </c>
      <c r="B352" s="23" t="s">
        <v>323</v>
      </c>
      <c r="C352">
        <v>24661831</v>
      </c>
      <c r="D352">
        <v>24663245</v>
      </c>
      <c r="E352" t="s">
        <v>4144</v>
      </c>
      <c r="F352" s="14"/>
      <c r="G352" s="24" t="s">
        <v>4147</v>
      </c>
    </row>
    <row r="353" spans="1:7">
      <c r="A353" t="s">
        <v>6849</v>
      </c>
      <c r="B353" s="23" t="s">
        <v>323</v>
      </c>
      <c r="C353">
        <v>24671351</v>
      </c>
      <c r="D353">
        <v>24673015</v>
      </c>
      <c r="E353" t="s">
        <v>4148</v>
      </c>
      <c r="F353" s="14"/>
      <c r="G353" s="24" t="s">
        <v>4149</v>
      </c>
    </row>
    <row r="354" spans="1:7">
      <c r="A354" t="s">
        <v>6850</v>
      </c>
      <c r="B354" s="23" t="s">
        <v>323</v>
      </c>
      <c r="C354">
        <v>24673071</v>
      </c>
      <c r="D354">
        <v>24675975</v>
      </c>
      <c r="E354" t="s">
        <v>4148</v>
      </c>
      <c r="F354" s="14"/>
      <c r="G354" s="24" t="s">
        <v>4150</v>
      </c>
    </row>
    <row r="355" spans="1:7">
      <c r="A355" t="s">
        <v>6851</v>
      </c>
      <c r="B355" s="23" t="s">
        <v>323</v>
      </c>
      <c r="C355">
        <v>24736041</v>
      </c>
      <c r="D355">
        <v>24736345</v>
      </c>
      <c r="E355" t="s">
        <v>4151</v>
      </c>
      <c r="F355" s="14"/>
      <c r="G355" s="24" t="s">
        <v>4152</v>
      </c>
    </row>
    <row r="356" spans="1:7">
      <c r="A356" t="s">
        <v>6852</v>
      </c>
      <c r="B356" s="23" t="s">
        <v>323</v>
      </c>
      <c r="C356">
        <v>24821561</v>
      </c>
      <c r="D356">
        <v>24822005</v>
      </c>
      <c r="E356" t="s">
        <v>4153</v>
      </c>
      <c r="F356" s="14"/>
      <c r="G356" s="24" t="s">
        <v>4154</v>
      </c>
    </row>
    <row r="357" spans="1:7">
      <c r="A357" t="s">
        <v>6853</v>
      </c>
      <c r="B357" s="23" t="s">
        <v>323</v>
      </c>
      <c r="C357">
        <v>24822051</v>
      </c>
      <c r="D357">
        <v>24822265</v>
      </c>
      <c r="E357" t="s">
        <v>4153</v>
      </c>
      <c r="F357" s="14"/>
      <c r="G357" s="24" t="s">
        <v>4155</v>
      </c>
    </row>
    <row r="358" spans="1:7">
      <c r="A358" t="s">
        <v>6854</v>
      </c>
      <c r="B358" s="23" t="s">
        <v>323</v>
      </c>
      <c r="C358">
        <v>24822581</v>
      </c>
      <c r="D358">
        <v>24822645</v>
      </c>
      <c r="E358" t="s">
        <v>4153</v>
      </c>
      <c r="F358" s="14"/>
      <c r="G358" s="24" t="s">
        <v>4156</v>
      </c>
    </row>
    <row r="359" spans="1:7">
      <c r="A359" t="s">
        <v>6855</v>
      </c>
      <c r="B359" s="23" t="s">
        <v>323</v>
      </c>
      <c r="C359">
        <v>24911591</v>
      </c>
      <c r="D359">
        <v>24911785</v>
      </c>
      <c r="E359" t="s">
        <v>4157</v>
      </c>
      <c r="F359" s="14"/>
      <c r="G359" s="24" t="s">
        <v>4158</v>
      </c>
    </row>
    <row r="360" spans="1:7">
      <c r="A360" t="s">
        <v>6856</v>
      </c>
      <c r="B360" s="23" t="s">
        <v>323</v>
      </c>
      <c r="C360">
        <v>24963971</v>
      </c>
      <c r="D360">
        <v>24964005</v>
      </c>
      <c r="E360" t="s">
        <v>4159</v>
      </c>
      <c r="F360" s="14"/>
      <c r="G360" s="24" t="s">
        <v>4160</v>
      </c>
    </row>
    <row r="361" spans="1:7">
      <c r="A361" t="s">
        <v>6857</v>
      </c>
      <c r="B361" s="23" t="s">
        <v>323</v>
      </c>
      <c r="C361">
        <v>25080591</v>
      </c>
      <c r="D361">
        <v>25080615</v>
      </c>
      <c r="E361" t="s">
        <v>4161</v>
      </c>
      <c r="F361" s="14"/>
      <c r="G361" s="24" t="s">
        <v>4162</v>
      </c>
    </row>
    <row r="362" spans="1:7">
      <c r="A362" t="s">
        <v>6858</v>
      </c>
      <c r="B362" s="23" t="s">
        <v>323</v>
      </c>
      <c r="C362">
        <v>25118851</v>
      </c>
      <c r="D362">
        <v>25119105</v>
      </c>
      <c r="E362" t="s">
        <v>4163</v>
      </c>
      <c r="F362" s="14"/>
      <c r="G362" s="24" t="s">
        <v>4164</v>
      </c>
    </row>
    <row r="363" spans="1:7">
      <c r="A363" t="s">
        <v>6859</v>
      </c>
      <c r="B363" s="23" t="s">
        <v>323</v>
      </c>
      <c r="C363">
        <v>25119311</v>
      </c>
      <c r="D363">
        <v>25119335</v>
      </c>
      <c r="E363" t="s">
        <v>4163</v>
      </c>
      <c r="F363" s="14"/>
      <c r="G363" s="24" t="s">
        <v>4165</v>
      </c>
    </row>
    <row r="364" spans="1:7">
      <c r="A364" t="s">
        <v>6860</v>
      </c>
      <c r="B364" s="23" t="s">
        <v>323</v>
      </c>
      <c r="C364">
        <v>25119561</v>
      </c>
      <c r="D364">
        <v>25119585</v>
      </c>
      <c r="E364" t="s">
        <v>4163</v>
      </c>
      <c r="F364" s="14"/>
      <c r="G364" s="24" t="s">
        <v>4166</v>
      </c>
    </row>
    <row r="365" spans="1:7">
      <c r="A365" t="s">
        <v>6861</v>
      </c>
      <c r="B365" s="23" t="s">
        <v>323</v>
      </c>
      <c r="C365">
        <v>25198981</v>
      </c>
      <c r="D365">
        <v>25199135</v>
      </c>
      <c r="E365" t="s">
        <v>4167</v>
      </c>
      <c r="F365" s="14"/>
      <c r="G365" s="24" t="s">
        <v>4168</v>
      </c>
    </row>
    <row r="366" spans="1:7">
      <c r="A366" t="s">
        <v>6862</v>
      </c>
      <c r="B366" s="23" t="s">
        <v>323</v>
      </c>
      <c r="C366">
        <v>25199311</v>
      </c>
      <c r="D366">
        <v>25199405</v>
      </c>
      <c r="E366" t="s">
        <v>4167</v>
      </c>
      <c r="F366" s="14"/>
      <c r="G366" s="24" t="s">
        <v>4169</v>
      </c>
    </row>
    <row r="367" spans="1:7">
      <c r="A367" t="s">
        <v>6863</v>
      </c>
      <c r="B367" s="23" t="s">
        <v>323</v>
      </c>
      <c r="C367">
        <v>25199621</v>
      </c>
      <c r="D367">
        <v>25199645</v>
      </c>
      <c r="E367" t="s">
        <v>4167</v>
      </c>
      <c r="F367" s="14"/>
      <c r="G367" s="24" t="s">
        <v>4170</v>
      </c>
    </row>
    <row r="368" spans="1:7">
      <c r="A368" t="s">
        <v>6864</v>
      </c>
      <c r="B368" s="23" t="s">
        <v>323</v>
      </c>
      <c r="C368">
        <v>25199901</v>
      </c>
      <c r="D368">
        <v>25200165</v>
      </c>
      <c r="E368" t="s">
        <v>4167</v>
      </c>
      <c r="F368" s="14"/>
      <c r="G368" s="24" t="s">
        <v>4171</v>
      </c>
    </row>
    <row r="369" spans="1:7">
      <c r="A369" t="s">
        <v>6865</v>
      </c>
      <c r="B369" s="23" t="s">
        <v>323</v>
      </c>
      <c r="C369">
        <v>25253291</v>
      </c>
      <c r="D369">
        <v>25253795</v>
      </c>
      <c r="E369" t="s">
        <v>4172</v>
      </c>
      <c r="F369" s="14"/>
      <c r="G369" s="24" t="s">
        <v>4173</v>
      </c>
    </row>
    <row r="370" spans="1:7">
      <c r="A370" t="s">
        <v>6866</v>
      </c>
      <c r="B370" s="23" t="s">
        <v>323</v>
      </c>
      <c r="C370">
        <v>25253861</v>
      </c>
      <c r="D370">
        <v>25254425</v>
      </c>
      <c r="E370" t="s">
        <v>4172</v>
      </c>
      <c r="F370" s="14"/>
      <c r="G370" s="24" t="s">
        <v>4174</v>
      </c>
    </row>
    <row r="371" spans="1:7">
      <c r="A371" t="s">
        <v>6867</v>
      </c>
      <c r="B371" s="23" t="s">
        <v>323</v>
      </c>
      <c r="C371">
        <v>25269491</v>
      </c>
      <c r="D371">
        <v>25272345</v>
      </c>
      <c r="E371" t="s">
        <v>4175</v>
      </c>
      <c r="F371" s="14"/>
      <c r="G371" s="24" t="s">
        <v>4176</v>
      </c>
    </row>
    <row r="372" spans="1:7">
      <c r="A372" t="s">
        <v>6868</v>
      </c>
      <c r="B372" s="23" t="s">
        <v>323</v>
      </c>
      <c r="C372">
        <v>25287091</v>
      </c>
      <c r="D372">
        <v>25287355</v>
      </c>
      <c r="E372" t="s">
        <v>4177</v>
      </c>
      <c r="F372" s="14"/>
      <c r="G372" s="24" t="s">
        <v>4178</v>
      </c>
    </row>
    <row r="373" spans="1:7">
      <c r="A373" t="s">
        <v>6869</v>
      </c>
      <c r="B373" s="23" t="s">
        <v>323</v>
      </c>
      <c r="C373">
        <v>25287481</v>
      </c>
      <c r="D373">
        <v>25288295</v>
      </c>
      <c r="E373" t="s">
        <v>4177</v>
      </c>
      <c r="F373" s="14"/>
      <c r="G373" s="24" t="s">
        <v>4179</v>
      </c>
    </row>
    <row r="374" spans="1:7">
      <c r="A374" t="s">
        <v>6870</v>
      </c>
      <c r="B374" s="23" t="s">
        <v>323</v>
      </c>
      <c r="C374">
        <v>25347721</v>
      </c>
      <c r="D374">
        <v>25348285</v>
      </c>
      <c r="E374" t="s">
        <v>4180</v>
      </c>
      <c r="F374" s="14"/>
      <c r="G374" s="24" t="s">
        <v>4181</v>
      </c>
    </row>
    <row r="375" spans="1:7">
      <c r="A375" t="s">
        <v>6871</v>
      </c>
      <c r="B375" s="23" t="s">
        <v>323</v>
      </c>
      <c r="C375">
        <v>25348391</v>
      </c>
      <c r="D375">
        <v>25348475</v>
      </c>
      <c r="E375" t="s">
        <v>4180</v>
      </c>
      <c r="F375" s="14"/>
      <c r="G375" s="24" t="s">
        <v>4182</v>
      </c>
    </row>
    <row r="376" spans="1:7">
      <c r="A376" t="s">
        <v>6872</v>
      </c>
      <c r="B376" s="23" t="s">
        <v>323</v>
      </c>
      <c r="C376">
        <v>25348671</v>
      </c>
      <c r="D376">
        <v>25348745</v>
      </c>
      <c r="E376" t="s">
        <v>4180</v>
      </c>
      <c r="F376" s="14"/>
      <c r="G376" s="24" t="s">
        <v>4183</v>
      </c>
    </row>
    <row r="377" spans="1:7">
      <c r="A377" t="s">
        <v>6873</v>
      </c>
      <c r="B377" s="23" t="s">
        <v>323</v>
      </c>
      <c r="C377">
        <v>25353391</v>
      </c>
      <c r="D377">
        <v>25353835</v>
      </c>
      <c r="E377" t="s">
        <v>4184</v>
      </c>
      <c r="F377" s="14"/>
      <c r="G377" s="24" t="s">
        <v>4185</v>
      </c>
    </row>
    <row r="378" spans="1:7">
      <c r="A378" t="s">
        <v>6874</v>
      </c>
      <c r="B378" s="23" t="s">
        <v>323</v>
      </c>
      <c r="C378">
        <v>25353981</v>
      </c>
      <c r="D378">
        <v>25354685</v>
      </c>
      <c r="E378" t="s">
        <v>4184</v>
      </c>
      <c r="F378" s="14"/>
      <c r="G378" s="24" t="s">
        <v>4186</v>
      </c>
    </row>
    <row r="379" spans="1:7">
      <c r="A379" t="s">
        <v>6875</v>
      </c>
      <c r="B379" s="23" t="s">
        <v>323</v>
      </c>
      <c r="C379">
        <v>25408881</v>
      </c>
      <c r="D379">
        <v>25409475</v>
      </c>
      <c r="E379" t="s">
        <v>4187</v>
      </c>
      <c r="F379" s="14"/>
      <c r="G379" s="24" t="s">
        <v>4188</v>
      </c>
    </row>
    <row r="380" spans="1:7">
      <c r="A380" t="s">
        <v>6876</v>
      </c>
      <c r="B380" s="23" t="s">
        <v>323</v>
      </c>
      <c r="C380">
        <v>25409721</v>
      </c>
      <c r="D380">
        <v>25409875</v>
      </c>
      <c r="E380" t="s">
        <v>4187</v>
      </c>
      <c r="F380" s="14"/>
      <c r="G380" s="24" t="s">
        <v>4189</v>
      </c>
    </row>
    <row r="381" spans="1:7">
      <c r="A381" t="s">
        <v>6877</v>
      </c>
      <c r="B381" s="23" t="s">
        <v>323</v>
      </c>
      <c r="C381">
        <v>25410191</v>
      </c>
      <c r="D381">
        <v>25410355</v>
      </c>
      <c r="E381" t="s">
        <v>4187</v>
      </c>
      <c r="F381" s="14"/>
      <c r="G381" s="24" t="s">
        <v>4190</v>
      </c>
    </row>
    <row r="382" spans="1:7">
      <c r="A382" t="s">
        <v>6878</v>
      </c>
      <c r="B382" s="23" t="s">
        <v>323</v>
      </c>
      <c r="C382">
        <v>25440611</v>
      </c>
      <c r="D382">
        <v>25441185</v>
      </c>
      <c r="E382" t="s">
        <v>4191</v>
      </c>
      <c r="F382" s="14"/>
      <c r="G382" s="24" t="s">
        <v>4192</v>
      </c>
    </row>
    <row r="383" spans="1:7">
      <c r="A383" t="s">
        <v>6879</v>
      </c>
      <c r="B383" s="23" t="s">
        <v>323</v>
      </c>
      <c r="C383">
        <v>25441241</v>
      </c>
      <c r="D383">
        <v>25441685</v>
      </c>
      <c r="E383" t="s">
        <v>4191</v>
      </c>
      <c r="F383" s="14"/>
      <c r="G383" s="24" t="s">
        <v>4193</v>
      </c>
    </row>
    <row r="384" spans="1:7">
      <c r="A384" t="s">
        <v>6880</v>
      </c>
      <c r="B384" s="23" t="s">
        <v>323</v>
      </c>
      <c r="C384">
        <v>25441801</v>
      </c>
      <c r="D384">
        <v>25442065</v>
      </c>
      <c r="E384" t="s">
        <v>4191</v>
      </c>
      <c r="F384" s="14"/>
      <c r="G384" s="24" t="s">
        <v>4194</v>
      </c>
    </row>
    <row r="385" spans="1:7">
      <c r="A385" t="s">
        <v>6881</v>
      </c>
      <c r="B385" s="23" t="s">
        <v>323</v>
      </c>
      <c r="C385">
        <v>25477781</v>
      </c>
      <c r="D385">
        <v>25478625</v>
      </c>
      <c r="E385" t="s">
        <v>4195</v>
      </c>
      <c r="F385" s="14"/>
      <c r="G385" s="24" t="s">
        <v>4196</v>
      </c>
    </row>
    <row r="386" spans="1:7">
      <c r="A386" t="s">
        <v>6882</v>
      </c>
      <c r="B386" s="23" t="s">
        <v>323</v>
      </c>
      <c r="C386">
        <v>25478731</v>
      </c>
      <c r="D386">
        <v>25478825</v>
      </c>
      <c r="E386" t="s">
        <v>4195</v>
      </c>
      <c r="F386" s="14"/>
      <c r="G386" s="24" t="s">
        <v>4197</v>
      </c>
    </row>
    <row r="387" spans="1:7">
      <c r="A387" t="s">
        <v>6883</v>
      </c>
      <c r="B387" s="23" t="s">
        <v>323</v>
      </c>
      <c r="C387">
        <v>25479061</v>
      </c>
      <c r="D387">
        <v>25479695</v>
      </c>
      <c r="E387" t="s">
        <v>4195</v>
      </c>
      <c r="F387" s="14"/>
      <c r="G387" s="24" t="s">
        <v>4198</v>
      </c>
    </row>
    <row r="388" spans="1:7">
      <c r="A388" t="s">
        <v>6884</v>
      </c>
      <c r="B388" s="23" t="s">
        <v>323</v>
      </c>
      <c r="C388">
        <v>25554431</v>
      </c>
      <c r="D388">
        <v>25554485</v>
      </c>
      <c r="E388" t="s">
        <v>4199</v>
      </c>
      <c r="F388" s="14"/>
      <c r="G388" s="24" t="s">
        <v>4200</v>
      </c>
    </row>
    <row r="389" spans="1:7">
      <c r="A389" t="s">
        <v>6885</v>
      </c>
      <c r="B389" s="23" t="s">
        <v>323</v>
      </c>
      <c r="C389">
        <v>25763761</v>
      </c>
      <c r="D389">
        <v>25763825</v>
      </c>
      <c r="E389" t="s">
        <v>4201</v>
      </c>
      <c r="F389" s="14"/>
      <c r="G389" s="24" t="s">
        <v>4202</v>
      </c>
    </row>
    <row r="390" spans="1:7">
      <c r="A390" t="s">
        <v>6886</v>
      </c>
      <c r="B390" s="23" t="s">
        <v>323</v>
      </c>
      <c r="C390">
        <v>25809361</v>
      </c>
      <c r="D390">
        <v>25809395</v>
      </c>
      <c r="E390" t="s">
        <v>4203</v>
      </c>
      <c r="F390" s="14"/>
      <c r="G390" s="24" t="s">
        <v>4204</v>
      </c>
    </row>
    <row r="391" spans="1:7">
      <c r="A391" t="s">
        <v>6887</v>
      </c>
      <c r="B391" s="23" t="s">
        <v>323</v>
      </c>
      <c r="C391">
        <v>25885821</v>
      </c>
      <c r="D391">
        <v>25885895</v>
      </c>
      <c r="E391" t="s">
        <v>4205</v>
      </c>
      <c r="F391" s="14"/>
      <c r="G391" s="24" t="s">
        <v>4206</v>
      </c>
    </row>
    <row r="392" spans="1:7">
      <c r="A392" t="s">
        <v>6888</v>
      </c>
      <c r="B392" s="23" t="s">
        <v>323</v>
      </c>
      <c r="C392">
        <v>25892891</v>
      </c>
      <c r="D392">
        <v>25892925</v>
      </c>
      <c r="E392" t="s">
        <v>4207</v>
      </c>
      <c r="F392" s="14"/>
      <c r="G392" s="24" t="s">
        <v>4208</v>
      </c>
    </row>
    <row r="393" spans="1:7">
      <c r="A393" t="s">
        <v>6889</v>
      </c>
      <c r="B393" s="23" t="s">
        <v>323</v>
      </c>
      <c r="C393">
        <v>26328321</v>
      </c>
      <c r="D393">
        <v>26328355</v>
      </c>
      <c r="E393" t="s">
        <v>4209</v>
      </c>
      <c r="F393" s="14"/>
      <c r="G393" s="24" t="s">
        <v>4210</v>
      </c>
    </row>
    <row r="394" spans="1:7">
      <c r="A394" t="s">
        <v>6890</v>
      </c>
      <c r="B394" s="23" t="s">
        <v>323</v>
      </c>
      <c r="C394">
        <v>26423941</v>
      </c>
      <c r="D394">
        <v>26424405</v>
      </c>
      <c r="E394" t="s">
        <v>4211</v>
      </c>
      <c r="F394" s="14"/>
      <c r="G394" s="24" t="s">
        <v>4212</v>
      </c>
    </row>
    <row r="395" spans="1:7">
      <c r="A395" t="s">
        <v>6891</v>
      </c>
      <c r="B395" s="23" t="s">
        <v>323</v>
      </c>
      <c r="C395">
        <v>26910321</v>
      </c>
      <c r="D395">
        <v>26910405</v>
      </c>
      <c r="E395" t="s">
        <v>4213</v>
      </c>
      <c r="F395" s="14"/>
      <c r="G395" s="24" t="s">
        <v>4214</v>
      </c>
    </row>
    <row r="396" spans="1:7">
      <c r="A396" t="s">
        <v>6892</v>
      </c>
      <c r="B396" s="23" t="s">
        <v>323</v>
      </c>
      <c r="C396">
        <v>26923491</v>
      </c>
      <c r="D396">
        <v>26923555</v>
      </c>
      <c r="E396" t="s">
        <v>4215</v>
      </c>
      <c r="F396" s="14"/>
      <c r="G396" s="24" t="s">
        <v>4216</v>
      </c>
    </row>
    <row r="397" spans="1:7">
      <c r="A397" t="s">
        <v>6893</v>
      </c>
      <c r="B397" s="23" t="s">
        <v>323</v>
      </c>
      <c r="C397">
        <v>27156621</v>
      </c>
      <c r="D397">
        <v>27156655</v>
      </c>
      <c r="E397" t="s">
        <v>4217</v>
      </c>
      <c r="F397" s="14"/>
      <c r="G397" s="24" t="s">
        <v>4218</v>
      </c>
    </row>
    <row r="398" spans="1:7">
      <c r="A398" t="s">
        <v>6894</v>
      </c>
      <c r="B398" s="23" t="s">
        <v>323</v>
      </c>
      <c r="C398">
        <v>27346951</v>
      </c>
      <c r="D398">
        <v>27347195</v>
      </c>
      <c r="E398" t="s">
        <v>4219</v>
      </c>
      <c r="F398" s="14"/>
      <c r="G398" s="24" t="s">
        <v>4220</v>
      </c>
    </row>
    <row r="399" spans="1:7">
      <c r="A399" t="s">
        <v>6895</v>
      </c>
      <c r="B399" s="23" t="s">
        <v>323</v>
      </c>
      <c r="C399">
        <v>28653131</v>
      </c>
      <c r="D399">
        <v>28653165</v>
      </c>
      <c r="E399" t="s">
        <v>4221</v>
      </c>
      <c r="F399" s="14"/>
      <c r="G399" s="24" t="s">
        <v>4222</v>
      </c>
    </row>
    <row r="400" spans="1:7">
      <c r="A400" t="s">
        <v>6896</v>
      </c>
      <c r="B400" s="23" t="s">
        <v>323</v>
      </c>
      <c r="C400">
        <v>33313281</v>
      </c>
      <c r="D400">
        <v>33313515</v>
      </c>
      <c r="E400" t="s">
        <v>4223</v>
      </c>
      <c r="F400" s="14"/>
      <c r="G400" s="24" t="s">
        <v>4224</v>
      </c>
    </row>
    <row r="401" spans="1:7">
      <c r="A401" t="s">
        <v>6897</v>
      </c>
      <c r="B401" s="23" t="s">
        <v>323</v>
      </c>
      <c r="C401">
        <v>33361001</v>
      </c>
      <c r="D401">
        <v>33361055</v>
      </c>
      <c r="E401" t="s">
        <v>4225</v>
      </c>
      <c r="F401" s="14"/>
      <c r="G401" s="24" t="s">
        <v>4226</v>
      </c>
    </row>
    <row r="402" spans="1:7">
      <c r="A402" t="s">
        <v>6898</v>
      </c>
      <c r="B402" s="23" t="s">
        <v>323</v>
      </c>
      <c r="C402">
        <v>33593811</v>
      </c>
      <c r="D402">
        <v>33595405</v>
      </c>
      <c r="E402" t="s">
        <v>4227</v>
      </c>
      <c r="F402" s="14"/>
      <c r="G402" s="24" t="s">
        <v>4228</v>
      </c>
    </row>
    <row r="403" spans="1:7">
      <c r="A403" t="s">
        <v>6899</v>
      </c>
      <c r="B403" s="23" t="s">
        <v>323</v>
      </c>
      <c r="C403">
        <v>33641021</v>
      </c>
      <c r="D403">
        <v>33642295</v>
      </c>
      <c r="E403" t="s">
        <v>4229</v>
      </c>
      <c r="F403" s="14"/>
      <c r="G403" s="24" t="s">
        <v>4230</v>
      </c>
    </row>
    <row r="404" spans="1:7">
      <c r="A404" t="s">
        <v>6900</v>
      </c>
      <c r="B404" s="23" t="s">
        <v>323</v>
      </c>
      <c r="C404">
        <v>33642431</v>
      </c>
      <c r="D404">
        <v>33643505</v>
      </c>
      <c r="E404" t="s">
        <v>4229</v>
      </c>
      <c r="F404" s="14"/>
      <c r="G404" s="24" t="s">
        <v>4231</v>
      </c>
    </row>
    <row r="405" spans="1:7">
      <c r="A405" t="s">
        <v>6901</v>
      </c>
      <c r="B405" s="23" t="s">
        <v>323</v>
      </c>
      <c r="C405">
        <v>33694211</v>
      </c>
      <c r="D405">
        <v>33694235</v>
      </c>
      <c r="E405" t="s">
        <v>4232</v>
      </c>
      <c r="F405" s="14"/>
      <c r="G405" s="24" t="s">
        <v>4233</v>
      </c>
    </row>
    <row r="406" spans="1:7">
      <c r="A406" t="s">
        <v>6902</v>
      </c>
      <c r="B406" s="23" t="s">
        <v>323</v>
      </c>
      <c r="C406">
        <v>34207821</v>
      </c>
      <c r="D406">
        <v>34207855</v>
      </c>
      <c r="E406" t="s">
        <v>4234</v>
      </c>
      <c r="F406" s="14"/>
      <c r="G406" s="24" t="s">
        <v>4235</v>
      </c>
    </row>
    <row r="407" spans="1:7">
      <c r="A407" t="s">
        <v>6903</v>
      </c>
      <c r="B407" s="23" t="s">
        <v>323</v>
      </c>
      <c r="C407">
        <v>34208011</v>
      </c>
      <c r="D407">
        <v>34208105</v>
      </c>
      <c r="E407" t="s">
        <v>4234</v>
      </c>
      <c r="F407" s="14"/>
      <c r="G407" s="24" t="s">
        <v>4236</v>
      </c>
    </row>
    <row r="408" spans="1:7">
      <c r="A408" t="s">
        <v>6904</v>
      </c>
      <c r="B408" s="23" t="s">
        <v>323</v>
      </c>
      <c r="C408">
        <v>34208151</v>
      </c>
      <c r="D408">
        <v>34208485</v>
      </c>
      <c r="E408" t="s">
        <v>4234</v>
      </c>
      <c r="F408" s="14"/>
      <c r="G408" s="24" t="s">
        <v>4237</v>
      </c>
    </row>
    <row r="409" spans="1:7">
      <c r="A409" t="s">
        <v>6905</v>
      </c>
      <c r="B409" s="23" t="s">
        <v>323</v>
      </c>
      <c r="C409">
        <v>34208601</v>
      </c>
      <c r="D409">
        <v>34208645</v>
      </c>
      <c r="E409" t="s">
        <v>4234</v>
      </c>
      <c r="F409" s="14"/>
      <c r="G409" s="24" t="s">
        <v>4238</v>
      </c>
    </row>
    <row r="410" spans="1:7">
      <c r="A410" t="s">
        <v>6906</v>
      </c>
      <c r="B410" s="23" t="s">
        <v>323</v>
      </c>
      <c r="C410">
        <v>36093021</v>
      </c>
      <c r="D410">
        <v>36093455</v>
      </c>
      <c r="E410" t="s">
        <v>2125</v>
      </c>
      <c r="F410" s="14"/>
      <c r="G410" s="24" t="s">
        <v>4239</v>
      </c>
    </row>
    <row r="411" spans="1:7">
      <c r="A411" t="s">
        <v>6907</v>
      </c>
      <c r="B411" s="23" t="s">
        <v>323</v>
      </c>
      <c r="C411">
        <v>36093941</v>
      </c>
      <c r="D411">
        <v>36094255</v>
      </c>
      <c r="E411" t="s">
        <v>2198</v>
      </c>
      <c r="F411" s="14"/>
      <c r="G411" s="24" t="s">
        <v>4240</v>
      </c>
    </row>
    <row r="412" spans="1:7">
      <c r="A412" t="s">
        <v>6907</v>
      </c>
      <c r="B412" s="23" t="s">
        <v>323</v>
      </c>
      <c r="C412">
        <v>36093941</v>
      </c>
      <c r="D412">
        <v>36094255</v>
      </c>
      <c r="E412" t="s">
        <v>2125</v>
      </c>
      <c r="F412" s="14"/>
      <c r="G412" s="24" t="s">
        <v>4241</v>
      </c>
    </row>
    <row r="413" spans="1:7">
      <c r="A413" t="s">
        <v>6908</v>
      </c>
      <c r="B413" s="23" t="s">
        <v>323</v>
      </c>
      <c r="C413">
        <v>36094321</v>
      </c>
      <c r="D413">
        <v>36094455</v>
      </c>
      <c r="E413" t="s">
        <v>2198</v>
      </c>
      <c r="F413" s="14"/>
      <c r="G413" s="24" t="s">
        <v>4242</v>
      </c>
    </row>
    <row r="414" spans="1:7">
      <c r="A414" t="s">
        <v>6908</v>
      </c>
      <c r="B414" s="23" t="s">
        <v>323</v>
      </c>
      <c r="C414">
        <v>36094321</v>
      </c>
      <c r="D414">
        <v>36094455</v>
      </c>
      <c r="E414" t="s">
        <v>2125</v>
      </c>
      <c r="F414" s="14"/>
      <c r="G414" s="24" t="s">
        <v>4243</v>
      </c>
    </row>
    <row r="415" spans="1:7">
      <c r="A415" t="s">
        <v>6909</v>
      </c>
      <c r="B415" s="23" t="s">
        <v>323</v>
      </c>
      <c r="C415">
        <v>38378191</v>
      </c>
      <c r="D415">
        <v>38378235</v>
      </c>
      <c r="E415" t="s">
        <v>4244</v>
      </c>
      <c r="F415" t="s">
        <v>963</v>
      </c>
      <c r="G415" s="24" t="s">
        <v>4245</v>
      </c>
    </row>
    <row r="416" spans="1:7">
      <c r="A416" t="s">
        <v>6909</v>
      </c>
      <c r="B416" s="23" t="s">
        <v>323</v>
      </c>
      <c r="C416">
        <v>38378191</v>
      </c>
      <c r="D416">
        <v>38378235</v>
      </c>
      <c r="E416" t="s">
        <v>4246</v>
      </c>
      <c r="F416" s="14"/>
      <c r="G416" s="24" t="s">
        <v>4247</v>
      </c>
    </row>
    <row r="417" spans="1:7">
      <c r="A417" t="s">
        <v>6910</v>
      </c>
      <c r="B417" s="23" t="s">
        <v>323</v>
      </c>
      <c r="C417">
        <v>51919121</v>
      </c>
      <c r="D417">
        <v>51919205</v>
      </c>
      <c r="E417" t="s">
        <v>3057</v>
      </c>
      <c r="F417" s="14"/>
      <c r="G417" s="24" t="s">
        <v>4248</v>
      </c>
    </row>
    <row r="418" spans="1:7">
      <c r="A418" t="s">
        <v>6911</v>
      </c>
      <c r="B418" s="23" t="s">
        <v>323</v>
      </c>
      <c r="C418">
        <v>55923431</v>
      </c>
      <c r="D418">
        <v>55923485</v>
      </c>
      <c r="E418" t="s">
        <v>4249</v>
      </c>
      <c r="F418" s="14"/>
      <c r="G418" s="24" t="s">
        <v>4250</v>
      </c>
    </row>
    <row r="419" spans="1:7">
      <c r="A419" t="s">
        <v>6912</v>
      </c>
      <c r="B419" s="23" t="s">
        <v>323</v>
      </c>
      <c r="C419">
        <v>59629281</v>
      </c>
      <c r="D419">
        <v>59629325</v>
      </c>
      <c r="E419" t="s">
        <v>4251</v>
      </c>
      <c r="F419" s="14"/>
      <c r="G419" s="24" t="s">
        <v>4252</v>
      </c>
    </row>
    <row r="420" spans="1:7">
      <c r="A420" t="s">
        <v>6913</v>
      </c>
      <c r="B420" s="23" t="s">
        <v>323</v>
      </c>
      <c r="C420">
        <v>59629411</v>
      </c>
      <c r="D420">
        <v>59629635</v>
      </c>
      <c r="E420" t="s">
        <v>4251</v>
      </c>
      <c r="F420" s="14"/>
      <c r="G420" s="24" t="s">
        <v>4253</v>
      </c>
    </row>
    <row r="421" spans="1:7">
      <c r="A421" t="s">
        <v>6914</v>
      </c>
      <c r="B421" s="23" t="s">
        <v>323</v>
      </c>
      <c r="C421">
        <v>59654361</v>
      </c>
      <c r="D421">
        <v>59654565</v>
      </c>
      <c r="E421" t="s">
        <v>4254</v>
      </c>
      <c r="F421" s="14"/>
      <c r="G421" s="24" t="s">
        <v>4255</v>
      </c>
    </row>
    <row r="422" spans="1:7">
      <c r="A422" t="s">
        <v>6915</v>
      </c>
      <c r="B422" s="23" t="s">
        <v>323</v>
      </c>
      <c r="C422">
        <v>59678641</v>
      </c>
      <c r="D422">
        <v>59678705</v>
      </c>
      <c r="E422" t="s">
        <v>4256</v>
      </c>
      <c r="F422" s="14"/>
      <c r="G422" s="24" t="s">
        <v>4257</v>
      </c>
    </row>
    <row r="423" spans="1:7">
      <c r="A423" t="s">
        <v>6916</v>
      </c>
      <c r="B423" s="23" t="s">
        <v>323</v>
      </c>
      <c r="C423">
        <v>59678981</v>
      </c>
      <c r="D423">
        <v>59679195</v>
      </c>
      <c r="E423" t="s">
        <v>4256</v>
      </c>
      <c r="F423" s="14"/>
      <c r="G423" s="24" t="s">
        <v>4258</v>
      </c>
    </row>
    <row r="424" spans="1:7">
      <c r="A424" t="s">
        <v>6917</v>
      </c>
      <c r="B424" s="23" t="s">
        <v>323</v>
      </c>
      <c r="C424">
        <v>68093861</v>
      </c>
      <c r="D424">
        <v>68094075</v>
      </c>
      <c r="E424" t="s">
        <v>4259</v>
      </c>
      <c r="F424" s="14"/>
      <c r="G424" s="24" t="s">
        <v>4260</v>
      </c>
    </row>
    <row r="425" spans="1:7">
      <c r="A425" t="s">
        <v>6917</v>
      </c>
      <c r="B425" s="23" t="s">
        <v>323</v>
      </c>
      <c r="C425">
        <v>68093861</v>
      </c>
      <c r="D425">
        <v>68094075</v>
      </c>
      <c r="E425" t="s">
        <v>4261</v>
      </c>
      <c r="F425" s="14"/>
      <c r="G425" s="24" t="s">
        <v>4262</v>
      </c>
    </row>
    <row r="426" spans="1:7">
      <c r="A426" t="s">
        <v>6918</v>
      </c>
      <c r="B426" s="23" t="s">
        <v>323</v>
      </c>
      <c r="C426">
        <v>81120111</v>
      </c>
      <c r="D426">
        <v>81120315</v>
      </c>
      <c r="E426" t="s">
        <v>4263</v>
      </c>
      <c r="F426" s="14"/>
      <c r="G426" s="24" t="s">
        <v>4264</v>
      </c>
    </row>
    <row r="427" spans="1:7">
      <c r="A427" t="s">
        <v>6919</v>
      </c>
      <c r="B427" s="23" t="s">
        <v>323</v>
      </c>
      <c r="C427">
        <v>81120511</v>
      </c>
      <c r="D427">
        <v>81120815</v>
      </c>
      <c r="E427" t="s">
        <v>4263</v>
      </c>
      <c r="F427" s="14"/>
      <c r="G427" s="24" t="s">
        <v>4265</v>
      </c>
    </row>
    <row r="428" spans="1:7">
      <c r="A428" t="s">
        <v>6920</v>
      </c>
      <c r="B428" s="23" t="s">
        <v>323</v>
      </c>
      <c r="C428">
        <v>81421631</v>
      </c>
      <c r="D428">
        <v>81422055</v>
      </c>
      <c r="E428" t="s">
        <v>4266</v>
      </c>
      <c r="F428" s="14"/>
      <c r="G428" s="24" t="s">
        <v>4267</v>
      </c>
    </row>
    <row r="429" spans="1:7">
      <c r="A429" t="s">
        <v>6921</v>
      </c>
      <c r="B429" s="23" t="s">
        <v>323</v>
      </c>
      <c r="C429">
        <v>89497541</v>
      </c>
      <c r="D429">
        <v>89497615</v>
      </c>
      <c r="E429" t="s">
        <v>4268</v>
      </c>
      <c r="F429" s="14"/>
      <c r="G429" s="24" t="s">
        <v>4269</v>
      </c>
    </row>
    <row r="430" spans="1:7">
      <c r="A430" t="s">
        <v>6922</v>
      </c>
      <c r="B430" s="23" t="s">
        <v>323</v>
      </c>
      <c r="C430">
        <v>93502861</v>
      </c>
      <c r="D430">
        <v>93502935</v>
      </c>
      <c r="E430" t="s">
        <v>4270</v>
      </c>
      <c r="F430" s="14"/>
      <c r="G430" s="24" t="s">
        <v>4271</v>
      </c>
    </row>
    <row r="431" spans="1:7">
      <c r="A431" t="s">
        <v>6923</v>
      </c>
      <c r="B431" s="23" t="s">
        <v>323</v>
      </c>
      <c r="C431">
        <v>112981041</v>
      </c>
      <c r="D431">
        <v>112981065</v>
      </c>
      <c r="E431" t="s">
        <v>4272</v>
      </c>
      <c r="F431" s="14"/>
      <c r="G431" s="24" t="s">
        <v>4273</v>
      </c>
    </row>
    <row r="432" spans="1:7">
      <c r="A432" t="s">
        <v>6924</v>
      </c>
      <c r="B432" s="23" t="s">
        <v>323</v>
      </c>
      <c r="C432">
        <v>139511731</v>
      </c>
      <c r="D432">
        <v>139511825</v>
      </c>
      <c r="E432" t="s">
        <v>2516</v>
      </c>
      <c r="F432" s="14"/>
      <c r="G432" s="24" t="s">
        <v>4274</v>
      </c>
    </row>
    <row r="433" spans="1:7">
      <c r="A433" t="s">
        <v>6925</v>
      </c>
      <c r="B433" s="23" t="s">
        <v>323</v>
      </c>
      <c r="C433">
        <v>139722051</v>
      </c>
      <c r="D433">
        <v>139722355</v>
      </c>
      <c r="E433" t="s">
        <v>4275</v>
      </c>
      <c r="F433" s="14"/>
      <c r="G433" s="24" t="s">
        <v>4276</v>
      </c>
    </row>
    <row r="434" spans="1:7">
      <c r="A434" t="s">
        <v>6926</v>
      </c>
      <c r="B434" s="23" t="s">
        <v>323</v>
      </c>
      <c r="C434">
        <v>139722751</v>
      </c>
      <c r="D434">
        <v>139722775</v>
      </c>
      <c r="E434" t="s">
        <v>4275</v>
      </c>
      <c r="F434" s="14"/>
      <c r="G434" s="24" t="s">
        <v>4277</v>
      </c>
    </row>
    <row r="435" spans="1:7">
      <c r="A435" t="s">
        <v>6927</v>
      </c>
      <c r="B435" s="23" t="s">
        <v>323</v>
      </c>
      <c r="C435">
        <v>139918081</v>
      </c>
      <c r="D435">
        <v>139918155</v>
      </c>
      <c r="E435" t="s">
        <v>4278</v>
      </c>
      <c r="F435" s="14"/>
      <c r="G435" s="24" t="s">
        <v>4279</v>
      </c>
    </row>
    <row r="436" spans="1:7">
      <c r="A436" t="s">
        <v>6928</v>
      </c>
      <c r="B436" s="23" t="s">
        <v>323</v>
      </c>
      <c r="C436">
        <v>139918921</v>
      </c>
      <c r="D436">
        <v>139919175</v>
      </c>
      <c r="E436" t="s">
        <v>4278</v>
      </c>
      <c r="F436" s="14"/>
      <c r="G436" s="24" t="s">
        <v>4280</v>
      </c>
    </row>
    <row r="437" spans="1:7">
      <c r="A437" t="s">
        <v>6929</v>
      </c>
      <c r="B437" s="23" t="s">
        <v>323</v>
      </c>
      <c r="C437">
        <v>147852991</v>
      </c>
      <c r="D437">
        <v>147853235</v>
      </c>
      <c r="E437" t="s">
        <v>4281</v>
      </c>
      <c r="F437" s="14"/>
      <c r="G437" s="24" t="s">
        <v>4282</v>
      </c>
    </row>
    <row r="438" spans="1:7">
      <c r="A438" t="s">
        <v>6930</v>
      </c>
      <c r="B438" s="23" t="s">
        <v>323</v>
      </c>
      <c r="C438">
        <v>150754731</v>
      </c>
      <c r="D438">
        <v>150754905</v>
      </c>
      <c r="E438" t="s">
        <v>4283</v>
      </c>
      <c r="F438" s="14"/>
      <c r="G438" s="24" t="s">
        <v>4284</v>
      </c>
    </row>
    <row r="439" spans="1:7">
      <c r="A439" t="s">
        <v>6931</v>
      </c>
      <c r="B439" s="23" t="s">
        <v>323</v>
      </c>
      <c r="C439">
        <v>150849401</v>
      </c>
      <c r="D439">
        <v>150849975</v>
      </c>
      <c r="E439" t="s">
        <v>4285</v>
      </c>
      <c r="F439" s="14"/>
      <c r="G439" s="24" t="s">
        <v>4286</v>
      </c>
    </row>
    <row r="440" spans="1:7">
      <c r="A440" t="s">
        <v>6932</v>
      </c>
      <c r="B440" s="23" t="s">
        <v>323</v>
      </c>
      <c r="C440">
        <v>150870851</v>
      </c>
      <c r="D440">
        <v>150871495</v>
      </c>
      <c r="E440" t="s">
        <v>4287</v>
      </c>
      <c r="F440" s="14"/>
      <c r="G440" s="24" t="s">
        <v>4288</v>
      </c>
    </row>
    <row r="441" spans="1:7">
      <c r="A441" t="s">
        <v>6933</v>
      </c>
      <c r="B441" s="23" t="s">
        <v>323</v>
      </c>
      <c r="C441">
        <v>150872261</v>
      </c>
      <c r="D441">
        <v>150872415</v>
      </c>
      <c r="E441" t="s">
        <v>4287</v>
      </c>
      <c r="F441" s="14"/>
      <c r="G441" s="24" t="s">
        <v>4289</v>
      </c>
    </row>
    <row r="442" spans="1:7">
      <c r="A442" t="s">
        <v>6934</v>
      </c>
      <c r="B442" s="23" t="s">
        <v>323</v>
      </c>
      <c r="C442">
        <v>160078901</v>
      </c>
      <c r="D442">
        <v>160078935</v>
      </c>
      <c r="E442" t="s">
        <v>4290</v>
      </c>
      <c r="F442" s="14"/>
      <c r="G442" s="24" t="s">
        <v>4291</v>
      </c>
    </row>
    <row r="443" spans="1:7">
      <c r="A443" t="s">
        <v>6935</v>
      </c>
      <c r="B443" s="23" t="s">
        <v>323</v>
      </c>
      <c r="C443">
        <v>183741721</v>
      </c>
      <c r="D443">
        <v>183742215</v>
      </c>
      <c r="E443" t="s">
        <v>4292</v>
      </c>
      <c r="F443" s="14"/>
      <c r="G443" s="24" t="s">
        <v>4293</v>
      </c>
    </row>
    <row r="444" spans="1:7">
      <c r="A444" t="s">
        <v>6936</v>
      </c>
      <c r="B444" s="23" t="s">
        <v>323</v>
      </c>
      <c r="C444">
        <v>183890781</v>
      </c>
      <c r="D444">
        <v>183891225</v>
      </c>
      <c r="E444" t="s">
        <v>4294</v>
      </c>
      <c r="F444" s="14"/>
      <c r="G444" s="24" t="s">
        <v>4295</v>
      </c>
    </row>
    <row r="445" spans="1:7">
      <c r="A445" t="s">
        <v>6937</v>
      </c>
      <c r="B445" s="23" t="s">
        <v>323</v>
      </c>
      <c r="C445">
        <v>184496471</v>
      </c>
      <c r="D445">
        <v>184496515</v>
      </c>
      <c r="E445" t="s">
        <v>4296</v>
      </c>
      <c r="F445" t="s">
        <v>963</v>
      </c>
      <c r="G445" s="24" t="s">
        <v>4297</v>
      </c>
    </row>
    <row r="446" spans="1:7">
      <c r="A446" t="s">
        <v>6938</v>
      </c>
      <c r="B446" s="23" t="s">
        <v>323</v>
      </c>
      <c r="C446">
        <v>186911751</v>
      </c>
      <c r="D446">
        <v>186911805</v>
      </c>
      <c r="E446" t="s">
        <v>4298</v>
      </c>
      <c r="F446" s="14"/>
      <c r="G446" s="24" t="s">
        <v>4299</v>
      </c>
    </row>
    <row r="447" spans="1:7">
      <c r="A447" t="s">
        <v>6939</v>
      </c>
      <c r="B447" s="23" t="s">
        <v>323</v>
      </c>
      <c r="C447">
        <v>186931731</v>
      </c>
      <c r="D447">
        <v>186931865</v>
      </c>
      <c r="E447" t="s">
        <v>4300</v>
      </c>
      <c r="F447" s="14"/>
      <c r="G447" s="24" t="s">
        <v>4301</v>
      </c>
    </row>
    <row r="448" spans="1:7">
      <c r="A448" t="s">
        <v>6940</v>
      </c>
      <c r="B448" s="23" t="s">
        <v>323</v>
      </c>
      <c r="C448">
        <v>186931951</v>
      </c>
      <c r="D448">
        <v>186931995</v>
      </c>
      <c r="E448" t="s">
        <v>4300</v>
      </c>
      <c r="F448" s="14"/>
      <c r="G448" s="24" t="s">
        <v>4302</v>
      </c>
    </row>
    <row r="449" spans="1:7">
      <c r="A449" t="s">
        <v>6941</v>
      </c>
      <c r="B449" s="23" t="s">
        <v>323</v>
      </c>
      <c r="C449">
        <v>186932061</v>
      </c>
      <c r="D449">
        <v>186932095</v>
      </c>
      <c r="E449" t="s">
        <v>4300</v>
      </c>
      <c r="F449" s="14"/>
      <c r="G449" s="24" t="s">
        <v>4303</v>
      </c>
    </row>
    <row r="450" spans="1:7">
      <c r="A450" t="s">
        <v>6942</v>
      </c>
      <c r="B450" s="23" t="s">
        <v>323</v>
      </c>
      <c r="C450">
        <v>186932171</v>
      </c>
      <c r="D450">
        <v>186932245</v>
      </c>
      <c r="E450" t="s">
        <v>4300</v>
      </c>
      <c r="F450" s="14"/>
      <c r="G450" s="24" t="s">
        <v>4304</v>
      </c>
    </row>
    <row r="451" spans="1:7">
      <c r="A451" t="s">
        <v>6943</v>
      </c>
      <c r="B451" s="23" t="s">
        <v>323</v>
      </c>
      <c r="C451">
        <v>187017341</v>
      </c>
      <c r="D451">
        <v>187017475</v>
      </c>
      <c r="E451" t="s">
        <v>4305</v>
      </c>
      <c r="F451" s="14"/>
      <c r="G451" s="24" t="s">
        <v>4306</v>
      </c>
    </row>
    <row r="452" spans="1:7">
      <c r="A452" t="s">
        <v>6944</v>
      </c>
      <c r="B452" s="23" t="s">
        <v>323</v>
      </c>
      <c r="C452">
        <v>187129331</v>
      </c>
      <c r="D452">
        <v>187129455</v>
      </c>
      <c r="E452" t="s">
        <v>4307</v>
      </c>
      <c r="F452" s="14"/>
      <c r="G452" s="24" t="s">
        <v>4308</v>
      </c>
    </row>
    <row r="453" spans="1:7">
      <c r="A453" t="s">
        <v>6945</v>
      </c>
      <c r="B453" s="23" t="s">
        <v>323</v>
      </c>
      <c r="C453">
        <v>187129661</v>
      </c>
      <c r="D453">
        <v>187129815</v>
      </c>
      <c r="E453" t="s">
        <v>4307</v>
      </c>
      <c r="F453" s="14"/>
      <c r="G453" s="24" t="s">
        <v>4309</v>
      </c>
    </row>
    <row r="454" spans="1:7">
      <c r="A454" t="s">
        <v>6946</v>
      </c>
      <c r="B454" s="23" t="s">
        <v>323</v>
      </c>
      <c r="C454">
        <v>187130141</v>
      </c>
      <c r="D454">
        <v>187130295</v>
      </c>
      <c r="E454" t="s">
        <v>4307</v>
      </c>
      <c r="F454" s="14"/>
      <c r="G454" s="24" t="s">
        <v>4310</v>
      </c>
    </row>
    <row r="455" spans="1:7">
      <c r="A455" t="s">
        <v>6947</v>
      </c>
      <c r="B455" s="23" t="s">
        <v>323</v>
      </c>
      <c r="C455">
        <v>187179171</v>
      </c>
      <c r="D455">
        <v>187180185</v>
      </c>
      <c r="E455" t="s">
        <v>4311</v>
      </c>
      <c r="F455" s="14"/>
      <c r="G455" s="24" t="s">
        <v>4312</v>
      </c>
    </row>
    <row r="456" spans="1:7">
      <c r="A456" t="s">
        <v>6948</v>
      </c>
      <c r="B456" s="23" t="s">
        <v>323</v>
      </c>
      <c r="C456">
        <v>187180351</v>
      </c>
      <c r="D456">
        <v>187181425</v>
      </c>
      <c r="E456" t="s">
        <v>4311</v>
      </c>
      <c r="F456" s="14"/>
      <c r="G456" s="24" t="s">
        <v>4313</v>
      </c>
    </row>
    <row r="457" spans="1:7">
      <c r="A457" t="s">
        <v>6949</v>
      </c>
      <c r="B457" s="23" t="s">
        <v>323</v>
      </c>
      <c r="C457">
        <v>187229761</v>
      </c>
      <c r="D457">
        <v>187230095</v>
      </c>
      <c r="E457" t="s">
        <v>4314</v>
      </c>
      <c r="F457" s="14"/>
      <c r="G457" s="24" t="s">
        <v>4315</v>
      </c>
    </row>
    <row r="458" spans="1:7">
      <c r="A458" t="s">
        <v>6950</v>
      </c>
      <c r="B458" s="23" t="s">
        <v>323</v>
      </c>
      <c r="C458">
        <v>187230271</v>
      </c>
      <c r="D458">
        <v>187230555</v>
      </c>
      <c r="E458" t="s">
        <v>4314</v>
      </c>
      <c r="F458" s="14"/>
      <c r="G458" s="24" t="s">
        <v>4316</v>
      </c>
    </row>
    <row r="459" spans="1:7">
      <c r="A459" t="s">
        <v>6951</v>
      </c>
      <c r="B459" s="23" t="s">
        <v>323</v>
      </c>
      <c r="C459">
        <v>187279051</v>
      </c>
      <c r="D459">
        <v>187279495</v>
      </c>
      <c r="E459" t="s">
        <v>4317</v>
      </c>
      <c r="F459" s="14"/>
      <c r="G459" s="24" t="s">
        <v>4318</v>
      </c>
    </row>
    <row r="460" spans="1:7">
      <c r="A460" t="s">
        <v>6952</v>
      </c>
      <c r="B460" s="23" t="s">
        <v>323</v>
      </c>
      <c r="C460">
        <v>187279721</v>
      </c>
      <c r="D460">
        <v>187280125</v>
      </c>
      <c r="E460" t="s">
        <v>4317</v>
      </c>
      <c r="F460" s="14"/>
      <c r="G460" s="24" t="s">
        <v>4319</v>
      </c>
    </row>
    <row r="461" spans="1:7">
      <c r="A461" t="s">
        <v>6953</v>
      </c>
      <c r="B461" s="23" t="s">
        <v>323</v>
      </c>
      <c r="C461">
        <v>188100881</v>
      </c>
      <c r="D461">
        <v>188101055</v>
      </c>
      <c r="E461" t="s">
        <v>4320</v>
      </c>
      <c r="F461" s="14"/>
      <c r="G461" s="24" t="s">
        <v>4321</v>
      </c>
    </row>
    <row r="462" spans="1:7">
      <c r="A462" t="s">
        <v>6954</v>
      </c>
      <c r="B462" s="23" t="s">
        <v>323</v>
      </c>
      <c r="C462">
        <v>188101471</v>
      </c>
      <c r="D462">
        <v>188101565</v>
      </c>
      <c r="E462" t="s">
        <v>4320</v>
      </c>
      <c r="F462" s="14"/>
      <c r="G462" s="24" t="s">
        <v>4322</v>
      </c>
    </row>
    <row r="463" spans="1:7">
      <c r="A463" t="s">
        <v>6955</v>
      </c>
      <c r="B463" s="23" t="s">
        <v>323</v>
      </c>
      <c r="C463">
        <v>188116091</v>
      </c>
      <c r="D463">
        <v>188116125</v>
      </c>
      <c r="E463" t="s">
        <v>4323</v>
      </c>
      <c r="F463" s="14"/>
      <c r="G463" s="24" t="s">
        <v>4324</v>
      </c>
    </row>
    <row r="464" spans="1:7">
      <c r="A464" t="s">
        <v>6956</v>
      </c>
      <c r="B464" s="23" t="s">
        <v>323</v>
      </c>
      <c r="C464">
        <v>188116291</v>
      </c>
      <c r="D464">
        <v>188116345</v>
      </c>
      <c r="E464" t="s">
        <v>4323</v>
      </c>
      <c r="F464" s="14"/>
      <c r="G464" s="24" t="s">
        <v>4325</v>
      </c>
    </row>
    <row r="465" spans="1:7">
      <c r="A465" t="s">
        <v>6957</v>
      </c>
      <c r="B465" s="23" t="s">
        <v>323</v>
      </c>
      <c r="C465">
        <v>188158411</v>
      </c>
      <c r="D465">
        <v>188158485</v>
      </c>
      <c r="E465" t="s">
        <v>4326</v>
      </c>
      <c r="F465" s="14"/>
      <c r="G465" s="24" t="s">
        <v>4327</v>
      </c>
    </row>
    <row r="466" spans="1:7">
      <c r="A466" t="s">
        <v>6958</v>
      </c>
      <c r="B466" s="23" t="s">
        <v>323</v>
      </c>
      <c r="C466">
        <v>188158911</v>
      </c>
      <c r="D466">
        <v>188159125</v>
      </c>
      <c r="E466" t="s">
        <v>4326</v>
      </c>
      <c r="F466" s="14"/>
      <c r="G466" s="24" t="s">
        <v>4328</v>
      </c>
    </row>
    <row r="467" spans="1:7">
      <c r="A467" t="s">
        <v>6959</v>
      </c>
      <c r="B467" s="23" t="s">
        <v>323</v>
      </c>
      <c r="C467">
        <v>188172511</v>
      </c>
      <c r="D467">
        <v>188172645</v>
      </c>
      <c r="E467" t="s">
        <v>4329</v>
      </c>
      <c r="F467" s="14"/>
      <c r="G467" s="24" t="s">
        <v>4330</v>
      </c>
    </row>
    <row r="468" spans="1:7">
      <c r="A468" t="s">
        <v>6960</v>
      </c>
      <c r="B468" s="23" t="s">
        <v>323</v>
      </c>
      <c r="C468">
        <v>188172851</v>
      </c>
      <c r="D468">
        <v>188172885</v>
      </c>
      <c r="E468" t="s">
        <v>4329</v>
      </c>
      <c r="F468" s="14"/>
      <c r="G468" s="24" t="s">
        <v>4331</v>
      </c>
    </row>
    <row r="469" spans="1:7">
      <c r="A469" t="s">
        <v>6961</v>
      </c>
      <c r="B469" s="23" t="s">
        <v>323</v>
      </c>
      <c r="C469">
        <v>188173161</v>
      </c>
      <c r="D469">
        <v>188173195</v>
      </c>
      <c r="E469" t="s">
        <v>4329</v>
      </c>
      <c r="F469" s="14"/>
      <c r="G469" s="24" t="s">
        <v>4332</v>
      </c>
    </row>
    <row r="470" spans="1:7">
      <c r="A470" t="s">
        <v>6962</v>
      </c>
      <c r="B470" s="23" t="s">
        <v>323</v>
      </c>
      <c r="C470">
        <v>188173501</v>
      </c>
      <c r="D470">
        <v>188174115</v>
      </c>
      <c r="E470" t="s">
        <v>4329</v>
      </c>
      <c r="F470" s="14"/>
      <c r="G470" s="24" t="s">
        <v>4333</v>
      </c>
    </row>
    <row r="471" spans="1:7">
      <c r="A471" t="s">
        <v>6963</v>
      </c>
      <c r="B471" s="23" t="s">
        <v>323</v>
      </c>
      <c r="C471">
        <v>188223601</v>
      </c>
      <c r="D471">
        <v>188223685</v>
      </c>
      <c r="E471" t="s">
        <v>4334</v>
      </c>
      <c r="F471" s="14"/>
      <c r="G471" s="24" t="s">
        <v>4335</v>
      </c>
    </row>
    <row r="472" spans="1:7">
      <c r="A472" t="s">
        <v>6964</v>
      </c>
      <c r="B472" s="23" t="s">
        <v>323</v>
      </c>
      <c r="C472">
        <v>188224001</v>
      </c>
      <c r="D472">
        <v>188224035</v>
      </c>
      <c r="E472" t="s">
        <v>4334</v>
      </c>
      <c r="F472" s="14"/>
      <c r="G472" s="24" t="s">
        <v>4336</v>
      </c>
    </row>
    <row r="473" spans="1:7">
      <c r="A473" t="s">
        <v>6965</v>
      </c>
      <c r="B473" s="23" t="s">
        <v>323</v>
      </c>
      <c r="C473">
        <v>188224381</v>
      </c>
      <c r="D473">
        <v>188224555</v>
      </c>
      <c r="E473" t="s">
        <v>4334</v>
      </c>
      <c r="F473" s="14"/>
      <c r="G473" s="24" t="s">
        <v>4337</v>
      </c>
    </row>
    <row r="474" spans="1:7">
      <c r="A474" t="s">
        <v>6966</v>
      </c>
      <c r="B474" s="23" t="s">
        <v>323</v>
      </c>
      <c r="C474">
        <v>188237231</v>
      </c>
      <c r="D474">
        <v>188237555</v>
      </c>
      <c r="E474" t="s">
        <v>4338</v>
      </c>
      <c r="F474" s="14"/>
      <c r="G474" s="24" t="s">
        <v>4339</v>
      </c>
    </row>
    <row r="475" spans="1:7">
      <c r="A475" t="s">
        <v>6967</v>
      </c>
      <c r="B475" s="23" t="s">
        <v>323</v>
      </c>
      <c r="C475">
        <v>188294521</v>
      </c>
      <c r="D475">
        <v>188294715</v>
      </c>
      <c r="E475" t="s">
        <v>4340</v>
      </c>
      <c r="F475" s="14"/>
      <c r="G475" s="24" t="s">
        <v>4341</v>
      </c>
    </row>
    <row r="476" spans="1:7">
      <c r="A476" t="s">
        <v>6968</v>
      </c>
      <c r="B476" s="23" t="s">
        <v>323</v>
      </c>
      <c r="C476">
        <v>188294871</v>
      </c>
      <c r="D476">
        <v>188294905</v>
      </c>
      <c r="E476" t="s">
        <v>4340</v>
      </c>
      <c r="F476" s="14"/>
      <c r="G476" s="24" t="s">
        <v>4342</v>
      </c>
    </row>
    <row r="477" spans="1:7">
      <c r="A477" t="s">
        <v>6969</v>
      </c>
      <c r="B477" s="23" t="s">
        <v>323</v>
      </c>
      <c r="C477">
        <v>188295041</v>
      </c>
      <c r="D477">
        <v>188295725</v>
      </c>
      <c r="E477" t="s">
        <v>4340</v>
      </c>
      <c r="F477" s="14"/>
      <c r="G477" s="24" t="s">
        <v>4343</v>
      </c>
    </row>
    <row r="478" spans="1:7">
      <c r="A478" t="s">
        <v>6970</v>
      </c>
      <c r="B478" s="23" t="s">
        <v>323</v>
      </c>
      <c r="C478">
        <v>188318171</v>
      </c>
      <c r="D478">
        <v>188318265</v>
      </c>
      <c r="E478" t="s">
        <v>4344</v>
      </c>
      <c r="F478" s="14"/>
      <c r="G478" s="24" t="s">
        <v>4345</v>
      </c>
    </row>
    <row r="479" spans="1:7">
      <c r="A479" t="s">
        <v>6971</v>
      </c>
      <c r="B479" s="23" t="s">
        <v>323</v>
      </c>
      <c r="C479">
        <v>188318591</v>
      </c>
      <c r="D479">
        <v>188318865</v>
      </c>
      <c r="E479" t="s">
        <v>4344</v>
      </c>
      <c r="F479" s="14"/>
      <c r="G479" s="24" t="s">
        <v>4346</v>
      </c>
    </row>
    <row r="480" spans="1:7">
      <c r="A480" t="s">
        <v>6972</v>
      </c>
      <c r="B480" s="23" t="s">
        <v>323</v>
      </c>
      <c r="C480">
        <v>188319021</v>
      </c>
      <c r="D480">
        <v>188319645</v>
      </c>
      <c r="E480" t="s">
        <v>4344</v>
      </c>
      <c r="F480" s="14"/>
      <c r="G480" s="24" t="s">
        <v>4347</v>
      </c>
    </row>
    <row r="481" spans="1:7">
      <c r="A481" t="s">
        <v>6973</v>
      </c>
      <c r="B481" s="23" t="s">
        <v>323</v>
      </c>
      <c r="C481">
        <v>188338621</v>
      </c>
      <c r="D481">
        <v>188338665</v>
      </c>
      <c r="E481" t="s">
        <v>4348</v>
      </c>
      <c r="F481" s="14"/>
      <c r="G481" s="24" t="s">
        <v>4349</v>
      </c>
    </row>
    <row r="482" spans="1:7">
      <c r="A482" t="s">
        <v>6974</v>
      </c>
      <c r="B482" s="23" t="s">
        <v>323</v>
      </c>
      <c r="C482">
        <v>188339011</v>
      </c>
      <c r="D482">
        <v>188339225</v>
      </c>
      <c r="E482" t="s">
        <v>4348</v>
      </c>
      <c r="F482" s="14"/>
      <c r="G482" s="24" t="s">
        <v>4350</v>
      </c>
    </row>
    <row r="483" spans="1:7">
      <c r="A483" t="s">
        <v>6975</v>
      </c>
      <c r="B483" s="23" t="s">
        <v>323</v>
      </c>
      <c r="C483">
        <v>188353121</v>
      </c>
      <c r="D483">
        <v>188353165</v>
      </c>
      <c r="E483" t="s">
        <v>4351</v>
      </c>
      <c r="F483" s="14"/>
      <c r="G483" s="24" t="s">
        <v>4352</v>
      </c>
    </row>
    <row r="484" spans="1:7">
      <c r="A484" t="s">
        <v>6976</v>
      </c>
      <c r="B484" s="23" t="s">
        <v>323</v>
      </c>
      <c r="C484">
        <v>188353261</v>
      </c>
      <c r="D484">
        <v>188353465</v>
      </c>
      <c r="E484" t="s">
        <v>4351</v>
      </c>
      <c r="F484" s="14"/>
      <c r="G484" s="24" t="s">
        <v>4353</v>
      </c>
    </row>
    <row r="485" spans="1:7">
      <c r="A485" t="s">
        <v>6977</v>
      </c>
      <c r="B485" s="23" t="s">
        <v>323</v>
      </c>
      <c r="C485">
        <v>188398501</v>
      </c>
      <c r="D485">
        <v>188398545</v>
      </c>
      <c r="E485" t="s">
        <v>4354</v>
      </c>
      <c r="F485" s="14"/>
      <c r="G485" s="24" t="s">
        <v>4355</v>
      </c>
    </row>
    <row r="486" spans="1:7">
      <c r="A486" t="s">
        <v>6978</v>
      </c>
      <c r="B486" s="23" t="s">
        <v>323</v>
      </c>
      <c r="C486">
        <v>188398671</v>
      </c>
      <c r="D486">
        <v>188398725</v>
      </c>
      <c r="E486" t="s">
        <v>4354</v>
      </c>
      <c r="F486" s="14"/>
      <c r="G486" s="24" t="s">
        <v>4356</v>
      </c>
    </row>
    <row r="487" spans="1:7">
      <c r="A487" t="s">
        <v>6979</v>
      </c>
      <c r="B487" s="23" t="s">
        <v>323</v>
      </c>
      <c r="C487">
        <v>189884961</v>
      </c>
      <c r="D487">
        <v>189885435</v>
      </c>
      <c r="E487" t="s">
        <v>4357</v>
      </c>
      <c r="F487" s="14"/>
      <c r="G487" s="24" t="s">
        <v>4358</v>
      </c>
    </row>
    <row r="488" spans="1:7">
      <c r="A488" t="s">
        <v>6980</v>
      </c>
      <c r="B488" s="23" t="s">
        <v>323</v>
      </c>
      <c r="C488">
        <v>189885521</v>
      </c>
      <c r="D488">
        <v>189885545</v>
      </c>
      <c r="E488" t="s">
        <v>4357</v>
      </c>
      <c r="F488" s="14"/>
      <c r="G488" s="24" t="s">
        <v>4359</v>
      </c>
    </row>
    <row r="489" spans="1:7">
      <c r="A489" t="s">
        <v>6981</v>
      </c>
      <c r="B489" s="23" t="s">
        <v>323</v>
      </c>
      <c r="C489">
        <v>189885701</v>
      </c>
      <c r="D489">
        <v>189885755</v>
      </c>
      <c r="E489" t="s">
        <v>4357</v>
      </c>
      <c r="F489" s="14"/>
      <c r="G489" s="24" t="s">
        <v>4360</v>
      </c>
    </row>
    <row r="490" spans="1:7">
      <c r="A490" t="s">
        <v>6982</v>
      </c>
      <c r="B490" s="23" t="s">
        <v>323</v>
      </c>
      <c r="C490">
        <v>189885861</v>
      </c>
      <c r="D490">
        <v>189886105</v>
      </c>
      <c r="E490" t="s">
        <v>4357</v>
      </c>
      <c r="F490" s="14"/>
      <c r="G490" s="24" t="s">
        <v>4361</v>
      </c>
    </row>
    <row r="491" spans="1:7">
      <c r="A491" t="s">
        <v>6983</v>
      </c>
      <c r="B491" s="23" t="s">
        <v>323</v>
      </c>
      <c r="C491">
        <v>189976191</v>
      </c>
      <c r="D491">
        <v>189976795</v>
      </c>
      <c r="E491" t="s">
        <v>4362</v>
      </c>
      <c r="F491" s="14"/>
      <c r="G491" s="24" t="s">
        <v>4363</v>
      </c>
    </row>
    <row r="492" spans="1:7">
      <c r="A492" t="s">
        <v>6984</v>
      </c>
      <c r="B492" s="23" t="s">
        <v>323</v>
      </c>
      <c r="C492">
        <v>189976871</v>
      </c>
      <c r="D492">
        <v>189977205</v>
      </c>
      <c r="E492" t="s">
        <v>4362</v>
      </c>
      <c r="F492" s="14"/>
      <c r="G492" s="24" t="s">
        <v>4364</v>
      </c>
    </row>
    <row r="493" spans="1:7">
      <c r="A493" t="s">
        <v>6985</v>
      </c>
      <c r="B493" s="23" t="s">
        <v>323</v>
      </c>
      <c r="C493">
        <v>189977421</v>
      </c>
      <c r="D493">
        <v>189978975</v>
      </c>
      <c r="E493" t="s">
        <v>4362</v>
      </c>
      <c r="F493" s="14"/>
      <c r="G493" s="24" t="s">
        <v>4365</v>
      </c>
    </row>
    <row r="494" spans="1:7">
      <c r="A494" t="s">
        <v>6986</v>
      </c>
      <c r="B494" s="23" t="s">
        <v>323</v>
      </c>
      <c r="C494">
        <v>190017221</v>
      </c>
      <c r="D494">
        <v>190018875</v>
      </c>
      <c r="E494" t="s">
        <v>4366</v>
      </c>
      <c r="F494" s="14"/>
      <c r="G494" s="24" t="s">
        <v>4367</v>
      </c>
    </row>
    <row r="495" spans="1:7">
      <c r="A495" t="s">
        <v>6987</v>
      </c>
      <c r="B495" s="23" t="s">
        <v>323</v>
      </c>
      <c r="C495">
        <v>190018931</v>
      </c>
      <c r="D495">
        <v>190019015</v>
      </c>
      <c r="E495" t="s">
        <v>4366</v>
      </c>
      <c r="F495" s="14"/>
      <c r="G495" s="24" t="s">
        <v>4368</v>
      </c>
    </row>
    <row r="496" spans="1:7">
      <c r="A496" t="s">
        <v>6988</v>
      </c>
      <c r="B496" s="23" t="s">
        <v>323</v>
      </c>
      <c r="C496">
        <v>190019081</v>
      </c>
      <c r="D496">
        <v>190019125</v>
      </c>
      <c r="E496" t="s">
        <v>4366</v>
      </c>
      <c r="F496" s="14"/>
      <c r="G496" s="24" t="s">
        <v>4369</v>
      </c>
    </row>
    <row r="497" spans="1:7">
      <c r="A497" t="s">
        <v>6989</v>
      </c>
      <c r="B497" s="23" t="s">
        <v>323</v>
      </c>
      <c r="C497">
        <v>190019201</v>
      </c>
      <c r="D497">
        <v>190019285</v>
      </c>
      <c r="E497" t="s">
        <v>4366</v>
      </c>
      <c r="F497" s="14"/>
      <c r="G497" s="24" t="s">
        <v>4370</v>
      </c>
    </row>
    <row r="498" spans="1:7">
      <c r="A498" t="s">
        <v>6990</v>
      </c>
      <c r="B498" s="23" t="s">
        <v>323</v>
      </c>
      <c r="C498">
        <v>190086201</v>
      </c>
      <c r="D498">
        <v>190087105</v>
      </c>
      <c r="E498" t="s">
        <v>4371</v>
      </c>
      <c r="F498" s="14"/>
      <c r="G498" s="24" t="s">
        <v>4372</v>
      </c>
    </row>
    <row r="499" spans="1:7">
      <c r="A499" t="s">
        <v>6991</v>
      </c>
      <c r="B499" s="23" t="s">
        <v>323</v>
      </c>
      <c r="C499">
        <v>190087201</v>
      </c>
      <c r="D499">
        <v>190087485</v>
      </c>
      <c r="E499" t="s">
        <v>4371</v>
      </c>
      <c r="F499" s="14"/>
      <c r="G499" s="24" t="s">
        <v>4373</v>
      </c>
    </row>
    <row r="500" spans="1:7">
      <c r="A500" t="s">
        <v>6992</v>
      </c>
      <c r="B500" s="23" t="s">
        <v>323</v>
      </c>
      <c r="C500">
        <v>190158901</v>
      </c>
      <c r="D500">
        <v>190159055</v>
      </c>
      <c r="E500" t="s">
        <v>4374</v>
      </c>
      <c r="F500" s="14"/>
      <c r="G500" s="24" t="s">
        <v>4375</v>
      </c>
    </row>
    <row r="501" spans="1:7">
      <c r="A501" t="s">
        <v>6993</v>
      </c>
      <c r="B501" s="23" t="s">
        <v>323</v>
      </c>
      <c r="C501">
        <v>190159331</v>
      </c>
      <c r="D501">
        <v>190159395</v>
      </c>
      <c r="E501" t="s">
        <v>4374</v>
      </c>
      <c r="F501" s="14"/>
      <c r="G501" s="24" t="s">
        <v>4376</v>
      </c>
    </row>
    <row r="502" spans="1:7">
      <c r="A502" t="s">
        <v>6994</v>
      </c>
      <c r="B502" s="23" t="s">
        <v>323</v>
      </c>
      <c r="C502">
        <v>190281081</v>
      </c>
      <c r="D502">
        <v>190281505</v>
      </c>
      <c r="E502" t="s">
        <v>4377</v>
      </c>
      <c r="F502" s="14"/>
      <c r="G502" s="24" t="s">
        <v>4378</v>
      </c>
    </row>
    <row r="503" spans="1:7">
      <c r="A503" t="s">
        <v>6995</v>
      </c>
      <c r="B503" s="23" t="s">
        <v>323</v>
      </c>
      <c r="C503">
        <v>190281821</v>
      </c>
      <c r="D503">
        <v>190282255</v>
      </c>
      <c r="E503" t="s">
        <v>4377</v>
      </c>
      <c r="F503" s="14"/>
      <c r="G503" s="24" t="s">
        <v>4379</v>
      </c>
    </row>
    <row r="504" spans="1:7">
      <c r="A504" t="s">
        <v>6996</v>
      </c>
      <c r="B504" s="23" t="s">
        <v>323</v>
      </c>
      <c r="C504">
        <v>190332361</v>
      </c>
      <c r="D504">
        <v>190333735</v>
      </c>
      <c r="E504" t="s">
        <v>4380</v>
      </c>
      <c r="F504" s="14"/>
      <c r="G504" s="24" t="s">
        <v>4381</v>
      </c>
    </row>
    <row r="505" spans="1:7">
      <c r="A505" t="s">
        <v>6997</v>
      </c>
      <c r="B505" s="23" t="s">
        <v>323</v>
      </c>
      <c r="C505">
        <v>190333931</v>
      </c>
      <c r="D505">
        <v>190334355</v>
      </c>
      <c r="E505" t="s">
        <v>4380</v>
      </c>
      <c r="F505" s="14"/>
      <c r="G505" s="24" t="s">
        <v>4382</v>
      </c>
    </row>
    <row r="506" spans="1:7">
      <c r="A506" t="s">
        <v>6998</v>
      </c>
      <c r="B506" s="23" t="s">
        <v>323</v>
      </c>
      <c r="C506">
        <v>190374551</v>
      </c>
      <c r="D506">
        <v>190375365</v>
      </c>
      <c r="E506" t="s">
        <v>4383</v>
      </c>
      <c r="F506" s="14"/>
      <c r="G506" s="24" t="s">
        <v>4384</v>
      </c>
    </row>
    <row r="507" spans="1:7">
      <c r="A507" t="s">
        <v>6999</v>
      </c>
      <c r="B507" s="23" t="s">
        <v>323</v>
      </c>
      <c r="C507">
        <v>190375411</v>
      </c>
      <c r="D507">
        <v>190375575</v>
      </c>
      <c r="E507" t="s">
        <v>4383</v>
      </c>
      <c r="F507" s="14"/>
      <c r="G507" s="24" t="s">
        <v>4385</v>
      </c>
    </row>
    <row r="508" spans="1:7">
      <c r="A508" t="s">
        <v>7000</v>
      </c>
      <c r="B508" s="23" t="s">
        <v>323</v>
      </c>
      <c r="C508">
        <v>190413931</v>
      </c>
      <c r="D508">
        <v>190414195</v>
      </c>
      <c r="E508" t="s">
        <v>4386</v>
      </c>
      <c r="F508" s="14"/>
      <c r="G508" s="24" t="s">
        <v>4387</v>
      </c>
    </row>
    <row r="509" spans="1:7">
      <c r="A509" t="s">
        <v>7001</v>
      </c>
      <c r="B509" s="23" t="s">
        <v>323</v>
      </c>
      <c r="C509">
        <v>190414281</v>
      </c>
      <c r="D509">
        <v>190414495</v>
      </c>
      <c r="E509" t="s">
        <v>4386</v>
      </c>
      <c r="F509" s="14"/>
      <c r="G509" s="24" t="s">
        <v>4388</v>
      </c>
    </row>
    <row r="510" spans="1:7">
      <c r="A510" t="s">
        <v>7002</v>
      </c>
      <c r="B510" s="23" t="s">
        <v>323</v>
      </c>
      <c r="C510">
        <v>190414551</v>
      </c>
      <c r="D510">
        <v>190414635</v>
      </c>
      <c r="E510" t="s">
        <v>4386</v>
      </c>
      <c r="F510" s="14"/>
      <c r="G510" s="24" t="s">
        <v>4389</v>
      </c>
    </row>
    <row r="511" spans="1:7">
      <c r="A511" t="s">
        <v>7003</v>
      </c>
      <c r="B511" s="23" t="s">
        <v>323</v>
      </c>
      <c r="C511">
        <v>190414751</v>
      </c>
      <c r="D511">
        <v>190415375</v>
      </c>
      <c r="E511" t="s">
        <v>4386</v>
      </c>
      <c r="F511" s="14"/>
      <c r="G511" s="24" t="s">
        <v>4390</v>
      </c>
    </row>
    <row r="512" spans="1:7">
      <c r="A512" t="s">
        <v>7004</v>
      </c>
      <c r="B512" s="23" t="s">
        <v>323</v>
      </c>
      <c r="C512">
        <v>190465111</v>
      </c>
      <c r="D512">
        <v>190465495</v>
      </c>
      <c r="E512" t="s">
        <v>4391</v>
      </c>
      <c r="F512" s="14"/>
      <c r="G512" s="24" t="s">
        <v>4160</v>
      </c>
    </row>
    <row r="513" spans="1:7">
      <c r="A513" t="s">
        <v>7005</v>
      </c>
      <c r="B513" s="23" t="s">
        <v>323</v>
      </c>
      <c r="C513">
        <v>190465561</v>
      </c>
      <c r="D513">
        <v>190465755</v>
      </c>
      <c r="E513" t="s">
        <v>4391</v>
      </c>
      <c r="F513" s="14"/>
      <c r="G513" s="24" t="s">
        <v>4392</v>
      </c>
    </row>
    <row r="514" spans="1:7">
      <c r="A514" t="s">
        <v>7006</v>
      </c>
      <c r="B514" s="23" t="s">
        <v>323</v>
      </c>
      <c r="C514">
        <v>190465841</v>
      </c>
      <c r="D514">
        <v>190466195</v>
      </c>
      <c r="E514" t="s">
        <v>4391</v>
      </c>
      <c r="F514" s="14"/>
      <c r="G514" s="24" t="s">
        <v>4393</v>
      </c>
    </row>
    <row r="515" spans="1:7">
      <c r="A515" t="s">
        <v>7007</v>
      </c>
      <c r="B515" s="23" t="s">
        <v>323</v>
      </c>
      <c r="C515">
        <v>190466241</v>
      </c>
      <c r="D515">
        <v>190466265</v>
      </c>
      <c r="E515" t="s">
        <v>4391</v>
      </c>
      <c r="F515" s="14"/>
      <c r="G515" s="24" t="s">
        <v>1495</v>
      </c>
    </row>
    <row r="516" spans="1:7">
      <c r="A516" t="s">
        <v>7008</v>
      </c>
      <c r="B516" s="23" t="s">
        <v>323</v>
      </c>
      <c r="C516">
        <v>190466321</v>
      </c>
      <c r="D516">
        <v>190466525</v>
      </c>
      <c r="E516" t="s">
        <v>4391</v>
      </c>
      <c r="F516" s="14"/>
      <c r="G516" s="24" t="s">
        <v>4394</v>
      </c>
    </row>
    <row r="517" spans="1:7">
      <c r="A517" t="s">
        <v>7009</v>
      </c>
      <c r="B517" s="23" t="s">
        <v>323</v>
      </c>
      <c r="C517">
        <v>190497521</v>
      </c>
      <c r="D517">
        <v>190498905</v>
      </c>
      <c r="E517" t="s">
        <v>4395</v>
      </c>
      <c r="F517" s="14"/>
      <c r="G517" s="24" t="s">
        <v>4396</v>
      </c>
    </row>
    <row r="518" spans="1:7">
      <c r="A518" t="s">
        <v>7010</v>
      </c>
      <c r="B518" s="23" t="s">
        <v>323</v>
      </c>
      <c r="C518">
        <v>190612681</v>
      </c>
      <c r="D518">
        <v>190613535</v>
      </c>
      <c r="E518" t="s">
        <v>4397</v>
      </c>
      <c r="F518" s="14"/>
      <c r="G518" s="24" t="s">
        <v>4398</v>
      </c>
    </row>
    <row r="519" spans="1:7">
      <c r="A519" t="s">
        <v>7011</v>
      </c>
      <c r="B519" s="23" t="s">
        <v>323</v>
      </c>
      <c r="C519">
        <v>190613591</v>
      </c>
      <c r="D519">
        <v>190613655</v>
      </c>
      <c r="E519" t="s">
        <v>4397</v>
      </c>
      <c r="F519" s="14"/>
      <c r="G519" s="24" t="s">
        <v>4399</v>
      </c>
    </row>
    <row r="520" spans="1:7">
      <c r="A520" t="s">
        <v>7012</v>
      </c>
      <c r="B520" s="23" t="s">
        <v>323</v>
      </c>
      <c r="C520">
        <v>190613751</v>
      </c>
      <c r="D520">
        <v>190614285</v>
      </c>
      <c r="E520" t="s">
        <v>4397</v>
      </c>
      <c r="F520" s="14"/>
      <c r="G520" s="24" t="s">
        <v>4400</v>
      </c>
    </row>
    <row r="521" spans="1:7">
      <c r="A521" t="s">
        <v>7013</v>
      </c>
      <c r="B521" s="23" t="s">
        <v>323</v>
      </c>
      <c r="C521">
        <v>190662691</v>
      </c>
      <c r="D521">
        <v>190662805</v>
      </c>
      <c r="E521" t="s">
        <v>4401</v>
      </c>
      <c r="F521" s="14"/>
      <c r="G521" s="24" t="s">
        <v>4402</v>
      </c>
    </row>
    <row r="522" spans="1:7">
      <c r="A522" t="s">
        <v>7014</v>
      </c>
      <c r="B522" s="23" t="s">
        <v>323</v>
      </c>
      <c r="C522">
        <v>190751451</v>
      </c>
      <c r="D522">
        <v>190751535</v>
      </c>
      <c r="E522" t="s">
        <v>4403</v>
      </c>
      <c r="F522" s="14"/>
      <c r="G522" s="24" t="s">
        <v>4404</v>
      </c>
    </row>
    <row r="523" spans="1:7">
      <c r="A523" t="s">
        <v>7015</v>
      </c>
      <c r="B523" s="23" t="s">
        <v>323</v>
      </c>
      <c r="C523">
        <v>190751711</v>
      </c>
      <c r="D523">
        <v>190751755</v>
      </c>
      <c r="E523" t="s">
        <v>4403</v>
      </c>
      <c r="F523" s="14"/>
      <c r="G523" s="24" t="s">
        <v>4405</v>
      </c>
    </row>
    <row r="524" spans="1:7">
      <c r="A524" t="s">
        <v>7016</v>
      </c>
      <c r="B524" s="23" t="s">
        <v>323</v>
      </c>
      <c r="C524">
        <v>190875741</v>
      </c>
      <c r="D524">
        <v>190875905</v>
      </c>
      <c r="E524" t="s">
        <v>4406</v>
      </c>
      <c r="F524" s="14"/>
      <c r="G524" s="24" t="s">
        <v>4407</v>
      </c>
    </row>
    <row r="525" spans="1:7">
      <c r="A525" t="s">
        <v>7017</v>
      </c>
      <c r="B525" s="23" t="s">
        <v>323</v>
      </c>
      <c r="C525">
        <v>190928181</v>
      </c>
      <c r="D525">
        <v>190928365</v>
      </c>
      <c r="E525" t="s">
        <v>4408</v>
      </c>
      <c r="F525" s="14"/>
      <c r="G525" s="24" t="s">
        <v>4409</v>
      </c>
    </row>
    <row r="526" spans="1:7">
      <c r="A526" t="s">
        <v>7018</v>
      </c>
      <c r="B526" s="23" t="s">
        <v>323</v>
      </c>
      <c r="C526">
        <v>190928651</v>
      </c>
      <c r="D526">
        <v>190929155</v>
      </c>
      <c r="E526" t="s">
        <v>4408</v>
      </c>
      <c r="F526" s="14"/>
      <c r="G526" s="24" t="s">
        <v>4410</v>
      </c>
    </row>
    <row r="527" spans="1:7">
      <c r="A527" t="s">
        <v>7019</v>
      </c>
      <c r="B527" s="23" t="s">
        <v>323</v>
      </c>
      <c r="C527">
        <v>191046421</v>
      </c>
      <c r="D527">
        <v>191046565</v>
      </c>
      <c r="E527" t="s">
        <v>4411</v>
      </c>
      <c r="F527" s="14"/>
      <c r="G527" s="24" t="s">
        <v>4412</v>
      </c>
    </row>
    <row r="528" spans="1:7">
      <c r="A528" t="s">
        <v>7020</v>
      </c>
      <c r="B528" s="23" t="s">
        <v>323</v>
      </c>
      <c r="C528">
        <v>196442261</v>
      </c>
      <c r="D528">
        <v>196442505</v>
      </c>
      <c r="E528" t="s">
        <v>4413</v>
      </c>
      <c r="F528" s="14"/>
      <c r="G528" s="24" t="s">
        <v>4414</v>
      </c>
    </row>
    <row r="529" spans="1:7">
      <c r="A529" t="s">
        <v>7021</v>
      </c>
      <c r="B529" s="23" t="s">
        <v>323</v>
      </c>
      <c r="C529">
        <v>200750661</v>
      </c>
      <c r="D529">
        <v>200750685</v>
      </c>
      <c r="E529" t="s">
        <v>4415</v>
      </c>
      <c r="F529" s="14"/>
      <c r="G529" s="24" t="s">
        <v>4339</v>
      </c>
    </row>
    <row r="530" spans="1:7">
      <c r="A530" t="s">
        <v>7022</v>
      </c>
      <c r="B530" s="23" t="s">
        <v>323</v>
      </c>
      <c r="C530">
        <v>217485481</v>
      </c>
      <c r="D530">
        <v>217486225</v>
      </c>
      <c r="E530" t="s">
        <v>4416</v>
      </c>
      <c r="F530" s="14"/>
      <c r="G530" s="24" t="s">
        <v>4417</v>
      </c>
    </row>
    <row r="531" spans="1:7">
      <c r="A531" t="s">
        <v>7023</v>
      </c>
      <c r="B531" s="23" t="s">
        <v>323</v>
      </c>
      <c r="C531">
        <v>217486291</v>
      </c>
      <c r="D531">
        <v>217486375</v>
      </c>
      <c r="E531" t="s">
        <v>4416</v>
      </c>
      <c r="F531" s="14"/>
      <c r="G531" s="24" t="s">
        <v>4418</v>
      </c>
    </row>
    <row r="532" spans="1:7">
      <c r="A532" t="s">
        <v>7024</v>
      </c>
      <c r="B532" s="23" t="s">
        <v>323</v>
      </c>
      <c r="C532">
        <v>217486541</v>
      </c>
      <c r="D532">
        <v>217486605</v>
      </c>
      <c r="E532" t="s">
        <v>4416</v>
      </c>
      <c r="F532" s="14"/>
      <c r="G532" s="24" t="s">
        <v>4419</v>
      </c>
    </row>
    <row r="533" spans="1:7">
      <c r="A533" t="s">
        <v>7025</v>
      </c>
      <c r="B533" s="23" t="s">
        <v>323</v>
      </c>
      <c r="C533">
        <v>217486771</v>
      </c>
      <c r="D533">
        <v>217486945</v>
      </c>
      <c r="E533" t="s">
        <v>4416</v>
      </c>
      <c r="F533" s="14"/>
      <c r="G533" s="24" t="s">
        <v>4420</v>
      </c>
    </row>
    <row r="534" spans="1:7">
      <c r="A534" t="s">
        <v>7026</v>
      </c>
      <c r="B534" s="23" t="s">
        <v>323</v>
      </c>
      <c r="C534">
        <v>217487001</v>
      </c>
      <c r="D534">
        <v>217487075</v>
      </c>
      <c r="E534" t="s">
        <v>4416</v>
      </c>
      <c r="F534" s="14"/>
      <c r="G534" s="24" t="s">
        <v>4421</v>
      </c>
    </row>
    <row r="535" spans="1:7">
      <c r="A535" t="s">
        <v>7027</v>
      </c>
      <c r="B535" s="23" t="s">
        <v>323</v>
      </c>
      <c r="C535">
        <v>217487131</v>
      </c>
      <c r="D535">
        <v>217487155</v>
      </c>
      <c r="E535" t="s">
        <v>4416</v>
      </c>
      <c r="F535" s="14"/>
      <c r="G535" s="24" t="s">
        <v>4339</v>
      </c>
    </row>
    <row r="536" spans="1:7">
      <c r="A536" t="s">
        <v>7028</v>
      </c>
      <c r="B536" s="23" t="s">
        <v>338</v>
      </c>
      <c r="C536">
        <v>5675751</v>
      </c>
      <c r="D536">
        <v>5675775</v>
      </c>
      <c r="E536" t="s">
        <v>4422</v>
      </c>
      <c r="F536" t="s">
        <v>963</v>
      </c>
      <c r="G536" s="24" t="s">
        <v>4423</v>
      </c>
    </row>
    <row r="537" spans="1:7">
      <c r="A537" t="s">
        <v>7029</v>
      </c>
      <c r="B537" s="23" t="s">
        <v>338</v>
      </c>
      <c r="C537">
        <v>8909591</v>
      </c>
      <c r="D537">
        <v>8909735</v>
      </c>
      <c r="E537" t="s">
        <v>4424</v>
      </c>
      <c r="F537" s="14"/>
      <c r="G537" s="24" t="s">
        <v>4425</v>
      </c>
    </row>
    <row r="538" spans="1:7">
      <c r="A538" t="s">
        <v>7030</v>
      </c>
      <c r="B538" s="23" t="s">
        <v>338</v>
      </c>
      <c r="C538">
        <v>8910421</v>
      </c>
      <c r="D538">
        <v>8910585</v>
      </c>
      <c r="E538" t="s">
        <v>4424</v>
      </c>
      <c r="F538" s="14"/>
      <c r="G538" s="24" t="s">
        <v>4426</v>
      </c>
    </row>
    <row r="539" spans="1:7">
      <c r="A539" t="s">
        <v>7031</v>
      </c>
      <c r="B539" s="23" t="s">
        <v>338</v>
      </c>
      <c r="C539">
        <v>10439651</v>
      </c>
      <c r="D539">
        <v>10440595</v>
      </c>
      <c r="E539" t="s">
        <v>4427</v>
      </c>
      <c r="F539" s="14"/>
      <c r="G539" s="24" t="s">
        <v>4428</v>
      </c>
    </row>
    <row r="540" spans="1:7">
      <c r="A540" t="s">
        <v>7032</v>
      </c>
      <c r="B540" s="23" t="s">
        <v>338</v>
      </c>
      <c r="C540">
        <v>18729651</v>
      </c>
      <c r="D540">
        <v>18730015</v>
      </c>
      <c r="E540" t="s">
        <v>4429</v>
      </c>
      <c r="F540" s="14"/>
      <c r="G540" s="24" t="s">
        <v>4430</v>
      </c>
    </row>
    <row r="541" spans="1:7">
      <c r="A541" t="s">
        <v>7033</v>
      </c>
      <c r="B541" s="23" t="s">
        <v>338</v>
      </c>
      <c r="C541">
        <v>18955131</v>
      </c>
      <c r="D541">
        <v>18955245</v>
      </c>
      <c r="E541" t="s">
        <v>4431</v>
      </c>
      <c r="F541" s="14"/>
      <c r="G541" s="24" t="s">
        <v>4432</v>
      </c>
    </row>
    <row r="542" spans="1:7">
      <c r="A542" t="s">
        <v>7034</v>
      </c>
      <c r="B542" s="23" t="s">
        <v>338</v>
      </c>
      <c r="C542">
        <v>18955381</v>
      </c>
      <c r="D542">
        <v>18955505</v>
      </c>
      <c r="E542" t="s">
        <v>4431</v>
      </c>
      <c r="F542" s="14"/>
      <c r="G542" s="24" t="s">
        <v>4433</v>
      </c>
    </row>
    <row r="543" spans="1:7">
      <c r="A543" t="s">
        <v>7035</v>
      </c>
      <c r="B543" s="23" t="s">
        <v>338</v>
      </c>
      <c r="C543">
        <v>54186111</v>
      </c>
      <c r="D543">
        <v>54186685</v>
      </c>
      <c r="E543" t="s">
        <v>4434</v>
      </c>
      <c r="F543" s="14"/>
      <c r="G543" s="24" t="s">
        <v>4435</v>
      </c>
    </row>
    <row r="544" spans="1:7">
      <c r="A544" t="s">
        <v>7036</v>
      </c>
      <c r="B544" s="23" t="s">
        <v>338</v>
      </c>
      <c r="C544">
        <v>54257831</v>
      </c>
      <c r="D544">
        <v>54257965</v>
      </c>
      <c r="E544" t="s">
        <v>4436</v>
      </c>
      <c r="F544" s="14"/>
      <c r="G544" s="24" t="s">
        <v>4437</v>
      </c>
    </row>
    <row r="545" spans="1:7">
      <c r="A545" t="s">
        <v>7037</v>
      </c>
      <c r="B545" s="23" t="s">
        <v>338</v>
      </c>
      <c r="C545">
        <v>61051071</v>
      </c>
      <c r="D545">
        <v>61051095</v>
      </c>
      <c r="E545" t="s">
        <v>4438</v>
      </c>
      <c r="F545" s="14"/>
      <c r="G545" s="24" t="s">
        <v>4439</v>
      </c>
    </row>
    <row r="546" spans="1:7">
      <c r="A546" t="s">
        <v>7038</v>
      </c>
      <c r="B546" s="23" t="s">
        <v>338</v>
      </c>
      <c r="C546">
        <v>63854981</v>
      </c>
      <c r="D546">
        <v>63855125</v>
      </c>
      <c r="E546" t="s">
        <v>2022</v>
      </c>
      <c r="F546" s="14"/>
      <c r="G546" s="24" t="s">
        <v>4440</v>
      </c>
    </row>
    <row r="547" spans="1:7">
      <c r="A547" t="s">
        <v>7039</v>
      </c>
      <c r="B547" s="23" t="s">
        <v>338</v>
      </c>
      <c r="C547">
        <v>63933491</v>
      </c>
      <c r="D547">
        <v>63933695</v>
      </c>
      <c r="E547" t="s">
        <v>4441</v>
      </c>
      <c r="F547" s="14"/>
      <c r="G547" s="24" t="s">
        <v>4442</v>
      </c>
    </row>
    <row r="548" spans="1:7">
      <c r="A548" t="s">
        <v>7040</v>
      </c>
      <c r="B548" s="23" t="s">
        <v>338</v>
      </c>
      <c r="C548">
        <v>63934121</v>
      </c>
      <c r="D548">
        <v>63934665</v>
      </c>
      <c r="E548" t="s">
        <v>4441</v>
      </c>
      <c r="F548" s="14"/>
      <c r="G548" s="24" t="s">
        <v>4443</v>
      </c>
    </row>
    <row r="549" spans="1:7">
      <c r="A549" t="s">
        <v>7041</v>
      </c>
      <c r="B549" s="23" t="s">
        <v>338</v>
      </c>
      <c r="C549">
        <v>65172531</v>
      </c>
      <c r="D549">
        <v>65172645</v>
      </c>
      <c r="E549" t="s">
        <v>4444</v>
      </c>
      <c r="F549" s="14"/>
      <c r="G549" s="24" t="s">
        <v>4445</v>
      </c>
    </row>
    <row r="550" spans="1:7">
      <c r="A550" t="s">
        <v>7042</v>
      </c>
      <c r="B550" s="23" t="s">
        <v>338</v>
      </c>
      <c r="C550">
        <v>67660061</v>
      </c>
      <c r="D550">
        <v>67660165</v>
      </c>
      <c r="E550" t="s">
        <v>4446</v>
      </c>
      <c r="F550" s="14"/>
      <c r="G550" s="24" t="s">
        <v>4447</v>
      </c>
    </row>
    <row r="551" spans="1:7">
      <c r="A551" t="s">
        <v>7043</v>
      </c>
      <c r="B551" s="23" t="s">
        <v>338</v>
      </c>
      <c r="C551">
        <v>67998011</v>
      </c>
      <c r="D551">
        <v>67998385</v>
      </c>
      <c r="E551" t="s">
        <v>4448</v>
      </c>
      <c r="F551" s="14"/>
      <c r="G551" s="24" t="s">
        <v>4449</v>
      </c>
    </row>
    <row r="552" spans="1:7">
      <c r="A552" t="s">
        <v>7043</v>
      </c>
      <c r="B552" s="23" t="s">
        <v>338</v>
      </c>
      <c r="C552">
        <v>67998011</v>
      </c>
      <c r="D552">
        <v>67998385</v>
      </c>
      <c r="E552" t="s">
        <v>4450</v>
      </c>
      <c r="F552" s="14"/>
      <c r="G552" s="24" t="s">
        <v>4451</v>
      </c>
    </row>
    <row r="553" spans="1:7">
      <c r="A553" t="s">
        <v>7044</v>
      </c>
      <c r="B553" s="23" t="s">
        <v>338</v>
      </c>
      <c r="C553">
        <v>68124711</v>
      </c>
      <c r="D553">
        <v>68124775</v>
      </c>
      <c r="E553" t="s">
        <v>4452</v>
      </c>
      <c r="F553" s="14"/>
      <c r="G553" s="24" t="s">
        <v>4453</v>
      </c>
    </row>
    <row r="554" spans="1:7">
      <c r="A554" t="s">
        <v>7045</v>
      </c>
      <c r="B554" s="23" t="s">
        <v>338</v>
      </c>
      <c r="C554">
        <v>68525811</v>
      </c>
      <c r="D554">
        <v>68525915</v>
      </c>
      <c r="E554" t="s">
        <v>4454</v>
      </c>
      <c r="F554" s="14"/>
      <c r="G554" s="24" t="s">
        <v>4455</v>
      </c>
    </row>
    <row r="555" spans="1:7">
      <c r="A555" t="s">
        <v>7046</v>
      </c>
      <c r="B555" s="23" t="s">
        <v>338</v>
      </c>
      <c r="C555">
        <v>68526521</v>
      </c>
      <c r="D555">
        <v>68526545</v>
      </c>
      <c r="E555" t="s">
        <v>4454</v>
      </c>
      <c r="F555" s="14"/>
      <c r="G555" s="24" t="s">
        <v>4456</v>
      </c>
    </row>
    <row r="556" spans="1:7">
      <c r="A556" t="s">
        <v>7047</v>
      </c>
      <c r="B556" s="23" t="s">
        <v>338</v>
      </c>
      <c r="C556">
        <v>68633361</v>
      </c>
      <c r="D556">
        <v>68633455</v>
      </c>
      <c r="E556" t="s">
        <v>4457</v>
      </c>
      <c r="F556" s="14"/>
      <c r="G556" s="24" t="s">
        <v>4458</v>
      </c>
    </row>
    <row r="557" spans="1:7">
      <c r="A557" t="s">
        <v>7048</v>
      </c>
      <c r="B557" s="23" t="s">
        <v>338</v>
      </c>
      <c r="C557">
        <v>107911351</v>
      </c>
      <c r="D557">
        <v>107911425</v>
      </c>
      <c r="E557" t="s">
        <v>4459</v>
      </c>
      <c r="F557" s="14"/>
      <c r="G557" s="24" t="s">
        <v>4460</v>
      </c>
    </row>
    <row r="558" spans="1:7">
      <c r="A558" t="s">
        <v>7049</v>
      </c>
      <c r="B558" s="23" t="s">
        <v>338</v>
      </c>
      <c r="C558">
        <v>107911511</v>
      </c>
      <c r="D558">
        <v>107911655</v>
      </c>
      <c r="E558" t="s">
        <v>4459</v>
      </c>
      <c r="F558" s="14"/>
      <c r="G558" s="24" t="s">
        <v>4461</v>
      </c>
    </row>
    <row r="559" spans="1:7">
      <c r="A559" t="s">
        <v>7050</v>
      </c>
      <c r="B559" s="23" t="s">
        <v>338</v>
      </c>
      <c r="C559">
        <v>112359061</v>
      </c>
      <c r="D559">
        <v>112359345</v>
      </c>
      <c r="E559" t="s">
        <v>4462</v>
      </c>
      <c r="F559" s="14"/>
      <c r="G559" s="24" t="s">
        <v>4463</v>
      </c>
    </row>
    <row r="560" spans="1:7">
      <c r="A560" t="s">
        <v>7051</v>
      </c>
      <c r="B560" s="23" t="s">
        <v>338</v>
      </c>
      <c r="C560">
        <v>112359561</v>
      </c>
      <c r="D560">
        <v>112359635</v>
      </c>
      <c r="E560" t="s">
        <v>4462</v>
      </c>
      <c r="F560" s="14"/>
      <c r="G560" s="24" t="s">
        <v>4464</v>
      </c>
    </row>
    <row r="561" spans="1:7">
      <c r="A561" t="s">
        <v>7052</v>
      </c>
      <c r="B561" s="23" t="s">
        <v>338</v>
      </c>
      <c r="C561">
        <v>112586271</v>
      </c>
      <c r="D561">
        <v>112586395</v>
      </c>
      <c r="E561" t="s">
        <v>4465</v>
      </c>
      <c r="F561" s="14"/>
      <c r="G561" s="24" t="s">
        <v>4466</v>
      </c>
    </row>
    <row r="562" spans="1:7">
      <c r="A562" t="s">
        <v>7053</v>
      </c>
      <c r="B562" s="23" t="s">
        <v>338</v>
      </c>
      <c r="C562">
        <v>112674161</v>
      </c>
      <c r="D562">
        <v>112674295</v>
      </c>
      <c r="E562" t="s">
        <v>4467</v>
      </c>
      <c r="F562" s="14"/>
      <c r="G562" s="24" t="s">
        <v>4468</v>
      </c>
    </row>
    <row r="563" spans="1:7">
      <c r="A563" t="s">
        <v>7054</v>
      </c>
      <c r="B563" s="23" t="s">
        <v>338</v>
      </c>
      <c r="C563">
        <v>112674451</v>
      </c>
      <c r="D563">
        <v>112674525</v>
      </c>
      <c r="E563" t="s">
        <v>4467</v>
      </c>
      <c r="F563" s="14"/>
      <c r="G563" s="24" t="s">
        <v>4469</v>
      </c>
    </row>
    <row r="564" spans="1:7">
      <c r="A564" t="s">
        <v>7055</v>
      </c>
      <c r="B564" s="23" t="s">
        <v>338</v>
      </c>
      <c r="C564">
        <v>112723991</v>
      </c>
      <c r="D564">
        <v>112724055</v>
      </c>
      <c r="E564" t="s">
        <v>4470</v>
      </c>
      <c r="F564" s="14"/>
      <c r="G564" s="24" t="s">
        <v>4471</v>
      </c>
    </row>
    <row r="565" spans="1:7">
      <c r="A565" t="s">
        <v>7056</v>
      </c>
      <c r="B565" s="23" t="s">
        <v>338</v>
      </c>
      <c r="C565">
        <v>112724541</v>
      </c>
      <c r="D565">
        <v>112724675</v>
      </c>
      <c r="E565" t="s">
        <v>4470</v>
      </c>
      <c r="F565" s="14"/>
      <c r="G565" s="24" t="s">
        <v>4472</v>
      </c>
    </row>
    <row r="566" spans="1:7">
      <c r="A566" t="s">
        <v>7057</v>
      </c>
      <c r="B566" s="23" t="s">
        <v>338</v>
      </c>
      <c r="C566">
        <v>112724781</v>
      </c>
      <c r="D566">
        <v>112724835</v>
      </c>
      <c r="E566" t="s">
        <v>4470</v>
      </c>
      <c r="F566" s="14"/>
      <c r="G566" s="24" t="s">
        <v>4473</v>
      </c>
    </row>
    <row r="567" spans="1:7">
      <c r="A567" t="s">
        <v>7058</v>
      </c>
      <c r="B567" s="23" t="s">
        <v>338</v>
      </c>
      <c r="C567">
        <v>112758141</v>
      </c>
      <c r="D567">
        <v>112758185</v>
      </c>
      <c r="E567" t="s">
        <v>4474</v>
      </c>
      <c r="F567" s="14"/>
      <c r="G567" s="24" t="s">
        <v>4475</v>
      </c>
    </row>
    <row r="568" spans="1:7">
      <c r="A568" t="s">
        <v>7059</v>
      </c>
      <c r="B568" s="23" t="s">
        <v>338</v>
      </c>
      <c r="C568">
        <v>112777661</v>
      </c>
      <c r="D568">
        <v>112777725</v>
      </c>
      <c r="E568" t="s">
        <v>4476</v>
      </c>
      <c r="F568" s="14"/>
      <c r="G568" s="24" t="s">
        <v>4477</v>
      </c>
    </row>
    <row r="569" spans="1:7">
      <c r="A569" t="s">
        <v>7060</v>
      </c>
      <c r="B569" s="23" t="s">
        <v>338</v>
      </c>
      <c r="C569">
        <v>112891041</v>
      </c>
      <c r="D569">
        <v>112891095</v>
      </c>
      <c r="E569" t="s">
        <v>4478</v>
      </c>
      <c r="F569" s="14"/>
      <c r="G569" s="24" t="s">
        <v>4479</v>
      </c>
    </row>
    <row r="570" spans="1:7">
      <c r="A570" t="s">
        <v>7061</v>
      </c>
      <c r="B570" s="23" t="s">
        <v>338</v>
      </c>
      <c r="C570">
        <v>112953571</v>
      </c>
      <c r="D570">
        <v>112954065</v>
      </c>
      <c r="E570" t="s">
        <v>4480</v>
      </c>
      <c r="F570" s="14"/>
      <c r="G570" s="24" t="s">
        <v>4481</v>
      </c>
    </row>
    <row r="571" spans="1:7">
      <c r="A571" t="s">
        <v>7062</v>
      </c>
      <c r="B571" s="23" t="s">
        <v>338</v>
      </c>
      <c r="C571">
        <v>112954291</v>
      </c>
      <c r="D571">
        <v>112954895</v>
      </c>
      <c r="E571" t="s">
        <v>4480</v>
      </c>
      <c r="F571" s="14"/>
      <c r="G571" s="24" t="s">
        <v>4482</v>
      </c>
    </row>
    <row r="572" spans="1:7">
      <c r="A572" t="s">
        <v>7063</v>
      </c>
      <c r="B572" s="23" t="s">
        <v>338</v>
      </c>
      <c r="C572">
        <v>112996931</v>
      </c>
      <c r="D572">
        <v>112996965</v>
      </c>
      <c r="E572" t="s">
        <v>4483</v>
      </c>
      <c r="F572" s="14"/>
      <c r="G572" s="24" t="s">
        <v>4484</v>
      </c>
    </row>
    <row r="573" spans="1:7">
      <c r="A573" t="s">
        <v>7064</v>
      </c>
      <c r="B573" s="23" t="s">
        <v>338</v>
      </c>
      <c r="C573">
        <v>112997521</v>
      </c>
      <c r="D573">
        <v>112997865</v>
      </c>
      <c r="E573" t="s">
        <v>4483</v>
      </c>
      <c r="F573" s="14"/>
      <c r="G573" s="24" t="s">
        <v>4485</v>
      </c>
    </row>
    <row r="574" spans="1:7">
      <c r="A574" t="s">
        <v>7065</v>
      </c>
      <c r="B574" s="23" t="s">
        <v>338</v>
      </c>
      <c r="C574">
        <v>113012821</v>
      </c>
      <c r="D574">
        <v>113013195</v>
      </c>
      <c r="E574" t="s">
        <v>4486</v>
      </c>
      <c r="F574" s="14"/>
      <c r="G574" s="24" t="s">
        <v>4487</v>
      </c>
    </row>
    <row r="575" spans="1:7">
      <c r="A575" t="s">
        <v>7066</v>
      </c>
      <c r="B575" s="23" t="s">
        <v>338</v>
      </c>
      <c r="C575">
        <v>113060121</v>
      </c>
      <c r="D575">
        <v>113060305</v>
      </c>
      <c r="E575" t="s">
        <v>4488</v>
      </c>
      <c r="F575" s="14"/>
      <c r="G575" s="24" t="s">
        <v>4489</v>
      </c>
    </row>
    <row r="576" spans="1:7">
      <c r="A576" t="s">
        <v>7067</v>
      </c>
      <c r="B576" s="23" t="s">
        <v>338</v>
      </c>
      <c r="C576">
        <v>113060691</v>
      </c>
      <c r="D576">
        <v>113060785</v>
      </c>
      <c r="E576" t="s">
        <v>4488</v>
      </c>
      <c r="F576" s="14"/>
      <c r="G576" s="24" t="s">
        <v>4490</v>
      </c>
    </row>
    <row r="577" spans="1:7">
      <c r="A577" t="s">
        <v>7068</v>
      </c>
      <c r="B577" s="23" t="s">
        <v>338</v>
      </c>
      <c r="C577">
        <v>113072341</v>
      </c>
      <c r="D577">
        <v>113072635</v>
      </c>
      <c r="E577" t="s">
        <v>4491</v>
      </c>
      <c r="F577" s="14"/>
      <c r="G577" s="24" t="s">
        <v>4492</v>
      </c>
    </row>
    <row r="578" spans="1:7">
      <c r="A578" t="s">
        <v>7069</v>
      </c>
      <c r="B578" s="23" t="s">
        <v>338</v>
      </c>
      <c r="C578">
        <v>113072971</v>
      </c>
      <c r="D578">
        <v>113073045</v>
      </c>
      <c r="E578" t="s">
        <v>4491</v>
      </c>
      <c r="F578" s="14"/>
      <c r="G578" s="24" t="s">
        <v>4493</v>
      </c>
    </row>
    <row r="579" spans="1:7">
      <c r="A579" t="s">
        <v>7070</v>
      </c>
      <c r="B579" s="23" t="s">
        <v>338</v>
      </c>
      <c r="C579">
        <v>113073231</v>
      </c>
      <c r="D579">
        <v>113073645</v>
      </c>
      <c r="E579" t="s">
        <v>4491</v>
      </c>
      <c r="F579" s="14"/>
      <c r="G579" s="24" t="s">
        <v>4494</v>
      </c>
    </row>
    <row r="580" spans="1:7">
      <c r="A580" t="s">
        <v>7071</v>
      </c>
      <c r="B580" s="23" t="s">
        <v>338</v>
      </c>
      <c r="C580">
        <v>113112511</v>
      </c>
      <c r="D580">
        <v>113113275</v>
      </c>
      <c r="E580" t="s">
        <v>4495</v>
      </c>
      <c r="F580" s="14"/>
      <c r="G580" s="24" t="s">
        <v>4496</v>
      </c>
    </row>
    <row r="581" spans="1:7">
      <c r="A581" t="s">
        <v>7072</v>
      </c>
      <c r="B581" s="23" t="s">
        <v>338</v>
      </c>
      <c r="C581">
        <v>113113521</v>
      </c>
      <c r="D581">
        <v>113113585</v>
      </c>
      <c r="E581" t="s">
        <v>4495</v>
      </c>
      <c r="F581" s="14"/>
      <c r="G581" s="24" t="s">
        <v>4497</v>
      </c>
    </row>
    <row r="582" spans="1:7">
      <c r="A582" t="s">
        <v>7073</v>
      </c>
      <c r="B582" s="23" t="s">
        <v>338</v>
      </c>
      <c r="C582">
        <v>113113691</v>
      </c>
      <c r="D582">
        <v>113114145</v>
      </c>
      <c r="E582" t="s">
        <v>4495</v>
      </c>
      <c r="F582" s="14"/>
      <c r="G582" s="24" t="s">
        <v>4498</v>
      </c>
    </row>
    <row r="583" spans="1:7">
      <c r="A583" t="s">
        <v>7074</v>
      </c>
      <c r="B583" s="23" t="s">
        <v>338</v>
      </c>
      <c r="C583">
        <v>113181141</v>
      </c>
      <c r="D583">
        <v>113181665</v>
      </c>
      <c r="E583" t="s">
        <v>4499</v>
      </c>
      <c r="F583" s="14"/>
      <c r="G583" s="24" t="s">
        <v>4500</v>
      </c>
    </row>
    <row r="584" spans="1:7">
      <c r="A584" t="s">
        <v>7075</v>
      </c>
      <c r="B584" s="23" t="s">
        <v>338</v>
      </c>
      <c r="C584">
        <v>113285381</v>
      </c>
      <c r="D584">
        <v>113285455</v>
      </c>
      <c r="E584" t="s">
        <v>4501</v>
      </c>
      <c r="F584" s="14"/>
      <c r="G584" s="24" t="s">
        <v>4502</v>
      </c>
    </row>
    <row r="585" spans="1:7">
      <c r="A585" t="s">
        <v>7076</v>
      </c>
      <c r="B585" s="23" t="s">
        <v>338</v>
      </c>
      <c r="C585">
        <v>113287291</v>
      </c>
      <c r="D585">
        <v>113287435</v>
      </c>
      <c r="E585" t="s">
        <v>4503</v>
      </c>
      <c r="F585" s="14"/>
      <c r="G585" s="24" t="s">
        <v>4504</v>
      </c>
    </row>
    <row r="586" spans="1:7">
      <c r="A586" t="s">
        <v>7077</v>
      </c>
      <c r="B586" s="23" t="s">
        <v>338</v>
      </c>
      <c r="C586">
        <v>113287801</v>
      </c>
      <c r="D586">
        <v>113288005</v>
      </c>
      <c r="E586" t="s">
        <v>4503</v>
      </c>
      <c r="F586" s="14"/>
      <c r="G586" s="24" t="s">
        <v>4505</v>
      </c>
    </row>
    <row r="587" spans="1:7">
      <c r="A587" t="s">
        <v>7078</v>
      </c>
      <c r="B587" s="23" t="s">
        <v>338</v>
      </c>
      <c r="C587">
        <v>113316771</v>
      </c>
      <c r="D587">
        <v>113317025</v>
      </c>
      <c r="E587" t="s">
        <v>4506</v>
      </c>
      <c r="F587" s="14"/>
      <c r="G587" s="24" t="s">
        <v>4507</v>
      </c>
    </row>
    <row r="588" spans="1:7">
      <c r="A588" t="s">
        <v>7079</v>
      </c>
      <c r="B588" s="23" t="s">
        <v>338</v>
      </c>
      <c r="C588">
        <v>113347641</v>
      </c>
      <c r="D588">
        <v>113347845</v>
      </c>
      <c r="E588" t="s">
        <v>4508</v>
      </c>
      <c r="F588" s="14"/>
      <c r="G588" s="24" t="s">
        <v>4509</v>
      </c>
    </row>
    <row r="589" spans="1:7">
      <c r="A589" t="s">
        <v>7080</v>
      </c>
      <c r="B589" s="23" t="s">
        <v>338</v>
      </c>
      <c r="C589">
        <v>113348121</v>
      </c>
      <c r="D589">
        <v>113348195</v>
      </c>
      <c r="E589" t="s">
        <v>4508</v>
      </c>
      <c r="F589" s="14"/>
      <c r="G589" s="24" t="s">
        <v>4510</v>
      </c>
    </row>
    <row r="590" spans="1:7">
      <c r="A590" t="s">
        <v>7081</v>
      </c>
      <c r="B590" s="23" t="s">
        <v>338</v>
      </c>
      <c r="C590">
        <v>113348411</v>
      </c>
      <c r="D590">
        <v>113348575</v>
      </c>
      <c r="E590" t="s">
        <v>4508</v>
      </c>
      <c r="F590" s="14"/>
      <c r="G590" s="24" t="s">
        <v>4511</v>
      </c>
    </row>
    <row r="591" spans="1:7">
      <c r="A591" t="s">
        <v>7082</v>
      </c>
      <c r="B591" s="23" t="s">
        <v>338</v>
      </c>
      <c r="C591">
        <v>113353891</v>
      </c>
      <c r="D591">
        <v>113354025</v>
      </c>
      <c r="E591" t="s">
        <v>4512</v>
      </c>
      <c r="F591" s="14"/>
      <c r="G591" s="24" t="s">
        <v>4513</v>
      </c>
    </row>
    <row r="592" spans="1:7">
      <c r="A592" t="s">
        <v>7083</v>
      </c>
      <c r="B592" s="23" t="s">
        <v>338</v>
      </c>
      <c r="C592">
        <v>113354381</v>
      </c>
      <c r="D592">
        <v>113354705</v>
      </c>
      <c r="E592" t="s">
        <v>4512</v>
      </c>
      <c r="F592" s="14"/>
      <c r="G592" s="24" t="s">
        <v>4514</v>
      </c>
    </row>
    <row r="593" spans="1:7">
      <c r="A593" t="s">
        <v>7084</v>
      </c>
      <c r="B593" s="23" t="s">
        <v>338</v>
      </c>
      <c r="C593">
        <v>113393241</v>
      </c>
      <c r="D593">
        <v>113393285</v>
      </c>
      <c r="E593" t="s">
        <v>4515</v>
      </c>
      <c r="F593" s="14"/>
      <c r="G593" s="24" t="s">
        <v>4516</v>
      </c>
    </row>
    <row r="594" spans="1:7">
      <c r="A594" t="s">
        <v>7085</v>
      </c>
      <c r="B594" s="23" t="s">
        <v>338</v>
      </c>
      <c r="C594">
        <v>113411131</v>
      </c>
      <c r="D594">
        <v>113411425</v>
      </c>
      <c r="E594" t="s">
        <v>4517</v>
      </c>
      <c r="F594" s="14"/>
      <c r="G594" s="24" t="s">
        <v>4518</v>
      </c>
    </row>
    <row r="595" spans="1:7">
      <c r="A595" t="s">
        <v>7086</v>
      </c>
      <c r="B595" s="23" t="s">
        <v>338</v>
      </c>
      <c r="C595">
        <v>113411811</v>
      </c>
      <c r="D595">
        <v>113412105</v>
      </c>
      <c r="E595" t="s">
        <v>4517</v>
      </c>
      <c r="F595" s="14"/>
      <c r="G595" s="24" t="s">
        <v>4519</v>
      </c>
    </row>
    <row r="596" spans="1:7">
      <c r="A596" t="s">
        <v>7087</v>
      </c>
      <c r="B596" s="23" t="s">
        <v>338</v>
      </c>
      <c r="C596">
        <v>113456671</v>
      </c>
      <c r="D596">
        <v>113457005</v>
      </c>
      <c r="E596" t="s">
        <v>4520</v>
      </c>
      <c r="F596" s="14"/>
      <c r="G596" s="24" t="s">
        <v>4521</v>
      </c>
    </row>
    <row r="597" spans="1:7">
      <c r="A597" t="s">
        <v>7088</v>
      </c>
      <c r="B597" s="23" t="s">
        <v>338</v>
      </c>
      <c r="C597">
        <v>113643991</v>
      </c>
      <c r="D597">
        <v>113644015</v>
      </c>
      <c r="E597" t="s">
        <v>4522</v>
      </c>
      <c r="F597" s="14"/>
      <c r="G597" s="24" t="s">
        <v>4523</v>
      </c>
    </row>
    <row r="598" spans="1:7">
      <c r="A598" t="s">
        <v>7089</v>
      </c>
      <c r="B598" s="23" t="s">
        <v>338</v>
      </c>
      <c r="C598">
        <v>113644401</v>
      </c>
      <c r="D598">
        <v>113644425</v>
      </c>
      <c r="E598" t="s">
        <v>4522</v>
      </c>
      <c r="F598" s="14"/>
      <c r="G598" s="24" t="s">
        <v>4523</v>
      </c>
    </row>
    <row r="599" spans="1:7">
      <c r="A599" t="s">
        <v>7090</v>
      </c>
      <c r="B599" s="23" t="s">
        <v>338</v>
      </c>
      <c r="C599">
        <v>113827731</v>
      </c>
      <c r="D599">
        <v>113827835</v>
      </c>
      <c r="E599" t="s">
        <v>4524</v>
      </c>
      <c r="F599" s="14"/>
      <c r="G599" s="24" t="s">
        <v>4525</v>
      </c>
    </row>
    <row r="600" spans="1:7">
      <c r="A600" t="s">
        <v>7091</v>
      </c>
      <c r="B600" s="23" t="s">
        <v>338</v>
      </c>
      <c r="C600">
        <v>113867251</v>
      </c>
      <c r="D600">
        <v>113867305</v>
      </c>
      <c r="E600" t="s">
        <v>4526</v>
      </c>
      <c r="F600" s="14"/>
      <c r="G600" s="24" t="s">
        <v>4527</v>
      </c>
    </row>
    <row r="601" spans="1:7">
      <c r="A601" t="s">
        <v>7092</v>
      </c>
      <c r="B601" s="23" t="s">
        <v>338</v>
      </c>
      <c r="C601">
        <v>113867481</v>
      </c>
      <c r="D601">
        <v>113867575</v>
      </c>
      <c r="E601" t="s">
        <v>4526</v>
      </c>
      <c r="F601" s="14"/>
      <c r="G601" s="24" t="s">
        <v>4528</v>
      </c>
    </row>
    <row r="602" spans="1:7">
      <c r="A602" t="s">
        <v>7093</v>
      </c>
      <c r="B602" s="23" t="s">
        <v>338</v>
      </c>
      <c r="C602">
        <v>113867901</v>
      </c>
      <c r="D602">
        <v>113867945</v>
      </c>
      <c r="E602" t="s">
        <v>4526</v>
      </c>
      <c r="F602" s="14"/>
      <c r="G602" s="24" t="s">
        <v>4529</v>
      </c>
    </row>
    <row r="603" spans="1:7">
      <c r="A603" t="s">
        <v>7094</v>
      </c>
      <c r="B603" s="23" t="s">
        <v>338</v>
      </c>
      <c r="C603">
        <v>113868071</v>
      </c>
      <c r="D603">
        <v>113868145</v>
      </c>
      <c r="E603" t="s">
        <v>4526</v>
      </c>
      <c r="F603" s="14"/>
      <c r="G603" s="24" t="s">
        <v>4530</v>
      </c>
    </row>
    <row r="604" spans="1:7">
      <c r="A604" t="s">
        <v>7095</v>
      </c>
      <c r="B604" s="23" t="s">
        <v>338</v>
      </c>
      <c r="C604">
        <v>113868261</v>
      </c>
      <c r="D604">
        <v>113868535</v>
      </c>
      <c r="E604" t="s">
        <v>4526</v>
      </c>
      <c r="F604" s="14"/>
      <c r="G604" s="24" t="s">
        <v>4531</v>
      </c>
    </row>
    <row r="605" spans="1:7">
      <c r="A605" t="s">
        <v>7096</v>
      </c>
      <c r="B605" s="23" t="s">
        <v>338</v>
      </c>
      <c r="C605">
        <v>113893761</v>
      </c>
      <c r="D605">
        <v>113893805</v>
      </c>
      <c r="E605" t="s">
        <v>4532</v>
      </c>
      <c r="F605" s="14"/>
      <c r="G605" s="24" t="s">
        <v>4533</v>
      </c>
    </row>
    <row r="606" spans="1:7">
      <c r="A606" t="s">
        <v>7097</v>
      </c>
      <c r="B606" s="23" t="s">
        <v>338</v>
      </c>
      <c r="C606">
        <v>113894461</v>
      </c>
      <c r="D606">
        <v>113894555</v>
      </c>
      <c r="E606" t="s">
        <v>4532</v>
      </c>
      <c r="F606" s="14"/>
      <c r="G606" s="24" t="s">
        <v>4534</v>
      </c>
    </row>
    <row r="607" spans="1:7">
      <c r="A607" t="s">
        <v>7098</v>
      </c>
      <c r="B607" s="23" t="s">
        <v>338</v>
      </c>
      <c r="C607">
        <v>113964051</v>
      </c>
      <c r="D607">
        <v>113964235</v>
      </c>
      <c r="E607" t="s">
        <v>4535</v>
      </c>
      <c r="F607" s="14"/>
      <c r="G607" s="24" t="s">
        <v>4536</v>
      </c>
    </row>
    <row r="608" spans="1:7">
      <c r="A608" t="s">
        <v>7099</v>
      </c>
      <c r="B608" s="23" t="s">
        <v>338</v>
      </c>
      <c r="C608">
        <v>114006211</v>
      </c>
      <c r="D608">
        <v>114007115</v>
      </c>
      <c r="E608" t="s">
        <v>4537</v>
      </c>
      <c r="F608" s="14"/>
      <c r="G608" s="24" t="s">
        <v>4538</v>
      </c>
    </row>
    <row r="609" spans="1:7">
      <c r="A609" t="s">
        <v>7100</v>
      </c>
      <c r="B609" s="23" t="s">
        <v>338</v>
      </c>
      <c r="C609">
        <v>114007451</v>
      </c>
      <c r="D609">
        <v>114007865</v>
      </c>
      <c r="E609" t="s">
        <v>4537</v>
      </c>
      <c r="F609" s="14"/>
      <c r="G609" s="24" t="s">
        <v>4539</v>
      </c>
    </row>
    <row r="610" spans="1:7">
      <c r="A610" t="s">
        <v>7101</v>
      </c>
      <c r="B610" s="23" t="s">
        <v>338</v>
      </c>
      <c r="C610">
        <v>114019711</v>
      </c>
      <c r="D610">
        <v>114019765</v>
      </c>
      <c r="E610" t="s">
        <v>4540</v>
      </c>
      <c r="F610" s="14"/>
      <c r="G610" s="24" t="s">
        <v>4541</v>
      </c>
    </row>
    <row r="611" spans="1:7">
      <c r="A611" t="s">
        <v>7102</v>
      </c>
      <c r="B611" s="23" t="s">
        <v>338</v>
      </c>
      <c r="C611">
        <v>114020001</v>
      </c>
      <c r="D611">
        <v>114020285</v>
      </c>
      <c r="E611" t="s">
        <v>4540</v>
      </c>
      <c r="F611" s="14"/>
      <c r="G611" s="24" t="s">
        <v>4542</v>
      </c>
    </row>
    <row r="612" spans="1:7">
      <c r="A612" t="s">
        <v>7103</v>
      </c>
      <c r="B612" s="23" t="s">
        <v>338</v>
      </c>
      <c r="C612">
        <v>114074161</v>
      </c>
      <c r="D612">
        <v>114074435</v>
      </c>
      <c r="E612" t="s">
        <v>4543</v>
      </c>
      <c r="F612" s="14"/>
      <c r="G612" s="24" t="s">
        <v>4544</v>
      </c>
    </row>
    <row r="613" spans="1:7">
      <c r="A613" t="s">
        <v>7104</v>
      </c>
      <c r="B613" s="23" t="s">
        <v>338</v>
      </c>
      <c r="C613">
        <v>114074741</v>
      </c>
      <c r="D613">
        <v>114074985</v>
      </c>
      <c r="E613" t="s">
        <v>4543</v>
      </c>
      <c r="F613" s="14"/>
      <c r="G613" s="24" t="s">
        <v>4545</v>
      </c>
    </row>
    <row r="614" spans="1:7">
      <c r="A614" t="s">
        <v>7105</v>
      </c>
      <c r="B614" s="23" t="s">
        <v>338</v>
      </c>
      <c r="C614">
        <v>114089251</v>
      </c>
      <c r="D614">
        <v>114089405</v>
      </c>
      <c r="E614" t="s">
        <v>4546</v>
      </c>
      <c r="F614" s="14"/>
      <c r="G614" s="24" t="s">
        <v>4547</v>
      </c>
    </row>
    <row r="615" spans="1:7">
      <c r="A615" t="s">
        <v>7106</v>
      </c>
      <c r="B615" s="23" t="s">
        <v>338</v>
      </c>
      <c r="C615">
        <v>114089691</v>
      </c>
      <c r="D615">
        <v>114089925</v>
      </c>
      <c r="E615" t="s">
        <v>4546</v>
      </c>
      <c r="F615" s="14"/>
      <c r="G615" s="24" t="s">
        <v>4548</v>
      </c>
    </row>
    <row r="616" spans="1:7">
      <c r="A616" t="s">
        <v>7107</v>
      </c>
      <c r="B616" s="23" t="s">
        <v>338</v>
      </c>
      <c r="C616">
        <v>114090071</v>
      </c>
      <c r="D616">
        <v>114090325</v>
      </c>
      <c r="E616" t="s">
        <v>4546</v>
      </c>
      <c r="F616" s="14"/>
      <c r="G616" s="24" t="s">
        <v>4549</v>
      </c>
    </row>
    <row r="617" spans="1:7">
      <c r="A617" t="s">
        <v>7108</v>
      </c>
      <c r="B617" s="23" t="s">
        <v>338</v>
      </c>
      <c r="C617">
        <v>114100681</v>
      </c>
      <c r="D617">
        <v>114100745</v>
      </c>
      <c r="E617" t="s">
        <v>4550</v>
      </c>
      <c r="F617" s="14"/>
      <c r="G617" s="24" t="s">
        <v>4551</v>
      </c>
    </row>
    <row r="618" spans="1:7">
      <c r="A618" t="s">
        <v>7109</v>
      </c>
      <c r="B618" s="23" t="s">
        <v>338</v>
      </c>
      <c r="C618">
        <v>114101141</v>
      </c>
      <c r="D618">
        <v>114101735</v>
      </c>
      <c r="E618" t="s">
        <v>4550</v>
      </c>
      <c r="F618" s="14"/>
      <c r="G618" s="24" t="s">
        <v>4552</v>
      </c>
    </row>
    <row r="619" spans="1:7">
      <c r="A619" t="s">
        <v>7110</v>
      </c>
      <c r="B619" s="23" t="s">
        <v>338</v>
      </c>
      <c r="C619">
        <v>114132831</v>
      </c>
      <c r="D619">
        <v>114133055</v>
      </c>
      <c r="E619" t="s">
        <v>4553</v>
      </c>
      <c r="F619" s="14"/>
      <c r="G619" s="24" t="s">
        <v>4554</v>
      </c>
    </row>
    <row r="620" spans="1:7">
      <c r="A620" t="s">
        <v>7111</v>
      </c>
      <c r="B620" s="23" t="s">
        <v>338</v>
      </c>
      <c r="C620">
        <v>114133431</v>
      </c>
      <c r="D620">
        <v>114133685</v>
      </c>
      <c r="E620" t="s">
        <v>4553</v>
      </c>
      <c r="F620" s="14"/>
      <c r="G620" s="24" t="s">
        <v>4555</v>
      </c>
    </row>
    <row r="621" spans="1:7">
      <c r="A621" t="s">
        <v>7112</v>
      </c>
      <c r="B621" s="23" t="s">
        <v>338</v>
      </c>
      <c r="C621">
        <v>114166371</v>
      </c>
      <c r="D621">
        <v>114166395</v>
      </c>
      <c r="E621" t="s">
        <v>4556</v>
      </c>
      <c r="F621" s="14"/>
      <c r="G621" s="24" t="s">
        <v>4557</v>
      </c>
    </row>
    <row r="622" spans="1:7">
      <c r="A622" t="s">
        <v>7113</v>
      </c>
      <c r="B622" s="23" t="s">
        <v>338</v>
      </c>
      <c r="C622">
        <v>114259991</v>
      </c>
      <c r="D622">
        <v>114260095</v>
      </c>
      <c r="E622" t="s">
        <v>4558</v>
      </c>
      <c r="F622" s="14"/>
      <c r="G622" s="24" t="s">
        <v>4559</v>
      </c>
    </row>
    <row r="623" spans="1:7">
      <c r="A623" t="s">
        <v>7114</v>
      </c>
      <c r="B623" s="23" t="s">
        <v>338</v>
      </c>
      <c r="C623">
        <v>114296891</v>
      </c>
      <c r="D623">
        <v>114296965</v>
      </c>
      <c r="E623" t="s">
        <v>4560</v>
      </c>
      <c r="F623" s="14"/>
      <c r="G623" s="24" t="s">
        <v>4561</v>
      </c>
    </row>
    <row r="624" spans="1:7">
      <c r="A624" t="s">
        <v>7115</v>
      </c>
      <c r="B624" s="23" t="s">
        <v>338</v>
      </c>
      <c r="C624">
        <v>114636631</v>
      </c>
      <c r="D624">
        <v>114636705</v>
      </c>
      <c r="E624" t="s">
        <v>4562</v>
      </c>
      <c r="F624" s="14"/>
      <c r="G624" s="24" t="s">
        <v>4563</v>
      </c>
    </row>
    <row r="625" spans="1:7">
      <c r="A625" t="s">
        <v>7116</v>
      </c>
      <c r="B625" s="23" t="s">
        <v>338</v>
      </c>
      <c r="C625">
        <v>114637171</v>
      </c>
      <c r="D625">
        <v>114637255</v>
      </c>
      <c r="E625" t="s">
        <v>4562</v>
      </c>
      <c r="F625" s="14"/>
      <c r="G625" s="24" t="s">
        <v>4564</v>
      </c>
    </row>
    <row r="626" spans="1:7">
      <c r="A626" t="s">
        <v>7117</v>
      </c>
      <c r="B626" s="23" t="s">
        <v>338</v>
      </c>
      <c r="C626">
        <v>114648531</v>
      </c>
      <c r="D626">
        <v>114648555</v>
      </c>
      <c r="E626" t="s">
        <v>4565</v>
      </c>
      <c r="F626" s="14"/>
      <c r="G626" s="24" t="s">
        <v>4566</v>
      </c>
    </row>
    <row r="627" spans="1:7">
      <c r="A627" t="s">
        <v>7118</v>
      </c>
      <c r="B627" s="23" t="s">
        <v>338</v>
      </c>
      <c r="C627">
        <v>114648661</v>
      </c>
      <c r="D627">
        <v>114648805</v>
      </c>
      <c r="E627" t="s">
        <v>4565</v>
      </c>
      <c r="F627" s="14"/>
      <c r="G627" s="24" t="s">
        <v>4567</v>
      </c>
    </row>
    <row r="628" spans="1:7">
      <c r="A628" t="s">
        <v>7119</v>
      </c>
      <c r="B628" s="23" t="s">
        <v>338</v>
      </c>
      <c r="C628">
        <v>114862741</v>
      </c>
      <c r="D628">
        <v>114862805</v>
      </c>
      <c r="E628" t="s">
        <v>4568</v>
      </c>
      <c r="F628" s="14"/>
      <c r="G628" s="24" t="s">
        <v>4569</v>
      </c>
    </row>
    <row r="629" spans="1:7">
      <c r="A629" t="s">
        <v>7120</v>
      </c>
      <c r="B629" s="23" t="s">
        <v>338</v>
      </c>
      <c r="C629">
        <v>114863061</v>
      </c>
      <c r="D629">
        <v>114863135</v>
      </c>
      <c r="E629" t="s">
        <v>4568</v>
      </c>
      <c r="F629" s="14"/>
      <c r="G629" s="24" t="s">
        <v>4570</v>
      </c>
    </row>
    <row r="630" spans="1:7">
      <c r="A630" t="s">
        <v>7121</v>
      </c>
      <c r="B630" s="23" t="s">
        <v>338</v>
      </c>
      <c r="C630">
        <v>114863391</v>
      </c>
      <c r="D630">
        <v>114863785</v>
      </c>
      <c r="E630" t="s">
        <v>4568</v>
      </c>
      <c r="F630" s="14"/>
      <c r="G630" s="24" t="s">
        <v>4571</v>
      </c>
    </row>
    <row r="631" spans="1:7">
      <c r="A631" t="s">
        <v>7122</v>
      </c>
      <c r="B631" s="23" t="s">
        <v>338</v>
      </c>
      <c r="C631">
        <v>114890751</v>
      </c>
      <c r="D631">
        <v>114890935</v>
      </c>
      <c r="E631" t="s">
        <v>4572</v>
      </c>
      <c r="F631" s="14"/>
      <c r="G631" s="24" t="s">
        <v>4573</v>
      </c>
    </row>
    <row r="632" spans="1:7">
      <c r="A632" t="s">
        <v>7123</v>
      </c>
      <c r="B632" s="23" t="s">
        <v>338</v>
      </c>
      <c r="C632">
        <v>115045031</v>
      </c>
      <c r="D632">
        <v>115045695</v>
      </c>
      <c r="E632" t="s">
        <v>4574</v>
      </c>
      <c r="F632" s="14"/>
      <c r="G632" s="24" t="s">
        <v>4575</v>
      </c>
    </row>
    <row r="633" spans="1:7">
      <c r="A633" t="s">
        <v>7124</v>
      </c>
      <c r="B633" s="23" t="s">
        <v>338</v>
      </c>
      <c r="C633">
        <v>115045831</v>
      </c>
      <c r="D633">
        <v>115045875</v>
      </c>
      <c r="E633" t="s">
        <v>4574</v>
      </c>
      <c r="F633" s="14"/>
      <c r="G633" s="24" t="s">
        <v>4533</v>
      </c>
    </row>
    <row r="634" spans="1:7">
      <c r="A634" t="s">
        <v>7125</v>
      </c>
      <c r="B634" s="23" t="s">
        <v>338</v>
      </c>
      <c r="C634">
        <v>115045921</v>
      </c>
      <c r="D634">
        <v>115046015</v>
      </c>
      <c r="E634" t="s">
        <v>4574</v>
      </c>
      <c r="F634" s="14"/>
      <c r="G634" s="24" t="s">
        <v>4576</v>
      </c>
    </row>
    <row r="635" spans="1:7">
      <c r="A635" t="s">
        <v>7126</v>
      </c>
      <c r="B635" s="23" t="s">
        <v>338</v>
      </c>
      <c r="C635">
        <v>115064301</v>
      </c>
      <c r="D635">
        <v>115064755</v>
      </c>
      <c r="E635" t="s">
        <v>4577</v>
      </c>
      <c r="F635" s="14"/>
      <c r="G635" s="24" t="s">
        <v>4578</v>
      </c>
    </row>
    <row r="636" spans="1:7">
      <c r="A636" t="s">
        <v>7127</v>
      </c>
      <c r="B636" s="23" t="s">
        <v>338</v>
      </c>
      <c r="C636">
        <v>115065081</v>
      </c>
      <c r="D636">
        <v>115066035</v>
      </c>
      <c r="E636" t="s">
        <v>4577</v>
      </c>
      <c r="F636" s="14"/>
      <c r="G636" s="24" t="s">
        <v>4579</v>
      </c>
    </row>
    <row r="637" spans="1:7">
      <c r="A637" t="s">
        <v>7128</v>
      </c>
      <c r="B637" s="23" t="s">
        <v>338</v>
      </c>
      <c r="C637">
        <v>115127311</v>
      </c>
      <c r="D637">
        <v>115127605</v>
      </c>
      <c r="E637" t="s">
        <v>4580</v>
      </c>
      <c r="F637" s="14"/>
      <c r="G637" s="24" t="s">
        <v>4581</v>
      </c>
    </row>
    <row r="638" spans="1:7">
      <c r="A638" t="s">
        <v>7129</v>
      </c>
      <c r="B638" s="23" t="s">
        <v>338</v>
      </c>
      <c r="C638">
        <v>115128371</v>
      </c>
      <c r="D638">
        <v>115128525</v>
      </c>
      <c r="E638" t="s">
        <v>4580</v>
      </c>
      <c r="F638" s="14"/>
      <c r="G638" s="24" t="s">
        <v>4582</v>
      </c>
    </row>
    <row r="639" spans="1:7">
      <c r="A639" t="s">
        <v>7130</v>
      </c>
      <c r="B639" s="23" t="s">
        <v>338</v>
      </c>
      <c r="C639">
        <v>115159111</v>
      </c>
      <c r="D639">
        <v>115160305</v>
      </c>
      <c r="E639" t="s">
        <v>4583</v>
      </c>
      <c r="F639" s="14"/>
      <c r="G639" s="24" t="s">
        <v>4584</v>
      </c>
    </row>
    <row r="640" spans="1:7">
      <c r="A640" t="s">
        <v>7131</v>
      </c>
      <c r="B640" s="23" t="s">
        <v>338</v>
      </c>
      <c r="C640">
        <v>115160501</v>
      </c>
      <c r="D640">
        <v>115161765</v>
      </c>
      <c r="E640" t="s">
        <v>4583</v>
      </c>
      <c r="F640" s="14"/>
      <c r="G640" s="24" t="s">
        <v>4585</v>
      </c>
    </row>
    <row r="641" spans="1:7">
      <c r="A641" t="s">
        <v>7132</v>
      </c>
      <c r="B641" s="23" t="s">
        <v>338</v>
      </c>
      <c r="C641">
        <v>115202361</v>
      </c>
      <c r="D641">
        <v>115202545</v>
      </c>
      <c r="E641" t="s">
        <v>4586</v>
      </c>
      <c r="F641" s="14"/>
      <c r="G641" s="24" t="s">
        <v>4587</v>
      </c>
    </row>
    <row r="642" spans="1:7">
      <c r="A642" t="s">
        <v>7133</v>
      </c>
      <c r="B642" s="23" t="s">
        <v>338</v>
      </c>
      <c r="C642">
        <v>115202891</v>
      </c>
      <c r="D642">
        <v>115203535</v>
      </c>
      <c r="E642" t="s">
        <v>4586</v>
      </c>
      <c r="F642" s="14"/>
      <c r="G642" s="24" t="s">
        <v>4588</v>
      </c>
    </row>
    <row r="643" spans="1:7">
      <c r="A643" t="s">
        <v>7134</v>
      </c>
      <c r="B643" s="23" t="s">
        <v>338</v>
      </c>
      <c r="C643">
        <v>115221371</v>
      </c>
      <c r="D643">
        <v>115221805</v>
      </c>
      <c r="E643" t="s">
        <v>4589</v>
      </c>
      <c r="F643" s="14"/>
      <c r="G643" s="24" t="s">
        <v>4590</v>
      </c>
    </row>
    <row r="644" spans="1:7">
      <c r="A644" t="s">
        <v>7135</v>
      </c>
      <c r="B644" s="23" t="s">
        <v>338</v>
      </c>
      <c r="C644">
        <v>115222101</v>
      </c>
      <c r="D644">
        <v>115222235</v>
      </c>
      <c r="E644" t="s">
        <v>4589</v>
      </c>
      <c r="F644" s="14"/>
      <c r="G644" s="24" t="s">
        <v>4591</v>
      </c>
    </row>
    <row r="645" spans="1:7">
      <c r="A645" t="s">
        <v>7136</v>
      </c>
      <c r="B645" s="23" t="s">
        <v>338</v>
      </c>
      <c r="C645">
        <v>115284711</v>
      </c>
      <c r="D645">
        <v>115285685</v>
      </c>
      <c r="E645" t="s">
        <v>4592</v>
      </c>
      <c r="F645" s="14"/>
      <c r="G645" s="24" t="s">
        <v>4593</v>
      </c>
    </row>
    <row r="646" spans="1:7">
      <c r="A646" t="s">
        <v>7137</v>
      </c>
      <c r="B646" s="23" t="s">
        <v>338</v>
      </c>
      <c r="C646">
        <v>115285751</v>
      </c>
      <c r="D646">
        <v>115286455</v>
      </c>
      <c r="E646" t="s">
        <v>4592</v>
      </c>
      <c r="F646" s="14"/>
      <c r="G646" s="24" t="s">
        <v>4594</v>
      </c>
    </row>
    <row r="647" spans="1:7">
      <c r="A647" t="s">
        <v>7138</v>
      </c>
      <c r="B647" s="23" t="s">
        <v>338</v>
      </c>
      <c r="C647">
        <v>115346631</v>
      </c>
      <c r="D647">
        <v>115346745</v>
      </c>
      <c r="E647" t="s">
        <v>4595</v>
      </c>
      <c r="F647" s="14"/>
      <c r="G647" s="24" t="s">
        <v>4596</v>
      </c>
    </row>
    <row r="648" spans="1:7">
      <c r="A648" t="s">
        <v>7139</v>
      </c>
      <c r="B648" s="23" t="s">
        <v>338</v>
      </c>
      <c r="C648">
        <v>115346821</v>
      </c>
      <c r="D648">
        <v>115346965</v>
      </c>
      <c r="E648" t="s">
        <v>4595</v>
      </c>
      <c r="F648" s="14"/>
      <c r="G648" s="24" t="s">
        <v>4597</v>
      </c>
    </row>
    <row r="649" spans="1:7">
      <c r="A649" t="s">
        <v>7140</v>
      </c>
      <c r="B649" s="23" t="s">
        <v>338</v>
      </c>
      <c r="C649">
        <v>115347161</v>
      </c>
      <c r="D649">
        <v>115347345</v>
      </c>
      <c r="E649" t="s">
        <v>4595</v>
      </c>
      <c r="F649" s="14"/>
      <c r="G649" s="24" t="s">
        <v>4598</v>
      </c>
    </row>
    <row r="650" spans="1:7">
      <c r="A650" t="s">
        <v>7141</v>
      </c>
      <c r="B650" s="23" t="s">
        <v>338</v>
      </c>
      <c r="C650">
        <v>115405091</v>
      </c>
      <c r="D650">
        <v>115405145</v>
      </c>
      <c r="E650" t="s">
        <v>4599</v>
      </c>
      <c r="F650" s="14"/>
      <c r="G650" s="24" t="s">
        <v>4600</v>
      </c>
    </row>
    <row r="651" spans="1:7">
      <c r="A651" t="s">
        <v>7142</v>
      </c>
      <c r="B651" s="23" t="s">
        <v>338</v>
      </c>
      <c r="C651">
        <v>115405211</v>
      </c>
      <c r="D651">
        <v>115405775</v>
      </c>
      <c r="E651" t="s">
        <v>4599</v>
      </c>
      <c r="F651" s="14"/>
      <c r="G651" s="24" t="s">
        <v>4601</v>
      </c>
    </row>
    <row r="652" spans="1:7">
      <c r="A652" t="s">
        <v>7143</v>
      </c>
      <c r="B652" s="23" t="s">
        <v>338</v>
      </c>
      <c r="C652">
        <v>115405871</v>
      </c>
      <c r="D652">
        <v>115406145</v>
      </c>
      <c r="E652" t="s">
        <v>4599</v>
      </c>
      <c r="F652" s="14"/>
      <c r="G652" s="24" t="s">
        <v>4602</v>
      </c>
    </row>
    <row r="653" spans="1:7">
      <c r="A653" t="s">
        <v>7144</v>
      </c>
      <c r="B653" s="23" t="s">
        <v>338</v>
      </c>
      <c r="C653">
        <v>128979011</v>
      </c>
      <c r="D653">
        <v>128979075</v>
      </c>
      <c r="E653" t="s">
        <v>4603</v>
      </c>
      <c r="F653" s="14"/>
      <c r="G653" s="24" t="s">
        <v>4604</v>
      </c>
    </row>
    <row r="654" spans="1:7">
      <c r="A654" t="s">
        <v>7145</v>
      </c>
      <c r="B654" s="23" t="s">
        <v>338</v>
      </c>
      <c r="C654">
        <v>128979181</v>
      </c>
      <c r="D654">
        <v>128979205</v>
      </c>
      <c r="E654" t="s">
        <v>4603</v>
      </c>
      <c r="F654" s="14"/>
      <c r="G654" s="24" t="s">
        <v>4605</v>
      </c>
    </row>
    <row r="655" spans="1:7">
      <c r="A655" t="s">
        <v>7146</v>
      </c>
      <c r="B655" s="23" t="s">
        <v>338</v>
      </c>
      <c r="C655">
        <v>128979381</v>
      </c>
      <c r="D655">
        <v>128979425</v>
      </c>
      <c r="E655" t="s">
        <v>4603</v>
      </c>
      <c r="F655" s="14"/>
      <c r="G655" s="24" t="s">
        <v>4606</v>
      </c>
    </row>
    <row r="656" spans="1:7">
      <c r="A656" t="s">
        <v>7147</v>
      </c>
      <c r="B656" s="23" t="s">
        <v>338</v>
      </c>
      <c r="C656">
        <v>130190371</v>
      </c>
      <c r="D656">
        <v>130190435</v>
      </c>
      <c r="E656" t="s">
        <v>4607</v>
      </c>
      <c r="F656" s="14"/>
      <c r="G656" s="24" t="s">
        <v>4608</v>
      </c>
    </row>
    <row r="657" spans="1:7">
      <c r="A657" t="s">
        <v>7148</v>
      </c>
      <c r="B657" s="23" t="s">
        <v>338</v>
      </c>
      <c r="C657">
        <v>130308751</v>
      </c>
      <c r="D657">
        <v>130308775</v>
      </c>
      <c r="E657" t="s">
        <v>4609</v>
      </c>
      <c r="F657" s="14"/>
      <c r="G657" s="24" t="s">
        <v>4610</v>
      </c>
    </row>
    <row r="658" spans="1:7">
      <c r="A658" t="s">
        <v>7149</v>
      </c>
      <c r="B658" s="23" t="s">
        <v>338</v>
      </c>
      <c r="C658">
        <v>157913111</v>
      </c>
      <c r="D658">
        <v>157913225</v>
      </c>
      <c r="E658" t="s">
        <v>4611</v>
      </c>
      <c r="F658" s="14"/>
      <c r="G658" s="24" t="s">
        <v>4612</v>
      </c>
    </row>
    <row r="659" spans="1:7">
      <c r="A659" t="s">
        <v>7150</v>
      </c>
      <c r="B659" s="23" t="s">
        <v>338</v>
      </c>
      <c r="C659">
        <v>157913441</v>
      </c>
      <c r="D659">
        <v>157913675</v>
      </c>
      <c r="E659" t="s">
        <v>4611</v>
      </c>
      <c r="F659" s="14"/>
      <c r="G659" s="24" t="s">
        <v>4613</v>
      </c>
    </row>
    <row r="660" spans="1:7">
      <c r="A660" t="s">
        <v>7151</v>
      </c>
      <c r="B660" s="23" t="s">
        <v>338</v>
      </c>
      <c r="C660">
        <v>169396361</v>
      </c>
      <c r="D660">
        <v>169397005</v>
      </c>
      <c r="E660" t="s">
        <v>4614</v>
      </c>
      <c r="F660" s="14"/>
      <c r="G660" s="24" t="s">
        <v>4615</v>
      </c>
    </row>
    <row r="661" spans="1:7">
      <c r="A661" t="s">
        <v>7152</v>
      </c>
      <c r="B661" s="23" t="s">
        <v>338</v>
      </c>
      <c r="C661">
        <v>169397291</v>
      </c>
      <c r="D661">
        <v>169397555</v>
      </c>
      <c r="E661" t="s">
        <v>4614</v>
      </c>
      <c r="F661" s="14"/>
      <c r="G661" s="24" t="s">
        <v>4616</v>
      </c>
    </row>
    <row r="662" spans="1:7">
      <c r="A662" t="s">
        <v>7153</v>
      </c>
      <c r="B662" s="23" t="s">
        <v>338</v>
      </c>
      <c r="C662">
        <v>176126961</v>
      </c>
      <c r="D662">
        <v>176126995</v>
      </c>
      <c r="E662" t="s">
        <v>4617</v>
      </c>
      <c r="F662" s="14"/>
      <c r="G662" s="24" t="s">
        <v>4618</v>
      </c>
    </row>
    <row r="663" spans="1:7">
      <c r="A663" t="s">
        <v>7154</v>
      </c>
      <c r="B663" s="23" t="s">
        <v>338</v>
      </c>
      <c r="C663">
        <v>181800611</v>
      </c>
      <c r="D663">
        <v>181800645</v>
      </c>
      <c r="E663" t="s">
        <v>4619</v>
      </c>
      <c r="F663" s="14"/>
      <c r="G663" s="24" t="s">
        <v>4620</v>
      </c>
    </row>
    <row r="664" spans="1:7">
      <c r="A664" t="s">
        <v>7155</v>
      </c>
      <c r="B664" s="23" t="s">
        <v>338</v>
      </c>
      <c r="C664">
        <v>186348191</v>
      </c>
      <c r="D664">
        <v>186348475</v>
      </c>
      <c r="E664" t="s">
        <v>4621</v>
      </c>
      <c r="F664" s="14"/>
      <c r="G664" s="24" t="s">
        <v>4622</v>
      </c>
    </row>
    <row r="665" spans="1:7">
      <c r="A665" t="s">
        <v>7156</v>
      </c>
      <c r="B665" s="23" t="s">
        <v>338</v>
      </c>
      <c r="C665">
        <v>186348861</v>
      </c>
      <c r="D665">
        <v>186349005</v>
      </c>
      <c r="E665" t="s">
        <v>4621</v>
      </c>
      <c r="F665" s="14"/>
      <c r="G665" s="24" t="s">
        <v>4623</v>
      </c>
    </row>
    <row r="666" spans="1:7">
      <c r="A666" t="s">
        <v>7157</v>
      </c>
      <c r="B666" s="23" t="s">
        <v>338</v>
      </c>
      <c r="C666">
        <v>195945131</v>
      </c>
      <c r="D666">
        <v>195945225</v>
      </c>
      <c r="E666" t="s">
        <v>4624</v>
      </c>
      <c r="F666" s="14"/>
      <c r="G666" s="24" t="s">
        <v>4625</v>
      </c>
    </row>
    <row r="667" spans="1:7">
      <c r="A667" t="s">
        <v>7158</v>
      </c>
      <c r="B667" s="23" t="s">
        <v>338</v>
      </c>
      <c r="C667">
        <v>195958631</v>
      </c>
      <c r="D667">
        <v>195958795</v>
      </c>
      <c r="E667" t="s">
        <v>4626</v>
      </c>
      <c r="F667" s="14"/>
      <c r="G667" s="24" t="s">
        <v>4627</v>
      </c>
    </row>
    <row r="668" spans="1:7">
      <c r="A668" t="s">
        <v>7158</v>
      </c>
      <c r="B668" s="23" t="s">
        <v>338</v>
      </c>
      <c r="C668">
        <v>195958631</v>
      </c>
      <c r="D668">
        <v>195958795</v>
      </c>
      <c r="E668" t="s">
        <v>4628</v>
      </c>
      <c r="F668" s="14"/>
      <c r="G668" s="24" t="s">
        <v>4629</v>
      </c>
    </row>
    <row r="669" spans="1:7">
      <c r="A669" t="s">
        <v>7159</v>
      </c>
      <c r="B669" s="23" t="s">
        <v>338</v>
      </c>
      <c r="C669">
        <v>197037951</v>
      </c>
      <c r="D669">
        <v>197037975</v>
      </c>
      <c r="E669" t="s">
        <v>1455</v>
      </c>
      <c r="F669" s="14"/>
      <c r="G669" s="24" t="s">
        <v>4630</v>
      </c>
    </row>
    <row r="670" spans="1:7">
      <c r="A670" t="s">
        <v>7160</v>
      </c>
      <c r="B670" s="23" t="s">
        <v>4631</v>
      </c>
      <c r="C670">
        <v>28167611</v>
      </c>
      <c r="D670">
        <v>28167905</v>
      </c>
      <c r="E670" t="s">
        <v>4632</v>
      </c>
      <c r="F670" s="14"/>
      <c r="G670" s="24" t="s">
        <v>4633</v>
      </c>
    </row>
    <row r="671" spans="1:7">
      <c r="A671" t="s">
        <v>7161</v>
      </c>
      <c r="B671" s="23" t="s">
        <v>4631</v>
      </c>
      <c r="C671">
        <v>28168301</v>
      </c>
      <c r="D671">
        <v>28168515</v>
      </c>
      <c r="E671" t="s">
        <v>4632</v>
      </c>
      <c r="F671" s="14"/>
      <c r="G671" s="24" t="s">
        <v>4634</v>
      </c>
    </row>
    <row r="672" spans="1:7">
      <c r="A672" t="s">
        <v>7162</v>
      </c>
      <c r="B672" s="23" t="s">
        <v>4631</v>
      </c>
      <c r="C672">
        <v>28168751</v>
      </c>
      <c r="D672">
        <v>28168915</v>
      </c>
      <c r="E672" t="s">
        <v>4632</v>
      </c>
      <c r="F672" s="14"/>
      <c r="G672" s="24" t="s">
        <v>4635</v>
      </c>
    </row>
    <row r="673" spans="1:7">
      <c r="A673" t="s">
        <v>7163</v>
      </c>
      <c r="B673" s="23" t="s">
        <v>4631</v>
      </c>
      <c r="C673">
        <v>28270601</v>
      </c>
      <c r="D673">
        <v>28270775</v>
      </c>
      <c r="E673" t="s">
        <v>4636</v>
      </c>
      <c r="F673" s="14"/>
      <c r="G673" s="24" t="s">
        <v>4637</v>
      </c>
    </row>
    <row r="674" spans="1:7">
      <c r="A674" t="s">
        <v>7164</v>
      </c>
      <c r="B674" s="23" t="s">
        <v>4631</v>
      </c>
      <c r="C674">
        <v>28270891</v>
      </c>
      <c r="D674">
        <v>28271255</v>
      </c>
      <c r="E674" t="s">
        <v>4636</v>
      </c>
      <c r="F674" s="14"/>
      <c r="G674" s="24" t="s">
        <v>4638</v>
      </c>
    </row>
    <row r="675" spans="1:7">
      <c r="A675" t="s">
        <v>7165</v>
      </c>
      <c r="B675" s="23" t="s">
        <v>4631</v>
      </c>
      <c r="C675">
        <v>28271451</v>
      </c>
      <c r="D675">
        <v>28271755</v>
      </c>
      <c r="E675" t="s">
        <v>4636</v>
      </c>
      <c r="F675" s="14"/>
      <c r="G675" s="24" t="s">
        <v>4639</v>
      </c>
    </row>
    <row r="676" spans="1:7">
      <c r="A676" t="s">
        <v>7166</v>
      </c>
      <c r="B676" s="23" t="s">
        <v>4631</v>
      </c>
      <c r="C676">
        <v>28297121</v>
      </c>
      <c r="D676">
        <v>28297265</v>
      </c>
      <c r="E676" t="s">
        <v>4640</v>
      </c>
      <c r="F676" s="14"/>
      <c r="G676" s="24" t="s">
        <v>4641</v>
      </c>
    </row>
    <row r="677" spans="1:7">
      <c r="A677" t="s">
        <v>7167</v>
      </c>
      <c r="B677" s="23" t="s">
        <v>4631</v>
      </c>
      <c r="C677">
        <v>28297851</v>
      </c>
      <c r="D677">
        <v>28297915</v>
      </c>
      <c r="E677" t="s">
        <v>4640</v>
      </c>
      <c r="F677" s="14"/>
      <c r="G677" s="24" t="s">
        <v>4642</v>
      </c>
    </row>
    <row r="678" spans="1:7">
      <c r="A678" t="s">
        <v>7168</v>
      </c>
      <c r="B678" s="23" t="s">
        <v>4631</v>
      </c>
      <c r="C678">
        <v>28670131</v>
      </c>
      <c r="D678">
        <v>28670685</v>
      </c>
      <c r="E678" t="s">
        <v>2437</v>
      </c>
      <c r="F678" s="14"/>
      <c r="G678" s="24" t="s">
        <v>4643</v>
      </c>
    </row>
    <row r="679" spans="1:7">
      <c r="A679" t="s">
        <v>7169</v>
      </c>
      <c r="B679" s="23" t="s">
        <v>4631</v>
      </c>
      <c r="C679">
        <v>28977561</v>
      </c>
      <c r="D679">
        <v>28978375</v>
      </c>
      <c r="E679" t="s">
        <v>4644</v>
      </c>
      <c r="F679" s="14"/>
      <c r="G679" s="24" t="s">
        <v>4645</v>
      </c>
    </row>
    <row r="680" spans="1:7">
      <c r="A680" t="s">
        <v>7170</v>
      </c>
      <c r="B680" s="23" t="s">
        <v>4631</v>
      </c>
      <c r="C680">
        <v>28978561</v>
      </c>
      <c r="D680">
        <v>28981155</v>
      </c>
      <c r="E680" t="s">
        <v>4644</v>
      </c>
      <c r="F680" s="14"/>
      <c r="G680" s="24" t="s">
        <v>4646</v>
      </c>
    </row>
    <row r="681" spans="1:7">
      <c r="A681" t="s">
        <v>7171</v>
      </c>
      <c r="B681" s="23" t="s">
        <v>4631</v>
      </c>
      <c r="C681">
        <v>29002691</v>
      </c>
      <c r="D681">
        <v>29002775</v>
      </c>
      <c r="E681" t="s">
        <v>4647</v>
      </c>
      <c r="F681" s="14"/>
      <c r="G681" s="24" t="s">
        <v>4648</v>
      </c>
    </row>
    <row r="682" spans="1:7">
      <c r="A682" t="s">
        <v>7172</v>
      </c>
      <c r="B682" s="23" t="s">
        <v>4631</v>
      </c>
      <c r="C682">
        <v>29003051</v>
      </c>
      <c r="D682">
        <v>29004255</v>
      </c>
      <c r="E682" t="s">
        <v>4647</v>
      </c>
      <c r="F682" s="14"/>
      <c r="G682" s="24" t="s">
        <v>4649</v>
      </c>
    </row>
    <row r="683" spans="1:7">
      <c r="A683" t="s">
        <v>7173</v>
      </c>
      <c r="B683" s="23" t="s">
        <v>4631</v>
      </c>
      <c r="C683">
        <v>29107611</v>
      </c>
      <c r="D683">
        <v>29107675</v>
      </c>
      <c r="E683" t="s">
        <v>4650</v>
      </c>
      <c r="F683" s="14"/>
      <c r="G683" s="24" t="s">
        <v>4651</v>
      </c>
    </row>
    <row r="684" spans="1:7">
      <c r="A684" t="s">
        <v>7174</v>
      </c>
      <c r="B684" s="23" t="s">
        <v>4631</v>
      </c>
      <c r="C684">
        <v>29369611</v>
      </c>
      <c r="D684">
        <v>29369635</v>
      </c>
      <c r="E684" t="s">
        <v>4652</v>
      </c>
      <c r="F684" s="14"/>
      <c r="G684" s="24" t="s">
        <v>4653</v>
      </c>
    </row>
    <row r="685" spans="1:7">
      <c r="A685" t="s">
        <v>7175</v>
      </c>
      <c r="B685" s="23" t="s">
        <v>4631</v>
      </c>
      <c r="C685">
        <v>29369731</v>
      </c>
      <c r="D685">
        <v>29369795</v>
      </c>
      <c r="E685" t="s">
        <v>4652</v>
      </c>
      <c r="F685" s="14"/>
      <c r="G685" s="24" t="s">
        <v>4654</v>
      </c>
    </row>
    <row r="686" spans="1:7">
      <c r="A686" t="s">
        <v>7176</v>
      </c>
      <c r="B686" s="23" t="s">
        <v>4631</v>
      </c>
      <c r="C686">
        <v>29972911</v>
      </c>
      <c r="D686">
        <v>29973075</v>
      </c>
      <c r="E686" t="s">
        <v>4655</v>
      </c>
      <c r="F686" s="14"/>
      <c r="G686" s="24" t="s">
        <v>4656</v>
      </c>
    </row>
    <row r="687" spans="1:7">
      <c r="A687" t="s">
        <v>7177</v>
      </c>
      <c r="B687" s="23" t="s">
        <v>4631</v>
      </c>
      <c r="C687">
        <v>49587151</v>
      </c>
      <c r="D687">
        <v>49587195</v>
      </c>
      <c r="E687" t="s">
        <v>2620</v>
      </c>
      <c r="F687" s="14"/>
      <c r="G687" s="24" t="s">
        <v>4657</v>
      </c>
    </row>
    <row r="688" spans="1:7">
      <c r="A688" t="s">
        <v>7178</v>
      </c>
      <c r="B688" s="23" t="s">
        <v>4631</v>
      </c>
      <c r="C688">
        <v>84233381</v>
      </c>
      <c r="D688">
        <v>84234785</v>
      </c>
      <c r="E688" t="s">
        <v>4658</v>
      </c>
      <c r="F688" s="14"/>
      <c r="G688" s="24" t="s">
        <v>4659</v>
      </c>
    </row>
    <row r="689" spans="1:7">
      <c r="A689" t="s">
        <v>7179</v>
      </c>
      <c r="B689" s="23" t="s">
        <v>4631</v>
      </c>
      <c r="C689">
        <v>118713091</v>
      </c>
      <c r="D689">
        <v>118713185</v>
      </c>
      <c r="E689" t="s">
        <v>4660</v>
      </c>
      <c r="F689" s="14"/>
      <c r="G689" s="24" t="s">
        <v>4661</v>
      </c>
    </row>
    <row r="690" spans="1:7">
      <c r="A690" t="s">
        <v>7180</v>
      </c>
      <c r="B690" s="23" t="s">
        <v>4631</v>
      </c>
      <c r="C690">
        <v>161722821</v>
      </c>
      <c r="D690">
        <v>161722845</v>
      </c>
      <c r="E690" t="s">
        <v>4662</v>
      </c>
      <c r="F690" s="14"/>
      <c r="G690" s="24" t="s">
        <v>4663</v>
      </c>
    </row>
    <row r="691" spans="1:7">
      <c r="A691" t="s">
        <v>7181</v>
      </c>
      <c r="B691" s="23" t="s">
        <v>4631</v>
      </c>
      <c r="C691">
        <v>162223991</v>
      </c>
      <c r="D691">
        <v>162224135</v>
      </c>
      <c r="E691" t="s">
        <v>4664</v>
      </c>
      <c r="F691" s="14"/>
      <c r="G691" s="24" t="s">
        <v>4665</v>
      </c>
    </row>
    <row r="692" spans="1:7">
      <c r="A692" t="s">
        <v>7182</v>
      </c>
      <c r="B692" s="23" t="s">
        <v>4631</v>
      </c>
      <c r="C692">
        <v>163467871</v>
      </c>
      <c r="D692">
        <v>163467915</v>
      </c>
      <c r="E692" t="s">
        <v>4666</v>
      </c>
      <c r="F692" s="14"/>
      <c r="G692" s="24" t="s">
        <v>4667</v>
      </c>
    </row>
    <row r="693" spans="1:7">
      <c r="A693" t="s">
        <v>7183</v>
      </c>
      <c r="B693" s="23" t="s">
        <v>4631</v>
      </c>
      <c r="C693">
        <v>163468091</v>
      </c>
      <c r="D693">
        <v>163468345</v>
      </c>
      <c r="E693" t="s">
        <v>4666</v>
      </c>
      <c r="F693" s="14"/>
      <c r="G693" s="24" t="s">
        <v>4668</v>
      </c>
    </row>
    <row r="694" spans="1:7">
      <c r="A694" t="s">
        <v>7184</v>
      </c>
      <c r="B694" s="23" t="s">
        <v>4669</v>
      </c>
      <c r="C694">
        <v>4187561</v>
      </c>
      <c r="D694">
        <v>4188155</v>
      </c>
      <c r="E694" t="s">
        <v>4670</v>
      </c>
      <c r="F694" s="14"/>
      <c r="G694" s="24" t="s">
        <v>4671</v>
      </c>
    </row>
    <row r="695" spans="1:7">
      <c r="A695" t="s">
        <v>7185</v>
      </c>
      <c r="B695" s="23" t="s">
        <v>4669</v>
      </c>
      <c r="C695">
        <v>4221721</v>
      </c>
      <c r="D695">
        <v>4222825</v>
      </c>
      <c r="E695" t="s">
        <v>4672</v>
      </c>
      <c r="F695" s="14"/>
      <c r="G695" s="24" t="s">
        <v>4673</v>
      </c>
    </row>
    <row r="696" spans="1:7">
      <c r="A696" t="s">
        <v>7186</v>
      </c>
      <c r="B696" s="23" t="s">
        <v>4669</v>
      </c>
      <c r="C696">
        <v>87907521</v>
      </c>
      <c r="D696">
        <v>87908065</v>
      </c>
      <c r="E696" t="s">
        <v>4674</v>
      </c>
      <c r="F696" s="14"/>
      <c r="G696" s="24" t="s">
        <v>4675</v>
      </c>
    </row>
    <row r="697" spans="1:7">
      <c r="A697" t="s">
        <v>7187</v>
      </c>
      <c r="B697" s="23" t="s">
        <v>4669</v>
      </c>
      <c r="C697">
        <v>132646881</v>
      </c>
      <c r="D697">
        <v>132646945</v>
      </c>
      <c r="E697" t="s">
        <v>4676</v>
      </c>
      <c r="F697" s="14"/>
      <c r="G697" s="24" t="s">
        <v>4677</v>
      </c>
    </row>
    <row r="698" spans="1:7">
      <c r="A698" t="s">
        <v>7188</v>
      </c>
      <c r="B698" s="23" t="s">
        <v>4669</v>
      </c>
      <c r="C698">
        <v>135738181</v>
      </c>
      <c r="D698">
        <v>135741615</v>
      </c>
      <c r="E698" t="s">
        <v>4678</v>
      </c>
      <c r="F698" s="14"/>
      <c r="G698" s="24" t="s">
        <v>4679</v>
      </c>
    </row>
    <row r="699" spans="1:7">
      <c r="A699" t="s">
        <v>7189</v>
      </c>
      <c r="B699" s="23" t="s">
        <v>4669</v>
      </c>
      <c r="C699">
        <v>135826991</v>
      </c>
      <c r="D699">
        <v>135827705</v>
      </c>
      <c r="E699" t="s">
        <v>4680</v>
      </c>
      <c r="F699" s="14"/>
      <c r="G699" s="24" t="s">
        <v>4681</v>
      </c>
    </row>
    <row r="700" spans="1:7">
      <c r="A700" t="s">
        <v>7190</v>
      </c>
      <c r="B700" s="23" t="s">
        <v>4669</v>
      </c>
      <c r="C700">
        <v>135918431</v>
      </c>
      <c r="D700">
        <v>135918585</v>
      </c>
      <c r="E700" t="s">
        <v>4682</v>
      </c>
      <c r="F700" s="14"/>
      <c r="G700" s="24" t="s">
        <v>4683</v>
      </c>
    </row>
    <row r="701" spans="1:7">
      <c r="A701" t="s">
        <v>7191</v>
      </c>
      <c r="B701" s="23" t="s">
        <v>4669</v>
      </c>
      <c r="C701">
        <v>141789031</v>
      </c>
      <c r="D701">
        <v>141789145</v>
      </c>
      <c r="E701" t="s">
        <v>4684</v>
      </c>
      <c r="F701" s="14"/>
      <c r="G701" s="24" t="s">
        <v>4685</v>
      </c>
    </row>
    <row r="702" spans="1:7">
      <c r="A702" t="s">
        <v>7192</v>
      </c>
      <c r="B702" s="23" t="s">
        <v>4669</v>
      </c>
      <c r="C702">
        <v>143260711</v>
      </c>
      <c r="D702">
        <v>143260765</v>
      </c>
      <c r="E702" t="s">
        <v>4686</v>
      </c>
      <c r="F702" s="14"/>
      <c r="G702" s="24" t="s">
        <v>4687</v>
      </c>
    </row>
    <row r="703" spans="1:7">
      <c r="A703" t="s">
        <v>7193</v>
      </c>
      <c r="B703" s="23" t="s">
        <v>4688</v>
      </c>
      <c r="C703">
        <v>7150001</v>
      </c>
      <c r="D703">
        <v>7150055</v>
      </c>
      <c r="E703" t="s">
        <v>4689</v>
      </c>
      <c r="F703" s="14"/>
      <c r="G703" s="24" t="s">
        <v>4690</v>
      </c>
    </row>
    <row r="704" spans="1:7">
      <c r="A704" t="s">
        <v>7194</v>
      </c>
      <c r="B704" s="23" t="s">
        <v>4688</v>
      </c>
      <c r="C704">
        <v>7150201</v>
      </c>
      <c r="D704">
        <v>7150275</v>
      </c>
      <c r="E704" t="s">
        <v>4689</v>
      </c>
      <c r="F704" s="14"/>
      <c r="G704" s="24" t="s">
        <v>4690</v>
      </c>
    </row>
    <row r="705" spans="1:7">
      <c r="A705" t="s">
        <v>7195</v>
      </c>
      <c r="B705" s="23" t="s">
        <v>4688</v>
      </c>
      <c r="C705">
        <v>15274651</v>
      </c>
      <c r="D705">
        <v>15274905</v>
      </c>
      <c r="E705" t="s">
        <v>1040</v>
      </c>
      <c r="F705" s="14"/>
      <c r="G705" s="24" t="s">
        <v>4691</v>
      </c>
    </row>
    <row r="706" spans="1:7">
      <c r="A706" t="s">
        <v>7196</v>
      </c>
      <c r="B706" s="23" t="s">
        <v>4688</v>
      </c>
      <c r="C706">
        <v>31116711</v>
      </c>
      <c r="D706">
        <v>31116905</v>
      </c>
      <c r="E706" t="s">
        <v>4692</v>
      </c>
      <c r="F706" s="14"/>
      <c r="G706" s="24" t="s">
        <v>4693</v>
      </c>
    </row>
    <row r="707" spans="1:7">
      <c r="A707" t="s">
        <v>7197</v>
      </c>
      <c r="B707" s="23" t="s">
        <v>4688</v>
      </c>
      <c r="C707">
        <v>31117091</v>
      </c>
      <c r="D707">
        <v>31117235</v>
      </c>
      <c r="E707" t="s">
        <v>4692</v>
      </c>
      <c r="F707" s="14"/>
      <c r="G707" s="24" t="s">
        <v>4694</v>
      </c>
    </row>
    <row r="708" spans="1:7">
      <c r="A708" t="s">
        <v>7198</v>
      </c>
      <c r="B708" s="23" t="s">
        <v>4688</v>
      </c>
      <c r="C708">
        <v>31117331</v>
      </c>
      <c r="D708">
        <v>31117445</v>
      </c>
      <c r="E708" t="s">
        <v>4692</v>
      </c>
      <c r="F708" s="14"/>
      <c r="G708" s="24" t="s">
        <v>4695</v>
      </c>
    </row>
    <row r="709" spans="1:7">
      <c r="A709" t="s">
        <v>7199</v>
      </c>
      <c r="B709" s="23" t="s">
        <v>4688</v>
      </c>
      <c r="C709">
        <v>31117531</v>
      </c>
      <c r="D709">
        <v>31117675</v>
      </c>
      <c r="E709" t="s">
        <v>4692</v>
      </c>
      <c r="F709" s="14"/>
      <c r="G709" s="24" t="s">
        <v>4696</v>
      </c>
    </row>
    <row r="710" spans="1:7">
      <c r="A710" t="s">
        <v>7200</v>
      </c>
      <c r="B710" s="23" t="s">
        <v>4688</v>
      </c>
      <c r="C710">
        <v>31299061</v>
      </c>
      <c r="D710">
        <v>31299145</v>
      </c>
      <c r="E710" t="s">
        <v>4697</v>
      </c>
      <c r="F710" s="14"/>
      <c r="G710" s="24" t="s">
        <v>4698</v>
      </c>
    </row>
    <row r="711" spans="1:7">
      <c r="A711" t="s">
        <v>7201</v>
      </c>
      <c r="B711" s="23" t="s">
        <v>4688</v>
      </c>
      <c r="C711">
        <v>31299431</v>
      </c>
      <c r="D711">
        <v>31299835</v>
      </c>
      <c r="E711" t="s">
        <v>4697</v>
      </c>
      <c r="F711" s="14"/>
      <c r="G711" s="24" t="s">
        <v>4699</v>
      </c>
    </row>
    <row r="712" spans="1:7">
      <c r="A712" t="s">
        <v>7202</v>
      </c>
      <c r="B712" s="23" t="s">
        <v>4688</v>
      </c>
      <c r="C712">
        <v>31382571</v>
      </c>
      <c r="D712">
        <v>31383045</v>
      </c>
      <c r="E712" t="s">
        <v>4700</v>
      </c>
      <c r="F712" s="14"/>
      <c r="G712" s="24" t="s">
        <v>4701</v>
      </c>
    </row>
    <row r="713" spans="1:7">
      <c r="A713" t="s">
        <v>7203</v>
      </c>
      <c r="B713" s="23" t="s">
        <v>4688</v>
      </c>
      <c r="C713">
        <v>31392821</v>
      </c>
      <c r="D713">
        <v>31392885</v>
      </c>
      <c r="E713" t="s">
        <v>4702</v>
      </c>
      <c r="F713" s="14"/>
      <c r="G713" s="24" t="s">
        <v>4703</v>
      </c>
    </row>
    <row r="714" spans="1:7">
      <c r="A714" t="s">
        <v>7204</v>
      </c>
      <c r="B714" s="23" t="s">
        <v>4688</v>
      </c>
      <c r="C714">
        <v>31393711</v>
      </c>
      <c r="D714">
        <v>31393845</v>
      </c>
      <c r="E714" t="s">
        <v>4702</v>
      </c>
      <c r="F714" s="14"/>
      <c r="G714" s="24" t="s">
        <v>4704</v>
      </c>
    </row>
    <row r="715" spans="1:7">
      <c r="A715" t="s">
        <v>7205</v>
      </c>
      <c r="B715" s="23" t="s">
        <v>4688</v>
      </c>
      <c r="C715">
        <v>31549681</v>
      </c>
      <c r="D715">
        <v>31549885</v>
      </c>
      <c r="E715" t="s">
        <v>4705</v>
      </c>
      <c r="F715" s="14"/>
      <c r="G715" s="24" t="s">
        <v>4706</v>
      </c>
    </row>
    <row r="716" spans="1:7">
      <c r="A716" t="s">
        <v>7206</v>
      </c>
      <c r="B716" s="23" t="s">
        <v>4688</v>
      </c>
      <c r="C716">
        <v>31730081</v>
      </c>
      <c r="D716">
        <v>31730705</v>
      </c>
      <c r="E716" t="s">
        <v>4707</v>
      </c>
      <c r="F716" s="14"/>
      <c r="G716" s="24" t="s">
        <v>4708</v>
      </c>
    </row>
    <row r="717" spans="1:7">
      <c r="A717" t="s">
        <v>7207</v>
      </c>
      <c r="B717" s="23" t="s">
        <v>4688</v>
      </c>
      <c r="C717">
        <v>31731031</v>
      </c>
      <c r="D717">
        <v>31731545</v>
      </c>
      <c r="E717" t="s">
        <v>4707</v>
      </c>
      <c r="F717" s="14"/>
      <c r="G717" s="24" t="s">
        <v>4709</v>
      </c>
    </row>
    <row r="718" spans="1:7">
      <c r="A718" t="s">
        <v>7208</v>
      </c>
      <c r="B718" s="23" t="s">
        <v>4688</v>
      </c>
      <c r="C718">
        <v>31753341</v>
      </c>
      <c r="D718">
        <v>31753785</v>
      </c>
      <c r="E718" t="s">
        <v>4710</v>
      </c>
      <c r="F718" s="14"/>
      <c r="G718" s="24" t="s">
        <v>4711</v>
      </c>
    </row>
    <row r="719" spans="1:7">
      <c r="A719" t="s">
        <v>7209</v>
      </c>
      <c r="B719" s="23" t="s">
        <v>4688</v>
      </c>
      <c r="C719">
        <v>53725061</v>
      </c>
      <c r="D719">
        <v>53725095</v>
      </c>
      <c r="E719" t="s">
        <v>4712</v>
      </c>
      <c r="F719" s="14"/>
      <c r="G719" s="24" t="s">
        <v>4713</v>
      </c>
    </row>
    <row r="720" spans="1:7">
      <c r="A720" t="s">
        <v>7210</v>
      </c>
      <c r="B720" s="23" t="s">
        <v>4688</v>
      </c>
      <c r="C720">
        <v>53725511</v>
      </c>
      <c r="D720">
        <v>53725715</v>
      </c>
      <c r="E720" t="s">
        <v>4712</v>
      </c>
      <c r="F720" s="14"/>
      <c r="G720" s="24" t="s">
        <v>4714</v>
      </c>
    </row>
    <row r="721" spans="1:7">
      <c r="A721" t="s">
        <v>7211</v>
      </c>
      <c r="B721" s="23" t="s">
        <v>4688</v>
      </c>
      <c r="C721">
        <v>53793921</v>
      </c>
      <c r="D721">
        <v>53794045</v>
      </c>
      <c r="E721" t="s">
        <v>4715</v>
      </c>
      <c r="F721" s="14"/>
      <c r="G721" s="24" t="s">
        <v>4716</v>
      </c>
    </row>
    <row r="722" spans="1:7">
      <c r="A722" t="s">
        <v>7212</v>
      </c>
      <c r="B722" s="23" t="s">
        <v>4688</v>
      </c>
      <c r="C722">
        <v>53827071</v>
      </c>
      <c r="D722">
        <v>53827245</v>
      </c>
      <c r="E722" t="s">
        <v>4717</v>
      </c>
      <c r="F722" s="14"/>
      <c r="G722" s="24" t="s">
        <v>4718</v>
      </c>
    </row>
    <row r="723" spans="1:7">
      <c r="A723" t="s">
        <v>7213</v>
      </c>
      <c r="B723" s="23" t="s">
        <v>4688</v>
      </c>
      <c r="C723">
        <v>53827761</v>
      </c>
      <c r="D723">
        <v>53828065</v>
      </c>
      <c r="E723" t="s">
        <v>4717</v>
      </c>
      <c r="F723" s="14"/>
      <c r="G723" s="24" t="s">
        <v>4719</v>
      </c>
    </row>
    <row r="724" spans="1:7">
      <c r="A724" t="s">
        <v>7214</v>
      </c>
      <c r="B724" s="23" t="s">
        <v>4688</v>
      </c>
      <c r="C724">
        <v>53870361</v>
      </c>
      <c r="D724">
        <v>53870655</v>
      </c>
      <c r="E724" t="s">
        <v>4720</v>
      </c>
      <c r="F724" s="14"/>
      <c r="G724" s="24" t="s">
        <v>4721</v>
      </c>
    </row>
    <row r="725" spans="1:7">
      <c r="A725" t="s">
        <v>7215</v>
      </c>
      <c r="B725" s="23" t="s">
        <v>4688</v>
      </c>
      <c r="C725">
        <v>54066911</v>
      </c>
      <c r="D725">
        <v>54066955</v>
      </c>
      <c r="E725" t="s">
        <v>4722</v>
      </c>
      <c r="F725" s="14"/>
      <c r="G725" s="24" t="s">
        <v>4723</v>
      </c>
    </row>
    <row r="726" spans="1:7">
      <c r="A726" t="s">
        <v>7216</v>
      </c>
      <c r="B726" s="23" t="s">
        <v>4688</v>
      </c>
      <c r="C726">
        <v>54067201</v>
      </c>
      <c r="D726">
        <v>54067525</v>
      </c>
      <c r="E726" t="s">
        <v>4722</v>
      </c>
      <c r="F726" s="14"/>
      <c r="G726" s="24" t="s">
        <v>4724</v>
      </c>
    </row>
    <row r="727" spans="1:7">
      <c r="A727" t="s">
        <v>7217</v>
      </c>
      <c r="B727" s="23" t="s">
        <v>4688</v>
      </c>
      <c r="C727">
        <v>54067651</v>
      </c>
      <c r="D727">
        <v>54067765</v>
      </c>
      <c r="E727" t="s">
        <v>4722</v>
      </c>
      <c r="F727" s="14"/>
      <c r="G727" s="24" t="s">
        <v>4725</v>
      </c>
    </row>
    <row r="728" spans="1:7">
      <c r="A728" t="s">
        <v>7218</v>
      </c>
      <c r="B728" s="23" t="s">
        <v>4688</v>
      </c>
      <c r="C728">
        <v>54233641</v>
      </c>
      <c r="D728">
        <v>54233695</v>
      </c>
      <c r="E728" t="s">
        <v>4726</v>
      </c>
      <c r="F728" s="14"/>
      <c r="G728" s="24" t="s">
        <v>4727</v>
      </c>
    </row>
    <row r="729" spans="1:7">
      <c r="A729" t="s">
        <v>7219</v>
      </c>
      <c r="B729" s="23" t="s">
        <v>4688</v>
      </c>
      <c r="C729">
        <v>54233921</v>
      </c>
      <c r="D729">
        <v>54234045</v>
      </c>
      <c r="E729" t="s">
        <v>4726</v>
      </c>
      <c r="F729" s="14"/>
      <c r="G729" s="24" t="s">
        <v>4728</v>
      </c>
    </row>
    <row r="730" spans="1:7">
      <c r="A730" t="s">
        <v>7220</v>
      </c>
      <c r="B730" s="23" t="s">
        <v>4688</v>
      </c>
      <c r="C730">
        <v>54234151</v>
      </c>
      <c r="D730">
        <v>54234355</v>
      </c>
      <c r="E730" t="s">
        <v>4726</v>
      </c>
      <c r="F730" s="14"/>
      <c r="G730" s="24" t="s">
        <v>4729</v>
      </c>
    </row>
    <row r="731" spans="1:7">
      <c r="A731" t="s">
        <v>7221</v>
      </c>
      <c r="B731" s="23" t="s">
        <v>4688</v>
      </c>
      <c r="C731">
        <v>54234531</v>
      </c>
      <c r="D731">
        <v>54234565</v>
      </c>
      <c r="E731" t="s">
        <v>4726</v>
      </c>
      <c r="F731" s="14"/>
      <c r="G731" s="24" t="s">
        <v>4730</v>
      </c>
    </row>
    <row r="732" spans="1:7">
      <c r="A732" t="s">
        <v>7222</v>
      </c>
      <c r="B732" s="23" t="s">
        <v>4688</v>
      </c>
      <c r="C732">
        <v>54255161</v>
      </c>
      <c r="D732">
        <v>54255255</v>
      </c>
      <c r="E732" t="s">
        <v>4731</v>
      </c>
      <c r="F732" s="14"/>
      <c r="G732" s="24" t="s">
        <v>4732</v>
      </c>
    </row>
    <row r="733" spans="1:7">
      <c r="A733" t="s">
        <v>7223</v>
      </c>
      <c r="B733" s="23" t="s">
        <v>4688</v>
      </c>
      <c r="C733">
        <v>54255721</v>
      </c>
      <c r="D733">
        <v>54255985</v>
      </c>
      <c r="E733" t="s">
        <v>4731</v>
      </c>
      <c r="F733" s="14"/>
      <c r="G733" s="24" t="s">
        <v>4733</v>
      </c>
    </row>
    <row r="734" spans="1:7">
      <c r="A734" t="s">
        <v>7224</v>
      </c>
      <c r="B734" s="23" t="s">
        <v>4688</v>
      </c>
      <c r="C734">
        <v>54300001</v>
      </c>
      <c r="D734">
        <v>54300425</v>
      </c>
      <c r="E734" t="s">
        <v>4734</v>
      </c>
      <c r="F734" s="14"/>
      <c r="G734" s="24" t="s">
        <v>4735</v>
      </c>
    </row>
    <row r="735" spans="1:7">
      <c r="A735" t="s">
        <v>7225</v>
      </c>
      <c r="B735" s="23" t="s">
        <v>4688</v>
      </c>
      <c r="C735">
        <v>54342321</v>
      </c>
      <c r="D735">
        <v>54342685</v>
      </c>
      <c r="E735" t="s">
        <v>4736</v>
      </c>
      <c r="F735" s="14"/>
      <c r="G735" s="24" t="s">
        <v>4737</v>
      </c>
    </row>
    <row r="736" spans="1:7">
      <c r="A736" t="s">
        <v>7226</v>
      </c>
      <c r="B736" s="23" t="s">
        <v>4688</v>
      </c>
      <c r="C736">
        <v>54414021</v>
      </c>
      <c r="D736">
        <v>54414695</v>
      </c>
      <c r="E736" t="s">
        <v>4738</v>
      </c>
      <c r="F736" s="14"/>
      <c r="G736" s="24" t="s">
        <v>4739</v>
      </c>
    </row>
    <row r="737" spans="1:7">
      <c r="A737" t="s">
        <v>7227</v>
      </c>
      <c r="B737" s="23" t="s">
        <v>4688</v>
      </c>
      <c r="C737">
        <v>54414961</v>
      </c>
      <c r="D737">
        <v>54414985</v>
      </c>
      <c r="E737" t="s">
        <v>4738</v>
      </c>
      <c r="F737" s="14"/>
      <c r="G737" s="24" t="s">
        <v>4740</v>
      </c>
    </row>
    <row r="738" spans="1:7">
      <c r="A738" t="s">
        <v>7228</v>
      </c>
      <c r="B738" s="23" t="s">
        <v>4688</v>
      </c>
      <c r="C738">
        <v>54447631</v>
      </c>
      <c r="D738">
        <v>54447715</v>
      </c>
      <c r="E738" t="s">
        <v>4741</v>
      </c>
      <c r="F738" s="14"/>
      <c r="G738" s="24" t="s">
        <v>4742</v>
      </c>
    </row>
    <row r="739" spans="1:7">
      <c r="A739" t="s">
        <v>7229</v>
      </c>
      <c r="B739" s="23" t="s">
        <v>4688</v>
      </c>
      <c r="C739">
        <v>54494361</v>
      </c>
      <c r="D739">
        <v>54494765</v>
      </c>
      <c r="E739" t="s">
        <v>4743</v>
      </c>
      <c r="F739" s="14"/>
      <c r="G739" s="24" t="s">
        <v>4744</v>
      </c>
    </row>
    <row r="740" spans="1:7">
      <c r="A740" t="s">
        <v>7230</v>
      </c>
      <c r="B740" s="23" t="s">
        <v>4688</v>
      </c>
      <c r="C740">
        <v>54495031</v>
      </c>
      <c r="D740">
        <v>54495365</v>
      </c>
      <c r="E740" t="s">
        <v>4743</v>
      </c>
      <c r="F740" s="14"/>
      <c r="G740" s="24" t="s">
        <v>4745</v>
      </c>
    </row>
    <row r="741" spans="1:7">
      <c r="A741" t="s">
        <v>7231</v>
      </c>
      <c r="B741" s="23" t="s">
        <v>4688</v>
      </c>
      <c r="C741">
        <v>54600691</v>
      </c>
      <c r="D741">
        <v>54602265</v>
      </c>
      <c r="E741" t="s">
        <v>4746</v>
      </c>
      <c r="F741" s="14"/>
      <c r="G741" s="24" t="s">
        <v>4747</v>
      </c>
    </row>
    <row r="742" spans="1:7">
      <c r="A742" t="s">
        <v>7232</v>
      </c>
      <c r="B742" s="23" t="s">
        <v>4688</v>
      </c>
      <c r="C742">
        <v>54642111</v>
      </c>
      <c r="D742">
        <v>54642695</v>
      </c>
      <c r="E742" t="s">
        <v>4748</v>
      </c>
      <c r="F742" s="14"/>
      <c r="G742" s="24" t="s">
        <v>4749</v>
      </c>
    </row>
    <row r="743" spans="1:7">
      <c r="A743" t="s">
        <v>7233</v>
      </c>
      <c r="B743" s="23" t="s">
        <v>4688</v>
      </c>
      <c r="C743">
        <v>54684881</v>
      </c>
      <c r="D743">
        <v>54684905</v>
      </c>
      <c r="E743" t="s">
        <v>4750</v>
      </c>
      <c r="F743" s="14"/>
      <c r="G743" s="24" t="s">
        <v>4751</v>
      </c>
    </row>
    <row r="744" spans="1:7">
      <c r="A744" t="s">
        <v>7234</v>
      </c>
      <c r="B744" s="23" t="s">
        <v>4688</v>
      </c>
      <c r="C744">
        <v>54684991</v>
      </c>
      <c r="D744">
        <v>54685245</v>
      </c>
      <c r="E744" t="s">
        <v>4750</v>
      </c>
      <c r="F744" s="14"/>
      <c r="G744" s="24" t="s">
        <v>4752</v>
      </c>
    </row>
    <row r="745" spans="1:7">
      <c r="A745" t="s">
        <v>7235</v>
      </c>
      <c r="B745" s="23" t="s">
        <v>4688</v>
      </c>
      <c r="C745">
        <v>54820281</v>
      </c>
      <c r="D745">
        <v>54821265</v>
      </c>
      <c r="E745" t="s">
        <v>4753</v>
      </c>
      <c r="F745" s="14"/>
      <c r="G745" s="24" t="s">
        <v>4754</v>
      </c>
    </row>
    <row r="746" spans="1:7">
      <c r="A746" t="s">
        <v>7236</v>
      </c>
      <c r="B746" s="23" t="s">
        <v>4688</v>
      </c>
      <c r="C746">
        <v>54821551</v>
      </c>
      <c r="D746">
        <v>54821805</v>
      </c>
      <c r="E746" t="s">
        <v>4753</v>
      </c>
      <c r="F746" s="14"/>
      <c r="G746" s="24" t="s">
        <v>4755</v>
      </c>
    </row>
    <row r="747" spans="1:7">
      <c r="A747" t="s">
        <v>7237</v>
      </c>
      <c r="B747" s="23" t="s">
        <v>4688</v>
      </c>
      <c r="C747">
        <v>55430601</v>
      </c>
      <c r="D747">
        <v>55430645</v>
      </c>
      <c r="E747" t="s">
        <v>4756</v>
      </c>
      <c r="F747" s="14"/>
      <c r="G747" s="24" t="s">
        <v>4757</v>
      </c>
    </row>
    <row r="748" spans="1:7">
      <c r="A748" t="s">
        <v>7238</v>
      </c>
      <c r="B748" s="23" t="s">
        <v>4688</v>
      </c>
      <c r="C748">
        <v>55431131</v>
      </c>
      <c r="D748">
        <v>55431155</v>
      </c>
      <c r="E748" t="s">
        <v>4756</v>
      </c>
      <c r="F748" s="14"/>
      <c r="G748" s="24" t="s">
        <v>4758</v>
      </c>
    </row>
    <row r="749" spans="1:7">
      <c r="A749" t="s">
        <v>7239</v>
      </c>
      <c r="B749" s="23" t="s">
        <v>4688</v>
      </c>
      <c r="C749">
        <v>55431231</v>
      </c>
      <c r="D749">
        <v>55431265</v>
      </c>
      <c r="E749" t="s">
        <v>4756</v>
      </c>
      <c r="F749" s="14"/>
      <c r="G749" s="24" t="s">
        <v>4759</v>
      </c>
    </row>
    <row r="750" spans="1:7">
      <c r="A750" t="s">
        <v>7240</v>
      </c>
      <c r="B750" s="23" t="s">
        <v>4688</v>
      </c>
      <c r="C750">
        <v>55697131</v>
      </c>
      <c r="D750">
        <v>55697155</v>
      </c>
      <c r="E750" t="s">
        <v>4760</v>
      </c>
      <c r="F750" s="14"/>
      <c r="G750" s="24" t="s">
        <v>4761</v>
      </c>
    </row>
    <row r="751" spans="1:7">
      <c r="A751" t="s">
        <v>7241</v>
      </c>
      <c r="B751" s="23" t="s">
        <v>4688</v>
      </c>
      <c r="C751">
        <v>55697241</v>
      </c>
      <c r="D751">
        <v>55697325</v>
      </c>
      <c r="E751" t="s">
        <v>4760</v>
      </c>
      <c r="F751" s="14"/>
      <c r="G751" s="24" t="s">
        <v>4762</v>
      </c>
    </row>
    <row r="752" spans="1:7">
      <c r="A752" t="s">
        <v>7242</v>
      </c>
      <c r="B752" s="23" t="s">
        <v>4688</v>
      </c>
      <c r="C752">
        <v>55697491</v>
      </c>
      <c r="D752">
        <v>55697625</v>
      </c>
      <c r="E752" t="s">
        <v>4760</v>
      </c>
      <c r="F752" s="14"/>
      <c r="G752" s="24" t="s">
        <v>4763</v>
      </c>
    </row>
    <row r="753" spans="1:7">
      <c r="A753" t="s">
        <v>7243</v>
      </c>
      <c r="B753" s="23" t="s">
        <v>4688</v>
      </c>
      <c r="C753">
        <v>55697731</v>
      </c>
      <c r="D753">
        <v>55697805</v>
      </c>
      <c r="E753" t="s">
        <v>4760</v>
      </c>
      <c r="F753" s="14"/>
      <c r="G753" s="24" t="s">
        <v>4764</v>
      </c>
    </row>
    <row r="754" spans="1:7">
      <c r="A754" t="s">
        <v>7244</v>
      </c>
      <c r="B754" s="23" t="s">
        <v>4688</v>
      </c>
      <c r="C754">
        <v>55697891</v>
      </c>
      <c r="D754">
        <v>55697985</v>
      </c>
      <c r="E754" t="s">
        <v>4760</v>
      </c>
      <c r="F754" s="14"/>
      <c r="G754" s="24" t="s">
        <v>4765</v>
      </c>
    </row>
    <row r="755" spans="1:7">
      <c r="A755" t="s">
        <v>7245</v>
      </c>
      <c r="B755" s="23" t="s">
        <v>4688</v>
      </c>
      <c r="C755">
        <v>56562631</v>
      </c>
      <c r="D755">
        <v>56565215</v>
      </c>
      <c r="E755" t="s">
        <v>4766</v>
      </c>
      <c r="F755" s="14"/>
      <c r="G755" s="24" t="s">
        <v>4767</v>
      </c>
    </row>
    <row r="756" spans="1:7">
      <c r="A756" t="s">
        <v>7246</v>
      </c>
      <c r="B756" s="23" t="s">
        <v>4688</v>
      </c>
      <c r="C756">
        <v>56800421</v>
      </c>
      <c r="D756">
        <v>56800545</v>
      </c>
      <c r="E756" t="s">
        <v>4768</v>
      </c>
      <c r="F756" s="14"/>
      <c r="G756" s="24" t="s">
        <v>4769</v>
      </c>
    </row>
    <row r="757" spans="1:7">
      <c r="A757" t="s">
        <v>7247</v>
      </c>
      <c r="B757" s="23" t="s">
        <v>4688</v>
      </c>
      <c r="C757">
        <v>56801261</v>
      </c>
      <c r="D757">
        <v>56801285</v>
      </c>
      <c r="E757" t="s">
        <v>4768</v>
      </c>
      <c r="F757" s="14"/>
      <c r="G757" s="24" t="s">
        <v>4770</v>
      </c>
    </row>
    <row r="758" spans="1:7">
      <c r="A758" t="s">
        <v>7248</v>
      </c>
      <c r="B758" s="23" t="s">
        <v>4688</v>
      </c>
      <c r="C758">
        <v>58004841</v>
      </c>
      <c r="D758">
        <v>58004905</v>
      </c>
      <c r="E758" t="s">
        <v>4771</v>
      </c>
      <c r="F758" s="14"/>
      <c r="G758" s="24" t="s">
        <v>4772</v>
      </c>
    </row>
    <row r="759" spans="1:7">
      <c r="A759" t="s">
        <v>7249</v>
      </c>
      <c r="B759" s="23" t="s">
        <v>4688</v>
      </c>
      <c r="C759">
        <v>58084011</v>
      </c>
      <c r="D759">
        <v>58084055</v>
      </c>
      <c r="E759" t="s">
        <v>4773</v>
      </c>
      <c r="F759" s="14"/>
      <c r="G759" s="24" t="s">
        <v>4774</v>
      </c>
    </row>
    <row r="760" spans="1:7">
      <c r="A760" t="s">
        <v>7250</v>
      </c>
      <c r="B760" s="23" t="s">
        <v>4688</v>
      </c>
      <c r="C760">
        <v>58096561</v>
      </c>
      <c r="D760">
        <v>58097445</v>
      </c>
      <c r="E760" t="s">
        <v>4775</v>
      </c>
      <c r="F760" s="14"/>
      <c r="G760" s="24" t="s">
        <v>4776</v>
      </c>
    </row>
    <row r="761" spans="1:7">
      <c r="A761" t="s">
        <v>7251</v>
      </c>
      <c r="B761" s="23" t="s">
        <v>4688</v>
      </c>
      <c r="C761">
        <v>58143071</v>
      </c>
      <c r="D761">
        <v>58143115</v>
      </c>
      <c r="E761" t="s">
        <v>4777</v>
      </c>
      <c r="F761" s="14"/>
      <c r="G761" s="24" t="s">
        <v>4778</v>
      </c>
    </row>
    <row r="762" spans="1:7">
      <c r="A762" t="s">
        <v>7252</v>
      </c>
      <c r="B762" s="23" t="s">
        <v>4688</v>
      </c>
      <c r="C762">
        <v>58143181</v>
      </c>
      <c r="D762">
        <v>58143465</v>
      </c>
      <c r="E762" t="s">
        <v>4777</v>
      </c>
      <c r="F762" s="14"/>
      <c r="G762" s="24" t="s">
        <v>4779</v>
      </c>
    </row>
    <row r="763" spans="1:7">
      <c r="A763" t="s">
        <v>7253</v>
      </c>
      <c r="B763" s="23" t="s">
        <v>4688</v>
      </c>
      <c r="C763">
        <v>58143831</v>
      </c>
      <c r="D763">
        <v>58144185</v>
      </c>
      <c r="E763" t="s">
        <v>4777</v>
      </c>
      <c r="F763" s="14"/>
      <c r="G763" s="24" t="s">
        <v>4780</v>
      </c>
    </row>
    <row r="764" spans="1:7">
      <c r="A764" t="s">
        <v>7254</v>
      </c>
      <c r="B764" s="23" t="s">
        <v>4688</v>
      </c>
      <c r="C764">
        <v>58167891</v>
      </c>
      <c r="D764">
        <v>58168025</v>
      </c>
      <c r="E764" t="s">
        <v>4781</v>
      </c>
      <c r="F764" s="14"/>
      <c r="G764" s="24" t="s">
        <v>4782</v>
      </c>
    </row>
    <row r="765" spans="1:7">
      <c r="A765" t="s">
        <v>7255</v>
      </c>
      <c r="B765" s="23" t="s">
        <v>4688</v>
      </c>
      <c r="C765">
        <v>58168121</v>
      </c>
      <c r="D765">
        <v>58168445</v>
      </c>
      <c r="E765" t="s">
        <v>4781</v>
      </c>
      <c r="F765" s="14"/>
      <c r="G765" s="24" t="s">
        <v>4783</v>
      </c>
    </row>
    <row r="766" spans="1:7">
      <c r="A766" t="s">
        <v>7256</v>
      </c>
      <c r="B766" s="23" t="s">
        <v>4688</v>
      </c>
      <c r="C766">
        <v>58168521</v>
      </c>
      <c r="D766">
        <v>58168595</v>
      </c>
      <c r="E766" t="s">
        <v>4781</v>
      </c>
      <c r="F766" s="14"/>
      <c r="G766" s="24" t="s">
        <v>4784</v>
      </c>
    </row>
    <row r="767" spans="1:7">
      <c r="A767" t="s">
        <v>7257</v>
      </c>
      <c r="B767" s="23" t="s">
        <v>4688</v>
      </c>
      <c r="C767">
        <v>58168801</v>
      </c>
      <c r="D767">
        <v>58169035</v>
      </c>
      <c r="E767" t="s">
        <v>4781</v>
      </c>
      <c r="F767" s="14"/>
      <c r="G767" s="24" t="s">
        <v>4785</v>
      </c>
    </row>
    <row r="768" spans="1:7">
      <c r="A768" t="s">
        <v>7258</v>
      </c>
      <c r="B768" s="23" t="s">
        <v>4688</v>
      </c>
      <c r="C768">
        <v>58200311</v>
      </c>
      <c r="D768">
        <v>58200365</v>
      </c>
      <c r="E768" t="s">
        <v>4786</v>
      </c>
      <c r="F768" s="14"/>
      <c r="G768" s="24" t="s">
        <v>4787</v>
      </c>
    </row>
    <row r="769" spans="1:7">
      <c r="A769" t="s">
        <v>7259</v>
      </c>
      <c r="B769" s="23" t="s">
        <v>4688</v>
      </c>
      <c r="C769">
        <v>58210311</v>
      </c>
      <c r="D769">
        <v>58210445</v>
      </c>
      <c r="E769" t="s">
        <v>4788</v>
      </c>
      <c r="F769" s="14"/>
      <c r="G769" s="24" t="s">
        <v>4789</v>
      </c>
    </row>
    <row r="770" spans="1:7">
      <c r="A770" t="s">
        <v>7260</v>
      </c>
      <c r="B770" s="23" t="s">
        <v>4688</v>
      </c>
      <c r="C770">
        <v>58365841</v>
      </c>
      <c r="D770">
        <v>58365915</v>
      </c>
      <c r="E770" t="s">
        <v>4790</v>
      </c>
      <c r="F770" s="14"/>
      <c r="G770" s="24" t="s">
        <v>4791</v>
      </c>
    </row>
    <row r="771" spans="1:7">
      <c r="A771" t="s">
        <v>7261</v>
      </c>
      <c r="B771" s="23" t="s">
        <v>4688</v>
      </c>
      <c r="C771">
        <v>58421601</v>
      </c>
      <c r="D771">
        <v>58421835</v>
      </c>
      <c r="E771" t="s">
        <v>4792</v>
      </c>
      <c r="F771" s="14"/>
      <c r="G771" s="24" t="s">
        <v>4793</v>
      </c>
    </row>
    <row r="772" spans="1:7">
      <c r="A772" t="s">
        <v>7262</v>
      </c>
      <c r="B772" s="23" t="s">
        <v>4688</v>
      </c>
      <c r="C772">
        <v>58422181</v>
      </c>
      <c r="D772">
        <v>58422485</v>
      </c>
      <c r="E772" t="s">
        <v>4792</v>
      </c>
      <c r="F772" s="14"/>
      <c r="G772" s="24" t="s">
        <v>4794</v>
      </c>
    </row>
    <row r="773" spans="1:7">
      <c r="A773" t="s">
        <v>7263</v>
      </c>
      <c r="B773" s="23" t="s">
        <v>4688</v>
      </c>
      <c r="C773">
        <v>58458081</v>
      </c>
      <c r="D773">
        <v>58458355</v>
      </c>
      <c r="E773" t="s">
        <v>4795</v>
      </c>
      <c r="F773" s="14"/>
      <c r="G773" s="24" t="s">
        <v>4796</v>
      </c>
    </row>
    <row r="774" spans="1:7">
      <c r="A774" t="s">
        <v>7264</v>
      </c>
      <c r="B774" s="23" t="s">
        <v>4688</v>
      </c>
      <c r="C774">
        <v>58458801</v>
      </c>
      <c r="D774">
        <v>58458835</v>
      </c>
      <c r="E774" t="s">
        <v>4795</v>
      </c>
      <c r="F774" s="14"/>
      <c r="G774" s="24" t="s">
        <v>4797</v>
      </c>
    </row>
    <row r="775" spans="1:7">
      <c r="A775" t="s">
        <v>7265</v>
      </c>
      <c r="B775" s="23" t="s">
        <v>4688</v>
      </c>
      <c r="C775">
        <v>58458961</v>
      </c>
      <c r="D775">
        <v>58458995</v>
      </c>
      <c r="E775" t="s">
        <v>4795</v>
      </c>
      <c r="F775" s="14"/>
      <c r="G775" s="24" t="s">
        <v>4798</v>
      </c>
    </row>
    <row r="776" spans="1:7">
      <c r="A776" t="s">
        <v>7266</v>
      </c>
      <c r="B776" s="23" t="s">
        <v>4688</v>
      </c>
      <c r="C776">
        <v>58469511</v>
      </c>
      <c r="D776">
        <v>58469805</v>
      </c>
      <c r="E776" t="s">
        <v>4799</v>
      </c>
      <c r="F776" s="14"/>
      <c r="G776" s="24" t="s">
        <v>4800</v>
      </c>
    </row>
    <row r="777" spans="1:7">
      <c r="A777" t="s">
        <v>7267</v>
      </c>
      <c r="B777" s="23" t="s">
        <v>4688</v>
      </c>
      <c r="C777">
        <v>58470311</v>
      </c>
      <c r="D777">
        <v>58470345</v>
      </c>
      <c r="E777" t="s">
        <v>4799</v>
      </c>
      <c r="F777" s="14"/>
      <c r="G777" s="24" t="s">
        <v>4801</v>
      </c>
    </row>
    <row r="778" spans="1:7">
      <c r="A778" t="s">
        <v>7268</v>
      </c>
      <c r="B778" s="23" t="s">
        <v>4688</v>
      </c>
      <c r="C778">
        <v>58624451</v>
      </c>
      <c r="D778">
        <v>58625235</v>
      </c>
      <c r="E778" t="s">
        <v>4802</v>
      </c>
      <c r="F778" s="14"/>
      <c r="G778" s="24" t="s">
        <v>4803</v>
      </c>
    </row>
    <row r="779" spans="1:7">
      <c r="A779" t="s">
        <v>7269</v>
      </c>
      <c r="B779" s="23" t="s">
        <v>4688</v>
      </c>
      <c r="C779">
        <v>58675581</v>
      </c>
      <c r="D779">
        <v>58675865</v>
      </c>
      <c r="E779" t="s">
        <v>4804</v>
      </c>
      <c r="F779" s="14"/>
      <c r="G779" s="24" t="s">
        <v>4805</v>
      </c>
    </row>
    <row r="780" spans="1:7">
      <c r="A780" t="s">
        <v>7269</v>
      </c>
      <c r="B780" s="23" t="s">
        <v>4688</v>
      </c>
      <c r="C780">
        <v>58675581</v>
      </c>
      <c r="D780">
        <v>58675865</v>
      </c>
      <c r="E780" t="s">
        <v>4806</v>
      </c>
      <c r="F780" s="14"/>
      <c r="G780" s="24" t="s">
        <v>4807</v>
      </c>
    </row>
    <row r="781" spans="1:7">
      <c r="A781" t="s">
        <v>7270</v>
      </c>
      <c r="B781" s="23" t="s">
        <v>4688</v>
      </c>
      <c r="C781">
        <v>58723311</v>
      </c>
      <c r="D781">
        <v>58723425</v>
      </c>
      <c r="E781" t="s">
        <v>4808</v>
      </c>
      <c r="F781" s="14"/>
      <c r="G781" s="24" t="s">
        <v>4809</v>
      </c>
    </row>
    <row r="782" spans="1:7">
      <c r="A782" t="s">
        <v>7271</v>
      </c>
      <c r="B782" s="23" t="s">
        <v>4688</v>
      </c>
      <c r="C782">
        <v>58779331</v>
      </c>
      <c r="D782">
        <v>58779545</v>
      </c>
      <c r="E782" t="s">
        <v>4810</v>
      </c>
      <c r="F782" s="14"/>
      <c r="G782" s="24" t="s">
        <v>4811</v>
      </c>
    </row>
    <row r="783" spans="1:7">
      <c r="A783" t="s">
        <v>7272</v>
      </c>
      <c r="B783" s="23" t="s">
        <v>4688</v>
      </c>
      <c r="C783">
        <v>58842961</v>
      </c>
      <c r="D783">
        <v>58843135</v>
      </c>
      <c r="E783" t="s">
        <v>4812</v>
      </c>
      <c r="F783" s="14"/>
      <c r="G783" s="24" t="s">
        <v>4813</v>
      </c>
    </row>
    <row r="784" spans="1:7">
      <c r="A784" t="s">
        <v>7273</v>
      </c>
      <c r="B784" s="23" t="s">
        <v>4688</v>
      </c>
      <c r="C784">
        <v>58894841</v>
      </c>
      <c r="D784">
        <v>58894955</v>
      </c>
      <c r="E784" t="s">
        <v>4814</v>
      </c>
      <c r="F784" s="14"/>
      <c r="G784" s="24" t="s">
        <v>4815</v>
      </c>
    </row>
    <row r="785" spans="1:7">
      <c r="A785" t="s">
        <v>7274</v>
      </c>
      <c r="B785" s="23" t="s">
        <v>4688</v>
      </c>
      <c r="C785">
        <v>58895181</v>
      </c>
      <c r="D785">
        <v>58895235</v>
      </c>
      <c r="E785" t="s">
        <v>4814</v>
      </c>
      <c r="F785" s="14"/>
      <c r="G785" s="24" t="s">
        <v>4816</v>
      </c>
    </row>
    <row r="786" spans="1:7">
      <c r="A786" t="s">
        <v>7275</v>
      </c>
      <c r="B786" s="23" t="s">
        <v>4688</v>
      </c>
      <c r="C786">
        <v>58951781</v>
      </c>
      <c r="D786">
        <v>58952005</v>
      </c>
      <c r="E786" t="s">
        <v>4817</v>
      </c>
      <c r="F786" s="14"/>
      <c r="G786" s="24" t="s">
        <v>4818</v>
      </c>
    </row>
    <row r="787" spans="1:7">
      <c r="A787" t="s">
        <v>7276</v>
      </c>
      <c r="B787" s="23" t="s">
        <v>4688</v>
      </c>
      <c r="C787">
        <v>59080151</v>
      </c>
      <c r="D787">
        <v>59080195</v>
      </c>
      <c r="E787" t="s">
        <v>4819</v>
      </c>
      <c r="F787" s="14"/>
      <c r="G787" s="24" t="s">
        <v>4820</v>
      </c>
    </row>
    <row r="788" spans="1:7">
      <c r="A788" t="s">
        <v>7277</v>
      </c>
      <c r="B788" s="23" t="s">
        <v>4688</v>
      </c>
      <c r="C788">
        <v>59102241</v>
      </c>
      <c r="D788">
        <v>59102575</v>
      </c>
      <c r="E788" t="s">
        <v>4821</v>
      </c>
      <c r="F788" s="14"/>
      <c r="G788" s="24" t="s">
        <v>4822</v>
      </c>
    </row>
    <row r="789" spans="1:7">
      <c r="A789" t="s">
        <v>7278</v>
      </c>
      <c r="B789" s="23" t="s">
        <v>4688</v>
      </c>
      <c r="C789">
        <v>59102861</v>
      </c>
      <c r="D789">
        <v>59103435</v>
      </c>
      <c r="E789" t="s">
        <v>4821</v>
      </c>
      <c r="F789" s="14"/>
      <c r="G789" s="24" t="s">
        <v>4823</v>
      </c>
    </row>
    <row r="790" spans="1:7">
      <c r="A790" t="s">
        <v>7279</v>
      </c>
      <c r="B790" s="23" t="s">
        <v>4688</v>
      </c>
      <c r="C790">
        <v>59279351</v>
      </c>
      <c r="D790">
        <v>59279395</v>
      </c>
      <c r="E790" t="s">
        <v>4824</v>
      </c>
      <c r="F790" s="14"/>
      <c r="G790" s="24" t="s">
        <v>4825</v>
      </c>
    </row>
    <row r="791" spans="1:7">
      <c r="A791" t="s">
        <v>7280</v>
      </c>
      <c r="B791" s="23" t="s">
        <v>4688</v>
      </c>
      <c r="C791">
        <v>62359311</v>
      </c>
      <c r="D791">
        <v>62359395</v>
      </c>
      <c r="E791" t="s">
        <v>4826</v>
      </c>
      <c r="F791" s="14"/>
      <c r="G791" s="24" t="s">
        <v>4827</v>
      </c>
    </row>
    <row r="792" spans="1:7">
      <c r="A792" t="s">
        <v>7281</v>
      </c>
      <c r="B792" s="23" t="s">
        <v>4688</v>
      </c>
      <c r="C792">
        <v>62459451</v>
      </c>
      <c r="D792">
        <v>62459495</v>
      </c>
      <c r="E792" t="s">
        <v>4828</v>
      </c>
      <c r="F792" s="14"/>
      <c r="G792" s="24" t="s">
        <v>4829</v>
      </c>
    </row>
    <row r="793" spans="1:7">
      <c r="A793" t="s">
        <v>7282</v>
      </c>
      <c r="B793" s="23" t="s">
        <v>4688</v>
      </c>
      <c r="C793">
        <v>62459681</v>
      </c>
      <c r="D793">
        <v>62459765</v>
      </c>
      <c r="E793" t="s">
        <v>4828</v>
      </c>
      <c r="F793" s="14"/>
      <c r="G793" s="24" t="s">
        <v>4830</v>
      </c>
    </row>
    <row r="794" spans="1:7">
      <c r="A794" t="s">
        <v>7283</v>
      </c>
      <c r="B794" s="23" t="s">
        <v>4688</v>
      </c>
      <c r="C794">
        <v>62459981</v>
      </c>
      <c r="D794">
        <v>62460035</v>
      </c>
      <c r="E794" t="s">
        <v>4828</v>
      </c>
      <c r="F794" s="14"/>
      <c r="G794" s="24" t="s">
        <v>1338</v>
      </c>
    </row>
    <row r="795" spans="1:7">
      <c r="A795" t="s">
        <v>7284</v>
      </c>
      <c r="B795" s="23" t="s">
        <v>4688</v>
      </c>
      <c r="C795">
        <v>62460081</v>
      </c>
      <c r="D795">
        <v>62460105</v>
      </c>
      <c r="E795" t="s">
        <v>4828</v>
      </c>
      <c r="F795" s="14"/>
      <c r="G795" s="24" t="s">
        <v>4831</v>
      </c>
    </row>
    <row r="796" spans="1:7">
      <c r="A796" t="s">
        <v>7285</v>
      </c>
      <c r="B796" s="23" t="s">
        <v>4688</v>
      </c>
      <c r="C796">
        <v>62460161</v>
      </c>
      <c r="D796">
        <v>62460185</v>
      </c>
      <c r="E796" t="s">
        <v>4828</v>
      </c>
      <c r="F796" s="14"/>
      <c r="G796" s="24" t="s">
        <v>4832</v>
      </c>
    </row>
    <row r="797" spans="1:7">
      <c r="A797" t="s">
        <v>7286</v>
      </c>
      <c r="B797" s="23" t="s">
        <v>4688</v>
      </c>
      <c r="C797">
        <v>62460271</v>
      </c>
      <c r="D797">
        <v>62460395</v>
      </c>
      <c r="E797" t="s">
        <v>4828</v>
      </c>
      <c r="F797" s="14"/>
      <c r="G797" s="24" t="s">
        <v>4833</v>
      </c>
    </row>
    <row r="798" spans="1:7">
      <c r="A798" t="s">
        <v>7287</v>
      </c>
      <c r="B798" s="23" t="s">
        <v>4688</v>
      </c>
      <c r="C798">
        <v>63040341</v>
      </c>
      <c r="D798">
        <v>63040415</v>
      </c>
      <c r="E798" t="s">
        <v>4834</v>
      </c>
      <c r="F798" s="14"/>
      <c r="G798" s="24" t="s">
        <v>4835</v>
      </c>
    </row>
    <row r="799" spans="1:7">
      <c r="A799" t="s">
        <v>7288</v>
      </c>
      <c r="B799" s="23" t="s">
        <v>4688</v>
      </c>
      <c r="C799">
        <v>63110391</v>
      </c>
      <c r="D799">
        <v>63110565</v>
      </c>
      <c r="E799" t="s">
        <v>4836</v>
      </c>
      <c r="F799" s="14"/>
      <c r="G799" s="24" t="s">
        <v>4837</v>
      </c>
    </row>
    <row r="800" spans="1:7">
      <c r="A800" t="s">
        <v>7289</v>
      </c>
      <c r="B800" s="23" t="s">
        <v>4688</v>
      </c>
      <c r="C800">
        <v>63110701</v>
      </c>
      <c r="D800">
        <v>63111095</v>
      </c>
      <c r="E800" t="s">
        <v>4836</v>
      </c>
      <c r="F800" s="14"/>
      <c r="G800" s="24" t="s">
        <v>4838</v>
      </c>
    </row>
    <row r="801" spans="1:7">
      <c r="A801" t="s">
        <v>7290</v>
      </c>
      <c r="B801" s="23" t="s">
        <v>4688</v>
      </c>
      <c r="C801">
        <v>63310401</v>
      </c>
      <c r="D801">
        <v>63310435</v>
      </c>
      <c r="E801" t="s">
        <v>3283</v>
      </c>
      <c r="F801" s="14"/>
      <c r="G801" s="24" t="s">
        <v>4839</v>
      </c>
    </row>
    <row r="802" spans="1:7">
      <c r="A802" t="s">
        <v>7291</v>
      </c>
      <c r="B802" s="23" t="s">
        <v>4688</v>
      </c>
      <c r="C802">
        <v>73460371</v>
      </c>
      <c r="D802">
        <v>73460945</v>
      </c>
      <c r="E802" t="s">
        <v>4840</v>
      </c>
      <c r="F802" s="14"/>
      <c r="G802" s="24" t="s">
        <v>4841</v>
      </c>
    </row>
    <row r="803" spans="1:7">
      <c r="A803" t="s">
        <v>7292</v>
      </c>
      <c r="B803" s="23" t="s">
        <v>4688</v>
      </c>
      <c r="C803">
        <v>73460991</v>
      </c>
      <c r="D803">
        <v>73461055</v>
      </c>
      <c r="E803" t="s">
        <v>4840</v>
      </c>
      <c r="F803" s="14"/>
      <c r="G803" s="24" t="s">
        <v>4842</v>
      </c>
    </row>
    <row r="804" spans="1:7">
      <c r="A804" t="s">
        <v>7293</v>
      </c>
      <c r="B804" s="23" t="s">
        <v>4688</v>
      </c>
      <c r="C804">
        <v>73461401</v>
      </c>
      <c r="D804">
        <v>73461575</v>
      </c>
      <c r="E804" t="s">
        <v>4840</v>
      </c>
      <c r="F804" s="14"/>
      <c r="G804" s="24" t="s">
        <v>4843</v>
      </c>
    </row>
    <row r="805" spans="1:7">
      <c r="A805" t="s">
        <v>7294</v>
      </c>
      <c r="B805" s="23" t="s">
        <v>4688</v>
      </c>
      <c r="C805">
        <v>73512231</v>
      </c>
      <c r="D805">
        <v>73513105</v>
      </c>
      <c r="E805" t="s">
        <v>4844</v>
      </c>
      <c r="F805" s="14"/>
      <c r="G805" s="24" t="s">
        <v>4845</v>
      </c>
    </row>
    <row r="806" spans="1:7">
      <c r="A806" t="s">
        <v>7295</v>
      </c>
      <c r="B806" s="23" t="s">
        <v>4688</v>
      </c>
      <c r="C806">
        <v>73513451</v>
      </c>
      <c r="D806">
        <v>73513935</v>
      </c>
      <c r="E806" t="s">
        <v>4844</v>
      </c>
      <c r="F806" s="14"/>
      <c r="G806" s="24" t="s">
        <v>4846</v>
      </c>
    </row>
    <row r="807" spans="1:7">
      <c r="A807" t="s">
        <v>7296</v>
      </c>
      <c r="B807" s="23" t="s">
        <v>4688</v>
      </c>
      <c r="C807">
        <v>73577491</v>
      </c>
      <c r="D807">
        <v>73577565</v>
      </c>
      <c r="E807" t="s">
        <v>4847</v>
      </c>
      <c r="F807" s="14"/>
      <c r="G807" s="24" t="s">
        <v>4848</v>
      </c>
    </row>
    <row r="808" spans="1:7">
      <c r="A808" t="s">
        <v>7297</v>
      </c>
      <c r="B808" s="23" t="s">
        <v>4688</v>
      </c>
      <c r="C808">
        <v>73578051</v>
      </c>
      <c r="D808">
        <v>73578325</v>
      </c>
      <c r="E808" t="s">
        <v>4847</v>
      </c>
      <c r="F808" s="14"/>
      <c r="G808" s="24" t="s">
        <v>4849</v>
      </c>
    </row>
    <row r="809" spans="1:7">
      <c r="A809" t="s">
        <v>7298</v>
      </c>
      <c r="B809" s="23" t="s">
        <v>4688</v>
      </c>
      <c r="C809">
        <v>73653221</v>
      </c>
      <c r="D809">
        <v>73653375</v>
      </c>
      <c r="E809" t="s">
        <v>4850</v>
      </c>
      <c r="F809" s="14"/>
      <c r="G809" s="24" t="s">
        <v>4851</v>
      </c>
    </row>
    <row r="810" spans="1:7">
      <c r="A810" t="s">
        <v>7298</v>
      </c>
      <c r="B810" s="23" t="s">
        <v>4688</v>
      </c>
      <c r="C810">
        <v>73653221</v>
      </c>
      <c r="D810">
        <v>73653375</v>
      </c>
      <c r="E810" t="s">
        <v>4852</v>
      </c>
      <c r="F810" s="14"/>
      <c r="G810" s="24" t="s">
        <v>4853</v>
      </c>
    </row>
    <row r="811" spans="1:7">
      <c r="A811" t="s">
        <v>7299</v>
      </c>
      <c r="B811" s="23" t="s">
        <v>4688</v>
      </c>
      <c r="C811">
        <v>104570231</v>
      </c>
      <c r="D811">
        <v>104570265</v>
      </c>
      <c r="E811" t="s">
        <v>4854</v>
      </c>
      <c r="F811" s="14"/>
      <c r="G811" s="24" t="s">
        <v>4855</v>
      </c>
    </row>
    <row r="812" spans="1:7">
      <c r="A812" t="s">
        <v>7300</v>
      </c>
      <c r="B812" s="23" t="s">
        <v>4688</v>
      </c>
      <c r="C812">
        <v>104779301</v>
      </c>
      <c r="D812">
        <v>104779355</v>
      </c>
      <c r="E812" t="s">
        <v>4856</v>
      </c>
      <c r="F812" s="14"/>
      <c r="G812" s="24" t="s">
        <v>4857</v>
      </c>
    </row>
    <row r="813" spans="1:7">
      <c r="A813" t="s">
        <v>7301</v>
      </c>
      <c r="B813" s="23" t="s">
        <v>4688</v>
      </c>
      <c r="C813">
        <v>104788791</v>
      </c>
      <c r="D813">
        <v>104788895</v>
      </c>
      <c r="E813" t="s">
        <v>4858</v>
      </c>
      <c r="F813" s="14"/>
      <c r="G813" s="24" t="s">
        <v>4859</v>
      </c>
    </row>
    <row r="814" spans="1:7">
      <c r="A814" t="s">
        <v>7302</v>
      </c>
      <c r="B814" s="23" t="s">
        <v>4688</v>
      </c>
      <c r="C814">
        <v>104789021</v>
      </c>
      <c r="D814">
        <v>104789075</v>
      </c>
      <c r="E814" t="s">
        <v>4858</v>
      </c>
      <c r="F814" s="14"/>
      <c r="G814" s="24" t="s">
        <v>4860</v>
      </c>
    </row>
    <row r="815" spans="1:7">
      <c r="A815" t="s">
        <v>7303</v>
      </c>
      <c r="B815" s="23" t="s">
        <v>4688</v>
      </c>
      <c r="C815">
        <v>104920301</v>
      </c>
      <c r="D815">
        <v>104920355</v>
      </c>
      <c r="E815" t="s">
        <v>4861</v>
      </c>
      <c r="F815" s="14"/>
      <c r="G815" s="24" t="s">
        <v>4862</v>
      </c>
    </row>
    <row r="816" spans="1:7">
      <c r="A816" t="s">
        <v>7304</v>
      </c>
      <c r="B816" s="23" t="s">
        <v>4688</v>
      </c>
      <c r="C816">
        <v>105012551</v>
      </c>
      <c r="D816">
        <v>105012825</v>
      </c>
      <c r="E816" t="s">
        <v>4863</v>
      </c>
      <c r="F816" s="14"/>
      <c r="G816" s="24" t="s">
        <v>4864</v>
      </c>
    </row>
    <row r="817" spans="1:7">
      <c r="A817" t="s">
        <v>7305</v>
      </c>
      <c r="B817" s="23" t="s">
        <v>4688</v>
      </c>
      <c r="C817">
        <v>105013071</v>
      </c>
      <c r="D817">
        <v>105013305</v>
      </c>
      <c r="E817" t="s">
        <v>4863</v>
      </c>
      <c r="F817" s="14"/>
      <c r="G817" s="24" t="s">
        <v>4865</v>
      </c>
    </row>
    <row r="818" spans="1:7">
      <c r="A818" t="s">
        <v>7306</v>
      </c>
      <c r="B818" s="23" t="s">
        <v>4688</v>
      </c>
      <c r="C818">
        <v>105013501</v>
      </c>
      <c r="D818">
        <v>105013825</v>
      </c>
      <c r="E818" t="s">
        <v>4863</v>
      </c>
      <c r="F818" s="14"/>
      <c r="G818" s="24" t="s">
        <v>4866</v>
      </c>
    </row>
    <row r="819" spans="1:7">
      <c r="A819" t="s">
        <v>7307</v>
      </c>
      <c r="B819" s="23" t="s">
        <v>4688</v>
      </c>
      <c r="C819">
        <v>105047501</v>
      </c>
      <c r="D819">
        <v>105047905</v>
      </c>
      <c r="E819" t="s">
        <v>4867</v>
      </c>
      <c r="F819" s="14"/>
      <c r="G819" s="24" t="s">
        <v>4868</v>
      </c>
    </row>
    <row r="820" spans="1:7">
      <c r="A820" t="s">
        <v>7308</v>
      </c>
      <c r="B820" s="23" t="s">
        <v>4688</v>
      </c>
      <c r="C820">
        <v>105047981</v>
      </c>
      <c r="D820">
        <v>105048055</v>
      </c>
      <c r="E820" t="s">
        <v>4867</v>
      </c>
      <c r="F820" s="14"/>
      <c r="G820" s="24" t="s">
        <v>4869</v>
      </c>
    </row>
    <row r="821" spans="1:7">
      <c r="A821" t="s">
        <v>7309</v>
      </c>
      <c r="B821" s="23" t="s">
        <v>4688</v>
      </c>
      <c r="C821">
        <v>105063031</v>
      </c>
      <c r="D821">
        <v>105063075</v>
      </c>
      <c r="E821" t="s">
        <v>4870</v>
      </c>
      <c r="F821" s="14"/>
      <c r="G821" s="24" t="s">
        <v>4871</v>
      </c>
    </row>
    <row r="822" spans="1:7">
      <c r="A822" t="s">
        <v>7310</v>
      </c>
      <c r="B822" s="23" t="s">
        <v>4688</v>
      </c>
      <c r="C822">
        <v>105096701</v>
      </c>
      <c r="D822">
        <v>105096835</v>
      </c>
      <c r="E822" t="s">
        <v>4872</v>
      </c>
      <c r="F822" s="14"/>
      <c r="G822" s="24" t="s">
        <v>4873</v>
      </c>
    </row>
    <row r="823" spans="1:7">
      <c r="A823" t="s">
        <v>7311</v>
      </c>
      <c r="B823" s="23" t="s">
        <v>4688</v>
      </c>
      <c r="C823">
        <v>105097091</v>
      </c>
      <c r="D823">
        <v>105097115</v>
      </c>
      <c r="E823" t="s">
        <v>4872</v>
      </c>
      <c r="F823" s="14"/>
      <c r="G823" s="24" t="s">
        <v>4874</v>
      </c>
    </row>
    <row r="824" spans="1:7">
      <c r="A824" t="s">
        <v>7312</v>
      </c>
      <c r="B824" s="23" t="s">
        <v>4688</v>
      </c>
      <c r="C824">
        <v>105118751</v>
      </c>
      <c r="D824">
        <v>105118825</v>
      </c>
      <c r="E824" t="s">
        <v>4875</v>
      </c>
      <c r="F824" s="14"/>
      <c r="G824" s="24" t="s">
        <v>4876</v>
      </c>
    </row>
    <row r="825" spans="1:7">
      <c r="A825" t="s">
        <v>7313</v>
      </c>
      <c r="B825" s="23" t="s">
        <v>4688</v>
      </c>
      <c r="C825">
        <v>105206691</v>
      </c>
      <c r="D825">
        <v>105206845</v>
      </c>
      <c r="E825" t="s">
        <v>4877</v>
      </c>
      <c r="F825" s="14"/>
      <c r="G825" s="24" t="s">
        <v>4878</v>
      </c>
    </row>
    <row r="826" spans="1:7">
      <c r="A826" t="s">
        <v>7314</v>
      </c>
      <c r="B826" s="23" t="s">
        <v>4688</v>
      </c>
      <c r="C826">
        <v>105501671</v>
      </c>
      <c r="D826">
        <v>105501835</v>
      </c>
      <c r="E826" t="s">
        <v>4879</v>
      </c>
      <c r="F826" s="14"/>
      <c r="G826" s="24" t="s">
        <v>4880</v>
      </c>
    </row>
    <row r="827" spans="1:7">
      <c r="A827" t="s">
        <v>7315</v>
      </c>
      <c r="B827" s="23" t="s">
        <v>4688</v>
      </c>
      <c r="C827">
        <v>105502421</v>
      </c>
      <c r="D827">
        <v>105502485</v>
      </c>
      <c r="E827" t="s">
        <v>4879</v>
      </c>
      <c r="F827" s="14"/>
      <c r="G827" s="24" t="s">
        <v>4881</v>
      </c>
    </row>
    <row r="828" spans="1:7">
      <c r="A828" t="s">
        <v>7316</v>
      </c>
      <c r="B828" s="23" t="s">
        <v>4688</v>
      </c>
      <c r="C828">
        <v>105536131</v>
      </c>
      <c r="D828">
        <v>105536205</v>
      </c>
      <c r="E828" t="s">
        <v>4882</v>
      </c>
      <c r="F828" s="14"/>
      <c r="G828" s="24" t="s">
        <v>4883</v>
      </c>
    </row>
    <row r="829" spans="1:7">
      <c r="A829" t="s">
        <v>7317</v>
      </c>
      <c r="B829" s="23" t="s">
        <v>4688</v>
      </c>
      <c r="C829">
        <v>105572561</v>
      </c>
      <c r="D829">
        <v>105572695</v>
      </c>
      <c r="E829" t="s">
        <v>4884</v>
      </c>
      <c r="F829" s="14"/>
      <c r="G829" s="24" t="s">
        <v>4885</v>
      </c>
    </row>
    <row r="830" spans="1:7">
      <c r="A830" t="s">
        <v>7318</v>
      </c>
      <c r="B830" s="23" t="s">
        <v>4688</v>
      </c>
      <c r="C830">
        <v>105573251</v>
      </c>
      <c r="D830">
        <v>105573285</v>
      </c>
      <c r="E830" t="s">
        <v>4884</v>
      </c>
      <c r="F830" s="14"/>
      <c r="G830" s="24" t="s">
        <v>4886</v>
      </c>
    </row>
    <row r="831" spans="1:7">
      <c r="A831" t="s">
        <v>7319</v>
      </c>
      <c r="B831" s="23" t="s">
        <v>4688</v>
      </c>
      <c r="C831">
        <v>105605961</v>
      </c>
      <c r="D831">
        <v>105606265</v>
      </c>
      <c r="E831" t="s">
        <v>4887</v>
      </c>
      <c r="F831" s="14"/>
      <c r="G831" s="24" t="s">
        <v>4888</v>
      </c>
    </row>
    <row r="832" spans="1:7">
      <c r="A832" t="s">
        <v>7320</v>
      </c>
      <c r="B832" s="23" t="s">
        <v>4688</v>
      </c>
      <c r="C832">
        <v>105606771</v>
      </c>
      <c r="D832">
        <v>105607165</v>
      </c>
      <c r="E832" t="s">
        <v>4887</v>
      </c>
      <c r="F832" s="14"/>
      <c r="G832" s="24" t="s">
        <v>4889</v>
      </c>
    </row>
    <row r="833" spans="1:7">
      <c r="A833" t="s">
        <v>7321</v>
      </c>
      <c r="B833" s="23" t="s">
        <v>4688</v>
      </c>
      <c r="C833">
        <v>105716981</v>
      </c>
      <c r="D833">
        <v>105717005</v>
      </c>
      <c r="E833" t="s">
        <v>4890</v>
      </c>
      <c r="F833" s="14"/>
      <c r="G833" s="24" t="s">
        <v>4891</v>
      </c>
    </row>
    <row r="834" spans="1:7">
      <c r="A834" t="s">
        <v>7322</v>
      </c>
      <c r="B834" s="23" t="s">
        <v>4688</v>
      </c>
      <c r="C834">
        <v>106224251</v>
      </c>
      <c r="D834">
        <v>106224395</v>
      </c>
      <c r="E834" t="s">
        <v>4892</v>
      </c>
      <c r="F834" s="14"/>
      <c r="G834" s="24" t="s">
        <v>4893</v>
      </c>
    </row>
    <row r="835" spans="1:7">
      <c r="A835" t="s">
        <v>7323</v>
      </c>
      <c r="B835" s="23" t="s">
        <v>4688</v>
      </c>
      <c r="C835">
        <v>106224631</v>
      </c>
      <c r="D835">
        <v>106224685</v>
      </c>
      <c r="E835" t="s">
        <v>4892</v>
      </c>
      <c r="F835" s="14"/>
      <c r="G835" s="24" t="s">
        <v>4894</v>
      </c>
    </row>
    <row r="836" spans="1:7">
      <c r="A836" t="s">
        <v>7324</v>
      </c>
      <c r="B836" s="23" t="s">
        <v>4688</v>
      </c>
      <c r="C836">
        <v>106325591</v>
      </c>
      <c r="D836">
        <v>106325755</v>
      </c>
      <c r="E836" t="s">
        <v>4895</v>
      </c>
      <c r="F836" s="14"/>
      <c r="G836" s="24" t="s">
        <v>4896</v>
      </c>
    </row>
    <row r="837" spans="1:7">
      <c r="A837" t="s">
        <v>7325</v>
      </c>
      <c r="B837" s="23" t="s">
        <v>4688</v>
      </c>
      <c r="C837">
        <v>106394381</v>
      </c>
      <c r="D837">
        <v>106394855</v>
      </c>
      <c r="E837" t="s">
        <v>4897</v>
      </c>
      <c r="F837" s="14"/>
      <c r="G837" s="24" t="s">
        <v>4898</v>
      </c>
    </row>
    <row r="838" spans="1:7">
      <c r="A838" t="s">
        <v>7326</v>
      </c>
      <c r="B838" s="23" t="s">
        <v>4688</v>
      </c>
      <c r="C838">
        <v>106428421</v>
      </c>
      <c r="D838">
        <v>106428495</v>
      </c>
      <c r="E838" t="s">
        <v>4899</v>
      </c>
      <c r="F838" s="14"/>
      <c r="G838" s="24" t="s">
        <v>4900</v>
      </c>
    </row>
    <row r="839" spans="1:7">
      <c r="A839" t="s">
        <v>7327</v>
      </c>
      <c r="B839" s="23" t="s">
        <v>4688</v>
      </c>
      <c r="C839">
        <v>106493061</v>
      </c>
      <c r="D839">
        <v>106493125</v>
      </c>
      <c r="E839" t="s">
        <v>4901</v>
      </c>
      <c r="F839" s="14"/>
      <c r="G839" s="24" t="s">
        <v>4902</v>
      </c>
    </row>
    <row r="840" spans="1:7">
      <c r="A840" t="s">
        <v>7328</v>
      </c>
      <c r="B840" s="23" t="s">
        <v>4688</v>
      </c>
      <c r="C840">
        <v>106520251</v>
      </c>
      <c r="D840">
        <v>106520315</v>
      </c>
      <c r="E840" t="s">
        <v>4903</v>
      </c>
      <c r="F840" s="14"/>
      <c r="G840" s="24" t="s">
        <v>4904</v>
      </c>
    </row>
    <row r="841" spans="1:7">
      <c r="A841" t="s">
        <v>7329</v>
      </c>
      <c r="B841" s="23" t="s">
        <v>4688</v>
      </c>
      <c r="C841">
        <v>106521031</v>
      </c>
      <c r="D841">
        <v>106521285</v>
      </c>
      <c r="E841" t="s">
        <v>4903</v>
      </c>
      <c r="F841" s="14"/>
      <c r="G841" s="24" t="s">
        <v>3923</v>
      </c>
    </row>
    <row r="842" spans="1:7">
      <c r="A842" t="s">
        <v>7330</v>
      </c>
      <c r="B842" s="23" t="s">
        <v>4688</v>
      </c>
      <c r="C842">
        <v>106555451</v>
      </c>
      <c r="D842">
        <v>106555475</v>
      </c>
      <c r="E842" t="s">
        <v>4905</v>
      </c>
      <c r="F842" s="14"/>
      <c r="G842" s="24" t="s">
        <v>4906</v>
      </c>
    </row>
    <row r="843" spans="1:7">
      <c r="A843" t="s">
        <v>7331</v>
      </c>
      <c r="B843" s="23" t="s">
        <v>4688</v>
      </c>
      <c r="C843">
        <v>106620691</v>
      </c>
      <c r="D843">
        <v>106621515</v>
      </c>
      <c r="E843" t="s">
        <v>4907</v>
      </c>
      <c r="F843" s="14"/>
      <c r="G843" s="24" t="s">
        <v>4908</v>
      </c>
    </row>
    <row r="844" spans="1:7">
      <c r="A844" t="s">
        <v>7332</v>
      </c>
      <c r="B844" s="23" t="s">
        <v>4688</v>
      </c>
      <c r="C844">
        <v>106621811</v>
      </c>
      <c r="D844">
        <v>106622085</v>
      </c>
      <c r="E844" t="s">
        <v>4907</v>
      </c>
      <c r="F844" s="14"/>
      <c r="G844" s="24" t="s">
        <v>4909</v>
      </c>
    </row>
    <row r="845" spans="1:7">
      <c r="A845" t="s">
        <v>7333</v>
      </c>
      <c r="B845" s="23" t="s">
        <v>4688</v>
      </c>
      <c r="C845">
        <v>106706311</v>
      </c>
      <c r="D845">
        <v>106707115</v>
      </c>
      <c r="E845" t="s">
        <v>4910</v>
      </c>
      <c r="F845" s="14"/>
      <c r="G845" s="24" t="s">
        <v>4911</v>
      </c>
    </row>
    <row r="846" spans="1:7">
      <c r="A846" t="s">
        <v>7334</v>
      </c>
      <c r="B846" s="23" t="s">
        <v>4688</v>
      </c>
      <c r="C846">
        <v>106707241</v>
      </c>
      <c r="D846">
        <v>106707355</v>
      </c>
      <c r="E846" t="s">
        <v>4910</v>
      </c>
      <c r="F846" s="14"/>
      <c r="G846" s="24" t="s">
        <v>4912</v>
      </c>
    </row>
    <row r="847" spans="1:7">
      <c r="A847" t="s">
        <v>7335</v>
      </c>
      <c r="B847" s="23" t="s">
        <v>4688</v>
      </c>
      <c r="C847">
        <v>106707401</v>
      </c>
      <c r="D847">
        <v>106707425</v>
      </c>
      <c r="E847" t="s">
        <v>4910</v>
      </c>
      <c r="F847" s="14"/>
      <c r="G847" s="24" t="s">
        <v>4913</v>
      </c>
    </row>
    <row r="848" spans="1:7">
      <c r="A848" t="s">
        <v>7336</v>
      </c>
      <c r="B848" s="23" t="s">
        <v>4688</v>
      </c>
      <c r="C848">
        <v>106707561</v>
      </c>
      <c r="D848">
        <v>106707585</v>
      </c>
      <c r="E848" t="s">
        <v>4910</v>
      </c>
      <c r="F848" s="14"/>
      <c r="G848" s="24" t="s">
        <v>4914</v>
      </c>
    </row>
    <row r="849" spans="1:7">
      <c r="A849" t="s">
        <v>7337</v>
      </c>
      <c r="B849" s="23" t="s">
        <v>4688</v>
      </c>
      <c r="C849">
        <v>106707921</v>
      </c>
      <c r="D849">
        <v>106707965</v>
      </c>
      <c r="E849" t="s">
        <v>4910</v>
      </c>
      <c r="F849" s="14"/>
      <c r="G849" s="24" t="s">
        <v>4915</v>
      </c>
    </row>
    <row r="850" spans="1:7">
      <c r="A850" t="s">
        <v>7338</v>
      </c>
      <c r="B850" s="23" t="s">
        <v>4688</v>
      </c>
      <c r="C850">
        <v>106801091</v>
      </c>
      <c r="D850">
        <v>106801225</v>
      </c>
      <c r="E850" t="s">
        <v>4916</v>
      </c>
      <c r="F850" s="14"/>
      <c r="G850" s="24" t="s">
        <v>4917</v>
      </c>
    </row>
    <row r="851" spans="1:7">
      <c r="A851" t="s">
        <v>7339</v>
      </c>
      <c r="B851" s="23" t="s">
        <v>4688</v>
      </c>
      <c r="C851">
        <v>106921071</v>
      </c>
      <c r="D851">
        <v>106921245</v>
      </c>
      <c r="E851" t="s">
        <v>4918</v>
      </c>
      <c r="F851" s="14"/>
      <c r="G851" s="24" t="s">
        <v>4919</v>
      </c>
    </row>
    <row r="852" spans="1:7">
      <c r="A852" t="s">
        <v>7340</v>
      </c>
      <c r="B852" s="23" t="s">
        <v>4688</v>
      </c>
      <c r="C852">
        <v>106921701</v>
      </c>
      <c r="D852">
        <v>106922065</v>
      </c>
      <c r="E852" t="s">
        <v>4918</v>
      </c>
      <c r="F852" s="14"/>
      <c r="G852" s="24" t="s">
        <v>4920</v>
      </c>
    </row>
    <row r="853" spans="1:7">
      <c r="A853" t="s">
        <v>7341</v>
      </c>
      <c r="B853" s="23" t="s">
        <v>4688</v>
      </c>
      <c r="C853">
        <v>106959261</v>
      </c>
      <c r="D853">
        <v>106959295</v>
      </c>
      <c r="E853" t="s">
        <v>4921</v>
      </c>
      <c r="F853" s="14"/>
      <c r="G853" s="24" t="s">
        <v>4922</v>
      </c>
    </row>
    <row r="854" spans="1:7">
      <c r="A854" t="s">
        <v>7342</v>
      </c>
      <c r="B854" s="23" t="s">
        <v>4688</v>
      </c>
      <c r="C854">
        <v>106959491</v>
      </c>
      <c r="D854">
        <v>106959535</v>
      </c>
      <c r="E854" t="s">
        <v>4921</v>
      </c>
      <c r="F854" s="14"/>
      <c r="G854" s="24" t="s">
        <v>4923</v>
      </c>
    </row>
    <row r="855" spans="1:7">
      <c r="A855" t="s">
        <v>7343</v>
      </c>
      <c r="B855" s="23" t="s">
        <v>4688</v>
      </c>
      <c r="C855">
        <v>106968961</v>
      </c>
      <c r="D855">
        <v>106969235</v>
      </c>
      <c r="E855" t="s">
        <v>4924</v>
      </c>
      <c r="F855" s="14"/>
      <c r="G855" s="24" t="s">
        <v>4925</v>
      </c>
    </row>
    <row r="856" spans="1:7">
      <c r="A856" t="s">
        <v>7344</v>
      </c>
      <c r="B856" s="23" t="s">
        <v>4688</v>
      </c>
      <c r="C856">
        <v>106969941</v>
      </c>
      <c r="D856">
        <v>106970005</v>
      </c>
      <c r="E856" t="s">
        <v>4924</v>
      </c>
      <c r="F856" s="14"/>
      <c r="G856" s="24" t="s">
        <v>4926</v>
      </c>
    </row>
    <row r="857" spans="1:7">
      <c r="A857" t="s">
        <v>7345</v>
      </c>
      <c r="B857" s="23" t="s">
        <v>4688</v>
      </c>
      <c r="C857">
        <v>107113151</v>
      </c>
      <c r="D857">
        <v>107113445</v>
      </c>
      <c r="E857" t="s">
        <v>4927</v>
      </c>
      <c r="F857" s="14"/>
      <c r="G857" s="24" t="s">
        <v>4928</v>
      </c>
    </row>
    <row r="858" spans="1:7">
      <c r="A858" t="s">
        <v>7346</v>
      </c>
      <c r="B858" s="23" t="s">
        <v>4688</v>
      </c>
      <c r="C858">
        <v>107113961</v>
      </c>
      <c r="D858">
        <v>107114115</v>
      </c>
      <c r="E858" t="s">
        <v>4927</v>
      </c>
      <c r="F858" s="14"/>
      <c r="G858" s="24" t="s">
        <v>4929</v>
      </c>
    </row>
    <row r="859" spans="1:7">
      <c r="A859" t="s">
        <v>7347</v>
      </c>
      <c r="B859" s="23" t="s">
        <v>4688</v>
      </c>
      <c r="C859">
        <v>107227861</v>
      </c>
      <c r="D859">
        <v>107227895</v>
      </c>
      <c r="E859" t="s">
        <v>4930</v>
      </c>
      <c r="F859" s="14"/>
      <c r="G859" s="24" t="s">
        <v>4931</v>
      </c>
    </row>
    <row r="860" spans="1:7">
      <c r="A860" t="s">
        <v>7348</v>
      </c>
      <c r="B860" s="23" t="s">
        <v>4688</v>
      </c>
      <c r="C860">
        <v>107228081</v>
      </c>
      <c r="D860">
        <v>107228535</v>
      </c>
      <c r="E860" t="s">
        <v>4930</v>
      </c>
      <c r="F860" s="14"/>
      <c r="G860" s="24" t="s">
        <v>4932</v>
      </c>
    </row>
    <row r="861" spans="1:7">
      <c r="A861" t="s">
        <v>7349</v>
      </c>
      <c r="B861" s="23" t="s">
        <v>4688</v>
      </c>
      <c r="C861">
        <v>107246251</v>
      </c>
      <c r="D861">
        <v>107246635</v>
      </c>
      <c r="E861" t="s">
        <v>4933</v>
      </c>
      <c r="F861" s="14"/>
      <c r="G861" s="24" t="s">
        <v>4934</v>
      </c>
    </row>
    <row r="862" spans="1:7">
      <c r="A862" t="s">
        <v>7350</v>
      </c>
      <c r="B862" s="23" t="s">
        <v>4688</v>
      </c>
      <c r="C862">
        <v>107246741</v>
      </c>
      <c r="D862">
        <v>107246785</v>
      </c>
      <c r="E862" t="s">
        <v>4933</v>
      </c>
      <c r="F862" s="14"/>
      <c r="G862" s="24" t="s">
        <v>4935</v>
      </c>
    </row>
    <row r="863" spans="1:7">
      <c r="A863" t="s">
        <v>7351</v>
      </c>
      <c r="B863" s="23" t="s">
        <v>4688</v>
      </c>
      <c r="C863">
        <v>107246991</v>
      </c>
      <c r="D863">
        <v>107247035</v>
      </c>
      <c r="E863" t="s">
        <v>4933</v>
      </c>
      <c r="F863" s="14"/>
      <c r="G863" s="24" t="s">
        <v>4936</v>
      </c>
    </row>
    <row r="864" spans="1:7">
      <c r="A864" t="s">
        <v>7352</v>
      </c>
      <c r="B864" s="23" t="s">
        <v>4688</v>
      </c>
      <c r="C864">
        <v>107247231</v>
      </c>
      <c r="D864">
        <v>107247345</v>
      </c>
      <c r="E864" t="s">
        <v>4933</v>
      </c>
      <c r="F864" s="14"/>
      <c r="G864" s="24" t="s">
        <v>4937</v>
      </c>
    </row>
    <row r="865" spans="1:7">
      <c r="A865" t="s">
        <v>7353</v>
      </c>
      <c r="B865" s="23" t="s">
        <v>4688</v>
      </c>
      <c r="C865">
        <v>107312031</v>
      </c>
      <c r="D865">
        <v>107312675</v>
      </c>
      <c r="E865" t="s">
        <v>4938</v>
      </c>
      <c r="F865" s="14"/>
      <c r="G865" s="24" t="s">
        <v>4939</v>
      </c>
    </row>
    <row r="866" spans="1:7">
      <c r="A866" t="s">
        <v>7354</v>
      </c>
      <c r="B866" s="23" t="s">
        <v>4688</v>
      </c>
      <c r="C866">
        <v>107341191</v>
      </c>
      <c r="D866">
        <v>107341555</v>
      </c>
      <c r="E866" t="s">
        <v>4940</v>
      </c>
      <c r="F866" s="14"/>
      <c r="G866" s="24" t="s">
        <v>4941</v>
      </c>
    </row>
    <row r="867" spans="1:7">
      <c r="A867" t="s">
        <v>7355</v>
      </c>
      <c r="B867" s="23" t="s">
        <v>4688</v>
      </c>
      <c r="C867">
        <v>107341741</v>
      </c>
      <c r="D867">
        <v>107341865</v>
      </c>
      <c r="E867" t="s">
        <v>4940</v>
      </c>
      <c r="F867" s="14"/>
      <c r="G867" s="24" t="s">
        <v>4942</v>
      </c>
    </row>
    <row r="868" spans="1:7">
      <c r="A868" t="s">
        <v>7356</v>
      </c>
      <c r="B868" s="23" t="s">
        <v>4688</v>
      </c>
      <c r="C868">
        <v>107342301</v>
      </c>
      <c r="D868">
        <v>107342475</v>
      </c>
      <c r="E868" t="s">
        <v>4940</v>
      </c>
      <c r="F868" s="14"/>
      <c r="G868" s="24" t="s">
        <v>4943</v>
      </c>
    </row>
    <row r="869" spans="1:7">
      <c r="A869" t="s">
        <v>7357</v>
      </c>
      <c r="B869" s="23" t="s">
        <v>4688</v>
      </c>
      <c r="C869">
        <v>107349761</v>
      </c>
      <c r="D869">
        <v>107349815</v>
      </c>
      <c r="E869" t="s">
        <v>4944</v>
      </c>
      <c r="F869" s="14"/>
      <c r="G869" s="24" t="s">
        <v>4945</v>
      </c>
    </row>
    <row r="870" spans="1:7">
      <c r="A870" t="s">
        <v>7358</v>
      </c>
      <c r="B870" s="23" t="s">
        <v>4688</v>
      </c>
      <c r="C870">
        <v>107372371</v>
      </c>
      <c r="D870">
        <v>107372505</v>
      </c>
      <c r="E870" t="s">
        <v>4946</v>
      </c>
      <c r="F870" s="14"/>
      <c r="G870" s="24" t="s">
        <v>4947</v>
      </c>
    </row>
    <row r="871" spans="1:7">
      <c r="A871" t="s">
        <v>7359</v>
      </c>
      <c r="B871" s="23" t="s">
        <v>4688</v>
      </c>
      <c r="C871">
        <v>107398861</v>
      </c>
      <c r="D871">
        <v>107398895</v>
      </c>
      <c r="E871" t="s">
        <v>4948</v>
      </c>
      <c r="F871" s="14"/>
      <c r="G871" s="24" t="s">
        <v>4949</v>
      </c>
    </row>
    <row r="872" spans="1:7">
      <c r="A872" t="s">
        <v>7360</v>
      </c>
      <c r="B872" s="23" t="s">
        <v>4688</v>
      </c>
      <c r="C872">
        <v>107456411</v>
      </c>
      <c r="D872">
        <v>107457175</v>
      </c>
      <c r="E872" t="s">
        <v>4950</v>
      </c>
      <c r="F872" s="14"/>
      <c r="G872" s="24" t="s">
        <v>4951</v>
      </c>
    </row>
    <row r="873" spans="1:7">
      <c r="A873" t="s">
        <v>7361</v>
      </c>
      <c r="B873" s="23" t="s">
        <v>4688</v>
      </c>
      <c r="C873">
        <v>107482141</v>
      </c>
      <c r="D873">
        <v>107482905</v>
      </c>
      <c r="E873" t="s">
        <v>4952</v>
      </c>
      <c r="F873" s="14"/>
      <c r="G873" s="24" t="s">
        <v>4953</v>
      </c>
    </row>
    <row r="874" spans="1:7">
      <c r="A874" t="s">
        <v>7362</v>
      </c>
      <c r="B874" s="23" t="s">
        <v>4688</v>
      </c>
      <c r="C874">
        <v>107549991</v>
      </c>
      <c r="D874">
        <v>107551405</v>
      </c>
      <c r="E874" t="s">
        <v>4954</v>
      </c>
      <c r="F874" s="14"/>
      <c r="G874" s="24" t="s">
        <v>4955</v>
      </c>
    </row>
    <row r="875" spans="1:7">
      <c r="A875" t="s">
        <v>7363</v>
      </c>
      <c r="B875" s="23" t="s">
        <v>4688</v>
      </c>
      <c r="C875">
        <v>107551541</v>
      </c>
      <c r="D875">
        <v>107551675</v>
      </c>
      <c r="E875" t="s">
        <v>4954</v>
      </c>
      <c r="F875" s="14"/>
      <c r="G875" s="24" t="s">
        <v>4956</v>
      </c>
    </row>
    <row r="876" spans="1:7">
      <c r="A876" t="s">
        <v>7364</v>
      </c>
      <c r="B876" s="23" t="s">
        <v>4688</v>
      </c>
      <c r="C876">
        <v>107861271</v>
      </c>
      <c r="D876">
        <v>107861795</v>
      </c>
      <c r="E876" t="s">
        <v>4957</v>
      </c>
      <c r="F876" s="14"/>
      <c r="G876" s="24" t="s">
        <v>4958</v>
      </c>
    </row>
    <row r="877" spans="1:7">
      <c r="A877" t="s">
        <v>7365</v>
      </c>
      <c r="B877" s="23" t="s">
        <v>4688</v>
      </c>
      <c r="C877">
        <v>107920901</v>
      </c>
      <c r="D877">
        <v>107921345</v>
      </c>
      <c r="E877" t="s">
        <v>4959</v>
      </c>
      <c r="F877" s="14"/>
      <c r="G877" s="24" t="s">
        <v>4960</v>
      </c>
    </row>
    <row r="878" spans="1:7">
      <c r="A878" t="s">
        <v>7366</v>
      </c>
      <c r="B878" s="23" t="s">
        <v>4688</v>
      </c>
      <c r="C878">
        <v>107921431</v>
      </c>
      <c r="D878">
        <v>107921945</v>
      </c>
      <c r="E878" t="s">
        <v>4959</v>
      </c>
      <c r="F878" s="14"/>
      <c r="G878" s="24" t="s">
        <v>4961</v>
      </c>
    </row>
    <row r="879" spans="1:7">
      <c r="A879" t="s">
        <v>7367</v>
      </c>
      <c r="B879" s="23" t="s">
        <v>4688</v>
      </c>
      <c r="C879">
        <v>107921991</v>
      </c>
      <c r="D879">
        <v>107922085</v>
      </c>
      <c r="E879" t="s">
        <v>4959</v>
      </c>
      <c r="F879" s="14"/>
      <c r="G879" s="24" t="s">
        <v>4962</v>
      </c>
    </row>
    <row r="880" spans="1:7">
      <c r="A880" t="s">
        <v>7368</v>
      </c>
      <c r="B880" s="23" t="s">
        <v>4688</v>
      </c>
      <c r="C880">
        <v>107929711</v>
      </c>
      <c r="D880">
        <v>107930085</v>
      </c>
      <c r="E880" t="s">
        <v>4963</v>
      </c>
      <c r="F880" s="14"/>
      <c r="G880" s="24" t="s">
        <v>4964</v>
      </c>
    </row>
    <row r="881" spans="1:7">
      <c r="A881" t="s">
        <v>7369</v>
      </c>
      <c r="B881" s="23" t="s">
        <v>4688</v>
      </c>
      <c r="C881">
        <v>107930971</v>
      </c>
      <c r="D881">
        <v>107931045</v>
      </c>
      <c r="E881" t="s">
        <v>4963</v>
      </c>
      <c r="F881" s="14"/>
      <c r="G881" s="24" t="s">
        <v>4965</v>
      </c>
    </row>
    <row r="882" spans="1:7">
      <c r="A882" t="s">
        <v>7370</v>
      </c>
      <c r="B882" s="23" t="s">
        <v>4688</v>
      </c>
      <c r="C882">
        <v>107957211</v>
      </c>
      <c r="D882">
        <v>107957525</v>
      </c>
      <c r="E882" t="s">
        <v>4966</v>
      </c>
      <c r="F882" s="14"/>
      <c r="G882" s="24" t="s">
        <v>4967</v>
      </c>
    </row>
    <row r="883" spans="1:7">
      <c r="A883" t="s">
        <v>7371</v>
      </c>
      <c r="B883" s="23" t="s">
        <v>4688</v>
      </c>
      <c r="C883">
        <v>108080231</v>
      </c>
      <c r="D883">
        <v>108080265</v>
      </c>
      <c r="E883" t="s">
        <v>4968</v>
      </c>
      <c r="F883" s="14"/>
      <c r="G883" s="24" t="s">
        <v>4969</v>
      </c>
    </row>
    <row r="884" spans="1:7">
      <c r="A884" t="s">
        <v>7372</v>
      </c>
      <c r="B884" s="23" t="s">
        <v>4688</v>
      </c>
      <c r="C884">
        <v>108081021</v>
      </c>
      <c r="D884">
        <v>108081135</v>
      </c>
      <c r="E884" t="s">
        <v>4968</v>
      </c>
      <c r="F884" s="14"/>
      <c r="G884" s="24" t="s">
        <v>4970</v>
      </c>
    </row>
    <row r="885" spans="1:7">
      <c r="A885" t="s">
        <v>7373</v>
      </c>
      <c r="B885" s="23" t="s">
        <v>4688</v>
      </c>
      <c r="C885">
        <v>108102971</v>
      </c>
      <c r="D885">
        <v>108103115</v>
      </c>
      <c r="E885" t="s">
        <v>4971</v>
      </c>
      <c r="F885" s="14"/>
      <c r="G885" s="24" t="s">
        <v>4972</v>
      </c>
    </row>
    <row r="886" spans="1:7">
      <c r="A886" t="s">
        <v>7374</v>
      </c>
      <c r="B886" s="23" t="s">
        <v>4688</v>
      </c>
      <c r="C886">
        <v>108103171</v>
      </c>
      <c r="D886">
        <v>108103445</v>
      </c>
      <c r="E886" t="s">
        <v>4971</v>
      </c>
      <c r="F886" s="14"/>
      <c r="G886" s="24" t="s">
        <v>4973</v>
      </c>
    </row>
    <row r="887" spans="1:7">
      <c r="A887" t="s">
        <v>7375</v>
      </c>
      <c r="B887" s="23" t="s">
        <v>4688</v>
      </c>
      <c r="C887">
        <v>108132891</v>
      </c>
      <c r="D887">
        <v>108132925</v>
      </c>
      <c r="E887" t="s">
        <v>4974</v>
      </c>
      <c r="F887" s="14"/>
      <c r="G887" s="24" t="s">
        <v>4975</v>
      </c>
    </row>
    <row r="888" spans="1:7">
      <c r="A888" t="s">
        <v>7376</v>
      </c>
      <c r="B888" s="23" t="s">
        <v>4688</v>
      </c>
      <c r="C888">
        <v>108347831</v>
      </c>
      <c r="D888">
        <v>108347975</v>
      </c>
      <c r="E888" t="s">
        <v>4976</v>
      </c>
      <c r="F888" s="14"/>
      <c r="G888" s="24" t="s">
        <v>4977</v>
      </c>
    </row>
    <row r="889" spans="1:7">
      <c r="A889" t="s">
        <v>7377</v>
      </c>
      <c r="B889" s="23" t="s">
        <v>4688</v>
      </c>
      <c r="C889">
        <v>108372041</v>
      </c>
      <c r="D889">
        <v>108372335</v>
      </c>
      <c r="E889" t="s">
        <v>4978</v>
      </c>
      <c r="F889" s="14"/>
      <c r="G889" s="24" t="s">
        <v>4979</v>
      </c>
    </row>
    <row r="890" spans="1:7">
      <c r="A890" t="s">
        <v>7378</v>
      </c>
      <c r="B890" s="23" t="s">
        <v>4688</v>
      </c>
      <c r="C890">
        <v>108410621</v>
      </c>
      <c r="D890">
        <v>108411025</v>
      </c>
      <c r="E890" t="s">
        <v>4980</v>
      </c>
      <c r="F890" s="14"/>
      <c r="G890" s="24" t="s">
        <v>4981</v>
      </c>
    </row>
    <row r="891" spans="1:7">
      <c r="A891" t="s">
        <v>7379</v>
      </c>
      <c r="B891" s="23" t="s">
        <v>4688</v>
      </c>
      <c r="C891">
        <v>108411101</v>
      </c>
      <c r="D891">
        <v>108411225</v>
      </c>
      <c r="E891" t="s">
        <v>4980</v>
      </c>
      <c r="F891" s="14"/>
      <c r="G891" s="24" t="s">
        <v>4982</v>
      </c>
    </row>
    <row r="892" spans="1:7">
      <c r="A892" t="s">
        <v>7380</v>
      </c>
      <c r="B892" s="23" t="s">
        <v>4688</v>
      </c>
      <c r="C892">
        <v>108535411</v>
      </c>
      <c r="D892">
        <v>108535755</v>
      </c>
      <c r="E892" t="s">
        <v>4983</v>
      </c>
      <c r="F892" s="14"/>
      <c r="G892" s="24" t="s">
        <v>4984</v>
      </c>
    </row>
    <row r="893" spans="1:7">
      <c r="A893" t="s">
        <v>7381</v>
      </c>
      <c r="B893" s="23" t="s">
        <v>4688</v>
      </c>
      <c r="C893">
        <v>108535881</v>
      </c>
      <c r="D893">
        <v>108536125</v>
      </c>
      <c r="E893" t="s">
        <v>4983</v>
      </c>
      <c r="F893" s="14"/>
      <c r="G893" s="24" t="s">
        <v>4985</v>
      </c>
    </row>
    <row r="894" spans="1:7">
      <c r="A894" t="s">
        <v>7382</v>
      </c>
      <c r="B894" s="23" t="s">
        <v>4688</v>
      </c>
      <c r="C894">
        <v>108536231</v>
      </c>
      <c r="D894">
        <v>108536335</v>
      </c>
      <c r="E894" t="s">
        <v>4983</v>
      </c>
      <c r="F894" s="14"/>
      <c r="G894" s="24" t="s">
        <v>4986</v>
      </c>
    </row>
    <row r="895" spans="1:7">
      <c r="A895" t="s">
        <v>7383</v>
      </c>
      <c r="B895" s="23" t="s">
        <v>4688</v>
      </c>
      <c r="C895">
        <v>108750721</v>
      </c>
      <c r="D895">
        <v>108751005</v>
      </c>
      <c r="E895" t="s">
        <v>4987</v>
      </c>
      <c r="F895" s="14"/>
      <c r="G895" s="24" t="s">
        <v>4988</v>
      </c>
    </row>
    <row r="896" spans="1:7">
      <c r="A896" t="s">
        <v>7384</v>
      </c>
      <c r="B896" s="23" t="s">
        <v>4688</v>
      </c>
      <c r="C896">
        <v>108751361</v>
      </c>
      <c r="D896">
        <v>108751425</v>
      </c>
      <c r="E896" t="s">
        <v>4987</v>
      </c>
      <c r="F896" s="14"/>
      <c r="G896" s="24" t="s">
        <v>4732</v>
      </c>
    </row>
    <row r="897" spans="1:7">
      <c r="A897" t="s">
        <v>7385</v>
      </c>
      <c r="B897" s="23" t="s">
        <v>4688</v>
      </c>
      <c r="C897">
        <v>108751701</v>
      </c>
      <c r="D897">
        <v>108751775</v>
      </c>
      <c r="E897" t="s">
        <v>4987</v>
      </c>
      <c r="F897" s="14"/>
      <c r="G897" s="24" t="s">
        <v>4989</v>
      </c>
    </row>
    <row r="898" spans="1:7">
      <c r="A898" t="s">
        <v>7386</v>
      </c>
      <c r="B898" s="23" t="s">
        <v>4688</v>
      </c>
      <c r="C898">
        <v>108751841</v>
      </c>
      <c r="D898">
        <v>108751865</v>
      </c>
      <c r="E898" t="s">
        <v>4987</v>
      </c>
      <c r="F898" s="14"/>
      <c r="G898" s="24" t="s">
        <v>4990</v>
      </c>
    </row>
    <row r="899" spans="1:7">
      <c r="A899" t="s">
        <v>7387</v>
      </c>
      <c r="B899" s="23" t="s">
        <v>4688</v>
      </c>
      <c r="C899">
        <v>108815671</v>
      </c>
      <c r="D899">
        <v>108815785</v>
      </c>
      <c r="E899" t="s">
        <v>4991</v>
      </c>
      <c r="F899" s="14"/>
      <c r="G899" s="24" t="s">
        <v>4992</v>
      </c>
    </row>
    <row r="900" spans="1:7">
      <c r="A900" t="s">
        <v>7388</v>
      </c>
      <c r="B900" s="23" t="s">
        <v>4688</v>
      </c>
      <c r="C900">
        <v>108816161</v>
      </c>
      <c r="D900">
        <v>108816195</v>
      </c>
      <c r="E900" t="s">
        <v>4991</v>
      </c>
      <c r="F900" s="14"/>
      <c r="G900" s="24" t="s">
        <v>4993</v>
      </c>
    </row>
    <row r="901" spans="1:7">
      <c r="A901" t="s">
        <v>7389</v>
      </c>
      <c r="B901" s="23" t="s">
        <v>4688</v>
      </c>
      <c r="C901">
        <v>108824741</v>
      </c>
      <c r="D901">
        <v>108825035</v>
      </c>
      <c r="E901" t="s">
        <v>4994</v>
      </c>
      <c r="F901" s="14"/>
      <c r="G901" s="24" t="s">
        <v>4995</v>
      </c>
    </row>
    <row r="902" spans="1:7">
      <c r="A902" t="s">
        <v>7390</v>
      </c>
      <c r="B902" s="23" t="s">
        <v>4688</v>
      </c>
      <c r="C902">
        <v>108825751</v>
      </c>
      <c r="D902">
        <v>108825935</v>
      </c>
      <c r="E902" t="s">
        <v>4994</v>
      </c>
      <c r="F902" s="14"/>
      <c r="G902" s="24" t="s">
        <v>4996</v>
      </c>
    </row>
    <row r="903" spans="1:7">
      <c r="A903" t="s">
        <v>7391</v>
      </c>
      <c r="B903" s="23" t="s">
        <v>4688</v>
      </c>
      <c r="C903">
        <v>108856851</v>
      </c>
      <c r="D903">
        <v>108857225</v>
      </c>
      <c r="E903" t="s">
        <v>4997</v>
      </c>
      <c r="F903" s="14"/>
      <c r="G903" s="24" t="s">
        <v>4998</v>
      </c>
    </row>
    <row r="904" spans="1:7">
      <c r="A904" t="s">
        <v>7392</v>
      </c>
      <c r="B904" s="23" t="s">
        <v>4688</v>
      </c>
      <c r="C904">
        <v>108857331</v>
      </c>
      <c r="D904">
        <v>108857625</v>
      </c>
      <c r="E904" t="s">
        <v>4997</v>
      </c>
      <c r="F904" s="14"/>
      <c r="G904" s="24" t="s">
        <v>4999</v>
      </c>
    </row>
    <row r="905" spans="1:7">
      <c r="A905" t="s">
        <v>7393</v>
      </c>
      <c r="B905" s="23" t="s">
        <v>4688</v>
      </c>
      <c r="C905">
        <v>108886181</v>
      </c>
      <c r="D905">
        <v>108886685</v>
      </c>
      <c r="E905" t="s">
        <v>5000</v>
      </c>
      <c r="F905" s="14"/>
      <c r="G905" s="24" t="s">
        <v>5001</v>
      </c>
    </row>
    <row r="906" spans="1:7">
      <c r="A906" t="s">
        <v>7394</v>
      </c>
      <c r="B906" s="23" t="s">
        <v>4688</v>
      </c>
      <c r="C906">
        <v>108918191</v>
      </c>
      <c r="D906">
        <v>108918455</v>
      </c>
      <c r="E906" t="s">
        <v>5002</v>
      </c>
      <c r="F906" s="14"/>
      <c r="G906" s="24" t="s">
        <v>5003</v>
      </c>
    </row>
    <row r="907" spans="1:7">
      <c r="A907" t="s">
        <v>7395</v>
      </c>
      <c r="B907" s="23" t="s">
        <v>4688</v>
      </c>
      <c r="C907">
        <v>108918661</v>
      </c>
      <c r="D907">
        <v>108918725</v>
      </c>
      <c r="E907" t="s">
        <v>5002</v>
      </c>
      <c r="F907" s="14"/>
      <c r="G907" s="24" t="s">
        <v>5004</v>
      </c>
    </row>
    <row r="908" spans="1:7">
      <c r="A908" t="s">
        <v>7396</v>
      </c>
      <c r="B908" s="23" t="s">
        <v>4688</v>
      </c>
      <c r="C908">
        <v>108995141</v>
      </c>
      <c r="D908">
        <v>108995365</v>
      </c>
      <c r="E908" t="s">
        <v>5005</v>
      </c>
      <c r="F908" s="14"/>
      <c r="G908" s="24" t="s">
        <v>5006</v>
      </c>
    </row>
    <row r="909" spans="1:7">
      <c r="A909" t="s">
        <v>7397</v>
      </c>
      <c r="B909" s="23" t="s">
        <v>4688</v>
      </c>
      <c r="C909">
        <v>109020761</v>
      </c>
      <c r="D909">
        <v>109020915</v>
      </c>
      <c r="E909" t="s">
        <v>5007</v>
      </c>
      <c r="F909" s="14"/>
      <c r="G909" s="24" t="s">
        <v>3947</v>
      </c>
    </row>
    <row r="910" spans="1:7">
      <c r="A910" t="s">
        <v>7398</v>
      </c>
      <c r="B910" s="23" t="s">
        <v>4688</v>
      </c>
      <c r="C910">
        <v>109042771</v>
      </c>
      <c r="D910">
        <v>109043055</v>
      </c>
      <c r="E910" t="s">
        <v>5008</v>
      </c>
      <c r="F910" s="14"/>
      <c r="G910" s="24" t="s">
        <v>5009</v>
      </c>
    </row>
    <row r="911" spans="1:7">
      <c r="A911" t="s">
        <v>7399</v>
      </c>
      <c r="B911" s="23" t="s">
        <v>4688</v>
      </c>
      <c r="C911">
        <v>109043361</v>
      </c>
      <c r="D911">
        <v>109043395</v>
      </c>
      <c r="E911" t="s">
        <v>5008</v>
      </c>
      <c r="F911" s="14"/>
      <c r="G911" s="24" t="s">
        <v>5010</v>
      </c>
    </row>
    <row r="912" spans="1:7">
      <c r="A912" t="s">
        <v>7400</v>
      </c>
      <c r="B912" s="23" t="s">
        <v>4688</v>
      </c>
      <c r="C912">
        <v>109043661</v>
      </c>
      <c r="D912">
        <v>109044025</v>
      </c>
      <c r="E912" t="s">
        <v>5008</v>
      </c>
      <c r="F912" s="14"/>
      <c r="G912" s="24" t="s">
        <v>5011</v>
      </c>
    </row>
    <row r="913" spans="1:7">
      <c r="A913" t="s">
        <v>7401</v>
      </c>
      <c r="B913" s="23" t="s">
        <v>4688</v>
      </c>
      <c r="C913">
        <v>109204361</v>
      </c>
      <c r="D913">
        <v>109204485</v>
      </c>
      <c r="E913" t="s">
        <v>5012</v>
      </c>
      <c r="F913" s="14"/>
      <c r="G913" s="24" t="s">
        <v>5013</v>
      </c>
    </row>
    <row r="914" spans="1:7">
      <c r="A914" t="s">
        <v>7402</v>
      </c>
      <c r="B914" s="23" t="s">
        <v>4688</v>
      </c>
      <c r="C914">
        <v>109214711</v>
      </c>
      <c r="D914">
        <v>109214825</v>
      </c>
      <c r="E914" t="s">
        <v>5014</v>
      </c>
      <c r="F914" s="14"/>
      <c r="G914" s="24" t="s">
        <v>5015</v>
      </c>
    </row>
    <row r="915" spans="1:7">
      <c r="A915" t="s">
        <v>7403</v>
      </c>
      <c r="B915" s="23" t="s">
        <v>4688</v>
      </c>
      <c r="C915">
        <v>109225621</v>
      </c>
      <c r="D915">
        <v>109225645</v>
      </c>
      <c r="E915" t="s">
        <v>5016</v>
      </c>
      <c r="F915" s="14"/>
      <c r="G915" s="24" t="s">
        <v>5017</v>
      </c>
    </row>
    <row r="916" spans="1:7">
      <c r="A916" t="s">
        <v>7404</v>
      </c>
      <c r="B916" s="23" t="s">
        <v>4688</v>
      </c>
      <c r="C916">
        <v>109290591</v>
      </c>
      <c r="D916">
        <v>109290615</v>
      </c>
      <c r="E916" t="s">
        <v>5018</v>
      </c>
      <c r="F916" s="14"/>
      <c r="G916" s="24" t="s">
        <v>5019</v>
      </c>
    </row>
    <row r="917" spans="1:7">
      <c r="A917" t="s">
        <v>7405</v>
      </c>
      <c r="B917" s="23" t="s">
        <v>4688</v>
      </c>
      <c r="C917">
        <v>109306911</v>
      </c>
      <c r="D917">
        <v>109307105</v>
      </c>
      <c r="E917" t="s">
        <v>5020</v>
      </c>
      <c r="F917" s="14"/>
      <c r="G917" s="24" t="s">
        <v>5021</v>
      </c>
    </row>
    <row r="918" spans="1:7">
      <c r="A918" t="s">
        <v>7406</v>
      </c>
      <c r="B918" s="23" t="s">
        <v>4688</v>
      </c>
      <c r="C918">
        <v>109307221</v>
      </c>
      <c r="D918">
        <v>109307305</v>
      </c>
      <c r="E918" t="s">
        <v>5020</v>
      </c>
      <c r="F918" s="14"/>
      <c r="G918" s="24" t="s">
        <v>5022</v>
      </c>
    </row>
    <row r="919" spans="1:7">
      <c r="A919" t="s">
        <v>7407</v>
      </c>
      <c r="B919" s="23" t="s">
        <v>4688</v>
      </c>
      <c r="C919">
        <v>109307431</v>
      </c>
      <c r="D919">
        <v>109307475</v>
      </c>
      <c r="E919" t="s">
        <v>5020</v>
      </c>
      <c r="F919" s="14"/>
      <c r="G919" s="24" t="s">
        <v>5023</v>
      </c>
    </row>
    <row r="920" spans="1:7">
      <c r="A920" t="s">
        <v>7408</v>
      </c>
      <c r="B920" s="23" t="s">
        <v>4688</v>
      </c>
      <c r="C920">
        <v>109307521</v>
      </c>
      <c r="D920">
        <v>109307575</v>
      </c>
      <c r="E920" t="s">
        <v>5020</v>
      </c>
      <c r="F920" s="14"/>
      <c r="G920" s="24" t="s">
        <v>5024</v>
      </c>
    </row>
    <row r="921" spans="1:7">
      <c r="A921" t="s">
        <v>7409</v>
      </c>
      <c r="B921" s="23" t="s">
        <v>4688</v>
      </c>
      <c r="C921">
        <v>109398471</v>
      </c>
      <c r="D921">
        <v>109398755</v>
      </c>
      <c r="E921" t="s">
        <v>5025</v>
      </c>
      <c r="F921" s="14"/>
      <c r="G921" s="24" t="s">
        <v>5026</v>
      </c>
    </row>
    <row r="922" spans="1:7">
      <c r="A922" t="s">
        <v>7410</v>
      </c>
      <c r="B922" s="23" t="s">
        <v>4688</v>
      </c>
      <c r="C922">
        <v>109398811</v>
      </c>
      <c r="D922">
        <v>109399225</v>
      </c>
      <c r="E922" t="s">
        <v>5025</v>
      </c>
      <c r="F922" s="14"/>
      <c r="G922" s="24" t="s">
        <v>5027</v>
      </c>
    </row>
    <row r="923" spans="1:7">
      <c r="A923" t="s">
        <v>7411</v>
      </c>
      <c r="B923" s="23" t="s">
        <v>4688</v>
      </c>
      <c r="C923">
        <v>109404821</v>
      </c>
      <c r="D923">
        <v>109404875</v>
      </c>
      <c r="E923" t="s">
        <v>5028</v>
      </c>
      <c r="F923" s="14"/>
      <c r="G923" s="24" t="s">
        <v>5029</v>
      </c>
    </row>
    <row r="924" spans="1:7">
      <c r="A924" t="s">
        <v>7412</v>
      </c>
      <c r="B924" s="23" t="s">
        <v>4688</v>
      </c>
      <c r="C924">
        <v>109405181</v>
      </c>
      <c r="D924">
        <v>109405225</v>
      </c>
      <c r="E924" t="s">
        <v>5028</v>
      </c>
      <c r="F924" s="14"/>
      <c r="G924" s="24" t="s">
        <v>5030</v>
      </c>
    </row>
    <row r="925" spans="1:7">
      <c r="A925" t="s">
        <v>7413</v>
      </c>
      <c r="B925" s="23" t="s">
        <v>4688</v>
      </c>
      <c r="C925">
        <v>109405451</v>
      </c>
      <c r="D925">
        <v>109405675</v>
      </c>
      <c r="E925" t="s">
        <v>5028</v>
      </c>
      <c r="F925" s="14"/>
      <c r="G925" s="24" t="s">
        <v>5031</v>
      </c>
    </row>
    <row r="926" spans="1:7">
      <c r="A926" t="s">
        <v>7414</v>
      </c>
      <c r="B926" s="23" t="s">
        <v>4688</v>
      </c>
      <c r="C926">
        <v>109459921</v>
      </c>
      <c r="D926">
        <v>109460225</v>
      </c>
      <c r="E926" t="s">
        <v>5032</v>
      </c>
      <c r="F926" s="14"/>
      <c r="G926" s="24" t="s">
        <v>5033</v>
      </c>
    </row>
    <row r="927" spans="1:7">
      <c r="A927" t="s">
        <v>7415</v>
      </c>
      <c r="B927" s="23" t="s">
        <v>4688</v>
      </c>
      <c r="C927">
        <v>109460421</v>
      </c>
      <c r="D927">
        <v>109460485</v>
      </c>
      <c r="E927" t="s">
        <v>5032</v>
      </c>
      <c r="F927" s="14"/>
      <c r="G927" s="24" t="s">
        <v>5034</v>
      </c>
    </row>
    <row r="928" spans="1:7">
      <c r="A928" t="s">
        <v>7416</v>
      </c>
      <c r="B928" s="23" t="s">
        <v>4688</v>
      </c>
      <c r="C928">
        <v>109460641</v>
      </c>
      <c r="D928">
        <v>109461095</v>
      </c>
      <c r="E928" t="s">
        <v>5032</v>
      </c>
      <c r="F928" s="14"/>
      <c r="G928" s="24" t="s">
        <v>5035</v>
      </c>
    </row>
    <row r="929" spans="1:7">
      <c r="A929" t="s">
        <v>7417</v>
      </c>
      <c r="B929" s="23" t="s">
        <v>4688</v>
      </c>
      <c r="C929">
        <v>109548431</v>
      </c>
      <c r="D929">
        <v>109548605</v>
      </c>
      <c r="E929" t="s">
        <v>5036</v>
      </c>
      <c r="F929" s="14"/>
      <c r="G929" s="24" t="s">
        <v>5037</v>
      </c>
    </row>
    <row r="930" spans="1:7">
      <c r="A930" t="s">
        <v>7418</v>
      </c>
      <c r="B930" s="23" t="s">
        <v>4688</v>
      </c>
      <c r="C930">
        <v>109610491</v>
      </c>
      <c r="D930">
        <v>109610515</v>
      </c>
      <c r="E930" t="s">
        <v>5038</v>
      </c>
      <c r="F930" s="14"/>
      <c r="G930" s="24" t="s">
        <v>5039</v>
      </c>
    </row>
    <row r="931" spans="1:7">
      <c r="A931" t="s">
        <v>7419</v>
      </c>
      <c r="B931" s="23" t="s">
        <v>4688</v>
      </c>
      <c r="C931">
        <v>109667601</v>
      </c>
      <c r="D931">
        <v>109667635</v>
      </c>
      <c r="E931" t="s">
        <v>5040</v>
      </c>
      <c r="F931" s="14"/>
      <c r="G931" s="24" t="s">
        <v>5041</v>
      </c>
    </row>
    <row r="932" spans="1:7">
      <c r="A932" t="s">
        <v>7420</v>
      </c>
      <c r="B932" s="23" t="s">
        <v>4688</v>
      </c>
      <c r="C932">
        <v>109668101</v>
      </c>
      <c r="D932">
        <v>109668435</v>
      </c>
      <c r="E932" t="s">
        <v>5040</v>
      </c>
      <c r="F932" s="14"/>
      <c r="G932" s="24" t="s">
        <v>5042</v>
      </c>
    </row>
    <row r="933" spans="1:7">
      <c r="A933" t="s">
        <v>7421</v>
      </c>
      <c r="B933" s="23" t="s">
        <v>4688</v>
      </c>
      <c r="C933">
        <v>109698421</v>
      </c>
      <c r="D933">
        <v>109699265</v>
      </c>
      <c r="E933" t="s">
        <v>5043</v>
      </c>
      <c r="F933" s="14"/>
      <c r="G933" s="24" t="s">
        <v>5044</v>
      </c>
    </row>
    <row r="934" spans="1:7">
      <c r="A934" t="s">
        <v>7422</v>
      </c>
      <c r="B934" s="23" t="s">
        <v>4688</v>
      </c>
      <c r="C934">
        <v>109699391</v>
      </c>
      <c r="D934">
        <v>109699545</v>
      </c>
      <c r="E934" t="s">
        <v>5043</v>
      </c>
      <c r="F934" s="14"/>
      <c r="G934" s="24" t="s">
        <v>5045</v>
      </c>
    </row>
    <row r="935" spans="1:7">
      <c r="A935" t="s">
        <v>7423</v>
      </c>
      <c r="B935" s="23" t="s">
        <v>4688</v>
      </c>
      <c r="C935">
        <v>109699751</v>
      </c>
      <c r="D935">
        <v>109700375</v>
      </c>
      <c r="E935" t="s">
        <v>5043</v>
      </c>
      <c r="F935" s="14"/>
      <c r="G935" s="24" t="s">
        <v>5046</v>
      </c>
    </row>
    <row r="936" spans="1:7">
      <c r="A936" t="s">
        <v>7424</v>
      </c>
      <c r="B936" s="23" t="s">
        <v>4688</v>
      </c>
      <c r="C936">
        <v>109720161</v>
      </c>
      <c r="D936">
        <v>109720235</v>
      </c>
      <c r="E936" t="s">
        <v>5047</v>
      </c>
      <c r="F936" s="14"/>
      <c r="G936" s="24" t="s">
        <v>5048</v>
      </c>
    </row>
    <row r="937" spans="1:7">
      <c r="A937" t="s">
        <v>7425</v>
      </c>
      <c r="B937" s="23" t="s">
        <v>4688</v>
      </c>
      <c r="C937">
        <v>109798871</v>
      </c>
      <c r="D937">
        <v>109799055</v>
      </c>
      <c r="E937" t="s">
        <v>5049</v>
      </c>
      <c r="F937" s="14"/>
      <c r="G937" s="24" t="s">
        <v>5050</v>
      </c>
    </row>
    <row r="938" spans="1:7">
      <c r="A938" t="s">
        <v>7426</v>
      </c>
      <c r="B938" s="23" t="s">
        <v>4688</v>
      </c>
      <c r="C938">
        <v>109799171</v>
      </c>
      <c r="D938">
        <v>109799225</v>
      </c>
      <c r="E938" t="s">
        <v>5049</v>
      </c>
      <c r="F938" s="14"/>
      <c r="G938" s="24" t="s">
        <v>5051</v>
      </c>
    </row>
    <row r="939" spans="1:7">
      <c r="A939" t="s">
        <v>7427</v>
      </c>
      <c r="B939" s="23" t="s">
        <v>4688</v>
      </c>
      <c r="C939">
        <v>109964031</v>
      </c>
      <c r="D939">
        <v>109964355</v>
      </c>
      <c r="E939" t="s">
        <v>5052</v>
      </c>
      <c r="F939" s="14"/>
      <c r="G939" s="24" t="s">
        <v>5053</v>
      </c>
    </row>
    <row r="940" spans="1:7">
      <c r="A940" t="s">
        <v>7428</v>
      </c>
      <c r="B940" s="23" t="s">
        <v>4688</v>
      </c>
      <c r="C940">
        <v>109991321</v>
      </c>
      <c r="D940">
        <v>109992005</v>
      </c>
      <c r="E940" t="s">
        <v>5054</v>
      </c>
      <c r="F940" s="14"/>
      <c r="G940" s="24" t="s">
        <v>5055</v>
      </c>
    </row>
    <row r="941" spans="1:7">
      <c r="A941" t="s">
        <v>7429</v>
      </c>
      <c r="B941" s="23" t="s">
        <v>4688</v>
      </c>
      <c r="C941">
        <v>109992241</v>
      </c>
      <c r="D941">
        <v>109992585</v>
      </c>
      <c r="E941" t="s">
        <v>5054</v>
      </c>
      <c r="F941" s="14"/>
      <c r="G941" s="24" t="s">
        <v>5056</v>
      </c>
    </row>
    <row r="942" spans="1:7">
      <c r="A942" t="s">
        <v>7430</v>
      </c>
      <c r="B942" s="23" t="s">
        <v>4688</v>
      </c>
      <c r="C942">
        <v>109992721</v>
      </c>
      <c r="D942">
        <v>109992745</v>
      </c>
      <c r="E942" t="s">
        <v>5054</v>
      </c>
      <c r="F942" s="14"/>
      <c r="G942" s="24" t="s">
        <v>5057</v>
      </c>
    </row>
    <row r="943" spans="1:7">
      <c r="A943" t="s">
        <v>7431</v>
      </c>
      <c r="B943" s="23" t="s">
        <v>4688</v>
      </c>
      <c r="C943">
        <v>110037531</v>
      </c>
      <c r="D943">
        <v>110037865</v>
      </c>
      <c r="E943" t="s">
        <v>5058</v>
      </c>
      <c r="F943" s="14"/>
      <c r="G943" s="24" t="s">
        <v>5059</v>
      </c>
    </row>
    <row r="944" spans="1:7">
      <c r="A944" t="s">
        <v>7432</v>
      </c>
      <c r="B944" s="23" t="s">
        <v>4688</v>
      </c>
      <c r="C944">
        <v>110038231</v>
      </c>
      <c r="D944">
        <v>110038305</v>
      </c>
      <c r="E944" t="s">
        <v>5058</v>
      </c>
      <c r="F944" s="14"/>
      <c r="G944" s="24" t="s">
        <v>5060</v>
      </c>
    </row>
    <row r="945" spans="1:7">
      <c r="A945" t="s">
        <v>7433</v>
      </c>
      <c r="B945" s="23" t="s">
        <v>4688</v>
      </c>
      <c r="C945">
        <v>110079061</v>
      </c>
      <c r="D945">
        <v>110079265</v>
      </c>
      <c r="E945" t="s">
        <v>5061</v>
      </c>
      <c r="F945" s="14"/>
      <c r="G945" s="24" t="s">
        <v>5062</v>
      </c>
    </row>
    <row r="946" spans="1:7">
      <c r="A946" t="s">
        <v>7434</v>
      </c>
      <c r="B946" s="23" t="s">
        <v>4688</v>
      </c>
      <c r="C946">
        <v>110079351</v>
      </c>
      <c r="D946">
        <v>110079425</v>
      </c>
      <c r="E946" t="s">
        <v>5061</v>
      </c>
      <c r="F946" s="14"/>
      <c r="G946" s="24" t="s">
        <v>5063</v>
      </c>
    </row>
    <row r="947" spans="1:7">
      <c r="A947" t="s">
        <v>7435</v>
      </c>
      <c r="B947" s="23" t="s">
        <v>4688</v>
      </c>
      <c r="C947">
        <v>110080151</v>
      </c>
      <c r="D947">
        <v>110080225</v>
      </c>
      <c r="E947" t="s">
        <v>5061</v>
      </c>
      <c r="F947" s="14"/>
      <c r="G947" s="24" t="s">
        <v>5064</v>
      </c>
    </row>
    <row r="948" spans="1:7">
      <c r="A948" t="s">
        <v>7436</v>
      </c>
      <c r="B948" s="23" t="s">
        <v>4688</v>
      </c>
      <c r="C948">
        <v>110146061</v>
      </c>
      <c r="D948">
        <v>110146155</v>
      </c>
      <c r="E948" t="s">
        <v>5065</v>
      </c>
      <c r="F948" s="14"/>
      <c r="G948" s="24" t="s">
        <v>5066</v>
      </c>
    </row>
    <row r="949" spans="1:7">
      <c r="A949" t="s">
        <v>7437</v>
      </c>
      <c r="B949" s="23" t="s">
        <v>4688</v>
      </c>
      <c r="C949">
        <v>110172181</v>
      </c>
      <c r="D949">
        <v>110172235</v>
      </c>
      <c r="E949" t="s">
        <v>5067</v>
      </c>
      <c r="F949" s="14"/>
      <c r="G949" s="24" t="s">
        <v>5068</v>
      </c>
    </row>
    <row r="950" spans="1:7">
      <c r="A950" t="s">
        <v>7438</v>
      </c>
      <c r="B950" s="23" t="s">
        <v>4688</v>
      </c>
      <c r="C950">
        <v>110256341</v>
      </c>
      <c r="D950">
        <v>110256375</v>
      </c>
      <c r="E950" t="s">
        <v>5069</v>
      </c>
      <c r="F950" s="14"/>
      <c r="G950" s="24" t="s">
        <v>5070</v>
      </c>
    </row>
    <row r="951" spans="1:7">
      <c r="A951" t="s">
        <v>7439</v>
      </c>
      <c r="B951" s="23" t="s">
        <v>4688</v>
      </c>
      <c r="C951">
        <v>110274221</v>
      </c>
      <c r="D951">
        <v>110274305</v>
      </c>
      <c r="E951" t="s">
        <v>5071</v>
      </c>
      <c r="F951" s="14"/>
      <c r="G951" s="24" t="s">
        <v>5072</v>
      </c>
    </row>
    <row r="952" spans="1:7">
      <c r="A952" t="s">
        <v>7440</v>
      </c>
      <c r="B952" s="23" t="s">
        <v>4688</v>
      </c>
      <c r="C952">
        <v>110275021</v>
      </c>
      <c r="D952">
        <v>110275105</v>
      </c>
      <c r="E952" t="s">
        <v>5071</v>
      </c>
      <c r="F952" s="14"/>
      <c r="G952" s="24" t="s">
        <v>5073</v>
      </c>
    </row>
    <row r="953" spans="1:7">
      <c r="A953" t="s">
        <v>7441</v>
      </c>
      <c r="B953" s="23" t="s">
        <v>4688</v>
      </c>
      <c r="C953">
        <v>110432571</v>
      </c>
      <c r="D953">
        <v>110432675</v>
      </c>
      <c r="E953" t="s">
        <v>5074</v>
      </c>
      <c r="F953" s="14"/>
      <c r="G953" s="24" t="s">
        <v>5075</v>
      </c>
    </row>
    <row r="954" spans="1:7">
      <c r="A954" t="s">
        <v>7442</v>
      </c>
      <c r="B954" s="23" t="s">
        <v>4688</v>
      </c>
      <c r="C954">
        <v>110652061</v>
      </c>
      <c r="D954">
        <v>110652715</v>
      </c>
      <c r="E954" t="s">
        <v>5076</v>
      </c>
      <c r="F954" s="14"/>
      <c r="G954" s="24" t="s">
        <v>5077</v>
      </c>
    </row>
    <row r="955" spans="1:7">
      <c r="A955" t="s">
        <v>7443</v>
      </c>
      <c r="B955" s="23" t="s">
        <v>4688</v>
      </c>
      <c r="C955">
        <v>110765951</v>
      </c>
      <c r="D955">
        <v>110766685</v>
      </c>
      <c r="E955" t="s">
        <v>5078</v>
      </c>
      <c r="F955" s="14"/>
      <c r="G955" s="24" t="s">
        <v>5079</v>
      </c>
    </row>
    <row r="956" spans="1:7">
      <c r="A956" t="s">
        <v>7444</v>
      </c>
      <c r="B956" s="23" t="s">
        <v>4688</v>
      </c>
      <c r="C956">
        <v>110800611</v>
      </c>
      <c r="D956">
        <v>110800635</v>
      </c>
      <c r="E956" t="s">
        <v>5080</v>
      </c>
      <c r="F956" s="14"/>
      <c r="G956" s="24" t="s">
        <v>5081</v>
      </c>
    </row>
    <row r="957" spans="1:7">
      <c r="A957" t="s">
        <v>7445</v>
      </c>
      <c r="B957" s="23" t="s">
        <v>4688</v>
      </c>
      <c r="C957">
        <v>110800741</v>
      </c>
      <c r="D957">
        <v>110800855</v>
      </c>
      <c r="E957" t="s">
        <v>5080</v>
      </c>
      <c r="F957" s="14"/>
      <c r="G957" s="24" t="s">
        <v>5082</v>
      </c>
    </row>
    <row r="958" spans="1:7">
      <c r="A958" t="s">
        <v>7446</v>
      </c>
      <c r="B958" s="23" t="s">
        <v>4688</v>
      </c>
      <c r="C958">
        <v>110864331</v>
      </c>
      <c r="D958">
        <v>110864455</v>
      </c>
      <c r="E958" t="s">
        <v>5083</v>
      </c>
      <c r="F958" s="14"/>
      <c r="G958" s="24" t="s">
        <v>5084</v>
      </c>
    </row>
    <row r="959" spans="1:7">
      <c r="A959" t="s">
        <v>7447</v>
      </c>
      <c r="B959" s="23" t="s">
        <v>4688</v>
      </c>
      <c r="C959">
        <v>110864751</v>
      </c>
      <c r="D959">
        <v>110864795</v>
      </c>
      <c r="E959" t="s">
        <v>5083</v>
      </c>
      <c r="F959" s="14"/>
      <c r="G959" s="24" t="s">
        <v>5085</v>
      </c>
    </row>
    <row r="960" spans="1:7">
      <c r="A960" t="s">
        <v>7448</v>
      </c>
      <c r="B960" s="23" t="s">
        <v>4688</v>
      </c>
      <c r="C960">
        <v>110877601</v>
      </c>
      <c r="D960">
        <v>110878405</v>
      </c>
      <c r="E960" t="s">
        <v>5086</v>
      </c>
      <c r="F960" s="14"/>
      <c r="G960" s="24" t="s">
        <v>5087</v>
      </c>
    </row>
    <row r="961" spans="1:7">
      <c r="A961" t="s">
        <v>7449</v>
      </c>
      <c r="B961" s="23" t="s">
        <v>4688</v>
      </c>
      <c r="C961">
        <v>110900561</v>
      </c>
      <c r="D961">
        <v>110900655</v>
      </c>
      <c r="E961" t="s">
        <v>5088</v>
      </c>
      <c r="F961" s="14"/>
      <c r="G961" s="24" t="s">
        <v>5089</v>
      </c>
    </row>
    <row r="962" spans="1:7">
      <c r="A962" t="s">
        <v>7450</v>
      </c>
      <c r="B962" s="23" t="s">
        <v>4688</v>
      </c>
      <c r="C962">
        <v>110956471</v>
      </c>
      <c r="D962">
        <v>110956505</v>
      </c>
      <c r="E962" t="s">
        <v>5090</v>
      </c>
      <c r="F962" s="14"/>
      <c r="G962" s="24" t="s">
        <v>5091</v>
      </c>
    </row>
    <row r="963" spans="1:7">
      <c r="A963" t="s">
        <v>7451</v>
      </c>
      <c r="B963" s="23" t="s">
        <v>4688</v>
      </c>
      <c r="C963">
        <v>110977891</v>
      </c>
      <c r="D963">
        <v>110977995</v>
      </c>
      <c r="E963" t="s">
        <v>5092</v>
      </c>
      <c r="F963" s="14"/>
      <c r="G963" s="24" t="s">
        <v>5093</v>
      </c>
    </row>
    <row r="964" spans="1:7">
      <c r="A964" t="s">
        <v>7452</v>
      </c>
      <c r="B964" s="23" t="s">
        <v>4688</v>
      </c>
      <c r="C964">
        <v>111047481</v>
      </c>
      <c r="D964">
        <v>111048155</v>
      </c>
      <c r="E964" t="s">
        <v>5094</v>
      </c>
      <c r="F964" s="14"/>
      <c r="G964" s="24" t="s">
        <v>5095</v>
      </c>
    </row>
    <row r="965" spans="1:7">
      <c r="A965" t="s">
        <v>7453</v>
      </c>
      <c r="B965" s="23" t="s">
        <v>4688</v>
      </c>
      <c r="C965">
        <v>111048301</v>
      </c>
      <c r="D965">
        <v>111048375</v>
      </c>
      <c r="E965" t="s">
        <v>5094</v>
      </c>
      <c r="F965" s="14"/>
      <c r="G965" s="24" t="s">
        <v>5096</v>
      </c>
    </row>
    <row r="966" spans="1:7">
      <c r="A966" t="s">
        <v>7454</v>
      </c>
      <c r="B966" s="23" t="s">
        <v>4688</v>
      </c>
      <c r="C966">
        <v>111130931</v>
      </c>
      <c r="D966">
        <v>111131575</v>
      </c>
      <c r="E966" t="s">
        <v>5097</v>
      </c>
      <c r="F966" s="14"/>
      <c r="G966" s="24" t="s">
        <v>5098</v>
      </c>
    </row>
    <row r="967" spans="1:7">
      <c r="A967" t="s">
        <v>7455</v>
      </c>
      <c r="B967" s="23" t="s">
        <v>4688</v>
      </c>
      <c r="C967">
        <v>111132011</v>
      </c>
      <c r="D967">
        <v>111132745</v>
      </c>
      <c r="E967" t="s">
        <v>5097</v>
      </c>
      <c r="F967" s="14"/>
      <c r="G967" s="24" t="s">
        <v>5099</v>
      </c>
    </row>
    <row r="968" spans="1:7">
      <c r="A968" t="s">
        <v>7456</v>
      </c>
      <c r="B968" s="23" t="s">
        <v>4688</v>
      </c>
      <c r="C968">
        <v>111152261</v>
      </c>
      <c r="D968">
        <v>111153085</v>
      </c>
      <c r="E968" t="s">
        <v>5100</v>
      </c>
      <c r="F968" s="14"/>
      <c r="G968" s="24" t="s">
        <v>5101</v>
      </c>
    </row>
    <row r="969" spans="1:7">
      <c r="A969" t="s">
        <v>7457</v>
      </c>
      <c r="B969" s="23" t="s">
        <v>4688</v>
      </c>
      <c r="C969">
        <v>111153241</v>
      </c>
      <c r="D969">
        <v>111153305</v>
      </c>
      <c r="E969" t="s">
        <v>5100</v>
      </c>
      <c r="F969" s="14"/>
      <c r="G969" s="24" t="s">
        <v>5102</v>
      </c>
    </row>
    <row r="970" spans="1:7">
      <c r="A970" t="s">
        <v>7458</v>
      </c>
      <c r="B970" s="23" t="s">
        <v>4688</v>
      </c>
      <c r="C970">
        <v>111215551</v>
      </c>
      <c r="D970">
        <v>111215735</v>
      </c>
      <c r="E970" t="s">
        <v>5103</v>
      </c>
      <c r="F970" s="14"/>
      <c r="G970" s="24" t="s">
        <v>5104</v>
      </c>
    </row>
    <row r="971" spans="1:7">
      <c r="A971" t="s">
        <v>7459</v>
      </c>
      <c r="B971" s="23" t="s">
        <v>4688</v>
      </c>
      <c r="C971">
        <v>111216011</v>
      </c>
      <c r="D971">
        <v>111216125</v>
      </c>
      <c r="E971" t="s">
        <v>5103</v>
      </c>
      <c r="F971" s="14"/>
      <c r="G971" s="24" t="s">
        <v>5105</v>
      </c>
    </row>
    <row r="972" spans="1:7">
      <c r="A972" t="s">
        <v>7460</v>
      </c>
      <c r="B972" s="23" t="s">
        <v>4688</v>
      </c>
      <c r="C972">
        <v>111355551</v>
      </c>
      <c r="D972">
        <v>111355615</v>
      </c>
      <c r="E972" t="s">
        <v>5106</v>
      </c>
      <c r="F972" s="14"/>
      <c r="G972" s="24" t="s">
        <v>5107</v>
      </c>
    </row>
    <row r="973" spans="1:7">
      <c r="A973" t="s">
        <v>7461</v>
      </c>
      <c r="B973" s="23" t="s">
        <v>4688</v>
      </c>
      <c r="C973">
        <v>111452101</v>
      </c>
      <c r="D973">
        <v>111452135</v>
      </c>
      <c r="E973" t="s">
        <v>5108</v>
      </c>
      <c r="F973" s="14"/>
      <c r="G973" s="24" t="s">
        <v>5109</v>
      </c>
    </row>
    <row r="974" spans="1:7">
      <c r="A974" t="s">
        <v>7462</v>
      </c>
      <c r="B974" s="23" t="s">
        <v>4688</v>
      </c>
      <c r="C974">
        <v>111469051</v>
      </c>
      <c r="D974">
        <v>111469105</v>
      </c>
      <c r="E974" t="s">
        <v>5110</v>
      </c>
      <c r="F974" s="14"/>
      <c r="G974" s="24" t="s">
        <v>5111</v>
      </c>
    </row>
    <row r="975" spans="1:7">
      <c r="A975" t="s">
        <v>7463</v>
      </c>
      <c r="B975" s="23" t="s">
        <v>4688</v>
      </c>
      <c r="C975">
        <v>112140661</v>
      </c>
      <c r="D975">
        <v>112140705</v>
      </c>
      <c r="E975" t="s">
        <v>5112</v>
      </c>
      <c r="F975" s="14"/>
      <c r="G975" s="24" t="s">
        <v>5113</v>
      </c>
    </row>
    <row r="976" spans="1:7">
      <c r="A976" t="s">
        <v>7464</v>
      </c>
      <c r="B976" s="23" t="s">
        <v>4688</v>
      </c>
      <c r="C976">
        <v>112141161</v>
      </c>
      <c r="D976">
        <v>112141215</v>
      </c>
      <c r="E976" t="s">
        <v>5112</v>
      </c>
      <c r="F976" s="14"/>
      <c r="G976" s="24" t="s">
        <v>5114</v>
      </c>
    </row>
    <row r="977" spans="1:7">
      <c r="A977" t="s">
        <v>7465</v>
      </c>
      <c r="B977" s="23" t="s">
        <v>4688</v>
      </c>
      <c r="C977">
        <v>112149841</v>
      </c>
      <c r="D977">
        <v>112149985</v>
      </c>
      <c r="E977" t="s">
        <v>5115</v>
      </c>
      <c r="F977" s="14"/>
      <c r="G977" s="24" t="s">
        <v>5116</v>
      </c>
    </row>
    <row r="978" spans="1:7">
      <c r="A978" t="s">
        <v>7466</v>
      </c>
      <c r="B978" s="23" t="s">
        <v>4688</v>
      </c>
      <c r="C978">
        <v>112172961</v>
      </c>
      <c r="D978">
        <v>112172985</v>
      </c>
      <c r="E978" t="s">
        <v>5117</v>
      </c>
      <c r="F978" s="14"/>
      <c r="G978" s="24" t="s">
        <v>5118</v>
      </c>
    </row>
    <row r="979" spans="1:7">
      <c r="A979" t="s">
        <v>7467</v>
      </c>
      <c r="B979" s="23" t="s">
        <v>4688</v>
      </c>
      <c r="C979">
        <v>112202801</v>
      </c>
      <c r="D979">
        <v>112203145</v>
      </c>
      <c r="E979" t="s">
        <v>5119</v>
      </c>
      <c r="F979" s="14"/>
      <c r="G979" s="24" t="s">
        <v>5120</v>
      </c>
    </row>
    <row r="980" spans="1:7">
      <c r="A980" t="s">
        <v>7468</v>
      </c>
      <c r="B980" s="23" t="s">
        <v>4688</v>
      </c>
      <c r="C980">
        <v>112204041</v>
      </c>
      <c r="D980">
        <v>112204075</v>
      </c>
      <c r="E980" t="s">
        <v>5119</v>
      </c>
      <c r="F980" s="14"/>
      <c r="G980" s="24" t="s">
        <v>5121</v>
      </c>
    </row>
    <row r="981" spans="1:7">
      <c r="A981" t="s">
        <v>7469</v>
      </c>
      <c r="B981" s="23" t="s">
        <v>4688</v>
      </c>
      <c r="C981">
        <v>112215331</v>
      </c>
      <c r="D981">
        <v>112215395</v>
      </c>
      <c r="E981" t="s">
        <v>5122</v>
      </c>
      <c r="F981" s="14"/>
      <c r="G981" s="24" t="s">
        <v>5123</v>
      </c>
    </row>
    <row r="982" spans="1:7">
      <c r="A982" t="s">
        <v>7470</v>
      </c>
      <c r="B982" s="23" t="s">
        <v>4688</v>
      </c>
      <c r="C982">
        <v>112254971</v>
      </c>
      <c r="D982">
        <v>112254995</v>
      </c>
      <c r="E982" t="s">
        <v>5124</v>
      </c>
      <c r="F982" s="14"/>
      <c r="G982" s="24" t="s">
        <v>5125</v>
      </c>
    </row>
    <row r="983" spans="1:7">
      <c r="A983" t="s">
        <v>7471</v>
      </c>
      <c r="B983" s="23" t="s">
        <v>4688</v>
      </c>
      <c r="C983">
        <v>112419211</v>
      </c>
      <c r="D983">
        <v>112419475</v>
      </c>
      <c r="E983" t="s">
        <v>5126</v>
      </c>
      <c r="F983" s="14"/>
      <c r="G983" s="24" t="s">
        <v>5127</v>
      </c>
    </row>
    <row r="984" spans="1:7">
      <c r="A984" t="s">
        <v>7472</v>
      </c>
      <c r="B984" s="23" t="s">
        <v>4688</v>
      </c>
      <c r="C984">
        <v>112420041</v>
      </c>
      <c r="D984">
        <v>112420525</v>
      </c>
      <c r="E984" t="s">
        <v>5126</v>
      </c>
      <c r="F984" s="14"/>
      <c r="G984" s="24" t="s">
        <v>5128</v>
      </c>
    </row>
    <row r="985" spans="1:7">
      <c r="A985" t="s">
        <v>7473</v>
      </c>
      <c r="B985" s="23" t="s">
        <v>4688</v>
      </c>
      <c r="C985">
        <v>112458661</v>
      </c>
      <c r="D985">
        <v>112458845</v>
      </c>
      <c r="E985" t="s">
        <v>5129</v>
      </c>
      <c r="F985" s="14"/>
      <c r="G985" s="24" t="s">
        <v>5130</v>
      </c>
    </row>
    <row r="986" spans="1:7">
      <c r="A986" t="s">
        <v>7474</v>
      </c>
      <c r="B986" s="23" t="s">
        <v>4688</v>
      </c>
      <c r="C986">
        <v>112459041</v>
      </c>
      <c r="D986">
        <v>112459265</v>
      </c>
      <c r="E986" t="s">
        <v>5129</v>
      </c>
      <c r="F986" s="14"/>
      <c r="G986" s="24" t="s">
        <v>5131</v>
      </c>
    </row>
    <row r="987" spans="1:7">
      <c r="A987" t="s">
        <v>7475</v>
      </c>
      <c r="B987" s="23" t="s">
        <v>4688</v>
      </c>
      <c r="C987">
        <v>112459311</v>
      </c>
      <c r="D987">
        <v>112459335</v>
      </c>
      <c r="E987" t="s">
        <v>5129</v>
      </c>
      <c r="F987" s="14"/>
      <c r="G987" s="24" t="s">
        <v>5132</v>
      </c>
    </row>
    <row r="988" spans="1:7">
      <c r="A988" t="s">
        <v>7476</v>
      </c>
      <c r="B988" s="23" t="s">
        <v>4688</v>
      </c>
      <c r="C988">
        <v>112459401</v>
      </c>
      <c r="D988">
        <v>112459605</v>
      </c>
      <c r="E988" t="s">
        <v>5129</v>
      </c>
      <c r="F988" s="14"/>
      <c r="G988" s="24" t="s">
        <v>5133</v>
      </c>
    </row>
    <row r="989" spans="1:7">
      <c r="A989" t="s">
        <v>7477</v>
      </c>
      <c r="B989" s="23" t="s">
        <v>4688</v>
      </c>
      <c r="C989">
        <v>112614091</v>
      </c>
      <c r="D989">
        <v>112614195</v>
      </c>
      <c r="E989" t="s">
        <v>5134</v>
      </c>
      <c r="F989" s="14"/>
      <c r="G989" s="24" t="s">
        <v>5135</v>
      </c>
    </row>
    <row r="990" spans="1:7">
      <c r="A990" t="s">
        <v>7478</v>
      </c>
      <c r="B990" s="23" t="s">
        <v>4688</v>
      </c>
      <c r="C990">
        <v>112635211</v>
      </c>
      <c r="D990">
        <v>112635415</v>
      </c>
      <c r="E990" t="s">
        <v>5136</v>
      </c>
      <c r="F990" s="14"/>
      <c r="G990" s="24" t="s">
        <v>5137</v>
      </c>
    </row>
    <row r="991" spans="1:7">
      <c r="A991" t="s">
        <v>7479</v>
      </c>
      <c r="B991" s="23" t="s">
        <v>4688</v>
      </c>
      <c r="C991">
        <v>112635551</v>
      </c>
      <c r="D991">
        <v>112635605</v>
      </c>
      <c r="E991" t="s">
        <v>5136</v>
      </c>
      <c r="F991" s="14"/>
      <c r="G991" s="24" t="s">
        <v>5138</v>
      </c>
    </row>
    <row r="992" spans="1:7">
      <c r="A992" t="s">
        <v>7480</v>
      </c>
      <c r="B992" s="23" t="s">
        <v>4688</v>
      </c>
      <c r="C992">
        <v>112635721</v>
      </c>
      <c r="D992">
        <v>112635825</v>
      </c>
      <c r="E992" t="s">
        <v>5136</v>
      </c>
      <c r="F992" s="14"/>
      <c r="G992" s="24" t="s">
        <v>5139</v>
      </c>
    </row>
    <row r="993" spans="1:7">
      <c r="A993" t="s">
        <v>7481</v>
      </c>
      <c r="B993" s="23" t="s">
        <v>4688</v>
      </c>
      <c r="C993">
        <v>112635881</v>
      </c>
      <c r="D993">
        <v>112636195</v>
      </c>
      <c r="E993" t="s">
        <v>5136</v>
      </c>
      <c r="F993" s="14"/>
      <c r="G993" s="24" t="s">
        <v>5140</v>
      </c>
    </row>
    <row r="994" spans="1:7">
      <c r="A994" t="s">
        <v>7482</v>
      </c>
      <c r="B994" s="23" t="s">
        <v>4688</v>
      </c>
      <c r="C994">
        <v>112675751</v>
      </c>
      <c r="D994">
        <v>112675785</v>
      </c>
      <c r="E994" t="s">
        <v>5141</v>
      </c>
      <c r="F994" s="14"/>
      <c r="G994" s="24" t="s">
        <v>5142</v>
      </c>
    </row>
    <row r="995" spans="1:7">
      <c r="A995" t="s">
        <v>7483</v>
      </c>
      <c r="B995" s="23" t="s">
        <v>4688</v>
      </c>
      <c r="C995">
        <v>112696181</v>
      </c>
      <c r="D995">
        <v>112696225</v>
      </c>
      <c r="E995" t="s">
        <v>5143</v>
      </c>
      <c r="F995" s="14"/>
      <c r="G995" s="24" t="s">
        <v>5144</v>
      </c>
    </row>
    <row r="996" spans="1:7">
      <c r="A996" t="s">
        <v>7484</v>
      </c>
      <c r="B996" s="23" t="s">
        <v>4688</v>
      </c>
      <c r="C996">
        <v>112756331</v>
      </c>
      <c r="D996">
        <v>112756355</v>
      </c>
      <c r="E996" t="s">
        <v>5145</v>
      </c>
      <c r="F996" s="14"/>
      <c r="G996" s="24" t="s">
        <v>5146</v>
      </c>
    </row>
    <row r="997" spans="1:7">
      <c r="A997" t="s">
        <v>7485</v>
      </c>
      <c r="B997" s="23" t="s">
        <v>4688</v>
      </c>
      <c r="C997">
        <v>112780331</v>
      </c>
      <c r="D997">
        <v>112780365</v>
      </c>
      <c r="E997" t="s">
        <v>5147</v>
      </c>
      <c r="F997" s="14"/>
      <c r="G997" s="24" t="s">
        <v>5148</v>
      </c>
    </row>
    <row r="998" spans="1:7">
      <c r="A998" t="s">
        <v>7486</v>
      </c>
      <c r="B998" s="23" t="s">
        <v>4688</v>
      </c>
      <c r="C998">
        <v>112831361</v>
      </c>
      <c r="D998">
        <v>112831465</v>
      </c>
      <c r="E998" t="s">
        <v>5149</v>
      </c>
      <c r="F998" s="14"/>
      <c r="G998" s="24" t="s">
        <v>5150</v>
      </c>
    </row>
    <row r="999" spans="1:7">
      <c r="A999" t="s">
        <v>7487</v>
      </c>
      <c r="B999" s="23" t="s">
        <v>4688</v>
      </c>
      <c r="C999">
        <v>112831711</v>
      </c>
      <c r="D999">
        <v>112831945</v>
      </c>
      <c r="E999" t="s">
        <v>5149</v>
      </c>
      <c r="F999" s="14"/>
      <c r="G999" s="24" t="s">
        <v>5151</v>
      </c>
    </row>
    <row r="1000" spans="1:7">
      <c r="A1000" t="s">
        <v>7488</v>
      </c>
      <c r="B1000" s="23" t="s">
        <v>4688</v>
      </c>
      <c r="C1000">
        <v>112832161</v>
      </c>
      <c r="D1000">
        <v>112832555</v>
      </c>
      <c r="E1000" t="s">
        <v>5149</v>
      </c>
      <c r="F1000" s="14"/>
      <c r="G1000" s="24" t="s">
        <v>5152</v>
      </c>
    </row>
    <row r="1001" spans="1:7">
      <c r="A1001" t="s">
        <v>7489</v>
      </c>
      <c r="B1001" s="23" t="s">
        <v>4688</v>
      </c>
      <c r="C1001">
        <v>112838521</v>
      </c>
      <c r="D1001">
        <v>112838635</v>
      </c>
      <c r="E1001" t="s">
        <v>5153</v>
      </c>
      <c r="F1001" s="14"/>
      <c r="G1001" s="24" t="s">
        <v>5154</v>
      </c>
    </row>
    <row r="1002" spans="1:7">
      <c r="A1002" t="s">
        <v>7490</v>
      </c>
      <c r="B1002" s="23" t="s">
        <v>4688</v>
      </c>
      <c r="C1002">
        <v>112884631</v>
      </c>
      <c r="D1002">
        <v>112884835</v>
      </c>
      <c r="E1002" t="s">
        <v>5155</v>
      </c>
      <c r="F1002" s="14"/>
      <c r="G1002" s="24" t="s">
        <v>5156</v>
      </c>
    </row>
    <row r="1003" spans="1:7">
      <c r="A1003" t="s">
        <v>7491</v>
      </c>
      <c r="B1003" s="23" t="s">
        <v>4688</v>
      </c>
      <c r="C1003">
        <v>112915161</v>
      </c>
      <c r="D1003">
        <v>112916795</v>
      </c>
      <c r="E1003" t="s">
        <v>5157</v>
      </c>
      <c r="F1003" s="14"/>
      <c r="G1003" s="24" t="s">
        <v>5158</v>
      </c>
    </row>
    <row r="1004" spans="1:7">
      <c r="A1004" t="s">
        <v>7492</v>
      </c>
      <c r="B1004" s="23" t="s">
        <v>4688</v>
      </c>
      <c r="C1004">
        <v>113005451</v>
      </c>
      <c r="D1004">
        <v>113005515</v>
      </c>
      <c r="E1004" t="s">
        <v>5159</v>
      </c>
      <c r="F1004" s="14"/>
      <c r="G1004" s="24" t="s">
        <v>5160</v>
      </c>
    </row>
    <row r="1005" spans="1:7">
      <c r="A1005" t="s">
        <v>7493</v>
      </c>
      <c r="B1005" s="23" t="s">
        <v>4688</v>
      </c>
      <c r="C1005">
        <v>113005751</v>
      </c>
      <c r="D1005">
        <v>113005835</v>
      </c>
      <c r="E1005" t="s">
        <v>5159</v>
      </c>
      <c r="F1005" s="14"/>
      <c r="G1005" s="24" t="s">
        <v>5161</v>
      </c>
    </row>
    <row r="1006" spans="1:7">
      <c r="A1006" t="s">
        <v>7494</v>
      </c>
      <c r="B1006" s="23" t="s">
        <v>4688</v>
      </c>
      <c r="C1006">
        <v>113005891</v>
      </c>
      <c r="D1006">
        <v>113006025</v>
      </c>
      <c r="E1006" t="s">
        <v>5159</v>
      </c>
      <c r="F1006" s="14"/>
      <c r="G1006" s="24" t="s">
        <v>5162</v>
      </c>
    </row>
    <row r="1007" spans="1:7">
      <c r="A1007" t="s">
        <v>7495</v>
      </c>
      <c r="B1007" s="23" t="s">
        <v>4688</v>
      </c>
      <c r="C1007">
        <v>113006081</v>
      </c>
      <c r="D1007">
        <v>113006195</v>
      </c>
      <c r="E1007" t="s">
        <v>5159</v>
      </c>
      <c r="F1007" s="14"/>
      <c r="G1007" s="24" t="s">
        <v>5163</v>
      </c>
    </row>
    <row r="1008" spans="1:7">
      <c r="A1008" t="s">
        <v>7496</v>
      </c>
      <c r="B1008" s="23" t="s">
        <v>4688</v>
      </c>
      <c r="C1008">
        <v>113018221</v>
      </c>
      <c r="D1008">
        <v>113018445</v>
      </c>
      <c r="E1008" t="s">
        <v>5164</v>
      </c>
      <c r="F1008" s="14"/>
      <c r="G1008" s="24" t="s">
        <v>5165</v>
      </c>
    </row>
    <row r="1009" spans="1:7">
      <c r="A1009" t="s">
        <v>7497</v>
      </c>
      <c r="B1009" s="23" t="s">
        <v>4688</v>
      </c>
      <c r="C1009">
        <v>113018721</v>
      </c>
      <c r="D1009">
        <v>113018805</v>
      </c>
      <c r="E1009" t="s">
        <v>5164</v>
      </c>
      <c r="F1009" s="14"/>
      <c r="G1009" s="24" t="s">
        <v>5166</v>
      </c>
    </row>
    <row r="1010" spans="1:7">
      <c r="A1010" t="s">
        <v>7498</v>
      </c>
      <c r="B1010" s="23" t="s">
        <v>4688</v>
      </c>
      <c r="C1010">
        <v>113018961</v>
      </c>
      <c r="D1010">
        <v>113019085</v>
      </c>
      <c r="E1010" t="s">
        <v>5164</v>
      </c>
      <c r="F1010" s="14"/>
      <c r="G1010" s="24" t="s">
        <v>5167</v>
      </c>
    </row>
    <row r="1011" spans="1:7">
      <c r="A1011" t="s">
        <v>7499</v>
      </c>
      <c r="B1011" s="23" t="s">
        <v>4688</v>
      </c>
      <c r="C1011">
        <v>113019241</v>
      </c>
      <c r="D1011">
        <v>113019345</v>
      </c>
      <c r="E1011" t="s">
        <v>5164</v>
      </c>
      <c r="F1011" s="14"/>
      <c r="G1011" s="24" t="s">
        <v>5168</v>
      </c>
    </row>
    <row r="1012" spans="1:7">
      <c r="A1012" t="s">
        <v>7500</v>
      </c>
      <c r="B1012" s="23" t="s">
        <v>4688</v>
      </c>
      <c r="C1012">
        <v>113079871</v>
      </c>
      <c r="D1012">
        <v>113080315</v>
      </c>
      <c r="E1012" t="s">
        <v>5169</v>
      </c>
      <c r="F1012" s="14"/>
      <c r="G1012" s="24" t="s">
        <v>5170</v>
      </c>
    </row>
    <row r="1013" spans="1:7">
      <c r="A1013" t="s">
        <v>7501</v>
      </c>
      <c r="B1013" s="23" t="s">
        <v>4688</v>
      </c>
      <c r="C1013">
        <v>113099471</v>
      </c>
      <c r="D1013">
        <v>113099545</v>
      </c>
      <c r="E1013" t="s">
        <v>5171</v>
      </c>
      <c r="F1013" s="14"/>
      <c r="G1013" s="24" t="s">
        <v>5172</v>
      </c>
    </row>
    <row r="1014" spans="1:7">
      <c r="A1014" t="s">
        <v>7502</v>
      </c>
      <c r="B1014" s="23" t="s">
        <v>4688</v>
      </c>
      <c r="C1014">
        <v>113099681</v>
      </c>
      <c r="D1014">
        <v>113099775</v>
      </c>
      <c r="E1014" t="s">
        <v>5171</v>
      </c>
      <c r="F1014" s="14"/>
      <c r="G1014" s="24" t="s">
        <v>5173</v>
      </c>
    </row>
    <row r="1015" spans="1:7">
      <c r="A1015" t="s">
        <v>7503</v>
      </c>
      <c r="B1015" s="23" t="s">
        <v>4688</v>
      </c>
      <c r="C1015">
        <v>113099911</v>
      </c>
      <c r="D1015">
        <v>113099945</v>
      </c>
      <c r="E1015" t="s">
        <v>5171</v>
      </c>
      <c r="F1015" s="14"/>
      <c r="G1015" s="24" t="s">
        <v>5174</v>
      </c>
    </row>
    <row r="1016" spans="1:7">
      <c r="A1016" t="s">
        <v>7504</v>
      </c>
      <c r="B1016" s="23" t="s">
        <v>4688</v>
      </c>
      <c r="C1016">
        <v>113155241</v>
      </c>
      <c r="D1016">
        <v>113155505</v>
      </c>
      <c r="E1016" t="s">
        <v>5175</v>
      </c>
      <c r="F1016" s="14"/>
      <c r="G1016" s="24" t="s">
        <v>5176</v>
      </c>
    </row>
    <row r="1017" spans="1:7">
      <c r="A1017" t="s">
        <v>7505</v>
      </c>
      <c r="B1017" s="23" t="s">
        <v>4688</v>
      </c>
      <c r="C1017">
        <v>113274581</v>
      </c>
      <c r="D1017">
        <v>113274685</v>
      </c>
      <c r="E1017" t="s">
        <v>5177</v>
      </c>
      <c r="F1017" s="14"/>
      <c r="G1017" s="24" t="s">
        <v>5178</v>
      </c>
    </row>
    <row r="1018" spans="1:7">
      <c r="A1018" t="s">
        <v>7506</v>
      </c>
      <c r="B1018" s="23" t="s">
        <v>4688</v>
      </c>
      <c r="C1018">
        <v>113293541</v>
      </c>
      <c r="D1018">
        <v>113293855</v>
      </c>
      <c r="E1018" t="s">
        <v>5179</v>
      </c>
      <c r="F1018" s="14"/>
      <c r="G1018" s="24" t="s">
        <v>5180</v>
      </c>
    </row>
    <row r="1019" spans="1:7">
      <c r="A1019" t="s">
        <v>7507</v>
      </c>
      <c r="B1019" s="23" t="s">
        <v>4688</v>
      </c>
      <c r="C1019">
        <v>113330531</v>
      </c>
      <c r="D1019">
        <v>113331465</v>
      </c>
      <c r="E1019" t="s">
        <v>5181</v>
      </c>
      <c r="F1019" s="14"/>
      <c r="G1019" s="24" t="s">
        <v>5182</v>
      </c>
    </row>
    <row r="1020" spans="1:7">
      <c r="A1020" t="s">
        <v>7508</v>
      </c>
      <c r="B1020" s="23" t="s">
        <v>4688</v>
      </c>
      <c r="C1020">
        <v>113343631</v>
      </c>
      <c r="D1020">
        <v>113344025</v>
      </c>
      <c r="E1020" t="s">
        <v>5183</v>
      </c>
      <c r="F1020" s="14"/>
      <c r="G1020" s="24" t="s">
        <v>5184</v>
      </c>
    </row>
    <row r="1021" spans="1:7">
      <c r="A1021" t="s">
        <v>7509</v>
      </c>
      <c r="B1021" s="23" t="s">
        <v>4688</v>
      </c>
      <c r="C1021">
        <v>113364641</v>
      </c>
      <c r="D1021">
        <v>113364885</v>
      </c>
      <c r="E1021" t="s">
        <v>5185</v>
      </c>
      <c r="F1021" s="14"/>
      <c r="G1021" s="24" t="s">
        <v>5186</v>
      </c>
    </row>
    <row r="1022" spans="1:7">
      <c r="A1022" t="s">
        <v>7510</v>
      </c>
      <c r="B1022" s="23" t="s">
        <v>4688</v>
      </c>
      <c r="C1022">
        <v>113364991</v>
      </c>
      <c r="D1022">
        <v>113365085</v>
      </c>
      <c r="E1022" t="s">
        <v>5185</v>
      </c>
      <c r="F1022" s="14"/>
      <c r="G1022" s="24" t="s">
        <v>5187</v>
      </c>
    </row>
    <row r="1023" spans="1:7">
      <c r="A1023" t="s">
        <v>7511</v>
      </c>
      <c r="B1023" s="23" t="s">
        <v>4688</v>
      </c>
      <c r="C1023">
        <v>113394151</v>
      </c>
      <c r="D1023">
        <v>113394185</v>
      </c>
      <c r="E1023" t="s">
        <v>5188</v>
      </c>
      <c r="F1023" s="14"/>
      <c r="G1023" s="24" t="s">
        <v>5189</v>
      </c>
    </row>
    <row r="1024" spans="1:7">
      <c r="A1024" t="s">
        <v>7512</v>
      </c>
      <c r="B1024" s="23" t="s">
        <v>4688</v>
      </c>
      <c r="C1024">
        <v>113419971</v>
      </c>
      <c r="D1024">
        <v>113420355</v>
      </c>
      <c r="E1024" t="s">
        <v>5190</v>
      </c>
      <c r="F1024" s="14"/>
      <c r="G1024" s="24" t="s">
        <v>5191</v>
      </c>
    </row>
    <row r="1025" spans="1:7">
      <c r="A1025" t="s">
        <v>7513</v>
      </c>
      <c r="B1025" s="23" t="s">
        <v>4688</v>
      </c>
      <c r="C1025">
        <v>113420611</v>
      </c>
      <c r="D1025">
        <v>113420705</v>
      </c>
      <c r="E1025" t="s">
        <v>5190</v>
      </c>
      <c r="F1025" s="14"/>
      <c r="G1025" s="24" t="s">
        <v>3894</v>
      </c>
    </row>
    <row r="1026" spans="1:7">
      <c r="A1026" t="s">
        <v>7514</v>
      </c>
      <c r="B1026" s="23" t="s">
        <v>4688</v>
      </c>
      <c r="C1026">
        <v>113448991</v>
      </c>
      <c r="D1026">
        <v>113449125</v>
      </c>
      <c r="E1026" t="s">
        <v>5192</v>
      </c>
      <c r="F1026" s="14"/>
      <c r="G1026" s="24" t="s">
        <v>5193</v>
      </c>
    </row>
    <row r="1027" spans="1:7">
      <c r="A1027" t="s">
        <v>7515</v>
      </c>
      <c r="B1027" s="23" t="s">
        <v>4688</v>
      </c>
      <c r="C1027">
        <v>113483031</v>
      </c>
      <c r="D1027">
        <v>113483115</v>
      </c>
      <c r="E1027" t="s">
        <v>5194</v>
      </c>
      <c r="F1027" s="14"/>
      <c r="G1027" s="24" t="s">
        <v>5195</v>
      </c>
    </row>
    <row r="1028" spans="1:7">
      <c r="A1028" t="s">
        <v>7516</v>
      </c>
      <c r="B1028" s="23" t="s">
        <v>4688</v>
      </c>
      <c r="C1028">
        <v>113483961</v>
      </c>
      <c r="D1028">
        <v>113484285</v>
      </c>
      <c r="E1028" t="s">
        <v>5194</v>
      </c>
      <c r="F1028" s="14"/>
      <c r="G1028" s="24" t="s">
        <v>5196</v>
      </c>
    </row>
    <row r="1029" spans="1:7">
      <c r="A1029" t="s">
        <v>7517</v>
      </c>
      <c r="B1029" s="23" t="s">
        <v>4688</v>
      </c>
      <c r="C1029">
        <v>113516641</v>
      </c>
      <c r="D1029">
        <v>113516685</v>
      </c>
      <c r="E1029" t="s">
        <v>5197</v>
      </c>
      <c r="F1029" s="14"/>
      <c r="G1029" s="24" t="s">
        <v>5198</v>
      </c>
    </row>
    <row r="1030" spans="1:7">
      <c r="A1030" t="s">
        <v>7518</v>
      </c>
      <c r="B1030" s="23" t="s">
        <v>4688</v>
      </c>
      <c r="C1030">
        <v>113538441</v>
      </c>
      <c r="D1030">
        <v>113538855</v>
      </c>
      <c r="E1030" t="s">
        <v>5199</v>
      </c>
      <c r="F1030" s="14"/>
      <c r="G1030" s="24" t="s">
        <v>5200</v>
      </c>
    </row>
    <row r="1031" spans="1:7">
      <c r="A1031" t="s">
        <v>7519</v>
      </c>
      <c r="B1031" s="23" t="s">
        <v>4688</v>
      </c>
      <c r="C1031">
        <v>113539591</v>
      </c>
      <c r="D1031">
        <v>113540465</v>
      </c>
      <c r="E1031" t="s">
        <v>5199</v>
      </c>
      <c r="F1031" s="14"/>
      <c r="G1031" s="24" t="s">
        <v>5201</v>
      </c>
    </row>
    <row r="1032" spans="1:7">
      <c r="A1032" t="s">
        <v>7520</v>
      </c>
      <c r="B1032" s="23" t="s">
        <v>4688</v>
      </c>
      <c r="C1032">
        <v>113552611</v>
      </c>
      <c r="D1032">
        <v>113553615</v>
      </c>
      <c r="E1032" t="s">
        <v>5202</v>
      </c>
      <c r="F1032" s="14"/>
      <c r="G1032" s="24" t="s">
        <v>5203</v>
      </c>
    </row>
    <row r="1033" spans="1:7">
      <c r="A1033" t="s">
        <v>7521</v>
      </c>
      <c r="B1033" s="23" t="s">
        <v>4688</v>
      </c>
      <c r="C1033">
        <v>113560711</v>
      </c>
      <c r="D1033">
        <v>113560835</v>
      </c>
      <c r="E1033" t="s">
        <v>5204</v>
      </c>
      <c r="F1033" s="14"/>
      <c r="G1033" s="24" t="s">
        <v>5205</v>
      </c>
    </row>
    <row r="1034" spans="1:7">
      <c r="A1034" t="s">
        <v>7522</v>
      </c>
      <c r="B1034" s="23" t="s">
        <v>4688</v>
      </c>
      <c r="C1034">
        <v>113596341</v>
      </c>
      <c r="D1034">
        <v>113596505</v>
      </c>
      <c r="E1034" t="s">
        <v>5206</v>
      </c>
      <c r="F1034" s="14"/>
      <c r="G1034" s="24" t="s">
        <v>5207</v>
      </c>
    </row>
    <row r="1035" spans="1:7">
      <c r="A1035" t="s">
        <v>7523</v>
      </c>
      <c r="B1035" s="23" t="s">
        <v>4688</v>
      </c>
      <c r="C1035">
        <v>113596701</v>
      </c>
      <c r="D1035">
        <v>113596935</v>
      </c>
      <c r="E1035" t="s">
        <v>5206</v>
      </c>
      <c r="F1035" s="14"/>
      <c r="G1035" s="24" t="s">
        <v>5208</v>
      </c>
    </row>
    <row r="1036" spans="1:7">
      <c r="A1036" t="s">
        <v>7524</v>
      </c>
      <c r="B1036" s="23" t="s">
        <v>4688</v>
      </c>
      <c r="C1036">
        <v>113604911</v>
      </c>
      <c r="D1036">
        <v>113604975</v>
      </c>
      <c r="E1036" t="s">
        <v>5209</v>
      </c>
      <c r="F1036" s="14"/>
      <c r="G1036" s="24" t="s">
        <v>5210</v>
      </c>
    </row>
    <row r="1037" spans="1:7">
      <c r="A1037" t="s">
        <v>7525</v>
      </c>
      <c r="B1037" s="23" t="s">
        <v>4688</v>
      </c>
      <c r="C1037">
        <v>113605051</v>
      </c>
      <c r="D1037">
        <v>113605135</v>
      </c>
      <c r="E1037" t="s">
        <v>5209</v>
      </c>
      <c r="F1037" s="14"/>
      <c r="G1037" s="24" t="s">
        <v>5211</v>
      </c>
    </row>
    <row r="1038" spans="1:7">
      <c r="A1038" t="s">
        <v>7526</v>
      </c>
      <c r="B1038" s="23" t="s">
        <v>4688</v>
      </c>
      <c r="C1038">
        <v>113633041</v>
      </c>
      <c r="D1038">
        <v>113633375</v>
      </c>
      <c r="E1038" t="s">
        <v>5212</v>
      </c>
      <c r="F1038" s="14"/>
      <c r="G1038" s="24" t="s">
        <v>5213</v>
      </c>
    </row>
    <row r="1039" spans="1:7">
      <c r="A1039" t="s">
        <v>7527</v>
      </c>
      <c r="B1039" s="23" t="s">
        <v>4688</v>
      </c>
      <c r="C1039">
        <v>113633581</v>
      </c>
      <c r="D1039">
        <v>113633605</v>
      </c>
      <c r="E1039" t="s">
        <v>5212</v>
      </c>
      <c r="F1039" s="14"/>
      <c r="G1039" s="24" t="s">
        <v>5214</v>
      </c>
    </row>
    <row r="1040" spans="1:7">
      <c r="A1040" t="s">
        <v>7528</v>
      </c>
      <c r="B1040" s="23" t="s">
        <v>4688</v>
      </c>
      <c r="C1040">
        <v>113727991</v>
      </c>
      <c r="D1040">
        <v>113728105</v>
      </c>
      <c r="E1040" t="s">
        <v>5215</v>
      </c>
      <c r="F1040" s="14"/>
      <c r="G1040" s="24" t="s">
        <v>5216</v>
      </c>
    </row>
    <row r="1041" spans="1:7">
      <c r="A1041" t="s">
        <v>7529</v>
      </c>
      <c r="B1041" s="23" t="s">
        <v>4688</v>
      </c>
      <c r="C1041">
        <v>113728431</v>
      </c>
      <c r="D1041">
        <v>113728485</v>
      </c>
      <c r="E1041" t="s">
        <v>5215</v>
      </c>
      <c r="F1041" s="14"/>
      <c r="G1041" s="24" t="s">
        <v>5217</v>
      </c>
    </row>
    <row r="1042" spans="1:7">
      <c r="A1042" t="s">
        <v>7530</v>
      </c>
      <c r="B1042" s="23" t="s">
        <v>4688</v>
      </c>
      <c r="C1042">
        <v>113728701</v>
      </c>
      <c r="D1042">
        <v>113728985</v>
      </c>
      <c r="E1042" t="s">
        <v>5215</v>
      </c>
      <c r="F1042" s="14"/>
      <c r="G1042" s="24" t="s">
        <v>5218</v>
      </c>
    </row>
    <row r="1043" spans="1:7">
      <c r="A1043" t="s">
        <v>7531</v>
      </c>
      <c r="B1043" s="23" t="s">
        <v>4688</v>
      </c>
      <c r="C1043">
        <v>113989491</v>
      </c>
      <c r="D1043">
        <v>113990705</v>
      </c>
      <c r="E1043" t="s">
        <v>5219</v>
      </c>
      <c r="F1043" s="14"/>
      <c r="G1043" s="24" t="s">
        <v>5220</v>
      </c>
    </row>
    <row r="1044" spans="1:7">
      <c r="A1044" t="s">
        <v>7532</v>
      </c>
      <c r="B1044" s="23" t="s">
        <v>4688</v>
      </c>
      <c r="C1044">
        <v>114006651</v>
      </c>
      <c r="D1044">
        <v>114008475</v>
      </c>
      <c r="E1044" t="s">
        <v>5221</v>
      </c>
      <c r="F1044" s="14"/>
      <c r="G1044" s="24" t="s">
        <v>5222</v>
      </c>
    </row>
    <row r="1045" spans="1:7">
      <c r="A1045" t="s">
        <v>7533</v>
      </c>
      <c r="B1045" s="23" t="s">
        <v>4688</v>
      </c>
      <c r="C1045">
        <v>114018971</v>
      </c>
      <c r="D1045">
        <v>114019665</v>
      </c>
      <c r="E1045" t="s">
        <v>5223</v>
      </c>
      <c r="F1045" s="14"/>
      <c r="G1045" s="24" t="s">
        <v>5224</v>
      </c>
    </row>
    <row r="1046" spans="1:7">
      <c r="A1046" t="s">
        <v>7534</v>
      </c>
      <c r="B1046" s="23" t="s">
        <v>4688</v>
      </c>
      <c r="C1046">
        <v>114019781</v>
      </c>
      <c r="D1046">
        <v>114019815</v>
      </c>
      <c r="E1046" t="s">
        <v>5223</v>
      </c>
      <c r="F1046" s="14"/>
      <c r="G1046" s="24" t="s">
        <v>5225</v>
      </c>
    </row>
    <row r="1047" spans="1:7">
      <c r="A1047" t="s">
        <v>7535</v>
      </c>
      <c r="B1047" s="23" t="s">
        <v>4688</v>
      </c>
      <c r="C1047">
        <v>114138481</v>
      </c>
      <c r="D1047">
        <v>114138665</v>
      </c>
      <c r="E1047" t="s">
        <v>5226</v>
      </c>
      <c r="F1047" s="14"/>
      <c r="G1047" s="24" t="s">
        <v>5227</v>
      </c>
    </row>
    <row r="1048" spans="1:7">
      <c r="A1048" t="s">
        <v>7536</v>
      </c>
      <c r="B1048" s="23" t="s">
        <v>4688</v>
      </c>
      <c r="C1048">
        <v>114138711</v>
      </c>
      <c r="D1048">
        <v>114138775</v>
      </c>
      <c r="E1048" t="s">
        <v>5226</v>
      </c>
      <c r="F1048" s="14"/>
      <c r="G1048" s="24" t="s">
        <v>5228</v>
      </c>
    </row>
    <row r="1049" spans="1:7">
      <c r="A1049" t="s">
        <v>7537</v>
      </c>
      <c r="B1049" s="23" t="s">
        <v>4688</v>
      </c>
      <c r="C1049">
        <v>114139041</v>
      </c>
      <c r="D1049">
        <v>114139205</v>
      </c>
      <c r="E1049" t="s">
        <v>5226</v>
      </c>
      <c r="F1049" s="14"/>
      <c r="G1049" s="24" t="s">
        <v>5229</v>
      </c>
    </row>
    <row r="1050" spans="1:7">
      <c r="A1050" t="s">
        <v>7538</v>
      </c>
      <c r="B1050" s="23" t="s">
        <v>4688</v>
      </c>
      <c r="C1050">
        <v>114139321</v>
      </c>
      <c r="D1050">
        <v>114139435</v>
      </c>
      <c r="E1050" t="s">
        <v>5226</v>
      </c>
      <c r="F1050" s="14"/>
      <c r="G1050" s="24" t="s">
        <v>5230</v>
      </c>
    </row>
    <row r="1051" spans="1:7">
      <c r="A1051" t="s">
        <v>7539</v>
      </c>
      <c r="B1051" s="23" t="s">
        <v>4688</v>
      </c>
      <c r="C1051">
        <v>114154601</v>
      </c>
      <c r="D1051">
        <v>114154675</v>
      </c>
      <c r="E1051" t="s">
        <v>5231</v>
      </c>
      <c r="F1051" s="14"/>
      <c r="G1051" s="24" t="s">
        <v>5232</v>
      </c>
    </row>
    <row r="1052" spans="1:7">
      <c r="A1052" t="s">
        <v>7540</v>
      </c>
      <c r="B1052" s="23" t="s">
        <v>4688</v>
      </c>
      <c r="C1052">
        <v>114154851</v>
      </c>
      <c r="D1052">
        <v>114154995</v>
      </c>
      <c r="E1052" t="s">
        <v>5231</v>
      </c>
      <c r="F1052" s="14"/>
      <c r="G1052" s="24" t="s">
        <v>5233</v>
      </c>
    </row>
    <row r="1053" spans="1:7">
      <c r="A1053" t="s">
        <v>7541</v>
      </c>
      <c r="B1053" s="23" t="s">
        <v>4688</v>
      </c>
      <c r="C1053">
        <v>114155341</v>
      </c>
      <c r="D1053">
        <v>114155905</v>
      </c>
      <c r="E1053" t="s">
        <v>5231</v>
      </c>
      <c r="F1053" s="14"/>
      <c r="G1053" s="24" t="s">
        <v>5234</v>
      </c>
    </row>
    <row r="1054" spans="1:7">
      <c r="A1054" t="s">
        <v>7542</v>
      </c>
      <c r="B1054" s="23" t="s">
        <v>4688</v>
      </c>
      <c r="C1054">
        <v>114223241</v>
      </c>
      <c r="D1054">
        <v>114223445</v>
      </c>
      <c r="E1054" t="s">
        <v>5235</v>
      </c>
      <c r="F1054" s="14"/>
      <c r="G1054" s="24" t="s">
        <v>5236</v>
      </c>
    </row>
    <row r="1055" spans="1:7">
      <c r="A1055" t="s">
        <v>7543</v>
      </c>
      <c r="B1055" s="23" t="s">
        <v>4688</v>
      </c>
      <c r="C1055">
        <v>114223661</v>
      </c>
      <c r="D1055">
        <v>114224065</v>
      </c>
      <c r="E1055" t="s">
        <v>5235</v>
      </c>
      <c r="F1055" s="14"/>
      <c r="G1055" s="24" t="s">
        <v>5237</v>
      </c>
    </row>
    <row r="1056" spans="1:7">
      <c r="A1056" t="s">
        <v>7544</v>
      </c>
      <c r="B1056" s="23" t="s">
        <v>4688</v>
      </c>
      <c r="C1056">
        <v>114286121</v>
      </c>
      <c r="D1056">
        <v>114286435</v>
      </c>
      <c r="E1056" t="s">
        <v>5238</v>
      </c>
      <c r="F1056" s="14"/>
      <c r="G1056" s="24" t="s">
        <v>5239</v>
      </c>
    </row>
    <row r="1057" spans="1:7">
      <c r="A1057" t="s">
        <v>7545</v>
      </c>
      <c r="B1057" s="23" t="s">
        <v>4688</v>
      </c>
      <c r="C1057">
        <v>114286641</v>
      </c>
      <c r="D1057">
        <v>114287225</v>
      </c>
      <c r="E1057" t="s">
        <v>5238</v>
      </c>
      <c r="F1057" s="14"/>
      <c r="G1057" s="24" t="s">
        <v>5240</v>
      </c>
    </row>
    <row r="1058" spans="1:7">
      <c r="A1058" t="s">
        <v>7546</v>
      </c>
      <c r="B1058" s="23" t="s">
        <v>4688</v>
      </c>
      <c r="C1058">
        <v>114301251</v>
      </c>
      <c r="D1058">
        <v>114302215</v>
      </c>
      <c r="E1058" t="s">
        <v>5241</v>
      </c>
      <c r="F1058" s="14"/>
      <c r="G1058" s="24" t="s">
        <v>5242</v>
      </c>
    </row>
    <row r="1059" spans="1:7">
      <c r="A1059" t="s">
        <v>7547</v>
      </c>
      <c r="B1059" s="23" t="s">
        <v>4688</v>
      </c>
      <c r="C1059">
        <v>114302331</v>
      </c>
      <c r="D1059">
        <v>114302505</v>
      </c>
      <c r="E1059" t="s">
        <v>5241</v>
      </c>
      <c r="F1059" s="14"/>
      <c r="G1059" s="24" t="s">
        <v>5243</v>
      </c>
    </row>
    <row r="1060" spans="1:7">
      <c r="A1060" t="s">
        <v>7548</v>
      </c>
      <c r="B1060" s="23" t="s">
        <v>4688</v>
      </c>
      <c r="C1060">
        <v>114421081</v>
      </c>
      <c r="D1060">
        <v>114421105</v>
      </c>
      <c r="E1060" t="s">
        <v>5244</v>
      </c>
      <c r="F1060" s="14"/>
      <c r="G1060" s="24" t="s">
        <v>5245</v>
      </c>
    </row>
    <row r="1061" spans="1:7">
      <c r="A1061" t="s">
        <v>7549</v>
      </c>
      <c r="B1061" s="23" t="s">
        <v>4688</v>
      </c>
      <c r="C1061">
        <v>114451171</v>
      </c>
      <c r="D1061">
        <v>114451405</v>
      </c>
      <c r="E1061" t="s">
        <v>5246</v>
      </c>
      <c r="F1061" s="14"/>
      <c r="G1061" s="24" t="s">
        <v>5247</v>
      </c>
    </row>
    <row r="1062" spans="1:7">
      <c r="A1062" t="s">
        <v>7550</v>
      </c>
      <c r="B1062" s="23" t="s">
        <v>4688</v>
      </c>
      <c r="C1062">
        <v>114457381</v>
      </c>
      <c r="D1062">
        <v>114457455</v>
      </c>
      <c r="E1062" t="s">
        <v>5248</v>
      </c>
      <c r="F1062" s="14"/>
      <c r="G1062" s="24" t="s">
        <v>5249</v>
      </c>
    </row>
    <row r="1063" spans="1:7">
      <c r="A1063" t="s">
        <v>7551</v>
      </c>
      <c r="B1063" s="23" t="s">
        <v>4688</v>
      </c>
      <c r="C1063">
        <v>114457641</v>
      </c>
      <c r="D1063">
        <v>114457675</v>
      </c>
      <c r="E1063" t="s">
        <v>5248</v>
      </c>
      <c r="F1063" s="14"/>
      <c r="G1063" s="24" t="s">
        <v>5250</v>
      </c>
    </row>
    <row r="1064" spans="1:7">
      <c r="A1064" t="s">
        <v>7552</v>
      </c>
      <c r="B1064" s="23" t="s">
        <v>4688</v>
      </c>
      <c r="C1064">
        <v>114457881</v>
      </c>
      <c r="D1064">
        <v>114457935</v>
      </c>
      <c r="E1064" t="s">
        <v>5248</v>
      </c>
      <c r="F1064" s="14"/>
      <c r="G1064" s="24" t="s">
        <v>5251</v>
      </c>
    </row>
    <row r="1065" spans="1:7">
      <c r="A1065" t="s">
        <v>7553</v>
      </c>
      <c r="B1065" s="23" t="s">
        <v>4688</v>
      </c>
      <c r="C1065">
        <v>114458121</v>
      </c>
      <c r="D1065">
        <v>114458155</v>
      </c>
      <c r="E1065" t="s">
        <v>5248</v>
      </c>
      <c r="F1065" s="14"/>
      <c r="G1065" s="24" t="s">
        <v>5252</v>
      </c>
    </row>
    <row r="1066" spans="1:7">
      <c r="A1066" t="s">
        <v>7554</v>
      </c>
      <c r="B1066" s="23" t="s">
        <v>4688</v>
      </c>
      <c r="C1066">
        <v>114487321</v>
      </c>
      <c r="D1066">
        <v>114488025</v>
      </c>
      <c r="E1066" t="s">
        <v>5253</v>
      </c>
      <c r="F1066" s="14"/>
      <c r="G1066" s="24" t="s">
        <v>5254</v>
      </c>
    </row>
    <row r="1067" spans="1:7">
      <c r="A1067" t="s">
        <v>7555</v>
      </c>
      <c r="B1067" s="23" t="s">
        <v>4688</v>
      </c>
      <c r="C1067">
        <v>114488131</v>
      </c>
      <c r="D1067">
        <v>114488275</v>
      </c>
      <c r="E1067" t="s">
        <v>5253</v>
      </c>
      <c r="F1067" s="14"/>
      <c r="G1067" s="24" t="s">
        <v>5255</v>
      </c>
    </row>
    <row r="1068" spans="1:7">
      <c r="A1068" t="s">
        <v>7556</v>
      </c>
      <c r="B1068" s="23" t="s">
        <v>4688</v>
      </c>
      <c r="C1068">
        <v>114582971</v>
      </c>
      <c r="D1068">
        <v>114583605</v>
      </c>
      <c r="E1068" t="s">
        <v>5256</v>
      </c>
      <c r="F1068" s="14"/>
      <c r="G1068" s="24" t="s">
        <v>5257</v>
      </c>
    </row>
    <row r="1069" spans="1:7">
      <c r="A1069" t="s">
        <v>7557</v>
      </c>
      <c r="B1069" s="23" t="s">
        <v>4688</v>
      </c>
      <c r="C1069">
        <v>114599851</v>
      </c>
      <c r="D1069">
        <v>114601145</v>
      </c>
      <c r="E1069" t="s">
        <v>5258</v>
      </c>
      <c r="F1069" s="14"/>
      <c r="G1069" s="24" t="s">
        <v>5259</v>
      </c>
    </row>
    <row r="1070" spans="1:7">
      <c r="A1070" t="s">
        <v>7558</v>
      </c>
      <c r="B1070" s="23" t="s">
        <v>4688</v>
      </c>
      <c r="C1070">
        <v>114601261</v>
      </c>
      <c r="D1070">
        <v>114602225</v>
      </c>
      <c r="E1070" t="s">
        <v>5258</v>
      </c>
      <c r="F1070" s="14"/>
      <c r="G1070" s="24" t="s">
        <v>5260</v>
      </c>
    </row>
    <row r="1071" spans="1:7">
      <c r="A1071" t="s">
        <v>7559</v>
      </c>
      <c r="B1071" s="23" t="s">
        <v>4688</v>
      </c>
      <c r="C1071">
        <v>114628221</v>
      </c>
      <c r="D1071">
        <v>114628285</v>
      </c>
      <c r="E1071" t="s">
        <v>5261</v>
      </c>
      <c r="F1071" s="14"/>
      <c r="G1071" s="24" t="s">
        <v>5262</v>
      </c>
    </row>
    <row r="1072" spans="1:7">
      <c r="A1072" t="s">
        <v>7560</v>
      </c>
      <c r="B1072" s="23" t="s">
        <v>4688</v>
      </c>
      <c r="C1072">
        <v>114628991</v>
      </c>
      <c r="D1072">
        <v>114629075</v>
      </c>
      <c r="E1072" t="s">
        <v>5261</v>
      </c>
      <c r="F1072" s="14"/>
      <c r="G1072" s="24" t="s">
        <v>5263</v>
      </c>
    </row>
    <row r="1073" spans="1:7">
      <c r="A1073" t="s">
        <v>7561</v>
      </c>
      <c r="B1073" s="23" t="s">
        <v>4688</v>
      </c>
      <c r="C1073">
        <v>114727771</v>
      </c>
      <c r="D1073">
        <v>114728095</v>
      </c>
      <c r="E1073" t="s">
        <v>5264</v>
      </c>
      <c r="F1073" s="14"/>
      <c r="G1073" s="24" t="s">
        <v>5265</v>
      </c>
    </row>
    <row r="1074" spans="1:7">
      <c r="A1074" t="s">
        <v>7562</v>
      </c>
      <c r="B1074" s="23" t="s">
        <v>4688</v>
      </c>
      <c r="C1074">
        <v>114731571</v>
      </c>
      <c r="D1074">
        <v>114732065</v>
      </c>
      <c r="E1074" t="s">
        <v>5266</v>
      </c>
      <c r="F1074" s="14"/>
      <c r="G1074" s="24" t="s">
        <v>5267</v>
      </c>
    </row>
    <row r="1075" spans="1:7">
      <c r="A1075" t="s">
        <v>7563</v>
      </c>
      <c r="B1075" s="23" t="s">
        <v>4688</v>
      </c>
      <c r="C1075">
        <v>114788621</v>
      </c>
      <c r="D1075">
        <v>114788695</v>
      </c>
      <c r="E1075" t="s">
        <v>5268</v>
      </c>
      <c r="F1075" s="14"/>
      <c r="G1075" s="24" t="s">
        <v>5269</v>
      </c>
    </row>
    <row r="1076" spans="1:7">
      <c r="A1076" t="s">
        <v>7564</v>
      </c>
      <c r="B1076" s="23" t="s">
        <v>4688</v>
      </c>
      <c r="C1076">
        <v>114824811</v>
      </c>
      <c r="D1076">
        <v>114825025</v>
      </c>
      <c r="E1076" t="s">
        <v>5270</v>
      </c>
      <c r="F1076" s="14"/>
      <c r="G1076" s="24" t="s">
        <v>5271</v>
      </c>
    </row>
    <row r="1077" spans="1:7">
      <c r="A1077" t="s">
        <v>7565</v>
      </c>
      <c r="B1077" s="23" t="s">
        <v>4688</v>
      </c>
      <c r="C1077">
        <v>114863571</v>
      </c>
      <c r="D1077">
        <v>114863995</v>
      </c>
      <c r="E1077" t="s">
        <v>5272</v>
      </c>
      <c r="F1077" s="14"/>
      <c r="G1077" s="24" t="s">
        <v>5273</v>
      </c>
    </row>
    <row r="1078" spans="1:7">
      <c r="A1078" t="s">
        <v>7566</v>
      </c>
      <c r="B1078" s="23" t="s">
        <v>4688</v>
      </c>
      <c r="C1078">
        <v>114864121</v>
      </c>
      <c r="D1078">
        <v>114864305</v>
      </c>
      <c r="E1078" t="s">
        <v>5272</v>
      </c>
      <c r="F1078" s="14"/>
      <c r="G1078" s="24" t="s">
        <v>5274</v>
      </c>
    </row>
    <row r="1079" spans="1:7">
      <c r="A1079" t="s">
        <v>7567</v>
      </c>
      <c r="B1079" s="23" t="s">
        <v>4688</v>
      </c>
      <c r="C1079">
        <v>114892131</v>
      </c>
      <c r="D1079">
        <v>114892915</v>
      </c>
      <c r="E1079" t="s">
        <v>5275</v>
      </c>
      <c r="F1079" s="14"/>
      <c r="G1079" s="24" t="s">
        <v>5276</v>
      </c>
    </row>
    <row r="1080" spans="1:7">
      <c r="A1080" t="s">
        <v>7568</v>
      </c>
      <c r="B1080" s="23" t="s">
        <v>4688</v>
      </c>
      <c r="C1080">
        <v>114974311</v>
      </c>
      <c r="D1080">
        <v>114975195</v>
      </c>
      <c r="E1080" t="s">
        <v>5277</v>
      </c>
      <c r="F1080" s="14"/>
      <c r="G1080" s="24" t="s">
        <v>5278</v>
      </c>
    </row>
    <row r="1081" spans="1:7">
      <c r="A1081" t="s">
        <v>7569</v>
      </c>
      <c r="B1081" s="23" t="s">
        <v>4688</v>
      </c>
      <c r="C1081">
        <v>114975531</v>
      </c>
      <c r="D1081">
        <v>114975635</v>
      </c>
      <c r="E1081" t="s">
        <v>5277</v>
      </c>
      <c r="F1081" s="14"/>
      <c r="G1081" s="24" t="s">
        <v>5279</v>
      </c>
    </row>
    <row r="1082" spans="1:7">
      <c r="A1082" t="s">
        <v>7570</v>
      </c>
      <c r="B1082" s="23" t="s">
        <v>4688</v>
      </c>
      <c r="C1082">
        <v>115051901</v>
      </c>
      <c r="D1082">
        <v>115051945</v>
      </c>
      <c r="E1082" t="s">
        <v>5280</v>
      </c>
      <c r="F1082" s="14"/>
      <c r="G1082" s="24" t="s">
        <v>5281</v>
      </c>
    </row>
    <row r="1083" spans="1:7">
      <c r="A1083" t="s">
        <v>7571</v>
      </c>
      <c r="B1083" s="23" t="s">
        <v>4688</v>
      </c>
      <c r="C1083">
        <v>115052051</v>
      </c>
      <c r="D1083">
        <v>115052105</v>
      </c>
      <c r="E1083" t="s">
        <v>5280</v>
      </c>
      <c r="F1083" s="14"/>
      <c r="G1083" s="24" t="s">
        <v>5282</v>
      </c>
    </row>
    <row r="1084" spans="1:7">
      <c r="A1084" t="s">
        <v>7572</v>
      </c>
      <c r="B1084" s="23" t="s">
        <v>4688</v>
      </c>
      <c r="C1084">
        <v>115112331</v>
      </c>
      <c r="D1084">
        <v>115112495</v>
      </c>
      <c r="E1084" t="s">
        <v>5283</v>
      </c>
      <c r="F1084" s="14"/>
      <c r="G1084" s="24" t="s">
        <v>5284</v>
      </c>
    </row>
    <row r="1085" spans="1:7">
      <c r="A1085" t="s">
        <v>7573</v>
      </c>
      <c r="B1085" s="23" t="s">
        <v>4688</v>
      </c>
      <c r="C1085">
        <v>115112661</v>
      </c>
      <c r="D1085">
        <v>115112835</v>
      </c>
      <c r="E1085" t="s">
        <v>5283</v>
      </c>
      <c r="F1085" s="14"/>
      <c r="G1085" s="24" t="s">
        <v>5285</v>
      </c>
    </row>
    <row r="1086" spans="1:7">
      <c r="A1086" t="s">
        <v>7574</v>
      </c>
      <c r="B1086" s="23" t="s">
        <v>4688</v>
      </c>
      <c r="C1086">
        <v>115142411</v>
      </c>
      <c r="D1086">
        <v>115142775</v>
      </c>
      <c r="E1086" t="s">
        <v>5286</v>
      </c>
      <c r="F1086" s="14"/>
      <c r="G1086" s="24" t="s">
        <v>5287</v>
      </c>
    </row>
    <row r="1087" spans="1:7">
      <c r="A1087" t="s">
        <v>7575</v>
      </c>
      <c r="B1087" s="23" t="s">
        <v>4688</v>
      </c>
      <c r="C1087">
        <v>115143521</v>
      </c>
      <c r="D1087">
        <v>115143565</v>
      </c>
      <c r="E1087" t="s">
        <v>5288</v>
      </c>
      <c r="F1087" s="14"/>
      <c r="G1087" s="24" t="s">
        <v>5289</v>
      </c>
    </row>
    <row r="1088" spans="1:7">
      <c r="A1088" t="s">
        <v>7576</v>
      </c>
      <c r="B1088" s="23" t="s">
        <v>4688</v>
      </c>
      <c r="C1088">
        <v>115248211</v>
      </c>
      <c r="D1088">
        <v>115248235</v>
      </c>
      <c r="E1088" t="s">
        <v>5290</v>
      </c>
      <c r="F1088" s="14"/>
      <c r="G1088" s="24" t="s">
        <v>5291</v>
      </c>
    </row>
    <row r="1089" spans="1:7">
      <c r="A1089" t="s">
        <v>7577</v>
      </c>
      <c r="B1089" s="23" t="s">
        <v>4688</v>
      </c>
      <c r="C1089">
        <v>115311661</v>
      </c>
      <c r="D1089">
        <v>115311985</v>
      </c>
      <c r="E1089" t="s">
        <v>5292</v>
      </c>
      <c r="F1089" s="14"/>
      <c r="G1089" s="24" t="s">
        <v>5293</v>
      </c>
    </row>
    <row r="1090" spans="1:7">
      <c r="A1090" t="s">
        <v>7578</v>
      </c>
      <c r="B1090" s="23" t="s">
        <v>4688</v>
      </c>
      <c r="C1090">
        <v>115312141</v>
      </c>
      <c r="D1090">
        <v>115312455</v>
      </c>
      <c r="E1090" t="s">
        <v>5292</v>
      </c>
      <c r="F1090" s="14"/>
      <c r="G1090" s="24" t="s">
        <v>5294</v>
      </c>
    </row>
    <row r="1091" spans="1:7">
      <c r="A1091" t="s">
        <v>7579</v>
      </c>
      <c r="B1091" s="23" t="s">
        <v>4688</v>
      </c>
      <c r="C1091">
        <v>115574181</v>
      </c>
      <c r="D1091">
        <v>115574675</v>
      </c>
      <c r="E1091" t="s">
        <v>5295</v>
      </c>
      <c r="F1091" s="14"/>
      <c r="G1091" s="24" t="s">
        <v>5296</v>
      </c>
    </row>
    <row r="1092" spans="1:7">
      <c r="A1092" t="s">
        <v>7580</v>
      </c>
      <c r="B1092" s="23" t="s">
        <v>4688</v>
      </c>
      <c r="C1092">
        <v>115725731</v>
      </c>
      <c r="D1092">
        <v>115725935</v>
      </c>
      <c r="E1092" t="s">
        <v>5297</v>
      </c>
      <c r="F1092" s="14"/>
      <c r="G1092" s="24" t="s">
        <v>5298</v>
      </c>
    </row>
    <row r="1093" spans="1:7">
      <c r="A1093" t="s">
        <v>7581</v>
      </c>
      <c r="B1093" s="23" t="s">
        <v>4688</v>
      </c>
      <c r="C1093">
        <v>115726011</v>
      </c>
      <c r="D1093">
        <v>115726145</v>
      </c>
      <c r="E1093" t="s">
        <v>5297</v>
      </c>
      <c r="F1093" s="14"/>
      <c r="G1093" s="24" t="s">
        <v>5299</v>
      </c>
    </row>
    <row r="1094" spans="1:7">
      <c r="A1094" t="s">
        <v>7582</v>
      </c>
      <c r="B1094" s="23" t="s">
        <v>4688</v>
      </c>
      <c r="C1094">
        <v>115726211</v>
      </c>
      <c r="D1094">
        <v>115726285</v>
      </c>
      <c r="E1094" t="s">
        <v>5297</v>
      </c>
      <c r="F1094" s="14"/>
      <c r="G1094" s="24" t="s">
        <v>5300</v>
      </c>
    </row>
    <row r="1095" spans="1:7">
      <c r="A1095" t="s">
        <v>7583</v>
      </c>
      <c r="B1095" s="23" t="s">
        <v>4688</v>
      </c>
      <c r="C1095">
        <v>115726371</v>
      </c>
      <c r="D1095">
        <v>115726425</v>
      </c>
      <c r="E1095" t="s">
        <v>5297</v>
      </c>
      <c r="F1095" s="14"/>
      <c r="G1095" s="24" t="s">
        <v>5301</v>
      </c>
    </row>
    <row r="1096" spans="1:7">
      <c r="A1096" t="s">
        <v>7584</v>
      </c>
      <c r="B1096" s="23" t="s">
        <v>4688</v>
      </c>
      <c r="C1096">
        <v>115726621</v>
      </c>
      <c r="D1096">
        <v>115726685</v>
      </c>
      <c r="E1096" t="s">
        <v>5297</v>
      </c>
      <c r="F1096" s="14"/>
      <c r="G1096" s="24" t="s">
        <v>5302</v>
      </c>
    </row>
    <row r="1097" spans="1:7">
      <c r="A1097" t="s">
        <v>7585</v>
      </c>
      <c r="B1097" s="23" t="s">
        <v>4688</v>
      </c>
      <c r="C1097">
        <v>115738821</v>
      </c>
      <c r="D1097">
        <v>115738875</v>
      </c>
      <c r="E1097" t="s">
        <v>5303</v>
      </c>
      <c r="F1097" s="14"/>
      <c r="G1097" s="24" t="s">
        <v>5304</v>
      </c>
    </row>
    <row r="1098" spans="1:7">
      <c r="A1098" t="s">
        <v>7586</v>
      </c>
      <c r="B1098" s="23" t="s">
        <v>4688</v>
      </c>
      <c r="C1098">
        <v>115738941</v>
      </c>
      <c r="D1098">
        <v>115739215</v>
      </c>
      <c r="E1098" t="s">
        <v>5303</v>
      </c>
      <c r="F1098" s="14"/>
      <c r="G1098" s="24" t="s">
        <v>5305</v>
      </c>
    </row>
    <row r="1099" spans="1:7">
      <c r="A1099" t="s">
        <v>7587</v>
      </c>
      <c r="B1099" s="23" t="s">
        <v>4688</v>
      </c>
      <c r="C1099">
        <v>115761531</v>
      </c>
      <c r="D1099">
        <v>115761665</v>
      </c>
      <c r="E1099" t="s">
        <v>5306</v>
      </c>
      <c r="F1099" s="14"/>
      <c r="G1099" s="24" t="s">
        <v>5307</v>
      </c>
    </row>
    <row r="1100" spans="1:7">
      <c r="A1100" t="s">
        <v>7588</v>
      </c>
      <c r="B1100" s="23" t="s">
        <v>4688</v>
      </c>
      <c r="C1100">
        <v>115762131</v>
      </c>
      <c r="D1100">
        <v>115762175</v>
      </c>
      <c r="E1100" t="s">
        <v>5306</v>
      </c>
      <c r="F1100" s="14"/>
      <c r="G1100" s="24" t="s">
        <v>5308</v>
      </c>
    </row>
    <row r="1101" spans="1:7">
      <c r="A1101" t="s">
        <v>7589</v>
      </c>
      <c r="B1101" s="23" t="s">
        <v>4688</v>
      </c>
      <c r="C1101">
        <v>115790831</v>
      </c>
      <c r="D1101">
        <v>115790995</v>
      </c>
      <c r="E1101" t="s">
        <v>5309</v>
      </c>
      <c r="F1101" s="14"/>
      <c r="G1101" s="24" t="s">
        <v>5310</v>
      </c>
    </row>
    <row r="1102" spans="1:7">
      <c r="A1102" t="s">
        <v>7590</v>
      </c>
      <c r="B1102" s="23" t="s">
        <v>4688</v>
      </c>
      <c r="C1102">
        <v>115830431</v>
      </c>
      <c r="D1102">
        <v>115830485</v>
      </c>
      <c r="E1102" t="s">
        <v>5311</v>
      </c>
      <c r="F1102" s="14"/>
      <c r="G1102" s="24" t="s">
        <v>5312</v>
      </c>
    </row>
    <row r="1103" spans="1:7">
      <c r="A1103" t="s">
        <v>7591</v>
      </c>
      <c r="B1103" s="23" t="s">
        <v>4688</v>
      </c>
      <c r="C1103">
        <v>115911361</v>
      </c>
      <c r="D1103">
        <v>115911395</v>
      </c>
      <c r="E1103" t="s">
        <v>5313</v>
      </c>
      <c r="F1103" s="14"/>
      <c r="G1103" s="24" t="s">
        <v>5314</v>
      </c>
    </row>
    <row r="1104" spans="1:7">
      <c r="A1104" t="s">
        <v>7592</v>
      </c>
      <c r="B1104" s="23" t="s">
        <v>4688</v>
      </c>
      <c r="C1104">
        <v>115911481</v>
      </c>
      <c r="D1104">
        <v>115911995</v>
      </c>
      <c r="E1104" t="s">
        <v>5313</v>
      </c>
      <c r="F1104" s="14"/>
      <c r="G1104" s="24" t="s">
        <v>5315</v>
      </c>
    </row>
    <row r="1105" spans="1:7">
      <c r="A1105" t="s">
        <v>7593</v>
      </c>
      <c r="B1105" s="23" t="s">
        <v>4688</v>
      </c>
      <c r="C1105">
        <v>115957991</v>
      </c>
      <c r="D1105">
        <v>115958035</v>
      </c>
      <c r="E1105" t="s">
        <v>5316</v>
      </c>
      <c r="F1105" s="14"/>
      <c r="G1105" s="24" t="s">
        <v>5317</v>
      </c>
    </row>
    <row r="1106" spans="1:7">
      <c r="A1106" t="s">
        <v>7594</v>
      </c>
      <c r="B1106" s="23" t="s">
        <v>4688</v>
      </c>
      <c r="C1106">
        <v>115958401</v>
      </c>
      <c r="D1106">
        <v>115958435</v>
      </c>
      <c r="E1106" t="s">
        <v>5316</v>
      </c>
      <c r="F1106" s="14"/>
      <c r="G1106" s="24" t="s">
        <v>5318</v>
      </c>
    </row>
    <row r="1107" spans="1:7">
      <c r="A1107" t="s">
        <v>7595</v>
      </c>
      <c r="B1107" s="23" t="s">
        <v>4688</v>
      </c>
      <c r="C1107">
        <v>116005701</v>
      </c>
      <c r="D1107">
        <v>116005795</v>
      </c>
      <c r="E1107" t="s">
        <v>5319</v>
      </c>
      <c r="F1107" s="14"/>
      <c r="G1107" s="24" t="s">
        <v>5320</v>
      </c>
    </row>
    <row r="1108" spans="1:7">
      <c r="A1108" t="s">
        <v>7596</v>
      </c>
      <c r="B1108" s="23" t="s">
        <v>4688</v>
      </c>
      <c r="C1108">
        <v>116005851</v>
      </c>
      <c r="D1108">
        <v>116005915</v>
      </c>
      <c r="E1108" t="s">
        <v>5319</v>
      </c>
      <c r="F1108" s="14"/>
      <c r="G1108" s="24" t="s">
        <v>5321</v>
      </c>
    </row>
    <row r="1109" spans="1:7">
      <c r="A1109" t="s">
        <v>7597</v>
      </c>
      <c r="B1109" s="23" t="s">
        <v>4688</v>
      </c>
      <c r="C1109">
        <v>116014691</v>
      </c>
      <c r="D1109">
        <v>116015155</v>
      </c>
      <c r="E1109" t="s">
        <v>5322</v>
      </c>
      <c r="F1109" s="14"/>
      <c r="G1109" s="24" t="s">
        <v>5323</v>
      </c>
    </row>
    <row r="1110" spans="1:7">
      <c r="A1110" t="s">
        <v>7598</v>
      </c>
      <c r="B1110" s="23" t="s">
        <v>4688</v>
      </c>
      <c r="C1110">
        <v>116059541</v>
      </c>
      <c r="D1110">
        <v>116059585</v>
      </c>
      <c r="E1110" t="s">
        <v>5324</v>
      </c>
      <c r="F1110" s="14"/>
      <c r="G1110" s="24" t="s">
        <v>4967</v>
      </c>
    </row>
    <row r="1111" spans="1:7">
      <c r="A1111" t="s">
        <v>7599</v>
      </c>
      <c r="B1111" s="23" t="s">
        <v>4688</v>
      </c>
      <c r="C1111">
        <v>116068811</v>
      </c>
      <c r="D1111">
        <v>116068835</v>
      </c>
      <c r="E1111" t="s">
        <v>5325</v>
      </c>
      <c r="F1111" s="14"/>
      <c r="G1111" s="24" t="s">
        <v>5326</v>
      </c>
    </row>
    <row r="1112" spans="1:7">
      <c r="A1112" t="s">
        <v>7600</v>
      </c>
      <c r="B1112" s="23" t="s">
        <v>4688</v>
      </c>
      <c r="C1112">
        <v>116068911</v>
      </c>
      <c r="D1112">
        <v>116069215</v>
      </c>
      <c r="E1112" t="s">
        <v>5325</v>
      </c>
      <c r="F1112" s="14"/>
      <c r="G1112" s="24" t="s">
        <v>5327</v>
      </c>
    </row>
    <row r="1113" spans="1:7">
      <c r="A1113" t="s">
        <v>7601</v>
      </c>
      <c r="B1113" s="23" t="s">
        <v>4688</v>
      </c>
      <c r="C1113">
        <v>116077171</v>
      </c>
      <c r="D1113">
        <v>116077255</v>
      </c>
      <c r="E1113" t="s">
        <v>5328</v>
      </c>
      <c r="F1113" s="14"/>
      <c r="G1113" s="24" t="s">
        <v>5329</v>
      </c>
    </row>
    <row r="1114" spans="1:7">
      <c r="A1114" t="s">
        <v>7602</v>
      </c>
      <c r="B1114" s="23" t="s">
        <v>4688</v>
      </c>
      <c r="C1114">
        <v>116109101</v>
      </c>
      <c r="D1114">
        <v>116109195</v>
      </c>
      <c r="E1114" t="s">
        <v>5330</v>
      </c>
      <c r="F1114" s="14"/>
      <c r="G1114" s="24" t="s">
        <v>5331</v>
      </c>
    </row>
    <row r="1115" spans="1:7">
      <c r="A1115" t="s">
        <v>7603</v>
      </c>
      <c r="B1115" s="23" t="s">
        <v>4688</v>
      </c>
      <c r="C1115">
        <v>116134141</v>
      </c>
      <c r="D1115">
        <v>116134185</v>
      </c>
      <c r="E1115" t="s">
        <v>5332</v>
      </c>
      <c r="F1115" s="14"/>
      <c r="G1115" s="24" t="s">
        <v>5333</v>
      </c>
    </row>
    <row r="1116" spans="1:7">
      <c r="A1116" t="s">
        <v>7604</v>
      </c>
      <c r="B1116" s="23" t="s">
        <v>4688</v>
      </c>
      <c r="C1116">
        <v>116134771</v>
      </c>
      <c r="D1116">
        <v>116134915</v>
      </c>
      <c r="E1116" t="s">
        <v>5332</v>
      </c>
      <c r="F1116" s="14"/>
      <c r="G1116" s="24" t="s">
        <v>5334</v>
      </c>
    </row>
    <row r="1117" spans="1:7">
      <c r="A1117" t="s">
        <v>7605</v>
      </c>
      <c r="B1117" s="23" t="s">
        <v>4688</v>
      </c>
      <c r="C1117">
        <v>116205111</v>
      </c>
      <c r="D1117">
        <v>116205275</v>
      </c>
      <c r="E1117" t="s">
        <v>5335</v>
      </c>
      <c r="F1117" s="14"/>
      <c r="G1117" s="24" t="s">
        <v>5336</v>
      </c>
    </row>
    <row r="1118" spans="1:7">
      <c r="A1118" t="s">
        <v>7606</v>
      </c>
      <c r="B1118" s="23" t="s">
        <v>4688</v>
      </c>
      <c r="C1118">
        <v>116205471</v>
      </c>
      <c r="D1118">
        <v>116206005</v>
      </c>
      <c r="E1118" t="s">
        <v>5335</v>
      </c>
      <c r="F1118" s="14"/>
      <c r="G1118" s="24" t="s">
        <v>5337</v>
      </c>
    </row>
    <row r="1119" spans="1:7">
      <c r="A1119" t="s">
        <v>7607</v>
      </c>
      <c r="B1119" s="23" t="s">
        <v>4688</v>
      </c>
      <c r="C1119">
        <v>116232431</v>
      </c>
      <c r="D1119">
        <v>116232885</v>
      </c>
      <c r="E1119" t="s">
        <v>5338</v>
      </c>
      <c r="F1119" s="14"/>
      <c r="G1119" s="24" t="s">
        <v>5339</v>
      </c>
    </row>
    <row r="1120" spans="1:7">
      <c r="A1120" t="s">
        <v>7608</v>
      </c>
      <c r="B1120" s="23" t="s">
        <v>4688</v>
      </c>
      <c r="C1120">
        <v>116285551</v>
      </c>
      <c r="D1120">
        <v>116285595</v>
      </c>
      <c r="E1120" t="s">
        <v>5340</v>
      </c>
      <c r="F1120" s="14"/>
      <c r="G1120" s="24" t="s">
        <v>5341</v>
      </c>
    </row>
    <row r="1121" spans="1:7">
      <c r="A1121" t="s">
        <v>7609</v>
      </c>
      <c r="B1121" s="23" t="s">
        <v>4688</v>
      </c>
      <c r="C1121">
        <v>116286021</v>
      </c>
      <c r="D1121">
        <v>116286165</v>
      </c>
      <c r="E1121" t="s">
        <v>5340</v>
      </c>
      <c r="F1121" s="14"/>
      <c r="G1121" s="24" t="s">
        <v>5342</v>
      </c>
    </row>
    <row r="1122" spans="1:7">
      <c r="A1122" t="s">
        <v>7610</v>
      </c>
      <c r="B1122" s="23" t="s">
        <v>4688</v>
      </c>
      <c r="C1122">
        <v>116317081</v>
      </c>
      <c r="D1122">
        <v>116317105</v>
      </c>
      <c r="E1122" t="s">
        <v>5343</v>
      </c>
      <c r="F1122" s="14"/>
      <c r="G1122" s="24" t="s">
        <v>5344</v>
      </c>
    </row>
    <row r="1123" spans="1:7">
      <c r="A1123" t="s">
        <v>7611</v>
      </c>
      <c r="B1123" s="23" t="s">
        <v>4688</v>
      </c>
      <c r="C1123">
        <v>116427171</v>
      </c>
      <c r="D1123">
        <v>116427235</v>
      </c>
      <c r="E1123" t="s">
        <v>5345</v>
      </c>
      <c r="F1123" s="14"/>
      <c r="G1123" s="24" t="s">
        <v>5346</v>
      </c>
    </row>
    <row r="1124" spans="1:7">
      <c r="A1124" t="s">
        <v>7612</v>
      </c>
      <c r="B1124" s="23" t="s">
        <v>4688</v>
      </c>
      <c r="C1124">
        <v>116427461</v>
      </c>
      <c r="D1124">
        <v>116427545</v>
      </c>
      <c r="E1124" t="s">
        <v>5345</v>
      </c>
      <c r="F1124" s="14"/>
      <c r="G1124" s="24" t="s">
        <v>5347</v>
      </c>
    </row>
    <row r="1125" spans="1:7">
      <c r="A1125" t="s">
        <v>7613</v>
      </c>
      <c r="B1125" s="23" t="s">
        <v>4688</v>
      </c>
      <c r="C1125">
        <v>116520611</v>
      </c>
      <c r="D1125">
        <v>116521045</v>
      </c>
      <c r="E1125" t="s">
        <v>5348</v>
      </c>
      <c r="F1125" s="14"/>
      <c r="G1125" s="24" t="s">
        <v>5349</v>
      </c>
    </row>
    <row r="1126" spans="1:7">
      <c r="A1126" t="s">
        <v>7614</v>
      </c>
      <c r="B1126" s="23" t="s">
        <v>4688</v>
      </c>
      <c r="C1126">
        <v>116551911</v>
      </c>
      <c r="D1126">
        <v>116552205</v>
      </c>
      <c r="E1126" t="s">
        <v>5350</v>
      </c>
      <c r="F1126" s="14"/>
      <c r="G1126" s="24" t="s">
        <v>5351</v>
      </c>
    </row>
    <row r="1127" spans="1:7">
      <c r="A1127" t="s">
        <v>7615</v>
      </c>
      <c r="B1127" s="23" t="s">
        <v>4688</v>
      </c>
      <c r="C1127">
        <v>116552601</v>
      </c>
      <c r="D1127">
        <v>116552915</v>
      </c>
      <c r="E1127" t="s">
        <v>5350</v>
      </c>
      <c r="F1127" s="14"/>
      <c r="G1127" s="24" t="s">
        <v>5352</v>
      </c>
    </row>
    <row r="1128" spans="1:7">
      <c r="A1128" t="s">
        <v>7616</v>
      </c>
      <c r="B1128" s="23" t="s">
        <v>4688</v>
      </c>
      <c r="C1128">
        <v>116614781</v>
      </c>
      <c r="D1128">
        <v>116614985</v>
      </c>
      <c r="E1128" t="s">
        <v>5353</v>
      </c>
      <c r="F1128" s="14"/>
      <c r="G1128" s="24" t="s">
        <v>5354</v>
      </c>
    </row>
    <row r="1129" spans="1:7">
      <c r="A1129" t="s">
        <v>7617</v>
      </c>
      <c r="B1129" s="23" t="s">
        <v>4688</v>
      </c>
      <c r="C1129">
        <v>116615101</v>
      </c>
      <c r="D1129">
        <v>116615865</v>
      </c>
      <c r="E1129" t="s">
        <v>5353</v>
      </c>
      <c r="F1129" s="14"/>
      <c r="G1129" s="24" t="s">
        <v>5355</v>
      </c>
    </row>
    <row r="1130" spans="1:7">
      <c r="A1130" t="s">
        <v>7618</v>
      </c>
      <c r="B1130" s="23" t="s">
        <v>4688</v>
      </c>
      <c r="C1130">
        <v>116624131</v>
      </c>
      <c r="D1130">
        <v>116624165</v>
      </c>
      <c r="E1130" t="s">
        <v>5356</v>
      </c>
      <c r="F1130" s="14"/>
      <c r="G1130" s="24" t="s">
        <v>5357</v>
      </c>
    </row>
    <row r="1131" spans="1:7">
      <c r="A1131" t="s">
        <v>7619</v>
      </c>
      <c r="B1131" s="23" t="s">
        <v>4688</v>
      </c>
      <c r="C1131">
        <v>116624491</v>
      </c>
      <c r="D1131">
        <v>116624545</v>
      </c>
      <c r="E1131" t="s">
        <v>5356</v>
      </c>
      <c r="F1131" s="14"/>
      <c r="G1131" s="24" t="s">
        <v>5358</v>
      </c>
    </row>
    <row r="1132" spans="1:7">
      <c r="A1132" t="s">
        <v>7620</v>
      </c>
      <c r="B1132" s="23" t="s">
        <v>4688</v>
      </c>
      <c r="C1132">
        <v>116694811</v>
      </c>
      <c r="D1132">
        <v>116695145</v>
      </c>
      <c r="E1132" t="s">
        <v>5359</v>
      </c>
      <c r="F1132" s="14"/>
      <c r="G1132" s="24" t="s">
        <v>5360</v>
      </c>
    </row>
    <row r="1133" spans="1:7">
      <c r="A1133" t="s">
        <v>7621</v>
      </c>
      <c r="B1133" s="23" t="s">
        <v>4688</v>
      </c>
      <c r="C1133">
        <v>116695341</v>
      </c>
      <c r="D1133">
        <v>116695775</v>
      </c>
      <c r="E1133" t="s">
        <v>5359</v>
      </c>
      <c r="F1133" s="14"/>
      <c r="G1133" s="24" t="s">
        <v>5361</v>
      </c>
    </row>
    <row r="1134" spans="1:7">
      <c r="A1134" t="s">
        <v>7622</v>
      </c>
      <c r="B1134" s="23" t="s">
        <v>4688</v>
      </c>
      <c r="C1134">
        <v>116750411</v>
      </c>
      <c r="D1134">
        <v>116750475</v>
      </c>
      <c r="E1134" t="s">
        <v>5362</v>
      </c>
      <c r="F1134" s="14"/>
      <c r="G1134" s="24" t="s">
        <v>5363</v>
      </c>
    </row>
    <row r="1135" spans="1:7">
      <c r="A1135" t="s">
        <v>7623</v>
      </c>
      <c r="B1135" s="23" t="s">
        <v>4688</v>
      </c>
      <c r="C1135">
        <v>116750581</v>
      </c>
      <c r="D1135">
        <v>116750835</v>
      </c>
      <c r="E1135" t="s">
        <v>5362</v>
      </c>
      <c r="F1135" s="14"/>
      <c r="G1135" s="24" t="s">
        <v>5364</v>
      </c>
    </row>
    <row r="1136" spans="1:7">
      <c r="A1136" t="s">
        <v>7624</v>
      </c>
      <c r="B1136" s="23" t="s">
        <v>4688</v>
      </c>
      <c r="C1136">
        <v>116750921</v>
      </c>
      <c r="D1136">
        <v>116751085</v>
      </c>
      <c r="E1136" t="s">
        <v>5362</v>
      </c>
      <c r="F1136" s="14"/>
      <c r="G1136" s="24" t="s">
        <v>5365</v>
      </c>
    </row>
    <row r="1137" spans="1:7">
      <c r="A1137" t="s">
        <v>7625</v>
      </c>
      <c r="B1137" s="23" t="s">
        <v>4688</v>
      </c>
      <c r="C1137">
        <v>116751151</v>
      </c>
      <c r="D1137">
        <v>116751685</v>
      </c>
      <c r="E1137" t="s">
        <v>5362</v>
      </c>
      <c r="F1137" s="14"/>
      <c r="G1137" s="24" t="s">
        <v>5366</v>
      </c>
    </row>
    <row r="1138" spans="1:7">
      <c r="A1138" t="s">
        <v>7626</v>
      </c>
      <c r="B1138" s="23" t="s">
        <v>4688</v>
      </c>
      <c r="C1138">
        <v>116756691</v>
      </c>
      <c r="D1138">
        <v>116757135</v>
      </c>
      <c r="E1138" t="s">
        <v>5367</v>
      </c>
      <c r="F1138" s="14"/>
      <c r="G1138" s="24" t="s">
        <v>5368</v>
      </c>
    </row>
    <row r="1139" spans="1:7">
      <c r="A1139" t="s">
        <v>7627</v>
      </c>
      <c r="B1139" s="23" t="s">
        <v>4688</v>
      </c>
      <c r="C1139">
        <v>116757411</v>
      </c>
      <c r="D1139">
        <v>116758135</v>
      </c>
      <c r="E1139" t="s">
        <v>5367</v>
      </c>
      <c r="F1139" s="14"/>
      <c r="G1139" s="24" t="s">
        <v>5369</v>
      </c>
    </row>
    <row r="1140" spans="1:7">
      <c r="A1140" t="s">
        <v>7628</v>
      </c>
      <c r="B1140" s="23" t="s">
        <v>4688</v>
      </c>
      <c r="C1140">
        <v>116781291</v>
      </c>
      <c r="D1140">
        <v>116781545</v>
      </c>
      <c r="E1140" t="s">
        <v>5370</v>
      </c>
      <c r="F1140" s="14"/>
      <c r="G1140" s="24" t="s">
        <v>5371</v>
      </c>
    </row>
    <row r="1141" spans="1:7">
      <c r="A1141" t="s">
        <v>7629</v>
      </c>
      <c r="B1141" s="23" t="s">
        <v>4688</v>
      </c>
      <c r="C1141">
        <v>116830931</v>
      </c>
      <c r="D1141">
        <v>116831155</v>
      </c>
      <c r="E1141" t="s">
        <v>5372</v>
      </c>
      <c r="F1141" s="14"/>
      <c r="G1141" s="24" t="s">
        <v>5373</v>
      </c>
    </row>
    <row r="1142" spans="1:7">
      <c r="A1142" t="s">
        <v>7630</v>
      </c>
      <c r="B1142" s="23" t="s">
        <v>4688</v>
      </c>
      <c r="C1142">
        <v>116831381</v>
      </c>
      <c r="D1142">
        <v>116831425</v>
      </c>
      <c r="E1142" t="s">
        <v>5372</v>
      </c>
      <c r="F1142" s="14"/>
      <c r="G1142" s="24" t="s">
        <v>5374</v>
      </c>
    </row>
    <row r="1143" spans="1:7">
      <c r="A1143" t="s">
        <v>7631</v>
      </c>
      <c r="B1143" s="23" t="s">
        <v>4688</v>
      </c>
      <c r="C1143">
        <v>116831801</v>
      </c>
      <c r="D1143">
        <v>116831895</v>
      </c>
      <c r="E1143" t="s">
        <v>5372</v>
      </c>
      <c r="F1143" s="14"/>
      <c r="G1143" s="24" t="s">
        <v>5375</v>
      </c>
    </row>
    <row r="1144" spans="1:7">
      <c r="A1144" t="s">
        <v>7632</v>
      </c>
      <c r="B1144" s="23" t="s">
        <v>4688</v>
      </c>
      <c r="C1144">
        <v>117011811</v>
      </c>
      <c r="D1144">
        <v>117011965</v>
      </c>
      <c r="E1144" t="s">
        <v>5376</v>
      </c>
      <c r="F1144" s="14"/>
      <c r="G1144" s="24" t="s">
        <v>5377</v>
      </c>
    </row>
    <row r="1145" spans="1:7">
      <c r="A1145" t="s">
        <v>7633</v>
      </c>
      <c r="B1145" s="23" t="s">
        <v>4688</v>
      </c>
      <c r="C1145">
        <v>117086381</v>
      </c>
      <c r="D1145">
        <v>117086625</v>
      </c>
      <c r="E1145" t="s">
        <v>5378</v>
      </c>
      <c r="F1145" s="14"/>
      <c r="G1145" s="24" t="s">
        <v>5379</v>
      </c>
    </row>
    <row r="1146" spans="1:7">
      <c r="A1146" t="s">
        <v>7634</v>
      </c>
      <c r="B1146" s="23" t="s">
        <v>4688</v>
      </c>
      <c r="C1146">
        <v>117090711</v>
      </c>
      <c r="D1146">
        <v>117091145</v>
      </c>
      <c r="E1146" t="s">
        <v>5380</v>
      </c>
      <c r="F1146" s="14"/>
      <c r="G1146" s="24" t="s">
        <v>5381</v>
      </c>
    </row>
    <row r="1147" spans="1:7">
      <c r="A1147" t="s">
        <v>7635</v>
      </c>
      <c r="B1147" s="23" t="s">
        <v>4688</v>
      </c>
      <c r="C1147">
        <v>117160261</v>
      </c>
      <c r="D1147">
        <v>117160395</v>
      </c>
      <c r="E1147" t="s">
        <v>5382</v>
      </c>
      <c r="F1147" s="14"/>
      <c r="G1147" s="24" t="s">
        <v>5383</v>
      </c>
    </row>
    <row r="1148" spans="1:7">
      <c r="A1148" t="s">
        <v>7636</v>
      </c>
      <c r="B1148" s="23" t="s">
        <v>4688</v>
      </c>
      <c r="C1148">
        <v>117160821</v>
      </c>
      <c r="D1148">
        <v>117160845</v>
      </c>
      <c r="E1148" t="s">
        <v>5382</v>
      </c>
      <c r="F1148" s="14"/>
      <c r="G1148" s="24" t="s">
        <v>5384</v>
      </c>
    </row>
    <row r="1149" spans="1:7">
      <c r="A1149" t="s">
        <v>7637</v>
      </c>
      <c r="B1149" s="23" t="s">
        <v>4688</v>
      </c>
      <c r="C1149">
        <v>117238541</v>
      </c>
      <c r="D1149">
        <v>117238685</v>
      </c>
      <c r="E1149" t="s">
        <v>5385</v>
      </c>
      <c r="F1149" s="14"/>
      <c r="G1149" s="24" t="s">
        <v>5386</v>
      </c>
    </row>
    <row r="1150" spans="1:7">
      <c r="A1150" t="s">
        <v>7638</v>
      </c>
      <c r="B1150" s="23" t="s">
        <v>4688</v>
      </c>
      <c r="C1150">
        <v>117238971</v>
      </c>
      <c r="D1150">
        <v>117239015</v>
      </c>
      <c r="E1150" t="s">
        <v>5385</v>
      </c>
      <c r="F1150" s="14"/>
      <c r="G1150" s="24" t="s">
        <v>5387</v>
      </c>
    </row>
    <row r="1151" spans="1:7">
      <c r="A1151" t="s">
        <v>7639</v>
      </c>
      <c r="B1151" s="23" t="s">
        <v>4688</v>
      </c>
      <c r="C1151">
        <v>117251971</v>
      </c>
      <c r="D1151">
        <v>117253205</v>
      </c>
      <c r="E1151" t="s">
        <v>5388</v>
      </c>
      <c r="F1151" s="14"/>
      <c r="G1151" s="24" t="s">
        <v>5389</v>
      </c>
    </row>
    <row r="1152" spans="1:7">
      <c r="A1152" t="s">
        <v>7640</v>
      </c>
      <c r="B1152" s="23" t="s">
        <v>4688</v>
      </c>
      <c r="C1152">
        <v>117253531</v>
      </c>
      <c r="D1152">
        <v>117253555</v>
      </c>
      <c r="E1152" t="s">
        <v>5388</v>
      </c>
      <c r="F1152" s="14"/>
      <c r="G1152" s="24" t="s">
        <v>5390</v>
      </c>
    </row>
    <row r="1153" spans="1:7">
      <c r="A1153" t="s">
        <v>7641</v>
      </c>
      <c r="B1153" s="23" t="s">
        <v>4688</v>
      </c>
      <c r="C1153">
        <v>117404171</v>
      </c>
      <c r="D1153">
        <v>117404435</v>
      </c>
      <c r="E1153" t="s">
        <v>5391</v>
      </c>
      <c r="F1153" s="14"/>
      <c r="G1153" s="24" t="s">
        <v>5392</v>
      </c>
    </row>
    <row r="1154" spans="1:7">
      <c r="A1154" t="s">
        <v>7642</v>
      </c>
      <c r="B1154" s="23" t="s">
        <v>4688</v>
      </c>
      <c r="C1154">
        <v>117466951</v>
      </c>
      <c r="D1154">
        <v>117467075</v>
      </c>
      <c r="E1154" t="s">
        <v>5393</v>
      </c>
      <c r="F1154" s="14"/>
      <c r="G1154" s="24" t="s">
        <v>5394</v>
      </c>
    </row>
    <row r="1155" spans="1:7">
      <c r="A1155" t="s">
        <v>7643</v>
      </c>
      <c r="B1155" s="23" t="s">
        <v>4688</v>
      </c>
      <c r="C1155">
        <v>117473811</v>
      </c>
      <c r="D1155">
        <v>117474225</v>
      </c>
      <c r="E1155" t="s">
        <v>5395</v>
      </c>
      <c r="F1155" s="14"/>
      <c r="G1155" s="24" t="s">
        <v>5396</v>
      </c>
    </row>
    <row r="1156" spans="1:7">
      <c r="A1156" t="s">
        <v>7644</v>
      </c>
      <c r="B1156" s="23" t="s">
        <v>4688</v>
      </c>
      <c r="C1156">
        <v>117474621</v>
      </c>
      <c r="D1156">
        <v>117474665</v>
      </c>
      <c r="E1156" t="s">
        <v>5395</v>
      </c>
      <c r="F1156" s="14"/>
      <c r="G1156" s="24" t="s">
        <v>5397</v>
      </c>
    </row>
    <row r="1157" spans="1:7">
      <c r="A1157" t="s">
        <v>7645</v>
      </c>
      <c r="B1157" s="23" t="s">
        <v>4688</v>
      </c>
      <c r="C1157">
        <v>117474841</v>
      </c>
      <c r="D1157">
        <v>117475045</v>
      </c>
      <c r="E1157" t="s">
        <v>5395</v>
      </c>
      <c r="F1157" s="14"/>
      <c r="G1157" s="24" t="s">
        <v>5398</v>
      </c>
    </row>
    <row r="1158" spans="1:7">
      <c r="A1158" t="s">
        <v>7646</v>
      </c>
      <c r="B1158" s="23" t="s">
        <v>4688</v>
      </c>
      <c r="C1158">
        <v>117481291</v>
      </c>
      <c r="D1158">
        <v>117481405</v>
      </c>
      <c r="E1158" t="s">
        <v>5399</v>
      </c>
      <c r="F1158" s="14"/>
      <c r="G1158" s="24" t="s">
        <v>5400</v>
      </c>
    </row>
    <row r="1159" spans="1:7">
      <c r="A1159" t="s">
        <v>7647</v>
      </c>
      <c r="B1159" s="23" t="s">
        <v>4688</v>
      </c>
      <c r="C1159">
        <v>117486611</v>
      </c>
      <c r="D1159">
        <v>117487755</v>
      </c>
      <c r="E1159" t="s">
        <v>5401</v>
      </c>
      <c r="F1159" s="14"/>
      <c r="G1159" s="24" t="s">
        <v>5402</v>
      </c>
    </row>
    <row r="1160" spans="1:7">
      <c r="A1160" t="s">
        <v>7648</v>
      </c>
      <c r="B1160" s="23" t="s">
        <v>4688</v>
      </c>
      <c r="C1160">
        <v>117499391</v>
      </c>
      <c r="D1160">
        <v>117501125</v>
      </c>
      <c r="E1160" t="s">
        <v>5403</v>
      </c>
      <c r="F1160" s="14"/>
      <c r="G1160" s="24" t="s">
        <v>5404</v>
      </c>
    </row>
    <row r="1161" spans="1:7">
      <c r="A1161" t="s">
        <v>7649</v>
      </c>
      <c r="B1161" s="23" t="s">
        <v>4688</v>
      </c>
      <c r="C1161">
        <v>117501401</v>
      </c>
      <c r="D1161">
        <v>117501495</v>
      </c>
      <c r="E1161" t="s">
        <v>5403</v>
      </c>
      <c r="F1161" s="14"/>
      <c r="G1161" s="24" t="s">
        <v>5405</v>
      </c>
    </row>
    <row r="1162" spans="1:7">
      <c r="A1162" t="s">
        <v>7650</v>
      </c>
      <c r="B1162" s="23" t="s">
        <v>4688</v>
      </c>
      <c r="C1162">
        <v>117528591</v>
      </c>
      <c r="D1162">
        <v>117528755</v>
      </c>
      <c r="E1162" t="s">
        <v>5406</v>
      </c>
      <c r="F1162" s="14"/>
      <c r="G1162" s="24" t="s">
        <v>5407</v>
      </c>
    </row>
    <row r="1163" spans="1:7">
      <c r="A1163" t="s">
        <v>7651</v>
      </c>
      <c r="B1163" s="23" t="s">
        <v>4688</v>
      </c>
      <c r="C1163">
        <v>117529101</v>
      </c>
      <c r="D1163">
        <v>117529185</v>
      </c>
      <c r="E1163" t="s">
        <v>5406</v>
      </c>
      <c r="F1163" s="14"/>
      <c r="G1163" s="24" t="s">
        <v>5408</v>
      </c>
    </row>
    <row r="1164" spans="1:7">
      <c r="A1164" t="s">
        <v>7652</v>
      </c>
      <c r="B1164" s="23" t="s">
        <v>4688</v>
      </c>
      <c r="C1164">
        <v>117551841</v>
      </c>
      <c r="D1164">
        <v>117551905</v>
      </c>
      <c r="E1164" t="s">
        <v>5409</v>
      </c>
      <c r="F1164" s="14"/>
      <c r="G1164" s="24" t="s">
        <v>5410</v>
      </c>
    </row>
    <row r="1165" spans="1:7">
      <c r="A1165" t="s">
        <v>7653</v>
      </c>
      <c r="B1165" s="23" t="s">
        <v>4688</v>
      </c>
      <c r="C1165">
        <v>117552131</v>
      </c>
      <c r="D1165">
        <v>117552315</v>
      </c>
      <c r="E1165" t="s">
        <v>5409</v>
      </c>
      <c r="F1165" s="14"/>
      <c r="G1165" s="24" t="s">
        <v>5411</v>
      </c>
    </row>
    <row r="1166" spans="1:7">
      <c r="A1166" t="s">
        <v>7654</v>
      </c>
      <c r="B1166" s="23" t="s">
        <v>4688</v>
      </c>
      <c r="C1166">
        <v>117552471</v>
      </c>
      <c r="D1166">
        <v>117552535</v>
      </c>
      <c r="E1166" t="s">
        <v>5409</v>
      </c>
      <c r="F1166" s="14"/>
      <c r="G1166" s="24" t="s">
        <v>5412</v>
      </c>
    </row>
    <row r="1167" spans="1:7">
      <c r="A1167" t="s">
        <v>7655</v>
      </c>
      <c r="B1167" s="23" t="s">
        <v>4688</v>
      </c>
      <c r="C1167">
        <v>117570711</v>
      </c>
      <c r="D1167">
        <v>117571035</v>
      </c>
      <c r="E1167" t="s">
        <v>5413</v>
      </c>
      <c r="F1167" s="14"/>
      <c r="G1167" s="24" t="s">
        <v>5414</v>
      </c>
    </row>
    <row r="1168" spans="1:7">
      <c r="A1168" t="s">
        <v>7656</v>
      </c>
      <c r="B1168" s="23" t="s">
        <v>4688</v>
      </c>
      <c r="C1168">
        <v>117837431</v>
      </c>
      <c r="D1168">
        <v>117837505</v>
      </c>
      <c r="E1168" t="s">
        <v>5415</v>
      </c>
      <c r="F1168" s="14"/>
      <c r="G1168" s="24" t="s">
        <v>5416</v>
      </c>
    </row>
    <row r="1169" spans="1:7">
      <c r="A1169" t="s">
        <v>7657</v>
      </c>
      <c r="B1169" s="23" t="s">
        <v>4688</v>
      </c>
      <c r="C1169">
        <v>117932931</v>
      </c>
      <c r="D1169">
        <v>117932955</v>
      </c>
      <c r="E1169" t="s">
        <v>5417</v>
      </c>
      <c r="F1169" s="14"/>
      <c r="G1169" s="24" t="s">
        <v>5418</v>
      </c>
    </row>
    <row r="1170" spans="1:7">
      <c r="A1170" t="s">
        <v>7658</v>
      </c>
      <c r="B1170" s="23" t="s">
        <v>4688</v>
      </c>
      <c r="C1170">
        <v>118371551</v>
      </c>
      <c r="D1170">
        <v>118371575</v>
      </c>
      <c r="E1170" t="s">
        <v>5419</v>
      </c>
      <c r="F1170" s="14"/>
      <c r="G1170" s="24" t="s">
        <v>5420</v>
      </c>
    </row>
    <row r="1171" spans="1:7">
      <c r="A1171" t="s">
        <v>7659</v>
      </c>
      <c r="B1171" s="23" t="s">
        <v>4688</v>
      </c>
      <c r="C1171">
        <v>118386341</v>
      </c>
      <c r="D1171">
        <v>118386375</v>
      </c>
      <c r="E1171" t="s">
        <v>5421</v>
      </c>
      <c r="F1171" s="14"/>
      <c r="G1171" s="24" t="s">
        <v>5422</v>
      </c>
    </row>
    <row r="1172" spans="1:7">
      <c r="A1172" t="s">
        <v>7660</v>
      </c>
      <c r="B1172" s="23" t="s">
        <v>4688</v>
      </c>
      <c r="C1172">
        <v>118386471</v>
      </c>
      <c r="D1172">
        <v>118386645</v>
      </c>
      <c r="E1172" t="s">
        <v>5421</v>
      </c>
      <c r="F1172" s="14"/>
      <c r="G1172" s="24" t="s">
        <v>5423</v>
      </c>
    </row>
    <row r="1173" spans="1:7">
      <c r="A1173" t="s">
        <v>7661</v>
      </c>
      <c r="B1173" s="23" t="s">
        <v>4688</v>
      </c>
      <c r="C1173">
        <v>120628141</v>
      </c>
      <c r="D1173">
        <v>120628455</v>
      </c>
      <c r="E1173" t="s">
        <v>5424</v>
      </c>
      <c r="F1173" s="14"/>
      <c r="G1173" s="24" t="s">
        <v>5425</v>
      </c>
    </row>
    <row r="1174" spans="1:7">
      <c r="A1174" t="s">
        <v>7661</v>
      </c>
      <c r="B1174" s="23" t="s">
        <v>4688</v>
      </c>
      <c r="C1174">
        <v>120628141</v>
      </c>
      <c r="D1174">
        <v>120628455</v>
      </c>
      <c r="E1174" t="s">
        <v>5426</v>
      </c>
      <c r="F1174" s="14"/>
      <c r="G1174" s="24" t="s">
        <v>5427</v>
      </c>
    </row>
    <row r="1175" spans="1:7">
      <c r="A1175" t="s">
        <v>7662</v>
      </c>
      <c r="B1175" s="23" t="s">
        <v>4688</v>
      </c>
      <c r="C1175">
        <v>120727671</v>
      </c>
      <c r="D1175">
        <v>120728075</v>
      </c>
      <c r="E1175" t="s">
        <v>5428</v>
      </c>
      <c r="F1175" s="14"/>
      <c r="G1175" s="24" t="s">
        <v>5429</v>
      </c>
    </row>
    <row r="1176" spans="1:7">
      <c r="A1176" t="s">
        <v>7663</v>
      </c>
      <c r="B1176" s="23" t="s">
        <v>4688</v>
      </c>
      <c r="C1176">
        <v>120892981</v>
      </c>
      <c r="D1176">
        <v>120893445</v>
      </c>
      <c r="E1176" t="s">
        <v>5430</v>
      </c>
      <c r="F1176" s="14"/>
      <c r="G1176" s="24" t="s">
        <v>5431</v>
      </c>
    </row>
    <row r="1177" spans="1:7">
      <c r="A1177" t="s">
        <v>7664</v>
      </c>
      <c r="B1177" s="23" t="s">
        <v>4688</v>
      </c>
      <c r="C1177">
        <v>121098231</v>
      </c>
      <c r="D1177">
        <v>121098635</v>
      </c>
      <c r="E1177" t="s">
        <v>5432</v>
      </c>
      <c r="F1177" s="14"/>
      <c r="G1177" s="24" t="s">
        <v>5433</v>
      </c>
    </row>
    <row r="1178" spans="1:7">
      <c r="A1178" t="s">
        <v>7665</v>
      </c>
      <c r="B1178" s="23" t="s">
        <v>4688</v>
      </c>
      <c r="C1178">
        <v>121098831</v>
      </c>
      <c r="D1178">
        <v>121098925</v>
      </c>
      <c r="E1178" t="s">
        <v>5432</v>
      </c>
      <c r="F1178" s="14"/>
      <c r="G1178" s="24" t="s">
        <v>5434</v>
      </c>
    </row>
    <row r="1179" spans="1:7">
      <c r="A1179" t="s">
        <v>7666</v>
      </c>
      <c r="B1179" s="23" t="s">
        <v>4688</v>
      </c>
      <c r="C1179">
        <v>121125551</v>
      </c>
      <c r="D1179">
        <v>121125645</v>
      </c>
      <c r="E1179" t="s">
        <v>5435</v>
      </c>
      <c r="F1179" s="14"/>
      <c r="G1179" s="24" t="s">
        <v>5436</v>
      </c>
    </row>
    <row r="1180" spans="1:7">
      <c r="A1180" t="s">
        <v>7667</v>
      </c>
      <c r="B1180" s="23" t="s">
        <v>4688</v>
      </c>
      <c r="C1180">
        <v>121160141</v>
      </c>
      <c r="D1180">
        <v>121160305</v>
      </c>
      <c r="E1180" t="s">
        <v>5437</v>
      </c>
      <c r="F1180" s="14"/>
      <c r="G1180" s="24" t="s">
        <v>5438</v>
      </c>
    </row>
    <row r="1181" spans="1:7">
      <c r="A1181" t="s">
        <v>7668</v>
      </c>
      <c r="B1181" s="23" t="s">
        <v>4688</v>
      </c>
      <c r="C1181">
        <v>121160561</v>
      </c>
      <c r="D1181">
        <v>121160585</v>
      </c>
      <c r="E1181" t="s">
        <v>5437</v>
      </c>
      <c r="F1181" s="14"/>
      <c r="G1181" s="24" t="s">
        <v>4190</v>
      </c>
    </row>
    <row r="1182" spans="1:7">
      <c r="A1182" t="s">
        <v>7669</v>
      </c>
      <c r="B1182" s="23" t="s">
        <v>4688</v>
      </c>
      <c r="C1182">
        <v>121160951</v>
      </c>
      <c r="D1182">
        <v>121161075</v>
      </c>
      <c r="E1182" t="s">
        <v>5437</v>
      </c>
      <c r="F1182" s="14"/>
      <c r="G1182" s="24" t="s">
        <v>5439</v>
      </c>
    </row>
    <row r="1183" spans="1:7">
      <c r="A1183" t="s">
        <v>7670</v>
      </c>
      <c r="B1183" s="23" t="s">
        <v>4688</v>
      </c>
      <c r="C1183">
        <v>121161161</v>
      </c>
      <c r="D1183">
        <v>121161325</v>
      </c>
      <c r="E1183" t="s">
        <v>5437</v>
      </c>
      <c r="F1183" s="14"/>
      <c r="G1183" s="24" t="s">
        <v>5440</v>
      </c>
    </row>
    <row r="1184" spans="1:7">
      <c r="A1184" t="s">
        <v>7671</v>
      </c>
      <c r="B1184" s="23" t="s">
        <v>4688</v>
      </c>
      <c r="C1184">
        <v>121202281</v>
      </c>
      <c r="D1184">
        <v>121203225</v>
      </c>
      <c r="E1184" t="s">
        <v>5441</v>
      </c>
      <c r="F1184" s="14"/>
      <c r="G1184" s="24" t="s">
        <v>5442</v>
      </c>
    </row>
    <row r="1185" spans="1:7">
      <c r="A1185" t="s">
        <v>7672</v>
      </c>
      <c r="B1185" s="23" t="s">
        <v>4688</v>
      </c>
      <c r="C1185">
        <v>121273161</v>
      </c>
      <c r="D1185">
        <v>121273455</v>
      </c>
      <c r="E1185" t="s">
        <v>5443</v>
      </c>
      <c r="F1185" s="14"/>
      <c r="G1185" s="24" t="s">
        <v>5444</v>
      </c>
    </row>
    <row r="1186" spans="1:7">
      <c r="A1186" t="s">
        <v>7673</v>
      </c>
      <c r="B1186" s="23" t="s">
        <v>4688</v>
      </c>
      <c r="C1186">
        <v>121297671</v>
      </c>
      <c r="D1186">
        <v>121297985</v>
      </c>
      <c r="E1186" t="s">
        <v>5445</v>
      </c>
      <c r="F1186" s="14"/>
      <c r="G1186" s="24" t="s">
        <v>5446</v>
      </c>
    </row>
    <row r="1187" spans="1:7">
      <c r="A1187" t="s">
        <v>7674</v>
      </c>
      <c r="B1187" s="23" t="s">
        <v>4688</v>
      </c>
      <c r="C1187">
        <v>121339411</v>
      </c>
      <c r="D1187">
        <v>121339445</v>
      </c>
      <c r="E1187" t="s">
        <v>5447</v>
      </c>
      <c r="F1187" s="14"/>
      <c r="G1187" s="24" t="s">
        <v>5448</v>
      </c>
    </row>
    <row r="1188" spans="1:7">
      <c r="A1188" t="s">
        <v>7675</v>
      </c>
      <c r="B1188" s="23" t="s">
        <v>4688</v>
      </c>
      <c r="C1188">
        <v>121446331</v>
      </c>
      <c r="D1188">
        <v>121446375</v>
      </c>
      <c r="E1188" t="s">
        <v>5449</v>
      </c>
      <c r="F1188" s="14"/>
      <c r="G1188" s="24" t="s">
        <v>5450</v>
      </c>
    </row>
    <row r="1189" spans="1:7">
      <c r="A1189" t="s">
        <v>7676</v>
      </c>
      <c r="B1189" s="23" t="s">
        <v>4688</v>
      </c>
      <c r="C1189">
        <v>121971211</v>
      </c>
      <c r="D1189">
        <v>121971235</v>
      </c>
      <c r="E1189" t="s">
        <v>5451</v>
      </c>
      <c r="F1189" s="14"/>
      <c r="G1189" s="24" t="s">
        <v>5452</v>
      </c>
    </row>
    <row r="1190" spans="1:7">
      <c r="A1190" t="s">
        <v>7677</v>
      </c>
      <c r="B1190" s="23" t="s">
        <v>4688</v>
      </c>
      <c r="C1190">
        <v>121971361</v>
      </c>
      <c r="D1190">
        <v>121971445</v>
      </c>
      <c r="E1190" t="s">
        <v>5451</v>
      </c>
      <c r="F1190" s="14"/>
      <c r="G1190" s="24" t="s">
        <v>5453</v>
      </c>
    </row>
    <row r="1191" spans="1:7">
      <c r="A1191" t="s">
        <v>7678</v>
      </c>
      <c r="B1191" s="23" t="s">
        <v>4688</v>
      </c>
      <c r="C1191">
        <v>121985661</v>
      </c>
      <c r="D1191">
        <v>121985775</v>
      </c>
      <c r="E1191" t="s">
        <v>5454</v>
      </c>
      <c r="F1191" s="14"/>
      <c r="G1191" s="24" t="s">
        <v>5455</v>
      </c>
    </row>
    <row r="1192" spans="1:7">
      <c r="A1192" t="s">
        <v>7679</v>
      </c>
      <c r="B1192" s="23" t="s">
        <v>4688</v>
      </c>
      <c r="C1192">
        <v>121985951</v>
      </c>
      <c r="D1192">
        <v>121986145</v>
      </c>
      <c r="E1192" t="s">
        <v>5454</v>
      </c>
      <c r="F1192" s="14"/>
      <c r="G1192" s="24" t="s">
        <v>5456</v>
      </c>
    </row>
    <row r="1193" spans="1:7">
      <c r="A1193" t="s">
        <v>7680</v>
      </c>
      <c r="B1193" s="23" t="s">
        <v>4688</v>
      </c>
      <c r="C1193">
        <v>121986391</v>
      </c>
      <c r="D1193">
        <v>121986455</v>
      </c>
      <c r="E1193" t="s">
        <v>5454</v>
      </c>
      <c r="F1193" s="14"/>
      <c r="G1193" s="24" t="s">
        <v>5457</v>
      </c>
    </row>
    <row r="1194" spans="1:7">
      <c r="A1194" t="s">
        <v>7681</v>
      </c>
      <c r="B1194" s="23" t="s">
        <v>4688</v>
      </c>
      <c r="C1194">
        <v>121986511</v>
      </c>
      <c r="D1194">
        <v>121987205</v>
      </c>
      <c r="E1194" t="s">
        <v>5454</v>
      </c>
      <c r="F1194" s="14"/>
      <c r="G1194" s="24" t="s">
        <v>5458</v>
      </c>
    </row>
    <row r="1195" spans="1:7">
      <c r="A1195" t="s">
        <v>7682</v>
      </c>
      <c r="B1195" s="23" t="s">
        <v>4688</v>
      </c>
      <c r="C1195">
        <v>122246531</v>
      </c>
      <c r="D1195">
        <v>122246555</v>
      </c>
      <c r="E1195" t="s">
        <v>5459</v>
      </c>
      <c r="F1195" s="14"/>
      <c r="G1195" s="24" t="s">
        <v>5460</v>
      </c>
    </row>
    <row r="1196" spans="1:7">
      <c r="A1196" t="s">
        <v>7683</v>
      </c>
      <c r="B1196" s="23" t="s">
        <v>4688</v>
      </c>
      <c r="C1196">
        <v>135920721</v>
      </c>
      <c r="D1196">
        <v>135921015</v>
      </c>
      <c r="E1196" t="s">
        <v>1261</v>
      </c>
      <c r="F1196" s="14"/>
      <c r="G1196" s="24" t="s">
        <v>5461</v>
      </c>
    </row>
    <row r="1197" spans="1:7">
      <c r="A1197" t="s">
        <v>7684</v>
      </c>
      <c r="B1197" s="23" t="s">
        <v>4688</v>
      </c>
      <c r="C1197">
        <v>137184711</v>
      </c>
      <c r="D1197">
        <v>137184735</v>
      </c>
      <c r="E1197" t="s">
        <v>5462</v>
      </c>
      <c r="F1197" s="14"/>
      <c r="G1197" s="24" t="s">
        <v>5463</v>
      </c>
    </row>
    <row r="1198" spans="1:7">
      <c r="A1198" t="s">
        <v>7685</v>
      </c>
      <c r="B1198" s="23" t="s">
        <v>4688</v>
      </c>
      <c r="C1198">
        <v>137633571</v>
      </c>
      <c r="D1198">
        <v>137633865</v>
      </c>
      <c r="E1198" t="s">
        <v>5464</v>
      </c>
      <c r="F1198" s="14"/>
      <c r="G1198" s="24" t="s">
        <v>5465</v>
      </c>
    </row>
    <row r="1199" spans="1:7">
      <c r="A1199" t="s">
        <v>7686</v>
      </c>
      <c r="B1199" s="23" t="s">
        <v>4688</v>
      </c>
      <c r="C1199">
        <v>137929581</v>
      </c>
      <c r="D1199">
        <v>137929775</v>
      </c>
      <c r="E1199" t="s">
        <v>5466</v>
      </c>
      <c r="F1199" s="14"/>
      <c r="G1199" s="24" t="s">
        <v>5467</v>
      </c>
    </row>
    <row r="1200" spans="1:7">
      <c r="A1200" t="s">
        <v>7687</v>
      </c>
      <c r="B1200" s="23" t="s">
        <v>4688</v>
      </c>
      <c r="C1200">
        <v>137981201</v>
      </c>
      <c r="D1200">
        <v>137981285</v>
      </c>
      <c r="E1200" t="s">
        <v>2893</v>
      </c>
      <c r="F1200" s="14"/>
      <c r="G1200" s="24" t="s">
        <v>5468</v>
      </c>
    </row>
    <row r="1201" spans="1:7">
      <c r="A1201" t="s">
        <v>7687</v>
      </c>
      <c r="B1201" s="23" t="s">
        <v>4688</v>
      </c>
      <c r="C1201">
        <v>137981201</v>
      </c>
      <c r="D1201">
        <v>137981285</v>
      </c>
      <c r="E1201" t="s">
        <v>5469</v>
      </c>
      <c r="F1201" s="14"/>
      <c r="G1201" s="24" t="s">
        <v>5470</v>
      </c>
    </row>
    <row r="1202" spans="1:7">
      <c r="A1202" t="s">
        <v>7688</v>
      </c>
      <c r="B1202" s="23" t="s">
        <v>4688</v>
      </c>
      <c r="C1202">
        <v>138019611</v>
      </c>
      <c r="D1202">
        <v>138019705</v>
      </c>
      <c r="E1202" t="s">
        <v>5471</v>
      </c>
      <c r="F1202" s="14"/>
      <c r="G1202" s="24" t="s">
        <v>5472</v>
      </c>
    </row>
    <row r="1203" spans="1:7">
      <c r="A1203" t="s">
        <v>7689</v>
      </c>
      <c r="B1203" s="23" t="s">
        <v>5473</v>
      </c>
      <c r="C1203">
        <v>519191</v>
      </c>
      <c r="D1203">
        <v>519225</v>
      </c>
      <c r="E1203" t="s">
        <v>5474</v>
      </c>
      <c r="F1203" s="14"/>
      <c r="G1203" s="24" t="s">
        <v>5475</v>
      </c>
    </row>
    <row r="1204" spans="1:7">
      <c r="A1204" t="s">
        <v>7690</v>
      </c>
      <c r="B1204" s="23" t="s">
        <v>5473</v>
      </c>
      <c r="C1204">
        <v>578361</v>
      </c>
      <c r="D1204">
        <v>578565</v>
      </c>
      <c r="E1204" t="s">
        <v>5476</v>
      </c>
      <c r="F1204" s="14"/>
      <c r="G1204" s="24" t="s">
        <v>5477</v>
      </c>
    </row>
    <row r="1205" spans="1:7">
      <c r="A1205" t="s">
        <v>7690</v>
      </c>
      <c r="B1205" s="23" t="s">
        <v>5473</v>
      </c>
      <c r="C1205">
        <v>578361</v>
      </c>
      <c r="D1205">
        <v>578565</v>
      </c>
      <c r="E1205" t="s">
        <v>5478</v>
      </c>
      <c r="F1205" s="14"/>
      <c r="G1205" s="24" t="s">
        <v>5479</v>
      </c>
    </row>
    <row r="1206" spans="1:7">
      <c r="A1206" t="s">
        <v>7691</v>
      </c>
      <c r="B1206" s="23" t="s">
        <v>5473</v>
      </c>
      <c r="C1206">
        <v>578701</v>
      </c>
      <c r="D1206">
        <v>578775</v>
      </c>
      <c r="E1206" t="s">
        <v>5476</v>
      </c>
      <c r="F1206" s="14"/>
      <c r="G1206" s="24" t="s">
        <v>5480</v>
      </c>
    </row>
    <row r="1207" spans="1:7">
      <c r="A1207" t="s">
        <v>7691</v>
      </c>
      <c r="B1207" s="23" t="s">
        <v>5473</v>
      </c>
      <c r="C1207">
        <v>578701</v>
      </c>
      <c r="D1207">
        <v>578775</v>
      </c>
      <c r="E1207" t="s">
        <v>5478</v>
      </c>
      <c r="F1207" s="14"/>
      <c r="G1207" s="24" t="s">
        <v>5481</v>
      </c>
    </row>
    <row r="1208" spans="1:7">
      <c r="A1208" t="s">
        <v>7692</v>
      </c>
      <c r="B1208" s="23" t="s">
        <v>5473</v>
      </c>
      <c r="C1208">
        <v>81686771</v>
      </c>
      <c r="D1208">
        <v>81686815</v>
      </c>
      <c r="E1208" t="s">
        <v>5482</v>
      </c>
      <c r="F1208" s="14"/>
      <c r="G1208" s="24" t="s">
        <v>5483</v>
      </c>
    </row>
    <row r="1209" spans="1:7">
      <c r="A1209" t="s">
        <v>7693</v>
      </c>
      <c r="B1209" s="23" t="s">
        <v>5473</v>
      </c>
      <c r="C1209">
        <v>84701401</v>
      </c>
      <c r="D1209">
        <v>84701455</v>
      </c>
      <c r="E1209" t="s">
        <v>5484</v>
      </c>
      <c r="F1209" t="s">
        <v>963</v>
      </c>
      <c r="G1209" s="24" t="s">
        <v>5485</v>
      </c>
    </row>
    <row r="1210" spans="1:7">
      <c r="A1210" t="s">
        <v>7694</v>
      </c>
      <c r="B1210" s="23" t="s">
        <v>5473</v>
      </c>
      <c r="C1210">
        <v>121711321</v>
      </c>
      <c r="D1210">
        <v>121711425</v>
      </c>
      <c r="E1210" t="s">
        <v>5486</v>
      </c>
      <c r="F1210" s="14"/>
      <c r="G1210" s="24" t="s">
        <v>5487</v>
      </c>
    </row>
    <row r="1211" spans="1:7">
      <c r="A1211" t="s">
        <v>7695</v>
      </c>
      <c r="B1211" s="23" t="s">
        <v>5488</v>
      </c>
      <c r="C1211">
        <v>665571</v>
      </c>
      <c r="D1211">
        <v>665645</v>
      </c>
      <c r="E1211" t="s">
        <v>1169</v>
      </c>
      <c r="F1211" s="14"/>
      <c r="G1211" s="24" t="s">
        <v>5489</v>
      </c>
    </row>
    <row r="1212" spans="1:7">
      <c r="A1212" t="s">
        <v>7696</v>
      </c>
      <c r="B1212" s="23" t="s">
        <v>5488</v>
      </c>
      <c r="C1212">
        <v>1705331</v>
      </c>
      <c r="D1212">
        <v>1706355</v>
      </c>
      <c r="E1212" t="s">
        <v>5490</v>
      </c>
      <c r="F1212" s="14"/>
      <c r="G1212" s="24" t="s">
        <v>5491</v>
      </c>
    </row>
    <row r="1213" spans="1:7">
      <c r="A1213" t="s">
        <v>7697</v>
      </c>
      <c r="B1213" s="23" t="s">
        <v>5488</v>
      </c>
      <c r="C1213">
        <v>31052431</v>
      </c>
      <c r="D1213">
        <v>31052605</v>
      </c>
      <c r="E1213" t="s">
        <v>5492</v>
      </c>
      <c r="F1213" s="14"/>
      <c r="G1213" s="24" t="s">
        <v>5493</v>
      </c>
    </row>
    <row r="1214" spans="1:7">
      <c r="A1214" t="s">
        <v>7698</v>
      </c>
      <c r="B1214" s="23" t="s">
        <v>5488</v>
      </c>
      <c r="C1214">
        <v>31147641</v>
      </c>
      <c r="D1214">
        <v>31147695</v>
      </c>
      <c r="E1214" t="s">
        <v>5494</v>
      </c>
      <c r="F1214" s="14"/>
      <c r="G1214" s="24" t="s">
        <v>5495</v>
      </c>
    </row>
    <row r="1215" spans="1:7">
      <c r="A1215" t="s">
        <v>7699</v>
      </c>
      <c r="B1215" s="23" t="s">
        <v>5488</v>
      </c>
      <c r="C1215">
        <v>31147841</v>
      </c>
      <c r="D1215">
        <v>31147985</v>
      </c>
      <c r="E1215" t="s">
        <v>5494</v>
      </c>
      <c r="F1215" s="14"/>
      <c r="G1215" s="24" t="s">
        <v>5496</v>
      </c>
    </row>
    <row r="1216" spans="1:7">
      <c r="A1216" t="s">
        <v>7700</v>
      </c>
      <c r="B1216" s="23" t="s">
        <v>5488</v>
      </c>
      <c r="C1216">
        <v>31148251</v>
      </c>
      <c r="D1216">
        <v>31149105</v>
      </c>
      <c r="E1216" t="s">
        <v>5494</v>
      </c>
      <c r="F1216" s="14"/>
      <c r="G1216" s="24" t="s">
        <v>5497</v>
      </c>
    </row>
    <row r="1217" spans="1:7">
      <c r="A1217" t="s">
        <v>7701</v>
      </c>
      <c r="B1217" s="23" t="s">
        <v>5488</v>
      </c>
      <c r="C1217">
        <v>31170331</v>
      </c>
      <c r="D1217">
        <v>31170395</v>
      </c>
      <c r="E1217" t="s">
        <v>5498</v>
      </c>
      <c r="F1217" s="14"/>
      <c r="G1217" s="24" t="s">
        <v>5499</v>
      </c>
    </row>
    <row r="1218" spans="1:7">
      <c r="A1218" t="s">
        <v>7702</v>
      </c>
      <c r="B1218" s="23" t="s">
        <v>5488</v>
      </c>
      <c r="C1218">
        <v>31183691</v>
      </c>
      <c r="D1218">
        <v>31183845</v>
      </c>
      <c r="E1218" t="s">
        <v>5500</v>
      </c>
      <c r="F1218" s="14"/>
      <c r="G1218" s="24" t="s">
        <v>5501</v>
      </c>
    </row>
    <row r="1219" spans="1:7">
      <c r="A1219" t="s">
        <v>7703</v>
      </c>
      <c r="B1219" s="23" t="s">
        <v>5488</v>
      </c>
      <c r="C1219">
        <v>31197041</v>
      </c>
      <c r="D1219">
        <v>31197355</v>
      </c>
      <c r="E1219" t="s">
        <v>5502</v>
      </c>
      <c r="F1219" s="14"/>
      <c r="G1219" s="24" t="s">
        <v>5503</v>
      </c>
    </row>
    <row r="1220" spans="1:7">
      <c r="A1220" t="s">
        <v>7704</v>
      </c>
      <c r="B1220" s="23" t="s">
        <v>5488</v>
      </c>
      <c r="C1220">
        <v>31212021</v>
      </c>
      <c r="D1220">
        <v>31212395</v>
      </c>
      <c r="E1220" t="s">
        <v>5504</v>
      </c>
      <c r="F1220" s="14"/>
      <c r="G1220" s="24" t="s">
        <v>5505</v>
      </c>
    </row>
    <row r="1221" spans="1:7">
      <c r="A1221" t="s">
        <v>7705</v>
      </c>
      <c r="B1221" s="23" t="s">
        <v>5488</v>
      </c>
      <c r="C1221">
        <v>31213161</v>
      </c>
      <c r="D1221">
        <v>31213345</v>
      </c>
      <c r="E1221" t="s">
        <v>5504</v>
      </c>
      <c r="F1221" s="14"/>
      <c r="G1221" s="24" t="s">
        <v>5506</v>
      </c>
    </row>
    <row r="1222" spans="1:7">
      <c r="A1222" t="s">
        <v>7706</v>
      </c>
      <c r="B1222" s="23" t="s">
        <v>5488</v>
      </c>
      <c r="C1222">
        <v>36683711</v>
      </c>
      <c r="D1222">
        <v>36683885</v>
      </c>
      <c r="E1222" t="s">
        <v>5507</v>
      </c>
      <c r="F1222" s="14"/>
      <c r="G1222" s="24" t="s">
        <v>5508</v>
      </c>
    </row>
    <row r="1223" spans="1:7">
      <c r="A1223" t="s">
        <v>7707</v>
      </c>
      <c r="B1223" s="23" t="s">
        <v>5488</v>
      </c>
      <c r="C1223">
        <v>36683961</v>
      </c>
      <c r="D1223">
        <v>36684415</v>
      </c>
      <c r="E1223" t="s">
        <v>5507</v>
      </c>
      <c r="F1223" s="14"/>
      <c r="G1223" s="24" t="s">
        <v>5509</v>
      </c>
    </row>
    <row r="1224" spans="1:7">
      <c r="A1224" t="s">
        <v>7708</v>
      </c>
      <c r="B1224" s="23" t="s">
        <v>5488</v>
      </c>
      <c r="C1224">
        <v>44828751</v>
      </c>
      <c r="D1224">
        <v>44828885</v>
      </c>
      <c r="E1224" t="s">
        <v>5510</v>
      </c>
      <c r="F1224" s="14"/>
      <c r="G1224" s="24" t="s">
        <v>5511</v>
      </c>
    </row>
    <row r="1225" spans="1:7">
      <c r="A1225" t="s">
        <v>7709</v>
      </c>
      <c r="B1225" s="23" t="s">
        <v>5488</v>
      </c>
      <c r="C1225">
        <v>51126191</v>
      </c>
      <c r="D1225">
        <v>51126305</v>
      </c>
      <c r="E1225" t="s">
        <v>5512</v>
      </c>
      <c r="F1225" s="14"/>
      <c r="G1225" s="24" t="s">
        <v>5513</v>
      </c>
    </row>
    <row r="1226" spans="1:7">
      <c r="A1226" t="s">
        <v>7710</v>
      </c>
      <c r="B1226" s="23" t="s">
        <v>5488</v>
      </c>
      <c r="C1226">
        <v>63656091</v>
      </c>
      <c r="D1226">
        <v>63656265</v>
      </c>
      <c r="E1226" t="s">
        <v>5514</v>
      </c>
      <c r="F1226" s="14"/>
      <c r="G1226" s="24" t="s">
        <v>5515</v>
      </c>
    </row>
    <row r="1227" spans="1:7">
      <c r="A1227" t="s">
        <v>7711</v>
      </c>
      <c r="B1227" s="23" t="s">
        <v>5488</v>
      </c>
      <c r="C1227">
        <v>109395511</v>
      </c>
      <c r="D1227">
        <v>109395745</v>
      </c>
      <c r="E1227" t="s">
        <v>5516</v>
      </c>
      <c r="F1227" s="14"/>
      <c r="G1227" s="24" t="s">
        <v>5517</v>
      </c>
    </row>
    <row r="1228" spans="1:7">
      <c r="A1228" t="s">
        <v>7712</v>
      </c>
      <c r="B1228" s="23" t="s">
        <v>5488</v>
      </c>
      <c r="C1228">
        <v>109485021</v>
      </c>
      <c r="D1228">
        <v>109485255</v>
      </c>
      <c r="E1228" t="s">
        <v>5518</v>
      </c>
      <c r="F1228" s="14"/>
      <c r="G1228" s="24" t="s">
        <v>5519</v>
      </c>
    </row>
    <row r="1229" spans="1:7">
      <c r="A1229" t="s">
        <v>7713</v>
      </c>
      <c r="B1229" s="23" t="s">
        <v>5488</v>
      </c>
      <c r="C1229">
        <v>109755001</v>
      </c>
      <c r="D1229">
        <v>109755205</v>
      </c>
      <c r="E1229" t="s">
        <v>5520</v>
      </c>
      <c r="F1229" s="14"/>
      <c r="G1229" s="24" t="s">
        <v>5521</v>
      </c>
    </row>
    <row r="1230" spans="1:7">
      <c r="A1230" t="s">
        <v>7714</v>
      </c>
      <c r="B1230" s="23" t="s">
        <v>5488</v>
      </c>
      <c r="C1230">
        <v>109755451</v>
      </c>
      <c r="D1230">
        <v>109755835</v>
      </c>
      <c r="E1230" t="s">
        <v>5520</v>
      </c>
      <c r="F1230" s="14"/>
      <c r="G1230" s="24" t="s">
        <v>5522</v>
      </c>
    </row>
    <row r="1231" spans="1:7">
      <c r="A1231" t="s">
        <v>7715</v>
      </c>
      <c r="B1231" s="23" t="s">
        <v>5488</v>
      </c>
      <c r="C1231">
        <v>113217421</v>
      </c>
      <c r="D1231">
        <v>113217505</v>
      </c>
      <c r="E1231" t="s">
        <v>1396</v>
      </c>
      <c r="F1231" s="14"/>
      <c r="G1231" s="24" t="s">
        <v>5523</v>
      </c>
    </row>
    <row r="1232" spans="1:7">
      <c r="A1232" t="s">
        <v>7716</v>
      </c>
      <c r="B1232" s="23" t="s">
        <v>5488</v>
      </c>
      <c r="C1232">
        <v>113217721</v>
      </c>
      <c r="D1232">
        <v>113217745</v>
      </c>
      <c r="E1232" t="s">
        <v>1396</v>
      </c>
      <c r="F1232" s="14"/>
      <c r="G1232" s="24" t="s">
        <v>5524</v>
      </c>
    </row>
    <row r="1233" spans="1:7">
      <c r="A1233" t="s">
        <v>7717</v>
      </c>
      <c r="B1233" s="23" t="s">
        <v>5488</v>
      </c>
      <c r="C1233">
        <v>113313121</v>
      </c>
      <c r="D1233">
        <v>113313525</v>
      </c>
      <c r="E1233" t="s">
        <v>5525</v>
      </c>
      <c r="F1233" s="14"/>
      <c r="G1233" s="24" t="s">
        <v>5526</v>
      </c>
    </row>
    <row r="1234" spans="1:7">
      <c r="A1234" t="s">
        <v>7718</v>
      </c>
      <c r="B1234" s="23" t="s">
        <v>5488</v>
      </c>
      <c r="C1234">
        <v>113313731</v>
      </c>
      <c r="D1234">
        <v>113313835</v>
      </c>
      <c r="E1234" t="s">
        <v>5525</v>
      </c>
      <c r="F1234" s="14"/>
      <c r="G1234" s="24" t="s">
        <v>5527</v>
      </c>
    </row>
    <row r="1235" spans="1:7">
      <c r="A1235" t="s">
        <v>7719</v>
      </c>
      <c r="B1235" s="23" t="s">
        <v>5488</v>
      </c>
      <c r="C1235">
        <v>113314191</v>
      </c>
      <c r="D1235">
        <v>113314225</v>
      </c>
      <c r="E1235" t="s">
        <v>5525</v>
      </c>
      <c r="F1235" s="14"/>
      <c r="G1235" s="24" t="s">
        <v>5528</v>
      </c>
    </row>
    <row r="1236" spans="1:7">
      <c r="A1236" t="s">
        <v>7720</v>
      </c>
      <c r="B1236" s="23" t="s">
        <v>5488</v>
      </c>
      <c r="C1236">
        <v>113439681</v>
      </c>
      <c r="D1236">
        <v>113440175</v>
      </c>
      <c r="E1236" t="s">
        <v>5529</v>
      </c>
      <c r="F1236" s="14"/>
      <c r="G1236" s="24" t="s">
        <v>5530</v>
      </c>
    </row>
    <row r="1237" spans="1:7">
      <c r="A1237" t="s">
        <v>7721</v>
      </c>
      <c r="B1237" s="23" t="s">
        <v>5488</v>
      </c>
      <c r="C1237">
        <v>113440451</v>
      </c>
      <c r="D1237">
        <v>113440745</v>
      </c>
      <c r="E1237" t="s">
        <v>5529</v>
      </c>
      <c r="F1237" s="14"/>
      <c r="G1237" s="24" t="s">
        <v>5531</v>
      </c>
    </row>
    <row r="1238" spans="1:7">
      <c r="A1238" t="s">
        <v>7722</v>
      </c>
      <c r="B1238" s="23" t="s">
        <v>5488</v>
      </c>
      <c r="C1238">
        <v>113807461</v>
      </c>
      <c r="D1238">
        <v>113807975</v>
      </c>
      <c r="E1238" t="s">
        <v>5532</v>
      </c>
      <c r="F1238" s="14"/>
      <c r="G1238" s="24" t="s">
        <v>5533</v>
      </c>
    </row>
    <row r="1239" spans="1:7">
      <c r="A1239" t="s">
        <v>7723</v>
      </c>
      <c r="B1239" s="23" t="s">
        <v>5488</v>
      </c>
      <c r="C1239">
        <v>113808231</v>
      </c>
      <c r="D1239">
        <v>113808265</v>
      </c>
      <c r="E1239" t="s">
        <v>5532</v>
      </c>
      <c r="F1239" s="14"/>
      <c r="G1239" s="24" t="s">
        <v>5534</v>
      </c>
    </row>
    <row r="1240" spans="1:7">
      <c r="A1240" t="s">
        <v>7724</v>
      </c>
      <c r="B1240" s="23" t="s">
        <v>5488</v>
      </c>
      <c r="C1240">
        <v>114010931</v>
      </c>
      <c r="D1240">
        <v>114011155</v>
      </c>
      <c r="E1240" t="s">
        <v>5535</v>
      </c>
      <c r="F1240" s="14"/>
      <c r="G1240" s="24" t="s">
        <v>5536</v>
      </c>
    </row>
    <row r="1241" spans="1:7">
      <c r="A1241" t="s">
        <v>7725</v>
      </c>
      <c r="B1241" s="23" t="s">
        <v>5488</v>
      </c>
      <c r="C1241">
        <v>114011231</v>
      </c>
      <c r="D1241">
        <v>114011695</v>
      </c>
      <c r="E1241" t="s">
        <v>5535</v>
      </c>
      <c r="F1241" s="14"/>
      <c r="G1241" s="24" t="s">
        <v>5537</v>
      </c>
    </row>
    <row r="1242" spans="1:7">
      <c r="A1242" t="s">
        <v>7726</v>
      </c>
      <c r="B1242" s="23" t="s">
        <v>5488</v>
      </c>
      <c r="C1242">
        <v>114011821</v>
      </c>
      <c r="D1242">
        <v>114011845</v>
      </c>
      <c r="E1242" t="s">
        <v>5535</v>
      </c>
      <c r="F1242" s="14"/>
      <c r="G1242" s="24" t="s">
        <v>5538</v>
      </c>
    </row>
    <row r="1243" spans="1:7">
      <c r="A1243" t="s">
        <v>7727</v>
      </c>
      <c r="B1243" s="23" t="s">
        <v>5488</v>
      </c>
      <c r="C1243">
        <v>114040791</v>
      </c>
      <c r="D1243">
        <v>114040935</v>
      </c>
      <c r="E1243" t="s">
        <v>5539</v>
      </c>
      <c r="F1243" s="14"/>
      <c r="G1243" s="24" t="s">
        <v>5540</v>
      </c>
    </row>
    <row r="1244" spans="1:7">
      <c r="A1244" t="s">
        <v>7728</v>
      </c>
      <c r="B1244" s="23" t="s">
        <v>5488</v>
      </c>
      <c r="C1244">
        <v>114041231</v>
      </c>
      <c r="D1244">
        <v>114041375</v>
      </c>
      <c r="E1244" t="s">
        <v>5539</v>
      </c>
      <c r="F1244" s="14"/>
      <c r="G1244" s="24" t="s">
        <v>5541</v>
      </c>
    </row>
    <row r="1245" spans="1:7">
      <c r="A1245" t="s">
        <v>7729</v>
      </c>
      <c r="B1245" s="23" t="s">
        <v>5488</v>
      </c>
      <c r="C1245">
        <v>114247891</v>
      </c>
      <c r="D1245">
        <v>114248615</v>
      </c>
      <c r="E1245" t="s">
        <v>5542</v>
      </c>
      <c r="F1245" s="14"/>
      <c r="G1245" s="24" t="s">
        <v>5543</v>
      </c>
    </row>
    <row r="1246" spans="1:7">
      <c r="A1246" t="s">
        <v>7730</v>
      </c>
      <c r="B1246" s="23" t="s">
        <v>5488</v>
      </c>
      <c r="C1246">
        <v>114621261</v>
      </c>
      <c r="D1246">
        <v>114621395</v>
      </c>
      <c r="E1246" t="s">
        <v>5544</v>
      </c>
      <c r="F1246" s="14"/>
      <c r="G1246" s="24" t="s">
        <v>5545</v>
      </c>
    </row>
    <row r="1247" spans="1:7">
      <c r="A1247" t="s">
        <v>7731</v>
      </c>
      <c r="B1247" s="23" t="s">
        <v>5488</v>
      </c>
      <c r="C1247">
        <v>121588181</v>
      </c>
      <c r="D1247">
        <v>121588675</v>
      </c>
      <c r="E1247" t="s">
        <v>5546</v>
      </c>
      <c r="F1247" s="14"/>
      <c r="G1247" s="24" t="s">
        <v>5547</v>
      </c>
    </row>
    <row r="1248" spans="1:7">
      <c r="A1248" t="s">
        <v>7732</v>
      </c>
      <c r="B1248" s="23" t="s">
        <v>5488</v>
      </c>
      <c r="C1248">
        <v>121588931</v>
      </c>
      <c r="D1248">
        <v>121589335</v>
      </c>
      <c r="E1248" t="s">
        <v>5546</v>
      </c>
      <c r="F1248" s="14"/>
      <c r="G1248" s="24" t="s">
        <v>5548</v>
      </c>
    </row>
    <row r="1249" spans="1:7">
      <c r="A1249" t="s">
        <v>7733</v>
      </c>
      <c r="B1249" s="23" t="s">
        <v>5488</v>
      </c>
      <c r="C1249">
        <v>125549201</v>
      </c>
      <c r="D1249">
        <v>125549245</v>
      </c>
      <c r="E1249" t="s">
        <v>5549</v>
      </c>
      <c r="F1249" s="14"/>
      <c r="G1249" s="24" t="s">
        <v>5550</v>
      </c>
    </row>
    <row r="1250" spans="1:7">
      <c r="A1250" t="s">
        <v>7734</v>
      </c>
      <c r="B1250" s="23" t="s">
        <v>5551</v>
      </c>
      <c r="C1250">
        <v>5964981</v>
      </c>
      <c r="D1250">
        <v>5965115</v>
      </c>
      <c r="E1250" t="s">
        <v>5552</v>
      </c>
      <c r="F1250" s="14"/>
      <c r="G1250" s="24" t="s">
        <v>5553</v>
      </c>
    </row>
    <row r="1251" spans="1:7">
      <c r="A1251" t="s">
        <v>7735</v>
      </c>
      <c r="B1251" s="23" t="s">
        <v>5551</v>
      </c>
      <c r="C1251">
        <v>13408471</v>
      </c>
      <c r="D1251">
        <v>13408725</v>
      </c>
      <c r="E1251" t="s">
        <v>5554</v>
      </c>
      <c r="F1251" s="14"/>
      <c r="G1251" s="24" t="s">
        <v>1910</v>
      </c>
    </row>
    <row r="1252" spans="1:7">
      <c r="A1252" t="s">
        <v>7736</v>
      </c>
      <c r="B1252" s="23" t="s">
        <v>5551</v>
      </c>
      <c r="C1252">
        <v>13449521</v>
      </c>
      <c r="D1252">
        <v>13449545</v>
      </c>
      <c r="E1252" t="s">
        <v>5555</v>
      </c>
      <c r="F1252" s="14"/>
      <c r="G1252" s="24" t="s">
        <v>5556</v>
      </c>
    </row>
    <row r="1253" spans="1:7">
      <c r="A1253" t="s">
        <v>7737</v>
      </c>
      <c r="B1253" s="23" t="s">
        <v>5551</v>
      </c>
      <c r="C1253">
        <v>24185331</v>
      </c>
      <c r="D1253">
        <v>24185525</v>
      </c>
      <c r="E1253" t="s">
        <v>5557</v>
      </c>
      <c r="F1253" s="14"/>
      <c r="G1253" s="24" t="s">
        <v>5558</v>
      </c>
    </row>
    <row r="1254" spans="1:7">
      <c r="A1254" t="s">
        <v>7738</v>
      </c>
      <c r="B1254" s="23" t="s">
        <v>5551</v>
      </c>
      <c r="C1254">
        <v>24186201</v>
      </c>
      <c r="D1254">
        <v>24186235</v>
      </c>
      <c r="E1254" t="s">
        <v>5557</v>
      </c>
      <c r="F1254" s="14"/>
      <c r="G1254" s="24" t="s">
        <v>5559</v>
      </c>
    </row>
    <row r="1255" spans="1:7">
      <c r="A1255" t="s">
        <v>7739</v>
      </c>
      <c r="B1255" s="23" t="s">
        <v>5551</v>
      </c>
      <c r="C1255">
        <v>24284371</v>
      </c>
      <c r="D1255">
        <v>24284475</v>
      </c>
      <c r="E1255" t="s">
        <v>5560</v>
      </c>
      <c r="F1255" s="14"/>
      <c r="G1255" s="24" t="s">
        <v>5561</v>
      </c>
    </row>
    <row r="1256" spans="1:7">
      <c r="A1256" t="s">
        <v>7740</v>
      </c>
      <c r="B1256" s="23" t="s">
        <v>5551</v>
      </c>
      <c r="C1256">
        <v>24284681</v>
      </c>
      <c r="D1256">
        <v>24284815</v>
      </c>
      <c r="E1256" t="s">
        <v>5560</v>
      </c>
      <c r="F1256" s="14"/>
      <c r="G1256" s="24" t="s">
        <v>5562</v>
      </c>
    </row>
    <row r="1257" spans="1:7">
      <c r="A1257" t="s">
        <v>7741</v>
      </c>
      <c r="B1257" s="23" t="s">
        <v>5551</v>
      </c>
      <c r="C1257">
        <v>24315571</v>
      </c>
      <c r="D1257">
        <v>24315755</v>
      </c>
      <c r="E1257" t="s">
        <v>5563</v>
      </c>
      <c r="F1257" s="14"/>
      <c r="G1257" s="24" t="s">
        <v>5564</v>
      </c>
    </row>
    <row r="1258" spans="1:7">
      <c r="A1258" t="s">
        <v>7742</v>
      </c>
      <c r="B1258" s="23" t="s">
        <v>5551</v>
      </c>
      <c r="C1258">
        <v>24315941</v>
      </c>
      <c r="D1258">
        <v>24316575</v>
      </c>
      <c r="E1258" t="s">
        <v>5563</v>
      </c>
      <c r="F1258" s="14"/>
      <c r="G1258" s="24" t="s">
        <v>5565</v>
      </c>
    </row>
    <row r="1259" spans="1:7">
      <c r="A1259" t="s">
        <v>7743</v>
      </c>
      <c r="B1259" s="23" t="s">
        <v>5551</v>
      </c>
      <c r="C1259">
        <v>24343931</v>
      </c>
      <c r="D1259">
        <v>24344065</v>
      </c>
      <c r="E1259" t="s">
        <v>5566</v>
      </c>
      <c r="F1259" s="14"/>
      <c r="G1259" s="24" t="s">
        <v>5567</v>
      </c>
    </row>
    <row r="1260" spans="1:7">
      <c r="A1260" t="s">
        <v>7744</v>
      </c>
      <c r="B1260" s="23" t="s">
        <v>5551</v>
      </c>
      <c r="C1260">
        <v>24379571</v>
      </c>
      <c r="D1260">
        <v>24380255</v>
      </c>
      <c r="E1260" t="s">
        <v>5568</v>
      </c>
      <c r="F1260" s="14"/>
      <c r="G1260" s="24" t="s">
        <v>5569</v>
      </c>
    </row>
    <row r="1261" spans="1:7">
      <c r="A1261" t="s">
        <v>7745</v>
      </c>
      <c r="B1261" s="23" t="s">
        <v>5551</v>
      </c>
      <c r="C1261">
        <v>24380301</v>
      </c>
      <c r="D1261">
        <v>24380325</v>
      </c>
      <c r="E1261" t="s">
        <v>5568</v>
      </c>
      <c r="F1261" s="14"/>
      <c r="G1261" s="24" t="s">
        <v>4369</v>
      </c>
    </row>
    <row r="1262" spans="1:7">
      <c r="A1262" t="s">
        <v>7746</v>
      </c>
      <c r="B1262" s="23" t="s">
        <v>5551</v>
      </c>
      <c r="C1262">
        <v>24380821</v>
      </c>
      <c r="D1262">
        <v>24380975</v>
      </c>
      <c r="E1262" t="s">
        <v>5568</v>
      </c>
      <c r="F1262" s="14"/>
      <c r="G1262" s="24" t="s">
        <v>5570</v>
      </c>
    </row>
    <row r="1263" spans="1:7">
      <c r="A1263" t="s">
        <v>7747</v>
      </c>
      <c r="B1263" s="23" t="s">
        <v>5551</v>
      </c>
      <c r="C1263">
        <v>24442941</v>
      </c>
      <c r="D1263">
        <v>24442975</v>
      </c>
      <c r="E1263" t="s">
        <v>5571</v>
      </c>
      <c r="F1263" s="14"/>
      <c r="G1263" s="24" t="s">
        <v>5572</v>
      </c>
    </row>
    <row r="1264" spans="1:7">
      <c r="A1264" t="s">
        <v>7748</v>
      </c>
      <c r="B1264" s="23" t="s">
        <v>5551</v>
      </c>
      <c r="C1264">
        <v>24765661</v>
      </c>
      <c r="D1264">
        <v>24765755</v>
      </c>
      <c r="E1264" t="s">
        <v>5573</v>
      </c>
      <c r="F1264" s="14"/>
      <c r="G1264" s="24" t="s">
        <v>5574</v>
      </c>
    </row>
    <row r="1265" spans="1:7">
      <c r="A1265" t="s">
        <v>7749</v>
      </c>
      <c r="B1265" s="23" t="s">
        <v>5551</v>
      </c>
      <c r="C1265">
        <v>24765991</v>
      </c>
      <c r="D1265">
        <v>24766805</v>
      </c>
      <c r="E1265" t="s">
        <v>5573</v>
      </c>
      <c r="F1265" s="14"/>
      <c r="G1265" s="24" t="s">
        <v>5575</v>
      </c>
    </row>
    <row r="1266" spans="1:7">
      <c r="A1266" t="s">
        <v>7750</v>
      </c>
      <c r="B1266" s="23" t="s">
        <v>5551</v>
      </c>
      <c r="C1266">
        <v>24772551</v>
      </c>
      <c r="D1266">
        <v>24772605</v>
      </c>
      <c r="E1266" t="s">
        <v>5576</v>
      </c>
      <c r="F1266" s="14"/>
      <c r="G1266" s="24" t="s">
        <v>5577</v>
      </c>
    </row>
    <row r="1267" spans="1:7">
      <c r="A1267" t="s">
        <v>7751</v>
      </c>
      <c r="B1267" s="23" t="s">
        <v>5551</v>
      </c>
      <c r="C1267">
        <v>24772701</v>
      </c>
      <c r="D1267">
        <v>24772725</v>
      </c>
      <c r="E1267" t="s">
        <v>5576</v>
      </c>
      <c r="F1267" s="14"/>
      <c r="G1267" s="24" t="s">
        <v>5578</v>
      </c>
    </row>
    <row r="1268" spans="1:7">
      <c r="A1268" t="s">
        <v>7752</v>
      </c>
      <c r="B1268" s="23" t="s">
        <v>5551</v>
      </c>
      <c r="C1268">
        <v>24772811</v>
      </c>
      <c r="D1268">
        <v>24772895</v>
      </c>
      <c r="E1268" t="s">
        <v>5576</v>
      </c>
      <c r="F1268" s="14"/>
      <c r="G1268" s="24" t="s">
        <v>5579</v>
      </c>
    </row>
    <row r="1269" spans="1:7">
      <c r="A1269" t="s">
        <v>7753</v>
      </c>
      <c r="B1269" s="23" t="s">
        <v>5551</v>
      </c>
      <c r="C1269">
        <v>24773141</v>
      </c>
      <c r="D1269">
        <v>24773175</v>
      </c>
      <c r="E1269" t="s">
        <v>5576</v>
      </c>
      <c r="F1269" s="14"/>
      <c r="G1269" s="24" t="s">
        <v>5580</v>
      </c>
    </row>
    <row r="1270" spans="1:7">
      <c r="A1270" t="s">
        <v>7754</v>
      </c>
      <c r="B1270" s="23" t="s">
        <v>5551</v>
      </c>
      <c r="C1270">
        <v>24773371</v>
      </c>
      <c r="D1270">
        <v>24773415</v>
      </c>
      <c r="E1270" t="s">
        <v>5576</v>
      </c>
      <c r="F1270" s="14"/>
      <c r="G1270" s="24" t="s">
        <v>4653</v>
      </c>
    </row>
    <row r="1271" spans="1:7">
      <c r="A1271" t="s">
        <v>7755</v>
      </c>
      <c r="B1271" s="23" t="s">
        <v>5551</v>
      </c>
      <c r="C1271">
        <v>24943021</v>
      </c>
      <c r="D1271">
        <v>24943045</v>
      </c>
      <c r="E1271" t="s">
        <v>5581</v>
      </c>
      <c r="F1271" s="14"/>
      <c r="G1271" s="24" t="s">
        <v>5582</v>
      </c>
    </row>
    <row r="1272" spans="1:7">
      <c r="A1272" t="s">
        <v>7756</v>
      </c>
      <c r="B1272" s="23" t="s">
        <v>5551</v>
      </c>
      <c r="C1272">
        <v>25040641</v>
      </c>
      <c r="D1272">
        <v>25040675</v>
      </c>
      <c r="E1272" t="s">
        <v>5583</v>
      </c>
      <c r="F1272" s="14"/>
      <c r="G1272" s="24" t="s">
        <v>5584</v>
      </c>
    </row>
    <row r="1273" spans="1:7">
      <c r="A1273" t="s">
        <v>7757</v>
      </c>
      <c r="B1273" s="23" t="s">
        <v>5551</v>
      </c>
      <c r="C1273">
        <v>25150651</v>
      </c>
      <c r="D1273">
        <v>25150705</v>
      </c>
      <c r="E1273" t="s">
        <v>5585</v>
      </c>
      <c r="F1273" s="14"/>
      <c r="G1273" s="24" t="s">
        <v>5586</v>
      </c>
    </row>
    <row r="1274" spans="1:7">
      <c r="A1274" t="s">
        <v>7758</v>
      </c>
      <c r="B1274" s="23" t="s">
        <v>5551</v>
      </c>
      <c r="C1274">
        <v>25151111</v>
      </c>
      <c r="D1274">
        <v>25151145</v>
      </c>
      <c r="E1274" t="s">
        <v>5585</v>
      </c>
      <c r="F1274" s="14"/>
      <c r="G1274" s="24" t="s">
        <v>5587</v>
      </c>
    </row>
    <row r="1275" spans="1:7">
      <c r="A1275" t="s">
        <v>7759</v>
      </c>
      <c r="B1275" s="23" t="s">
        <v>5551</v>
      </c>
      <c r="C1275">
        <v>25172741</v>
      </c>
      <c r="D1275">
        <v>25172895</v>
      </c>
      <c r="E1275" t="s">
        <v>5588</v>
      </c>
      <c r="F1275" s="14"/>
      <c r="G1275" s="24" t="s">
        <v>5589</v>
      </c>
    </row>
    <row r="1276" spans="1:7">
      <c r="A1276" t="s">
        <v>7760</v>
      </c>
      <c r="B1276" s="23" t="s">
        <v>5551</v>
      </c>
      <c r="C1276">
        <v>25173041</v>
      </c>
      <c r="D1276">
        <v>25173425</v>
      </c>
      <c r="E1276" t="s">
        <v>5588</v>
      </c>
      <c r="F1276" s="14"/>
      <c r="G1276" s="24" t="s">
        <v>5590</v>
      </c>
    </row>
    <row r="1277" spans="1:7">
      <c r="A1277" t="s">
        <v>7761</v>
      </c>
      <c r="B1277" s="23" t="s">
        <v>5551</v>
      </c>
      <c r="C1277">
        <v>25267961</v>
      </c>
      <c r="D1277">
        <v>25268015</v>
      </c>
      <c r="E1277" t="s">
        <v>5591</v>
      </c>
      <c r="F1277" s="14"/>
      <c r="G1277" s="24" t="s">
        <v>5592</v>
      </c>
    </row>
    <row r="1278" spans="1:7">
      <c r="A1278" t="s">
        <v>7762</v>
      </c>
      <c r="B1278" s="23" t="s">
        <v>5551</v>
      </c>
      <c r="C1278">
        <v>25277141</v>
      </c>
      <c r="D1278">
        <v>25277625</v>
      </c>
      <c r="E1278" t="s">
        <v>5593</v>
      </c>
      <c r="F1278" s="14"/>
      <c r="G1278" s="24" t="s">
        <v>5594</v>
      </c>
    </row>
    <row r="1279" spans="1:7">
      <c r="A1279" t="s">
        <v>7763</v>
      </c>
      <c r="B1279" s="23" t="s">
        <v>5551</v>
      </c>
      <c r="C1279">
        <v>25277841</v>
      </c>
      <c r="D1279">
        <v>25277885</v>
      </c>
      <c r="E1279" t="s">
        <v>5593</v>
      </c>
      <c r="F1279" s="14"/>
      <c r="G1279" s="24" t="s">
        <v>5595</v>
      </c>
    </row>
    <row r="1280" spans="1:7">
      <c r="A1280" t="s">
        <v>7764</v>
      </c>
      <c r="B1280" s="23" t="s">
        <v>5551</v>
      </c>
      <c r="C1280">
        <v>25337981</v>
      </c>
      <c r="D1280">
        <v>25338225</v>
      </c>
      <c r="E1280" t="s">
        <v>5596</v>
      </c>
      <c r="F1280" s="14"/>
      <c r="G1280" s="24" t="s">
        <v>5597</v>
      </c>
    </row>
    <row r="1281" spans="1:7">
      <c r="A1281" t="s">
        <v>7765</v>
      </c>
      <c r="B1281" s="23" t="s">
        <v>5551</v>
      </c>
      <c r="C1281">
        <v>25390521</v>
      </c>
      <c r="D1281">
        <v>25390595</v>
      </c>
      <c r="E1281" t="s">
        <v>5598</v>
      </c>
      <c r="F1281" s="14"/>
      <c r="G1281" s="24" t="s">
        <v>5599</v>
      </c>
    </row>
    <row r="1282" spans="1:7">
      <c r="A1282" t="s">
        <v>7766</v>
      </c>
      <c r="B1282" s="23" t="s">
        <v>5551</v>
      </c>
      <c r="C1282">
        <v>25415461</v>
      </c>
      <c r="D1282">
        <v>25415625</v>
      </c>
      <c r="E1282" t="s">
        <v>5600</v>
      </c>
      <c r="F1282" s="14"/>
      <c r="G1282" s="24" t="s">
        <v>5601</v>
      </c>
    </row>
    <row r="1283" spans="1:7">
      <c r="A1283" t="s">
        <v>7767</v>
      </c>
      <c r="B1283" s="23" t="s">
        <v>5551</v>
      </c>
      <c r="C1283">
        <v>25441901</v>
      </c>
      <c r="D1283">
        <v>25442505</v>
      </c>
      <c r="E1283" t="s">
        <v>5602</v>
      </c>
      <c r="F1283" s="14"/>
      <c r="G1283" s="24" t="s">
        <v>5603</v>
      </c>
    </row>
    <row r="1284" spans="1:7">
      <c r="A1284" t="s">
        <v>7768</v>
      </c>
      <c r="B1284" s="23" t="s">
        <v>5551</v>
      </c>
      <c r="C1284">
        <v>25475031</v>
      </c>
      <c r="D1284">
        <v>25475055</v>
      </c>
      <c r="E1284" t="s">
        <v>5604</v>
      </c>
      <c r="F1284" s="14"/>
      <c r="G1284" s="24" t="s">
        <v>5605</v>
      </c>
    </row>
    <row r="1285" spans="1:7">
      <c r="A1285" t="s">
        <v>7769</v>
      </c>
      <c r="B1285" s="23" t="s">
        <v>5551</v>
      </c>
      <c r="C1285">
        <v>25510201</v>
      </c>
      <c r="D1285">
        <v>25510265</v>
      </c>
      <c r="E1285" t="s">
        <v>5606</v>
      </c>
      <c r="F1285" s="14"/>
      <c r="G1285" s="24" t="s">
        <v>5607</v>
      </c>
    </row>
    <row r="1286" spans="1:7">
      <c r="A1286" t="s">
        <v>7770</v>
      </c>
      <c r="B1286" s="23" t="s">
        <v>5551</v>
      </c>
      <c r="C1286">
        <v>25510631</v>
      </c>
      <c r="D1286">
        <v>25510885</v>
      </c>
      <c r="E1286" t="s">
        <v>5606</v>
      </c>
      <c r="F1286" s="14"/>
      <c r="G1286" s="24" t="s">
        <v>5608</v>
      </c>
    </row>
    <row r="1287" spans="1:7">
      <c r="A1287" t="s">
        <v>7771</v>
      </c>
      <c r="B1287" s="23" t="s">
        <v>5551</v>
      </c>
      <c r="C1287">
        <v>25568071</v>
      </c>
      <c r="D1287">
        <v>25568195</v>
      </c>
      <c r="E1287" t="s">
        <v>5609</v>
      </c>
      <c r="F1287" s="14"/>
      <c r="G1287" s="24" t="s">
        <v>5610</v>
      </c>
    </row>
    <row r="1288" spans="1:7">
      <c r="A1288" t="s">
        <v>7772</v>
      </c>
      <c r="B1288" s="23" t="s">
        <v>5551</v>
      </c>
      <c r="C1288">
        <v>25583921</v>
      </c>
      <c r="D1288">
        <v>25584245</v>
      </c>
      <c r="E1288" t="s">
        <v>5611</v>
      </c>
      <c r="F1288" s="14"/>
      <c r="G1288" s="24" t="s">
        <v>5612</v>
      </c>
    </row>
    <row r="1289" spans="1:7">
      <c r="A1289" t="s">
        <v>7773</v>
      </c>
      <c r="B1289" s="23" t="s">
        <v>5551</v>
      </c>
      <c r="C1289">
        <v>25817881</v>
      </c>
      <c r="D1289">
        <v>25817925</v>
      </c>
      <c r="E1289" t="s">
        <v>5613</v>
      </c>
      <c r="F1289" s="14"/>
      <c r="G1289" s="24" t="s">
        <v>5614</v>
      </c>
    </row>
    <row r="1290" spans="1:7">
      <c r="A1290" t="s">
        <v>7774</v>
      </c>
      <c r="B1290" s="23" t="s">
        <v>5551</v>
      </c>
      <c r="C1290">
        <v>25955971</v>
      </c>
      <c r="D1290">
        <v>25956395</v>
      </c>
      <c r="E1290" t="s">
        <v>5615</v>
      </c>
      <c r="F1290" s="14"/>
      <c r="G1290" s="24" t="s">
        <v>5616</v>
      </c>
    </row>
    <row r="1291" spans="1:7">
      <c r="A1291" t="s">
        <v>7775</v>
      </c>
      <c r="B1291" s="23" t="s">
        <v>5551</v>
      </c>
      <c r="C1291">
        <v>25956491</v>
      </c>
      <c r="D1291">
        <v>25956635</v>
      </c>
      <c r="E1291" t="s">
        <v>5615</v>
      </c>
      <c r="F1291" s="14"/>
      <c r="G1291" s="24" t="s">
        <v>5617</v>
      </c>
    </row>
    <row r="1292" spans="1:7">
      <c r="A1292" t="s">
        <v>7776</v>
      </c>
      <c r="B1292" s="23" t="s">
        <v>5551</v>
      </c>
      <c r="C1292">
        <v>26066261</v>
      </c>
      <c r="D1292">
        <v>26066555</v>
      </c>
      <c r="E1292" t="s">
        <v>5618</v>
      </c>
      <c r="F1292" s="14"/>
      <c r="G1292" s="24" t="s">
        <v>5619</v>
      </c>
    </row>
    <row r="1293" spans="1:7">
      <c r="A1293" t="s">
        <v>7777</v>
      </c>
      <c r="B1293" s="23" t="s">
        <v>5551</v>
      </c>
      <c r="C1293">
        <v>26079361</v>
      </c>
      <c r="D1293">
        <v>26079505</v>
      </c>
      <c r="E1293" t="s">
        <v>5620</v>
      </c>
      <c r="F1293" s="14"/>
      <c r="G1293" s="24" t="s">
        <v>5621</v>
      </c>
    </row>
    <row r="1294" spans="1:7">
      <c r="A1294" t="s">
        <v>7778</v>
      </c>
      <c r="B1294" s="23" t="s">
        <v>5551</v>
      </c>
      <c r="C1294">
        <v>26079911</v>
      </c>
      <c r="D1294">
        <v>26080105</v>
      </c>
      <c r="E1294" t="s">
        <v>5620</v>
      </c>
      <c r="F1294" s="14"/>
      <c r="G1294" s="24" t="s">
        <v>5622</v>
      </c>
    </row>
    <row r="1295" spans="1:7">
      <c r="A1295" t="s">
        <v>7779</v>
      </c>
      <c r="B1295" s="23" t="s">
        <v>5551</v>
      </c>
      <c r="C1295">
        <v>26110781</v>
      </c>
      <c r="D1295">
        <v>26110895</v>
      </c>
      <c r="E1295" t="s">
        <v>5623</v>
      </c>
      <c r="F1295" s="14"/>
      <c r="G1295" s="24" t="s">
        <v>5624</v>
      </c>
    </row>
    <row r="1296" spans="1:7">
      <c r="A1296" t="s">
        <v>7780</v>
      </c>
      <c r="B1296" s="23" t="s">
        <v>5551</v>
      </c>
      <c r="C1296">
        <v>26111311</v>
      </c>
      <c r="D1296">
        <v>26111865</v>
      </c>
      <c r="E1296" t="s">
        <v>5623</v>
      </c>
      <c r="F1296" s="14"/>
      <c r="G1296" s="24" t="s">
        <v>5625</v>
      </c>
    </row>
    <row r="1297" spans="1:7">
      <c r="A1297" t="s">
        <v>7781</v>
      </c>
      <c r="B1297" s="23" t="s">
        <v>5551</v>
      </c>
      <c r="C1297">
        <v>26169111</v>
      </c>
      <c r="D1297">
        <v>26169385</v>
      </c>
      <c r="E1297" t="s">
        <v>5626</v>
      </c>
      <c r="F1297" s="14"/>
      <c r="G1297" s="24" t="s">
        <v>5627</v>
      </c>
    </row>
    <row r="1298" spans="1:7">
      <c r="A1298" t="s">
        <v>7782</v>
      </c>
      <c r="B1298" s="23" t="s">
        <v>5551</v>
      </c>
      <c r="C1298">
        <v>26169671</v>
      </c>
      <c r="D1298">
        <v>26169975</v>
      </c>
      <c r="E1298" t="s">
        <v>5626</v>
      </c>
      <c r="F1298" s="14"/>
      <c r="G1298" s="24" t="s">
        <v>5628</v>
      </c>
    </row>
    <row r="1299" spans="1:7">
      <c r="A1299" t="s">
        <v>7783</v>
      </c>
      <c r="B1299" s="23" t="s">
        <v>5551</v>
      </c>
      <c r="C1299">
        <v>26195471</v>
      </c>
      <c r="D1299">
        <v>26195965</v>
      </c>
      <c r="E1299" t="s">
        <v>5629</v>
      </c>
      <c r="F1299" s="14"/>
      <c r="G1299" s="24" t="s">
        <v>5630</v>
      </c>
    </row>
    <row r="1300" spans="1:7">
      <c r="A1300" t="s">
        <v>7784</v>
      </c>
      <c r="B1300" s="23" t="s">
        <v>5551</v>
      </c>
      <c r="C1300">
        <v>26228351</v>
      </c>
      <c r="D1300">
        <v>26228445</v>
      </c>
      <c r="E1300" t="s">
        <v>5631</v>
      </c>
      <c r="F1300" s="14"/>
      <c r="G1300" s="24" t="s">
        <v>5632</v>
      </c>
    </row>
    <row r="1301" spans="1:7">
      <c r="A1301" t="s">
        <v>7785</v>
      </c>
      <c r="B1301" s="23" t="s">
        <v>5551</v>
      </c>
      <c r="C1301">
        <v>26315581</v>
      </c>
      <c r="D1301">
        <v>26315695</v>
      </c>
      <c r="E1301" t="s">
        <v>5633</v>
      </c>
      <c r="F1301" s="14"/>
      <c r="G1301" s="24" t="s">
        <v>5634</v>
      </c>
    </row>
    <row r="1302" spans="1:7">
      <c r="A1302" t="s">
        <v>7786</v>
      </c>
      <c r="B1302" s="23" t="s">
        <v>5551</v>
      </c>
      <c r="C1302">
        <v>26316051</v>
      </c>
      <c r="D1302">
        <v>26316295</v>
      </c>
      <c r="E1302" t="s">
        <v>5633</v>
      </c>
      <c r="F1302" s="14"/>
      <c r="G1302" s="24" t="s">
        <v>5635</v>
      </c>
    </row>
    <row r="1303" spans="1:7">
      <c r="A1303" t="s">
        <v>7787</v>
      </c>
      <c r="B1303" s="23" t="s">
        <v>5551</v>
      </c>
      <c r="C1303">
        <v>26345581</v>
      </c>
      <c r="D1303">
        <v>26345735</v>
      </c>
      <c r="E1303" t="s">
        <v>5636</v>
      </c>
      <c r="F1303" s="14"/>
      <c r="G1303" s="24" t="s">
        <v>5637</v>
      </c>
    </row>
    <row r="1304" spans="1:7">
      <c r="A1304" t="s">
        <v>7788</v>
      </c>
      <c r="B1304" s="23" t="s">
        <v>5551</v>
      </c>
      <c r="C1304">
        <v>26345841</v>
      </c>
      <c r="D1304">
        <v>26345895</v>
      </c>
      <c r="E1304" t="s">
        <v>5636</v>
      </c>
      <c r="F1304" s="14"/>
      <c r="G1304" s="24" t="s">
        <v>5638</v>
      </c>
    </row>
    <row r="1305" spans="1:7">
      <c r="A1305" t="s">
        <v>7789</v>
      </c>
      <c r="B1305" s="23" t="s">
        <v>5551</v>
      </c>
      <c r="C1305">
        <v>26376751</v>
      </c>
      <c r="D1305">
        <v>26377075</v>
      </c>
      <c r="E1305" t="s">
        <v>5639</v>
      </c>
      <c r="F1305" s="14"/>
      <c r="G1305" s="24" t="s">
        <v>5640</v>
      </c>
    </row>
    <row r="1306" spans="1:7">
      <c r="A1306" t="s">
        <v>7790</v>
      </c>
      <c r="B1306" s="23" t="s">
        <v>5551</v>
      </c>
      <c r="C1306">
        <v>26377241</v>
      </c>
      <c r="D1306">
        <v>26377355</v>
      </c>
      <c r="E1306" t="s">
        <v>5639</v>
      </c>
      <c r="F1306" s="14"/>
      <c r="G1306" s="24" t="s">
        <v>5641</v>
      </c>
    </row>
    <row r="1307" spans="1:7">
      <c r="A1307" t="s">
        <v>7791</v>
      </c>
      <c r="B1307" s="23" t="s">
        <v>5551</v>
      </c>
      <c r="C1307">
        <v>26388081</v>
      </c>
      <c r="D1307">
        <v>26388235</v>
      </c>
      <c r="E1307" t="s">
        <v>5642</v>
      </c>
      <c r="F1307" s="14"/>
      <c r="G1307" s="24" t="s">
        <v>5643</v>
      </c>
    </row>
    <row r="1308" spans="1:7">
      <c r="A1308" t="s">
        <v>7792</v>
      </c>
      <c r="B1308" s="23" t="s">
        <v>5551</v>
      </c>
      <c r="C1308">
        <v>26388601</v>
      </c>
      <c r="D1308">
        <v>26389155</v>
      </c>
      <c r="E1308" t="s">
        <v>5642</v>
      </c>
      <c r="F1308" s="14"/>
      <c r="G1308" s="24" t="s">
        <v>5644</v>
      </c>
    </row>
    <row r="1309" spans="1:7">
      <c r="A1309" t="s">
        <v>7793</v>
      </c>
      <c r="B1309" s="23" t="s">
        <v>5551</v>
      </c>
      <c r="C1309">
        <v>26542571</v>
      </c>
      <c r="D1309">
        <v>26542705</v>
      </c>
      <c r="E1309" t="s">
        <v>5645</v>
      </c>
      <c r="F1309" s="14"/>
      <c r="G1309" s="24" t="s">
        <v>5646</v>
      </c>
    </row>
    <row r="1310" spans="1:7">
      <c r="A1310" t="s">
        <v>7794</v>
      </c>
      <c r="B1310" s="23" t="s">
        <v>5551</v>
      </c>
      <c r="C1310">
        <v>26605021</v>
      </c>
      <c r="D1310">
        <v>26605085</v>
      </c>
      <c r="E1310" t="s">
        <v>5647</v>
      </c>
      <c r="F1310" s="14"/>
      <c r="G1310" s="24" t="s">
        <v>5648</v>
      </c>
    </row>
    <row r="1311" spans="1:7">
      <c r="A1311" t="s">
        <v>7795</v>
      </c>
      <c r="B1311" s="23" t="s">
        <v>5551</v>
      </c>
      <c r="C1311">
        <v>26782201</v>
      </c>
      <c r="D1311">
        <v>26782545</v>
      </c>
      <c r="E1311" t="s">
        <v>5649</v>
      </c>
      <c r="F1311" s="14"/>
      <c r="G1311" s="24" t="s">
        <v>5650</v>
      </c>
    </row>
    <row r="1312" spans="1:7">
      <c r="A1312" t="s">
        <v>7796</v>
      </c>
      <c r="B1312" s="23" t="s">
        <v>5551</v>
      </c>
      <c r="C1312">
        <v>27313091</v>
      </c>
      <c r="D1312">
        <v>27313155</v>
      </c>
      <c r="E1312" t="s">
        <v>5651</v>
      </c>
      <c r="F1312" s="14"/>
      <c r="G1312" s="24" t="s">
        <v>5652</v>
      </c>
    </row>
    <row r="1313" spans="1:7">
      <c r="A1313" t="s">
        <v>7797</v>
      </c>
      <c r="B1313" s="23" t="s">
        <v>5551</v>
      </c>
      <c r="C1313">
        <v>27313301</v>
      </c>
      <c r="D1313">
        <v>27313495</v>
      </c>
      <c r="E1313" t="s">
        <v>5651</v>
      </c>
      <c r="F1313" s="14"/>
      <c r="G1313" s="24" t="s">
        <v>5653</v>
      </c>
    </row>
    <row r="1314" spans="1:7">
      <c r="A1314" t="s">
        <v>7798</v>
      </c>
      <c r="B1314" s="23" t="s">
        <v>5551</v>
      </c>
      <c r="C1314">
        <v>27313861</v>
      </c>
      <c r="D1314">
        <v>27314025</v>
      </c>
      <c r="E1314" t="s">
        <v>5651</v>
      </c>
      <c r="F1314" s="14"/>
      <c r="G1314" s="24" t="s">
        <v>5654</v>
      </c>
    </row>
    <row r="1315" spans="1:7">
      <c r="A1315" t="s">
        <v>7799</v>
      </c>
      <c r="B1315" s="23" t="s">
        <v>5551</v>
      </c>
      <c r="C1315">
        <v>27321601</v>
      </c>
      <c r="D1315">
        <v>27321635</v>
      </c>
      <c r="E1315" t="s">
        <v>5655</v>
      </c>
      <c r="F1315" s="14"/>
      <c r="G1315" s="24" t="s">
        <v>5656</v>
      </c>
    </row>
    <row r="1316" spans="1:7">
      <c r="A1316" t="s">
        <v>7800</v>
      </c>
      <c r="B1316" s="23" t="s">
        <v>5551</v>
      </c>
      <c r="C1316">
        <v>27321961</v>
      </c>
      <c r="D1316">
        <v>27322065</v>
      </c>
      <c r="E1316" t="s">
        <v>5655</v>
      </c>
      <c r="F1316" s="14"/>
      <c r="G1316" s="24" t="s">
        <v>5657</v>
      </c>
    </row>
    <row r="1317" spans="1:7">
      <c r="A1317" t="s">
        <v>7801</v>
      </c>
      <c r="B1317" s="23" t="s">
        <v>5551</v>
      </c>
      <c r="C1317">
        <v>27399811</v>
      </c>
      <c r="D1317">
        <v>27399855</v>
      </c>
      <c r="E1317" t="s">
        <v>5658</v>
      </c>
      <c r="F1317" s="14"/>
      <c r="G1317" s="24" t="s">
        <v>5659</v>
      </c>
    </row>
    <row r="1318" spans="1:7">
      <c r="A1318" t="s">
        <v>7802</v>
      </c>
      <c r="B1318" s="23" t="s">
        <v>5551</v>
      </c>
      <c r="C1318">
        <v>27621311</v>
      </c>
      <c r="D1318">
        <v>27621335</v>
      </c>
      <c r="E1318" t="s">
        <v>5660</v>
      </c>
      <c r="F1318" s="14"/>
      <c r="G1318" s="24" t="s">
        <v>5661</v>
      </c>
    </row>
    <row r="1319" spans="1:7">
      <c r="A1319" t="s">
        <v>7803</v>
      </c>
      <c r="B1319" s="23" t="s">
        <v>5551</v>
      </c>
      <c r="C1319">
        <v>27629961</v>
      </c>
      <c r="D1319">
        <v>27630495</v>
      </c>
      <c r="E1319" t="s">
        <v>5662</v>
      </c>
      <c r="F1319" s="14"/>
      <c r="G1319" s="24" t="s">
        <v>5663</v>
      </c>
    </row>
    <row r="1320" spans="1:7">
      <c r="A1320" t="s">
        <v>7804</v>
      </c>
      <c r="B1320" s="23" t="s">
        <v>5551</v>
      </c>
      <c r="C1320">
        <v>27683421</v>
      </c>
      <c r="D1320">
        <v>27683885</v>
      </c>
      <c r="E1320" t="s">
        <v>5664</v>
      </c>
      <c r="F1320" s="14"/>
      <c r="G1320" s="24" t="s">
        <v>5665</v>
      </c>
    </row>
    <row r="1321" spans="1:7">
      <c r="A1321" t="s">
        <v>7805</v>
      </c>
      <c r="B1321" s="23" t="s">
        <v>5551</v>
      </c>
      <c r="C1321">
        <v>27725961</v>
      </c>
      <c r="D1321">
        <v>27726065</v>
      </c>
      <c r="E1321" t="s">
        <v>5666</v>
      </c>
      <c r="F1321" s="14"/>
      <c r="G1321" s="24" t="s">
        <v>5667</v>
      </c>
    </row>
    <row r="1322" spans="1:7">
      <c r="A1322" t="s">
        <v>7806</v>
      </c>
      <c r="B1322" s="23" t="s">
        <v>5551</v>
      </c>
      <c r="C1322">
        <v>27726211</v>
      </c>
      <c r="D1322">
        <v>27726705</v>
      </c>
      <c r="E1322" t="s">
        <v>5666</v>
      </c>
      <c r="F1322" s="14"/>
      <c r="G1322" s="24" t="s">
        <v>5668</v>
      </c>
    </row>
    <row r="1323" spans="1:7">
      <c r="A1323" t="s">
        <v>7807</v>
      </c>
      <c r="B1323" s="23" t="s">
        <v>5551</v>
      </c>
      <c r="C1323">
        <v>27776741</v>
      </c>
      <c r="D1323">
        <v>27777105</v>
      </c>
      <c r="E1323" t="s">
        <v>5669</v>
      </c>
      <c r="F1323" s="14"/>
      <c r="G1323" s="24" t="s">
        <v>5670</v>
      </c>
    </row>
    <row r="1324" spans="1:7">
      <c r="A1324" t="s">
        <v>7808</v>
      </c>
      <c r="B1324" s="23" t="s">
        <v>5551</v>
      </c>
      <c r="C1324">
        <v>27871131</v>
      </c>
      <c r="D1324">
        <v>27871525</v>
      </c>
      <c r="E1324" t="s">
        <v>5671</v>
      </c>
      <c r="F1324" s="14"/>
      <c r="G1324" s="24" t="s">
        <v>5672</v>
      </c>
    </row>
    <row r="1325" spans="1:7">
      <c r="A1325" t="s">
        <v>7809</v>
      </c>
      <c r="B1325" s="23" t="s">
        <v>5551</v>
      </c>
      <c r="C1325">
        <v>27871951</v>
      </c>
      <c r="D1325">
        <v>27872145</v>
      </c>
      <c r="E1325" t="s">
        <v>5671</v>
      </c>
      <c r="F1325" s="14"/>
      <c r="G1325" s="24" t="s">
        <v>5673</v>
      </c>
    </row>
    <row r="1326" spans="1:7">
      <c r="A1326" t="s">
        <v>7810</v>
      </c>
      <c r="B1326" s="23" t="s">
        <v>5551</v>
      </c>
      <c r="C1326">
        <v>28225061</v>
      </c>
      <c r="D1326">
        <v>28225505</v>
      </c>
      <c r="E1326" t="s">
        <v>5674</v>
      </c>
      <c r="F1326" s="14"/>
      <c r="G1326" s="24" t="s">
        <v>5675</v>
      </c>
    </row>
    <row r="1327" spans="1:7">
      <c r="A1327" t="s">
        <v>7811</v>
      </c>
      <c r="B1327" s="23" t="s">
        <v>5551</v>
      </c>
      <c r="C1327">
        <v>28225571</v>
      </c>
      <c r="D1327">
        <v>28225655</v>
      </c>
      <c r="E1327" t="s">
        <v>5674</v>
      </c>
      <c r="F1327" s="14"/>
      <c r="G1327" s="24" t="s">
        <v>5676</v>
      </c>
    </row>
    <row r="1328" spans="1:7">
      <c r="A1328" t="s">
        <v>7812</v>
      </c>
      <c r="B1328" s="23" t="s">
        <v>5551</v>
      </c>
      <c r="C1328">
        <v>28258941</v>
      </c>
      <c r="D1328">
        <v>28259215</v>
      </c>
      <c r="E1328" t="s">
        <v>5677</v>
      </c>
      <c r="F1328" s="14"/>
      <c r="G1328" s="24" t="s">
        <v>5678</v>
      </c>
    </row>
    <row r="1329" spans="1:7">
      <c r="A1329" t="s">
        <v>7813</v>
      </c>
      <c r="B1329" s="23" t="s">
        <v>5551</v>
      </c>
      <c r="C1329">
        <v>28259451</v>
      </c>
      <c r="D1329">
        <v>28259745</v>
      </c>
      <c r="E1329" t="s">
        <v>5677</v>
      </c>
      <c r="F1329" s="14"/>
      <c r="G1329" s="24" t="s">
        <v>5679</v>
      </c>
    </row>
    <row r="1330" spans="1:7">
      <c r="A1330" t="s">
        <v>7814</v>
      </c>
      <c r="B1330" s="23" t="s">
        <v>5551</v>
      </c>
      <c r="C1330">
        <v>28259841</v>
      </c>
      <c r="D1330">
        <v>28260195</v>
      </c>
      <c r="E1330" t="s">
        <v>5677</v>
      </c>
      <c r="F1330" s="14"/>
      <c r="G1330" s="24" t="s">
        <v>5680</v>
      </c>
    </row>
    <row r="1331" spans="1:7">
      <c r="A1331" t="s">
        <v>7815</v>
      </c>
      <c r="B1331" s="23" t="s">
        <v>5551</v>
      </c>
      <c r="C1331">
        <v>28296891</v>
      </c>
      <c r="D1331">
        <v>28297015</v>
      </c>
      <c r="E1331" t="s">
        <v>5681</v>
      </c>
      <c r="F1331" s="14"/>
      <c r="G1331" s="24" t="s">
        <v>5682</v>
      </c>
    </row>
    <row r="1332" spans="1:7">
      <c r="A1332" t="s">
        <v>7816</v>
      </c>
      <c r="B1332" s="23" t="s">
        <v>5551</v>
      </c>
      <c r="C1332">
        <v>28358691</v>
      </c>
      <c r="D1332">
        <v>28358845</v>
      </c>
      <c r="E1332" t="s">
        <v>5683</v>
      </c>
      <c r="F1332" s="14"/>
      <c r="G1332" s="24" t="s">
        <v>5684</v>
      </c>
    </row>
    <row r="1333" spans="1:7">
      <c r="A1333" t="s">
        <v>7817</v>
      </c>
      <c r="B1333" s="23" t="s">
        <v>5551</v>
      </c>
      <c r="C1333">
        <v>28359161</v>
      </c>
      <c r="D1333">
        <v>28359235</v>
      </c>
      <c r="E1333" t="s">
        <v>5683</v>
      </c>
      <c r="F1333" s="14"/>
      <c r="G1333" s="24" t="s">
        <v>5685</v>
      </c>
    </row>
    <row r="1334" spans="1:7">
      <c r="A1334" t="s">
        <v>7818</v>
      </c>
      <c r="B1334" s="23" t="s">
        <v>5551</v>
      </c>
      <c r="C1334">
        <v>28359381</v>
      </c>
      <c r="D1334">
        <v>28359515</v>
      </c>
      <c r="E1334" t="s">
        <v>5683</v>
      </c>
      <c r="F1334" s="14"/>
      <c r="G1334" s="24" t="s">
        <v>5686</v>
      </c>
    </row>
    <row r="1335" spans="1:7">
      <c r="A1335" t="s">
        <v>7819</v>
      </c>
      <c r="B1335" s="23" t="s">
        <v>5551</v>
      </c>
      <c r="C1335">
        <v>28402091</v>
      </c>
      <c r="D1335">
        <v>28402135</v>
      </c>
      <c r="E1335" t="s">
        <v>5687</v>
      </c>
      <c r="F1335" s="14"/>
      <c r="G1335" s="24" t="s">
        <v>5688</v>
      </c>
    </row>
    <row r="1336" spans="1:7">
      <c r="A1336" t="s">
        <v>7820</v>
      </c>
      <c r="B1336" s="23" t="s">
        <v>5551</v>
      </c>
      <c r="C1336">
        <v>28402431</v>
      </c>
      <c r="D1336">
        <v>28402465</v>
      </c>
      <c r="E1336" t="s">
        <v>5687</v>
      </c>
      <c r="F1336" s="14"/>
      <c r="G1336" s="24" t="s">
        <v>5689</v>
      </c>
    </row>
    <row r="1337" spans="1:7">
      <c r="A1337" t="s">
        <v>7821</v>
      </c>
      <c r="B1337" s="23" t="s">
        <v>5551</v>
      </c>
      <c r="C1337">
        <v>28402781</v>
      </c>
      <c r="D1337">
        <v>28402845</v>
      </c>
      <c r="E1337" t="s">
        <v>5687</v>
      </c>
      <c r="F1337" s="14"/>
      <c r="G1337" s="24" t="s">
        <v>5690</v>
      </c>
    </row>
    <row r="1338" spans="1:7">
      <c r="A1338" t="s">
        <v>7822</v>
      </c>
      <c r="B1338" s="23" t="s">
        <v>5551</v>
      </c>
      <c r="C1338">
        <v>28430531</v>
      </c>
      <c r="D1338">
        <v>28431045</v>
      </c>
      <c r="E1338" t="s">
        <v>5691</v>
      </c>
      <c r="F1338" s="14"/>
      <c r="G1338" s="24" t="s">
        <v>5692</v>
      </c>
    </row>
    <row r="1339" spans="1:7">
      <c r="A1339" t="s">
        <v>7823</v>
      </c>
      <c r="B1339" s="23" t="s">
        <v>5551</v>
      </c>
      <c r="C1339">
        <v>28431101</v>
      </c>
      <c r="D1339">
        <v>28431985</v>
      </c>
      <c r="E1339" t="s">
        <v>5691</v>
      </c>
      <c r="F1339" s="14"/>
      <c r="G1339" s="24" t="s">
        <v>5693</v>
      </c>
    </row>
    <row r="1340" spans="1:7">
      <c r="A1340" t="s">
        <v>7824</v>
      </c>
      <c r="B1340" s="23" t="s">
        <v>5551</v>
      </c>
      <c r="C1340">
        <v>28490151</v>
      </c>
      <c r="D1340">
        <v>28490215</v>
      </c>
      <c r="E1340" t="s">
        <v>5694</v>
      </c>
      <c r="F1340" s="14"/>
      <c r="G1340" s="24" t="s">
        <v>5695</v>
      </c>
    </row>
    <row r="1341" spans="1:7">
      <c r="A1341" t="s">
        <v>7825</v>
      </c>
      <c r="B1341" s="23" t="s">
        <v>5551</v>
      </c>
      <c r="C1341">
        <v>28490591</v>
      </c>
      <c r="D1341">
        <v>28490645</v>
      </c>
      <c r="E1341" t="s">
        <v>5694</v>
      </c>
      <c r="F1341" s="14"/>
      <c r="G1341" s="24" t="s">
        <v>5696</v>
      </c>
    </row>
    <row r="1342" spans="1:7">
      <c r="A1342" t="s">
        <v>7826</v>
      </c>
      <c r="B1342" s="23" t="s">
        <v>5551</v>
      </c>
      <c r="C1342">
        <v>28554641</v>
      </c>
      <c r="D1342">
        <v>28555175</v>
      </c>
      <c r="E1342" t="s">
        <v>5697</v>
      </c>
      <c r="F1342" s="14"/>
      <c r="G1342" s="24" t="s">
        <v>5698</v>
      </c>
    </row>
    <row r="1343" spans="1:7">
      <c r="A1343" t="s">
        <v>7827</v>
      </c>
      <c r="B1343" s="23" t="s">
        <v>5551</v>
      </c>
      <c r="C1343">
        <v>28555781</v>
      </c>
      <c r="D1343">
        <v>28555815</v>
      </c>
      <c r="E1343" t="s">
        <v>5697</v>
      </c>
      <c r="F1343" s="14"/>
      <c r="G1343" s="24" t="s">
        <v>5699</v>
      </c>
    </row>
    <row r="1344" spans="1:7">
      <c r="A1344" t="s">
        <v>7828</v>
      </c>
      <c r="B1344" s="23" t="s">
        <v>5551</v>
      </c>
      <c r="C1344">
        <v>28695431</v>
      </c>
      <c r="D1344">
        <v>28695875</v>
      </c>
      <c r="E1344" t="s">
        <v>5700</v>
      </c>
      <c r="F1344" s="14"/>
      <c r="G1344" s="24" t="s">
        <v>5701</v>
      </c>
    </row>
    <row r="1345" spans="1:7">
      <c r="A1345" t="s">
        <v>7829</v>
      </c>
      <c r="B1345" s="23" t="s">
        <v>5551</v>
      </c>
      <c r="C1345">
        <v>28696411</v>
      </c>
      <c r="D1345">
        <v>28696505</v>
      </c>
      <c r="E1345" t="s">
        <v>5700</v>
      </c>
      <c r="F1345" s="14"/>
      <c r="G1345" s="24" t="s">
        <v>5702</v>
      </c>
    </row>
    <row r="1346" spans="1:7">
      <c r="A1346" t="s">
        <v>7830</v>
      </c>
      <c r="B1346" s="23" t="s">
        <v>5551</v>
      </c>
      <c r="C1346">
        <v>29054601</v>
      </c>
      <c r="D1346">
        <v>29054895</v>
      </c>
      <c r="E1346" t="s">
        <v>5703</v>
      </c>
      <c r="F1346" s="14"/>
      <c r="G1346" s="24" t="s">
        <v>5704</v>
      </c>
    </row>
    <row r="1347" spans="1:7">
      <c r="A1347" t="s">
        <v>7831</v>
      </c>
      <c r="B1347" s="23" t="s">
        <v>5551</v>
      </c>
      <c r="C1347">
        <v>29066931</v>
      </c>
      <c r="D1347">
        <v>29066965</v>
      </c>
      <c r="E1347" t="s">
        <v>5705</v>
      </c>
      <c r="F1347" s="14"/>
      <c r="G1347" s="24" t="s">
        <v>5706</v>
      </c>
    </row>
    <row r="1348" spans="1:7">
      <c r="A1348" t="s">
        <v>7832</v>
      </c>
      <c r="B1348" s="23" t="s">
        <v>5551</v>
      </c>
      <c r="C1348">
        <v>29228601</v>
      </c>
      <c r="D1348">
        <v>29229115</v>
      </c>
      <c r="E1348" t="s">
        <v>5707</v>
      </c>
      <c r="F1348" s="14"/>
      <c r="G1348" s="24" t="s">
        <v>5708</v>
      </c>
    </row>
    <row r="1349" spans="1:7">
      <c r="A1349" t="s">
        <v>7833</v>
      </c>
      <c r="B1349" s="23" t="s">
        <v>5551</v>
      </c>
      <c r="C1349">
        <v>29229181</v>
      </c>
      <c r="D1349">
        <v>29229255</v>
      </c>
      <c r="E1349" t="s">
        <v>5707</v>
      </c>
      <c r="F1349" s="14"/>
      <c r="G1349" s="24" t="s">
        <v>5709</v>
      </c>
    </row>
    <row r="1350" spans="1:7">
      <c r="A1350" t="s">
        <v>7834</v>
      </c>
      <c r="B1350" s="23" t="s">
        <v>5551</v>
      </c>
      <c r="C1350">
        <v>29240181</v>
      </c>
      <c r="D1350">
        <v>29240565</v>
      </c>
      <c r="E1350" t="s">
        <v>5710</v>
      </c>
      <c r="F1350" s="14"/>
      <c r="G1350" s="24" t="s">
        <v>5711</v>
      </c>
    </row>
    <row r="1351" spans="1:7">
      <c r="A1351" t="s">
        <v>7835</v>
      </c>
      <c r="B1351" s="23" t="s">
        <v>5551</v>
      </c>
      <c r="C1351">
        <v>29240871</v>
      </c>
      <c r="D1351">
        <v>29240955</v>
      </c>
      <c r="E1351" t="s">
        <v>5710</v>
      </c>
      <c r="F1351" s="14"/>
      <c r="G1351" s="24" t="s">
        <v>5712</v>
      </c>
    </row>
    <row r="1352" spans="1:7">
      <c r="A1352" t="s">
        <v>7836</v>
      </c>
      <c r="B1352" s="23" t="s">
        <v>5551</v>
      </c>
      <c r="C1352">
        <v>29241081</v>
      </c>
      <c r="D1352">
        <v>29241145</v>
      </c>
      <c r="E1352" t="s">
        <v>5710</v>
      </c>
      <c r="F1352" s="14"/>
      <c r="G1352" s="24" t="s">
        <v>5713</v>
      </c>
    </row>
    <row r="1353" spans="1:7">
      <c r="A1353" t="s">
        <v>7837</v>
      </c>
      <c r="B1353" s="23" t="s">
        <v>5551</v>
      </c>
      <c r="C1353">
        <v>29271731</v>
      </c>
      <c r="D1353">
        <v>29271765</v>
      </c>
      <c r="E1353" t="s">
        <v>5714</v>
      </c>
      <c r="F1353" s="14"/>
      <c r="G1353" s="24" t="s">
        <v>5715</v>
      </c>
    </row>
    <row r="1354" spans="1:7">
      <c r="A1354" t="s">
        <v>7838</v>
      </c>
      <c r="B1354" s="23" t="s">
        <v>5551</v>
      </c>
      <c r="C1354">
        <v>29301471</v>
      </c>
      <c r="D1354">
        <v>29301725</v>
      </c>
      <c r="E1354" t="s">
        <v>5716</v>
      </c>
      <c r="F1354" s="14"/>
      <c r="G1354" s="24" t="s">
        <v>5717</v>
      </c>
    </row>
    <row r="1355" spans="1:7">
      <c r="A1355" t="s">
        <v>7839</v>
      </c>
      <c r="B1355" s="23" t="s">
        <v>5551</v>
      </c>
      <c r="C1355">
        <v>29302051</v>
      </c>
      <c r="D1355">
        <v>29302275</v>
      </c>
      <c r="E1355" t="s">
        <v>5716</v>
      </c>
      <c r="F1355" s="14"/>
      <c r="G1355" s="24" t="s">
        <v>5718</v>
      </c>
    </row>
    <row r="1356" spans="1:7">
      <c r="A1356" t="s">
        <v>7840</v>
      </c>
      <c r="B1356" s="23" t="s">
        <v>5551</v>
      </c>
      <c r="C1356">
        <v>29302511</v>
      </c>
      <c r="D1356">
        <v>29302605</v>
      </c>
      <c r="E1356" t="s">
        <v>5716</v>
      </c>
      <c r="F1356" s="14"/>
      <c r="G1356" s="24" t="s">
        <v>5719</v>
      </c>
    </row>
    <row r="1357" spans="1:7">
      <c r="A1357" t="s">
        <v>7841</v>
      </c>
      <c r="B1357" s="23" t="s">
        <v>5551</v>
      </c>
      <c r="C1357">
        <v>29421241</v>
      </c>
      <c r="D1357">
        <v>29421375</v>
      </c>
      <c r="E1357" t="s">
        <v>5720</v>
      </c>
      <c r="F1357" s="14"/>
      <c r="G1357" s="24" t="s">
        <v>5721</v>
      </c>
    </row>
    <row r="1358" spans="1:7">
      <c r="A1358" t="s">
        <v>7842</v>
      </c>
      <c r="B1358" s="23" t="s">
        <v>5551</v>
      </c>
      <c r="C1358">
        <v>29596171</v>
      </c>
      <c r="D1358">
        <v>29596205</v>
      </c>
      <c r="E1358" t="s">
        <v>5722</v>
      </c>
      <c r="F1358" s="14"/>
      <c r="G1358" s="24" t="s">
        <v>5723</v>
      </c>
    </row>
    <row r="1359" spans="1:7">
      <c r="A1359" t="s">
        <v>7843</v>
      </c>
      <c r="B1359" s="23" t="s">
        <v>5551</v>
      </c>
      <c r="C1359">
        <v>29597001</v>
      </c>
      <c r="D1359">
        <v>29597075</v>
      </c>
      <c r="E1359" t="s">
        <v>5722</v>
      </c>
      <c r="F1359" s="14"/>
      <c r="G1359" s="24" t="s">
        <v>5724</v>
      </c>
    </row>
    <row r="1360" spans="1:7">
      <c r="A1360" t="s">
        <v>7844</v>
      </c>
      <c r="B1360" s="23" t="s">
        <v>5551</v>
      </c>
      <c r="C1360">
        <v>29630621</v>
      </c>
      <c r="D1360">
        <v>29630915</v>
      </c>
      <c r="E1360" t="s">
        <v>5725</v>
      </c>
      <c r="F1360" s="14"/>
      <c r="G1360" s="24" t="s">
        <v>5726</v>
      </c>
    </row>
    <row r="1361" spans="1:7">
      <c r="A1361" t="s">
        <v>7845</v>
      </c>
      <c r="B1361" s="23" t="s">
        <v>5551</v>
      </c>
      <c r="C1361">
        <v>29656291</v>
      </c>
      <c r="D1361">
        <v>29656515</v>
      </c>
      <c r="E1361" t="s">
        <v>5727</v>
      </c>
      <c r="F1361" s="14"/>
      <c r="G1361" s="24" t="s">
        <v>5728</v>
      </c>
    </row>
    <row r="1362" spans="1:7">
      <c r="A1362" t="s">
        <v>7846</v>
      </c>
      <c r="B1362" s="23" t="s">
        <v>5551</v>
      </c>
      <c r="C1362">
        <v>29656611</v>
      </c>
      <c r="D1362">
        <v>29656685</v>
      </c>
      <c r="E1362" t="s">
        <v>5727</v>
      </c>
      <c r="F1362" s="14"/>
      <c r="G1362" s="24" t="s">
        <v>5729</v>
      </c>
    </row>
    <row r="1363" spans="1:7">
      <c r="A1363" t="s">
        <v>7847</v>
      </c>
      <c r="B1363" s="23" t="s">
        <v>5551</v>
      </c>
      <c r="C1363">
        <v>29657051</v>
      </c>
      <c r="D1363">
        <v>29657765</v>
      </c>
      <c r="E1363" t="s">
        <v>5727</v>
      </c>
      <c r="F1363" s="14"/>
      <c r="G1363" s="24" t="s">
        <v>5730</v>
      </c>
    </row>
    <row r="1364" spans="1:7">
      <c r="A1364" t="s">
        <v>7848</v>
      </c>
      <c r="B1364" s="23" t="s">
        <v>5551</v>
      </c>
      <c r="C1364">
        <v>36434681</v>
      </c>
      <c r="D1364">
        <v>36435095</v>
      </c>
      <c r="E1364" t="s">
        <v>5731</v>
      </c>
      <c r="F1364" s="14"/>
      <c r="G1364" s="24" t="s">
        <v>5732</v>
      </c>
    </row>
    <row r="1365" spans="1:7">
      <c r="A1365" t="s">
        <v>7849</v>
      </c>
      <c r="B1365" s="23" t="s">
        <v>5551</v>
      </c>
      <c r="C1365">
        <v>36435451</v>
      </c>
      <c r="D1365">
        <v>36435505</v>
      </c>
      <c r="E1365" t="s">
        <v>5731</v>
      </c>
      <c r="F1365" s="14"/>
      <c r="G1365" s="24" t="s">
        <v>5733</v>
      </c>
    </row>
    <row r="1366" spans="1:7">
      <c r="A1366" t="s">
        <v>7850</v>
      </c>
      <c r="B1366" s="23" t="s">
        <v>5551</v>
      </c>
      <c r="C1366">
        <v>36446261</v>
      </c>
      <c r="D1366">
        <v>36446305</v>
      </c>
      <c r="E1366" t="s">
        <v>5734</v>
      </c>
      <c r="F1366" s="14"/>
      <c r="G1366" s="24" t="s">
        <v>5735</v>
      </c>
    </row>
    <row r="1367" spans="1:7">
      <c r="A1367" t="s">
        <v>7851</v>
      </c>
      <c r="B1367" s="23" t="s">
        <v>5551</v>
      </c>
      <c r="C1367">
        <v>36533581</v>
      </c>
      <c r="D1367">
        <v>36534245</v>
      </c>
      <c r="E1367" t="s">
        <v>5736</v>
      </c>
      <c r="F1367" s="14"/>
      <c r="G1367" s="24" t="s">
        <v>5737</v>
      </c>
    </row>
    <row r="1368" spans="1:7">
      <c r="A1368" t="s">
        <v>7852</v>
      </c>
      <c r="B1368" s="23" t="s">
        <v>5551</v>
      </c>
      <c r="C1368">
        <v>36534571</v>
      </c>
      <c r="D1368">
        <v>36534735</v>
      </c>
      <c r="E1368" t="s">
        <v>5736</v>
      </c>
      <c r="F1368" s="14"/>
      <c r="G1368" s="24" t="s">
        <v>5738</v>
      </c>
    </row>
    <row r="1369" spans="1:7">
      <c r="A1369" t="s">
        <v>7853</v>
      </c>
      <c r="B1369" s="23" t="s">
        <v>5551</v>
      </c>
      <c r="C1369">
        <v>36534821</v>
      </c>
      <c r="D1369">
        <v>36535465</v>
      </c>
      <c r="E1369" t="s">
        <v>5736</v>
      </c>
      <c r="F1369" s="14"/>
      <c r="G1369" s="24" t="s">
        <v>5739</v>
      </c>
    </row>
    <row r="1370" spans="1:7">
      <c r="A1370" t="s">
        <v>7854</v>
      </c>
      <c r="B1370" s="23" t="s">
        <v>5551</v>
      </c>
      <c r="C1370">
        <v>36557701</v>
      </c>
      <c r="D1370">
        <v>36557765</v>
      </c>
      <c r="E1370" t="s">
        <v>5740</v>
      </c>
      <c r="F1370" s="14"/>
      <c r="G1370" s="24" t="s">
        <v>5741</v>
      </c>
    </row>
    <row r="1371" spans="1:7">
      <c r="A1371" t="s">
        <v>7855</v>
      </c>
      <c r="B1371" s="23" t="s">
        <v>5551</v>
      </c>
      <c r="C1371">
        <v>36566171</v>
      </c>
      <c r="D1371">
        <v>36566215</v>
      </c>
      <c r="E1371" t="s">
        <v>5742</v>
      </c>
      <c r="F1371" s="14"/>
      <c r="G1371" s="24" t="s">
        <v>5743</v>
      </c>
    </row>
    <row r="1372" spans="1:7">
      <c r="A1372" t="s">
        <v>7856</v>
      </c>
      <c r="B1372" s="23" t="s">
        <v>5551</v>
      </c>
      <c r="C1372">
        <v>36774691</v>
      </c>
      <c r="D1372">
        <v>36775315</v>
      </c>
      <c r="E1372" t="s">
        <v>5744</v>
      </c>
      <c r="F1372" s="14"/>
      <c r="G1372" s="24" t="s">
        <v>5745</v>
      </c>
    </row>
    <row r="1373" spans="1:7">
      <c r="A1373" t="s">
        <v>7857</v>
      </c>
      <c r="B1373" s="23" t="s">
        <v>5551</v>
      </c>
      <c r="C1373">
        <v>36775591</v>
      </c>
      <c r="D1373">
        <v>36776215</v>
      </c>
      <c r="E1373" t="s">
        <v>5744</v>
      </c>
      <c r="F1373" s="14"/>
      <c r="G1373" s="24" t="s">
        <v>5746</v>
      </c>
    </row>
    <row r="1374" spans="1:7">
      <c r="A1374" t="s">
        <v>7858</v>
      </c>
      <c r="B1374" s="23" t="s">
        <v>5551</v>
      </c>
      <c r="C1374">
        <v>36783801</v>
      </c>
      <c r="D1374">
        <v>36783875</v>
      </c>
      <c r="E1374" t="s">
        <v>5747</v>
      </c>
      <c r="F1374" s="14"/>
      <c r="G1374" s="24" t="s">
        <v>5748</v>
      </c>
    </row>
    <row r="1375" spans="1:7">
      <c r="A1375" t="s">
        <v>7859</v>
      </c>
      <c r="B1375" s="23" t="s">
        <v>5551</v>
      </c>
      <c r="C1375">
        <v>36784141</v>
      </c>
      <c r="D1375">
        <v>36784215</v>
      </c>
      <c r="E1375" t="s">
        <v>5747</v>
      </c>
      <c r="F1375" s="14"/>
      <c r="G1375" s="24" t="s">
        <v>5749</v>
      </c>
    </row>
    <row r="1376" spans="1:7">
      <c r="A1376" t="s">
        <v>7860</v>
      </c>
      <c r="B1376" s="23" t="s">
        <v>5551</v>
      </c>
      <c r="C1376">
        <v>36806541</v>
      </c>
      <c r="D1376">
        <v>36806595</v>
      </c>
      <c r="E1376" t="s">
        <v>5750</v>
      </c>
      <c r="F1376" s="14"/>
      <c r="G1376" s="24" t="s">
        <v>5751</v>
      </c>
    </row>
    <row r="1377" spans="1:7">
      <c r="A1377" t="s">
        <v>7861</v>
      </c>
      <c r="B1377" s="23" t="s">
        <v>5551</v>
      </c>
      <c r="C1377">
        <v>36806721</v>
      </c>
      <c r="D1377">
        <v>36806795</v>
      </c>
      <c r="E1377" t="s">
        <v>5750</v>
      </c>
      <c r="F1377" s="14"/>
      <c r="G1377" s="24" t="s">
        <v>5752</v>
      </c>
    </row>
    <row r="1378" spans="1:7">
      <c r="A1378" t="s">
        <v>7862</v>
      </c>
      <c r="B1378" s="23" t="s">
        <v>5551</v>
      </c>
      <c r="C1378">
        <v>36807241</v>
      </c>
      <c r="D1378">
        <v>36807275</v>
      </c>
      <c r="E1378" t="s">
        <v>5750</v>
      </c>
      <c r="F1378" s="14"/>
      <c r="G1378" s="24" t="s">
        <v>5753</v>
      </c>
    </row>
    <row r="1379" spans="1:7">
      <c r="A1379" t="s">
        <v>7863</v>
      </c>
      <c r="B1379" s="23" t="s">
        <v>5551</v>
      </c>
      <c r="C1379">
        <v>43899181</v>
      </c>
      <c r="D1379">
        <v>43899235</v>
      </c>
      <c r="E1379" t="s">
        <v>5754</v>
      </c>
      <c r="F1379" s="14"/>
      <c r="G1379" s="24" t="s">
        <v>5755</v>
      </c>
    </row>
    <row r="1380" spans="1:7">
      <c r="A1380" t="s">
        <v>7864</v>
      </c>
      <c r="B1380" s="23" t="s">
        <v>5551</v>
      </c>
      <c r="C1380">
        <v>85739461</v>
      </c>
      <c r="D1380">
        <v>85739565</v>
      </c>
      <c r="E1380" t="s">
        <v>5756</v>
      </c>
      <c r="F1380" s="14"/>
      <c r="G1380" s="24" t="s">
        <v>5757</v>
      </c>
    </row>
    <row r="1381" spans="1:7">
      <c r="A1381" t="s">
        <v>7865</v>
      </c>
      <c r="B1381" s="23" t="s">
        <v>5551</v>
      </c>
      <c r="C1381">
        <v>107958801</v>
      </c>
      <c r="D1381">
        <v>107958895</v>
      </c>
      <c r="E1381" t="s">
        <v>5758</v>
      </c>
      <c r="F1381" s="14"/>
      <c r="G1381" s="24" t="s">
        <v>5759</v>
      </c>
    </row>
    <row r="1382" spans="1:7">
      <c r="A1382" t="s">
        <v>7866</v>
      </c>
      <c r="B1382" s="23" t="s">
        <v>5551</v>
      </c>
      <c r="C1382">
        <v>108619181</v>
      </c>
      <c r="D1382">
        <v>108619595</v>
      </c>
      <c r="E1382" t="s">
        <v>5760</v>
      </c>
      <c r="F1382" s="14"/>
      <c r="G1382" s="24" t="s">
        <v>5761</v>
      </c>
    </row>
    <row r="1383" spans="1:7">
      <c r="A1383" t="s">
        <v>7867</v>
      </c>
      <c r="B1383" s="23" t="s">
        <v>5551</v>
      </c>
      <c r="C1383">
        <v>117109281</v>
      </c>
      <c r="D1383">
        <v>117109345</v>
      </c>
      <c r="E1383" t="s">
        <v>5762</v>
      </c>
      <c r="F1383" s="14"/>
      <c r="G1383" s="24" t="s">
        <v>5763</v>
      </c>
    </row>
    <row r="1384" spans="1:7">
      <c r="A1384" t="s">
        <v>7868</v>
      </c>
      <c r="B1384" s="23" t="s">
        <v>5551</v>
      </c>
      <c r="C1384">
        <v>117109441</v>
      </c>
      <c r="D1384">
        <v>117109475</v>
      </c>
      <c r="E1384" t="s">
        <v>5762</v>
      </c>
      <c r="F1384" s="14"/>
      <c r="G1384" s="24" t="s">
        <v>5764</v>
      </c>
    </row>
    <row r="1385" spans="1:7">
      <c r="A1385" t="s">
        <v>7869</v>
      </c>
      <c r="B1385" s="23" t="s">
        <v>5551</v>
      </c>
      <c r="C1385">
        <v>117110001</v>
      </c>
      <c r="D1385">
        <v>117110045</v>
      </c>
      <c r="E1385" t="s">
        <v>5762</v>
      </c>
      <c r="F1385" s="14"/>
      <c r="G1385" s="24" t="s">
        <v>5765</v>
      </c>
    </row>
    <row r="1386" spans="1:7">
      <c r="A1386" t="s">
        <v>7870</v>
      </c>
      <c r="B1386" s="23" t="s">
        <v>5551</v>
      </c>
      <c r="C1386">
        <v>117111211</v>
      </c>
      <c r="D1386">
        <v>117111685</v>
      </c>
      <c r="E1386" t="s">
        <v>5766</v>
      </c>
      <c r="F1386" s="14"/>
      <c r="G1386" s="24" t="s">
        <v>5767</v>
      </c>
    </row>
    <row r="1387" spans="1:7">
      <c r="A1387" t="s">
        <v>7871</v>
      </c>
      <c r="B1387" s="23" t="s">
        <v>5551</v>
      </c>
      <c r="C1387">
        <v>119876691</v>
      </c>
      <c r="D1387">
        <v>119876795</v>
      </c>
      <c r="E1387" t="s">
        <v>5768</v>
      </c>
      <c r="F1387" s="14"/>
      <c r="G1387" s="24" t="s">
        <v>3894</v>
      </c>
    </row>
    <row r="1388" spans="1:7">
      <c r="A1388" t="s">
        <v>7872</v>
      </c>
      <c r="B1388" s="23" t="s">
        <v>5769</v>
      </c>
      <c r="C1388">
        <v>40279911</v>
      </c>
      <c r="D1388">
        <v>40280005</v>
      </c>
      <c r="E1388" t="s">
        <v>5770</v>
      </c>
      <c r="F1388" s="14"/>
      <c r="G1388" s="24" t="s">
        <v>5771</v>
      </c>
    </row>
    <row r="1389" spans="1:7">
      <c r="A1389" t="s">
        <v>7873</v>
      </c>
      <c r="B1389" s="23" t="s">
        <v>5769</v>
      </c>
      <c r="C1389">
        <v>43074981</v>
      </c>
      <c r="D1389">
        <v>43075225</v>
      </c>
      <c r="E1389" t="s">
        <v>5772</v>
      </c>
      <c r="F1389" s="14"/>
      <c r="G1389" s="24" t="s">
        <v>5773</v>
      </c>
    </row>
    <row r="1390" spans="1:7">
      <c r="A1390" t="s">
        <v>7874</v>
      </c>
      <c r="B1390" s="23" t="s">
        <v>5769</v>
      </c>
      <c r="C1390">
        <v>71719381</v>
      </c>
      <c r="D1390">
        <v>71719415</v>
      </c>
      <c r="E1390" t="s">
        <v>5774</v>
      </c>
      <c r="F1390" s="14"/>
      <c r="G1390" s="24" t="s">
        <v>5775</v>
      </c>
    </row>
    <row r="1391" spans="1:7">
      <c r="A1391" t="s">
        <v>7875</v>
      </c>
      <c r="B1391" s="23" t="s">
        <v>5769</v>
      </c>
      <c r="C1391">
        <v>87564751</v>
      </c>
      <c r="D1391">
        <v>87565015</v>
      </c>
      <c r="E1391" t="s">
        <v>5776</v>
      </c>
      <c r="F1391" s="14"/>
      <c r="G1391" s="24" t="s">
        <v>5777</v>
      </c>
    </row>
    <row r="1392" spans="1:7">
      <c r="A1392" t="s">
        <v>7876</v>
      </c>
      <c r="B1392" s="23" t="s">
        <v>5769</v>
      </c>
      <c r="C1392">
        <v>87831641</v>
      </c>
      <c r="D1392">
        <v>87832765</v>
      </c>
      <c r="E1392" t="s">
        <v>5778</v>
      </c>
      <c r="F1392" s="14"/>
      <c r="G1392" s="24" t="s">
        <v>5779</v>
      </c>
    </row>
    <row r="1393" spans="1:7">
      <c r="A1393" t="s">
        <v>7877</v>
      </c>
      <c r="B1393" s="23" t="s">
        <v>5769</v>
      </c>
      <c r="C1393">
        <v>87832981</v>
      </c>
      <c r="D1393">
        <v>87834055</v>
      </c>
      <c r="E1393" t="s">
        <v>5778</v>
      </c>
      <c r="F1393" s="14"/>
      <c r="G1393" s="24" t="s">
        <v>5780</v>
      </c>
    </row>
    <row r="1394" spans="1:7">
      <c r="A1394" t="s">
        <v>7878</v>
      </c>
      <c r="B1394" s="23" t="s">
        <v>5769</v>
      </c>
      <c r="C1394">
        <v>87874701</v>
      </c>
      <c r="D1394">
        <v>87876575</v>
      </c>
      <c r="E1394" t="s">
        <v>5781</v>
      </c>
      <c r="F1394" s="14"/>
      <c r="G1394" s="24" t="s">
        <v>5782</v>
      </c>
    </row>
    <row r="1395" spans="1:7">
      <c r="A1395" t="s">
        <v>7879</v>
      </c>
      <c r="B1395" s="23" t="s">
        <v>5769</v>
      </c>
      <c r="C1395">
        <v>87876631</v>
      </c>
      <c r="D1395">
        <v>87877095</v>
      </c>
      <c r="E1395" t="s">
        <v>5781</v>
      </c>
      <c r="F1395" s="14"/>
      <c r="G1395" s="24" t="s">
        <v>5783</v>
      </c>
    </row>
    <row r="1396" spans="1:7">
      <c r="A1396" t="s">
        <v>7880</v>
      </c>
      <c r="B1396" s="23" t="s">
        <v>5769</v>
      </c>
      <c r="C1396">
        <v>87877181</v>
      </c>
      <c r="D1396">
        <v>87877735</v>
      </c>
      <c r="E1396" t="s">
        <v>5781</v>
      </c>
      <c r="F1396" s="14"/>
      <c r="G1396" s="24" t="s">
        <v>5784</v>
      </c>
    </row>
    <row r="1397" spans="1:7">
      <c r="A1397" t="s">
        <v>7881</v>
      </c>
      <c r="B1397" s="23" t="s">
        <v>5769</v>
      </c>
      <c r="C1397">
        <v>89028821</v>
      </c>
      <c r="D1397">
        <v>89029495</v>
      </c>
      <c r="E1397" t="s">
        <v>3174</v>
      </c>
      <c r="F1397" s="14"/>
      <c r="G1397" s="24" t="s">
        <v>5785</v>
      </c>
    </row>
    <row r="1398" spans="1:7">
      <c r="A1398" t="s">
        <v>7882</v>
      </c>
      <c r="B1398" s="23" t="s">
        <v>5769</v>
      </c>
      <c r="C1398">
        <v>92233781</v>
      </c>
      <c r="D1398">
        <v>92234095</v>
      </c>
      <c r="E1398" t="s">
        <v>5786</v>
      </c>
      <c r="F1398" s="14"/>
      <c r="G1398" s="24" t="s">
        <v>5787</v>
      </c>
    </row>
    <row r="1399" spans="1:7">
      <c r="A1399" t="s">
        <v>7883</v>
      </c>
      <c r="B1399" s="23" t="s">
        <v>5769</v>
      </c>
      <c r="C1399">
        <v>92739311</v>
      </c>
      <c r="D1399">
        <v>92739715</v>
      </c>
      <c r="E1399" t="s">
        <v>5788</v>
      </c>
      <c r="F1399" s="14"/>
      <c r="G1399" s="24" t="s">
        <v>5789</v>
      </c>
    </row>
    <row r="1400" spans="1:7">
      <c r="A1400" t="s">
        <v>7884</v>
      </c>
      <c r="B1400" s="23" t="s">
        <v>5769</v>
      </c>
      <c r="C1400">
        <v>97043491</v>
      </c>
      <c r="D1400">
        <v>97043515</v>
      </c>
      <c r="E1400" t="s">
        <v>5790</v>
      </c>
      <c r="F1400" s="14"/>
      <c r="G1400" s="24" t="s">
        <v>5791</v>
      </c>
    </row>
    <row r="1401" spans="1:7">
      <c r="A1401" t="s">
        <v>7885</v>
      </c>
      <c r="B1401" s="23" t="s">
        <v>5769</v>
      </c>
      <c r="C1401">
        <v>97199521</v>
      </c>
      <c r="D1401">
        <v>97199545</v>
      </c>
      <c r="E1401" t="s">
        <v>5792</v>
      </c>
      <c r="F1401" s="14"/>
      <c r="G1401" s="24" t="s">
        <v>5793</v>
      </c>
    </row>
    <row r="1402" spans="1:7">
      <c r="A1402" t="s">
        <v>7886</v>
      </c>
      <c r="B1402" s="23" t="s">
        <v>5769</v>
      </c>
      <c r="C1402">
        <v>98594881</v>
      </c>
      <c r="D1402">
        <v>98594945</v>
      </c>
      <c r="E1402" t="s">
        <v>5794</v>
      </c>
      <c r="F1402" s="14"/>
      <c r="G1402" s="24" t="s">
        <v>5795</v>
      </c>
    </row>
    <row r="1403" spans="1:7">
      <c r="A1403" t="s">
        <v>7887</v>
      </c>
      <c r="B1403" s="23" t="s">
        <v>5769</v>
      </c>
      <c r="C1403">
        <v>99778451</v>
      </c>
      <c r="D1403">
        <v>99778695</v>
      </c>
      <c r="E1403" t="s">
        <v>5796</v>
      </c>
      <c r="F1403" s="14"/>
      <c r="G1403" s="24" t="s">
        <v>5797</v>
      </c>
    </row>
    <row r="1404" spans="1:7">
      <c r="A1404" t="s">
        <v>7888</v>
      </c>
      <c r="B1404" s="23" t="s">
        <v>5769</v>
      </c>
      <c r="C1404">
        <v>102564931</v>
      </c>
      <c r="D1404">
        <v>102565035</v>
      </c>
      <c r="E1404" t="s">
        <v>5798</v>
      </c>
      <c r="F1404" s="14"/>
      <c r="G1404" s="24" t="s">
        <v>5799</v>
      </c>
    </row>
    <row r="1405" spans="1:7">
      <c r="A1405" t="s">
        <v>7889</v>
      </c>
      <c r="B1405" s="23" t="s">
        <v>5769</v>
      </c>
      <c r="C1405">
        <v>102565331</v>
      </c>
      <c r="D1405">
        <v>102565615</v>
      </c>
      <c r="E1405" t="s">
        <v>5798</v>
      </c>
      <c r="F1405" s="14"/>
      <c r="G1405" s="24" t="s">
        <v>5800</v>
      </c>
    </row>
    <row r="1406" spans="1:7">
      <c r="A1406" t="s">
        <v>7890</v>
      </c>
      <c r="B1406" s="23" t="s">
        <v>5769</v>
      </c>
      <c r="C1406">
        <v>102780411</v>
      </c>
      <c r="D1406">
        <v>102780595</v>
      </c>
      <c r="E1406" t="s">
        <v>5801</v>
      </c>
      <c r="F1406" s="14"/>
      <c r="G1406" s="24" t="s">
        <v>5802</v>
      </c>
    </row>
    <row r="1407" spans="1:7">
      <c r="A1407" t="s">
        <v>7891</v>
      </c>
      <c r="B1407" s="23" t="s">
        <v>5769</v>
      </c>
      <c r="C1407">
        <v>105564251</v>
      </c>
      <c r="D1407">
        <v>105564395</v>
      </c>
      <c r="E1407" t="s">
        <v>5803</v>
      </c>
      <c r="F1407" s="14"/>
      <c r="G1407" s="24" t="s">
        <v>5804</v>
      </c>
    </row>
    <row r="1408" spans="1:7">
      <c r="A1408" t="s">
        <v>7892</v>
      </c>
      <c r="B1408" s="23" t="s">
        <v>5769</v>
      </c>
      <c r="C1408">
        <v>107983981</v>
      </c>
      <c r="D1408">
        <v>107984255</v>
      </c>
      <c r="E1408" t="s">
        <v>2440</v>
      </c>
      <c r="F1408" s="14"/>
      <c r="G1408" s="24" t="s">
        <v>5805</v>
      </c>
    </row>
    <row r="1409" spans="1:7">
      <c r="A1409" t="s">
        <v>7893</v>
      </c>
      <c r="B1409" s="23" t="s">
        <v>5769</v>
      </c>
      <c r="C1409">
        <v>108477441</v>
      </c>
      <c r="D1409">
        <v>108477475</v>
      </c>
      <c r="E1409" t="s">
        <v>5806</v>
      </c>
      <c r="F1409" s="14"/>
      <c r="G1409" s="24" t="s">
        <v>5807</v>
      </c>
    </row>
    <row r="1410" spans="1:7">
      <c r="A1410" t="s">
        <v>7894</v>
      </c>
      <c r="B1410" s="23" t="s">
        <v>5769</v>
      </c>
      <c r="C1410">
        <v>108478011</v>
      </c>
      <c r="D1410">
        <v>108478165</v>
      </c>
      <c r="E1410" t="s">
        <v>5806</v>
      </c>
      <c r="F1410" s="14"/>
      <c r="G1410" s="24" t="s">
        <v>5808</v>
      </c>
    </row>
    <row r="1411" spans="1:7">
      <c r="A1411" t="s">
        <v>7895</v>
      </c>
      <c r="B1411" s="23" t="s">
        <v>5769</v>
      </c>
      <c r="C1411">
        <v>109284221</v>
      </c>
      <c r="D1411">
        <v>109284345</v>
      </c>
      <c r="E1411" t="s">
        <v>5809</v>
      </c>
      <c r="F1411" s="14"/>
      <c r="G1411" s="24" t="s">
        <v>5810</v>
      </c>
    </row>
    <row r="1412" spans="1:7">
      <c r="A1412" t="s">
        <v>7896</v>
      </c>
      <c r="B1412" s="23" t="s">
        <v>5769</v>
      </c>
      <c r="C1412">
        <v>110198281</v>
      </c>
      <c r="D1412">
        <v>110198315</v>
      </c>
      <c r="E1412" t="s">
        <v>5811</v>
      </c>
      <c r="F1412" s="14"/>
      <c r="G1412" s="24" t="s">
        <v>5812</v>
      </c>
    </row>
    <row r="1413" spans="1:7">
      <c r="A1413" t="s">
        <v>7897</v>
      </c>
      <c r="B1413" s="23" t="s">
        <v>5769</v>
      </c>
      <c r="C1413">
        <v>110362231</v>
      </c>
      <c r="D1413">
        <v>110362305</v>
      </c>
      <c r="E1413" t="s">
        <v>5813</v>
      </c>
      <c r="F1413" s="14"/>
      <c r="G1413" s="24" t="s">
        <v>5814</v>
      </c>
    </row>
    <row r="1414" spans="1:7">
      <c r="A1414" t="s">
        <v>7898</v>
      </c>
      <c r="B1414" s="23" t="s">
        <v>5769</v>
      </c>
      <c r="C1414">
        <v>110456431</v>
      </c>
      <c r="D1414">
        <v>110456595</v>
      </c>
      <c r="E1414" t="s">
        <v>5815</v>
      </c>
      <c r="F1414" s="14"/>
      <c r="G1414" s="24" t="s">
        <v>5816</v>
      </c>
    </row>
    <row r="1415" spans="1:7">
      <c r="A1415" t="s">
        <v>7899</v>
      </c>
      <c r="B1415" s="23" t="s">
        <v>5769</v>
      </c>
      <c r="C1415">
        <v>112224801</v>
      </c>
      <c r="D1415">
        <v>112224855</v>
      </c>
      <c r="E1415" t="s">
        <v>5817</v>
      </c>
      <c r="F1415" s="14"/>
      <c r="G1415" s="24" t="s">
        <v>5818</v>
      </c>
    </row>
    <row r="1416" spans="1:7">
      <c r="A1416" t="s">
        <v>7900</v>
      </c>
      <c r="B1416" s="23" t="s">
        <v>5769</v>
      </c>
      <c r="C1416">
        <v>112225091</v>
      </c>
      <c r="D1416">
        <v>112225185</v>
      </c>
      <c r="E1416" t="s">
        <v>5817</v>
      </c>
      <c r="F1416" s="14"/>
      <c r="G1416" s="24" t="s">
        <v>1495</v>
      </c>
    </row>
    <row r="1417" spans="1:7">
      <c r="A1417" t="s">
        <v>7901</v>
      </c>
      <c r="B1417" s="23" t="s">
        <v>5819</v>
      </c>
      <c r="C1417">
        <v>269691</v>
      </c>
      <c r="D1417">
        <v>269945</v>
      </c>
      <c r="E1417" t="s">
        <v>5820</v>
      </c>
      <c r="F1417" s="14"/>
      <c r="G1417" s="24" t="s">
        <v>5821</v>
      </c>
    </row>
    <row r="1418" spans="1:7">
      <c r="A1418" t="s">
        <v>7902</v>
      </c>
      <c r="B1418" s="23" t="s">
        <v>5819</v>
      </c>
      <c r="C1418">
        <v>7221581</v>
      </c>
      <c r="D1418">
        <v>7221665</v>
      </c>
      <c r="E1418" t="s">
        <v>5822</v>
      </c>
      <c r="F1418" s="14"/>
      <c r="G1418" s="24" t="s">
        <v>5823</v>
      </c>
    </row>
    <row r="1419" spans="1:7">
      <c r="A1419" t="s">
        <v>7903</v>
      </c>
      <c r="B1419" s="23" t="s">
        <v>5819</v>
      </c>
      <c r="C1419">
        <v>55353241</v>
      </c>
      <c r="D1419">
        <v>55353265</v>
      </c>
      <c r="E1419" t="s">
        <v>5824</v>
      </c>
      <c r="F1419" s="14"/>
      <c r="G1419" s="24" t="s">
        <v>5825</v>
      </c>
    </row>
    <row r="1420" spans="1:7">
      <c r="A1420" t="s">
        <v>7904</v>
      </c>
      <c r="B1420" s="23" t="s">
        <v>5819</v>
      </c>
      <c r="C1420">
        <v>59408161</v>
      </c>
      <c r="D1420">
        <v>59408705</v>
      </c>
      <c r="E1420" t="s">
        <v>5826</v>
      </c>
      <c r="F1420" s="14"/>
      <c r="G1420" s="24" t="s">
        <v>5827</v>
      </c>
    </row>
    <row r="1421" spans="1:7">
      <c r="A1421" t="s">
        <v>7905</v>
      </c>
      <c r="B1421" s="23" t="s">
        <v>5819</v>
      </c>
      <c r="C1421">
        <v>61395251</v>
      </c>
      <c r="D1421">
        <v>61395345</v>
      </c>
      <c r="E1421" t="s">
        <v>5828</v>
      </c>
      <c r="F1421" s="14"/>
      <c r="G1421" s="24" t="s">
        <v>5829</v>
      </c>
    </row>
    <row r="1422" spans="1:7">
      <c r="A1422" t="s">
        <v>7906</v>
      </c>
      <c r="B1422" s="23" t="s">
        <v>5819</v>
      </c>
      <c r="C1422">
        <v>95109331</v>
      </c>
      <c r="D1422">
        <v>95109365</v>
      </c>
      <c r="E1422" t="s">
        <v>5830</v>
      </c>
      <c r="F1422" s="14"/>
      <c r="G1422" s="24" t="s">
        <v>5831</v>
      </c>
    </row>
    <row r="1423" spans="1:7">
      <c r="A1423" t="s">
        <v>7907</v>
      </c>
      <c r="B1423" s="23" t="s">
        <v>5819</v>
      </c>
      <c r="C1423">
        <v>109565371</v>
      </c>
      <c r="D1423">
        <v>109565485</v>
      </c>
      <c r="E1423" t="s">
        <v>5832</v>
      </c>
      <c r="F1423" s="14"/>
      <c r="G1423" s="24" t="s">
        <v>5833</v>
      </c>
    </row>
    <row r="1424" spans="1:7">
      <c r="A1424" t="s">
        <v>7908</v>
      </c>
      <c r="B1424" s="23" t="s">
        <v>5834</v>
      </c>
      <c r="C1424">
        <v>11613311</v>
      </c>
      <c r="D1424">
        <v>11613395</v>
      </c>
      <c r="E1424" t="s">
        <v>5835</v>
      </c>
      <c r="F1424" s="14"/>
      <c r="G1424" s="24" t="s">
        <v>5836</v>
      </c>
    </row>
    <row r="1425" spans="1:7">
      <c r="A1425" t="s">
        <v>7909</v>
      </c>
      <c r="B1425" s="23" t="s">
        <v>5834</v>
      </c>
      <c r="C1425">
        <v>11652741</v>
      </c>
      <c r="D1425">
        <v>11652805</v>
      </c>
      <c r="E1425" t="s">
        <v>5837</v>
      </c>
      <c r="F1425" s="14"/>
      <c r="G1425" s="24" t="s">
        <v>5838</v>
      </c>
    </row>
    <row r="1426" spans="1:7">
      <c r="A1426" t="s">
        <v>7910</v>
      </c>
      <c r="B1426" s="23" t="s">
        <v>5834</v>
      </c>
      <c r="C1426">
        <v>16166031</v>
      </c>
      <c r="D1426">
        <v>16166055</v>
      </c>
      <c r="E1426" t="s">
        <v>5839</v>
      </c>
      <c r="F1426" s="14"/>
      <c r="G1426" s="24" t="s">
        <v>5840</v>
      </c>
    </row>
    <row r="1427" spans="1:7">
      <c r="A1427" t="s">
        <v>7911</v>
      </c>
      <c r="B1427" s="23" t="s">
        <v>5834</v>
      </c>
      <c r="C1427">
        <v>22840861</v>
      </c>
      <c r="D1427">
        <v>22840995</v>
      </c>
      <c r="E1427" t="s">
        <v>5841</v>
      </c>
      <c r="F1427" s="14"/>
      <c r="G1427" s="24" t="s">
        <v>5842</v>
      </c>
    </row>
    <row r="1428" spans="1:7">
      <c r="A1428" t="s">
        <v>7912</v>
      </c>
      <c r="B1428" s="23" t="s">
        <v>5834</v>
      </c>
      <c r="C1428">
        <v>55440271</v>
      </c>
      <c r="D1428">
        <v>55440365</v>
      </c>
      <c r="E1428" t="s">
        <v>5843</v>
      </c>
      <c r="F1428" s="14"/>
      <c r="G1428" s="24" t="s">
        <v>5844</v>
      </c>
    </row>
    <row r="1429" spans="1:7">
      <c r="A1429" t="s">
        <v>7913</v>
      </c>
      <c r="B1429" s="23" t="s">
        <v>5834</v>
      </c>
      <c r="C1429">
        <v>99562451</v>
      </c>
      <c r="D1429">
        <v>99562685</v>
      </c>
      <c r="E1429" t="s">
        <v>5845</v>
      </c>
      <c r="F1429" s="14"/>
      <c r="G1429" s="24" t="s">
        <v>5846</v>
      </c>
    </row>
    <row r="1430" spans="1:7">
      <c r="A1430" t="s">
        <v>7914</v>
      </c>
      <c r="B1430" s="23" t="s">
        <v>5834</v>
      </c>
      <c r="C1430">
        <v>99563151</v>
      </c>
      <c r="D1430">
        <v>99563585</v>
      </c>
      <c r="E1430" t="s">
        <v>5845</v>
      </c>
      <c r="F1430" s="14"/>
      <c r="G1430" s="24" t="s">
        <v>5847</v>
      </c>
    </row>
    <row r="1431" spans="1:7">
      <c r="A1431" t="s">
        <v>7915</v>
      </c>
      <c r="B1431" s="23" t="s">
        <v>5848</v>
      </c>
      <c r="C1431">
        <v>1842541</v>
      </c>
      <c r="D1431">
        <v>1843205</v>
      </c>
      <c r="E1431" t="s">
        <v>5849</v>
      </c>
      <c r="F1431" s="14"/>
      <c r="G1431" s="24" t="s">
        <v>5850</v>
      </c>
    </row>
    <row r="1432" spans="1:7">
      <c r="A1432" t="s">
        <v>7916</v>
      </c>
      <c r="B1432" s="23" t="s">
        <v>5848</v>
      </c>
      <c r="C1432">
        <v>1899841</v>
      </c>
      <c r="D1432">
        <v>1900545</v>
      </c>
      <c r="E1432" t="s">
        <v>5851</v>
      </c>
      <c r="F1432" s="14"/>
      <c r="G1432" s="24" t="s">
        <v>5852</v>
      </c>
    </row>
    <row r="1433" spans="1:7">
      <c r="A1433" t="s">
        <v>7917</v>
      </c>
      <c r="B1433" s="23" t="s">
        <v>5848</v>
      </c>
      <c r="C1433">
        <v>2355671</v>
      </c>
      <c r="D1433">
        <v>2355835</v>
      </c>
      <c r="E1433" t="s">
        <v>5853</v>
      </c>
      <c r="F1433" s="14"/>
      <c r="G1433" s="24" t="s">
        <v>5854</v>
      </c>
    </row>
    <row r="1434" spans="1:7">
      <c r="A1434" t="s">
        <v>7918</v>
      </c>
      <c r="B1434" s="23" t="s">
        <v>5848</v>
      </c>
      <c r="C1434">
        <v>2356251</v>
      </c>
      <c r="D1434">
        <v>2356725</v>
      </c>
      <c r="E1434" t="s">
        <v>5853</v>
      </c>
      <c r="F1434" s="14"/>
      <c r="G1434" s="24" t="s">
        <v>5855</v>
      </c>
    </row>
    <row r="1435" spans="1:7">
      <c r="A1435" t="s">
        <v>7919</v>
      </c>
      <c r="B1435" s="23" t="s">
        <v>5848</v>
      </c>
      <c r="C1435">
        <v>2383831</v>
      </c>
      <c r="D1435">
        <v>2383905</v>
      </c>
      <c r="E1435" t="s">
        <v>5856</v>
      </c>
      <c r="F1435" s="14"/>
      <c r="G1435" s="24" t="s">
        <v>5857</v>
      </c>
    </row>
    <row r="1436" spans="1:7">
      <c r="A1436" t="s">
        <v>7920</v>
      </c>
      <c r="B1436" s="23" t="s">
        <v>5848</v>
      </c>
      <c r="C1436">
        <v>2521271</v>
      </c>
      <c r="D1436">
        <v>2521845</v>
      </c>
      <c r="E1436" t="s">
        <v>5858</v>
      </c>
      <c r="F1436" s="14"/>
      <c r="G1436" s="24" t="s">
        <v>5859</v>
      </c>
    </row>
    <row r="1437" spans="1:7">
      <c r="A1437" t="s">
        <v>7921</v>
      </c>
      <c r="B1437" s="23" t="s">
        <v>5848</v>
      </c>
      <c r="C1437">
        <v>2522521</v>
      </c>
      <c r="D1437">
        <v>2522825</v>
      </c>
      <c r="E1437" t="s">
        <v>5858</v>
      </c>
      <c r="F1437" s="14"/>
      <c r="G1437" s="24" t="s">
        <v>5860</v>
      </c>
    </row>
    <row r="1438" spans="1:7">
      <c r="A1438" t="s">
        <v>7922</v>
      </c>
      <c r="B1438" s="23" t="s">
        <v>5848</v>
      </c>
      <c r="C1438">
        <v>4651691</v>
      </c>
      <c r="D1438">
        <v>4651755</v>
      </c>
      <c r="E1438" t="s">
        <v>5861</v>
      </c>
      <c r="F1438" s="14"/>
      <c r="G1438" s="24" t="s">
        <v>5862</v>
      </c>
    </row>
    <row r="1439" spans="1:7">
      <c r="A1439" t="s">
        <v>7923</v>
      </c>
      <c r="B1439" s="23" t="s">
        <v>5848</v>
      </c>
      <c r="C1439">
        <v>4652061</v>
      </c>
      <c r="D1439">
        <v>4652325</v>
      </c>
      <c r="E1439" t="s">
        <v>5861</v>
      </c>
      <c r="F1439" s="14"/>
      <c r="G1439" s="24" t="s">
        <v>5863</v>
      </c>
    </row>
    <row r="1440" spans="1:7">
      <c r="A1440" t="s">
        <v>7924</v>
      </c>
      <c r="B1440" s="23" t="s">
        <v>5848</v>
      </c>
      <c r="C1440">
        <v>8035891</v>
      </c>
      <c r="D1440">
        <v>8036145</v>
      </c>
      <c r="E1440" t="s">
        <v>5864</v>
      </c>
      <c r="F1440" s="14"/>
      <c r="G1440" s="24" t="s">
        <v>5865</v>
      </c>
    </row>
    <row r="1441" spans="1:7">
      <c r="A1441" t="s">
        <v>7925</v>
      </c>
      <c r="B1441" s="23" t="s">
        <v>5848</v>
      </c>
      <c r="C1441">
        <v>8178141</v>
      </c>
      <c r="D1441">
        <v>8178225</v>
      </c>
      <c r="E1441" t="s">
        <v>5866</v>
      </c>
      <c r="F1441" s="14"/>
      <c r="G1441" s="24" t="s">
        <v>5867</v>
      </c>
    </row>
    <row r="1442" spans="1:7">
      <c r="A1442" t="s">
        <v>7926</v>
      </c>
      <c r="B1442" s="23" t="s">
        <v>5848</v>
      </c>
      <c r="C1442">
        <v>8178351</v>
      </c>
      <c r="D1442">
        <v>8178675</v>
      </c>
      <c r="E1442" t="s">
        <v>5866</v>
      </c>
      <c r="F1442" s="14"/>
      <c r="G1442" s="24" t="s">
        <v>5868</v>
      </c>
    </row>
    <row r="1443" spans="1:7">
      <c r="A1443" t="s">
        <v>7927</v>
      </c>
      <c r="B1443" s="23" t="s">
        <v>5848</v>
      </c>
      <c r="C1443">
        <v>8555851</v>
      </c>
      <c r="D1443">
        <v>8555875</v>
      </c>
      <c r="E1443" t="s">
        <v>5869</v>
      </c>
      <c r="F1443" s="14"/>
      <c r="G1443" s="24" t="s">
        <v>5870</v>
      </c>
    </row>
    <row r="1444" spans="1:7">
      <c r="A1444" t="s">
        <v>7928</v>
      </c>
      <c r="B1444" s="23" t="s">
        <v>5848</v>
      </c>
      <c r="C1444">
        <v>10887901</v>
      </c>
      <c r="D1444">
        <v>10888275</v>
      </c>
      <c r="E1444" t="s">
        <v>5871</v>
      </c>
      <c r="F1444" s="14"/>
      <c r="G1444" s="24" t="s">
        <v>5872</v>
      </c>
    </row>
    <row r="1445" spans="1:7">
      <c r="A1445" t="s">
        <v>7929</v>
      </c>
      <c r="B1445" s="23" t="s">
        <v>5848</v>
      </c>
      <c r="C1445">
        <v>15221711</v>
      </c>
      <c r="D1445">
        <v>15221745</v>
      </c>
      <c r="E1445" t="s">
        <v>1637</v>
      </c>
      <c r="F1445" s="14"/>
      <c r="G1445" s="24" t="s">
        <v>5873</v>
      </c>
    </row>
    <row r="1446" spans="1:7">
      <c r="A1446" t="s">
        <v>7930</v>
      </c>
      <c r="B1446" s="23" t="s">
        <v>5874</v>
      </c>
      <c r="C1446">
        <v>1907591</v>
      </c>
      <c r="D1446">
        <v>1908605</v>
      </c>
      <c r="E1446" t="s">
        <v>5875</v>
      </c>
      <c r="F1446" s="14"/>
      <c r="G1446" s="24" t="s">
        <v>5876</v>
      </c>
    </row>
    <row r="1447" spans="1:7">
      <c r="A1447" t="s">
        <v>7931</v>
      </c>
      <c r="B1447" s="23" t="s">
        <v>5877</v>
      </c>
      <c r="C1447">
        <v>37580291</v>
      </c>
      <c r="D1447">
        <v>37580345</v>
      </c>
      <c r="E1447" t="s">
        <v>5878</v>
      </c>
      <c r="F1447" s="14"/>
      <c r="G1447" s="24" t="s">
        <v>5879</v>
      </c>
    </row>
    <row r="1448" spans="1:7">
      <c r="A1448" t="s">
        <v>7932</v>
      </c>
      <c r="B1448" s="23" t="s">
        <v>5877</v>
      </c>
      <c r="C1448">
        <v>40190081</v>
      </c>
      <c r="D1448">
        <v>40190135</v>
      </c>
      <c r="E1448" t="s">
        <v>5880</v>
      </c>
      <c r="F1448" s="14"/>
      <c r="G1448" s="24" t="s">
        <v>5881</v>
      </c>
    </row>
    <row r="1449" spans="1:7">
      <c r="A1449" t="s">
        <v>7933</v>
      </c>
      <c r="B1449" s="23" t="s">
        <v>5877</v>
      </c>
      <c r="C1449">
        <v>40190261</v>
      </c>
      <c r="D1449">
        <v>40190575</v>
      </c>
      <c r="E1449" t="s">
        <v>5880</v>
      </c>
      <c r="F1449" s="14"/>
      <c r="G1449" s="24" t="s">
        <v>5882</v>
      </c>
    </row>
    <row r="1450" spans="1:7">
      <c r="A1450" t="s">
        <v>7934</v>
      </c>
      <c r="B1450" s="23" t="s">
        <v>5877</v>
      </c>
      <c r="C1450">
        <v>47998671</v>
      </c>
      <c r="D1450">
        <v>47998705</v>
      </c>
      <c r="E1450" t="s">
        <v>5883</v>
      </c>
      <c r="F1450" s="14"/>
      <c r="G1450" s="24" t="s">
        <v>5884</v>
      </c>
    </row>
    <row r="1451" spans="1:7">
      <c r="A1451" t="s">
        <v>7935</v>
      </c>
      <c r="B1451" s="23" t="s">
        <v>5877</v>
      </c>
      <c r="C1451">
        <v>69806981</v>
      </c>
      <c r="D1451">
        <v>69807015</v>
      </c>
      <c r="E1451" t="s">
        <v>5885</v>
      </c>
      <c r="F1451" s="14"/>
      <c r="G1451" s="24" t="s">
        <v>5886</v>
      </c>
    </row>
    <row r="1452" spans="1:7">
      <c r="A1452" t="s">
        <v>7936</v>
      </c>
      <c r="B1452" s="23" t="s">
        <v>5877</v>
      </c>
      <c r="C1452">
        <v>72988761</v>
      </c>
      <c r="D1452">
        <v>72989025</v>
      </c>
      <c r="E1452" t="s">
        <v>5887</v>
      </c>
      <c r="F1452" s="14"/>
      <c r="G1452" s="24" t="s">
        <v>5888</v>
      </c>
    </row>
    <row r="1453" spans="1:7">
      <c r="A1453" t="s">
        <v>7937</v>
      </c>
      <c r="B1453" s="23" t="s">
        <v>5877</v>
      </c>
      <c r="C1453">
        <v>85206511</v>
      </c>
      <c r="D1453">
        <v>85206535</v>
      </c>
      <c r="E1453" t="s">
        <v>5889</v>
      </c>
      <c r="F1453" s="14"/>
      <c r="G1453" s="24" t="s">
        <v>5890</v>
      </c>
    </row>
    <row r="1454" spans="1:7">
      <c r="A1454" t="s">
        <v>7938</v>
      </c>
      <c r="B1454" s="23" t="s">
        <v>5891</v>
      </c>
      <c r="C1454">
        <v>16989861</v>
      </c>
      <c r="D1454">
        <v>16989895</v>
      </c>
      <c r="E1454" t="s">
        <v>5892</v>
      </c>
      <c r="F1454" s="14"/>
      <c r="G1454" s="24" t="s">
        <v>5893</v>
      </c>
    </row>
    <row r="1455" spans="1:7">
      <c r="A1455" t="s">
        <v>7939</v>
      </c>
      <c r="B1455" s="23" t="s">
        <v>5891</v>
      </c>
      <c r="C1455">
        <v>16990531</v>
      </c>
      <c r="D1455">
        <v>16990565</v>
      </c>
      <c r="E1455" t="s">
        <v>5892</v>
      </c>
      <c r="F1455" s="14"/>
      <c r="G1455" s="24" t="s">
        <v>5894</v>
      </c>
    </row>
    <row r="1456" spans="1:7">
      <c r="A1456" t="s">
        <v>7940</v>
      </c>
      <c r="B1456" s="23" t="s">
        <v>5891</v>
      </c>
      <c r="C1456">
        <v>17193121</v>
      </c>
      <c r="D1456">
        <v>17193355</v>
      </c>
      <c r="E1456" t="s">
        <v>5895</v>
      </c>
      <c r="F1456" s="14"/>
      <c r="G1456" s="24" t="s">
        <v>5896</v>
      </c>
    </row>
    <row r="1457" spans="1:7">
      <c r="A1457" t="s">
        <v>7941</v>
      </c>
      <c r="B1457" s="23" t="s">
        <v>5891</v>
      </c>
      <c r="C1457">
        <v>17223511</v>
      </c>
      <c r="D1457">
        <v>17223535</v>
      </c>
      <c r="E1457" t="s">
        <v>5897</v>
      </c>
      <c r="F1457" s="14"/>
      <c r="G1457" s="24" t="s">
        <v>5898</v>
      </c>
    </row>
    <row r="1458" spans="1:7">
      <c r="A1458" t="s">
        <v>7942</v>
      </c>
      <c r="B1458" s="23" t="s">
        <v>5891</v>
      </c>
      <c r="C1458">
        <v>17659191</v>
      </c>
      <c r="D1458">
        <v>17659265</v>
      </c>
      <c r="E1458" t="s">
        <v>5899</v>
      </c>
      <c r="F1458" s="14"/>
      <c r="G1458" s="24" t="s">
        <v>5900</v>
      </c>
    </row>
    <row r="1459" spans="1:7">
      <c r="A1459" t="s">
        <v>7943</v>
      </c>
      <c r="B1459" s="23" t="s">
        <v>5891</v>
      </c>
      <c r="C1459">
        <v>18278861</v>
      </c>
      <c r="D1459">
        <v>18278895</v>
      </c>
      <c r="E1459" t="s">
        <v>5901</v>
      </c>
      <c r="F1459" s="14"/>
      <c r="G1459" s="24" t="s">
        <v>5902</v>
      </c>
    </row>
    <row r="1460" spans="1:7">
      <c r="A1460" t="s">
        <v>7944</v>
      </c>
      <c r="B1460" s="23" t="s">
        <v>5891</v>
      </c>
      <c r="C1460">
        <v>20385041</v>
      </c>
      <c r="D1460">
        <v>20385115</v>
      </c>
      <c r="E1460" t="s">
        <v>5903</v>
      </c>
      <c r="F1460" s="14"/>
      <c r="G1460" s="24" t="s">
        <v>5904</v>
      </c>
    </row>
    <row r="1461" spans="1:7">
      <c r="A1461" t="s">
        <v>7945</v>
      </c>
      <c r="B1461" s="23" t="s">
        <v>5891</v>
      </c>
      <c r="C1461">
        <v>20958911</v>
      </c>
      <c r="D1461">
        <v>20959505</v>
      </c>
      <c r="E1461" t="s">
        <v>5905</v>
      </c>
      <c r="F1461" s="14"/>
      <c r="G1461" s="24" t="s">
        <v>5906</v>
      </c>
    </row>
    <row r="1462" spans="1:7">
      <c r="A1462" t="s">
        <v>7946</v>
      </c>
      <c r="B1462" s="23" t="s">
        <v>5891</v>
      </c>
      <c r="C1462">
        <v>20960251</v>
      </c>
      <c r="D1462">
        <v>20960285</v>
      </c>
      <c r="E1462" t="s">
        <v>5905</v>
      </c>
      <c r="F1462" s="14"/>
      <c r="G1462" s="24" t="s">
        <v>5907</v>
      </c>
    </row>
    <row r="1463" spans="1:7">
      <c r="A1463" t="s">
        <v>7947</v>
      </c>
      <c r="B1463" s="23" t="s">
        <v>5891</v>
      </c>
      <c r="C1463">
        <v>21074891</v>
      </c>
      <c r="D1463">
        <v>21075935</v>
      </c>
      <c r="E1463" t="s">
        <v>5908</v>
      </c>
      <c r="F1463" s="14"/>
      <c r="G1463" s="24" t="s">
        <v>5909</v>
      </c>
    </row>
    <row r="1464" spans="1:7">
      <c r="A1464" t="s">
        <v>7948</v>
      </c>
      <c r="B1464" s="23" t="s">
        <v>5891</v>
      </c>
      <c r="C1464">
        <v>21076531</v>
      </c>
      <c r="D1464">
        <v>21076805</v>
      </c>
      <c r="E1464" t="s">
        <v>5908</v>
      </c>
      <c r="F1464" s="14"/>
      <c r="G1464" s="24" t="s">
        <v>5910</v>
      </c>
    </row>
    <row r="1465" spans="1:7">
      <c r="A1465" t="s">
        <v>7949</v>
      </c>
      <c r="B1465" s="23" t="s">
        <v>5891</v>
      </c>
      <c r="C1465">
        <v>21328911</v>
      </c>
      <c r="D1465">
        <v>21329395</v>
      </c>
      <c r="E1465" t="s">
        <v>5911</v>
      </c>
      <c r="F1465" s="14"/>
      <c r="G1465" s="24" t="s">
        <v>5912</v>
      </c>
    </row>
    <row r="1466" spans="1:7">
      <c r="A1466" t="s">
        <v>7950</v>
      </c>
      <c r="B1466" s="23" t="s">
        <v>5891</v>
      </c>
      <c r="C1466">
        <v>21329551</v>
      </c>
      <c r="D1466">
        <v>21329675</v>
      </c>
      <c r="E1466" t="s">
        <v>5911</v>
      </c>
      <c r="F1466" s="14"/>
      <c r="G1466" s="24" t="s">
        <v>5913</v>
      </c>
    </row>
    <row r="1467" spans="1:7">
      <c r="A1467" t="s">
        <v>7951</v>
      </c>
      <c r="B1467" s="23" t="s">
        <v>5891</v>
      </c>
      <c r="C1467">
        <v>21329821</v>
      </c>
      <c r="D1467">
        <v>21329915</v>
      </c>
      <c r="E1467" t="s">
        <v>5911</v>
      </c>
      <c r="F1467" s="14"/>
      <c r="G1467" s="24" t="s">
        <v>5914</v>
      </c>
    </row>
    <row r="1468" spans="1:7">
      <c r="A1468" t="s">
        <v>7952</v>
      </c>
      <c r="B1468" s="23" t="s">
        <v>5891</v>
      </c>
      <c r="C1468">
        <v>21385431</v>
      </c>
      <c r="D1468">
        <v>21385495</v>
      </c>
      <c r="E1468" t="s">
        <v>5915</v>
      </c>
      <c r="F1468" s="14"/>
      <c r="G1468" s="24" t="s">
        <v>5916</v>
      </c>
    </row>
    <row r="1469" spans="1:7">
      <c r="A1469" t="s">
        <v>7953</v>
      </c>
      <c r="B1469" s="23" t="s">
        <v>5891</v>
      </c>
      <c r="C1469">
        <v>21385661</v>
      </c>
      <c r="D1469">
        <v>21385835</v>
      </c>
      <c r="E1469" t="s">
        <v>5915</v>
      </c>
      <c r="F1469" s="14"/>
      <c r="G1469" s="24" t="s">
        <v>5917</v>
      </c>
    </row>
    <row r="1470" spans="1:7">
      <c r="A1470" t="s">
        <v>7954</v>
      </c>
      <c r="B1470" s="23" t="s">
        <v>5891</v>
      </c>
      <c r="C1470">
        <v>21385951</v>
      </c>
      <c r="D1470">
        <v>21385985</v>
      </c>
      <c r="E1470" t="s">
        <v>5915</v>
      </c>
      <c r="F1470" s="14"/>
      <c r="G1470" s="24" t="s">
        <v>3902</v>
      </c>
    </row>
    <row r="1471" spans="1:7">
      <c r="A1471" t="s">
        <v>7955</v>
      </c>
      <c r="B1471" s="23" t="s">
        <v>5891</v>
      </c>
      <c r="C1471">
        <v>21386131</v>
      </c>
      <c r="D1471">
        <v>21386155</v>
      </c>
      <c r="E1471" t="s">
        <v>5915</v>
      </c>
      <c r="F1471" s="14"/>
      <c r="G1471" s="24" t="s">
        <v>5918</v>
      </c>
    </row>
    <row r="1472" spans="1:7">
      <c r="A1472" t="s">
        <v>7956</v>
      </c>
      <c r="B1472" s="23" t="s">
        <v>5891</v>
      </c>
      <c r="C1472">
        <v>22989041</v>
      </c>
      <c r="D1472">
        <v>22989205</v>
      </c>
      <c r="E1472" t="s">
        <v>5919</v>
      </c>
      <c r="F1472" s="14"/>
      <c r="G1472" s="24" t="s">
        <v>5920</v>
      </c>
    </row>
    <row r="1473" spans="1:7">
      <c r="A1473" t="s">
        <v>7957</v>
      </c>
      <c r="B1473" s="23" t="s">
        <v>5891</v>
      </c>
      <c r="C1473">
        <v>22989471</v>
      </c>
      <c r="D1473">
        <v>22989835</v>
      </c>
      <c r="E1473" t="s">
        <v>5919</v>
      </c>
      <c r="F1473" s="14"/>
      <c r="G1473" s="24" t="s">
        <v>5921</v>
      </c>
    </row>
    <row r="1474" spans="1:7">
      <c r="A1474" t="s">
        <v>7958</v>
      </c>
      <c r="B1474" s="23" t="s">
        <v>5891</v>
      </c>
      <c r="C1474">
        <v>22989881</v>
      </c>
      <c r="D1474">
        <v>22989975</v>
      </c>
      <c r="E1474" t="s">
        <v>5919</v>
      </c>
      <c r="F1474" s="14"/>
      <c r="G1474" s="24" t="s">
        <v>5922</v>
      </c>
    </row>
    <row r="1475" spans="1:7">
      <c r="A1475" t="s">
        <v>7959</v>
      </c>
      <c r="B1475" s="23" t="s">
        <v>5891</v>
      </c>
      <c r="C1475">
        <v>23055781</v>
      </c>
      <c r="D1475">
        <v>23056085</v>
      </c>
      <c r="E1475" t="s">
        <v>5923</v>
      </c>
      <c r="F1475" s="14"/>
      <c r="G1475" s="24" t="s">
        <v>5924</v>
      </c>
    </row>
    <row r="1476" spans="1:7">
      <c r="A1476" t="s">
        <v>7960</v>
      </c>
      <c r="B1476" s="23" t="s">
        <v>5891</v>
      </c>
      <c r="C1476">
        <v>23056411</v>
      </c>
      <c r="D1476">
        <v>23057085</v>
      </c>
      <c r="E1476" t="s">
        <v>5923</v>
      </c>
      <c r="F1476" s="14"/>
      <c r="G1476" s="24" t="s">
        <v>5925</v>
      </c>
    </row>
    <row r="1477" spans="1:7">
      <c r="A1477" t="s">
        <v>7961</v>
      </c>
      <c r="B1477" s="23" t="s">
        <v>5891</v>
      </c>
      <c r="C1477">
        <v>23263141</v>
      </c>
      <c r="D1477">
        <v>23263185</v>
      </c>
      <c r="E1477" t="s">
        <v>2691</v>
      </c>
      <c r="F1477" s="14"/>
      <c r="G1477" s="24" t="s">
        <v>5926</v>
      </c>
    </row>
    <row r="1478" spans="1:7">
      <c r="A1478" t="s">
        <v>7962</v>
      </c>
      <c r="B1478" s="23" t="s">
        <v>5891</v>
      </c>
      <c r="C1478">
        <v>23263511</v>
      </c>
      <c r="D1478">
        <v>23263605</v>
      </c>
      <c r="E1478" t="s">
        <v>2691</v>
      </c>
      <c r="F1478" s="14"/>
      <c r="G1478" s="24" t="s">
        <v>5927</v>
      </c>
    </row>
    <row r="1479" spans="1:7">
      <c r="A1479" t="s">
        <v>7963</v>
      </c>
      <c r="B1479" s="23" t="s">
        <v>5891</v>
      </c>
      <c r="C1479">
        <v>24372121</v>
      </c>
      <c r="D1479">
        <v>24372145</v>
      </c>
      <c r="E1479" t="s">
        <v>5928</v>
      </c>
      <c r="F1479" s="14"/>
      <c r="G1479" s="24" t="s">
        <v>4355</v>
      </c>
    </row>
    <row r="1480" spans="1:7">
      <c r="A1480" t="s">
        <v>7964</v>
      </c>
      <c r="B1480" s="23" t="s">
        <v>5891</v>
      </c>
      <c r="C1480">
        <v>25246881</v>
      </c>
      <c r="D1480">
        <v>25246915</v>
      </c>
      <c r="E1480" t="s">
        <v>5929</v>
      </c>
      <c r="F1480" s="14"/>
      <c r="G1480" s="24" t="s">
        <v>5930</v>
      </c>
    </row>
    <row r="1481" spans="1:7">
      <c r="A1481" t="s">
        <v>7965</v>
      </c>
      <c r="B1481" s="23" t="s">
        <v>5891</v>
      </c>
      <c r="C1481">
        <v>25316231</v>
      </c>
      <c r="D1481">
        <v>25316745</v>
      </c>
      <c r="E1481" t="s">
        <v>5931</v>
      </c>
      <c r="F1481" s="14"/>
      <c r="G1481" s="24" t="s">
        <v>5932</v>
      </c>
    </row>
    <row r="1482" spans="1:7">
      <c r="A1482" t="s">
        <v>7966</v>
      </c>
      <c r="B1482" s="23" t="s">
        <v>5891</v>
      </c>
      <c r="C1482">
        <v>25455461</v>
      </c>
      <c r="D1482">
        <v>25456435</v>
      </c>
      <c r="E1482" t="s">
        <v>5933</v>
      </c>
      <c r="F1482" s="14"/>
      <c r="G1482" s="24" t="s">
        <v>5934</v>
      </c>
    </row>
    <row r="1483" spans="1:7">
      <c r="A1483" t="s">
        <v>7967</v>
      </c>
      <c r="B1483" s="23" t="s">
        <v>5891</v>
      </c>
      <c r="C1483">
        <v>44817151</v>
      </c>
      <c r="D1483">
        <v>44817345</v>
      </c>
      <c r="E1483" t="s">
        <v>5935</v>
      </c>
      <c r="F1483" s="14"/>
      <c r="G1483" s="24" t="s">
        <v>5936</v>
      </c>
    </row>
    <row r="1484" spans="1:7">
      <c r="A1484" t="s">
        <v>7968</v>
      </c>
      <c r="B1484" s="23" t="s">
        <v>5891</v>
      </c>
      <c r="C1484">
        <v>44817391</v>
      </c>
      <c r="D1484">
        <v>44817425</v>
      </c>
      <c r="E1484" t="s">
        <v>5935</v>
      </c>
      <c r="F1484" s="14"/>
      <c r="G1484" s="24" t="s">
        <v>5937</v>
      </c>
    </row>
    <row r="1485" spans="1:7">
      <c r="A1485" t="s">
        <v>7969</v>
      </c>
      <c r="B1485" s="23" t="s">
        <v>5891</v>
      </c>
      <c r="C1485">
        <v>44817531</v>
      </c>
      <c r="D1485">
        <v>44817805</v>
      </c>
      <c r="E1485" t="s">
        <v>5935</v>
      </c>
      <c r="F1485" s="14"/>
      <c r="G1485" s="24" t="s">
        <v>5938</v>
      </c>
    </row>
    <row r="1486" spans="1:7">
      <c r="A1486" t="s">
        <v>7970</v>
      </c>
      <c r="B1486" s="23" t="s">
        <v>5891</v>
      </c>
      <c r="C1486">
        <v>46033801</v>
      </c>
      <c r="D1486">
        <v>46033965</v>
      </c>
      <c r="E1486" t="s">
        <v>5939</v>
      </c>
      <c r="F1486" s="14"/>
      <c r="G1486" s="24" t="s">
        <v>5940</v>
      </c>
    </row>
    <row r="1487" spans="1:7">
      <c r="A1487" t="s">
        <v>7971</v>
      </c>
      <c r="B1487" s="23" t="s">
        <v>5891</v>
      </c>
      <c r="C1487">
        <v>46034191</v>
      </c>
      <c r="D1487">
        <v>46035265</v>
      </c>
      <c r="E1487" t="s">
        <v>5939</v>
      </c>
      <c r="F1487" s="14"/>
      <c r="G1487" s="24" t="s">
        <v>5941</v>
      </c>
    </row>
    <row r="1488" spans="1:7">
      <c r="A1488" t="s">
        <v>7972</v>
      </c>
      <c r="B1488" s="23" t="s">
        <v>5891</v>
      </c>
      <c r="C1488">
        <v>85294721</v>
      </c>
      <c r="D1488">
        <v>85294825</v>
      </c>
      <c r="E1488" t="s">
        <v>5942</v>
      </c>
      <c r="F1488" s="14"/>
      <c r="G1488" s="24" t="s">
        <v>5943</v>
      </c>
    </row>
    <row r="1489" spans="1:7">
      <c r="A1489" t="s">
        <v>7973</v>
      </c>
      <c r="B1489" s="23" t="s">
        <v>5891</v>
      </c>
      <c r="C1489">
        <v>88897951</v>
      </c>
      <c r="D1489">
        <v>88897985</v>
      </c>
      <c r="E1489" t="s">
        <v>5944</v>
      </c>
      <c r="F1489" s="14"/>
      <c r="G1489" s="24" t="s">
        <v>5945</v>
      </c>
    </row>
    <row r="1490" spans="1:7">
      <c r="A1490" t="s">
        <v>7974</v>
      </c>
      <c r="B1490" s="23" t="s">
        <v>5891</v>
      </c>
      <c r="C1490">
        <v>89663631</v>
      </c>
      <c r="D1490">
        <v>89663885</v>
      </c>
      <c r="E1490" t="s">
        <v>5946</v>
      </c>
      <c r="F1490" s="14"/>
      <c r="G1490" s="24" t="s">
        <v>5947</v>
      </c>
    </row>
    <row r="1491" spans="1:7">
      <c r="A1491" t="s">
        <v>7975</v>
      </c>
      <c r="B1491" s="23" t="s">
        <v>5948</v>
      </c>
      <c r="C1491">
        <v>4614651</v>
      </c>
      <c r="D1491">
        <v>4615505</v>
      </c>
      <c r="E1491" t="s">
        <v>5949</v>
      </c>
      <c r="F1491" s="14"/>
      <c r="G1491" s="24" t="s">
        <v>5950</v>
      </c>
    </row>
    <row r="1492" spans="1:7">
      <c r="A1492" t="s">
        <v>7976</v>
      </c>
      <c r="B1492" s="23" t="s">
        <v>5948</v>
      </c>
      <c r="C1492">
        <v>4615721</v>
      </c>
      <c r="D1492">
        <v>4615965</v>
      </c>
      <c r="E1492" t="s">
        <v>5949</v>
      </c>
      <c r="F1492" s="14"/>
      <c r="G1492" s="24" t="s">
        <v>5951</v>
      </c>
    </row>
    <row r="1493" spans="1:7">
      <c r="A1493" t="s">
        <v>7977</v>
      </c>
      <c r="B1493" s="23" t="s">
        <v>5948</v>
      </c>
      <c r="C1493">
        <v>4841641</v>
      </c>
      <c r="D1493">
        <v>4842115</v>
      </c>
      <c r="E1493" t="s">
        <v>5952</v>
      </c>
      <c r="F1493" s="14"/>
      <c r="G1493" s="24" t="s">
        <v>5953</v>
      </c>
    </row>
    <row r="1494" spans="1:7">
      <c r="A1494" t="s">
        <v>7978</v>
      </c>
      <c r="B1494" s="23" t="s">
        <v>5948</v>
      </c>
      <c r="C1494">
        <v>8951741</v>
      </c>
      <c r="D1494">
        <v>8952025</v>
      </c>
      <c r="E1494" t="s">
        <v>2941</v>
      </c>
      <c r="F1494" s="14"/>
      <c r="G1494" s="24" t="s">
        <v>5954</v>
      </c>
    </row>
    <row r="1495" spans="1:7">
      <c r="A1495" t="s">
        <v>7979</v>
      </c>
      <c r="B1495" s="23" t="s">
        <v>5948</v>
      </c>
      <c r="C1495">
        <v>24409031</v>
      </c>
      <c r="D1495">
        <v>24409095</v>
      </c>
      <c r="E1495" t="s">
        <v>5955</v>
      </c>
      <c r="F1495" s="14"/>
      <c r="G1495" s="24" t="s">
        <v>5956</v>
      </c>
    </row>
    <row r="1496" spans="1:7">
      <c r="A1496" t="s">
        <v>7980</v>
      </c>
      <c r="B1496" s="23" t="s">
        <v>5948</v>
      </c>
      <c r="C1496">
        <v>29350701</v>
      </c>
      <c r="D1496">
        <v>29350925</v>
      </c>
      <c r="E1496" t="s">
        <v>3138</v>
      </c>
      <c r="F1496" s="14"/>
      <c r="G1496" s="24" t="s">
        <v>5957</v>
      </c>
    </row>
    <row r="1497" spans="1:7">
      <c r="A1497" t="s">
        <v>7981</v>
      </c>
      <c r="B1497" s="23" t="s">
        <v>5948</v>
      </c>
      <c r="C1497">
        <v>68422951</v>
      </c>
      <c r="D1497">
        <v>68423085</v>
      </c>
      <c r="E1497" t="s">
        <v>5958</v>
      </c>
      <c r="F1497" s="14"/>
      <c r="G1497" s="24" t="s">
        <v>5959</v>
      </c>
    </row>
    <row r="1498" spans="1:7">
      <c r="A1498" t="s">
        <v>7982</v>
      </c>
      <c r="B1498" s="23" t="s">
        <v>5948</v>
      </c>
      <c r="C1498">
        <v>68423191</v>
      </c>
      <c r="D1498">
        <v>68423225</v>
      </c>
      <c r="E1498" t="s">
        <v>5958</v>
      </c>
      <c r="F1498" s="14"/>
      <c r="G1498" s="24" t="s">
        <v>5960</v>
      </c>
    </row>
    <row r="1499" spans="1:7">
      <c r="A1499" t="s">
        <v>7983</v>
      </c>
      <c r="B1499" s="23" t="s">
        <v>5948</v>
      </c>
      <c r="C1499">
        <v>68423331</v>
      </c>
      <c r="D1499">
        <v>68423705</v>
      </c>
      <c r="E1499" t="s">
        <v>5958</v>
      </c>
      <c r="F1499" s="14"/>
      <c r="G1499" s="24" t="s">
        <v>5961</v>
      </c>
    </row>
    <row r="1500" spans="1:7">
      <c r="A1500" t="s">
        <v>7984</v>
      </c>
      <c r="B1500" s="23" t="s">
        <v>5948</v>
      </c>
      <c r="C1500">
        <v>68423761</v>
      </c>
      <c r="D1500">
        <v>68424115</v>
      </c>
      <c r="E1500" t="s">
        <v>5958</v>
      </c>
      <c r="F1500" s="14"/>
      <c r="G1500" s="24" t="s">
        <v>5962</v>
      </c>
    </row>
    <row r="1501" spans="1:7">
      <c r="A1501" t="s">
        <v>7985</v>
      </c>
      <c r="B1501" s="23" t="s">
        <v>5948</v>
      </c>
      <c r="C1501">
        <v>68484351</v>
      </c>
      <c r="D1501">
        <v>68484665</v>
      </c>
      <c r="E1501" t="s">
        <v>5963</v>
      </c>
      <c r="F1501" s="14"/>
      <c r="G1501" s="24" t="s">
        <v>5964</v>
      </c>
    </row>
    <row r="1502" spans="1:7">
      <c r="A1502" t="s">
        <v>7986</v>
      </c>
      <c r="B1502" s="23" t="s">
        <v>5948</v>
      </c>
      <c r="C1502">
        <v>68524341</v>
      </c>
      <c r="D1502">
        <v>68524545</v>
      </c>
      <c r="E1502" t="s">
        <v>5965</v>
      </c>
      <c r="F1502" s="14"/>
      <c r="G1502" s="24" t="s">
        <v>5966</v>
      </c>
    </row>
    <row r="1503" spans="1:7">
      <c r="A1503" t="s">
        <v>7987</v>
      </c>
      <c r="B1503" s="23" t="s">
        <v>5948</v>
      </c>
      <c r="C1503">
        <v>68762301</v>
      </c>
      <c r="D1503">
        <v>68762335</v>
      </c>
      <c r="E1503" t="s">
        <v>5967</v>
      </c>
      <c r="F1503" s="14"/>
      <c r="G1503" s="24" t="s">
        <v>5968</v>
      </c>
    </row>
    <row r="1504" spans="1:7">
      <c r="A1504" t="s">
        <v>7988</v>
      </c>
      <c r="B1504" s="23" t="s">
        <v>5948</v>
      </c>
      <c r="C1504">
        <v>68762491</v>
      </c>
      <c r="D1504">
        <v>68763105</v>
      </c>
      <c r="E1504" t="s">
        <v>5967</v>
      </c>
      <c r="F1504" s="14"/>
      <c r="G1504" s="24" t="s">
        <v>5969</v>
      </c>
    </row>
    <row r="1505" spans="1:7">
      <c r="A1505" t="s">
        <v>7989</v>
      </c>
      <c r="B1505" s="23" t="s">
        <v>5948</v>
      </c>
      <c r="C1505">
        <v>68847001</v>
      </c>
      <c r="D1505">
        <v>68847045</v>
      </c>
      <c r="E1505" t="s">
        <v>5970</v>
      </c>
      <c r="F1505" s="14"/>
      <c r="G1505" s="24" t="s">
        <v>5971</v>
      </c>
    </row>
    <row r="1506" spans="1:7">
      <c r="A1506" t="s">
        <v>7990</v>
      </c>
      <c r="B1506" s="23" t="s">
        <v>5948</v>
      </c>
      <c r="C1506">
        <v>68927741</v>
      </c>
      <c r="D1506">
        <v>68927765</v>
      </c>
      <c r="E1506" t="s">
        <v>5972</v>
      </c>
      <c r="F1506" s="14"/>
      <c r="G1506" s="24" t="s">
        <v>5957</v>
      </c>
    </row>
    <row r="1507" spans="1:7">
      <c r="A1507" t="s">
        <v>7991</v>
      </c>
      <c r="B1507" s="23" t="s">
        <v>5948</v>
      </c>
      <c r="C1507">
        <v>68927861</v>
      </c>
      <c r="D1507">
        <v>68928115</v>
      </c>
      <c r="E1507" t="s">
        <v>5972</v>
      </c>
      <c r="F1507" s="14"/>
      <c r="G1507" s="24" t="s">
        <v>5973</v>
      </c>
    </row>
    <row r="1508" spans="1:7">
      <c r="A1508" t="s">
        <v>7992</v>
      </c>
      <c r="B1508" s="23" t="s">
        <v>5948</v>
      </c>
      <c r="C1508">
        <v>80390081</v>
      </c>
      <c r="D1508">
        <v>80390315</v>
      </c>
      <c r="E1508" t="s">
        <v>5974</v>
      </c>
      <c r="F1508" s="14"/>
      <c r="G1508" s="24" t="s">
        <v>5975</v>
      </c>
    </row>
    <row r="1509" spans="1:7">
      <c r="A1509" t="s">
        <v>7993</v>
      </c>
      <c r="B1509" s="23" t="s">
        <v>5976</v>
      </c>
      <c r="C1509">
        <v>385901</v>
      </c>
      <c r="D1509">
        <v>385955</v>
      </c>
      <c r="E1509" t="s">
        <v>5977</v>
      </c>
      <c r="F1509" s="14"/>
      <c r="G1509" s="24" t="s">
        <v>5978</v>
      </c>
    </row>
    <row r="1510" spans="1:7">
      <c r="A1510" t="s">
        <v>7994</v>
      </c>
      <c r="B1510" s="23" t="s">
        <v>5976</v>
      </c>
      <c r="C1510">
        <v>386131</v>
      </c>
      <c r="D1510">
        <v>386345</v>
      </c>
      <c r="E1510" t="s">
        <v>5977</v>
      </c>
      <c r="F1510" s="14"/>
      <c r="G1510" s="24" t="s">
        <v>5979</v>
      </c>
    </row>
    <row r="1511" spans="1:7">
      <c r="A1511" t="s">
        <v>7995</v>
      </c>
      <c r="B1511" s="23" t="s">
        <v>5976</v>
      </c>
      <c r="C1511">
        <v>1351031</v>
      </c>
      <c r="D1511">
        <v>1351065</v>
      </c>
      <c r="E1511" t="s">
        <v>5980</v>
      </c>
      <c r="F1511" s="14"/>
      <c r="G1511" s="24" t="s">
        <v>5981</v>
      </c>
    </row>
    <row r="1512" spans="1:7">
      <c r="A1512" t="s">
        <v>7996</v>
      </c>
      <c r="B1512" s="23" t="s">
        <v>5976</v>
      </c>
      <c r="C1512">
        <v>6169331</v>
      </c>
      <c r="D1512">
        <v>6169395</v>
      </c>
      <c r="E1512" t="s">
        <v>5982</v>
      </c>
      <c r="F1512" s="14"/>
      <c r="G1512" s="24" t="s">
        <v>5983</v>
      </c>
    </row>
    <row r="1513" spans="1:7">
      <c r="A1513" t="s">
        <v>7997</v>
      </c>
      <c r="B1513" s="23" t="s">
        <v>5976</v>
      </c>
      <c r="C1513">
        <v>6169591</v>
      </c>
      <c r="D1513">
        <v>6169745</v>
      </c>
      <c r="E1513" t="s">
        <v>5982</v>
      </c>
      <c r="F1513" s="14"/>
      <c r="G1513" s="24" t="s">
        <v>5984</v>
      </c>
    </row>
    <row r="1514" spans="1:7">
      <c r="A1514" t="s">
        <v>7998</v>
      </c>
      <c r="B1514" s="23" t="s">
        <v>5976</v>
      </c>
      <c r="C1514">
        <v>6169941</v>
      </c>
      <c r="D1514">
        <v>6170235</v>
      </c>
      <c r="E1514" t="s">
        <v>5982</v>
      </c>
      <c r="F1514" s="14"/>
      <c r="G1514" s="24" t="s">
        <v>5985</v>
      </c>
    </row>
    <row r="1515" spans="1:7">
      <c r="A1515" t="s">
        <v>7999</v>
      </c>
      <c r="B1515" s="23" t="s">
        <v>5976</v>
      </c>
      <c r="C1515">
        <v>6465751</v>
      </c>
      <c r="D1515">
        <v>6466095</v>
      </c>
      <c r="E1515" t="s">
        <v>5986</v>
      </c>
      <c r="F1515" s="14"/>
      <c r="G1515" s="24" t="s">
        <v>5987</v>
      </c>
    </row>
    <row r="1516" spans="1:7">
      <c r="A1516" t="s">
        <v>8000</v>
      </c>
      <c r="B1516" s="23" t="s">
        <v>5976</v>
      </c>
      <c r="C1516">
        <v>6466241</v>
      </c>
      <c r="D1516">
        <v>6466365</v>
      </c>
      <c r="E1516" t="s">
        <v>5986</v>
      </c>
      <c r="F1516" s="14"/>
      <c r="G1516" s="24" t="s">
        <v>5988</v>
      </c>
    </row>
    <row r="1517" spans="1:7">
      <c r="A1517" t="s">
        <v>8001</v>
      </c>
      <c r="B1517" s="23" t="s">
        <v>5976</v>
      </c>
      <c r="C1517">
        <v>6534361</v>
      </c>
      <c r="D1517">
        <v>6534475</v>
      </c>
      <c r="E1517" t="s">
        <v>5989</v>
      </c>
      <c r="F1517" s="14"/>
      <c r="G1517" s="24" t="s">
        <v>5990</v>
      </c>
    </row>
    <row r="1518" spans="1:7">
      <c r="A1518" t="s">
        <v>8002</v>
      </c>
      <c r="B1518" s="23" t="s">
        <v>5976</v>
      </c>
      <c r="C1518">
        <v>9742391</v>
      </c>
      <c r="D1518">
        <v>9742435</v>
      </c>
      <c r="E1518" t="s">
        <v>2854</v>
      </c>
      <c r="F1518" s="14"/>
      <c r="G1518" s="24" t="s">
        <v>5991</v>
      </c>
    </row>
    <row r="1519" spans="1:7">
      <c r="A1519" t="s">
        <v>8003</v>
      </c>
      <c r="B1519" s="23" t="s">
        <v>5976</v>
      </c>
      <c r="C1519">
        <v>17757601</v>
      </c>
      <c r="D1519">
        <v>17757785</v>
      </c>
      <c r="E1519" t="s">
        <v>5992</v>
      </c>
      <c r="F1519" s="14"/>
      <c r="G1519" s="24" t="s">
        <v>5993</v>
      </c>
    </row>
    <row r="1520" spans="1:7">
      <c r="A1520" t="s">
        <v>8004</v>
      </c>
      <c r="B1520" s="23" t="s">
        <v>5976</v>
      </c>
      <c r="C1520">
        <v>17822011</v>
      </c>
      <c r="D1520">
        <v>17822075</v>
      </c>
      <c r="E1520" t="s">
        <v>5994</v>
      </c>
      <c r="F1520" s="14"/>
      <c r="G1520" s="24" t="s">
        <v>5995</v>
      </c>
    </row>
    <row r="1521" spans="1:7">
      <c r="A1521" t="s">
        <v>8005</v>
      </c>
      <c r="B1521" s="23" t="s">
        <v>5976</v>
      </c>
      <c r="C1521">
        <v>17864141</v>
      </c>
      <c r="D1521">
        <v>17864205</v>
      </c>
      <c r="E1521" t="s">
        <v>5996</v>
      </c>
      <c r="F1521" s="14"/>
      <c r="G1521" s="24" t="s">
        <v>5997</v>
      </c>
    </row>
    <row r="1522" spans="1:7">
      <c r="A1522" t="s">
        <v>8006</v>
      </c>
      <c r="B1522" s="23" t="s">
        <v>5976</v>
      </c>
      <c r="C1522">
        <v>17881451</v>
      </c>
      <c r="D1522">
        <v>17881675</v>
      </c>
      <c r="E1522" t="s">
        <v>5998</v>
      </c>
      <c r="F1522" s="14"/>
      <c r="G1522" s="24" t="s">
        <v>5999</v>
      </c>
    </row>
    <row r="1523" spans="1:7">
      <c r="A1523" t="s">
        <v>8007</v>
      </c>
      <c r="B1523" s="23" t="s">
        <v>5976</v>
      </c>
      <c r="C1523">
        <v>17949211</v>
      </c>
      <c r="D1523">
        <v>17949855</v>
      </c>
      <c r="E1523" t="s">
        <v>6000</v>
      </c>
      <c r="F1523" s="14"/>
      <c r="G1523" s="24" t="s">
        <v>6001</v>
      </c>
    </row>
    <row r="1524" spans="1:7">
      <c r="A1524" t="s">
        <v>8008</v>
      </c>
      <c r="B1524" s="23" t="s">
        <v>5976</v>
      </c>
      <c r="C1524">
        <v>18230541</v>
      </c>
      <c r="D1524">
        <v>18231075</v>
      </c>
      <c r="E1524" t="s">
        <v>6002</v>
      </c>
      <c r="F1524" s="14"/>
      <c r="G1524" s="24" t="s">
        <v>6003</v>
      </c>
    </row>
    <row r="1525" spans="1:7">
      <c r="A1525" t="s">
        <v>8009</v>
      </c>
      <c r="B1525" s="23" t="s">
        <v>5976</v>
      </c>
      <c r="C1525">
        <v>18261141</v>
      </c>
      <c r="D1525">
        <v>18261395</v>
      </c>
      <c r="E1525" t="s">
        <v>6004</v>
      </c>
      <c r="F1525" s="14"/>
      <c r="G1525" s="24" t="s">
        <v>6005</v>
      </c>
    </row>
    <row r="1526" spans="1:7">
      <c r="A1526" t="s">
        <v>8010</v>
      </c>
      <c r="B1526" s="23" t="s">
        <v>5976</v>
      </c>
      <c r="C1526">
        <v>18601661</v>
      </c>
      <c r="D1526">
        <v>18602105</v>
      </c>
      <c r="E1526" t="s">
        <v>6006</v>
      </c>
      <c r="F1526" s="14"/>
      <c r="G1526" s="24" t="s">
        <v>6007</v>
      </c>
    </row>
    <row r="1527" spans="1:7">
      <c r="A1527" t="s">
        <v>8011</v>
      </c>
      <c r="B1527" s="23" t="s">
        <v>5976</v>
      </c>
      <c r="C1527">
        <v>18602241</v>
      </c>
      <c r="D1527">
        <v>18602275</v>
      </c>
      <c r="E1527" t="s">
        <v>6006</v>
      </c>
      <c r="F1527" s="14"/>
      <c r="G1527" s="24" t="s">
        <v>6008</v>
      </c>
    </row>
    <row r="1528" spans="1:7">
      <c r="A1528" t="s">
        <v>8012</v>
      </c>
      <c r="B1528" s="23" t="s">
        <v>5976</v>
      </c>
      <c r="C1528">
        <v>18602341</v>
      </c>
      <c r="D1528">
        <v>18602615</v>
      </c>
      <c r="E1528" t="s">
        <v>6006</v>
      </c>
      <c r="F1528" s="14"/>
      <c r="G1528" s="24" t="s">
        <v>6009</v>
      </c>
    </row>
    <row r="1529" spans="1:7">
      <c r="A1529" t="s">
        <v>8013</v>
      </c>
      <c r="B1529" s="23" t="s">
        <v>5976</v>
      </c>
      <c r="C1529">
        <v>18602681</v>
      </c>
      <c r="D1529">
        <v>18602735</v>
      </c>
      <c r="E1529" t="s">
        <v>6006</v>
      </c>
      <c r="F1529" s="14"/>
      <c r="G1529" s="24" t="s">
        <v>6010</v>
      </c>
    </row>
    <row r="1530" spans="1:7">
      <c r="A1530" t="s">
        <v>8014</v>
      </c>
      <c r="B1530" s="23" t="s">
        <v>5976</v>
      </c>
      <c r="C1530">
        <v>18624801</v>
      </c>
      <c r="D1530">
        <v>18625745</v>
      </c>
      <c r="E1530" t="s">
        <v>6011</v>
      </c>
      <c r="F1530" s="14"/>
      <c r="G1530" s="24" t="s">
        <v>6012</v>
      </c>
    </row>
    <row r="1531" spans="1:7">
      <c r="A1531" t="s">
        <v>8015</v>
      </c>
      <c r="B1531" s="23" t="s">
        <v>5976</v>
      </c>
      <c r="C1531">
        <v>24845901</v>
      </c>
      <c r="D1531">
        <v>24846075</v>
      </c>
      <c r="E1531" t="s">
        <v>6013</v>
      </c>
      <c r="F1531" s="14"/>
      <c r="G1531" s="24" t="s">
        <v>6014</v>
      </c>
    </row>
    <row r="1532" spans="1:7">
      <c r="A1532" t="s">
        <v>8015</v>
      </c>
      <c r="B1532" s="23" t="s">
        <v>5976</v>
      </c>
      <c r="C1532">
        <v>24845901</v>
      </c>
      <c r="D1532">
        <v>24846075</v>
      </c>
      <c r="E1532" t="s">
        <v>6015</v>
      </c>
      <c r="F1532" s="14"/>
      <c r="G1532" s="24" t="s">
        <v>6016</v>
      </c>
    </row>
    <row r="1533" spans="1:7">
      <c r="A1533" t="s">
        <v>8016</v>
      </c>
      <c r="B1533" s="23" t="s">
        <v>5976</v>
      </c>
      <c r="C1533">
        <v>24846441</v>
      </c>
      <c r="D1533">
        <v>24846585</v>
      </c>
      <c r="E1533" t="s">
        <v>6015</v>
      </c>
      <c r="F1533" s="14"/>
      <c r="G1533" s="24" t="s">
        <v>6017</v>
      </c>
    </row>
    <row r="1534" spans="1:7">
      <c r="A1534" t="s">
        <v>8017</v>
      </c>
      <c r="B1534" s="23" t="s">
        <v>5976</v>
      </c>
      <c r="C1534">
        <v>24949441</v>
      </c>
      <c r="D1534">
        <v>24949865</v>
      </c>
      <c r="E1534" t="s">
        <v>6018</v>
      </c>
      <c r="F1534" s="14"/>
      <c r="G1534" s="24" t="s">
        <v>6019</v>
      </c>
    </row>
    <row r="1535" spans="1:7">
      <c r="A1535" t="s">
        <v>8018</v>
      </c>
      <c r="B1535" s="23" t="s">
        <v>5976</v>
      </c>
      <c r="C1535">
        <v>25164001</v>
      </c>
      <c r="D1535">
        <v>25164085</v>
      </c>
      <c r="E1535" t="s">
        <v>6020</v>
      </c>
      <c r="F1535" s="14"/>
      <c r="G1535" s="24" t="s">
        <v>6021</v>
      </c>
    </row>
    <row r="1536" spans="1:7">
      <c r="A1536" t="s">
        <v>8019</v>
      </c>
      <c r="B1536" s="23" t="s">
        <v>5976</v>
      </c>
      <c r="C1536">
        <v>26854061</v>
      </c>
      <c r="D1536">
        <v>26854225</v>
      </c>
      <c r="E1536" t="s">
        <v>6022</v>
      </c>
      <c r="F1536" s="14"/>
      <c r="G1536" s="24" t="s">
        <v>6023</v>
      </c>
    </row>
    <row r="1537" spans="1:7">
      <c r="A1537" t="s">
        <v>8020</v>
      </c>
      <c r="B1537" s="23" t="s">
        <v>5976</v>
      </c>
      <c r="C1537">
        <v>26854341</v>
      </c>
      <c r="D1537">
        <v>26855135</v>
      </c>
      <c r="E1537" t="s">
        <v>6022</v>
      </c>
      <c r="F1537" s="14"/>
      <c r="G1537" s="24" t="s">
        <v>6024</v>
      </c>
    </row>
    <row r="1538" spans="1:7">
      <c r="A1538" t="s">
        <v>8021</v>
      </c>
      <c r="B1538" s="23" t="s">
        <v>5976</v>
      </c>
      <c r="C1538">
        <v>30626401</v>
      </c>
      <c r="D1538">
        <v>30626545</v>
      </c>
      <c r="E1538" t="s">
        <v>6025</v>
      </c>
      <c r="F1538" s="14"/>
      <c r="G1538" s="24" t="s">
        <v>6026</v>
      </c>
    </row>
    <row r="1539" spans="1:7">
      <c r="A1539" t="s">
        <v>8022</v>
      </c>
      <c r="B1539" s="23" t="s">
        <v>5976</v>
      </c>
      <c r="C1539">
        <v>30669861</v>
      </c>
      <c r="D1539">
        <v>30670535</v>
      </c>
      <c r="E1539" t="s">
        <v>6027</v>
      </c>
      <c r="F1539" s="14"/>
      <c r="G1539" s="24" t="s">
        <v>6028</v>
      </c>
    </row>
    <row r="1540" spans="1:7">
      <c r="A1540" t="s">
        <v>8023</v>
      </c>
      <c r="B1540" s="23" t="s">
        <v>5976</v>
      </c>
      <c r="C1540">
        <v>30671051</v>
      </c>
      <c r="D1540">
        <v>30671115</v>
      </c>
      <c r="E1540" t="s">
        <v>6027</v>
      </c>
      <c r="F1540" s="14"/>
      <c r="G1540" s="24" t="s">
        <v>6029</v>
      </c>
    </row>
    <row r="1541" spans="1:7">
      <c r="A1541" t="s">
        <v>8024</v>
      </c>
      <c r="B1541" s="23" t="s">
        <v>5976</v>
      </c>
      <c r="C1541">
        <v>38564711</v>
      </c>
      <c r="D1541">
        <v>38564775</v>
      </c>
      <c r="E1541" t="s">
        <v>6030</v>
      </c>
      <c r="F1541" s="14"/>
      <c r="G1541" s="24" t="s">
        <v>6031</v>
      </c>
    </row>
    <row r="1542" spans="1:7">
      <c r="A1542" t="s">
        <v>8025</v>
      </c>
      <c r="B1542" s="23" t="s">
        <v>5976</v>
      </c>
      <c r="C1542">
        <v>48165111</v>
      </c>
      <c r="D1542">
        <v>48165145</v>
      </c>
      <c r="E1542" t="s">
        <v>6032</v>
      </c>
      <c r="F1542" s="14"/>
      <c r="G1542" s="24" t="s">
        <v>6033</v>
      </c>
    </row>
    <row r="1543" spans="1:7">
      <c r="A1543" t="s">
        <v>8026</v>
      </c>
      <c r="B1543" s="23" t="s">
        <v>5976</v>
      </c>
      <c r="C1543">
        <v>48174001</v>
      </c>
      <c r="D1543">
        <v>48175415</v>
      </c>
      <c r="E1543" t="s">
        <v>6034</v>
      </c>
      <c r="F1543" s="14"/>
      <c r="G1543" s="24" t="s">
        <v>6035</v>
      </c>
    </row>
    <row r="1544" spans="1:7">
      <c r="A1544" t="s">
        <v>8027</v>
      </c>
      <c r="B1544" s="23" t="s">
        <v>5976</v>
      </c>
      <c r="C1544">
        <v>48175711</v>
      </c>
      <c r="D1544">
        <v>48175745</v>
      </c>
      <c r="E1544" t="s">
        <v>6034</v>
      </c>
      <c r="F1544" s="14"/>
      <c r="G1544" s="24" t="s">
        <v>4330</v>
      </c>
    </row>
    <row r="1545" spans="1:7">
      <c r="A1545" t="s">
        <v>8028</v>
      </c>
      <c r="B1545" s="23" t="s">
        <v>5976</v>
      </c>
      <c r="C1545">
        <v>48245901</v>
      </c>
      <c r="D1545">
        <v>48246115</v>
      </c>
      <c r="E1545" t="s">
        <v>6036</v>
      </c>
      <c r="F1545" s="14"/>
      <c r="G1545" s="24" t="s">
        <v>6037</v>
      </c>
    </row>
    <row r="1546" spans="1:7">
      <c r="A1546" t="s">
        <v>8029</v>
      </c>
      <c r="B1546" s="23" t="s">
        <v>5976</v>
      </c>
      <c r="C1546">
        <v>78809901</v>
      </c>
      <c r="D1546">
        <v>78810175</v>
      </c>
      <c r="E1546" t="s">
        <v>6038</v>
      </c>
      <c r="F1546" s="14"/>
      <c r="G1546" s="24" t="s">
        <v>6039</v>
      </c>
    </row>
    <row r="1547" spans="1:7">
      <c r="A1547" t="s">
        <v>8030</v>
      </c>
      <c r="B1547" s="23" t="s">
        <v>6040</v>
      </c>
      <c r="C1547">
        <v>10847171</v>
      </c>
      <c r="D1547">
        <v>10847485</v>
      </c>
      <c r="E1547" t="s">
        <v>6041</v>
      </c>
      <c r="F1547" s="14"/>
      <c r="G1547" s="24" t="s">
        <v>6042</v>
      </c>
    </row>
    <row r="1548" spans="1:7">
      <c r="A1548" t="s">
        <v>8031</v>
      </c>
      <c r="B1548" s="23" t="s">
        <v>6040</v>
      </c>
      <c r="C1548">
        <v>10847761</v>
      </c>
      <c r="D1548">
        <v>10847865</v>
      </c>
      <c r="E1548" t="s">
        <v>1739</v>
      </c>
      <c r="F1548" s="14"/>
      <c r="G1548" s="24" t="s">
        <v>6043</v>
      </c>
    </row>
    <row r="1549" spans="1:7">
      <c r="A1549" t="s">
        <v>8032</v>
      </c>
      <c r="B1549" s="23" t="s">
        <v>6040</v>
      </c>
      <c r="C1549">
        <v>51721251</v>
      </c>
      <c r="D1549">
        <v>51721605</v>
      </c>
      <c r="E1549" t="s">
        <v>6044</v>
      </c>
      <c r="F1549" s="14"/>
      <c r="G1549" s="24" t="s">
        <v>6045</v>
      </c>
    </row>
    <row r="1550" spans="1:7">
      <c r="A1550" t="s">
        <v>8033</v>
      </c>
      <c r="B1550" s="23" t="s">
        <v>6040</v>
      </c>
      <c r="C1550">
        <v>73428191</v>
      </c>
      <c r="D1550">
        <v>73428925</v>
      </c>
      <c r="E1550" t="s">
        <v>6046</v>
      </c>
      <c r="F1550" s="14"/>
      <c r="G1550" s="24" t="s">
        <v>6047</v>
      </c>
    </row>
    <row r="1551" spans="1:7">
      <c r="A1551" t="s">
        <v>8034</v>
      </c>
      <c r="B1551" s="23" t="s">
        <v>6040</v>
      </c>
      <c r="C1551">
        <v>74983951</v>
      </c>
      <c r="D1551">
        <v>74984005</v>
      </c>
      <c r="E1551" t="s">
        <v>6048</v>
      </c>
      <c r="F1551" s="14"/>
      <c r="G1551" s="24" t="s">
        <v>6049</v>
      </c>
    </row>
    <row r="1552" spans="1:7">
      <c r="A1552" t="s">
        <v>8035</v>
      </c>
      <c r="B1552" s="23" t="s">
        <v>6040</v>
      </c>
      <c r="C1552">
        <v>75094911</v>
      </c>
      <c r="D1552">
        <v>75094935</v>
      </c>
      <c r="E1552" t="s">
        <v>6050</v>
      </c>
      <c r="F1552" s="14"/>
      <c r="G1552" s="24" t="s">
        <v>6051</v>
      </c>
    </row>
    <row r="1553" spans="1:7">
      <c r="A1553" t="s">
        <v>8036</v>
      </c>
      <c r="B1553" s="23" t="s">
        <v>6040</v>
      </c>
      <c r="C1553">
        <v>75200201</v>
      </c>
      <c r="D1553">
        <v>75200785</v>
      </c>
      <c r="E1553" t="s">
        <v>6052</v>
      </c>
      <c r="F1553" s="14"/>
      <c r="G1553" s="24" t="s">
        <v>6053</v>
      </c>
    </row>
    <row r="1554" spans="1:7">
      <c r="A1554" t="s">
        <v>8037</v>
      </c>
      <c r="B1554" s="23" t="s">
        <v>6040</v>
      </c>
      <c r="C1554">
        <v>75336621</v>
      </c>
      <c r="D1554">
        <v>75336785</v>
      </c>
      <c r="E1554" t="s">
        <v>6054</v>
      </c>
      <c r="F1554" s="14"/>
      <c r="G1554" s="24" t="s">
        <v>6055</v>
      </c>
    </row>
    <row r="1555" spans="1:7">
      <c r="A1555" t="s">
        <v>8038</v>
      </c>
      <c r="B1555" s="23" t="s">
        <v>6040</v>
      </c>
      <c r="C1555">
        <v>75361291</v>
      </c>
      <c r="D1555">
        <v>75361355</v>
      </c>
      <c r="E1555" t="s">
        <v>6056</v>
      </c>
      <c r="F1555" s="14"/>
      <c r="G1555" s="24" t="s">
        <v>6057</v>
      </c>
    </row>
    <row r="1556" spans="1:7">
      <c r="A1556" t="s">
        <v>8039</v>
      </c>
      <c r="B1556" s="23" t="s">
        <v>6040</v>
      </c>
      <c r="C1556">
        <v>75658361</v>
      </c>
      <c r="D1556">
        <v>75658405</v>
      </c>
      <c r="E1556" t="s">
        <v>6058</v>
      </c>
      <c r="F1556" s="14"/>
      <c r="G1556" s="24" t="s">
        <v>6059</v>
      </c>
    </row>
    <row r="1557" spans="1:7">
      <c r="A1557" t="s">
        <v>8040</v>
      </c>
      <c r="B1557" s="23" t="s">
        <v>6040</v>
      </c>
      <c r="C1557">
        <v>75735801</v>
      </c>
      <c r="D1557">
        <v>75735825</v>
      </c>
      <c r="E1557" t="s">
        <v>6060</v>
      </c>
      <c r="F1557" s="14"/>
      <c r="G1557" s="24" t="s">
        <v>6061</v>
      </c>
    </row>
    <row r="1558" spans="1:7">
      <c r="A1558" t="s">
        <v>8041</v>
      </c>
      <c r="B1558" s="23" t="s">
        <v>6040</v>
      </c>
      <c r="C1558">
        <v>75877861</v>
      </c>
      <c r="D1558">
        <v>75879215</v>
      </c>
      <c r="E1558" t="s">
        <v>6062</v>
      </c>
      <c r="F1558" s="14"/>
      <c r="G1558" s="24" t="s">
        <v>6063</v>
      </c>
    </row>
    <row r="1559" spans="1:7">
      <c r="A1559" t="s">
        <v>8042</v>
      </c>
      <c r="B1559" s="23" t="s">
        <v>6040</v>
      </c>
      <c r="C1559">
        <v>76121061</v>
      </c>
      <c r="D1559">
        <v>76121115</v>
      </c>
      <c r="E1559" t="s">
        <v>6064</v>
      </c>
      <c r="F1559" s="14"/>
      <c r="G1559" s="24" t="s">
        <v>6065</v>
      </c>
    </row>
    <row r="1560" spans="1:7">
      <c r="A1560" t="s">
        <v>8043</v>
      </c>
      <c r="B1560" s="23" t="s">
        <v>6040</v>
      </c>
      <c r="C1560">
        <v>76292311</v>
      </c>
      <c r="D1560">
        <v>76292345</v>
      </c>
      <c r="E1560" t="s">
        <v>6066</v>
      </c>
      <c r="F1560" s="14"/>
      <c r="G1560" s="24" t="s">
        <v>6067</v>
      </c>
    </row>
    <row r="1561" spans="1:7">
      <c r="A1561" t="s">
        <v>8044</v>
      </c>
      <c r="B1561" s="23" t="s">
        <v>6040</v>
      </c>
      <c r="C1561">
        <v>76345771</v>
      </c>
      <c r="D1561">
        <v>76345805</v>
      </c>
      <c r="E1561" t="s">
        <v>6068</v>
      </c>
      <c r="F1561" s="14"/>
      <c r="G1561" s="24" t="s">
        <v>6069</v>
      </c>
    </row>
    <row r="1562" spans="1:7">
      <c r="A1562" t="s">
        <v>8045</v>
      </c>
      <c r="B1562" s="23" t="s">
        <v>6040</v>
      </c>
      <c r="C1562">
        <v>76345921</v>
      </c>
      <c r="D1562">
        <v>76346005</v>
      </c>
      <c r="E1562" t="s">
        <v>6068</v>
      </c>
      <c r="F1562" s="14"/>
      <c r="G1562" s="24" t="s">
        <v>6070</v>
      </c>
    </row>
    <row r="1563" spans="1:7">
      <c r="A1563" t="s">
        <v>8046</v>
      </c>
      <c r="B1563" s="23" t="s">
        <v>6040</v>
      </c>
      <c r="C1563">
        <v>76346171</v>
      </c>
      <c r="D1563">
        <v>76346205</v>
      </c>
      <c r="E1563" t="s">
        <v>6068</v>
      </c>
      <c r="F1563" s="14"/>
      <c r="G1563" s="24" t="s">
        <v>6071</v>
      </c>
    </row>
    <row r="1564" spans="1:7">
      <c r="A1564" t="s">
        <v>8047</v>
      </c>
      <c r="B1564" s="23" t="s">
        <v>6040</v>
      </c>
      <c r="C1564">
        <v>76346311</v>
      </c>
      <c r="D1564">
        <v>76346355</v>
      </c>
      <c r="E1564" t="s">
        <v>6068</v>
      </c>
      <c r="F1564" s="14"/>
      <c r="G1564" s="24" t="s">
        <v>6072</v>
      </c>
    </row>
    <row r="1565" spans="1:7">
      <c r="A1565" t="s">
        <v>8048</v>
      </c>
      <c r="B1565" s="23" t="s">
        <v>6040</v>
      </c>
      <c r="C1565">
        <v>76346521</v>
      </c>
      <c r="D1565">
        <v>76346555</v>
      </c>
      <c r="E1565" t="s">
        <v>6068</v>
      </c>
      <c r="F1565" s="14"/>
      <c r="G1565" s="24" t="s">
        <v>6073</v>
      </c>
    </row>
    <row r="1566" spans="1:7">
      <c r="A1566" t="s">
        <v>8049</v>
      </c>
      <c r="B1566" s="23" t="s">
        <v>6040</v>
      </c>
      <c r="C1566">
        <v>76482771</v>
      </c>
      <c r="D1566">
        <v>76482945</v>
      </c>
      <c r="E1566" t="s">
        <v>6074</v>
      </c>
      <c r="F1566" s="14"/>
      <c r="G1566" s="24" t="s">
        <v>6075</v>
      </c>
    </row>
    <row r="1567" spans="1:7">
      <c r="A1567" t="s">
        <v>8050</v>
      </c>
      <c r="B1567" s="23" t="s">
        <v>6040</v>
      </c>
      <c r="C1567">
        <v>76483761</v>
      </c>
      <c r="D1567">
        <v>76483815</v>
      </c>
      <c r="E1567" t="s">
        <v>6074</v>
      </c>
      <c r="F1567" s="14"/>
      <c r="G1567" s="24" t="s">
        <v>6076</v>
      </c>
    </row>
    <row r="1568" spans="1:7">
      <c r="A1568" t="s">
        <v>8051</v>
      </c>
      <c r="B1568" s="23" t="s">
        <v>6040</v>
      </c>
      <c r="C1568">
        <v>76655861</v>
      </c>
      <c r="D1568">
        <v>76655985</v>
      </c>
      <c r="E1568" t="s">
        <v>6077</v>
      </c>
      <c r="F1568" s="14"/>
      <c r="G1568" s="24" t="s">
        <v>6078</v>
      </c>
    </row>
    <row r="1569" spans="1:7">
      <c r="A1569" t="s">
        <v>8052</v>
      </c>
      <c r="B1569" s="23" t="s">
        <v>6040</v>
      </c>
      <c r="C1569">
        <v>76958341</v>
      </c>
      <c r="D1569">
        <v>76958375</v>
      </c>
      <c r="E1569" t="s">
        <v>6079</v>
      </c>
      <c r="F1569" s="14"/>
      <c r="G1569" s="24" t="s">
        <v>6080</v>
      </c>
    </row>
    <row r="1570" spans="1:7">
      <c r="A1570" t="s">
        <v>8053</v>
      </c>
      <c r="B1570" s="23" t="s">
        <v>6040</v>
      </c>
      <c r="C1570">
        <v>77029721</v>
      </c>
      <c r="D1570">
        <v>77029785</v>
      </c>
      <c r="E1570" t="s">
        <v>6081</v>
      </c>
      <c r="F1570" s="14"/>
      <c r="G1570" s="24" t="s">
        <v>6082</v>
      </c>
    </row>
    <row r="1571" spans="1:7">
      <c r="A1571" t="s">
        <v>8054</v>
      </c>
      <c r="B1571" s="23" t="s">
        <v>6040</v>
      </c>
      <c r="C1571">
        <v>77038221</v>
      </c>
      <c r="D1571">
        <v>77038285</v>
      </c>
      <c r="E1571" t="s">
        <v>6083</v>
      </c>
      <c r="F1571" s="14"/>
      <c r="G1571" s="24" t="s">
        <v>6084</v>
      </c>
    </row>
    <row r="1572" spans="1:7">
      <c r="A1572" t="s">
        <v>8055</v>
      </c>
      <c r="B1572" s="23" t="s">
        <v>6040</v>
      </c>
      <c r="C1572">
        <v>77038411</v>
      </c>
      <c r="D1572">
        <v>77038785</v>
      </c>
      <c r="E1572" t="s">
        <v>6083</v>
      </c>
      <c r="F1572" s="14"/>
      <c r="G1572" s="24" t="s">
        <v>6085</v>
      </c>
    </row>
    <row r="1573" spans="1:7">
      <c r="A1573" t="s">
        <v>8056</v>
      </c>
      <c r="B1573" s="23" t="s">
        <v>6040</v>
      </c>
      <c r="C1573">
        <v>77039031</v>
      </c>
      <c r="D1573">
        <v>77039205</v>
      </c>
      <c r="E1573" t="s">
        <v>6083</v>
      </c>
      <c r="F1573" s="14"/>
      <c r="G1573" s="24" t="s">
        <v>6086</v>
      </c>
    </row>
    <row r="1574" spans="1:7">
      <c r="A1574" t="s">
        <v>8057</v>
      </c>
      <c r="B1574" s="23" t="s">
        <v>6040</v>
      </c>
      <c r="C1574">
        <v>77052931</v>
      </c>
      <c r="D1574">
        <v>77053045</v>
      </c>
      <c r="E1574" t="s">
        <v>6087</v>
      </c>
      <c r="F1574" s="14"/>
      <c r="G1574" s="24" t="s">
        <v>6088</v>
      </c>
    </row>
    <row r="1575" spans="1:7">
      <c r="A1575" t="s">
        <v>8058</v>
      </c>
      <c r="B1575" s="23" t="s">
        <v>6040</v>
      </c>
      <c r="C1575">
        <v>77053171</v>
      </c>
      <c r="D1575">
        <v>77053205</v>
      </c>
      <c r="E1575" t="s">
        <v>6087</v>
      </c>
      <c r="F1575" s="14"/>
      <c r="G1575" s="24" t="s">
        <v>6089</v>
      </c>
    </row>
    <row r="1576" spans="1:7">
      <c r="A1576" t="s">
        <v>8059</v>
      </c>
      <c r="B1576" s="23" t="s">
        <v>6040</v>
      </c>
      <c r="C1576">
        <v>77053571</v>
      </c>
      <c r="D1576">
        <v>77053605</v>
      </c>
      <c r="E1576" t="s">
        <v>6087</v>
      </c>
      <c r="F1576" s="14"/>
      <c r="G1576" s="24" t="s">
        <v>6090</v>
      </c>
    </row>
    <row r="1577" spans="1:7">
      <c r="A1577" t="s">
        <v>8060</v>
      </c>
      <c r="B1577" s="23" t="s">
        <v>6040</v>
      </c>
      <c r="C1577">
        <v>77196951</v>
      </c>
      <c r="D1577">
        <v>77197045</v>
      </c>
      <c r="E1577" t="s">
        <v>6091</v>
      </c>
      <c r="F1577" s="14"/>
      <c r="G1577" s="24" t="s">
        <v>6092</v>
      </c>
    </row>
    <row r="1578" spans="1:7">
      <c r="A1578" t="s">
        <v>8061</v>
      </c>
      <c r="B1578" s="23" t="s">
        <v>6040</v>
      </c>
      <c r="C1578">
        <v>77197161</v>
      </c>
      <c r="D1578">
        <v>77197665</v>
      </c>
      <c r="E1578" t="s">
        <v>6091</v>
      </c>
      <c r="F1578" s="14"/>
      <c r="G1578" s="24" t="s">
        <v>6093</v>
      </c>
    </row>
    <row r="1579" spans="1:7">
      <c r="A1579" t="s">
        <v>8062</v>
      </c>
      <c r="B1579" s="23" t="s">
        <v>6040</v>
      </c>
      <c r="C1579">
        <v>77221641</v>
      </c>
      <c r="D1579">
        <v>77221735</v>
      </c>
      <c r="E1579" t="s">
        <v>6094</v>
      </c>
      <c r="F1579" s="14"/>
      <c r="G1579" s="24" t="s">
        <v>6095</v>
      </c>
    </row>
    <row r="1580" spans="1:7">
      <c r="A1580" t="s">
        <v>8063</v>
      </c>
      <c r="B1580" s="23" t="s">
        <v>6040</v>
      </c>
      <c r="C1580">
        <v>77222001</v>
      </c>
      <c r="D1580">
        <v>77222135</v>
      </c>
      <c r="E1580" t="s">
        <v>6094</v>
      </c>
      <c r="F1580" s="14"/>
      <c r="G1580" s="24" t="s">
        <v>6096</v>
      </c>
    </row>
    <row r="1581" spans="1:7">
      <c r="A1581" t="s">
        <v>8064</v>
      </c>
      <c r="B1581" s="23" t="s">
        <v>6040</v>
      </c>
      <c r="C1581">
        <v>77245121</v>
      </c>
      <c r="D1581">
        <v>77245465</v>
      </c>
      <c r="E1581" t="s">
        <v>6097</v>
      </c>
      <c r="F1581" s="14"/>
      <c r="G1581" s="24" t="s">
        <v>6098</v>
      </c>
    </row>
    <row r="1582" spans="1:7">
      <c r="A1582" t="s">
        <v>8065</v>
      </c>
      <c r="B1582" s="23" t="s">
        <v>6040</v>
      </c>
      <c r="C1582">
        <v>77266771</v>
      </c>
      <c r="D1582">
        <v>77266885</v>
      </c>
      <c r="E1582" t="s">
        <v>6099</v>
      </c>
      <c r="F1582" s="14"/>
      <c r="G1582" s="24" t="s">
        <v>6100</v>
      </c>
    </row>
    <row r="1583" spans="1:7">
      <c r="A1583" t="s">
        <v>8066</v>
      </c>
      <c r="B1583" s="23" t="s">
        <v>6040</v>
      </c>
      <c r="C1583">
        <v>77267451</v>
      </c>
      <c r="D1583">
        <v>77267575</v>
      </c>
      <c r="E1583" t="s">
        <v>6099</v>
      </c>
      <c r="F1583" s="14"/>
      <c r="G1583" s="24" t="s">
        <v>6101</v>
      </c>
    </row>
    <row r="1584" spans="1:7">
      <c r="A1584" t="s">
        <v>8067</v>
      </c>
      <c r="B1584" s="23" t="s">
        <v>6040</v>
      </c>
      <c r="C1584">
        <v>77279361</v>
      </c>
      <c r="D1584">
        <v>77279865</v>
      </c>
      <c r="E1584" t="s">
        <v>6102</v>
      </c>
      <c r="F1584" s="14"/>
      <c r="G1584" s="24" t="s">
        <v>6103</v>
      </c>
    </row>
    <row r="1585" spans="1:7">
      <c r="A1585" t="s">
        <v>8068</v>
      </c>
      <c r="B1585" s="23" t="s">
        <v>6040</v>
      </c>
      <c r="C1585">
        <v>77279941</v>
      </c>
      <c r="D1585">
        <v>77280105</v>
      </c>
      <c r="E1585" t="s">
        <v>6102</v>
      </c>
      <c r="F1585" s="14"/>
      <c r="G1585" s="24" t="s">
        <v>6104</v>
      </c>
    </row>
    <row r="1586" spans="1:7">
      <c r="A1586" t="s">
        <v>8069</v>
      </c>
      <c r="B1586" s="23" t="s">
        <v>6040</v>
      </c>
      <c r="C1586">
        <v>77280391</v>
      </c>
      <c r="D1586">
        <v>77280845</v>
      </c>
      <c r="E1586" t="s">
        <v>6102</v>
      </c>
      <c r="F1586" s="14"/>
      <c r="G1586" s="24" t="s">
        <v>6105</v>
      </c>
    </row>
    <row r="1587" spans="1:7">
      <c r="A1587" t="s">
        <v>8070</v>
      </c>
      <c r="B1587" s="23" t="s">
        <v>6040</v>
      </c>
      <c r="C1587">
        <v>77305081</v>
      </c>
      <c r="D1587">
        <v>77305285</v>
      </c>
      <c r="E1587" t="s">
        <v>6106</v>
      </c>
      <c r="F1587" s="14"/>
      <c r="G1587" s="24" t="s">
        <v>6107</v>
      </c>
    </row>
    <row r="1588" spans="1:7">
      <c r="A1588" t="s">
        <v>8071</v>
      </c>
      <c r="B1588" s="23" t="s">
        <v>6040</v>
      </c>
      <c r="C1588">
        <v>77305471</v>
      </c>
      <c r="D1588">
        <v>77305975</v>
      </c>
      <c r="E1588" t="s">
        <v>6106</v>
      </c>
      <c r="F1588" s="14"/>
      <c r="G1588" s="24" t="s">
        <v>6108</v>
      </c>
    </row>
    <row r="1589" spans="1:7">
      <c r="A1589" t="s">
        <v>8072</v>
      </c>
      <c r="B1589" s="23" t="s">
        <v>6040</v>
      </c>
      <c r="C1589">
        <v>77318411</v>
      </c>
      <c r="D1589">
        <v>77318475</v>
      </c>
      <c r="E1589" t="s">
        <v>6109</v>
      </c>
      <c r="F1589" s="14"/>
      <c r="G1589" s="24" t="s">
        <v>6110</v>
      </c>
    </row>
    <row r="1590" spans="1:7">
      <c r="A1590" t="s">
        <v>8073</v>
      </c>
      <c r="B1590" s="23" t="s">
        <v>6040</v>
      </c>
      <c r="C1590">
        <v>77462961</v>
      </c>
      <c r="D1590">
        <v>77463275</v>
      </c>
      <c r="E1590" t="s">
        <v>6111</v>
      </c>
      <c r="F1590" s="14"/>
      <c r="G1590" s="24" t="s">
        <v>6112</v>
      </c>
    </row>
    <row r="1591" spans="1:7">
      <c r="A1591" t="s">
        <v>8074</v>
      </c>
      <c r="B1591" s="23" t="s">
        <v>6040</v>
      </c>
      <c r="C1591">
        <v>77463351</v>
      </c>
      <c r="D1591">
        <v>77463455</v>
      </c>
      <c r="E1591" t="s">
        <v>6111</v>
      </c>
      <c r="F1591" s="14"/>
      <c r="G1591" s="24" t="s">
        <v>6113</v>
      </c>
    </row>
    <row r="1592" spans="1:7">
      <c r="A1592" t="s">
        <v>8075</v>
      </c>
      <c r="B1592" s="23" t="s">
        <v>6040</v>
      </c>
      <c r="C1592">
        <v>77702471</v>
      </c>
      <c r="D1592">
        <v>77702515</v>
      </c>
      <c r="E1592" t="s">
        <v>6114</v>
      </c>
      <c r="F1592" s="14"/>
      <c r="G1592" s="24" t="s">
        <v>6115</v>
      </c>
    </row>
    <row r="1593" spans="1:7">
      <c r="A1593" t="s">
        <v>8076</v>
      </c>
      <c r="B1593" s="23" t="s">
        <v>6040</v>
      </c>
      <c r="C1593">
        <v>77744111</v>
      </c>
      <c r="D1593">
        <v>77744285</v>
      </c>
      <c r="E1593" t="s">
        <v>6116</v>
      </c>
      <c r="F1593" s="14"/>
      <c r="G1593" s="24" t="s">
        <v>4967</v>
      </c>
    </row>
    <row r="1594" spans="1:7">
      <c r="A1594" t="s">
        <v>8077</v>
      </c>
      <c r="B1594" s="23" t="s">
        <v>6040</v>
      </c>
      <c r="C1594">
        <v>77797871</v>
      </c>
      <c r="D1594">
        <v>77797945</v>
      </c>
      <c r="E1594" t="s">
        <v>6117</v>
      </c>
      <c r="F1594" s="14"/>
      <c r="G1594" s="24" t="s">
        <v>6118</v>
      </c>
    </row>
    <row r="1595" spans="1:7">
      <c r="A1595" t="s">
        <v>8078</v>
      </c>
      <c r="B1595" s="23" t="s">
        <v>6040</v>
      </c>
      <c r="C1595">
        <v>77946631</v>
      </c>
      <c r="D1595">
        <v>77946675</v>
      </c>
      <c r="E1595" t="s">
        <v>6119</v>
      </c>
      <c r="F1595" s="14"/>
      <c r="G1595" s="24" t="s">
        <v>6120</v>
      </c>
    </row>
    <row r="1596" spans="1:7">
      <c r="A1596" t="s">
        <v>8079</v>
      </c>
      <c r="B1596" s="23" t="s">
        <v>6040</v>
      </c>
      <c r="C1596">
        <v>78586441</v>
      </c>
      <c r="D1596">
        <v>78586485</v>
      </c>
      <c r="E1596" t="s">
        <v>6121</v>
      </c>
      <c r="F1596" s="14"/>
      <c r="G1596" s="24" t="s">
        <v>6122</v>
      </c>
    </row>
    <row r="1597" spans="1:7">
      <c r="A1597" t="s">
        <v>8080</v>
      </c>
      <c r="B1597" s="23" t="s">
        <v>6040</v>
      </c>
      <c r="C1597">
        <v>78615521</v>
      </c>
      <c r="D1597">
        <v>78615545</v>
      </c>
      <c r="E1597" t="s">
        <v>6123</v>
      </c>
      <c r="F1597" s="14"/>
      <c r="G1597" s="24" t="s">
        <v>6124</v>
      </c>
    </row>
    <row r="1598" spans="1:7">
      <c r="A1598" t="s">
        <v>8081</v>
      </c>
      <c r="B1598" s="23" t="s">
        <v>6040</v>
      </c>
      <c r="C1598">
        <v>78616341</v>
      </c>
      <c r="D1598">
        <v>78616375</v>
      </c>
      <c r="E1598" t="s">
        <v>6123</v>
      </c>
      <c r="F1598" s="14"/>
      <c r="G1598" s="24" t="s">
        <v>6125</v>
      </c>
    </row>
    <row r="1599" spans="1:7">
      <c r="A1599" t="s">
        <v>8082</v>
      </c>
      <c r="B1599" s="23" t="s">
        <v>6040</v>
      </c>
      <c r="C1599">
        <v>78660941</v>
      </c>
      <c r="D1599">
        <v>78660975</v>
      </c>
      <c r="E1599" t="s">
        <v>6126</v>
      </c>
      <c r="F1599" s="14"/>
      <c r="G1599" s="24" t="s">
        <v>6127</v>
      </c>
    </row>
    <row r="1600" spans="1:7">
      <c r="A1600" t="s">
        <v>8083</v>
      </c>
      <c r="B1600" s="23" t="s">
        <v>6040</v>
      </c>
      <c r="C1600">
        <v>78661201</v>
      </c>
      <c r="D1600">
        <v>78661285</v>
      </c>
      <c r="E1600" t="s">
        <v>6126</v>
      </c>
      <c r="F1600" s="14"/>
      <c r="G1600" s="24" t="s">
        <v>6128</v>
      </c>
    </row>
    <row r="1601" spans="1:7">
      <c r="A1601" t="s">
        <v>8084</v>
      </c>
      <c r="B1601" s="23" t="s">
        <v>6040</v>
      </c>
      <c r="C1601">
        <v>78686031</v>
      </c>
      <c r="D1601">
        <v>78686055</v>
      </c>
      <c r="E1601" t="s">
        <v>6129</v>
      </c>
      <c r="F1601" s="14"/>
      <c r="G1601" s="24" t="s">
        <v>6130</v>
      </c>
    </row>
    <row r="1602" spans="1:7">
      <c r="A1602" t="s">
        <v>8085</v>
      </c>
      <c r="B1602" s="23" t="s">
        <v>6040</v>
      </c>
      <c r="C1602">
        <v>78809601</v>
      </c>
      <c r="D1602">
        <v>78809685</v>
      </c>
      <c r="E1602" t="s">
        <v>6131</v>
      </c>
      <c r="F1602" s="14"/>
      <c r="G1602" s="24" t="s">
        <v>6132</v>
      </c>
    </row>
    <row r="1603" spans="1:7">
      <c r="A1603" t="s">
        <v>8086</v>
      </c>
      <c r="B1603" s="23" t="s">
        <v>6040</v>
      </c>
      <c r="C1603">
        <v>78945801</v>
      </c>
      <c r="D1603">
        <v>78945845</v>
      </c>
      <c r="E1603" t="s">
        <v>6133</v>
      </c>
      <c r="F1603" s="14"/>
      <c r="G1603" s="24" t="s">
        <v>6134</v>
      </c>
    </row>
    <row r="1604" spans="1:7">
      <c r="A1604" t="s">
        <v>8087</v>
      </c>
      <c r="B1604" s="23" t="s">
        <v>6040</v>
      </c>
      <c r="C1604">
        <v>78963281</v>
      </c>
      <c r="D1604">
        <v>78963445</v>
      </c>
      <c r="E1604" t="s">
        <v>6135</v>
      </c>
      <c r="F1604" s="14"/>
      <c r="G1604" s="24" t="s">
        <v>6136</v>
      </c>
    </row>
    <row r="1605" spans="1:7">
      <c r="A1605" t="s">
        <v>8088</v>
      </c>
      <c r="B1605" s="23" t="s">
        <v>6040</v>
      </c>
      <c r="C1605">
        <v>79128171</v>
      </c>
      <c r="D1605">
        <v>79128295</v>
      </c>
      <c r="E1605" t="s">
        <v>6137</v>
      </c>
      <c r="F1605" s="14"/>
      <c r="G1605" s="24" t="s">
        <v>6138</v>
      </c>
    </row>
    <row r="1606" spans="1:7">
      <c r="A1606" t="s">
        <v>8089</v>
      </c>
      <c r="B1606" s="23" t="s">
        <v>6040</v>
      </c>
      <c r="C1606">
        <v>79294261</v>
      </c>
      <c r="D1606">
        <v>79294685</v>
      </c>
      <c r="E1606" t="s">
        <v>6139</v>
      </c>
      <c r="F1606" s="14"/>
      <c r="G1606" s="24" t="s">
        <v>6140</v>
      </c>
    </row>
    <row r="1607" spans="1:7">
      <c r="A1607" t="s">
        <v>8090</v>
      </c>
      <c r="B1607" s="23" t="s">
        <v>6040</v>
      </c>
      <c r="C1607">
        <v>79414911</v>
      </c>
      <c r="D1607">
        <v>79414955</v>
      </c>
      <c r="E1607" t="s">
        <v>6141</v>
      </c>
      <c r="F1607" s="14"/>
      <c r="G1607" s="24" t="s">
        <v>6142</v>
      </c>
    </row>
    <row r="1608" spans="1:7">
      <c r="A1608" t="s">
        <v>8091</v>
      </c>
      <c r="B1608" s="23" t="s">
        <v>6040</v>
      </c>
      <c r="C1608">
        <v>79702381</v>
      </c>
      <c r="D1608">
        <v>79702475</v>
      </c>
      <c r="E1608" t="s">
        <v>6143</v>
      </c>
      <c r="F1608" s="14"/>
      <c r="G1608" s="24" t="s">
        <v>6144</v>
      </c>
    </row>
    <row r="1609" spans="1:7">
      <c r="A1609" t="s">
        <v>8092</v>
      </c>
      <c r="B1609" s="23" t="s">
        <v>6040</v>
      </c>
      <c r="C1609">
        <v>79702561</v>
      </c>
      <c r="D1609">
        <v>79702585</v>
      </c>
      <c r="E1609" t="s">
        <v>6143</v>
      </c>
      <c r="F1609" s="14"/>
      <c r="G1609" s="24" t="s">
        <v>6145</v>
      </c>
    </row>
    <row r="1610" spans="1:7">
      <c r="A1610" t="s">
        <v>8093</v>
      </c>
      <c r="B1610" s="23" t="s">
        <v>6040</v>
      </c>
      <c r="C1610">
        <v>79753981</v>
      </c>
      <c r="D1610">
        <v>79754015</v>
      </c>
      <c r="E1610" t="s">
        <v>6146</v>
      </c>
      <c r="F1610" s="14"/>
      <c r="G1610" s="24" t="s">
        <v>6147</v>
      </c>
    </row>
    <row r="1611" spans="1:7">
      <c r="A1611" t="s">
        <v>8094</v>
      </c>
      <c r="B1611" s="23" t="s">
        <v>6040</v>
      </c>
      <c r="C1611">
        <v>79754711</v>
      </c>
      <c r="D1611">
        <v>79754815</v>
      </c>
      <c r="E1611" t="s">
        <v>6146</v>
      </c>
      <c r="F1611" s="14"/>
      <c r="G1611" s="24" t="s">
        <v>6148</v>
      </c>
    </row>
    <row r="1612" spans="1:7">
      <c r="A1612" t="s">
        <v>8095</v>
      </c>
      <c r="B1612" s="23" t="s">
        <v>6040</v>
      </c>
      <c r="C1612">
        <v>79911691</v>
      </c>
      <c r="D1612">
        <v>79911715</v>
      </c>
      <c r="E1612" t="s">
        <v>6149</v>
      </c>
      <c r="F1612" s="14"/>
      <c r="G1612" s="24" t="s">
        <v>6150</v>
      </c>
    </row>
    <row r="1613" spans="1:7">
      <c r="A1613" t="s">
        <v>8096</v>
      </c>
      <c r="B1613" s="23" t="s">
        <v>6040</v>
      </c>
      <c r="C1613">
        <v>79912011</v>
      </c>
      <c r="D1613">
        <v>79912285</v>
      </c>
      <c r="E1613" t="s">
        <v>6149</v>
      </c>
      <c r="F1613" s="14"/>
      <c r="G1613" s="24" t="s">
        <v>6151</v>
      </c>
    </row>
    <row r="1614" spans="1:7">
      <c r="A1614" t="s">
        <v>8097</v>
      </c>
      <c r="B1614" s="23" t="s">
        <v>6040</v>
      </c>
      <c r="C1614">
        <v>79936191</v>
      </c>
      <c r="D1614">
        <v>79936775</v>
      </c>
      <c r="E1614" t="s">
        <v>6152</v>
      </c>
      <c r="F1614" s="14"/>
      <c r="G1614" s="24" t="s">
        <v>6153</v>
      </c>
    </row>
    <row r="1615" spans="1:7">
      <c r="A1615" t="s">
        <v>8098</v>
      </c>
      <c r="B1615" s="23" t="s">
        <v>6040</v>
      </c>
      <c r="C1615">
        <v>79949951</v>
      </c>
      <c r="D1615">
        <v>79949975</v>
      </c>
      <c r="E1615" t="s">
        <v>6154</v>
      </c>
      <c r="F1615" s="14"/>
      <c r="G1615" s="24" t="s">
        <v>6155</v>
      </c>
    </row>
    <row r="1616" spans="1:7">
      <c r="A1616" t="s">
        <v>8099</v>
      </c>
      <c r="B1616" s="23" t="s">
        <v>6040</v>
      </c>
      <c r="C1616">
        <v>79950351</v>
      </c>
      <c r="D1616">
        <v>79950535</v>
      </c>
      <c r="E1616" t="s">
        <v>6154</v>
      </c>
      <c r="F1616" s="14"/>
      <c r="G1616" s="24" t="s">
        <v>6156</v>
      </c>
    </row>
    <row r="1617" spans="1:7">
      <c r="A1617" t="s">
        <v>8100</v>
      </c>
      <c r="B1617" s="23" t="s">
        <v>6040</v>
      </c>
      <c r="C1617">
        <v>79971631</v>
      </c>
      <c r="D1617">
        <v>79971705</v>
      </c>
      <c r="E1617" t="s">
        <v>6157</v>
      </c>
      <c r="F1617" s="14"/>
      <c r="G1617" s="24" t="s">
        <v>6158</v>
      </c>
    </row>
    <row r="1618" spans="1:7">
      <c r="A1618" t="s">
        <v>8101</v>
      </c>
      <c r="B1618" s="23" t="s">
        <v>6040</v>
      </c>
      <c r="C1618">
        <v>79971901</v>
      </c>
      <c r="D1618">
        <v>79971995</v>
      </c>
      <c r="E1618" t="s">
        <v>6157</v>
      </c>
      <c r="F1618" s="14"/>
      <c r="G1618" s="24" t="s">
        <v>6159</v>
      </c>
    </row>
    <row r="1619" spans="1:7">
      <c r="A1619" t="s">
        <v>8102</v>
      </c>
      <c r="B1619" s="23" t="s">
        <v>6040</v>
      </c>
      <c r="C1619">
        <v>79972181</v>
      </c>
      <c r="D1619">
        <v>79972695</v>
      </c>
      <c r="E1619" t="s">
        <v>6157</v>
      </c>
      <c r="F1619" s="14"/>
      <c r="G1619" s="24" t="s">
        <v>6160</v>
      </c>
    </row>
    <row r="1620" spans="1:7">
      <c r="A1620" t="s">
        <v>8103</v>
      </c>
      <c r="B1620" s="23" t="s">
        <v>6040</v>
      </c>
      <c r="C1620">
        <v>80020291</v>
      </c>
      <c r="D1620">
        <v>80020425</v>
      </c>
      <c r="E1620" t="s">
        <v>6161</v>
      </c>
      <c r="F1620" s="14"/>
      <c r="G1620" s="24" t="s">
        <v>6162</v>
      </c>
    </row>
    <row r="1621" spans="1:7">
      <c r="A1621" t="s">
        <v>8104</v>
      </c>
      <c r="B1621" s="23" t="s">
        <v>6040</v>
      </c>
      <c r="C1621">
        <v>80020521</v>
      </c>
      <c r="D1621">
        <v>80020575</v>
      </c>
      <c r="E1621" t="s">
        <v>6161</v>
      </c>
      <c r="F1621" s="14"/>
      <c r="G1621" s="24" t="s">
        <v>6163</v>
      </c>
    </row>
    <row r="1622" spans="1:7">
      <c r="A1622" t="s">
        <v>8105</v>
      </c>
      <c r="B1622" s="23" t="s">
        <v>6040</v>
      </c>
      <c r="C1622">
        <v>80163811</v>
      </c>
      <c r="D1622">
        <v>80163965</v>
      </c>
      <c r="E1622" t="s">
        <v>6164</v>
      </c>
      <c r="F1622" s="14"/>
      <c r="G1622" s="24" t="s">
        <v>6165</v>
      </c>
    </row>
    <row r="1623" spans="1:7">
      <c r="A1623" t="s">
        <v>8106</v>
      </c>
      <c r="B1623" s="23" t="s">
        <v>6040</v>
      </c>
      <c r="C1623">
        <v>80164191</v>
      </c>
      <c r="D1623">
        <v>80164385</v>
      </c>
      <c r="E1623" t="s">
        <v>6164</v>
      </c>
      <c r="F1623" s="14"/>
      <c r="G1623" s="24" t="s">
        <v>6166</v>
      </c>
    </row>
    <row r="1624" spans="1:7">
      <c r="A1624" t="s">
        <v>8107</v>
      </c>
      <c r="B1624" s="23" t="s">
        <v>6040</v>
      </c>
      <c r="C1624">
        <v>80164641</v>
      </c>
      <c r="D1624">
        <v>80165115</v>
      </c>
      <c r="E1624" t="s">
        <v>6164</v>
      </c>
      <c r="F1624" s="14"/>
      <c r="G1624" s="24" t="s">
        <v>6167</v>
      </c>
    </row>
    <row r="1625" spans="1:7">
      <c r="A1625" t="s">
        <v>8108</v>
      </c>
      <c r="B1625" s="23" t="s">
        <v>6040</v>
      </c>
      <c r="C1625">
        <v>80178411</v>
      </c>
      <c r="D1625">
        <v>80178555</v>
      </c>
      <c r="E1625" t="s">
        <v>6168</v>
      </c>
      <c r="F1625" s="14"/>
      <c r="G1625" s="24" t="s">
        <v>6169</v>
      </c>
    </row>
    <row r="1626" spans="1:7">
      <c r="A1626" t="s">
        <v>8109</v>
      </c>
      <c r="B1626" s="23" t="s">
        <v>6040</v>
      </c>
      <c r="C1626">
        <v>80178661</v>
      </c>
      <c r="D1626">
        <v>80178925</v>
      </c>
      <c r="E1626" t="s">
        <v>6168</v>
      </c>
      <c r="F1626" s="14"/>
      <c r="G1626" s="24" t="s">
        <v>6170</v>
      </c>
    </row>
    <row r="1627" spans="1:7">
      <c r="A1627" t="s">
        <v>8110</v>
      </c>
      <c r="B1627" s="23" t="s">
        <v>6040</v>
      </c>
      <c r="C1627">
        <v>80179121</v>
      </c>
      <c r="D1627">
        <v>80179185</v>
      </c>
      <c r="E1627" t="s">
        <v>6168</v>
      </c>
      <c r="F1627" s="14"/>
      <c r="G1627" s="24" t="s">
        <v>6171</v>
      </c>
    </row>
    <row r="1628" spans="1:7">
      <c r="A1628" t="s">
        <v>8111</v>
      </c>
      <c r="B1628" s="23" t="s">
        <v>6040</v>
      </c>
      <c r="C1628">
        <v>80179341</v>
      </c>
      <c r="D1628">
        <v>80180305</v>
      </c>
      <c r="E1628" t="s">
        <v>6168</v>
      </c>
      <c r="F1628" s="14"/>
      <c r="G1628" s="24" t="s">
        <v>6172</v>
      </c>
    </row>
    <row r="1629" spans="1:7">
      <c r="A1629" t="s">
        <v>8112</v>
      </c>
      <c r="B1629" s="23" t="s">
        <v>6040</v>
      </c>
      <c r="C1629">
        <v>80249471</v>
      </c>
      <c r="D1629">
        <v>80249565</v>
      </c>
      <c r="E1629" t="s">
        <v>6173</v>
      </c>
      <c r="F1629" s="14"/>
      <c r="G1629" s="24" t="s">
        <v>4330</v>
      </c>
    </row>
    <row r="1630" spans="1:7">
      <c r="A1630" t="s">
        <v>8113</v>
      </c>
      <c r="B1630" s="23" t="s">
        <v>6040</v>
      </c>
      <c r="C1630">
        <v>80380211</v>
      </c>
      <c r="D1630">
        <v>80380235</v>
      </c>
      <c r="E1630" t="s">
        <v>6174</v>
      </c>
      <c r="F1630" s="14"/>
      <c r="G1630" s="24" t="s">
        <v>6175</v>
      </c>
    </row>
    <row r="1631" spans="1:7">
      <c r="A1631" t="s">
        <v>8114</v>
      </c>
      <c r="B1631" s="23" t="s">
        <v>6040</v>
      </c>
      <c r="C1631">
        <v>80470781</v>
      </c>
      <c r="D1631">
        <v>80470915</v>
      </c>
      <c r="E1631" t="s">
        <v>6176</v>
      </c>
      <c r="F1631" s="14"/>
      <c r="G1631" s="24" t="s">
        <v>6177</v>
      </c>
    </row>
    <row r="1632" spans="1:7">
      <c r="A1632" t="s">
        <v>8115</v>
      </c>
      <c r="B1632" s="23" t="s">
        <v>6040</v>
      </c>
      <c r="C1632">
        <v>80471511</v>
      </c>
      <c r="D1632">
        <v>80471675</v>
      </c>
      <c r="E1632" t="s">
        <v>6176</v>
      </c>
      <c r="F1632" s="14"/>
      <c r="G1632" s="24" t="s">
        <v>6178</v>
      </c>
    </row>
    <row r="1633" spans="1:7">
      <c r="A1633" t="s">
        <v>8116</v>
      </c>
      <c r="B1633" s="23" t="s">
        <v>6040</v>
      </c>
      <c r="C1633">
        <v>80507841</v>
      </c>
      <c r="D1633">
        <v>80507915</v>
      </c>
      <c r="E1633" t="s">
        <v>6179</v>
      </c>
      <c r="F1633" s="14"/>
      <c r="G1633" s="24" t="s">
        <v>6180</v>
      </c>
    </row>
    <row r="1634" spans="1:7">
      <c r="A1634" t="s">
        <v>8117</v>
      </c>
      <c r="B1634" s="23" t="s">
        <v>6040</v>
      </c>
      <c r="C1634">
        <v>80566631</v>
      </c>
      <c r="D1634">
        <v>80566695</v>
      </c>
      <c r="E1634" t="s">
        <v>6181</v>
      </c>
      <c r="F1634" s="14"/>
      <c r="G1634" s="24" t="s">
        <v>6182</v>
      </c>
    </row>
    <row r="1635" spans="1:7">
      <c r="A1635" t="s">
        <v>8118</v>
      </c>
      <c r="B1635" s="23" t="s">
        <v>6040</v>
      </c>
      <c r="C1635">
        <v>80756221</v>
      </c>
      <c r="D1635">
        <v>80756535</v>
      </c>
      <c r="E1635" t="s">
        <v>6183</v>
      </c>
      <c r="F1635" s="14"/>
      <c r="G1635" s="24" t="s">
        <v>6184</v>
      </c>
    </row>
    <row r="1636" spans="1:7">
      <c r="A1636" t="s">
        <v>8119</v>
      </c>
      <c r="B1636" s="23" t="s">
        <v>6185</v>
      </c>
      <c r="C1636">
        <v>5838401</v>
      </c>
      <c r="D1636">
        <v>5838515</v>
      </c>
      <c r="E1636" t="s">
        <v>2663</v>
      </c>
      <c r="F1636" s="14"/>
      <c r="G1636" s="24" t="s">
        <v>6186</v>
      </c>
    </row>
    <row r="1637" spans="1:7">
      <c r="A1637" t="s">
        <v>8120</v>
      </c>
      <c r="B1637" s="23" t="s">
        <v>6185</v>
      </c>
      <c r="C1637">
        <v>17711601</v>
      </c>
      <c r="D1637">
        <v>17711705</v>
      </c>
      <c r="E1637" t="s">
        <v>6187</v>
      </c>
      <c r="F1637" s="14"/>
      <c r="G1637" s="24" t="s">
        <v>6188</v>
      </c>
    </row>
    <row r="1638" spans="1:7">
      <c r="A1638" t="s">
        <v>8121</v>
      </c>
      <c r="B1638" s="23" t="s">
        <v>6185</v>
      </c>
      <c r="C1638">
        <v>23637241</v>
      </c>
      <c r="D1638">
        <v>23637285</v>
      </c>
      <c r="E1638" t="s">
        <v>6189</v>
      </c>
      <c r="F1638" s="14"/>
      <c r="G1638" s="24" t="s">
        <v>6190</v>
      </c>
    </row>
    <row r="1639" spans="1:7">
      <c r="A1639" t="s">
        <v>8122</v>
      </c>
      <c r="B1639" s="23" t="s">
        <v>6185</v>
      </c>
      <c r="C1639">
        <v>23643661</v>
      </c>
      <c r="D1639">
        <v>23643955</v>
      </c>
      <c r="E1639" t="s">
        <v>6191</v>
      </c>
      <c r="F1639" s="14"/>
      <c r="G1639" s="24" t="s">
        <v>6192</v>
      </c>
    </row>
    <row r="1640" spans="1:7">
      <c r="A1640" t="s">
        <v>8123</v>
      </c>
      <c r="B1640" s="23" t="s">
        <v>6185</v>
      </c>
      <c r="C1640">
        <v>23648411</v>
      </c>
      <c r="D1640">
        <v>23648495</v>
      </c>
      <c r="E1640" t="s">
        <v>2361</v>
      </c>
      <c r="F1640" s="14"/>
      <c r="G1640" s="24" t="s">
        <v>6193</v>
      </c>
    </row>
    <row r="1641" spans="1:7">
      <c r="A1641" t="s">
        <v>8124</v>
      </c>
      <c r="B1641" s="23" t="s">
        <v>6185</v>
      </c>
      <c r="C1641">
        <v>36026521</v>
      </c>
      <c r="D1641">
        <v>36026805</v>
      </c>
      <c r="E1641" t="s">
        <v>6194</v>
      </c>
      <c r="F1641" s="14"/>
      <c r="G1641" s="24" t="s">
        <v>6195</v>
      </c>
    </row>
    <row r="1642" spans="1:7">
      <c r="A1642" t="s">
        <v>8125</v>
      </c>
      <c r="B1642" s="23" t="s">
        <v>6185</v>
      </c>
      <c r="C1642">
        <v>55109611</v>
      </c>
      <c r="D1642">
        <v>55109645</v>
      </c>
      <c r="E1642" t="s">
        <v>6196</v>
      </c>
      <c r="F1642" s="14"/>
      <c r="G1642" s="24" t="s">
        <v>5556</v>
      </c>
    </row>
    <row r="1643" spans="1:7">
      <c r="A1643" t="s">
        <v>8126</v>
      </c>
      <c r="B1643" s="23" t="s">
        <v>6185</v>
      </c>
      <c r="C1643">
        <v>55256821</v>
      </c>
      <c r="D1643">
        <v>55257125</v>
      </c>
      <c r="E1643" t="s">
        <v>6197</v>
      </c>
      <c r="F1643" s="14"/>
      <c r="G1643" s="24" t="s">
        <v>6198</v>
      </c>
    </row>
    <row r="1644" spans="1:7">
      <c r="A1644" t="s">
        <v>8127</v>
      </c>
      <c r="B1644" s="23" t="s">
        <v>6185</v>
      </c>
      <c r="C1644">
        <v>55257201</v>
      </c>
      <c r="D1644">
        <v>55257445</v>
      </c>
      <c r="E1644" t="s">
        <v>6197</v>
      </c>
      <c r="F1644" s="14"/>
      <c r="G1644" s="24" t="s">
        <v>6199</v>
      </c>
    </row>
    <row r="1645" spans="1:7">
      <c r="A1645" t="s">
        <v>8128</v>
      </c>
      <c r="B1645" s="23" t="s">
        <v>6185</v>
      </c>
      <c r="C1645">
        <v>55327761</v>
      </c>
      <c r="D1645">
        <v>55327795</v>
      </c>
      <c r="E1645" t="s">
        <v>6200</v>
      </c>
      <c r="F1645" s="14"/>
      <c r="G1645" s="24" t="s">
        <v>6201</v>
      </c>
    </row>
    <row r="1646" spans="1:7">
      <c r="A1646" t="s">
        <v>8129</v>
      </c>
      <c r="B1646" s="23" t="s">
        <v>6185</v>
      </c>
      <c r="C1646">
        <v>55346531</v>
      </c>
      <c r="D1646">
        <v>55346995</v>
      </c>
      <c r="E1646" t="s">
        <v>6202</v>
      </c>
      <c r="F1646" s="14"/>
      <c r="G1646" s="24" t="s">
        <v>6203</v>
      </c>
    </row>
    <row r="1647" spans="1:7">
      <c r="A1647" t="s">
        <v>8130</v>
      </c>
      <c r="B1647" s="23" t="s">
        <v>6185</v>
      </c>
      <c r="C1647">
        <v>55347041</v>
      </c>
      <c r="D1647">
        <v>55347085</v>
      </c>
      <c r="E1647" t="s">
        <v>6202</v>
      </c>
      <c r="F1647" s="14"/>
      <c r="G1647" s="24" t="s">
        <v>6204</v>
      </c>
    </row>
    <row r="1648" spans="1:7">
      <c r="A1648" t="s">
        <v>8131</v>
      </c>
      <c r="B1648" s="23" t="s">
        <v>6185</v>
      </c>
      <c r="C1648">
        <v>55477781</v>
      </c>
      <c r="D1648">
        <v>55477845</v>
      </c>
      <c r="E1648" t="s">
        <v>6205</v>
      </c>
      <c r="F1648" s="14"/>
      <c r="G1648" s="24" t="s">
        <v>6206</v>
      </c>
    </row>
    <row r="1649" spans="1:7">
      <c r="A1649" t="s">
        <v>8132</v>
      </c>
      <c r="B1649" s="23" t="s">
        <v>6185</v>
      </c>
      <c r="C1649">
        <v>57518251</v>
      </c>
      <c r="D1649">
        <v>57518285</v>
      </c>
      <c r="E1649" t="s">
        <v>1368</v>
      </c>
      <c r="F1649" s="14"/>
      <c r="G1649" s="24" t="s">
        <v>6207</v>
      </c>
    </row>
    <row r="1650" spans="1:7">
      <c r="A1650" t="s">
        <v>8133</v>
      </c>
      <c r="B1650" s="23" t="s">
        <v>6185</v>
      </c>
      <c r="C1650">
        <v>59541361</v>
      </c>
      <c r="D1650">
        <v>59541475</v>
      </c>
      <c r="E1650" t="s">
        <v>6208</v>
      </c>
      <c r="F1650" s="14"/>
      <c r="G1650" s="24" t="s">
        <v>6209</v>
      </c>
    </row>
    <row r="1651" spans="1:7">
      <c r="A1651" t="s">
        <v>8134</v>
      </c>
      <c r="B1651" s="23" t="s">
        <v>6185</v>
      </c>
      <c r="C1651">
        <v>59542011</v>
      </c>
      <c r="D1651">
        <v>59542395</v>
      </c>
      <c r="E1651" t="s">
        <v>6208</v>
      </c>
      <c r="F1651" s="14"/>
      <c r="G1651" s="24" t="s">
        <v>6210</v>
      </c>
    </row>
    <row r="1652" spans="1:7">
      <c r="A1652" t="s">
        <v>8135</v>
      </c>
      <c r="B1652" s="23" t="s">
        <v>6185</v>
      </c>
      <c r="C1652">
        <v>59626401</v>
      </c>
      <c r="D1652">
        <v>59626455</v>
      </c>
      <c r="E1652" t="s">
        <v>6211</v>
      </c>
      <c r="F1652" s="14"/>
      <c r="G1652" s="24" t="s">
        <v>6212</v>
      </c>
    </row>
    <row r="1653" spans="1:7">
      <c r="A1653" t="s">
        <v>8136</v>
      </c>
      <c r="B1653" s="23" t="s">
        <v>6185</v>
      </c>
      <c r="C1653">
        <v>59669651</v>
      </c>
      <c r="D1653">
        <v>59670095</v>
      </c>
      <c r="E1653" t="s">
        <v>6213</v>
      </c>
      <c r="F1653" s="14"/>
      <c r="G1653" s="24" t="s">
        <v>6214</v>
      </c>
    </row>
    <row r="1654" spans="1:7">
      <c r="A1654" t="s">
        <v>8137</v>
      </c>
      <c r="B1654" s="23" t="s">
        <v>6185</v>
      </c>
      <c r="C1654">
        <v>59688281</v>
      </c>
      <c r="D1654">
        <v>59688635</v>
      </c>
      <c r="E1654" t="s">
        <v>6215</v>
      </c>
      <c r="F1654" s="14"/>
      <c r="G1654" s="24" t="s">
        <v>6216</v>
      </c>
    </row>
    <row r="1655" spans="1:7">
      <c r="A1655" t="s">
        <v>8138</v>
      </c>
      <c r="B1655" s="23" t="s">
        <v>6185</v>
      </c>
      <c r="C1655">
        <v>59813881</v>
      </c>
      <c r="D1655">
        <v>59815055</v>
      </c>
      <c r="E1655" t="s">
        <v>6217</v>
      </c>
      <c r="F1655" s="14"/>
      <c r="G1655" s="24" t="s">
        <v>6218</v>
      </c>
    </row>
    <row r="1656" spans="1:7">
      <c r="A1656" t="s">
        <v>8139</v>
      </c>
      <c r="B1656" s="23" t="s">
        <v>6185</v>
      </c>
      <c r="C1656">
        <v>59815121</v>
      </c>
      <c r="D1656">
        <v>59815415</v>
      </c>
      <c r="E1656" t="s">
        <v>6217</v>
      </c>
      <c r="F1656" s="14"/>
      <c r="G1656" s="24" t="s">
        <v>6219</v>
      </c>
    </row>
    <row r="1657" spans="1:7">
      <c r="A1657" t="s">
        <v>8140</v>
      </c>
      <c r="B1657" s="23" t="s">
        <v>6185</v>
      </c>
      <c r="C1657">
        <v>59857621</v>
      </c>
      <c r="D1657">
        <v>59858375</v>
      </c>
      <c r="E1657" t="s">
        <v>6220</v>
      </c>
      <c r="F1657" s="14"/>
      <c r="G1657" s="24" t="s">
        <v>6221</v>
      </c>
    </row>
    <row r="1658" spans="1:7">
      <c r="A1658" t="s">
        <v>8141</v>
      </c>
      <c r="B1658" s="23" t="s">
        <v>6185</v>
      </c>
      <c r="C1658">
        <v>59876221</v>
      </c>
      <c r="D1658">
        <v>59876405</v>
      </c>
      <c r="E1658" t="s">
        <v>6222</v>
      </c>
      <c r="F1658" s="14"/>
      <c r="G1658" s="24" t="s">
        <v>6223</v>
      </c>
    </row>
    <row r="1659" spans="1:7">
      <c r="A1659" t="s">
        <v>8142</v>
      </c>
      <c r="B1659" s="23" t="s">
        <v>6185</v>
      </c>
      <c r="C1659">
        <v>59876521</v>
      </c>
      <c r="D1659">
        <v>59877585</v>
      </c>
      <c r="E1659" t="s">
        <v>6222</v>
      </c>
      <c r="F1659" s="14"/>
      <c r="G1659" s="24" t="s">
        <v>6224</v>
      </c>
    </row>
    <row r="1660" spans="1:7">
      <c r="A1660" t="s">
        <v>8143</v>
      </c>
      <c r="B1660" s="23" t="s">
        <v>6185</v>
      </c>
      <c r="C1660">
        <v>59953181</v>
      </c>
      <c r="D1660">
        <v>59955125</v>
      </c>
      <c r="E1660" t="s">
        <v>6225</v>
      </c>
      <c r="F1660" s="14"/>
      <c r="G1660" s="24" t="s">
        <v>6226</v>
      </c>
    </row>
    <row r="1661" spans="1:7">
      <c r="A1661" t="s">
        <v>8144</v>
      </c>
      <c r="B1661" s="23" t="s">
        <v>6185</v>
      </c>
      <c r="C1661">
        <v>60033891</v>
      </c>
      <c r="D1661">
        <v>60035925</v>
      </c>
      <c r="E1661" t="s">
        <v>6227</v>
      </c>
      <c r="F1661" s="14"/>
      <c r="G1661" s="24" t="s">
        <v>6228</v>
      </c>
    </row>
    <row r="1662" spans="1:7">
      <c r="A1662" t="s">
        <v>8145</v>
      </c>
      <c r="B1662" s="23" t="s">
        <v>6185</v>
      </c>
      <c r="C1662">
        <v>60053311</v>
      </c>
      <c r="D1662">
        <v>60054045</v>
      </c>
      <c r="E1662" t="s">
        <v>6229</v>
      </c>
      <c r="F1662" s="14"/>
      <c r="G1662" s="24" t="s">
        <v>6230</v>
      </c>
    </row>
    <row r="1663" spans="1:7">
      <c r="A1663" t="s">
        <v>8146</v>
      </c>
      <c r="B1663" s="23" t="s">
        <v>6185</v>
      </c>
      <c r="C1663">
        <v>60054491</v>
      </c>
      <c r="D1663">
        <v>60054555</v>
      </c>
      <c r="E1663" t="s">
        <v>6229</v>
      </c>
      <c r="F1663" s="14"/>
      <c r="G1663" s="24" t="s">
        <v>6231</v>
      </c>
    </row>
    <row r="1664" spans="1:7">
      <c r="A1664" t="s">
        <v>8147</v>
      </c>
      <c r="B1664" s="23" t="s">
        <v>6185</v>
      </c>
      <c r="C1664">
        <v>60071651</v>
      </c>
      <c r="D1664">
        <v>60072325</v>
      </c>
      <c r="E1664" t="s">
        <v>6232</v>
      </c>
      <c r="F1664" s="14"/>
      <c r="G1664" s="24" t="s">
        <v>6233</v>
      </c>
    </row>
    <row r="1665" spans="1:7">
      <c r="A1665" t="s">
        <v>8148</v>
      </c>
      <c r="B1665" s="23" t="s">
        <v>6185</v>
      </c>
      <c r="C1665">
        <v>60072391</v>
      </c>
      <c r="D1665">
        <v>60072455</v>
      </c>
      <c r="E1665" t="s">
        <v>6232</v>
      </c>
      <c r="F1665" s="14"/>
      <c r="G1665" s="24" t="s">
        <v>6234</v>
      </c>
    </row>
    <row r="1666" spans="1:7">
      <c r="A1666" t="s">
        <v>8149</v>
      </c>
      <c r="B1666" s="23" t="s">
        <v>6185</v>
      </c>
      <c r="C1666">
        <v>60072651</v>
      </c>
      <c r="D1666">
        <v>60072725</v>
      </c>
      <c r="E1666" t="s">
        <v>6232</v>
      </c>
      <c r="F1666" s="14"/>
      <c r="G1666" s="24" t="s">
        <v>6235</v>
      </c>
    </row>
    <row r="1667" spans="1:7">
      <c r="A1667" t="s">
        <v>8150</v>
      </c>
      <c r="B1667" s="23" t="s">
        <v>6185</v>
      </c>
      <c r="C1667">
        <v>60229521</v>
      </c>
      <c r="D1667">
        <v>60229755</v>
      </c>
      <c r="E1667" t="s">
        <v>6236</v>
      </c>
      <c r="F1667" s="14"/>
      <c r="G1667" s="24" t="s">
        <v>6237</v>
      </c>
    </row>
    <row r="1668" spans="1:7">
      <c r="A1668" t="s">
        <v>8151</v>
      </c>
      <c r="B1668" s="23" t="s">
        <v>6185</v>
      </c>
      <c r="C1668">
        <v>74416331</v>
      </c>
      <c r="D1668">
        <v>74416455</v>
      </c>
      <c r="E1668" t="s">
        <v>6238</v>
      </c>
      <c r="F1668" s="14"/>
      <c r="G1668" s="24" t="s">
        <v>6239</v>
      </c>
    </row>
    <row r="1669" spans="1:7">
      <c r="A1669" t="s">
        <v>8152</v>
      </c>
      <c r="B1669" s="23" t="s">
        <v>6185</v>
      </c>
      <c r="C1669">
        <v>82005311</v>
      </c>
      <c r="D1669">
        <v>82005745</v>
      </c>
      <c r="E1669" t="s">
        <v>6240</v>
      </c>
      <c r="F1669" s="14"/>
      <c r="G1669" s="24" t="s">
        <v>6241</v>
      </c>
    </row>
    <row r="1670" spans="1:7">
      <c r="A1670" t="s">
        <v>8153</v>
      </c>
      <c r="B1670" s="23" t="s">
        <v>6242</v>
      </c>
      <c r="C1670">
        <v>150611</v>
      </c>
      <c r="D1670">
        <v>150715</v>
      </c>
      <c r="E1670" t="s">
        <v>6243</v>
      </c>
      <c r="F1670" s="14"/>
      <c r="G1670" s="24" t="s">
        <v>6244</v>
      </c>
    </row>
    <row r="1671" spans="1:7">
      <c r="A1671" t="s">
        <v>8154</v>
      </c>
      <c r="B1671" s="23" t="s">
        <v>6242</v>
      </c>
      <c r="C1671">
        <v>1867671</v>
      </c>
      <c r="D1671">
        <v>1867745</v>
      </c>
      <c r="E1671" t="s">
        <v>6245</v>
      </c>
      <c r="F1671" s="14"/>
      <c r="G1671" s="24" t="s">
        <v>6246</v>
      </c>
    </row>
    <row r="1672" spans="1:7">
      <c r="A1672" t="s">
        <v>8155</v>
      </c>
      <c r="B1672" s="23" t="s">
        <v>6242</v>
      </c>
      <c r="C1672">
        <v>7395811</v>
      </c>
      <c r="D1672">
        <v>7395835</v>
      </c>
      <c r="E1672" t="s">
        <v>6247</v>
      </c>
      <c r="F1672" s="14"/>
      <c r="G1672" s="24" t="s">
        <v>5900</v>
      </c>
    </row>
    <row r="1673" spans="1:7">
      <c r="A1673" t="s">
        <v>8156</v>
      </c>
      <c r="B1673" s="23" t="s">
        <v>6242</v>
      </c>
      <c r="C1673">
        <v>11068181</v>
      </c>
      <c r="D1673">
        <v>11068455</v>
      </c>
      <c r="E1673" t="s">
        <v>6248</v>
      </c>
      <c r="F1673" s="14"/>
      <c r="G1673" s="24" t="s">
        <v>6249</v>
      </c>
    </row>
    <row r="1674" spans="1:7">
      <c r="A1674" t="s">
        <v>8157</v>
      </c>
      <c r="B1674" s="23" t="s">
        <v>6242</v>
      </c>
      <c r="C1674">
        <v>11068821</v>
      </c>
      <c r="D1674">
        <v>11068985</v>
      </c>
      <c r="E1674" t="s">
        <v>6248</v>
      </c>
      <c r="F1674" s="14"/>
      <c r="G1674" s="24" t="s">
        <v>6250</v>
      </c>
    </row>
    <row r="1675" spans="1:7">
      <c r="A1675" t="s">
        <v>8158</v>
      </c>
      <c r="B1675" s="23" t="s">
        <v>6242</v>
      </c>
      <c r="C1675">
        <v>19915091</v>
      </c>
      <c r="D1675">
        <v>19915155</v>
      </c>
      <c r="E1675" t="s">
        <v>6251</v>
      </c>
      <c r="F1675" s="14"/>
      <c r="G1675" s="24" t="s">
        <v>6252</v>
      </c>
    </row>
    <row r="1676" spans="1:7">
      <c r="A1676" t="s">
        <v>8159</v>
      </c>
      <c r="B1676" s="23" t="s">
        <v>6242</v>
      </c>
      <c r="C1676">
        <v>30291751</v>
      </c>
      <c r="D1676">
        <v>30291935</v>
      </c>
      <c r="E1676" t="s">
        <v>6253</v>
      </c>
      <c r="F1676" s="14"/>
      <c r="G1676" s="24" t="s">
        <v>6254</v>
      </c>
    </row>
    <row r="1677" spans="1:7">
      <c r="A1677" t="s">
        <v>8160</v>
      </c>
      <c r="B1677" s="23" t="s">
        <v>6242</v>
      </c>
      <c r="C1677">
        <v>30292421</v>
      </c>
      <c r="D1677">
        <v>30292635</v>
      </c>
      <c r="E1677" t="s">
        <v>6253</v>
      </c>
      <c r="F1677" s="14"/>
      <c r="G1677" s="24" t="s">
        <v>6255</v>
      </c>
    </row>
    <row r="1678" spans="1:7">
      <c r="A1678" t="s">
        <v>8161</v>
      </c>
      <c r="B1678" s="23" t="s">
        <v>6242</v>
      </c>
      <c r="C1678">
        <v>61248161</v>
      </c>
      <c r="D1678">
        <v>61248195</v>
      </c>
      <c r="E1678" t="s">
        <v>6256</v>
      </c>
      <c r="F1678" s="14"/>
      <c r="G1678" s="24" t="s">
        <v>6257</v>
      </c>
    </row>
    <row r="1679" spans="1:7">
      <c r="A1679" t="s">
        <v>8162</v>
      </c>
      <c r="B1679" s="23" t="s">
        <v>6242</v>
      </c>
      <c r="C1679">
        <v>76040351</v>
      </c>
      <c r="D1679">
        <v>76040385</v>
      </c>
      <c r="E1679" t="s">
        <v>6258</v>
      </c>
      <c r="F1679" s="14"/>
      <c r="G1679" s="24" t="s">
        <v>6259</v>
      </c>
    </row>
    <row r="1680" spans="1:7">
      <c r="A1680" t="s">
        <v>8163</v>
      </c>
      <c r="B1680" s="23" t="s">
        <v>6260</v>
      </c>
      <c r="C1680">
        <v>350211</v>
      </c>
      <c r="D1680">
        <v>350265</v>
      </c>
      <c r="E1680" t="s">
        <v>6261</v>
      </c>
      <c r="F1680" s="14"/>
      <c r="G1680" s="24" t="s">
        <v>6262</v>
      </c>
    </row>
    <row r="1681" spans="1:7">
      <c r="A1681" t="s">
        <v>8164</v>
      </c>
      <c r="B1681" s="23" t="s">
        <v>6260</v>
      </c>
      <c r="C1681">
        <v>350371</v>
      </c>
      <c r="D1681">
        <v>350595</v>
      </c>
      <c r="E1681" t="s">
        <v>6261</v>
      </c>
      <c r="F1681" s="14"/>
      <c r="G1681" s="24" t="s">
        <v>6263</v>
      </c>
    </row>
    <row r="1682" spans="1:7">
      <c r="A1682" t="s">
        <v>8165</v>
      </c>
      <c r="B1682" s="23" t="s">
        <v>6260</v>
      </c>
      <c r="C1682">
        <v>1879351</v>
      </c>
      <c r="D1682">
        <v>1879595</v>
      </c>
      <c r="E1682" t="s">
        <v>6264</v>
      </c>
      <c r="F1682" s="14"/>
      <c r="G1682" s="24" t="s">
        <v>6265</v>
      </c>
    </row>
    <row r="1683" spans="1:7">
      <c r="A1683" t="s">
        <v>8166</v>
      </c>
      <c r="B1683" s="23" t="s">
        <v>6260</v>
      </c>
      <c r="C1683">
        <v>4725271</v>
      </c>
      <c r="D1683">
        <v>4725465</v>
      </c>
      <c r="E1683" t="s">
        <v>6266</v>
      </c>
      <c r="F1683" s="14"/>
      <c r="G1683" s="24" t="s">
        <v>6267</v>
      </c>
    </row>
    <row r="1684" spans="1:7">
      <c r="A1684" t="s">
        <v>8166</v>
      </c>
      <c r="B1684" s="23" t="s">
        <v>6260</v>
      </c>
      <c r="C1684">
        <v>4725271</v>
      </c>
      <c r="D1684">
        <v>4725465</v>
      </c>
      <c r="E1684" t="s">
        <v>6268</v>
      </c>
      <c r="F1684" s="14"/>
      <c r="G1684" s="24" t="s">
        <v>6269</v>
      </c>
    </row>
    <row r="1685" spans="1:7">
      <c r="A1685" t="s">
        <v>8167</v>
      </c>
      <c r="B1685" s="23" t="s">
        <v>6260</v>
      </c>
      <c r="C1685">
        <v>10714801</v>
      </c>
      <c r="D1685">
        <v>10714825</v>
      </c>
      <c r="E1685" t="s">
        <v>1778</v>
      </c>
      <c r="F1685" s="14"/>
      <c r="G1685" s="24" t="s">
        <v>5556</v>
      </c>
    </row>
    <row r="1686" spans="1:7">
      <c r="A1686" t="s">
        <v>8168</v>
      </c>
      <c r="B1686" s="23" t="s">
        <v>6260</v>
      </c>
      <c r="C1686">
        <v>22507161</v>
      </c>
      <c r="D1686">
        <v>22507255</v>
      </c>
      <c r="E1686" t="s">
        <v>6270</v>
      </c>
      <c r="F1686" s="14"/>
      <c r="G1686" s="24" t="s">
        <v>6271</v>
      </c>
    </row>
    <row r="1687" spans="1:7">
      <c r="A1687" t="s">
        <v>8169</v>
      </c>
      <c r="B1687" s="23" t="s">
        <v>6260</v>
      </c>
      <c r="C1687">
        <v>67747401</v>
      </c>
      <c r="D1687">
        <v>67747445</v>
      </c>
      <c r="E1687" t="s">
        <v>6272</v>
      </c>
      <c r="F1687" s="14"/>
      <c r="G1687" s="24" t="s">
        <v>6273</v>
      </c>
    </row>
    <row r="1688" spans="1:7">
      <c r="A1688" t="s">
        <v>8170</v>
      </c>
      <c r="B1688" s="23" t="s">
        <v>6274</v>
      </c>
      <c r="C1688">
        <v>15507321</v>
      </c>
      <c r="D1688">
        <v>15507415</v>
      </c>
      <c r="E1688" t="s">
        <v>6275</v>
      </c>
      <c r="F1688" s="14"/>
      <c r="G1688" s="24" t="s">
        <v>6276</v>
      </c>
    </row>
    <row r="1689" spans="1:7">
      <c r="A1689" t="s">
        <v>8171</v>
      </c>
      <c r="B1689" s="23" t="s">
        <v>6274</v>
      </c>
      <c r="C1689">
        <v>22514971</v>
      </c>
      <c r="D1689">
        <v>22514995</v>
      </c>
      <c r="E1689" t="s">
        <v>6277</v>
      </c>
      <c r="F1689" s="14"/>
      <c r="G1689" s="24" t="s">
        <v>6278</v>
      </c>
    </row>
    <row r="1690" spans="1:7">
      <c r="A1690" t="s">
        <v>8172</v>
      </c>
      <c r="B1690" s="23" t="s">
        <v>6274</v>
      </c>
      <c r="C1690">
        <v>42476121</v>
      </c>
      <c r="D1690">
        <v>42476145</v>
      </c>
      <c r="E1690" t="s">
        <v>6279</v>
      </c>
      <c r="F1690" s="14"/>
      <c r="G1690" s="24" t="s">
        <v>6280</v>
      </c>
    </row>
    <row r="1691" spans="1:7">
      <c r="A1691" t="s">
        <v>8173</v>
      </c>
      <c r="B1691" s="23" t="s">
        <v>6274</v>
      </c>
      <c r="C1691">
        <v>45562091</v>
      </c>
      <c r="D1691">
        <v>45562135</v>
      </c>
      <c r="E1691" t="s">
        <v>6281</v>
      </c>
      <c r="F1691" s="14"/>
      <c r="G1691" s="24" t="s">
        <v>6282</v>
      </c>
    </row>
    <row r="1692" spans="1:7">
      <c r="A1692" t="s">
        <v>8174</v>
      </c>
      <c r="B1692" s="23" t="s">
        <v>6274</v>
      </c>
      <c r="C1692">
        <v>64689241</v>
      </c>
      <c r="D1692">
        <v>64690355</v>
      </c>
      <c r="E1692" t="s">
        <v>6283</v>
      </c>
      <c r="F1692" s="14"/>
      <c r="G1692" s="24" t="s">
        <v>6284</v>
      </c>
    </row>
    <row r="1693" spans="1:7">
      <c r="A1693" t="s">
        <v>8175</v>
      </c>
      <c r="B1693" s="23" t="s">
        <v>6274</v>
      </c>
      <c r="C1693">
        <v>65050201</v>
      </c>
      <c r="D1693">
        <v>65050725</v>
      </c>
      <c r="E1693" t="s">
        <v>6285</v>
      </c>
      <c r="F1693" s="14"/>
      <c r="G1693" s="24" t="s">
        <v>6286</v>
      </c>
    </row>
    <row r="1694" spans="1:7">
      <c r="A1694" t="s">
        <v>8176</v>
      </c>
      <c r="B1694" s="23" t="s">
        <v>6274</v>
      </c>
      <c r="C1694">
        <v>65172011</v>
      </c>
      <c r="D1694">
        <v>65172105</v>
      </c>
      <c r="E1694" t="s">
        <v>6287</v>
      </c>
      <c r="F1694" s="14"/>
      <c r="G1694" s="24" t="s">
        <v>6288</v>
      </c>
    </row>
    <row r="1695" spans="1:7">
      <c r="A1695" t="s">
        <v>8177</v>
      </c>
      <c r="B1695" s="23" t="s">
        <v>6289</v>
      </c>
      <c r="C1695">
        <v>110521</v>
      </c>
      <c r="D1695">
        <v>110575</v>
      </c>
      <c r="E1695" t="s">
        <v>6290</v>
      </c>
      <c r="F1695" s="14"/>
      <c r="G1695" s="24" t="s">
        <v>6291</v>
      </c>
    </row>
    <row r="1696" spans="1:7">
      <c r="A1696" t="s">
        <v>8178</v>
      </c>
      <c r="B1696" s="23" t="s">
        <v>6289</v>
      </c>
      <c r="C1696">
        <v>190001</v>
      </c>
      <c r="D1696">
        <v>190025</v>
      </c>
      <c r="E1696" t="s">
        <v>6292</v>
      </c>
      <c r="F1696" s="14"/>
      <c r="G1696" s="24" t="s">
        <v>6293</v>
      </c>
    </row>
    <row r="1697" spans="1:7">
      <c r="A1697" t="s">
        <v>8179</v>
      </c>
      <c r="B1697" s="23" t="s">
        <v>6289</v>
      </c>
      <c r="C1697">
        <v>24011471</v>
      </c>
      <c r="D1697">
        <v>24011895</v>
      </c>
      <c r="E1697" t="s">
        <v>6294</v>
      </c>
      <c r="F1697" s="14"/>
      <c r="G1697" s="24" t="s">
        <v>6295</v>
      </c>
    </row>
    <row r="1698" spans="1:7">
      <c r="A1698" t="s">
        <v>8180</v>
      </c>
      <c r="B1698" s="23" t="s">
        <v>6289</v>
      </c>
      <c r="C1698">
        <v>28414451</v>
      </c>
      <c r="D1698">
        <v>28414595</v>
      </c>
      <c r="E1698" t="s">
        <v>6296</v>
      </c>
      <c r="F1698" s="14"/>
      <c r="G1698" s="24" t="s">
        <v>6297</v>
      </c>
    </row>
    <row r="1699" spans="1:7">
      <c r="A1699" t="s">
        <v>8181</v>
      </c>
      <c r="B1699" s="23" t="s">
        <v>6289</v>
      </c>
      <c r="C1699">
        <v>38942841</v>
      </c>
      <c r="D1699">
        <v>38942865</v>
      </c>
      <c r="E1699" t="s">
        <v>6298</v>
      </c>
      <c r="F1699" s="14"/>
      <c r="G1699" s="24" t="s">
        <v>6299</v>
      </c>
    </row>
    <row r="1700" spans="1:7">
      <c r="A1700" t="s">
        <v>8182</v>
      </c>
      <c r="B1700" s="23" t="s">
        <v>6289</v>
      </c>
      <c r="C1700">
        <v>43712171</v>
      </c>
      <c r="D1700">
        <v>43712285</v>
      </c>
      <c r="E1700" t="s">
        <v>6300</v>
      </c>
      <c r="F1700" s="14"/>
      <c r="G1700" s="24" t="s">
        <v>6301</v>
      </c>
    </row>
    <row r="1701" spans="1:7">
      <c r="A1701" t="s">
        <v>8183</v>
      </c>
      <c r="B1701" s="23" t="s">
        <v>6289</v>
      </c>
      <c r="C1701">
        <v>67701901</v>
      </c>
      <c r="D1701">
        <v>67701985</v>
      </c>
      <c r="E1701" t="s">
        <v>6302</v>
      </c>
      <c r="F1701" s="14"/>
      <c r="G1701" s="24" t="s">
        <v>6303</v>
      </c>
    </row>
    <row r="1702" spans="1:7">
      <c r="A1702" t="s">
        <v>8184</v>
      </c>
      <c r="B1702" s="23" t="s">
        <v>6289</v>
      </c>
      <c r="C1702">
        <v>68362371</v>
      </c>
      <c r="D1702">
        <v>68362435</v>
      </c>
      <c r="E1702" t="s">
        <v>6304</v>
      </c>
      <c r="F1702" s="14"/>
      <c r="G1702" s="24" t="s">
        <v>6305</v>
      </c>
    </row>
    <row r="1703" spans="1:7">
      <c r="A1703" t="s">
        <v>8185</v>
      </c>
      <c r="B1703" s="23" t="s">
        <v>6289</v>
      </c>
      <c r="C1703">
        <v>68774401</v>
      </c>
      <c r="D1703">
        <v>68774725</v>
      </c>
      <c r="E1703" t="s">
        <v>6306</v>
      </c>
      <c r="F1703" s="14"/>
      <c r="G1703" s="24" t="s">
        <v>6307</v>
      </c>
    </row>
    <row r="1704" spans="1:7">
      <c r="A1704" t="s">
        <v>8186</v>
      </c>
      <c r="B1704" s="23" t="s">
        <v>6289</v>
      </c>
      <c r="C1704">
        <v>68821761</v>
      </c>
      <c r="D1704">
        <v>68822285</v>
      </c>
      <c r="E1704" t="s">
        <v>6308</v>
      </c>
      <c r="F1704" s="14"/>
      <c r="G1704" s="24" t="s">
        <v>6309</v>
      </c>
    </row>
    <row r="1705" spans="1:7">
      <c r="A1705" t="s">
        <v>8187</v>
      </c>
      <c r="B1705" s="23" t="s">
        <v>6310</v>
      </c>
      <c r="C1705">
        <v>482381</v>
      </c>
      <c r="D1705">
        <v>482565</v>
      </c>
      <c r="E1705" t="s">
        <v>6311</v>
      </c>
      <c r="F1705" s="14"/>
      <c r="G1705" s="24" t="s">
        <v>6312</v>
      </c>
    </row>
    <row r="1706" spans="1:7">
      <c r="A1706" t="s">
        <v>8188</v>
      </c>
      <c r="B1706" s="23" t="s">
        <v>6310</v>
      </c>
      <c r="C1706">
        <v>4294541</v>
      </c>
      <c r="D1706">
        <v>4294585</v>
      </c>
      <c r="E1706" t="s">
        <v>6313</v>
      </c>
      <c r="F1706" s="14"/>
      <c r="G1706" s="24" t="s">
        <v>6314</v>
      </c>
    </row>
    <row r="1707" spans="1:7">
      <c r="A1707" t="s">
        <v>8189</v>
      </c>
      <c r="B1707" s="23" t="s">
        <v>6310</v>
      </c>
      <c r="C1707">
        <v>45097441</v>
      </c>
      <c r="D1707">
        <v>45097855</v>
      </c>
      <c r="E1707" t="s">
        <v>6315</v>
      </c>
      <c r="F1707" s="14"/>
      <c r="G1707" s="24" t="s">
        <v>6316</v>
      </c>
    </row>
    <row r="1708" spans="1:7">
      <c r="A1708" t="s">
        <v>8190</v>
      </c>
      <c r="B1708" s="23" t="s">
        <v>6310</v>
      </c>
      <c r="C1708">
        <v>45098141</v>
      </c>
      <c r="D1708">
        <v>45098325</v>
      </c>
      <c r="E1708" t="s">
        <v>6315</v>
      </c>
      <c r="F1708" s="14"/>
      <c r="G1708" s="24" t="s">
        <v>6317</v>
      </c>
    </row>
    <row r="1709" spans="1:7">
      <c r="A1709" t="s">
        <v>8191</v>
      </c>
      <c r="B1709" s="23" t="s">
        <v>6318</v>
      </c>
      <c r="C1709">
        <v>1872581</v>
      </c>
      <c r="D1709">
        <v>1872615</v>
      </c>
      <c r="E1709" t="s">
        <v>6319</v>
      </c>
      <c r="F1709" s="14"/>
      <c r="G1709" s="24" t="s">
        <v>6320</v>
      </c>
    </row>
    <row r="1710" spans="1:7">
      <c r="A1710" t="s">
        <v>8192</v>
      </c>
      <c r="B1710" s="23" t="s">
        <v>6318</v>
      </c>
      <c r="C1710">
        <v>2374821</v>
      </c>
      <c r="D1710">
        <v>2374935</v>
      </c>
      <c r="E1710" t="s">
        <v>6321</v>
      </c>
      <c r="F1710" s="14"/>
      <c r="G1710" s="24" t="s">
        <v>6322</v>
      </c>
    </row>
    <row r="1711" spans="1:7">
      <c r="A1711" t="s">
        <v>8193</v>
      </c>
      <c r="B1711" s="23" t="s">
        <v>6318</v>
      </c>
      <c r="C1711">
        <v>24350881</v>
      </c>
      <c r="D1711">
        <v>24352235</v>
      </c>
      <c r="E1711" t="s">
        <v>6323</v>
      </c>
      <c r="F1711" s="14"/>
      <c r="G1711" s="24" t="s">
        <v>6324</v>
      </c>
    </row>
    <row r="1712" spans="1:7">
      <c r="A1712" t="s">
        <v>8194</v>
      </c>
      <c r="B1712" s="23" t="s">
        <v>6318</v>
      </c>
      <c r="C1712">
        <v>24352671</v>
      </c>
      <c r="D1712">
        <v>24353315</v>
      </c>
      <c r="E1712" t="s">
        <v>6323</v>
      </c>
      <c r="F1712" s="14"/>
      <c r="G1712" s="24" t="s">
        <v>6325</v>
      </c>
    </row>
    <row r="1713" spans="1:7">
      <c r="A1713" t="s">
        <v>8195</v>
      </c>
      <c r="B1713" s="23" t="s">
        <v>6318</v>
      </c>
      <c r="C1713">
        <v>27986841</v>
      </c>
      <c r="D1713">
        <v>27987055</v>
      </c>
      <c r="E1713" t="s">
        <v>2179</v>
      </c>
      <c r="F1713" s="14"/>
      <c r="G1713" s="24" t="s">
        <v>6326</v>
      </c>
    </row>
    <row r="1714" spans="1:7">
      <c r="A1714" t="s">
        <v>8196</v>
      </c>
      <c r="B1714" s="23" t="s">
        <v>6318</v>
      </c>
      <c r="C1714">
        <v>27987351</v>
      </c>
      <c r="D1714">
        <v>27987935</v>
      </c>
      <c r="E1714" t="s">
        <v>2179</v>
      </c>
      <c r="F1714" s="14"/>
      <c r="G1714" s="24" t="s">
        <v>6327</v>
      </c>
    </row>
    <row r="1715" spans="1:7">
      <c r="A1715" t="s">
        <v>8197</v>
      </c>
      <c r="B1715" s="23" t="s">
        <v>6318</v>
      </c>
      <c r="C1715">
        <v>28003501</v>
      </c>
      <c r="D1715">
        <v>28004565</v>
      </c>
      <c r="E1715" t="s">
        <v>6328</v>
      </c>
      <c r="F1715" s="14"/>
      <c r="G1715" s="24" t="s">
        <v>6329</v>
      </c>
    </row>
    <row r="1716" spans="1:7">
      <c r="A1716" t="s">
        <v>8198</v>
      </c>
      <c r="B1716" s="23" t="s">
        <v>6318</v>
      </c>
      <c r="C1716">
        <v>28874841</v>
      </c>
      <c r="D1716">
        <v>28874955</v>
      </c>
      <c r="E1716" t="s">
        <v>6330</v>
      </c>
      <c r="F1716" s="14"/>
      <c r="G1716" s="24" t="s">
        <v>6331</v>
      </c>
    </row>
    <row r="1717" spans="1:7">
      <c r="A1717" t="s">
        <v>8199</v>
      </c>
      <c r="B1717" s="23" t="s">
        <v>6318</v>
      </c>
      <c r="C1717">
        <v>28875251</v>
      </c>
      <c r="D1717">
        <v>28875415</v>
      </c>
      <c r="E1717" t="s">
        <v>6330</v>
      </c>
      <c r="F1717" s="14"/>
      <c r="G1717" s="24" t="s">
        <v>6332</v>
      </c>
    </row>
    <row r="1718" spans="1:7">
      <c r="A1718" t="s">
        <v>8200</v>
      </c>
      <c r="B1718" s="23" t="s">
        <v>6318</v>
      </c>
      <c r="C1718">
        <v>28875531</v>
      </c>
      <c r="D1718">
        <v>28875555</v>
      </c>
      <c r="E1718" t="s">
        <v>6330</v>
      </c>
      <c r="F1718" s="14"/>
      <c r="G1718" s="24" t="s">
        <v>6333</v>
      </c>
    </row>
    <row r="1719" spans="1:7">
      <c r="A1719" t="s">
        <v>8201</v>
      </c>
      <c r="B1719" s="23" t="s">
        <v>6318</v>
      </c>
      <c r="C1719">
        <v>28875601</v>
      </c>
      <c r="D1719">
        <v>28876115</v>
      </c>
      <c r="E1719" t="s">
        <v>6330</v>
      </c>
      <c r="F1719" s="14"/>
      <c r="G1719" s="24" t="s">
        <v>1495</v>
      </c>
    </row>
    <row r="1720" spans="1:7">
      <c r="A1720" t="s">
        <v>8202</v>
      </c>
      <c r="B1720" s="23" t="s">
        <v>6318</v>
      </c>
      <c r="C1720">
        <v>29979271</v>
      </c>
      <c r="D1720">
        <v>29979475</v>
      </c>
      <c r="E1720" t="s">
        <v>6334</v>
      </c>
      <c r="F1720" s="14"/>
      <c r="G1720" s="24" t="s">
        <v>6335</v>
      </c>
    </row>
    <row r="1721" spans="1:7">
      <c r="A1721" t="s">
        <v>8203</v>
      </c>
      <c r="B1721" s="23" t="s">
        <v>6318</v>
      </c>
      <c r="C1721">
        <v>29979761</v>
      </c>
      <c r="D1721">
        <v>29979895</v>
      </c>
      <c r="E1721" t="s">
        <v>6334</v>
      </c>
      <c r="F1721" s="14"/>
      <c r="G1721" s="24" t="s">
        <v>6336</v>
      </c>
    </row>
    <row r="1722" spans="1:7">
      <c r="A1722" t="s">
        <v>8204</v>
      </c>
      <c r="B1722" s="23" t="s">
        <v>6318</v>
      </c>
      <c r="C1722">
        <v>29980341</v>
      </c>
      <c r="D1722">
        <v>29980465</v>
      </c>
      <c r="E1722" t="s">
        <v>6334</v>
      </c>
      <c r="F1722" s="14"/>
      <c r="G1722" s="24" t="s">
        <v>6337</v>
      </c>
    </row>
    <row r="1723" spans="1:7">
      <c r="A1723" t="s">
        <v>8205</v>
      </c>
      <c r="B1723" s="23" t="s">
        <v>6318</v>
      </c>
      <c r="C1723">
        <v>30078521</v>
      </c>
      <c r="D1723">
        <v>30078645</v>
      </c>
      <c r="E1723" t="s">
        <v>6338</v>
      </c>
      <c r="F1723" s="14"/>
      <c r="G1723" s="24" t="s">
        <v>6339</v>
      </c>
    </row>
    <row r="1724" spans="1:7">
      <c r="A1724" t="s">
        <v>8206</v>
      </c>
      <c r="B1724" s="23" t="s">
        <v>6318</v>
      </c>
      <c r="C1724">
        <v>30079331</v>
      </c>
      <c r="D1724">
        <v>30080115</v>
      </c>
      <c r="E1724" t="s">
        <v>6338</v>
      </c>
      <c r="F1724" s="14"/>
      <c r="G1724" s="24" t="s">
        <v>5900</v>
      </c>
    </row>
    <row r="1725" spans="1:7">
      <c r="A1725" t="s">
        <v>8207</v>
      </c>
      <c r="B1725" s="23" t="s">
        <v>6318</v>
      </c>
      <c r="C1725">
        <v>30107391</v>
      </c>
      <c r="D1725">
        <v>30107575</v>
      </c>
      <c r="E1725" t="s">
        <v>6340</v>
      </c>
      <c r="F1725" s="14"/>
      <c r="G1725" s="24" t="s">
        <v>6341</v>
      </c>
    </row>
    <row r="1726" spans="1:7">
      <c r="A1726" t="s">
        <v>8208</v>
      </c>
      <c r="B1726" s="23" t="s">
        <v>6318</v>
      </c>
      <c r="C1726">
        <v>30297771</v>
      </c>
      <c r="D1726">
        <v>30298085</v>
      </c>
      <c r="E1726" t="s">
        <v>6342</v>
      </c>
      <c r="F1726" s="14"/>
      <c r="G1726" s="24" t="s">
        <v>6343</v>
      </c>
    </row>
    <row r="1727" spans="1:7">
      <c r="A1727" t="s">
        <v>8209</v>
      </c>
      <c r="B1727" s="23" t="s">
        <v>6318</v>
      </c>
      <c r="C1727">
        <v>30430101</v>
      </c>
      <c r="D1727">
        <v>30430165</v>
      </c>
      <c r="E1727" t="s">
        <v>6344</v>
      </c>
      <c r="F1727" s="14"/>
      <c r="G1727" s="24" t="s">
        <v>6345</v>
      </c>
    </row>
    <row r="1728" spans="1:7">
      <c r="A1728" t="s">
        <v>8210</v>
      </c>
      <c r="B1728" s="23" t="s">
        <v>6318</v>
      </c>
      <c r="C1728">
        <v>30430421</v>
      </c>
      <c r="D1728">
        <v>30430465</v>
      </c>
      <c r="E1728" t="s">
        <v>6344</v>
      </c>
      <c r="F1728" s="14"/>
      <c r="G1728" s="24" t="s">
        <v>6346</v>
      </c>
    </row>
    <row r="1729" spans="1:7">
      <c r="A1729" t="s">
        <v>8211</v>
      </c>
      <c r="B1729" s="23" t="s">
        <v>6318</v>
      </c>
      <c r="C1729">
        <v>30430681</v>
      </c>
      <c r="D1729">
        <v>30430995</v>
      </c>
      <c r="E1729" t="s">
        <v>6344</v>
      </c>
      <c r="F1729" s="14"/>
      <c r="G1729" s="24" t="s">
        <v>6347</v>
      </c>
    </row>
    <row r="1730" spans="1:7">
      <c r="A1730" t="s">
        <v>8212</v>
      </c>
      <c r="B1730" s="23" t="s">
        <v>6318</v>
      </c>
      <c r="C1730">
        <v>31291871</v>
      </c>
      <c r="D1730">
        <v>31292195</v>
      </c>
      <c r="E1730" t="s">
        <v>2104</v>
      </c>
      <c r="F1730" s="14"/>
      <c r="G1730" s="24" t="s">
        <v>6348</v>
      </c>
    </row>
    <row r="1731" spans="1:7">
      <c r="A1731" t="s">
        <v>8213</v>
      </c>
      <c r="B1731" s="23" t="s">
        <v>6318</v>
      </c>
      <c r="C1731">
        <v>31292521</v>
      </c>
      <c r="D1731">
        <v>31292715</v>
      </c>
      <c r="E1731" t="s">
        <v>2104</v>
      </c>
      <c r="F1731" s="14"/>
      <c r="G1731" s="24" t="s">
        <v>6349</v>
      </c>
    </row>
    <row r="1732" spans="1:7">
      <c r="A1732" t="s">
        <v>8214</v>
      </c>
      <c r="B1732" s="23" t="s">
        <v>6318</v>
      </c>
      <c r="C1732">
        <v>31686261</v>
      </c>
      <c r="D1732">
        <v>31686355</v>
      </c>
      <c r="E1732" t="s">
        <v>6350</v>
      </c>
      <c r="F1732" s="14"/>
      <c r="G1732" s="24" t="s">
        <v>6351</v>
      </c>
    </row>
    <row r="1733" spans="1:7">
      <c r="A1733" t="s">
        <v>8215</v>
      </c>
      <c r="B1733" s="23" t="s">
        <v>6318</v>
      </c>
      <c r="C1733">
        <v>32759701</v>
      </c>
      <c r="D1733">
        <v>32759725</v>
      </c>
      <c r="E1733" t="s">
        <v>6352</v>
      </c>
      <c r="F1733" s="14"/>
      <c r="G1733" s="24" t="s">
        <v>6353</v>
      </c>
    </row>
    <row r="1734" spans="1:7">
      <c r="A1734" t="s">
        <v>8216</v>
      </c>
      <c r="B1734" s="23" t="s">
        <v>6318</v>
      </c>
      <c r="C1734">
        <v>37999841</v>
      </c>
      <c r="D1734">
        <v>38000055</v>
      </c>
      <c r="E1734" t="s">
        <v>6354</v>
      </c>
      <c r="F1734" s="14"/>
      <c r="G1734" s="24" t="s">
        <v>6355</v>
      </c>
    </row>
    <row r="1735" spans="1:7">
      <c r="A1735" t="s">
        <v>8217</v>
      </c>
      <c r="B1735" s="23" t="s">
        <v>6318</v>
      </c>
      <c r="C1735">
        <v>38000521</v>
      </c>
      <c r="D1735">
        <v>38000875</v>
      </c>
      <c r="E1735" t="s">
        <v>6354</v>
      </c>
      <c r="F1735" s="14"/>
      <c r="G1735" s="24" t="s">
        <v>6356</v>
      </c>
    </row>
    <row r="1736" spans="1:7">
      <c r="A1736" t="s">
        <v>8218</v>
      </c>
      <c r="B1736" s="23" t="s">
        <v>6318</v>
      </c>
      <c r="C1736">
        <v>38064311</v>
      </c>
      <c r="D1736">
        <v>38064505</v>
      </c>
      <c r="E1736" t="s">
        <v>6357</v>
      </c>
      <c r="F1736" s="14"/>
      <c r="G1736" s="24" t="s">
        <v>6358</v>
      </c>
    </row>
    <row r="1737" spans="1:7">
      <c r="A1737" t="s">
        <v>8219</v>
      </c>
      <c r="B1737" s="23" t="s">
        <v>6359</v>
      </c>
      <c r="C1737">
        <v>4978181</v>
      </c>
      <c r="D1737">
        <v>4978205</v>
      </c>
      <c r="E1737" t="s">
        <v>6360</v>
      </c>
      <c r="F1737" s="14"/>
      <c r="G1737" s="24" t="s">
        <v>6361</v>
      </c>
    </row>
    <row r="1738" spans="1:7">
      <c r="A1738" t="s">
        <v>8220</v>
      </c>
      <c r="B1738" s="23" t="s">
        <v>6359</v>
      </c>
      <c r="C1738">
        <v>6680011</v>
      </c>
      <c r="D1738">
        <v>6680815</v>
      </c>
      <c r="E1738" t="s">
        <v>6362</v>
      </c>
      <c r="F1738" s="14"/>
      <c r="G1738" s="24" t="s">
        <v>6363</v>
      </c>
    </row>
    <row r="1739" spans="1:7">
      <c r="A1739" t="s">
        <v>8221</v>
      </c>
      <c r="B1739" s="23" t="s">
        <v>6359</v>
      </c>
      <c r="C1739">
        <v>6736071</v>
      </c>
      <c r="D1739">
        <v>6737095</v>
      </c>
      <c r="E1739" t="s">
        <v>6364</v>
      </c>
      <c r="F1739" s="14"/>
      <c r="G1739" s="24" t="s">
        <v>6365</v>
      </c>
    </row>
    <row r="1740" spans="1:7">
      <c r="A1740" t="s">
        <v>8222</v>
      </c>
      <c r="B1740" s="23" t="s">
        <v>6359</v>
      </c>
      <c r="C1740">
        <v>6737271</v>
      </c>
      <c r="D1740">
        <v>6737355</v>
      </c>
      <c r="E1740" t="s">
        <v>6364</v>
      </c>
      <c r="F1740" s="14"/>
      <c r="G1740" s="24" t="s">
        <v>6366</v>
      </c>
    </row>
    <row r="1741" spans="1:7">
      <c r="A1741" t="s">
        <v>8223</v>
      </c>
      <c r="B1741" s="23" t="s">
        <v>6359</v>
      </c>
      <c r="C1741">
        <v>6737461</v>
      </c>
      <c r="D1741">
        <v>6737545</v>
      </c>
      <c r="E1741" t="s">
        <v>6364</v>
      </c>
      <c r="F1741" s="14"/>
      <c r="G1741" s="24" t="s">
        <v>6367</v>
      </c>
    </row>
    <row r="1742" spans="1:7">
      <c r="A1742" t="s">
        <v>8224</v>
      </c>
      <c r="B1742" s="23" t="s">
        <v>6359</v>
      </c>
      <c r="C1742">
        <v>6806611</v>
      </c>
      <c r="D1742">
        <v>6806775</v>
      </c>
      <c r="E1742" t="s">
        <v>6368</v>
      </c>
      <c r="F1742" s="14"/>
      <c r="G1742" s="24" t="s">
        <v>6369</v>
      </c>
    </row>
    <row r="1743" spans="1:7">
      <c r="A1743" t="s">
        <v>8224</v>
      </c>
      <c r="B1743" s="23" t="s">
        <v>6359</v>
      </c>
      <c r="C1743">
        <v>6806611</v>
      </c>
      <c r="D1743">
        <v>6806775</v>
      </c>
      <c r="E1743" t="s">
        <v>1171</v>
      </c>
      <c r="F1743" s="14"/>
      <c r="G1743" s="24" t="s">
        <v>6370</v>
      </c>
    </row>
    <row r="1744" spans="1:7">
      <c r="A1744" t="s">
        <v>8224</v>
      </c>
      <c r="B1744" s="23" t="s">
        <v>6359</v>
      </c>
      <c r="C1744">
        <v>6806611</v>
      </c>
      <c r="D1744">
        <v>6806775</v>
      </c>
      <c r="E1744" t="s">
        <v>6371</v>
      </c>
      <c r="F1744" s="14"/>
      <c r="G1744" s="24" t="s">
        <v>6372</v>
      </c>
    </row>
    <row r="1745" spans="1:7">
      <c r="A1745" t="s">
        <v>8225</v>
      </c>
      <c r="B1745" s="23" t="s">
        <v>6359</v>
      </c>
      <c r="C1745">
        <v>6807121</v>
      </c>
      <c r="D1745">
        <v>6807245</v>
      </c>
      <c r="E1745" t="s">
        <v>6368</v>
      </c>
      <c r="F1745" s="14"/>
      <c r="G1745" s="24" t="s">
        <v>6373</v>
      </c>
    </row>
    <row r="1746" spans="1:7">
      <c r="A1746" t="s">
        <v>8226</v>
      </c>
      <c r="B1746" s="23" t="s">
        <v>6359</v>
      </c>
      <c r="C1746">
        <v>9670101</v>
      </c>
      <c r="D1746">
        <v>9670205</v>
      </c>
      <c r="E1746" t="s">
        <v>6374</v>
      </c>
      <c r="F1746" s="14"/>
      <c r="G1746" s="24" t="s">
        <v>6375</v>
      </c>
    </row>
    <row r="1747" spans="1:7">
      <c r="A1747" t="s">
        <v>8227</v>
      </c>
      <c r="B1747" s="23" t="s">
        <v>6359</v>
      </c>
      <c r="C1747">
        <v>19741571</v>
      </c>
      <c r="D1747">
        <v>19742315</v>
      </c>
      <c r="E1747" t="s">
        <v>6376</v>
      </c>
      <c r="F1747" s="14"/>
      <c r="G1747" s="24" t="s">
        <v>6377</v>
      </c>
    </row>
    <row r="1748" spans="1:7">
      <c r="A1748" t="s">
        <v>8228</v>
      </c>
      <c r="B1748" s="23" t="s">
        <v>6359</v>
      </c>
      <c r="C1748">
        <v>20260261</v>
      </c>
      <c r="D1748">
        <v>20260775</v>
      </c>
      <c r="E1748" t="s">
        <v>6378</v>
      </c>
      <c r="F1748" s="14"/>
      <c r="G1748" s="24" t="s">
        <v>6379</v>
      </c>
    </row>
    <row r="1749" spans="1:7">
      <c r="A1749" t="s">
        <v>8229</v>
      </c>
      <c r="B1749" s="23" t="s">
        <v>6359</v>
      </c>
      <c r="C1749">
        <v>20342231</v>
      </c>
      <c r="D1749">
        <v>20342565</v>
      </c>
      <c r="E1749" t="s">
        <v>6380</v>
      </c>
      <c r="F1749" s="14"/>
      <c r="G1749" s="24" t="s">
        <v>6381</v>
      </c>
    </row>
    <row r="1750" spans="1:7">
      <c r="A1750" t="s">
        <v>8230</v>
      </c>
      <c r="B1750" s="23" t="s">
        <v>6359</v>
      </c>
      <c r="C1750">
        <v>20388671</v>
      </c>
      <c r="D1750">
        <v>20388715</v>
      </c>
      <c r="E1750" t="s">
        <v>6382</v>
      </c>
      <c r="F1750" s="14"/>
      <c r="G1750" s="24" t="s">
        <v>6383</v>
      </c>
    </row>
    <row r="1751" spans="1:7">
      <c r="A1751" t="s">
        <v>8231</v>
      </c>
      <c r="B1751" s="23" t="s">
        <v>6359</v>
      </c>
      <c r="C1751">
        <v>20431951</v>
      </c>
      <c r="D1751">
        <v>20432335</v>
      </c>
      <c r="E1751" t="s">
        <v>6384</v>
      </c>
      <c r="F1751" s="14"/>
      <c r="G1751" s="24" t="s">
        <v>6385</v>
      </c>
    </row>
    <row r="1752" spans="1:7">
      <c r="A1752" t="s">
        <v>8232</v>
      </c>
      <c r="B1752" s="23" t="s">
        <v>6359</v>
      </c>
      <c r="C1752">
        <v>20432531</v>
      </c>
      <c r="D1752">
        <v>20433255</v>
      </c>
      <c r="E1752" t="s">
        <v>6384</v>
      </c>
      <c r="F1752" s="14"/>
      <c r="G1752" s="24" t="s">
        <v>6386</v>
      </c>
    </row>
    <row r="1753" spans="1:7">
      <c r="A1753" t="s">
        <v>8233</v>
      </c>
      <c r="B1753" s="23" t="s">
        <v>6359</v>
      </c>
      <c r="C1753">
        <v>20602101</v>
      </c>
      <c r="D1753">
        <v>20602125</v>
      </c>
      <c r="E1753" t="s">
        <v>6387</v>
      </c>
      <c r="F1753" s="14"/>
      <c r="G1753" s="24" t="s">
        <v>6388</v>
      </c>
    </row>
    <row r="1754" spans="1:7">
      <c r="A1754" t="s">
        <v>8234</v>
      </c>
      <c r="B1754" s="23" t="s">
        <v>6359</v>
      </c>
      <c r="C1754">
        <v>20871211</v>
      </c>
      <c r="D1754">
        <v>20871875</v>
      </c>
      <c r="E1754" t="s">
        <v>6389</v>
      </c>
      <c r="F1754" s="14"/>
      <c r="G1754" s="24" t="s">
        <v>6390</v>
      </c>
    </row>
    <row r="1755" spans="1:7">
      <c r="A1755" t="s">
        <v>8235</v>
      </c>
      <c r="B1755" s="23" t="s">
        <v>6359</v>
      </c>
      <c r="C1755">
        <v>36826551</v>
      </c>
      <c r="D1755">
        <v>36826595</v>
      </c>
      <c r="E1755" t="s">
        <v>3070</v>
      </c>
      <c r="F1755" s="14"/>
      <c r="G1755" s="24" t="s">
        <v>4732</v>
      </c>
    </row>
    <row r="1756" spans="1:7">
      <c r="A1756" t="s">
        <v>8236</v>
      </c>
      <c r="B1756" s="23" t="s">
        <v>6359</v>
      </c>
      <c r="C1756">
        <v>37001981</v>
      </c>
      <c r="D1756">
        <v>37002015</v>
      </c>
      <c r="E1756" t="s">
        <v>6391</v>
      </c>
      <c r="F1756" s="14"/>
      <c r="G1756" s="24" t="s">
        <v>6392</v>
      </c>
    </row>
    <row r="1757" spans="1:7">
      <c r="A1757" t="s">
        <v>8237</v>
      </c>
      <c r="B1757" s="23" t="s">
        <v>6359</v>
      </c>
      <c r="C1757">
        <v>38287231</v>
      </c>
      <c r="D1757">
        <v>38287345</v>
      </c>
      <c r="E1757" t="s">
        <v>6393</v>
      </c>
      <c r="F1757" s="14"/>
      <c r="G1757" s="24" t="s">
        <v>6394</v>
      </c>
    </row>
    <row r="1758" spans="1:7">
      <c r="A1758" t="s">
        <v>8238</v>
      </c>
      <c r="B1758" s="23" t="s">
        <v>6359</v>
      </c>
      <c r="C1758">
        <v>54230681</v>
      </c>
      <c r="D1758">
        <v>54230865</v>
      </c>
      <c r="E1758" t="s">
        <v>6395</v>
      </c>
      <c r="F1758" s="14"/>
      <c r="G1758" s="24" t="s">
        <v>6396</v>
      </c>
    </row>
    <row r="1759" spans="1:7">
      <c r="A1759" t="s">
        <v>8239</v>
      </c>
      <c r="B1759" s="23" t="s">
        <v>6359</v>
      </c>
      <c r="C1759">
        <v>54832351</v>
      </c>
      <c r="D1759">
        <v>54832845</v>
      </c>
      <c r="E1759" t="s">
        <v>6397</v>
      </c>
      <c r="F1759" s="14"/>
      <c r="G1759" s="24" t="s">
        <v>6398</v>
      </c>
    </row>
    <row r="1760" spans="1:7">
      <c r="A1760" t="s">
        <v>8240</v>
      </c>
      <c r="B1760" s="23" t="s">
        <v>6359</v>
      </c>
      <c r="C1760">
        <v>55570861</v>
      </c>
      <c r="D1760">
        <v>55571525</v>
      </c>
      <c r="E1760" t="s">
        <v>6399</v>
      </c>
      <c r="F1760" s="14"/>
      <c r="G1760" s="24" t="s">
        <v>6400</v>
      </c>
    </row>
    <row r="1761" spans="1:7">
      <c r="A1761" t="s">
        <v>8241</v>
      </c>
      <c r="B1761" s="23" t="s">
        <v>6359</v>
      </c>
      <c r="C1761">
        <v>55837711</v>
      </c>
      <c r="D1761">
        <v>55838095</v>
      </c>
      <c r="E1761" t="s">
        <v>6401</v>
      </c>
      <c r="F1761" s="14"/>
      <c r="G1761" s="24" t="s">
        <v>6402</v>
      </c>
    </row>
    <row r="1762" spans="1:7">
      <c r="A1762" t="s">
        <v>8242</v>
      </c>
      <c r="B1762" s="23" t="s">
        <v>6359</v>
      </c>
      <c r="C1762">
        <v>55838201</v>
      </c>
      <c r="D1762">
        <v>55838275</v>
      </c>
      <c r="E1762" t="s">
        <v>6401</v>
      </c>
      <c r="F1762" s="14"/>
      <c r="G1762" s="24" t="s">
        <v>6403</v>
      </c>
    </row>
    <row r="1763" spans="1:7">
      <c r="A1763" t="s">
        <v>8243</v>
      </c>
      <c r="B1763" s="23" t="s">
        <v>6359</v>
      </c>
      <c r="C1763">
        <v>55838391</v>
      </c>
      <c r="D1763">
        <v>55838475</v>
      </c>
      <c r="E1763" t="s">
        <v>6401</v>
      </c>
      <c r="F1763" s="14"/>
      <c r="G1763" s="24" t="s">
        <v>6404</v>
      </c>
    </row>
    <row r="1764" spans="1:7">
      <c r="A1764" t="s">
        <v>8244</v>
      </c>
      <c r="B1764" s="23" t="s">
        <v>6359</v>
      </c>
      <c r="C1764">
        <v>55838581</v>
      </c>
      <c r="D1764">
        <v>55838675</v>
      </c>
      <c r="E1764" t="s">
        <v>6401</v>
      </c>
      <c r="F1764" s="14"/>
      <c r="G1764" s="24" t="s">
        <v>6405</v>
      </c>
    </row>
    <row r="1765" spans="1:7">
      <c r="A1765" t="s">
        <v>8245</v>
      </c>
      <c r="B1765" s="23" t="s">
        <v>6359</v>
      </c>
      <c r="C1765">
        <v>56003421</v>
      </c>
      <c r="D1765">
        <v>56003815</v>
      </c>
      <c r="E1765" t="s">
        <v>6406</v>
      </c>
      <c r="F1765" s="14"/>
      <c r="G1765" s="24" t="s">
        <v>6407</v>
      </c>
    </row>
    <row r="1766" spans="1:7">
      <c r="A1766" t="s">
        <v>8245</v>
      </c>
      <c r="B1766" s="23" t="s">
        <v>6359</v>
      </c>
      <c r="C1766">
        <v>56003421</v>
      </c>
      <c r="D1766">
        <v>56003815</v>
      </c>
      <c r="E1766" t="s">
        <v>6408</v>
      </c>
      <c r="F1766" s="14"/>
      <c r="G1766" s="24" t="s">
        <v>6409</v>
      </c>
    </row>
    <row r="1767" spans="1:7">
      <c r="A1767" t="s">
        <v>8246</v>
      </c>
      <c r="B1767" s="23" t="s">
        <v>6359</v>
      </c>
      <c r="C1767">
        <v>56004551</v>
      </c>
      <c r="D1767">
        <v>56004625</v>
      </c>
      <c r="E1767" t="s">
        <v>6406</v>
      </c>
      <c r="F1767" s="14"/>
      <c r="G1767" s="24" t="s">
        <v>6410</v>
      </c>
    </row>
    <row r="1768" spans="1:7">
      <c r="A1768" t="s">
        <v>8246</v>
      </c>
      <c r="B1768" s="23" t="s">
        <v>6359</v>
      </c>
      <c r="C1768">
        <v>56004551</v>
      </c>
      <c r="D1768">
        <v>56004625</v>
      </c>
      <c r="E1768" t="s">
        <v>6408</v>
      </c>
      <c r="F1768" s="14"/>
      <c r="G1768" s="24" t="s">
        <v>6411</v>
      </c>
    </row>
    <row r="1769" spans="1:7">
      <c r="A1769" t="s">
        <v>8247</v>
      </c>
      <c r="B1769" s="23" t="s">
        <v>6359</v>
      </c>
      <c r="C1769">
        <v>56059681</v>
      </c>
      <c r="D1769">
        <v>56059885</v>
      </c>
      <c r="E1769" t="s">
        <v>6412</v>
      </c>
      <c r="F1769" s="14"/>
      <c r="G1769" s="24" t="s">
        <v>6413</v>
      </c>
    </row>
    <row r="1770" spans="1:7">
      <c r="A1770" t="s">
        <v>8248</v>
      </c>
      <c r="B1770" s="23" t="s">
        <v>6359</v>
      </c>
      <c r="C1770">
        <v>96071941</v>
      </c>
      <c r="D1770">
        <v>96071995</v>
      </c>
      <c r="E1770" t="s">
        <v>6414</v>
      </c>
      <c r="F1770" s="14"/>
      <c r="G1770" s="24" t="s">
        <v>6415</v>
      </c>
    </row>
    <row r="1771" spans="1:7">
      <c r="A1771" t="s">
        <v>8249</v>
      </c>
      <c r="B1771" s="23" t="s">
        <v>6359</v>
      </c>
      <c r="C1771">
        <v>97960161</v>
      </c>
      <c r="D1771">
        <v>97960195</v>
      </c>
      <c r="E1771" t="s">
        <v>6416</v>
      </c>
      <c r="F1771" s="14"/>
      <c r="G1771" s="24" t="s">
        <v>6417</v>
      </c>
    </row>
    <row r="1772" spans="1:7">
      <c r="A1772" t="s">
        <v>8250</v>
      </c>
      <c r="B1772" s="23" t="s">
        <v>6359</v>
      </c>
      <c r="C1772">
        <v>97998301</v>
      </c>
      <c r="D1772">
        <v>97998325</v>
      </c>
      <c r="E1772" t="s">
        <v>6418</v>
      </c>
      <c r="F1772" s="14"/>
      <c r="G1772" s="24" t="s">
        <v>6419</v>
      </c>
    </row>
    <row r="1773" spans="1:7">
      <c r="A1773" t="s">
        <v>8251</v>
      </c>
      <c r="B1773" s="23" t="s">
        <v>6359</v>
      </c>
      <c r="C1773">
        <v>97998801</v>
      </c>
      <c r="D1773">
        <v>97998925</v>
      </c>
      <c r="E1773" t="s">
        <v>6418</v>
      </c>
      <c r="F1773" s="14"/>
      <c r="G1773" s="24" t="s">
        <v>6420</v>
      </c>
    </row>
    <row r="1774" spans="1:7">
      <c r="A1774" t="s">
        <v>8252</v>
      </c>
      <c r="B1774" s="23" t="s">
        <v>6359</v>
      </c>
      <c r="C1774">
        <v>122565311</v>
      </c>
      <c r="D1774">
        <v>122565465</v>
      </c>
      <c r="E1774" t="s">
        <v>6421</v>
      </c>
      <c r="F1774" s="14"/>
      <c r="G1774" s="24" t="s">
        <v>6422</v>
      </c>
    </row>
    <row r="1775" spans="1:7">
      <c r="A1775" t="s">
        <v>8253</v>
      </c>
      <c r="B1775" s="23" t="s">
        <v>6359</v>
      </c>
      <c r="C1775">
        <v>123137491</v>
      </c>
      <c r="D1775">
        <v>123138225</v>
      </c>
      <c r="E1775" t="s">
        <v>6423</v>
      </c>
      <c r="F1775" s="14"/>
      <c r="G1775" s="24" t="s">
        <v>6424</v>
      </c>
    </row>
    <row r="1776" spans="1:7">
      <c r="A1776" t="s">
        <v>8254</v>
      </c>
      <c r="B1776" s="23" t="s">
        <v>6359</v>
      </c>
      <c r="C1776">
        <v>138374461</v>
      </c>
      <c r="D1776">
        <v>138374635</v>
      </c>
      <c r="E1776" t="s">
        <v>6425</v>
      </c>
      <c r="F1776" s="14"/>
      <c r="G1776" s="24" t="s">
        <v>6426</v>
      </c>
    </row>
    <row r="1777" spans="1:7">
      <c r="A1777" t="s">
        <v>8255</v>
      </c>
      <c r="B1777" s="23" t="s">
        <v>6359</v>
      </c>
      <c r="C1777">
        <v>138374861</v>
      </c>
      <c r="D1777">
        <v>138375375</v>
      </c>
      <c r="E1777" t="s">
        <v>6425</v>
      </c>
      <c r="F1777" s="14"/>
      <c r="G1777" s="24" t="s">
        <v>6427</v>
      </c>
    </row>
    <row r="1778" spans="1:7">
      <c r="A1778" t="s">
        <v>8256</v>
      </c>
      <c r="B1778" s="23" t="s">
        <v>6359</v>
      </c>
      <c r="C1778">
        <v>139642721</v>
      </c>
      <c r="D1778">
        <v>139642745</v>
      </c>
      <c r="E1778" t="s">
        <v>6428</v>
      </c>
      <c r="F1778" s="14"/>
      <c r="G1778" s="24" t="s">
        <v>6429</v>
      </c>
    </row>
    <row r="1779" spans="1:7">
      <c r="A1779" t="s">
        <v>8257</v>
      </c>
      <c r="B1779" s="23" t="s">
        <v>6359</v>
      </c>
      <c r="C1779">
        <v>140800381</v>
      </c>
      <c r="D1779">
        <v>140800435</v>
      </c>
      <c r="E1779" t="s">
        <v>6430</v>
      </c>
      <c r="F1779" s="14"/>
      <c r="G1779" s="24" t="s">
        <v>6431</v>
      </c>
    </row>
    <row r="1780" spans="1:7">
      <c r="A1780" t="s">
        <v>8258</v>
      </c>
      <c r="B1780" s="23" t="s">
        <v>6359</v>
      </c>
      <c r="C1780">
        <v>140800481</v>
      </c>
      <c r="D1780">
        <v>140800505</v>
      </c>
      <c r="E1780" t="s">
        <v>6430</v>
      </c>
      <c r="F1780" s="14"/>
      <c r="G1780" s="24" t="s">
        <v>6432</v>
      </c>
    </row>
    <row r="1781" spans="1:7">
      <c r="A1781" t="s">
        <v>8259</v>
      </c>
      <c r="B1781" s="23" t="s">
        <v>6359</v>
      </c>
      <c r="C1781">
        <v>140800731</v>
      </c>
      <c r="D1781">
        <v>140800805</v>
      </c>
      <c r="E1781" t="s">
        <v>6430</v>
      </c>
      <c r="F1781" s="14"/>
      <c r="G1781" s="24" t="s">
        <v>6433</v>
      </c>
    </row>
    <row r="1782" spans="1:7">
      <c r="A1782" t="s">
        <v>8260</v>
      </c>
      <c r="B1782" s="23" t="s">
        <v>6359</v>
      </c>
      <c r="C1782">
        <v>140801111</v>
      </c>
      <c r="D1782">
        <v>140801295</v>
      </c>
      <c r="E1782" t="s">
        <v>6430</v>
      </c>
      <c r="F1782" s="14"/>
      <c r="G1782" s="24" t="s">
        <v>6434</v>
      </c>
    </row>
    <row r="1783" spans="1:7">
      <c r="A1783" t="s">
        <v>8261</v>
      </c>
      <c r="B1783" s="23" t="s">
        <v>6359</v>
      </c>
      <c r="C1783">
        <v>141933051</v>
      </c>
      <c r="D1783">
        <v>141933605</v>
      </c>
      <c r="E1783" t="s">
        <v>6435</v>
      </c>
      <c r="F1783" s="14"/>
      <c r="G1783" s="24" t="s">
        <v>6436</v>
      </c>
    </row>
    <row r="1784" spans="1:7">
      <c r="A1784" t="s">
        <v>8262</v>
      </c>
      <c r="B1784" s="23" t="s">
        <v>6359</v>
      </c>
      <c r="C1784">
        <v>141933701</v>
      </c>
      <c r="D1784">
        <v>141933825</v>
      </c>
      <c r="E1784" t="s">
        <v>6435</v>
      </c>
      <c r="F1784" s="14"/>
      <c r="G1784" s="24" t="s">
        <v>6437</v>
      </c>
    </row>
    <row r="1785" spans="1:7">
      <c r="A1785" t="s">
        <v>8263</v>
      </c>
      <c r="B1785" s="23" t="s">
        <v>6359</v>
      </c>
      <c r="C1785">
        <v>145742521</v>
      </c>
      <c r="D1785">
        <v>145742555</v>
      </c>
      <c r="E1785" t="s">
        <v>6438</v>
      </c>
      <c r="F1785" s="14"/>
      <c r="G1785" s="24" t="s">
        <v>6439</v>
      </c>
    </row>
    <row r="1786" spans="1:7">
      <c r="A1786" t="s">
        <v>8264</v>
      </c>
      <c r="B1786" s="23" t="s">
        <v>6359</v>
      </c>
      <c r="C1786">
        <v>146797431</v>
      </c>
      <c r="D1786">
        <v>146797625</v>
      </c>
      <c r="E1786" t="s">
        <v>6440</v>
      </c>
      <c r="F1786" s="14"/>
      <c r="G1786" s="24" t="s">
        <v>6441</v>
      </c>
    </row>
    <row r="1787" spans="1:7">
      <c r="A1787" t="s">
        <v>8265</v>
      </c>
      <c r="B1787" s="23" t="s">
        <v>6359</v>
      </c>
      <c r="C1787">
        <v>146797711</v>
      </c>
      <c r="D1787">
        <v>146797805</v>
      </c>
      <c r="E1787" t="s">
        <v>6440</v>
      </c>
      <c r="F1787" s="14"/>
      <c r="G1787" s="24" t="s">
        <v>6442</v>
      </c>
    </row>
    <row r="1788" spans="1:7">
      <c r="A1788" t="s">
        <v>8266</v>
      </c>
      <c r="B1788" s="23" t="s">
        <v>6359</v>
      </c>
      <c r="C1788">
        <v>147086211</v>
      </c>
      <c r="D1788">
        <v>147086635</v>
      </c>
      <c r="E1788" t="s">
        <v>6443</v>
      </c>
      <c r="F1788" s="14"/>
      <c r="G1788" s="24" t="s">
        <v>6444</v>
      </c>
    </row>
    <row r="1789" spans="1:7">
      <c r="A1789" t="s">
        <v>8267</v>
      </c>
      <c r="B1789" s="23" t="s">
        <v>6359</v>
      </c>
      <c r="C1789">
        <v>147086841</v>
      </c>
      <c r="D1789">
        <v>147086875</v>
      </c>
      <c r="E1789" t="s">
        <v>6443</v>
      </c>
      <c r="F1789" s="14"/>
      <c r="G1789" s="24" t="s">
        <v>6445</v>
      </c>
    </row>
    <row r="1790" spans="1:7">
      <c r="A1790" t="s">
        <v>8268</v>
      </c>
      <c r="B1790" s="23" t="s">
        <v>6359</v>
      </c>
      <c r="C1790">
        <v>147996181</v>
      </c>
      <c r="D1790">
        <v>147996495</v>
      </c>
      <c r="E1790" t="s">
        <v>6446</v>
      </c>
      <c r="F1790" s="14"/>
      <c r="G1790" s="24" t="s">
        <v>6447</v>
      </c>
    </row>
    <row r="1791" spans="1:7">
      <c r="A1791" t="s">
        <v>8269</v>
      </c>
      <c r="B1791" s="23" t="s">
        <v>6359</v>
      </c>
      <c r="C1791">
        <v>148148141</v>
      </c>
      <c r="D1791">
        <v>148148235</v>
      </c>
      <c r="E1791" t="s">
        <v>6448</v>
      </c>
      <c r="F1791" s="14"/>
      <c r="G1791" s="24" t="s">
        <v>6449</v>
      </c>
    </row>
    <row r="1792" spans="1:7">
      <c r="A1792" t="s">
        <v>8270</v>
      </c>
      <c r="B1792" s="23" t="s">
        <v>6359</v>
      </c>
      <c r="C1792">
        <v>152675721</v>
      </c>
      <c r="D1792">
        <v>152675885</v>
      </c>
      <c r="E1792" t="s">
        <v>6450</v>
      </c>
      <c r="F1792" s="14"/>
      <c r="G1792" s="24" t="s">
        <v>6451</v>
      </c>
    </row>
    <row r="1793" spans="1:7">
      <c r="A1793" t="s">
        <v>8271</v>
      </c>
      <c r="B1793" s="23" t="s">
        <v>6359</v>
      </c>
      <c r="C1793">
        <v>152681361</v>
      </c>
      <c r="D1793">
        <v>152682265</v>
      </c>
      <c r="E1793" t="s">
        <v>6452</v>
      </c>
      <c r="F1793" s="14"/>
      <c r="G1793" s="24" t="s">
        <v>6453</v>
      </c>
    </row>
    <row r="1794" spans="1:7">
      <c r="A1794" t="s">
        <v>8272</v>
      </c>
      <c r="B1794" s="23" t="s">
        <v>6359</v>
      </c>
      <c r="C1794">
        <v>171645341</v>
      </c>
      <c r="D1794">
        <v>171645375</v>
      </c>
      <c r="E1794" t="s">
        <v>6454</v>
      </c>
      <c r="F1794" s="14"/>
      <c r="G1794" s="24" t="s">
        <v>6455</v>
      </c>
    </row>
    <row r="1795" spans="1:7">
      <c r="A1795" t="s">
        <v>8273</v>
      </c>
      <c r="B1795" s="23" t="s">
        <v>6359</v>
      </c>
      <c r="C1795">
        <v>175528341</v>
      </c>
      <c r="D1795">
        <v>175528435</v>
      </c>
      <c r="E1795" t="s">
        <v>6456</v>
      </c>
      <c r="F1795" s="14"/>
      <c r="G1795" s="24" t="s">
        <v>6457</v>
      </c>
    </row>
    <row r="1796" spans="1:7">
      <c r="A1796" t="s">
        <v>8274</v>
      </c>
      <c r="B1796" s="23" t="s">
        <v>6359</v>
      </c>
      <c r="C1796">
        <v>175528801</v>
      </c>
      <c r="D1796">
        <v>175528935</v>
      </c>
      <c r="E1796" t="s">
        <v>6456</v>
      </c>
      <c r="F1796" s="14"/>
      <c r="G1796" s="24" t="s">
        <v>6458</v>
      </c>
    </row>
    <row r="1797" spans="1:7">
      <c r="A1797" t="s">
        <v>8275</v>
      </c>
      <c r="B1797" s="23" t="s">
        <v>6359</v>
      </c>
      <c r="C1797">
        <v>176824861</v>
      </c>
      <c r="D1797">
        <v>176826645</v>
      </c>
      <c r="E1797" t="s">
        <v>6459</v>
      </c>
      <c r="F1797" s="14"/>
      <c r="G1797" s="24" t="s">
        <v>6460</v>
      </c>
    </row>
    <row r="1798" spans="1:7">
      <c r="A1798" t="s">
        <v>8276</v>
      </c>
      <c r="B1798" s="23" t="s">
        <v>6359</v>
      </c>
      <c r="C1798">
        <v>177087051</v>
      </c>
      <c r="D1798">
        <v>177087165</v>
      </c>
      <c r="E1798" t="s">
        <v>6461</v>
      </c>
      <c r="F1798" s="14"/>
      <c r="G1798" s="24" t="s">
        <v>6462</v>
      </c>
    </row>
    <row r="1799" spans="1:7">
      <c r="A1799" t="s">
        <v>8277</v>
      </c>
      <c r="B1799" s="23" t="s">
        <v>6359</v>
      </c>
      <c r="C1799">
        <v>178320721</v>
      </c>
      <c r="D1799">
        <v>178321405</v>
      </c>
      <c r="E1799" t="s">
        <v>6463</v>
      </c>
      <c r="F1799" s="14"/>
      <c r="G1799" s="24" t="s">
        <v>6464</v>
      </c>
    </row>
    <row r="1800" spans="1:7">
      <c r="A1800" t="s">
        <v>8278</v>
      </c>
      <c r="B1800" s="23" t="s">
        <v>6359</v>
      </c>
      <c r="C1800">
        <v>178973761</v>
      </c>
      <c r="D1800">
        <v>178973975</v>
      </c>
      <c r="E1800" t="s">
        <v>6465</v>
      </c>
      <c r="F1800" s="14"/>
      <c r="G1800" s="24" t="s">
        <v>6466</v>
      </c>
    </row>
    <row r="1801" spans="1:7">
      <c r="A1801" t="s">
        <v>8279</v>
      </c>
      <c r="B1801" s="23" t="s">
        <v>6359</v>
      </c>
      <c r="C1801">
        <v>178974081</v>
      </c>
      <c r="D1801">
        <v>178974495</v>
      </c>
      <c r="E1801" t="s">
        <v>6465</v>
      </c>
      <c r="F1801" s="14"/>
      <c r="G1801" s="24" t="s">
        <v>6467</v>
      </c>
    </row>
    <row r="1802" spans="1:7">
      <c r="A1802" t="s">
        <v>8280</v>
      </c>
      <c r="B1802" s="23" t="s">
        <v>6359</v>
      </c>
      <c r="C1802">
        <v>178974681</v>
      </c>
      <c r="D1802">
        <v>178974835</v>
      </c>
      <c r="E1802" t="s">
        <v>6465</v>
      </c>
      <c r="F1802" s="14"/>
      <c r="G1802" s="24" t="s">
        <v>4937</v>
      </c>
    </row>
    <row r="1803" spans="1:7">
      <c r="A1803" t="s">
        <v>8281</v>
      </c>
      <c r="B1803" s="23" t="s">
        <v>6359</v>
      </c>
      <c r="C1803">
        <v>179000281</v>
      </c>
      <c r="D1803">
        <v>179000575</v>
      </c>
      <c r="E1803" t="s">
        <v>6468</v>
      </c>
      <c r="F1803" s="14"/>
      <c r="G1803" s="24" t="s">
        <v>6469</v>
      </c>
    </row>
    <row r="1804" spans="1:7">
      <c r="A1804" t="s">
        <v>8282</v>
      </c>
      <c r="B1804" s="23" t="s">
        <v>6359</v>
      </c>
      <c r="C1804">
        <v>179218811</v>
      </c>
      <c r="D1804">
        <v>179218845</v>
      </c>
      <c r="E1804" t="s">
        <v>6470</v>
      </c>
      <c r="F1804" s="14"/>
      <c r="G1804" s="24" t="s">
        <v>6471</v>
      </c>
    </row>
    <row r="1805" spans="1:7">
      <c r="A1805" t="s">
        <v>8283</v>
      </c>
      <c r="B1805" s="23" t="s">
        <v>6359</v>
      </c>
      <c r="C1805">
        <v>179218901</v>
      </c>
      <c r="D1805">
        <v>179218925</v>
      </c>
      <c r="E1805" t="s">
        <v>6470</v>
      </c>
      <c r="F1805" t="s">
        <v>963</v>
      </c>
      <c r="G1805" s="24" t="s">
        <v>6472</v>
      </c>
    </row>
    <row r="1806" spans="1:7">
      <c r="A1806" t="s">
        <v>8284</v>
      </c>
      <c r="B1806" s="23" t="s">
        <v>6359</v>
      </c>
      <c r="C1806">
        <v>181098921</v>
      </c>
      <c r="D1806">
        <v>181099135</v>
      </c>
      <c r="E1806" t="s">
        <v>6473</v>
      </c>
      <c r="F1806" s="14"/>
      <c r="G1806" s="24" t="s">
        <v>6474</v>
      </c>
    </row>
    <row r="1807" spans="1:7">
      <c r="A1807" t="s">
        <v>8285</v>
      </c>
      <c r="B1807" s="23" t="s">
        <v>6359</v>
      </c>
      <c r="C1807">
        <v>181099261</v>
      </c>
      <c r="D1807">
        <v>181099295</v>
      </c>
      <c r="E1807" t="s">
        <v>6473</v>
      </c>
      <c r="F1807" s="14"/>
      <c r="G1807" s="24" t="s">
        <v>6475</v>
      </c>
    </row>
    <row r="1808" spans="1:7">
      <c r="A1808" t="s">
        <v>8286</v>
      </c>
      <c r="B1808" s="23" t="s">
        <v>6359</v>
      </c>
      <c r="C1808">
        <v>181099621</v>
      </c>
      <c r="D1808">
        <v>181099735</v>
      </c>
      <c r="E1808" t="s">
        <v>6473</v>
      </c>
      <c r="F1808" s="14"/>
      <c r="G1808" s="24" t="s">
        <v>6476</v>
      </c>
    </row>
    <row r="1809" spans="1:7">
      <c r="A1809" t="s">
        <v>8287</v>
      </c>
      <c r="B1809" s="23" t="s">
        <v>370</v>
      </c>
      <c r="C1809">
        <v>4066881</v>
      </c>
      <c r="D1809">
        <v>4067105</v>
      </c>
      <c r="E1809" t="s">
        <v>6477</v>
      </c>
      <c r="F1809" s="14"/>
      <c r="G1809" s="24" t="s">
        <v>6478</v>
      </c>
    </row>
    <row r="1810" spans="1:7">
      <c r="A1810" t="s">
        <v>8288</v>
      </c>
      <c r="B1810" s="23" t="s">
        <v>370</v>
      </c>
      <c r="C1810">
        <v>5224741</v>
      </c>
      <c r="D1810">
        <v>5224855</v>
      </c>
      <c r="E1810" t="s">
        <v>6479</v>
      </c>
      <c r="F1810" s="14"/>
      <c r="G1810" s="24" t="s">
        <v>6480</v>
      </c>
    </row>
    <row r="1811" spans="1:7">
      <c r="A1811" t="s">
        <v>8289</v>
      </c>
      <c r="B1811" s="23" t="s">
        <v>370</v>
      </c>
      <c r="C1811">
        <v>15305901</v>
      </c>
      <c r="D1811">
        <v>15305955</v>
      </c>
      <c r="E1811" t="s">
        <v>6481</v>
      </c>
      <c r="F1811" s="14"/>
      <c r="G1811" s="24" t="s">
        <v>6482</v>
      </c>
    </row>
    <row r="1812" spans="1:7">
      <c r="A1812" t="s">
        <v>8290</v>
      </c>
      <c r="B1812" s="23" t="s">
        <v>6483</v>
      </c>
      <c r="C1812">
        <v>2372391</v>
      </c>
      <c r="D1812">
        <v>2372475</v>
      </c>
      <c r="E1812" t="s">
        <v>6484</v>
      </c>
      <c r="F1812" s="14"/>
      <c r="G1812" s="24" t="s">
        <v>6485</v>
      </c>
    </row>
    <row r="1813" spans="1:7">
      <c r="A1813" t="s">
        <v>8291</v>
      </c>
      <c r="B1813" s="23" t="s">
        <v>6483</v>
      </c>
      <c r="C1813">
        <v>3110671</v>
      </c>
      <c r="D1813">
        <v>3110995</v>
      </c>
      <c r="E1813" t="s">
        <v>6486</v>
      </c>
      <c r="F1813" s="14"/>
      <c r="G1813" s="24" t="s">
        <v>6487</v>
      </c>
    </row>
    <row r="1814" spans="1:7">
      <c r="A1814" t="s">
        <v>8292</v>
      </c>
      <c r="B1814" s="23" t="s">
        <v>6483</v>
      </c>
      <c r="C1814">
        <v>3197131</v>
      </c>
      <c r="D1814">
        <v>3197355</v>
      </c>
      <c r="E1814" t="s">
        <v>6488</v>
      </c>
      <c r="F1814" s="14"/>
      <c r="G1814" s="24" t="s">
        <v>6489</v>
      </c>
    </row>
    <row r="1815" spans="1:7">
      <c r="A1815" t="s">
        <v>8293</v>
      </c>
      <c r="B1815" s="23" t="s">
        <v>6483</v>
      </c>
      <c r="C1815">
        <v>3197831</v>
      </c>
      <c r="D1815">
        <v>3197865</v>
      </c>
      <c r="E1815" t="s">
        <v>6488</v>
      </c>
      <c r="F1815" s="14"/>
      <c r="G1815" s="24" t="s">
        <v>6490</v>
      </c>
    </row>
    <row r="1816" spans="1:7">
      <c r="A1816" t="s">
        <v>8294</v>
      </c>
      <c r="B1816" s="23" t="s">
        <v>6483</v>
      </c>
      <c r="C1816">
        <v>3255111</v>
      </c>
      <c r="D1816">
        <v>3255335</v>
      </c>
      <c r="E1816" t="s">
        <v>6491</v>
      </c>
      <c r="F1816" s="14"/>
      <c r="G1816" s="24" t="s">
        <v>6492</v>
      </c>
    </row>
    <row r="1817" spans="1:7">
      <c r="A1817" t="s">
        <v>8295</v>
      </c>
      <c r="B1817" s="23" t="s">
        <v>6483</v>
      </c>
      <c r="C1817">
        <v>3454211</v>
      </c>
      <c r="D1817">
        <v>3454255</v>
      </c>
      <c r="E1817" t="s">
        <v>6493</v>
      </c>
      <c r="F1817" s="14"/>
      <c r="G1817" s="24" t="s">
        <v>6494</v>
      </c>
    </row>
    <row r="1818" spans="1:7">
      <c r="A1818" t="s">
        <v>8296</v>
      </c>
      <c r="B1818" s="23" t="s">
        <v>6483</v>
      </c>
      <c r="C1818">
        <v>3454371</v>
      </c>
      <c r="D1818">
        <v>3455335</v>
      </c>
      <c r="E1818" t="s">
        <v>6493</v>
      </c>
      <c r="F1818" s="14"/>
      <c r="G1818" s="24" t="s">
        <v>6495</v>
      </c>
    </row>
    <row r="1819" spans="1:7">
      <c r="A1819" t="s">
        <v>8297</v>
      </c>
      <c r="B1819" s="23" t="s">
        <v>6496</v>
      </c>
      <c r="C1819">
        <v>426841</v>
      </c>
      <c r="D1819">
        <v>426985</v>
      </c>
      <c r="E1819" t="s">
        <v>6497</v>
      </c>
      <c r="F1819" s="14"/>
      <c r="G1819" s="24" t="s">
        <v>6498</v>
      </c>
    </row>
  </sheetData>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H631"/>
  <sheetViews>
    <sheetView zoomScaleNormal="100" workbookViewId="0">
      <selection activeCell="G38" sqref="G38"/>
    </sheetView>
  </sheetViews>
  <sheetFormatPr defaultRowHeight="15"/>
  <cols>
    <col min="1" max="1" width="14.7109375" customWidth="1"/>
    <col min="2" max="2" width="12" bestFit="1" customWidth="1"/>
    <col min="3" max="4" width="9.85546875" bestFit="1" customWidth="1"/>
    <col min="5" max="5" width="11.5703125" bestFit="1" customWidth="1"/>
    <col min="6" max="6" width="11.5703125" customWidth="1"/>
    <col min="7" max="7" width="14.7109375" bestFit="1" customWidth="1"/>
  </cols>
  <sheetData>
    <row r="1" spans="1:8">
      <c r="A1" s="1" t="s">
        <v>967</v>
      </c>
    </row>
    <row r="2" spans="1:8">
      <c r="A2" t="s">
        <v>3347</v>
      </c>
      <c r="B2" t="s">
        <v>956</v>
      </c>
      <c r="C2" t="s">
        <v>957</v>
      </c>
      <c r="D2" t="s">
        <v>958</v>
      </c>
      <c r="E2" t="s">
        <v>959</v>
      </c>
      <c r="F2" t="s">
        <v>962</v>
      </c>
      <c r="G2" t="s">
        <v>960</v>
      </c>
      <c r="H2" t="s">
        <v>961</v>
      </c>
    </row>
    <row r="3" spans="1:8">
      <c r="A3" t="s">
        <v>322</v>
      </c>
      <c r="B3" t="s">
        <v>323</v>
      </c>
      <c r="C3">
        <v>217721967</v>
      </c>
      <c r="D3">
        <v>217722468</v>
      </c>
      <c r="E3">
        <v>501</v>
      </c>
      <c r="F3" t="s">
        <v>964</v>
      </c>
      <c r="G3" s="14"/>
      <c r="H3" s="14"/>
    </row>
    <row r="4" spans="1:8">
      <c r="A4" t="s">
        <v>324</v>
      </c>
      <c r="B4" t="s">
        <v>325</v>
      </c>
      <c r="C4">
        <v>238601481</v>
      </c>
      <c r="D4">
        <v>238601985</v>
      </c>
      <c r="E4">
        <v>504</v>
      </c>
      <c r="F4" t="s">
        <v>964</v>
      </c>
      <c r="G4" s="14"/>
      <c r="H4" s="14"/>
    </row>
    <row r="5" spans="1:8">
      <c r="A5" t="s">
        <v>326</v>
      </c>
      <c r="B5" t="s">
        <v>323</v>
      </c>
      <c r="C5">
        <v>77833046</v>
      </c>
      <c r="D5">
        <v>77833552</v>
      </c>
      <c r="E5">
        <v>506</v>
      </c>
      <c r="F5" t="s">
        <v>963</v>
      </c>
      <c r="G5" t="s">
        <v>965</v>
      </c>
      <c r="H5" t="s">
        <v>963</v>
      </c>
    </row>
    <row r="6" spans="1:8">
      <c r="A6" t="s">
        <v>327</v>
      </c>
      <c r="B6" t="s">
        <v>323</v>
      </c>
      <c r="C6">
        <v>127690082</v>
      </c>
      <c r="D6">
        <v>127690590</v>
      </c>
      <c r="E6">
        <v>508</v>
      </c>
      <c r="F6" t="s">
        <v>964</v>
      </c>
      <c r="G6" s="14"/>
      <c r="H6" s="14"/>
    </row>
    <row r="7" spans="1:8">
      <c r="A7" t="s">
        <v>328</v>
      </c>
      <c r="B7" t="s">
        <v>329</v>
      </c>
      <c r="C7">
        <v>218107972</v>
      </c>
      <c r="D7">
        <v>218108481</v>
      </c>
      <c r="E7">
        <v>509</v>
      </c>
      <c r="F7" t="s">
        <v>964</v>
      </c>
      <c r="G7" s="14"/>
      <c r="H7" s="14"/>
    </row>
    <row r="8" spans="1:8">
      <c r="A8" t="s">
        <v>330</v>
      </c>
      <c r="B8" t="s">
        <v>323</v>
      </c>
      <c r="C8">
        <v>217857886</v>
      </c>
      <c r="D8">
        <v>217858395</v>
      </c>
      <c r="E8">
        <v>509</v>
      </c>
      <c r="F8" t="s">
        <v>964</v>
      </c>
      <c r="G8" s="14"/>
      <c r="H8" s="14"/>
    </row>
    <row r="9" spans="1:8">
      <c r="A9" t="s">
        <v>331</v>
      </c>
      <c r="B9" t="s">
        <v>323</v>
      </c>
      <c r="C9">
        <v>113035658</v>
      </c>
      <c r="D9">
        <v>113036168</v>
      </c>
      <c r="E9">
        <v>510</v>
      </c>
      <c r="F9" t="s">
        <v>964</v>
      </c>
      <c r="G9" s="14"/>
      <c r="H9" s="14"/>
    </row>
    <row r="10" spans="1:8">
      <c r="A10" t="s">
        <v>332</v>
      </c>
      <c r="B10" t="s">
        <v>329</v>
      </c>
      <c r="C10">
        <v>155681782</v>
      </c>
      <c r="D10">
        <v>155682295</v>
      </c>
      <c r="E10">
        <v>513</v>
      </c>
      <c r="F10" t="s">
        <v>964</v>
      </c>
      <c r="G10" s="14"/>
      <c r="H10" s="14"/>
    </row>
    <row r="11" spans="1:8">
      <c r="A11" t="s">
        <v>333</v>
      </c>
      <c r="B11" t="s">
        <v>329</v>
      </c>
      <c r="C11">
        <v>208384958</v>
      </c>
      <c r="D11">
        <v>208385471</v>
      </c>
      <c r="E11">
        <v>513</v>
      </c>
      <c r="F11" t="s">
        <v>964</v>
      </c>
      <c r="G11" s="14"/>
      <c r="H11" s="14"/>
    </row>
    <row r="12" spans="1:8">
      <c r="A12" t="s">
        <v>334</v>
      </c>
      <c r="B12" t="s">
        <v>323</v>
      </c>
      <c r="C12">
        <v>217675132</v>
      </c>
      <c r="D12">
        <v>217675645</v>
      </c>
      <c r="E12">
        <v>513</v>
      </c>
      <c r="F12" t="s">
        <v>964</v>
      </c>
      <c r="G12" s="14"/>
      <c r="H12" s="14"/>
    </row>
    <row r="13" spans="1:8">
      <c r="A13" t="s">
        <v>335</v>
      </c>
      <c r="B13" t="s">
        <v>323</v>
      </c>
      <c r="C13">
        <v>10022169</v>
      </c>
      <c r="D13">
        <v>10022683</v>
      </c>
      <c r="E13">
        <v>514</v>
      </c>
      <c r="F13" t="s">
        <v>964</v>
      </c>
      <c r="G13" s="14"/>
      <c r="H13" s="14"/>
    </row>
    <row r="14" spans="1:8">
      <c r="A14" t="s">
        <v>336</v>
      </c>
      <c r="B14" t="s">
        <v>323</v>
      </c>
      <c r="C14">
        <v>187651513</v>
      </c>
      <c r="D14">
        <v>187652027</v>
      </c>
      <c r="E14">
        <v>514</v>
      </c>
      <c r="F14" t="s">
        <v>964</v>
      </c>
      <c r="G14" s="14"/>
      <c r="H14" s="14"/>
    </row>
    <row r="15" spans="1:8">
      <c r="A15" t="s">
        <v>337</v>
      </c>
      <c r="B15" t="s">
        <v>338</v>
      </c>
      <c r="C15">
        <v>189099813</v>
      </c>
      <c r="D15">
        <v>189100331</v>
      </c>
      <c r="E15">
        <v>518</v>
      </c>
      <c r="F15" t="s">
        <v>964</v>
      </c>
      <c r="G15" s="14"/>
      <c r="H15" s="14"/>
    </row>
    <row r="16" spans="1:8">
      <c r="A16" t="s">
        <v>339</v>
      </c>
      <c r="B16" t="s">
        <v>325</v>
      </c>
      <c r="C16">
        <v>79968852</v>
      </c>
      <c r="D16">
        <v>79969371</v>
      </c>
      <c r="E16">
        <v>519</v>
      </c>
      <c r="F16" t="s">
        <v>963</v>
      </c>
      <c r="G16" t="s">
        <v>966</v>
      </c>
      <c r="H16" t="s">
        <v>963</v>
      </c>
    </row>
    <row r="17" spans="1:8">
      <c r="A17" t="s">
        <v>340</v>
      </c>
      <c r="B17" t="s">
        <v>329</v>
      </c>
      <c r="C17">
        <v>42496017</v>
      </c>
      <c r="D17">
        <v>42496536</v>
      </c>
      <c r="E17">
        <v>519</v>
      </c>
      <c r="F17" t="s">
        <v>964</v>
      </c>
      <c r="G17" s="14"/>
      <c r="H17" s="14"/>
    </row>
    <row r="18" spans="1:8">
      <c r="A18" t="s">
        <v>341</v>
      </c>
      <c r="B18" t="s">
        <v>323</v>
      </c>
      <c r="C18">
        <v>34241305</v>
      </c>
      <c r="D18">
        <v>34241824</v>
      </c>
      <c r="E18">
        <v>519</v>
      </c>
      <c r="F18" t="s">
        <v>964</v>
      </c>
      <c r="G18" s="14"/>
      <c r="H18" s="14"/>
    </row>
    <row r="19" spans="1:8">
      <c r="A19" t="s">
        <v>342</v>
      </c>
      <c r="B19" t="s">
        <v>323</v>
      </c>
      <c r="C19">
        <v>130328203</v>
      </c>
      <c r="D19">
        <v>130328725</v>
      </c>
      <c r="E19">
        <v>522</v>
      </c>
      <c r="F19" t="s">
        <v>964</v>
      </c>
      <c r="G19" s="14"/>
      <c r="H19" s="14"/>
    </row>
    <row r="20" spans="1:8">
      <c r="A20" t="s">
        <v>343</v>
      </c>
      <c r="B20" t="s">
        <v>323</v>
      </c>
      <c r="C20">
        <v>183680404</v>
      </c>
      <c r="D20">
        <v>183680926</v>
      </c>
      <c r="E20">
        <v>522</v>
      </c>
      <c r="F20" t="s">
        <v>963</v>
      </c>
      <c r="G20" t="s">
        <v>966</v>
      </c>
      <c r="H20" t="s">
        <v>963</v>
      </c>
    </row>
    <row r="21" spans="1:8">
      <c r="A21" t="s">
        <v>344</v>
      </c>
      <c r="B21" t="s">
        <v>323</v>
      </c>
      <c r="C21">
        <v>187540551</v>
      </c>
      <c r="D21">
        <v>187541073</v>
      </c>
      <c r="E21">
        <v>522</v>
      </c>
      <c r="F21" t="s">
        <v>964</v>
      </c>
      <c r="G21" s="14"/>
      <c r="H21" s="14"/>
    </row>
    <row r="22" spans="1:8">
      <c r="A22" t="s">
        <v>345</v>
      </c>
      <c r="B22" t="s">
        <v>323</v>
      </c>
      <c r="C22">
        <v>217797047</v>
      </c>
      <c r="D22">
        <v>217797569</v>
      </c>
      <c r="E22">
        <v>522</v>
      </c>
      <c r="F22" t="s">
        <v>964</v>
      </c>
      <c r="G22" s="14"/>
      <c r="H22" s="14"/>
    </row>
    <row r="23" spans="1:8">
      <c r="A23" t="s">
        <v>346</v>
      </c>
      <c r="B23" t="s">
        <v>323</v>
      </c>
      <c r="C23">
        <v>74983220</v>
      </c>
      <c r="D23">
        <v>74983742</v>
      </c>
      <c r="E23">
        <v>522</v>
      </c>
      <c r="F23" t="s">
        <v>964</v>
      </c>
      <c r="G23" s="14"/>
      <c r="H23" s="14"/>
    </row>
    <row r="24" spans="1:8">
      <c r="A24" t="s">
        <v>347</v>
      </c>
      <c r="B24" t="s">
        <v>329</v>
      </c>
      <c r="C24">
        <v>210392892</v>
      </c>
      <c r="D24">
        <v>210393415</v>
      </c>
      <c r="E24">
        <v>523</v>
      </c>
      <c r="F24" t="s">
        <v>964</v>
      </c>
      <c r="G24" s="14"/>
      <c r="H24" s="14"/>
    </row>
    <row r="25" spans="1:8">
      <c r="A25" t="s">
        <v>348</v>
      </c>
      <c r="B25" t="s">
        <v>323</v>
      </c>
      <c r="C25">
        <v>127827952</v>
      </c>
      <c r="D25">
        <v>127828475</v>
      </c>
      <c r="E25">
        <v>523</v>
      </c>
      <c r="F25" t="s">
        <v>964</v>
      </c>
      <c r="G25" s="14"/>
      <c r="H25" s="14"/>
    </row>
    <row r="26" spans="1:8">
      <c r="A26" t="s">
        <v>349</v>
      </c>
      <c r="B26" t="s">
        <v>338</v>
      </c>
      <c r="C26">
        <v>177989495</v>
      </c>
      <c r="D26">
        <v>177990018</v>
      </c>
      <c r="E26">
        <v>523</v>
      </c>
      <c r="F26" t="s">
        <v>964</v>
      </c>
      <c r="G26" s="14"/>
      <c r="H26" s="14"/>
    </row>
    <row r="27" spans="1:8">
      <c r="A27" t="s">
        <v>350</v>
      </c>
      <c r="B27" t="s">
        <v>329</v>
      </c>
      <c r="C27">
        <v>184023313</v>
      </c>
      <c r="D27">
        <v>184023838</v>
      </c>
      <c r="E27">
        <v>525</v>
      </c>
      <c r="F27" t="s">
        <v>964</v>
      </c>
      <c r="G27" s="14"/>
      <c r="H27" s="14"/>
    </row>
    <row r="28" spans="1:8">
      <c r="A28" t="s">
        <v>351</v>
      </c>
      <c r="B28" t="s">
        <v>323</v>
      </c>
      <c r="C28">
        <v>217887303</v>
      </c>
      <c r="D28">
        <v>217887828</v>
      </c>
      <c r="E28">
        <v>525</v>
      </c>
      <c r="F28" t="s">
        <v>964</v>
      </c>
      <c r="G28" s="14"/>
      <c r="H28" s="14"/>
    </row>
    <row r="29" spans="1:8">
      <c r="A29" t="s">
        <v>352</v>
      </c>
      <c r="B29" t="s">
        <v>325</v>
      </c>
      <c r="C29">
        <v>23798755</v>
      </c>
      <c r="D29">
        <v>23799283</v>
      </c>
      <c r="E29">
        <v>528</v>
      </c>
      <c r="F29" t="s">
        <v>964</v>
      </c>
      <c r="G29" s="14"/>
      <c r="H29" s="14"/>
    </row>
    <row r="30" spans="1:8">
      <c r="A30" t="s">
        <v>353</v>
      </c>
      <c r="B30" t="s">
        <v>329</v>
      </c>
      <c r="C30">
        <v>208383887</v>
      </c>
      <c r="D30">
        <v>208384415</v>
      </c>
      <c r="E30">
        <v>528</v>
      </c>
      <c r="F30" t="s">
        <v>964</v>
      </c>
      <c r="G30" s="14"/>
      <c r="H30" s="14"/>
    </row>
    <row r="31" spans="1:8">
      <c r="A31" t="s">
        <v>354</v>
      </c>
      <c r="B31" t="s">
        <v>323</v>
      </c>
      <c r="C31">
        <v>139625624</v>
      </c>
      <c r="D31">
        <v>139626152</v>
      </c>
      <c r="E31">
        <v>528</v>
      </c>
      <c r="F31" t="s">
        <v>964</v>
      </c>
      <c r="G31" s="14"/>
      <c r="H31" s="14"/>
    </row>
    <row r="32" spans="1:8">
      <c r="A32" t="s">
        <v>355</v>
      </c>
      <c r="B32" t="s">
        <v>323</v>
      </c>
      <c r="C32">
        <v>69772851</v>
      </c>
      <c r="D32">
        <v>69773379</v>
      </c>
      <c r="E32">
        <v>528</v>
      </c>
      <c r="F32" t="s">
        <v>964</v>
      </c>
      <c r="G32" s="14"/>
      <c r="H32" s="14"/>
    </row>
    <row r="33" spans="1:8">
      <c r="A33" t="s">
        <v>356</v>
      </c>
      <c r="B33" t="s">
        <v>329</v>
      </c>
      <c r="C33">
        <v>210178536</v>
      </c>
      <c r="D33">
        <v>210179066</v>
      </c>
      <c r="E33">
        <v>530</v>
      </c>
      <c r="F33" t="s">
        <v>964</v>
      </c>
      <c r="G33" s="14"/>
      <c r="H33" s="14"/>
    </row>
    <row r="34" spans="1:8">
      <c r="A34" t="s">
        <v>357</v>
      </c>
      <c r="B34" t="s">
        <v>325</v>
      </c>
      <c r="C34">
        <v>158554971</v>
      </c>
      <c r="D34">
        <v>158555502</v>
      </c>
      <c r="E34">
        <v>531</v>
      </c>
      <c r="F34" t="s">
        <v>964</v>
      </c>
      <c r="G34" s="14"/>
      <c r="H34" s="14"/>
    </row>
    <row r="35" spans="1:8">
      <c r="A35" t="s">
        <v>358</v>
      </c>
      <c r="B35" t="s">
        <v>325</v>
      </c>
      <c r="C35">
        <v>195733165</v>
      </c>
      <c r="D35">
        <v>195733698</v>
      </c>
      <c r="E35">
        <v>533</v>
      </c>
      <c r="F35" t="s">
        <v>964</v>
      </c>
      <c r="G35" s="14"/>
      <c r="H35" s="14"/>
    </row>
    <row r="36" spans="1:8">
      <c r="A36" t="s">
        <v>359</v>
      </c>
      <c r="B36" t="s">
        <v>329</v>
      </c>
      <c r="C36">
        <v>210307207</v>
      </c>
      <c r="D36">
        <v>210307740</v>
      </c>
      <c r="E36">
        <v>533</v>
      </c>
      <c r="F36" t="s">
        <v>964</v>
      </c>
      <c r="G36" s="14"/>
      <c r="H36" s="14"/>
    </row>
    <row r="37" spans="1:8">
      <c r="A37" t="s">
        <v>360</v>
      </c>
      <c r="B37" t="s">
        <v>323</v>
      </c>
      <c r="C37">
        <v>158453857</v>
      </c>
      <c r="D37">
        <v>158454391</v>
      </c>
      <c r="E37">
        <v>534</v>
      </c>
      <c r="F37" t="s">
        <v>964</v>
      </c>
      <c r="G37" s="14"/>
      <c r="H37" s="14"/>
    </row>
    <row r="38" spans="1:8">
      <c r="A38" t="s">
        <v>361</v>
      </c>
      <c r="B38" t="s">
        <v>323</v>
      </c>
      <c r="C38">
        <v>169340074</v>
      </c>
      <c r="D38">
        <v>169340608</v>
      </c>
      <c r="E38">
        <v>534</v>
      </c>
      <c r="F38" t="s">
        <v>964</v>
      </c>
      <c r="G38" s="14"/>
      <c r="H38" s="14"/>
    </row>
    <row r="39" spans="1:8">
      <c r="A39" t="s">
        <v>362</v>
      </c>
      <c r="B39" t="s">
        <v>338</v>
      </c>
      <c r="C39">
        <v>122157132</v>
      </c>
      <c r="D39">
        <v>122157666</v>
      </c>
      <c r="E39">
        <v>534</v>
      </c>
      <c r="F39" t="s">
        <v>964</v>
      </c>
      <c r="G39" s="14"/>
      <c r="H39" s="14"/>
    </row>
    <row r="40" spans="1:8">
      <c r="A40" t="s">
        <v>363</v>
      </c>
      <c r="B40" t="s">
        <v>323</v>
      </c>
      <c r="C40">
        <v>139815106</v>
      </c>
      <c r="D40">
        <v>139815641</v>
      </c>
      <c r="E40">
        <v>535</v>
      </c>
      <c r="F40" t="s">
        <v>964</v>
      </c>
      <c r="G40" s="14"/>
      <c r="H40" s="14"/>
    </row>
    <row r="41" spans="1:8">
      <c r="A41" t="s">
        <v>364</v>
      </c>
      <c r="B41" t="s">
        <v>329</v>
      </c>
      <c r="C41">
        <v>110297283</v>
      </c>
      <c r="D41">
        <v>110297820</v>
      </c>
      <c r="E41">
        <v>537</v>
      </c>
      <c r="F41" t="s">
        <v>963</v>
      </c>
      <c r="G41" t="s">
        <v>966</v>
      </c>
      <c r="H41" t="s">
        <v>963</v>
      </c>
    </row>
    <row r="42" spans="1:8">
      <c r="A42" t="s">
        <v>365</v>
      </c>
      <c r="B42" t="s">
        <v>329</v>
      </c>
      <c r="C42">
        <v>210116184</v>
      </c>
      <c r="D42">
        <v>210116721</v>
      </c>
      <c r="E42">
        <v>537</v>
      </c>
      <c r="F42" t="s">
        <v>964</v>
      </c>
      <c r="G42" s="14"/>
      <c r="H42" s="14"/>
    </row>
    <row r="43" spans="1:8">
      <c r="A43" t="s">
        <v>366</v>
      </c>
      <c r="B43" t="s">
        <v>323</v>
      </c>
      <c r="C43">
        <v>187621326</v>
      </c>
      <c r="D43">
        <v>187621863</v>
      </c>
      <c r="E43">
        <v>537</v>
      </c>
      <c r="F43" t="s">
        <v>964</v>
      </c>
      <c r="G43" s="14"/>
      <c r="H43" s="14"/>
    </row>
    <row r="44" spans="1:8">
      <c r="A44" t="s">
        <v>367</v>
      </c>
      <c r="B44" t="s">
        <v>329</v>
      </c>
      <c r="C44">
        <v>224355313</v>
      </c>
      <c r="D44">
        <v>224355853</v>
      </c>
      <c r="E44">
        <v>540</v>
      </c>
      <c r="F44" t="s">
        <v>963</v>
      </c>
      <c r="G44" t="s">
        <v>966</v>
      </c>
      <c r="H44" t="s">
        <v>963</v>
      </c>
    </row>
    <row r="45" spans="1:8">
      <c r="A45" t="s">
        <v>368</v>
      </c>
      <c r="B45" t="s">
        <v>323</v>
      </c>
      <c r="C45">
        <v>217823655</v>
      </c>
      <c r="D45">
        <v>217824195</v>
      </c>
      <c r="E45">
        <v>540</v>
      </c>
      <c r="F45" t="s">
        <v>964</v>
      </c>
      <c r="G45" s="14"/>
      <c r="H45" s="14"/>
    </row>
    <row r="46" spans="1:8">
      <c r="A46" t="s">
        <v>369</v>
      </c>
      <c r="B46" t="s">
        <v>370</v>
      </c>
      <c r="C46">
        <v>15031434</v>
      </c>
      <c r="D46">
        <v>15031976</v>
      </c>
      <c r="E46">
        <v>542</v>
      </c>
      <c r="F46" t="s">
        <v>964</v>
      </c>
      <c r="G46" s="14"/>
      <c r="H46" s="14"/>
    </row>
    <row r="47" spans="1:8">
      <c r="A47" t="s">
        <v>371</v>
      </c>
      <c r="B47" t="s">
        <v>325</v>
      </c>
      <c r="C47">
        <v>162740348</v>
      </c>
      <c r="D47">
        <v>162740891</v>
      </c>
      <c r="E47">
        <v>543</v>
      </c>
      <c r="F47" t="s">
        <v>963</v>
      </c>
      <c r="G47" t="s">
        <v>966</v>
      </c>
      <c r="H47" t="s">
        <v>963</v>
      </c>
    </row>
    <row r="48" spans="1:8">
      <c r="A48" t="s">
        <v>372</v>
      </c>
      <c r="B48" t="s">
        <v>325</v>
      </c>
      <c r="C48">
        <v>93962470</v>
      </c>
      <c r="D48">
        <v>93963013</v>
      </c>
      <c r="E48">
        <v>543</v>
      </c>
      <c r="F48" t="s">
        <v>963</v>
      </c>
      <c r="G48" t="s">
        <v>965</v>
      </c>
      <c r="H48" t="s">
        <v>963</v>
      </c>
    </row>
    <row r="49" spans="1:8">
      <c r="A49" t="s">
        <v>373</v>
      </c>
      <c r="B49" t="s">
        <v>329</v>
      </c>
      <c r="C49">
        <v>211213057</v>
      </c>
      <c r="D49">
        <v>211213601</v>
      </c>
      <c r="E49">
        <v>544</v>
      </c>
      <c r="F49" t="s">
        <v>964</v>
      </c>
      <c r="G49" s="14"/>
      <c r="H49" s="14"/>
    </row>
    <row r="50" spans="1:8">
      <c r="A50" t="s">
        <v>374</v>
      </c>
      <c r="B50" t="s">
        <v>323</v>
      </c>
      <c r="C50">
        <v>140020617</v>
      </c>
      <c r="D50">
        <v>140021161</v>
      </c>
      <c r="E50">
        <v>544</v>
      </c>
      <c r="F50" t="s">
        <v>964</v>
      </c>
      <c r="G50" s="14"/>
      <c r="H50" s="14"/>
    </row>
    <row r="51" spans="1:8">
      <c r="A51" t="s">
        <v>375</v>
      </c>
      <c r="B51" t="s">
        <v>323</v>
      </c>
      <c r="C51">
        <v>217655325</v>
      </c>
      <c r="D51">
        <v>217655869</v>
      </c>
      <c r="E51">
        <v>544</v>
      </c>
      <c r="F51" t="s">
        <v>964</v>
      </c>
      <c r="G51" s="14"/>
      <c r="H51" s="14"/>
    </row>
    <row r="52" spans="1:8">
      <c r="A52" t="s">
        <v>376</v>
      </c>
      <c r="B52" t="s">
        <v>329</v>
      </c>
      <c r="C52">
        <v>99665870</v>
      </c>
      <c r="D52">
        <v>99666415</v>
      </c>
      <c r="E52">
        <v>545</v>
      </c>
      <c r="F52" t="s">
        <v>964</v>
      </c>
      <c r="G52" s="14"/>
      <c r="H52" s="14"/>
    </row>
    <row r="53" spans="1:8">
      <c r="A53" t="s">
        <v>377</v>
      </c>
      <c r="B53" t="s">
        <v>323</v>
      </c>
      <c r="C53">
        <v>89843137</v>
      </c>
      <c r="D53">
        <v>89843682</v>
      </c>
      <c r="E53">
        <v>545</v>
      </c>
      <c r="F53" t="s">
        <v>963</v>
      </c>
      <c r="G53" t="s">
        <v>966</v>
      </c>
      <c r="H53" t="s">
        <v>963</v>
      </c>
    </row>
    <row r="54" spans="1:8">
      <c r="A54" t="s">
        <v>378</v>
      </c>
      <c r="B54" t="s">
        <v>323</v>
      </c>
      <c r="C54">
        <v>10004569</v>
      </c>
      <c r="D54">
        <v>10005117</v>
      </c>
      <c r="E54">
        <v>548</v>
      </c>
      <c r="F54" t="s">
        <v>964</v>
      </c>
      <c r="G54" s="14"/>
      <c r="H54" s="14"/>
    </row>
    <row r="55" spans="1:8">
      <c r="A55" t="s">
        <v>379</v>
      </c>
      <c r="B55" t="s">
        <v>329</v>
      </c>
      <c r="C55">
        <v>207988306</v>
      </c>
      <c r="D55">
        <v>207988855</v>
      </c>
      <c r="E55">
        <v>549</v>
      </c>
      <c r="F55" t="s">
        <v>964</v>
      </c>
      <c r="G55" s="14"/>
      <c r="H55" s="14"/>
    </row>
    <row r="56" spans="1:8">
      <c r="A56" t="s">
        <v>380</v>
      </c>
      <c r="B56" t="s">
        <v>329</v>
      </c>
      <c r="C56">
        <v>235137889</v>
      </c>
      <c r="D56">
        <v>235138438</v>
      </c>
      <c r="E56">
        <v>549</v>
      </c>
      <c r="F56" t="s">
        <v>964</v>
      </c>
      <c r="G56" s="14"/>
      <c r="H56" s="14"/>
    </row>
    <row r="57" spans="1:8">
      <c r="A57" t="s">
        <v>381</v>
      </c>
      <c r="B57" t="s">
        <v>329</v>
      </c>
      <c r="C57">
        <v>213140474</v>
      </c>
      <c r="D57">
        <v>213141026</v>
      </c>
      <c r="E57">
        <v>552</v>
      </c>
      <c r="F57" t="s">
        <v>964</v>
      </c>
      <c r="G57" s="14"/>
      <c r="H57" s="14"/>
    </row>
    <row r="58" spans="1:8">
      <c r="A58" t="s">
        <v>382</v>
      </c>
      <c r="B58" t="s">
        <v>323</v>
      </c>
      <c r="C58">
        <v>139472799</v>
      </c>
      <c r="D58">
        <v>139473352</v>
      </c>
      <c r="E58">
        <v>553</v>
      </c>
      <c r="F58" t="s">
        <v>964</v>
      </c>
      <c r="G58" s="14"/>
      <c r="H58" s="14"/>
    </row>
    <row r="59" spans="1:8">
      <c r="A59" t="s">
        <v>383</v>
      </c>
      <c r="B59" t="s">
        <v>329</v>
      </c>
      <c r="C59">
        <v>211244448</v>
      </c>
      <c r="D59">
        <v>211245002</v>
      </c>
      <c r="E59">
        <v>554</v>
      </c>
      <c r="F59" t="s">
        <v>964</v>
      </c>
      <c r="G59" s="14"/>
      <c r="H59" s="14"/>
    </row>
    <row r="60" spans="1:8">
      <c r="A60" t="s">
        <v>384</v>
      </c>
      <c r="B60" t="s">
        <v>325</v>
      </c>
      <c r="C60">
        <v>79969625</v>
      </c>
      <c r="D60">
        <v>79970187</v>
      </c>
      <c r="E60">
        <v>562</v>
      </c>
      <c r="F60" t="s">
        <v>964</v>
      </c>
      <c r="G60" s="14"/>
      <c r="H60" s="14"/>
    </row>
    <row r="61" spans="1:8">
      <c r="A61" t="s">
        <v>385</v>
      </c>
      <c r="B61" t="s">
        <v>329</v>
      </c>
      <c r="C61">
        <v>229981554</v>
      </c>
      <c r="D61">
        <v>229982116</v>
      </c>
      <c r="E61">
        <v>562</v>
      </c>
      <c r="F61" t="s">
        <v>964</v>
      </c>
      <c r="G61" s="14"/>
      <c r="H61" s="14"/>
    </row>
    <row r="62" spans="1:8">
      <c r="A62" t="s">
        <v>386</v>
      </c>
      <c r="B62" t="s">
        <v>323</v>
      </c>
      <c r="C62">
        <v>108154070</v>
      </c>
      <c r="D62">
        <v>108154633</v>
      </c>
      <c r="E62">
        <v>563</v>
      </c>
      <c r="F62" t="s">
        <v>963</v>
      </c>
      <c r="G62" t="s">
        <v>966</v>
      </c>
      <c r="H62" t="s">
        <v>963</v>
      </c>
    </row>
    <row r="63" spans="1:8">
      <c r="A63" t="s">
        <v>387</v>
      </c>
      <c r="B63" t="s">
        <v>338</v>
      </c>
      <c r="C63">
        <v>67119649</v>
      </c>
      <c r="D63">
        <v>67120214</v>
      </c>
      <c r="E63">
        <v>565</v>
      </c>
      <c r="F63" t="s">
        <v>964</v>
      </c>
      <c r="G63" s="14"/>
      <c r="H63" s="14"/>
    </row>
    <row r="64" spans="1:8">
      <c r="A64" t="s">
        <v>388</v>
      </c>
      <c r="B64" t="s">
        <v>323</v>
      </c>
      <c r="C64">
        <v>141865227</v>
      </c>
      <c r="D64">
        <v>141865794</v>
      </c>
      <c r="E64">
        <v>567</v>
      </c>
      <c r="F64" t="s">
        <v>964</v>
      </c>
      <c r="G64" s="14"/>
      <c r="H64" s="14"/>
    </row>
    <row r="65" spans="1:8">
      <c r="A65" t="s">
        <v>389</v>
      </c>
      <c r="B65" t="s">
        <v>329</v>
      </c>
      <c r="C65">
        <v>208207264</v>
      </c>
      <c r="D65">
        <v>208207835</v>
      </c>
      <c r="E65">
        <v>571</v>
      </c>
      <c r="F65" t="s">
        <v>964</v>
      </c>
      <c r="G65" s="14"/>
      <c r="H65" s="14"/>
    </row>
    <row r="66" spans="1:8">
      <c r="A66" t="s">
        <v>390</v>
      </c>
      <c r="B66" t="s">
        <v>323</v>
      </c>
      <c r="C66">
        <v>139563573</v>
      </c>
      <c r="D66">
        <v>139564144</v>
      </c>
      <c r="E66">
        <v>571</v>
      </c>
      <c r="F66" t="s">
        <v>964</v>
      </c>
      <c r="G66" s="14"/>
      <c r="H66" s="14"/>
    </row>
    <row r="67" spans="1:8">
      <c r="A67" t="s">
        <v>391</v>
      </c>
      <c r="B67" t="s">
        <v>323</v>
      </c>
      <c r="C67">
        <v>217882789</v>
      </c>
      <c r="D67">
        <v>217883360</v>
      </c>
      <c r="E67">
        <v>571</v>
      </c>
      <c r="F67" t="s">
        <v>964</v>
      </c>
      <c r="G67" s="14"/>
      <c r="H67" s="14"/>
    </row>
    <row r="68" spans="1:8">
      <c r="A68" t="s">
        <v>392</v>
      </c>
      <c r="B68" t="s">
        <v>323</v>
      </c>
      <c r="C68">
        <v>139646567</v>
      </c>
      <c r="D68">
        <v>139647141</v>
      </c>
      <c r="E68">
        <v>574</v>
      </c>
      <c r="F68" t="s">
        <v>964</v>
      </c>
      <c r="G68" s="14"/>
      <c r="H68" s="14"/>
    </row>
    <row r="69" spans="1:8">
      <c r="A69" t="s">
        <v>393</v>
      </c>
      <c r="B69" t="s">
        <v>329</v>
      </c>
      <c r="C69">
        <v>207767160</v>
      </c>
      <c r="D69">
        <v>207767735</v>
      </c>
      <c r="E69">
        <v>575</v>
      </c>
      <c r="F69" t="s">
        <v>964</v>
      </c>
      <c r="G69" s="14"/>
      <c r="H69" s="14"/>
    </row>
    <row r="70" spans="1:8">
      <c r="A70" t="s">
        <v>394</v>
      </c>
      <c r="B70" t="s">
        <v>323</v>
      </c>
      <c r="C70">
        <v>26413674</v>
      </c>
      <c r="D70">
        <v>26414249</v>
      </c>
      <c r="E70">
        <v>575</v>
      </c>
      <c r="F70" t="s">
        <v>964</v>
      </c>
      <c r="G70" s="14"/>
      <c r="H70" s="14"/>
    </row>
    <row r="71" spans="1:8">
      <c r="A71" t="s">
        <v>395</v>
      </c>
      <c r="B71" t="s">
        <v>370</v>
      </c>
      <c r="C71">
        <v>10682161</v>
      </c>
      <c r="D71">
        <v>10682736</v>
      </c>
      <c r="E71">
        <v>575</v>
      </c>
      <c r="F71" t="s">
        <v>964</v>
      </c>
      <c r="G71" s="14"/>
      <c r="H71" s="14"/>
    </row>
    <row r="72" spans="1:8">
      <c r="A72" t="s">
        <v>396</v>
      </c>
      <c r="B72" t="s">
        <v>323</v>
      </c>
      <c r="C72">
        <v>26407355</v>
      </c>
      <c r="D72">
        <v>26407931</v>
      </c>
      <c r="E72">
        <v>576</v>
      </c>
      <c r="F72" t="s">
        <v>964</v>
      </c>
      <c r="G72" s="14"/>
      <c r="H72" s="14"/>
    </row>
    <row r="73" spans="1:8">
      <c r="A73" t="s">
        <v>397</v>
      </c>
      <c r="B73" t="s">
        <v>329</v>
      </c>
      <c r="C73">
        <v>107429333</v>
      </c>
      <c r="D73">
        <v>107429910</v>
      </c>
      <c r="E73">
        <v>577</v>
      </c>
      <c r="F73" t="s">
        <v>964</v>
      </c>
      <c r="G73" s="14"/>
      <c r="H73" s="14"/>
    </row>
    <row r="74" spans="1:8">
      <c r="A74" t="s">
        <v>398</v>
      </c>
      <c r="B74" t="s">
        <v>338</v>
      </c>
      <c r="C74">
        <v>171996987</v>
      </c>
      <c r="D74">
        <v>171997564</v>
      </c>
      <c r="E74">
        <v>577</v>
      </c>
      <c r="F74" t="s">
        <v>964</v>
      </c>
      <c r="G74" s="14"/>
      <c r="H74" s="14"/>
    </row>
    <row r="75" spans="1:8">
      <c r="A75" t="s">
        <v>399</v>
      </c>
      <c r="B75" t="s">
        <v>323</v>
      </c>
      <c r="C75">
        <v>217553713</v>
      </c>
      <c r="D75">
        <v>217554291</v>
      </c>
      <c r="E75">
        <v>578</v>
      </c>
      <c r="F75" t="s">
        <v>964</v>
      </c>
      <c r="G75" s="14"/>
      <c r="H75" s="14"/>
    </row>
    <row r="76" spans="1:8">
      <c r="A76" t="s">
        <v>400</v>
      </c>
      <c r="B76" t="s">
        <v>325</v>
      </c>
      <c r="C76">
        <v>196307417</v>
      </c>
      <c r="D76">
        <v>196307996</v>
      </c>
      <c r="E76">
        <v>579</v>
      </c>
      <c r="F76" t="s">
        <v>963</v>
      </c>
      <c r="G76" t="s">
        <v>965</v>
      </c>
      <c r="H76" t="s">
        <v>963</v>
      </c>
    </row>
    <row r="77" spans="1:8">
      <c r="A77" t="s">
        <v>401</v>
      </c>
      <c r="B77" t="s">
        <v>329</v>
      </c>
      <c r="C77">
        <v>153144101</v>
      </c>
      <c r="D77">
        <v>153144681</v>
      </c>
      <c r="E77">
        <v>580</v>
      </c>
      <c r="F77" t="s">
        <v>963</v>
      </c>
      <c r="G77" t="s">
        <v>965</v>
      </c>
      <c r="H77" t="s">
        <v>963</v>
      </c>
    </row>
    <row r="78" spans="1:8">
      <c r="A78" t="s">
        <v>402</v>
      </c>
      <c r="B78" t="s">
        <v>329</v>
      </c>
      <c r="C78">
        <v>207962467</v>
      </c>
      <c r="D78">
        <v>207963047</v>
      </c>
      <c r="E78">
        <v>580</v>
      </c>
      <c r="F78" t="s">
        <v>964</v>
      </c>
      <c r="G78" s="14"/>
      <c r="H78" s="14"/>
    </row>
    <row r="79" spans="1:8">
      <c r="A79" t="s">
        <v>403</v>
      </c>
      <c r="B79" t="s">
        <v>323</v>
      </c>
      <c r="C79">
        <v>140156885</v>
      </c>
      <c r="D79">
        <v>140157465</v>
      </c>
      <c r="E79">
        <v>580</v>
      </c>
      <c r="F79" t="s">
        <v>964</v>
      </c>
      <c r="G79" s="14"/>
      <c r="H79" s="14"/>
    </row>
    <row r="80" spans="1:8">
      <c r="A80" t="s">
        <v>404</v>
      </c>
      <c r="B80" t="s">
        <v>329</v>
      </c>
      <c r="C80">
        <v>79851310</v>
      </c>
      <c r="D80">
        <v>79851892</v>
      </c>
      <c r="E80">
        <v>582</v>
      </c>
      <c r="F80" t="s">
        <v>964</v>
      </c>
      <c r="G80" s="14"/>
      <c r="H80" s="14"/>
    </row>
    <row r="81" spans="1:8">
      <c r="A81" t="s">
        <v>405</v>
      </c>
      <c r="B81" t="s">
        <v>338</v>
      </c>
      <c r="C81">
        <v>112697991</v>
      </c>
      <c r="D81">
        <v>112698573</v>
      </c>
      <c r="E81">
        <v>582</v>
      </c>
      <c r="F81" t="s">
        <v>964</v>
      </c>
      <c r="G81" s="14"/>
      <c r="H81" s="14"/>
    </row>
    <row r="82" spans="1:8">
      <c r="A82" t="s">
        <v>406</v>
      </c>
      <c r="B82" t="s">
        <v>338</v>
      </c>
      <c r="C82">
        <v>130344590</v>
      </c>
      <c r="D82">
        <v>130345172</v>
      </c>
      <c r="E82">
        <v>582</v>
      </c>
      <c r="F82" t="s">
        <v>964</v>
      </c>
      <c r="G82" s="14"/>
      <c r="H82" s="14"/>
    </row>
    <row r="83" spans="1:8">
      <c r="A83" t="s">
        <v>407</v>
      </c>
      <c r="B83" t="s">
        <v>338</v>
      </c>
      <c r="C83">
        <v>102803492</v>
      </c>
      <c r="D83">
        <v>102804077</v>
      </c>
      <c r="E83">
        <v>585</v>
      </c>
      <c r="F83" t="s">
        <v>964</v>
      </c>
      <c r="G83" s="14"/>
      <c r="H83" s="14"/>
    </row>
    <row r="84" spans="1:8">
      <c r="A84" t="s">
        <v>408</v>
      </c>
      <c r="B84" t="s">
        <v>329</v>
      </c>
      <c r="C84">
        <v>161930348</v>
      </c>
      <c r="D84">
        <v>161930934</v>
      </c>
      <c r="E84">
        <v>586</v>
      </c>
      <c r="F84" t="s">
        <v>964</v>
      </c>
      <c r="G84" s="14"/>
      <c r="H84" s="14"/>
    </row>
    <row r="85" spans="1:8">
      <c r="A85" t="s">
        <v>409</v>
      </c>
      <c r="B85" t="s">
        <v>338</v>
      </c>
      <c r="C85">
        <v>189451828</v>
      </c>
      <c r="D85">
        <v>189452415</v>
      </c>
      <c r="E85">
        <v>587</v>
      </c>
      <c r="F85" t="s">
        <v>964</v>
      </c>
      <c r="G85" s="14"/>
      <c r="H85" s="14"/>
    </row>
    <row r="86" spans="1:8">
      <c r="A86" t="s">
        <v>410</v>
      </c>
      <c r="B86" t="s">
        <v>338</v>
      </c>
      <c r="C86">
        <v>78000603</v>
      </c>
      <c r="D86">
        <v>78001195</v>
      </c>
      <c r="E86">
        <v>592</v>
      </c>
      <c r="F86" t="s">
        <v>964</v>
      </c>
      <c r="G86" s="14"/>
      <c r="H86" s="14"/>
    </row>
    <row r="87" spans="1:8">
      <c r="A87" t="s">
        <v>411</v>
      </c>
      <c r="B87" t="s">
        <v>329</v>
      </c>
      <c r="C87">
        <v>14264547</v>
      </c>
      <c r="D87">
        <v>14265141</v>
      </c>
      <c r="E87">
        <v>594</v>
      </c>
      <c r="F87" t="s">
        <v>964</v>
      </c>
      <c r="G87" s="14"/>
      <c r="H87" s="14"/>
    </row>
    <row r="88" spans="1:8">
      <c r="A88" t="s">
        <v>412</v>
      </c>
      <c r="B88" t="s">
        <v>329</v>
      </c>
      <c r="C88">
        <v>208662364</v>
      </c>
      <c r="D88">
        <v>208662958</v>
      </c>
      <c r="E88">
        <v>594</v>
      </c>
      <c r="F88" t="s">
        <v>964</v>
      </c>
      <c r="G88" s="14"/>
      <c r="H88" s="14"/>
    </row>
    <row r="89" spans="1:8">
      <c r="A89" t="s">
        <v>413</v>
      </c>
      <c r="B89" t="s">
        <v>325</v>
      </c>
      <c r="C89">
        <v>141824955</v>
      </c>
      <c r="D89">
        <v>141825550</v>
      </c>
      <c r="E89">
        <v>595</v>
      </c>
      <c r="F89" t="s">
        <v>964</v>
      </c>
      <c r="G89" s="14"/>
      <c r="H89" s="14"/>
    </row>
    <row r="90" spans="1:8">
      <c r="A90" t="s">
        <v>414</v>
      </c>
      <c r="B90" t="s">
        <v>325</v>
      </c>
      <c r="C90">
        <v>221683920</v>
      </c>
      <c r="D90">
        <v>221684515</v>
      </c>
      <c r="E90">
        <v>595</v>
      </c>
      <c r="F90" t="s">
        <v>964</v>
      </c>
      <c r="G90" s="14"/>
      <c r="H90" s="14"/>
    </row>
    <row r="91" spans="1:8">
      <c r="A91" t="s">
        <v>415</v>
      </c>
      <c r="B91" t="s">
        <v>325</v>
      </c>
      <c r="C91">
        <v>99747473</v>
      </c>
      <c r="D91">
        <v>99748069</v>
      </c>
      <c r="E91">
        <v>596</v>
      </c>
      <c r="F91" t="s">
        <v>963</v>
      </c>
      <c r="G91" t="s">
        <v>965</v>
      </c>
      <c r="H91" t="s">
        <v>963</v>
      </c>
    </row>
    <row r="92" spans="1:8">
      <c r="A92" t="s">
        <v>416</v>
      </c>
      <c r="B92" t="s">
        <v>329</v>
      </c>
      <c r="C92">
        <v>210115173</v>
      </c>
      <c r="D92">
        <v>210115770</v>
      </c>
      <c r="E92">
        <v>597</v>
      </c>
      <c r="F92" t="s">
        <v>964</v>
      </c>
      <c r="G92" s="14"/>
      <c r="H92" s="14"/>
    </row>
    <row r="93" spans="1:8">
      <c r="A93" t="s">
        <v>417</v>
      </c>
      <c r="B93" t="s">
        <v>329</v>
      </c>
      <c r="C93">
        <v>208382548</v>
      </c>
      <c r="D93">
        <v>208383147</v>
      </c>
      <c r="E93">
        <v>599</v>
      </c>
      <c r="F93" t="s">
        <v>964</v>
      </c>
      <c r="G93" s="14"/>
      <c r="H93" s="14"/>
    </row>
    <row r="94" spans="1:8">
      <c r="A94" t="s">
        <v>418</v>
      </c>
      <c r="B94" t="s">
        <v>329</v>
      </c>
      <c r="C94">
        <v>101146343</v>
      </c>
      <c r="D94">
        <v>101146944</v>
      </c>
      <c r="E94">
        <v>601</v>
      </c>
      <c r="F94" t="s">
        <v>964</v>
      </c>
      <c r="G94" s="14"/>
      <c r="H94" s="14"/>
    </row>
    <row r="95" spans="1:8">
      <c r="A95" t="s">
        <v>419</v>
      </c>
      <c r="B95" t="s">
        <v>329</v>
      </c>
      <c r="C95">
        <v>211339497</v>
      </c>
      <c r="D95">
        <v>211340099</v>
      </c>
      <c r="E95">
        <v>602</v>
      </c>
      <c r="F95" t="s">
        <v>964</v>
      </c>
      <c r="G95" s="14"/>
      <c r="H95" s="14"/>
    </row>
    <row r="96" spans="1:8">
      <c r="A96" t="s">
        <v>420</v>
      </c>
      <c r="B96" t="s">
        <v>323</v>
      </c>
      <c r="C96">
        <v>34258445</v>
      </c>
      <c r="D96">
        <v>34259047</v>
      </c>
      <c r="E96">
        <v>602</v>
      </c>
      <c r="F96" t="s">
        <v>963</v>
      </c>
      <c r="G96" t="s">
        <v>966</v>
      </c>
      <c r="H96" t="s">
        <v>964</v>
      </c>
    </row>
    <row r="97" spans="1:8">
      <c r="A97" t="s">
        <v>421</v>
      </c>
      <c r="B97" t="s">
        <v>325</v>
      </c>
      <c r="C97">
        <v>152850569</v>
      </c>
      <c r="D97">
        <v>152851173</v>
      </c>
      <c r="E97">
        <v>604</v>
      </c>
      <c r="F97" t="s">
        <v>964</v>
      </c>
      <c r="G97" s="14"/>
      <c r="H97" s="14"/>
    </row>
    <row r="98" spans="1:8">
      <c r="A98" t="s">
        <v>422</v>
      </c>
      <c r="B98" t="s">
        <v>323</v>
      </c>
      <c r="C98">
        <v>140025808</v>
      </c>
      <c r="D98">
        <v>140026413</v>
      </c>
      <c r="E98">
        <v>605</v>
      </c>
      <c r="F98" t="s">
        <v>964</v>
      </c>
      <c r="G98" s="14"/>
      <c r="H98" s="14"/>
    </row>
    <row r="99" spans="1:8">
      <c r="A99" t="s">
        <v>423</v>
      </c>
      <c r="B99" t="s">
        <v>323</v>
      </c>
      <c r="C99">
        <v>217674213</v>
      </c>
      <c r="D99">
        <v>217674819</v>
      </c>
      <c r="E99">
        <v>606</v>
      </c>
      <c r="F99" t="s">
        <v>964</v>
      </c>
      <c r="G99" s="14"/>
      <c r="H99" s="14"/>
    </row>
    <row r="100" spans="1:8">
      <c r="A100" t="s">
        <v>424</v>
      </c>
      <c r="B100" t="s">
        <v>338</v>
      </c>
      <c r="C100">
        <v>17900137</v>
      </c>
      <c r="D100">
        <v>17900748</v>
      </c>
      <c r="E100">
        <v>611</v>
      </c>
      <c r="F100" t="s">
        <v>964</v>
      </c>
      <c r="G100" s="14"/>
      <c r="H100" s="14"/>
    </row>
    <row r="101" spans="1:8">
      <c r="A101" t="s">
        <v>425</v>
      </c>
      <c r="B101" t="s">
        <v>338</v>
      </c>
      <c r="C101">
        <v>61956026</v>
      </c>
      <c r="D101">
        <v>61956638</v>
      </c>
      <c r="E101">
        <v>612</v>
      </c>
      <c r="F101" t="s">
        <v>964</v>
      </c>
      <c r="G101" s="14"/>
      <c r="H101" s="14"/>
    </row>
    <row r="102" spans="1:8">
      <c r="A102" t="s">
        <v>426</v>
      </c>
      <c r="B102" t="s">
        <v>329</v>
      </c>
      <c r="C102">
        <v>211352884</v>
      </c>
      <c r="D102">
        <v>211353497</v>
      </c>
      <c r="E102">
        <v>613</v>
      </c>
      <c r="F102" t="s">
        <v>964</v>
      </c>
      <c r="G102" s="14"/>
      <c r="H102" s="14"/>
    </row>
    <row r="103" spans="1:8">
      <c r="A103" t="s">
        <v>427</v>
      </c>
      <c r="B103" t="s">
        <v>323</v>
      </c>
      <c r="C103">
        <v>139619249</v>
      </c>
      <c r="D103">
        <v>139619866</v>
      </c>
      <c r="E103">
        <v>617</v>
      </c>
      <c r="F103" t="s">
        <v>964</v>
      </c>
      <c r="G103" s="14"/>
      <c r="H103" s="14"/>
    </row>
    <row r="104" spans="1:8">
      <c r="A104" t="s">
        <v>428</v>
      </c>
      <c r="B104" t="s">
        <v>323</v>
      </c>
      <c r="C104">
        <v>217611826</v>
      </c>
      <c r="D104">
        <v>217612443</v>
      </c>
      <c r="E104">
        <v>617</v>
      </c>
      <c r="F104" t="s">
        <v>964</v>
      </c>
      <c r="G104" s="14"/>
      <c r="H104" s="14"/>
    </row>
    <row r="105" spans="1:8">
      <c r="A105" t="s">
        <v>429</v>
      </c>
      <c r="B105" t="s">
        <v>323</v>
      </c>
      <c r="C105">
        <v>217614907</v>
      </c>
      <c r="D105">
        <v>217615527</v>
      </c>
      <c r="E105">
        <v>620</v>
      </c>
      <c r="F105" t="s">
        <v>964</v>
      </c>
      <c r="G105" s="14"/>
      <c r="H105" s="14"/>
    </row>
    <row r="106" spans="1:8">
      <c r="A106" t="s">
        <v>430</v>
      </c>
      <c r="B106" t="s">
        <v>325</v>
      </c>
      <c r="C106">
        <v>24794228</v>
      </c>
      <c r="D106">
        <v>24794849</v>
      </c>
      <c r="E106">
        <v>621</v>
      </c>
      <c r="F106" t="s">
        <v>963</v>
      </c>
      <c r="G106" t="s">
        <v>966</v>
      </c>
      <c r="H106" t="s">
        <v>964</v>
      </c>
    </row>
    <row r="107" spans="1:8">
      <c r="A107" t="s">
        <v>431</v>
      </c>
      <c r="B107" t="s">
        <v>329</v>
      </c>
      <c r="C107">
        <v>210425258</v>
      </c>
      <c r="D107">
        <v>210425880</v>
      </c>
      <c r="E107">
        <v>622</v>
      </c>
      <c r="F107" t="s">
        <v>964</v>
      </c>
      <c r="G107" s="14"/>
      <c r="H107" s="14"/>
    </row>
    <row r="108" spans="1:8">
      <c r="A108" t="s">
        <v>432</v>
      </c>
      <c r="B108" t="s">
        <v>370</v>
      </c>
      <c r="C108">
        <v>14830145</v>
      </c>
      <c r="D108">
        <v>14830768</v>
      </c>
      <c r="E108">
        <v>623</v>
      </c>
      <c r="F108" t="s">
        <v>964</v>
      </c>
      <c r="G108" s="14"/>
      <c r="H108" s="14"/>
    </row>
    <row r="109" spans="1:8">
      <c r="A109" t="s">
        <v>433</v>
      </c>
      <c r="B109" t="s">
        <v>329</v>
      </c>
      <c r="C109">
        <v>210254425</v>
      </c>
      <c r="D109">
        <v>210255049</v>
      </c>
      <c r="E109">
        <v>624</v>
      </c>
      <c r="F109" t="s">
        <v>964</v>
      </c>
      <c r="G109" s="14"/>
      <c r="H109" s="14"/>
    </row>
    <row r="110" spans="1:8">
      <c r="A110" t="s">
        <v>434</v>
      </c>
      <c r="B110" t="s">
        <v>329</v>
      </c>
      <c r="C110">
        <v>182365803</v>
      </c>
      <c r="D110">
        <v>182366428</v>
      </c>
      <c r="E110">
        <v>625</v>
      </c>
      <c r="F110" t="s">
        <v>964</v>
      </c>
      <c r="G110" s="14"/>
      <c r="H110" s="14"/>
    </row>
    <row r="111" spans="1:8">
      <c r="A111" t="s">
        <v>435</v>
      </c>
      <c r="B111" t="s">
        <v>329</v>
      </c>
      <c r="C111">
        <v>210063602</v>
      </c>
      <c r="D111">
        <v>210064228</v>
      </c>
      <c r="E111">
        <v>626</v>
      </c>
      <c r="F111" t="s">
        <v>964</v>
      </c>
      <c r="G111" s="14"/>
      <c r="H111" s="14"/>
    </row>
    <row r="112" spans="1:8">
      <c r="A112" t="s">
        <v>436</v>
      </c>
      <c r="B112" t="s">
        <v>338</v>
      </c>
      <c r="C112">
        <v>102223909</v>
      </c>
      <c r="D112">
        <v>102224535</v>
      </c>
      <c r="E112">
        <v>626</v>
      </c>
      <c r="F112" t="s">
        <v>964</v>
      </c>
      <c r="G112" s="14"/>
      <c r="H112" s="14"/>
    </row>
    <row r="113" spans="1:8">
      <c r="A113" t="s">
        <v>437</v>
      </c>
      <c r="B113" t="s">
        <v>338</v>
      </c>
      <c r="C113">
        <v>136354002</v>
      </c>
      <c r="D113">
        <v>136354628</v>
      </c>
      <c r="E113">
        <v>626</v>
      </c>
      <c r="F113" t="s">
        <v>964</v>
      </c>
      <c r="G113" s="14"/>
      <c r="H113" s="14"/>
    </row>
    <row r="114" spans="1:8">
      <c r="A114" t="s">
        <v>438</v>
      </c>
      <c r="B114" t="s">
        <v>329</v>
      </c>
      <c r="C114">
        <v>210480859</v>
      </c>
      <c r="D114">
        <v>210481486</v>
      </c>
      <c r="E114">
        <v>627</v>
      </c>
      <c r="F114" t="s">
        <v>964</v>
      </c>
      <c r="G114" s="14"/>
      <c r="H114" s="14"/>
    </row>
    <row r="115" spans="1:8">
      <c r="A115" t="s">
        <v>439</v>
      </c>
      <c r="B115" t="s">
        <v>323</v>
      </c>
      <c r="C115">
        <v>217601307</v>
      </c>
      <c r="D115">
        <v>217601935</v>
      </c>
      <c r="E115">
        <v>628</v>
      </c>
      <c r="F115" t="s">
        <v>964</v>
      </c>
      <c r="G115" s="14"/>
      <c r="H115" s="14"/>
    </row>
    <row r="116" spans="1:8">
      <c r="A116" t="s">
        <v>440</v>
      </c>
      <c r="B116" t="s">
        <v>323</v>
      </c>
      <c r="C116">
        <v>10000678</v>
      </c>
      <c r="D116">
        <v>10001308</v>
      </c>
      <c r="E116">
        <v>630</v>
      </c>
      <c r="F116" t="s">
        <v>964</v>
      </c>
      <c r="G116" s="14"/>
      <c r="H116" s="14"/>
    </row>
    <row r="117" spans="1:8">
      <c r="A117" t="s">
        <v>441</v>
      </c>
      <c r="B117" t="s">
        <v>325</v>
      </c>
      <c r="C117">
        <v>135042650</v>
      </c>
      <c r="D117">
        <v>135043283</v>
      </c>
      <c r="E117">
        <v>633</v>
      </c>
      <c r="F117" t="s">
        <v>963</v>
      </c>
      <c r="G117" t="s">
        <v>966</v>
      </c>
      <c r="H117" t="s">
        <v>964</v>
      </c>
    </row>
    <row r="118" spans="1:8">
      <c r="A118" t="s">
        <v>442</v>
      </c>
      <c r="B118" t="s">
        <v>338</v>
      </c>
      <c r="C118">
        <v>30841366</v>
      </c>
      <c r="D118">
        <v>30841999</v>
      </c>
      <c r="E118">
        <v>633</v>
      </c>
      <c r="F118" t="s">
        <v>964</v>
      </c>
      <c r="G118" s="14"/>
      <c r="H118" s="14"/>
    </row>
    <row r="119" spans="1:8">
      <c r="A119" t="s">
        <v>443</v>
      </c>
      <c r="B119" t="s">
        <v>323</v>
      </c>
      <c r="C119">
        <v>217817170</v>
      </c>
      <c r="D119">
        <v>217817805</v>
      </c>
      <c r="E119">
        <v>635</v>
      </c>
      <c r="F119" t="s">
        <v>964</v>
      </c>
      <c r="G119" s="14"/>
      <c r="H119" s="14"/>
    </row>
    <row r="120" spans="1:8">
      <c r="A120" t="s">
        <v>444</v>
      </c>
      <c r="B120" t="s">
        <v>329</v>
      </c>
      <c r="C120">
        <v>211266837</v>
      </c>
      <c r="D120">
        <v>211267474</v>
      </c>
      <c r="E120">
        <v>637</v>
      </c>
      <c r="F120" t="s">
        <v>964</v>
      </c>
      <c r="G120" s="14"/>
      <c r="H120" s="14"/>
    </row>
    <row r="121" spans="1:8">
      <c r="A121" t="s">
        <v>445</v>
      </c>
      <c r="B121" t="s">
        <v>370</v>
      </c>
      <c r="C121">
        <v>15016524</v>
      </c>
      <c r="D121">
        <v>15017163</v>
      </c>
      <c r="E121">
        <v>639</v>
      </c>
      <c r="F121" t="s">
        <v>964</v>
      </c>
      <c r="G121" s="14"/>
      <c r="H121" s="14"/>
    </row>
    <row r="122" spans="1:8">
      <c r="A122" t="s">
        <v>446</v>
      </c>
      <c r="B122" t="s">
        <v>329</v>
      </c>
      <c r="C122">
        <v>110295628</v>
      </c>
      <c r="D122">
        <v>110296268</v>
      </c>
      <c r="E122">
        <v>640</v>
      </c>
      <c r="F122" t="s">
        <v>964</v>
      </c>
      <c r="G122" s="14"/>
      <c r="H122" s="14"/>
    </row>
    <row r="123" spans="1:8">
      <c r="A123" t="s">
        <v>447</v>
      </c>
      <c r="B123" t="s">
        <v>329</v>
      </c>
      <c r="C123">
        <v>210222057</v>
      </c>
      <c r="D123">
        <v>210222697</v>
      </c>
      <c r="E123">
        <v>640</v>
      </c>
      <c r="F123" t="s">
        <v>964</v>
      </c>
      <c r="G123" s="14"/>
      <c r="H123" s="14"/>
    </row>
    <row r="124" spans="1:8">
      <c r="A124" t="s">
        <v>448</v>
      </c>
      <c r="B124" t="s">
        <v>329</v>
      </c>
      <c r="C124">
        <v>211319723</v>
      </c>
      <c r="D124">
        <v>211320363</v>
      </c>
      <c r="E124">
        <v>640</v>
      </c>
      <c r="F124" t="s">
        <v>964</v>
      </c>
      <c r="G124" s="14"/>
      <c r="H124" s="14"/>
    </row>
    <row r="125" spans="1:8">
      <c r="A125" t="s">
        <v>449</v>
      </c>
      <c r="B125" t="s">
        <v>323</v>
      </c>
      <c r="C125">
        <v>187525278</v>
      </c>
      <c r="D125">
        <v>187525919</v>
      </c>
      <c r="E125">
        <v>641</v>
      </c>
      <c r="F125" t="s">
        <v>964</v>
      </c>
      <c r="G125" s="14"/>
      <c r="H125" s="14"/>
    </row>
    <row r="126" spans="1:8">
      <c r="A126" t="s">
        <v>450</v>
      </c>
      <c r="B126" t="s">
        <v>323</v>
      </c>
      <c r="C126">
        <v>187659518</v>
      </c>
      <c r="D126">
        <v>187660159</v>
      </c>
      <c r="E126">
        <v>641</v>
      </c>
      <c r="F126" t="s">
        <v>964</v>
      </c>
      <c r="G126" s="14"/>
      <c r="H126" s="14"/>
    </row>
    <row r="127" spans="1:8">
      <c r="A127" t="s">
        <v>451</v>
      </c>
      <c r="B127" t="s">
        <v>329</v>
      </c>
      <c r="C127">
        <v>101448658</v>
      </c>
      <c r="D127">
        <v>101449300</v>
      </c>
      <c r="E127">
        <v>642</v>
      </c>
      <c r="F127" t="s">
        <v>964</v>
      </c>
      <c r="G127" s="14"/>
      <c r="H127" s="14"/>
    </row>
    <row r="128" spans="1:8">
      <c r="A128" t="s">
        <v>452</v>
      </c>
      <c r="B128" t="s">
        <v>323</v>
      </c>
      <c r="C128">
        <v>140160288</v>
      </c>
      <c r="D128">
        <v>140160931</v>
      </c>
      <c r="E128">
        <v>643</v>
      </c>
      <c r="F128" t="s">
        <v>964</v>
      </c>
      <c r="G128" s="14"/>
      <c r="H128" s="14"/>
    </row>
    <row r="129" spans="1:8">
      <c r="A129" t="s">
        <v>453</v>
      </c>
      <c r="B129" t="s">
        <v>329</v>
      </c>
      <c r="C129">
        <v>113293402</v>
      </c>
      <c r="D129">
        <v>113294046</v>
      </c>
      <c r="E129">
        <v>644</v>
      </c>
      <c r="F129" t="s">
        <v>964</v>
      </c>
      <c r="G129" s="14"/>
      <c r="H129" s="14"/>
    </row>
    <row r="130" spans="1:8">
      <c r="A130" t="s">
        <v>454</v>
      </c>
      <c r="B130" t="s">
        <v>338</v>
      </c>
      <c r="C130">
        <v>117805749</v>
      </c>
      <c r="D130">
        <v>117806393</v>
      </c>
      <c r="E130">
        <v>644</v>
      </c>
      <c r="F130" t="s">
        <v>964</v>
      </c>
      <c r="G130" s="14"/>
      <c r="H130" s="14"/>
    </row>
    <row r="131" spans="1:8">
      <c r="A131" t="s">
        <v>455</v>
      </c>
      <c r="B131" t="s">
        <v>323</v>
      </c>
      <c r="C131">
        <v>217503425</v>
      </c>
      <c r="D131">
        <v>217504072</v>
      </c>
      <c r="E131">
        <v>647</v>
      </c>
      <c r="F131" t="s">
        <v>964</v>
      </c>
      <c r="G131" s="14"/>
      <c r="H131" s="14"/>
    </row>
    <row r="132" spans="1:8">
      <c r="A132" t="s">
        <v>456</v>
      </c>
      <c r="B132" t="s">
        <v>329</v>
      </c>
      <c r="C132">
        <v>183811211</v>
      </c>
      <c r="D132">
        <v>183811861</v>
      </c>
      <c r="E132">
        <v>650</v>
      </c>
      <c r="F132" t="s">
        <v>964</v>
      </c>
      <c r="G132" s="14"/>
      <c r="H132" s="14"/>
    </row>
    <row r="133" spans="1:8">
      <c r="A133" t="s">
        <v>457</v>
      </c>
      <c r="B133" t="s">
        <v>338</v>
      </c>
      <c r="C133">
        <v>112692197</v>
      </c>
      <c r="D133">
        <v>112692849</v>
      </c>
      <c r="E133">
        <v>652</v>
      </c>
      <c r="F133" t="s">
        <v>964</v>
      </c>
      <c r="G133" s="14"/>
      <c r="H133" s="14"/>
    </row>
    <row r="134" spans="1:8">
      <c r="A134" t="s">
        <v>458</v>
      </c>
      <c r="B134" t="s">
        <v>323</v>
      </c>
      <c r="C134">
        <v>140084149</v>
      </c>
      <c r="D134">
        <v>140084802</v>
      </c>
      <c r="E134">
        <v>653</v>
      </c>
      <c r="F134" t="s">
        <v>964</v>
      </c>
      <c r="G134" s="14"/>
      <c r="H134" s="14"/>
    </row>
    <row r="135" spans="1:8">
      <c r="A135" t="s">
        <v>459</v>
      </c>
      <c r="B135" t="s">
        <v>325</v>
      </c>
      <c r="C135">
        <v>194613551</v>
      </c>
      <c r="D135">
        <v>194614205</v>
      </c>
      <c r="E135">
        <v>654</v>
      </c>
      <c r="F135" t="s">
        <v>964</v>
      </c>
      <c r="G135" s="14"/>
      <c r="H135" s="14"/>
    </row>
    <row r="136" spans="1:8">
      <c r="A136" t="s">
        <v>460</v>
      </c>
      <c r="B136" t="s">
        <v>323</v>
      </c>
      <c r="C136">
        <v>140022226</v>
      </c>
      <c r="D136">
        <v>140022883</v>
      </c>
      <c r="E136">
        <v>657</v>
      </c>
      <c r="F136" t="s">
        <v>964</v>
      </c>
      <c r="G136" s="14"/>
      <c r="H136" s="14"/>
    </row>
    <row r="137" spans="1:8">
      <c r="A137" t="s">
        <v>461</v>
      </c>
      <c r="B137" t="s">
        <v>329</v>
      </c>
      <c r="C137">
        <v>232935076</v>
      </c>
      <c r="D137">
        <v>232935734</v>
      </c>
      <c r="E137">
        <v>658</v>
      </c>
      <c r="F137" t="s">
        <v>964</v>
      </c>
      <c r="G137" s="14"/>
      <c r="H137" s="14"/>
    </row>
    <row r="138" spans="1:8">
      <c r="A138" t="s">
        <v>462</v>
      </c>
      <c r="B138" t="s">
        <v>325</v>
      </c>
      <c r="C138">
        <v>14011048</v>
      </c>
      <c r="D138">
        <v>14011708</v>
      </c>
      <c r="E138">
        <v>660</v>
      </c>
      <c r="F138" t="s">
        <v>964</v>
      </c>
      <c r="G138" s="14"/>
      <c r="H138" s="14"/>
    </row>
    <row r="139" spans="1:8">
      <c r="A139" t="s">
        <v>463</v>
      </c>
      <c r="B139" t="s">
        <v>329</v>
      </c>
      <c r="C139">
        <v>210247982</v>
      </c>
      <c r="D139">
        <v>210248642</v>
      </c>
      <c r="E139">
        <v>660</v>
      </c>
      <c r="F139" t="s">
        <v>964</v>
      </c>
      <c r="G139" s="14"/>
      <c r="H139" s="14"/>
    </row>
    <row r="140" spans="1:8">
      <c r="A140" t="s">
        <v>464</v>
      </c>
      <c r="B140" t="s">
        <v>323</v>
      </c>
      <c r="C140">
        <v>154503696</v>
      </c>
      <c r="D140">
        <v>154504356</v>
      </c>
      <c r="E140">
        <v>660</v>
      </c>
      <c r="F140" t="s">
        <v>964</v>
      </c>
      <c r="G140" s="14"/>
      <c r="H140" s="14"/>
    </row>
    <row r="141" spans="1:8">
      <c r="A141" t="s">
        <v>465</v>
      </c>
      <c r="B141" t="s">
        <v>323</v>
      </c>
      <c r="C141">
        <v>34263117</v>
      </c>
      <c r="D141">
        <v>34263778</v>
      </c>
      <c r="E141">
        <v>661</v>
      </c>
      <c r="F141" t="s">
        <v>963</v>
      </c>
      <c r="G141" t="s">
        <v>966</v>
      </c>
      <c r="H141" t="s">
        <v>964</v>
      </c>
    </row>
    <row r="142" spans="1:8">
      <c r="A142" t="s">
        <v>466</v>
      </c>
      <c r="B142" t="s">
        <v>323</v>
      </c>
      <c r="C142">
        <v>34506124</v>
      </c>
      <c r="D142">
        <v>34506785</v>
      </c>
      <c r="E142">
        <v>661</v>
      </c>
      <c r="F142" t="s">
        <v>964</v>
      </c>
      <c r="G142" s="14"/>
      <c r="H142" s="14"/>
    </row>
    <row r="143" spans="1:8">
      <c r="A143" t="s">
        <v>467</v>
      </c>
      <c r="B143" t="s">
        <v>325</v>
      </c>
      <c r="C143">
        <v>142602752</v>
      </c>
      <c r="D143">
        <v>142603414</v>
      </c>
      <c r="E143">
        <v>662</v>
      </c>
      <c r="F143" t="s">
        <v>964</v>
      </c>
      <c r="G143" s="14"/>
      <c r="H143" s="14"/>
    </row>
    <row r="144" spans="1:8">
      <c r="A144" t="s">
        <v>468</v>
      </c>
      <c r="B144" t="s">
        <v>323</v>
      </c>
      <c r="C144">
        <v>217705024</v>
      </c>
      <c r="D144">
        <v>217705686</v>
      </c>
      <c r="E144">
        <v>662</v>
      </c>
      <c r="F144" t="s">
        <v>964</v>
      </c>
      <c r="G144" s="14"/>
      <c r="H144" s="14"/>
    </row>
    <row r="145" spans="1:8">
      <c r="A145" t="s">
        <v>469</v>
      </c>
      <c r="B145" t="s">
        <v>325</v>
      </c>
      <c r="C145">
        <v>122081770</v>
      </c>
      <c r="D145">
        <v>122082433</v>
      </c>
      <c r="E145">
        <v>663</v>
      </c>
      <c r="F145" t="s">
        <v>964</v>
      </c>
      <c r="G145" s="14"/>
      <c r="H145" s="14"/>
    </row>
    <row r="146" spans="1:8">
      <c r="A146" t="s">
        <v>470</v>
      </c>
      <c r="B146" t="s">
        <v>329</v>
      </c>
      <c r="C146">
        <v>210488620</v>
      </c>
      <c r="D146">
        <v>210489284</v>
      </c>
      <c r="E146">
        <v>664</v>
      </c>
      <c r="F146" t="s">
        <v>964</v>
      </c>
      <c r="G146" s="14"/>
      <c r="H146" s="14"/>
    </row>
    <row r="147" spans="1:8">
      <c r="A147" t="s">
        <v>471</v>
      </c>
      <c r="B147" t="s">
        <v>323</v>
      </c>
      <c r="C147">
        <v>187647820</v>
      </c>
      <c r="D147">
        <v>187648484</v>
      </c>
      <c r="E147">
        <v>664</v>
      </c>
      <c r="F147" t="s">
        <v>964</v>
      </c>
      <c r="G147" s="14"/>
      <c r="H147" s="14"/>
    </row>
    <row r="148" spans="1:8">
      <c r="A148" t="s">
        <v>472</v>
      </c>
      <c r="B148" t="s">
        <v>325</v>
      </c>
      <c r="C148">
        <v>152849524</v>
      </c>
      <c r="D148">
        <v>152850190</v>
      </c>
      <c r="E148">
        <v>666</v>
      </c>
      <c r="F148" t="s">
        <v>964</v>
      </c>
      <c r="G148" s="14"/>
      <c r="H148" s="14"/>
    </row>
    <row r="149" spans="1:8">
      <c r="A149" t="s">
        <v>473</v>
      </c>
      <c r="B149" t="s">
        <v>329</v>
      </c>
      <c r="C149">
        <v>208374908</v>
      </c>
      <c r="D149">
        <v>208375574</v>
      </c>
      <c r="E149">
        <v>666</v>
      </c>
      <c r="F149" t="s">
        <v>964</v>
      </c>
      <c r="G149" s="14"/>
      <c r="H149" s="14"/>
    </row>
    <row r="150" spans="1:8">
      <c r="A150" t="s">
        <v>474</v>
      </c>
      <c r="B150" t="s">
        <v>329</v>
      </c>
      <c r="C150">
        <v>208006984</v>
      </c>
      <c r="D150">
        <v>208007651</v>
      </c>
      <c r="E150">
        <v>667</v>
      </c>
      <c r="F150" t="s">
        <v>964</v>
      </c>
      <c r="G150" s="14"/>
      <c r="H150" s="14"/>
    </row>
    <row r="151" spans="1:8">
      <c r="A151" t="s">
        <v>475</v>
      </c>
      <c r="B151" t="s">
        <v>329</v>
      </c>
      <c r="C151">
        <v>210451308</v>
      </c>
      <c r="D151">
        <v>210451976</v>
      </c>
      <c r="E151">
        <v>668</v>
      </c>
      <c r="F151" t="s">
        <v>964</v>
      </c>
      <c r="G151" s="14"/>
      <c r="H151" s="14"/>
    </row>
    <row r="152" spans="1:8">
      <c r="A152" t="s">
        <v>476</v>
      </c>
      <c r="B152" t="s">
        <v>329</v>
      </c>
      <c r="C152">
        <v>211248023</v>
      </c>
      <c r="D152">
        <v>211248691</v>
      </c>
      <c r="E152">
        <v>668</v>
      </c>
      <c r="F152" t="s">
        <v>964</v>
      </c>
      <c r="G152" s="14"/>
      <c r="H152" s="14"/>
    </row>
    <row r="153" spans="1:8">
      <c r="A153" t="s">
        <v>477</v>
      </c>
      <c r="B153" t="s">
        <v>329</v>
      </c>
      <c r="C153">
        <v>211790444</v>
      </c>
      <c r="D153">
        <v>211791112</v>
      </c>
      <c r="E153">
        <v>668</v>
      </c>
      <c r="F153" t="s">
        <v>964</v>
      </c>
      <c r="G153" s="14"/>
      <c r="H153" s="14"/>
    </row>
    <row r="154" spans="1:8">
      <c r="A154" t="s">
        <v>478</v>
      </c>
      <c r="B154" t="s">
        <v>338</v>
      </c>
      <c r="C154">
        <v>111637827</v>
      </c>
      <c r="D154">
        <v>111638495</v>
      </c>
      <c r="E154">
        <v>668</v>
      </c>
      <c r="F154" t="s">
        <v>964</v>
      </c>
      <c r="G154" s="14"/>
      <c r="H154" s="14"/>
    </row>
    <row r="155" spans="1:8">
      <c r="A155" t="s">
        <v>479</v>
      </c>
      <c r="B155" t="s">
        <v>325</v>
      </c>
      <c r="C155">
        <v>113821741</v>
      </c>
      <c r="D155">
        <v>113822411</v>
      </c>
      <c r="E155">
        <v>670</v>
      </c>
      <c r="F155" t="s">
        <v>964</v>
      </c>
      <c r="G155" s="14"/>
      <c r="H155" s="14"/>
    </row>
    <row r="156" spans="1:8">
      <c r="A156" t="s">
        <v>480</v>
      </c>
      <c r="B156" t="s">
        <v>323</v>
      </c>
      <c r="C156">
        <v>20334391</v>
      </c>
      <c r="D156">
        <v>20335061</v>
      </c>
      <c r="E156">
        <v>670</v>
      </c>
      <c r="F156" t="s">
        <v>964</v>
      </c>
      <c r="G156" s="14"/>
      <c r="H156" s="14"/>
    </row>
    <row r="157" spans="1:8">
      <c r="A157" t="s">
        <v>481</v>
      </c>
      <c r="B157" t="s">
        <v>323</v>
      </c>
      <c r="C157">
        <v>217815778</v>
      </c>
      <c r="D157">
        <v>217816448</v>
      </c>
      <c r="E157">
        <v>670</v>
      </c>
      <c r="F157" t="s">
        <v>964</v>
      </c>
      <c r="G157" s="14"/>
      <c r="H157" s="14"/>
    </row>
    <row r="158" spans="1:8">
      <c r="A158" t="s">
        <v>482</v>
      </c>
      <c r="B158" t="s">
        <v>329</v>
      </c>
      <c r="C158">
        <v>132448348</v>
      </c>
      <c r="D158">
        <v>132449021</v>
      </c>
      <c r="E158">
        <v>673</v>
      </c>
      <c r="F158" t="s">
        <v>964</v>
      </c>
      <c r="G158" s="14"/>
      <c r="H158" s="14"/>
    </row>
    <row r="159" spans="1:8">
      <c r="A159" t="s">
        <v>483</v>
      </c>
      <c r="B159" t="s">
        <v>329</v>
      </c>
      <c r="C159">
        <v>210401488</v>
      </c>
      <c r="D159">
        <v>210402162</v>
      </c>
      <c r="E159">
        <v>674</v>
      </c>
      <c r="F159" t="s">
        <v>964</v>
      </c>
      <c r="G159" s="14"/>
      <c r="H159" s="14"/>
    </row>
    <row r="160" spans="1:8">
      <c r="A160" t="s">
        <v>484</v>
      </c>
      <c r="B160" t="s">
        <v>338</v>
      </c>
      <c r="C160">
        <v>90579395</v>
      </c>
      <c r="D160">
        <v>90580069</v>
      </c>
      <c r="E160">
        <v>674</v>
      </c>
      <c r="F160" t="s">
        <v>964</v>
      </c>
      <c r="G160" s="14"/>
      <c r="H160" s="14"/>
    </row>
    <row r="161" spans="1:8">
      <c r="A161" t="s">
        <v>485</v>
      </c>
      <c r="B161" t="s">
        <v>329</v>
      </c>
      <c r="C161">
        <v>103593794</v>
      </c>
      <c r="D161">
        <v>103594469</v>
      </c>
      <c r="E161">
        <v>675</v>
      </c>
      <c r="F161" t="s">
        <v>964</v>
      </c>
      <c r="G161" s="14"/>
      <c r="H161" s="14"/>
    </row>
    <row r="162" spans="1:8">
      <c r="A162" t="s">
        <v>486</v>
      </c>
      <c r="B162" t="s">
        <v>325</v>
      </c>
      <c r="C162">
        <v>187476257</v>
      </c>
      <c r="D162">
        <v>187476935</v>
      </c>
      <c r="E162">
        <v>678</v>
      </c>
      <c r="F162" t="s">
        <v>964</v>
      </c>
      <c r="G162" s="14"/>
      <c r="H162" s="14"/>
    </row>
    <row r="163" spans="1:8">
      <c r="A163" t="s">
        <v>487</v>
      </c>
      <c r="B163" t="s">
        <v>329</v>
      </c>
      <c r="C163">
        <v>208186679</v>
      </c>
      <c r="D163">
        <v>208187359</v>
      </c>
      <c r="E163">
        <v>680</v>
      </c>
      <c r="F163" t="s">
        <v>964</v>
      </c>
      <c r="G163" s="14"/>
      <c r="H163" s="14"/>
    </row>
    <row r="164" spans="1:8">
      <c r="A164" t="s">
        <v>488</v>
      </c>
      <c r="B164" t="s">
        <v>370</v>
      </c>
      <c r="C164">
        <v>14740401</v>
      </c>
      <c r="D164">
        <v>14741082</v>
      </c>
      <c r="E164">
        <v>681</v>
      </c>
      <c r="F164" t="s">
        <v>964</v>
      </c>
      <c r="G164" s="14"/>
      <c r="H164" s="14"/>
    </row>
    <row r="165" spans="1:8">
      <c r="A165" t="s">
        <v>489</v>
      </c>
      <c r="B165" t="s">
        <v>329</v>
      </c>
      <c r="C165">
        <v>210438661</v>
      </c>
      <c r="D165">
        <v>210439343</v>
      </c>
      <c r="E165">
        <v>682</v>
      </c>
      <c r="F165" t="s">
        <v>964</v>
      </c>
      <c r="G165" s="14"/>
      <c r="H165" s="14"/>
    </row>
    <row r="166" spans="1:8">
      <c r="A166" t="s">
        <v>490</v>
      </c>
      <c r="B166" t="s">
        <v>370</v>
      </c>
      <c r="C166">
        <v>15067762</v>
      </c>
      <c r="D166">
        <v>15068447</v>
      </c>
      <c r="E166">
        <v>685</v>
      </c>
      <c r="F166" t="s">
        <v>964</v>
      </c>
      <c r="G166" s="14"/>
      <c r="H166" s="14"/>
    </row>
    <row r="167" spans="1:8">
      <c r="A167" t="s">
        <v>491</v>
      </c>
      <c r="B167" t="s">
        <v>323</v>
      </c>
      <c r="C167">
        <v>217606171</v>
      </c>
      <c r="D167">
        <v>217606857</v>
      </c>
      <c r="E167">
        <v>686</v>
      </c>
      <c r="F167" t="s">
        <v>964</v>
      </c>
      <c r="G167" s="14"/>
      <c r="H167" s="14"/>
    </row>
    <row r="168" spans="1:8">
      <c r="A168" t="s">
        <v>492</v>
      </c>
      <c r="B168" t="s">
        <v>370</v>
      </c>
      <c r="C168">
        <v>14817422</v>
      </c>
      <c r="D168">
        <v>14818108</v>
      </c>
      <c r="E168">
        <v>686</v>
      </c>
      <c r="F168" t="s">
        <v>964</v>
      </c>
      <c r="G168" s="14"/>
      <c r="H168" s="14"/>
    </row>
    <row r="169" spans="1:8">
      <c r="A169" t="s">
        <v>493</v>
      </c>
      <c r="B169" t="s">
        <v>329</v>
      </c>
      <c r="C169">
        <v>207776147</v>
      </c>
      <c r="D169">
        <v>207776834</v>
      </c>
      <c r="E169">
        <v>687</v>
      </c>
      <c r="F169" t="s">
        <v>964</v>
      </c>
      <c r="G169" s="14"/>
      <c r="H169" s="14"/>
    </row>
    <row r="170" spans="1:8">
      <c r="A170" t="s">
        <v>494</v>
      </c>
      <c r="B170" t="s">
        <v>329</v>
      </c>
      <c r="C170">
        <v>211335380</v>
      </c>
      <c r="D170">
        <v>211336069</v>
      </c>
      <c r="E170">
        <v>689</v>
      </c>
      <c r="F170" t="s">
        <v>964</v>
      </c>
      <c r="G170" s="14"/>
      <c r="H170" s="14"/>
    </row>
    <row r="171" spans="1:8">
      <c r="A171" t="s">
        <v>495</v>
      </c>
      <c r="B171" t="s">
        <v>370</v>
      </c>
      <c r="C171">
        <v>14809995</v>
      </c>
      <c r="D171">
        <v>14810684</v>
      </c>
      <c r="E171">
        <v>689</v>
      </c>
      <c r="F171" t="s">
        <v>964</v>
      </c>
      <c r="G171" s="14"/>
      <c r="H171" s="14"/>
    </row>
    <row r="172" spans="1:8">
      <c r="A172" t="s">
        <v>496</v>
      </c>
      <c r="B172" t="s">
        <v>325</v>
      </c>
      <c r="C172">
        <v>207018945</v>
      </c>
      <c r="D172">
        <v>207019635</v>
      </c>
      <c r="E172">
        <v>690</v>
      </c>
      <c r="F172" t="s">
        <v>964</v>
      </c>
      <c r="G172" s="14"/>
      <c r="H172" s="14"/>
    </row>
    <row r="173" spans="1:8">
      <c r="A173" t="s">
        <v>497</v>
      </c>
      <c r="B173" t="s">
        <v>329</v>
      </c>
      <c r="C173">
        <v>34657695</v>
      </c>
      <c r="D173">
        <v>34658388</v>
      </c>
      <c r="E173">
        <v>693</v>
      </c>
      <c r="F173" t="s">
        <v>964</v>
      </c>
      <c r="G173" s="14"/>
      <c r="H173" s="14"/>
    </row>
    <row r="174" spans="1:8">
      <c r="A174" t="s">
        <v>498</v>
      </c>
      <c r="B174" t="s">
        <v>329</v>
      </c>
      <c r="C174">
        <v>210486189</v>
      </c>
      <c r="D174">
        <v>210486883</v>
      </c>
      <c r="E174">
        <v>694</v>
      </c>
      <c r="F174" t="s">
        <v>964</v>
      </c>
      <c r="G174" s="14"/>
      <c r="H174" s="14"/>
    </row>
    <row r="175" spans="1:8">
      <c r="A175" t="s">
        <v>499</v>
      </c>
      <c r="B175" t="s">
        <v>323</v>
      </c>
      <c r="C175">
        <v>139487767</v>
      </c>
      <c r="D175">
        <v>139488461</v>
      </c>
      <c r="E175">
        <v>694</v>
      </c>
      <c r="F175" t="s">
        <v>964</v>
      </c>
      <c r="G175" s="14"/>
      <c r="H175" s="14"/>
    </row>
    <row r="176" spans="1:8">
      <c r="A176" t="s">
        <v>500</v>
      </c>
      <c r="B176" t="s">
        <v>325</v>
      </c>
      <c r="C176">
        <v>23861060</v>
      </c>
      <c r="D176">
        <v>23861755</v>
      </c>
      <c r="E176">
        <v>695</v>
      </c>
      <c r="F176" t="s">
        <v>964</v>
      </c>
      <c r="G176" s="14"/>
      <c r="H176" s="14"/>
    </row>
    <row r="177" spans="1:8">
      <c r="A177" t="s">
        <v>501</v>
      </c>
      <c r="B177" t="s">
        <v>329</v>
      </c>
      <c r="C177">
        <v>210379674</v>
      </c>
      <c r="D177">
        <v>210380370</v>
      </c>
      <c r="E177">
        <v>696</v>
      </c>
      <c r="F177" t="s">
        <v>964</v>
      </c>
      <c r="G177" s="14"/>
      <c r="H177" s="14"/>
    </row>
    <row r="178" spans="1:8">
      <c r="A178" t="s">
        <v>502</v>
      </c>
      <c r="B178" t="s">
        <v>323</v>
      </c>
      <c r="C178">
        <v>139556198</v>
      </c>
      <c r="D178">
        <v>139556894</v>
      </c>
      <c r="E178">
        <v>696</v>
      </c>
      <c r="F178" t="s">
        <v>964</v>
      </c>
      <c r="G178" s="14"/>
      <c r="H178" s="14"/>
    </row>
    <row r="179" spans="1:8">
      <c r="A179" t="s">
        <v>503</v>
      </c>
      <c r="B179" t="s">
        <v>325</v>
      </c>
      <c r="C179">
        <v>222138916</v>
      </c>
      <c r="D179">
        <v>222139613</v>
      </c>
      <c r="E179">
        <v>697</v>
      </c>
      <c r="F179" t="s">
        <v>964</v>
      </c>
      <c r="G179" s="14"/>
      <c r="H179" s="14"/>
    </row>
    <row r="180" spans="1:8">
      <c r="A180" t="s">
        <v>504</v>
      </c>
      <c r="B180" t="s">
        <v>323</v>
      </c>
      <c r="C180">
        <v>140174964</v>
      </c>
      <c r="D180">
        <v>140175662</v>
      </c>
      <c r="E180">
        <v>698</v>
      </c>
      <c r="F180" t="s">
        <v>964</v>
      </c>
      <c r="G180" s="14"/>
      <c r="H180" s="14"/>
    </row>
    <row r="181" spans="1:8">
      <c r="A181" t="s">
        <v>505</v>
      </c>
      <c r="B181" t="s">
        <v>325</v>
      </c>
      <c r="C181">
        <v>158619936</v>
      </c>
      <c r="D181">
        <v>158620637</v>
      </c>
      <c r="E181">
        <v>701</v>
      </c>
      <c r="F181" t="s">
        <v>964</v>
      </c>
      <c r="G181" s="14"/>
      <c r="H181" s="14"/>
    </row>
    <row r="182" spans="1:8">
      <c r="A182" t="s">
        <v>506</v>
      </c>
      <c r="B182" t="s">
        <v>329</v>
      </c>
      <c r="C182">
        <v>207968564</v>
      </c>
      <c r="D182">
        <v>207969265</v>
      </c>
      <c r="E182">
        <v>701</v>
      </c>
      <c r="F182" t="s">
        <v>964</v>
      </c>
      <c r="G182" s="14"/>
      <c r="H182" s="14"/>
    </row>
    <row r="183" spans="1:8">
      <c r="A183" t="s">
        <v>507</v>
      </c>
      <c r="B183" t="s">
        <v>323</v>
      </c>
      <c r="C183">
        <v>139476206</v>
      </c>
      <c r="D183">
        <v>139476908</v>
      </c>
      <c r="E183">
        <v>702</v>
      </c>
      <c r="F183" t="s">
        <v>964</v>
      </c>
      <c r="G183" s="14"/>
      <c r="H183" s="14"/>
    </row>
    <row r="184" spans="1:8">
      <c r="A184" t="s">
        <v>508</v>
      </c>
      <c r="B184" t="s">
        <v>329</v>
      </c>
      <c r="C184">
        <v>210292061</v>
      </c>
      <c r="D184">
        <v>210292764</v>
      </c>
      <c r="E184">
        <v>703</v>
      </c>
      <c r="F184" t="s">
        <v>964</v>
      </c>
      <c r="G184" s="14"/>
      <c r="H184" s="14"/>
    </row>
    <row r="185" spans="1:8">
      <c r="A185" t="s">
        <v>509</v>
      </c>
      <c r="B185" t="s">
        <v>329</v>
      </c>
      <c r="C185">
        <v>217095633</v>
      </c>
      <c r="D185">
        <v>217096336</v>
      </c>
      <c r="E185">
        <v>703</v>
      </c>
      <c r="F185" t="s">
        <v>964</v>
      </c>
      <c r="G185" s="14"/>
      <c r="H185" s="14"/>
    </row>
    <row r="186" spans="1:8">
      <c r="A186" t="s">
        <v>510</v>
      </c>
      <c r="B186" t="s">
        <v>329</v>
      </c>
      <c r="C186">
        <v>188249422</v>
      </c>
      <c r="D186">
        <v>188250128</v>
      </c>
      <c r="E186">
        <v>706</v>
      </c>
      <c r="F186" t="s">
        <v>964</v>
      </c>
      <c r="G186" s="14"/>
      <c r="H186" s="14"/>
    </row>
    <row r="187" spans="1:8">
      <c r="A187" t="s">
        <v>511</v>
      </c>
      <c r="B187" t="s">
        <v>323</v>
      </c>
      <c r="C187">
        <v>217852279</v>
      </c>
      <c r="D187">
        <v>217852985</v>
      </c>
      <c r="E187">
        <v>706</v>
      </c>
      <c r="F187" t="s">
        <v>964</v>
      </c>
      <c r="G187" s="14"/>
      <c r="H187" s="14"/>
    </row>
    <row r="188" spans="1:8">
      <c r="A188" t="s">
        <v>512</v>
      </c>
      <c r="B188" t="s">
        <v>329</v>
      </c>
      <c r="C188">
        <v>224356215</v>
      </c>
      <c r="D188">
        <v>224356922</v>
      </c>
      <c r="E188">
        <v>707</v>
      </c>
      <c r="F188" t="s">
        <v>964</v>
      </c>
      <c r="G188" s="14"/>
      <c r="H188" s="14"/>
    </row>
    <row r="189" spans="1:8">
      <c r="A189" t="s">
        <v>513</v>
      </c>
      <c r="B189" t="s">
        <v>323</v>
      </c>
      <c r="C189">
        <v>217839576</v>
      </c>
      <c r="D189">
        <v>217840283</v>
      </c>
      <c r="E189">
        <v>707</v>
      </c>
      <c r="F189" t="s">
        <v>964</v>
      </c>
      <c r="G189" s="14"/>
      <c r="H189" s="14"/>
    </row>
    <row r="190" spans="1:8">
      <c r="A190" t="s">
        <v>514</v>
      </c>
      <c r="B190" t="s">
        <v>325</v>
      </c>
      <c r="C190">
        <v>174204232</v>
      </c>
      <c r="D190">
        <v>174204940</v>
      </c>
      <c r="E190">
        <v>708</v>
      </c>
      <c r="F190" t="s">
        <v>964</v>
      </c>
      <c r="G190" s="14"/>
      <c r="H190" s="14"/>
    </row>
    <row r="191" spans="1:8">
      <c r="A191" t="s">
        <v>515</v>
      </c>
      <c r="B191" t="s">
        <v>323</v>
      </c>
      <c r="C191">
        <v>187655829</v>
      </c>
      <c r="D191">
        <v>187656537</v>
      </c>
      <c r="E191">
        <v>708</v>
      </c>
      <c r="F191" t="s">
        <v>964</v>
      </c>
      <c r="G191" s="14"/>
      <c r="H191" s="14"/>
    </row>
    <row r="192" spans="1:8">
      <c r="A192" t="s">
        <v>516</v>
      </c>
      <c r="B192" t="s">
        <v>338</v>
      </c>
      <c r="C192">
        <v>101717813</v>
      </c>
      <c r="D192">
        <v>101718522</v>
      </c>
      <c r="E192">
        <v>709</v>
      </c>
      <c r="F192" t="s">
        <v>963</v>
      </c>
      <c r="G192" t="s">
        <v>966</v>
      </c>
      <c r="H192" t="s">
        <v>964</v>
      </c>
    </row>
    <row r="193" spans="1:8">
      <c r="A193" t="s">
        <v>517</v>
      </c>
      <c r="B193" t="s">
        <v>323</v>
      </c>
      <c r="C193">
        <v>127826773</v>
      </c>
      <c r="D193">
        <v>127827483</v>
      </c>
      <c r="E193">
        <v>710</v>
      </c>
      <c r="F193" t="s">
        <v>964</v>
      </c>
      <c r="G193" s="14"/>
      <c r="H193" s="14"/>
    </row>
    <row r="194" spans="1:8">
      <c r="A194" t="s">
        <v>518</v>
      </c>
      <c r="B194" t="s">
        <v>323</v>
      </c>
      <c r="C194">
        <v>138398854</v>
      </c>
      <c r="D194">
        <v>138399565</v>
      </c>
      <c r="E194">
        <v>711</v>
      </c>
      <c r="F194" t="s">
        <v>964</v>
      </c>
      <c r="G194" s="14"/>
      <c r="H194" s="14"/>
    </row>
    <row r="195" spans="1:8">
      <c r="A195" t="s">
        <v>519</v>
      </c>
      <c r="B195" t="s">
        <v>329</v>
      </c>
      <c r="C195">
        <v>210094990</v>
      </c>
      <c r="D195">
        <v>210095703</v>
      </c>
      <c r="E195">
        <v>713</v>
      </c>
      <c r="F195" t="s">
        <v>964</v>
      </c>
      <c r="G195" s="14"/>
      <c r="H195" s="14"/>
    </row>
    <row r="196" spans="1:8">
      <c r="A196" t="s">
        <v>520</v>
      </c>
      <c r="B196" t="s">
        <v>329</v>
      </c>
      <c r="C196">
        <v>78846584</v>
      </c>
      <c r="D196">
        <v>78847298</v>
      </c>
      <c r="E196">
        <v>714</v>
      </c>
      <c r="F196" t="s">
        <v>963</v>
      </c>
      <c r="G196" t="s">
        <v>966</v>
      </c>
      <c r="H196" t="s">
        <v>964</v>
      </c>
    </row>
    <row r="197" spans="1:8">
      <c r="A197" t="s">
        <v>521</v>
      </c>
      <c r="B197" t="s">
        <v>323</v>
      </c>
      <c r="C197">
        <v>217742210</v>
      </c>
      <c r="D197">
        <v>217742925</v>
      </c>
      <c r="E197">
        <v>715</v>
      </c>
      <c r="F197" t="s">
        <v>964</v>
      </c>
      <c r="G197" s="14"/>
      <c r="H197" s="14"/>
    </row>
    <row r="198" spans="1:8">
      <c r="A198" t="s">
        <v>522</v>
      </c>
      <c r="B198" t="s">
        <v>323</v>
      </c>
      <c r="C198">
        <v>34253198</v>
      </c>
      <c r="D198">
        <v>34253915</v>
      </c>
      <c r="E198">
        <v>717</v>
      </c>
      <c r="F198" t="s">
        <v>964</v>
      </c>
      <c r="G198" s="14"/>
      <c r="H198" s="14"/>
    </row>
    <row r="199" spans="1:8">
      <c r="A199" t="s">
        <v>523</v>
      </c>
      <c r="B199" t="s">
        <v>338</v>
      </c>
      <c r="C199">
        <v>90172558</v>
      </c>
      <c r="D199">
        <v>90173275</v>
      </c>
      <c r="E199">
        <v>717</v>
      </c>
      <c r="F199" t="s">
        <v>964</v>
      </c>
      <c r="G199" s="14"/>
      <c r="H199" s="14"/>
    </row>
    <row r="200" spans="1:8">
      <c r="A200" t="s">
        <v>524</v>
      </c>
      <c r="B200" t="s">
        <v>325</v>
      </c>
      <c r="C200">
        <v>54027159</v>
      </c>
      <c r="D200">
        <v>54027877</v>
      </c>
      <c r="E200">
        <v>718</v>
      </c>
      <c r="F200" t="s">
        <v>964</v>
      </c>
      <c r="G200" s="14"/>
      <c r="H200" s="14"/>
    </row>
    <row r="201" spans="1:8">
      <c r="A201" t="s">
        <v>525</v>
      </c>
      <c r="B201" t="s">
        <v>329</v>
      </c>
      <c r="C201">
        <v>210174229</v>
      </c>
      <c r="D201">
        <v>210174949</v>
      </c>
      <c r="E201">
        <v>720</v>
      </c>
      <c r="F201" t="s">
        <v>964</v>
      </c>
      <c r="G201" s="14"/>
      <c r="H201" s="14"/>
    </row>
    <row r="202" spans="1:8">
      <c r="A202" t="s">
        <v>526</v>
      </c>
      <c r="B202" t="s">
        <v>329</v>
      </c>
      <c r="C202">
        <v>211356339</v>
      </c>
      <c r="D202">
        <v>211357059</v>
      </c>
      <c r="E202">
        <v>720</v>
      </c>
      <c r="F202" t="s">
        <v>964</v>
      </c>
      <c r="G202" s="14"/>
      <c r="H202" s="14"/>
    </row>
    <row r="203" spans="1:8">
      <c r="A203" t="s">
        <v>527</v>
      </c>
      <c r="B203" t="s">
        <v>329</v>
      </c>
      <c r="C203">
        <v>207744866</v>
      </c>
      <c r="D203">
        <v>207745590</v>
      </c>
      <c r="E203">
        <v>724</v>
      </c>
      <c r="F203" t="s">
        <v>964</v>
      </c>
      <c r="G203" s="14"/>
      <c r="H203" s="14"/>
    </row>
    <row r="204" spans="1:8">
      <c r="A204" t="s">
        <v>528</v>
      </c>
      <c r="B204" t="s">
        <v>323</v>
      </c>
      <c r="C204">
        <v>187616073</v>
      </c>
      <c r="D204">
        <v>187616797</v>
      </c>
      <c r="E204">
        <v>724</v>
      </c>
      <c r="F204" t="s">
        <v>964</v>
      </c>
      <c r="G204" s="14"/>
      <c r="H204" s="14"/>
    </row>
    <row r="205" spans="1:8">
      <c r="A205" t="s">
        <v>529</v>
      </c>
      <c r="B205" t="s">
        <v>329</v>
      </c>
      <c r="C205">
        <v>208023210</v>
      </c>
      <c r="D205">
        <v>208023935</v>
      </c>
      <c r="E205">
        <v>725</v>
      </c>
      <c r="F205" t="s">
        <v>964</v>
      </c>
      <c r="G205" s="14"/>
      <c r="H205" s="14"/>
    </row>
    <row r="206" spans="1:8">
      <c r="A206" t="s">
        <v>530</v>
      </c>
      <c r="B206" t="s">
        <v>325</v>
      </c>
      <c r="C206">
        <v>216507972</v>
      </c>
      <c r="D206">
        <v>216508699</v>
      </c>
      <c r="E206">
        <v>727</v>
      </c>
      <c r="F206" t="s">
        <v>964</v>
      </c>
      <c r="G206" s="14"/>
      <c r="H206" s="14"/>
    </row>
    <row r="207" spans="1:8">
      <c r="A207" t="s">
        <v>531</v>
      </c>
      <c r="B207" t="s">
        <v>323</v>
      </c>
      <c r="C207">
        <v>217621122</v>
      </c>
      <c r="D207">
        <v>217621851</v>
      </c>
      <c r="E207">
        <v>729</v>
      </c>
      <c r="F207" t="s">
        <v>964</v>
      </c>
      <c r="G207" s="14"/>
      <c r="H207" s="14"/>
    </row>
    <row r="208" spans="1:8">
      <c r="A208" t="s">
        <v>532</v>
      </c>
      <c r="B208" t="s">
        <v>329</v>
      </c>
      <c r="C208">
        <v>211280825</v>
      </c>
      <c r="D208">
        <v>211281555</v>
      </c>
      <c r="E208">
        <v>730</v>
      </c>
      <c r="F208" t="s">
        <v>964</v>
      </c>
      <c r="G208" s="14"/>
      <c r="H208" s="14"/>
    </row>
    <row r="209" spans="1:8">
      <c r="A209" t="s">
        <v>533</v>
      </c>
      <c r="B209" t="s">
        <v>325</v>
      </c>
      <c r="C209">
        <v>177057173</v>
      </c>
      <c r="D209">
        <v>177057904</v>
      </c>
      <c r="E209">
        <v>731</v>
      </c>
      <c r="F209" t="s">
        <v>963</v>
      </c>
      <c r="G209" t="s">
        <v>965</v>
      </c>
      <c r="H209" t="s">
        <v>963</v>
      </c>
    </row>
    <row r="210" spans="1:8">
      <c r="A210" t="s">
        <v>534</v>
      </c>
      <c r="B210" t="s">
        <v>329</v>
      </c>
      <c r="C210">
        <v>33669796</v>
      </c>
      <c r="D210">
        <v>33670528</v>
      </c>
      <c r="E210">
        <v>732</v>
      </c>
      <c r="F210" t="s">
        <v>964</v>
      </c>
      <c r="G210" s="14"/>
      <c r="H210" s="14"/>
    </row>
    <row r="211" spans="1:8">
      <c r="A211" t="s">
        <v>535</v>
      </c>
      <c r="B211" t="s">
        <v>329</v>
      </c>
      <c r="C211">
        <v>113514690</v>
      </c>
      <c r="D211">
        <v>113515423</v>
      </c>
      <c r="E211">
        <v>733</v>
      </c>
      <c r="F211" t="s">
        <v>964</v>
      </c>
      <c r="G211" s="14"/>
      <c r="H211" s="14"/>
    </row>
    <row r="212" spans="1:8">
      <c r="A212" t="s">
        <v>536</v>
      </c>
      <c r="B212" t="s">
        <v>329</v>
      </c>
      <c r="C212">
        <v>235181983</v>
      </c>
      <c r="D212">
        <v>235182717</v>
      </c>
      <c r="E212">
        <v>734</v>
      </c>
      <c r="F212" t="s">
        <v>964</v>
      </c>
      <c r="G212" s="14"/>
      <c r="H212" s="14"/>
    </row>
    <row r="213" spans="1:8">
      <c r="A213" t="s">
        <v>537</v>
      </c>
      <c r="B213" t="s">
        <v>323</v>
      </c>
      <c r="C213">
        <v>18974406</v>
      </c>
      <c r="D213">
        <v>18975140</v>
      </c>
      <c r="E213">
        <v>734</v>
      </c>
      <c r="F213" t="s">
        <v>964</v>
      </c>
      <c r="G213" s="14"/>
      <c r="H213" s="14"/>
    </row>
    <row r="214" spans="1:8">
      <c r="A214" t="s">
        <v>538</v>
      </c>
      <c r="B214" t="s">
        <v>323</v>
      </c>
      <c r="C214">
        <v>140045967</v>
      </c>
      <c r="D214">
        <v>140046702</v>
      </c>
      <c r="E214">
        <v>735</v>
      </c>
      <c r="F214" t="s">
        <v>964</v>
      </c>
      <c r="G214" s="14"/>
      <c r="H214" s="14"/>
    </row>
    <row r="215" spans="1:8">
      <c r="A215" t="s">
        <v>539</v>
      </c>
      <c r="B215" t="s">
        <v>370</v>
      </c>
      <c r="C215">
        <v>14820793</v>
      </c>
      <c r="D215">
        <v>14821531</v>
      </c>
      <c r="E215">
        <v>738</v>
      </c>
      <c r="F215" t="s">
        <v>964</v>
      </c>
      <c r="G215" s="14"/>
      <c r="H215" s="14"/>
    </row>
    <row r="216" spans="1:8">
      <c r="A216" t="s">
        <v>540</v>
      </c>
      <c r="B216" t="s">
        <v>338</v>
      </c>
      <c r="C216">
        <v>111642620</v>
      </c>
      <c r="D216">
        <v>111643359</v>
      </c>
      <c r="E216">
        <v>739</v>
      </c>
      <c r="F216" t="s">
        <v>964</v>
      </c>
      <c r="G216" s="14"/>
      <c r="H216" s="14"/>
    </row>
    <row r="217" spans="1:8">
      <c r="A217" t="s">
        <v>541</v>
      </c>
      <c r="B217" t="s">
        <v>325</v>
      </c>
      <c r="C217">
        <v>79954789</v>
      </c>
      <c r="D217">
        <v>79955530</v>
      </c>
      <c r="E217">
        <v>741</v>
      </c>
      <c r="F217" t="s">
        <v>964</v>
      </c>
      <c r="G217" s="14"/>
      <c r="H217" s="14"/>
    </row>
    <row r="218" spans="1:8">
      <c r="A218" t="s">
        <v>542</v>
      </c>
      <c r="B218" t="s">
        <v>323</v>
      </c>
      <c r="C218">
        <v>18971932</v>
      </c>
      <c r="D218">
        <v>18972673</v>
      </c>
      <c r="E218">
        <v>741</v>
      </c>
      <c r="F218" t="s">
        <v>964</v>
      </c>
      <c r="G218" s="14"/>
      <c r="H218" s="14"/>
    </row>
    <row r="219" spans="1:8">
      <c r="A219" t="s">
        <v>543</v>
      </c>
      <c r="B219" t="s">
        <v>338</v>
      </c>
      <c r="C219">
        <v>177992906</v>
      </c>
      <c r="D219">
        <v>177993649</v>
      </c>
      <c r="E219">
        <v>743</v>
      </c>
      <c r="F219" t="s">
        <v>964</v>
      </c>
      <c r="G219" s="14"/>
      <c r="H219" s="14"/>
    </row>
    <row r="220" spans="1:8">
      <c r="A220" t="s">
        <v>544</v>
      </c>
      <c r="B220" t="s">
        <v>325</v>
      </c>
      <c r="C220">
        <v>101772549</v>
      </c>
      <c r="D220">
        <v>101773293</v>
      </c>
      <c r="E220">
        <v>744</v>
      </c>
      <c r="F220" t="s">
        <v>964</v>
      </c>
      <c r="G220" s="14"/>
      <c r="H220" s="14"/>
    </row>
    <row r="221" spans="1:8">
      <c r="A221" t="s">
        <v>545</v>
      </c>
      <c r="B221" t="s">
        <v>329</v>
      </c>
      <c r="C221">
        <v>208464042</v>
      </c>
      <c r="D221">
        <v>208464786</v>
      </c>
      <c r="E221">
        <v>744</v>
      </c>
      <c r="F221" t="s">
        <v>964</v>
      </c>
      <c r="G221" s="14"/>
      <c r="H221" s="14"/>
    </row>
    <row r="222" spans="1:8">
      <c r="A222" t="s">
        <v>546</v>
      </c>
      <c r="B222" t="s">
        <v>329</v>
      </c>
      <c r="C222">
        <v>211279348</v>
      </c>
      <c r="D222">
        <v>211280093</v>
      </c>
      <c r="E222">
        <v>745</v>
      </c>
      <c r="F222" t="s">
        <v>964</v>
      </c>
      <c r="G222" s="14"/>
      <c r="H222" s="14"/>
    </row>
    <row r="223" spans="1:8">
      <c r="A223" t="s">
        <v>547</v>
      </c>
      <c r="B223" t="s">
        <v>323</v>
      </c>
      <c r="C223">
        <v>217731970</v>
      </c>
      <c r="D223">
        <v>217732716</v>
      </c>
      <c r="E223">
        <v>746</v>
      </c>
      <c r="F223" t="s">
        <v>964</v>
      </c>
      <c r="G223" s="14"/>
      <c r="H223" s="14"/>
    </row>
    <row r="224" spans="1:8">
      <c r="A224" t="s">
        <v>548</v>
      </c>
      <c r="B224" t="s">
        <v>329</v>
      </c>
      <c r="C224">
        <v>210181633</v>
      </c>
      <c r="D224">
        <v>210182382</v>
      </c>
      <c r="E224">
        <v>749</v>
      </c>
      <c r="F224" t="s">
        <v>964</v>
      </c>
      <c r="G224" s="14"/>
      <c r="H224" s="14"/>
    </row>
    <row r="225" spans="1:8">
      <c r="A225" t="s">
        <v>549</v>
      </c>
      <c r="B225" t="s">
        <v>329</v>
      </c>
      <c r="C225">
        <v>136591691</v>
      </c>
      <c r="D225">
        <v>136592443</v>
      </c>
      <c r="E225">
        <v>752</v>
      </c>
      <c r="F225" t="s">
        <v>964</v>
      </c>
      <c r="G225" s="14"/>
      <c r="H225" s="14"/>
    </row>
    <row r="226" spans="1:8">
      <c r="A226" t="s">
        <v>550</v>
      </c>
      <c r="B226" t="s">
        <v>329</v>
      </c>
      <c r="C226">
        <v>55001678</v>
      </c>
      <c r="D226">
        <v>55002430</v>
      </c>
      <c r="E226">
        <v>752</v>
      </c>
      <c r="F226" t="s">
        <v>964</v>
      </c>
      <c r="G226" s="14"/>
      <c r="H226" s="14"/>
    </row>
    <row r="227" spans="1:8">
      <c r="A227" t="s">
        <v>551</v>
      </c>
      <c r="B227" t="s">
        <v>323</v>
      </c>
      <c r="C227">
        <v>140024789</v>
      </c>
      <c r="D227">
        <v>140025541</v>
      </c>
      <c r="E227">
        <v>752</v>
      </c>
      <c r="F227" t="s">
        <v>964</v>
      </c>
      <c r="G227" s="14"/>
      <c r="H227" s="14"/>
    </row>
    <row r="228" spans="1:8">
      <c r="A228" t="s">
        <v>552</v>
      </c>
      <c r="B228" t="s">
        <v>323</v>
      </c>
      <c r="C228">
        <v>147668830</v>
      </c>
      <c r="D228">
        <v>147669590</v>
      </c>
      <c r="E228">
        <v>760</v>
      </c>
      <c r="F228" t="s">
        <v>964</v>
      </c>
      <c r="G228" s="14"/>
      <c r="H228" s="14"/>
    </row>
    <row r="229" spans="1:8">
      <c r="A229" t="s">
        <v>553</v>
      </c>
      <c r="B229" t="s">
        <v>323</v>
      </c>
      <c r="C229">
        <v>217778759</v>
      </c>
      <c r="D229">
        <v>217779519</v>
      </c>
      <c r="E229">
        <v>760</v>
      </c>
      <c r="F229" t="s">
        <v>964</v>
      </c>
      <c r="G229" s="14"/>
      <c r="H229" s="14"/>
    </row>
    <row r="230" spans="1:8">
      <c r="A230" t="s">
        <v>554</v>
      </c>
      <c r="B230" t="s">
        <v>325</v>
      </c>
      <c r="C230">
        <v>131592319</v>
      </c>
      <c r="D230">
        <v>131593080</v>
      </c>
      <c r="E230">
        <v>761</v>
      </c>
      <c r="F230" t="s">
        <v>964</v>
      </c>
      <c r="G230" s="14"/>
      <c r="H230" s="14"/>
    </row>
    <row r="231" spans="1:8">
      <c r="A231" t="s">
        <v>555</v>
      </c>
      <c r="B231" t="s">
        <v>329</v>
      </c>
      <c r="C231">
        <v>211337463</v>
      </c>
      <c r="D231">
        <v>211338225</v>
      </c>
      <c r="E231">
        <v>762</v>
      </c>
      <c r="F231" t="s">
        <v>964</v>
      </c>
      <c r="G231" s="14"/>
      <c r="H231" s="14"/>
    </row>
    <row r="232" spans="1:8">
      <c r="A232" t="s">
        <v>556</v>
      </c>
      <c r="B232" t="s">
        <v>329</v>
      </c>
      <c r="C232">
        <v>208388505</v>
      </c>
      <c r="D232">
        <v>208389268</v>
      </c>
      <c r="E232">
        <v>763</v>
      </c>
      <c r="F232" t="s">
        <v>964</v>
      </c>
      <c r="G232" s="14"/>
      <c r="H232" s="14"/>
    </row>
    <row r="233" spans="1:8">
      <c r="A233" t="s">
        <v>557</v>
      </c>
      <c r="B233" t="s">
        <v>338</v>
      </c>
      <c r="C233">
        <v>157636119</v>
      </c>
      <c r="D233">
        <v>157636883</v>
      </c>
      <c r="E233">
        <v>764</v>
      </c>
      <c r="F233" t="s">
        <v>964</v>
      </c>
      <c r="G233" s="14"/>
      <c r="H233" s="14"/>
    </row>
    <row r="234" spans="1:8">
      <c r="A234" t="s">
        <v>558</v>
      </c>
      <c r="B234" t="s">
        <v>325</v>
      </c>
      <c r="C234">
        <v>187017069</v>
      </c>
      <c r="D234">
        <v>187017834</v>
      </c>
      <c r="E234">
        <v>765</v>
      </c>
      <c r="F234" t="s">
        <v>964</v>
      </c>
      <c r="G234" s="14"/>
      <c r="H234" s="14"/>
    </row>
    <row r="235" spans="1:8">
      <c r="A235" t="s">
        <v>559</v>
      </c>
      <c r="B235" t="s">
        <v>329</v>
      </c>
      <c r="C235">
        <v>235186449</v>
      </c>
      <c r="D235">
        <v>235187216</v>
      </c>
      <c r="E235">
        <v>767</v>
      </c>
      <c r="F235" t="s">
        <v>964</v>
      </c>
      <c r="G235" s="14"/>
      <c r="H235" s="14"/>
    </row>
    <row r="236" spans="1:8">
      <c r="A236" t="s">
        <v>560</v>
      </c>
      <c r="B236" t="s">
        <v>325</v>
      </c>
      <c r="C236">
        <v>77462037</v>
      </c>
      <c r="D236">
        <v>77462806</v>
      </c>
      <c r="E236">
        <v>769</v>
      </c>
      <c r="F236" t="s">
        <v>964</v>
      </c>
      <c r="G236" s="14"/>
      <c r="H236" s="14"/>
    </row>
    <row r="237" spans="1:8">
      <c r="A237" t="s">
        <v>561</v>
      </c>
      <c r="B237" t="s">
        <v>329</v>
      </c>
      <c r="C237">
        <v>211347029</v>
      </c>
      <c r="D237">
        <v>211347801</v>
      </c>
      <c r="E237">
        <v>772</v>
      </c>
      <c r="F237" t="s">
        <v>964</v>
      </c>
      <c r="G237" s="14"/>
      <c r="H237" s="14"/>
    </row>
    <row r="238" spans="1:8">
      <c r="A238" t="s">
        <v>562</v>
      </c>
      <c r="B238" t="s">
        <v>323</v>
      </c>
      <c r="C238">
        <v>217662143</v>
      </c>
      <c r="D238">
        <v>217662916</v>
      </c>
      <c r="E238">
        <v>773</v>
      </c>
      <c r="F238" t="s">
        <v>964</v>
      </c>
      <c r="G238" s="14"/>
      <c r="H238" s="14"/>
    </row>
    <row r="239" spans="1:8">
      <c r="A239" t="s">
        <v>563</v>
      </c>
      <c r="B239" t="s">
        <v>323</v>
      </c>
      <c r="C239">
        <v>217700467</v>
      </c>
      <c r="D239">
        <v>217701241</v>
      </c>
      <c r="E239">
        <v>774</v>
      </c>
      <c r="F239" t="s">
        <v>964</v>
      </c>
      <c r="G239" s="14"/>
      <c r="H239" s="14"/>
    </row>
    <row r="240" spans="1:8">
      <c r="A240" t="s">
        <v>564</v>
      </c>
      <c r="B240" t="s">
        <v>323</v>
      </c>
      <c r="C240">
        <v>140036052</v>
      </c>
      <c r="D240">
        <v>140036827</v>
      </c>
      <c r="E240">
        <v>775</v>
      </c>
      <c r="F240" t="s">
        <v>964</v>
      </c>
      <c r="G240" s="14"/>
      <c r="H240" s="14"/>
    </row>
    <row r="241" spans="1:8">
      <c r="A241" t="s">
        <v>565</v>
      </c>
      <c r="B241" t="s">
        <v>323</v>
      </c>
      <c r="C241">
        <v>217603725</v>
      </c>
      <c r="D241">
        <v>217604500</v>
      </c>
      <c r="E241">
        <v>775</v>
      </c>
      <c r="F241" t="s">
        <v>964</v>
      </c>
      <c r="G241" s="14"/>
      <c r="H241" s="14"/>
    </row>
    <row r="242" spans="1:8">
      <c r="A242" t="s">
        <v>566</v>
      </c>
      <c r="B242" t="s">
        <v>325</v>
      </c>
      <c r="C242">
        <v>34699015</v>
      </c>
      <c r="D242">
        <v>34699791</v>
      </c>
      <c r="E242">
        <v>776</v>
      </c>
      <c r="F242" t="s">
        <v>964</v>
      </c>
      <c r="G242" s="14"/>
      <c r="H242" s="14"/>
    </row>
    <row r="243" spans="1:8">
      <c r="A243" t="s">
        <v>567</v>
      </c>
      <c r="B243" t="s">
        <v>338</v>
      </c>
      <c r="C243">
        <v>157633918</v>
      </c>
      <c r="D243">
        <v>157634695</v>
      </c>
      <c r="E243">
        <v>777</v>
      </c>
      <c r="F243" t="s">
        <v>964</v>
      </c>
      <c r="G243" s="14"/>
      <c r="H243" s="14"/>
    </row>
    <row r="244" spans="1:8">
      <c r="A244" t="s">
        <v>568</v>
      </c>
      <c r="B244" t="s">
        <v>329</v>
      </c>
      <c r="C244">
        <v>235176305</v>
      </c>
      <c r="D244">
        <v>235177083</v>
      </c>
      <c r="E244">
        <v>778</v>
      </c>
      <c r="F244" t="s">
        <v>964</v>
      </c>
      <c r="G244" s="14"/>
      <c r="H244" s="14"/>
    </row>
    <row r="245" spans="1:8">
      <c r="A245" t="s">
        <v>569</v>
      </c>
      <c r="B245" t="s">
        <v>325</v>
      </c>
      <c r="C245">
        <v>69178589</v>
      </c>
      <c r="D245">
        <v>69179368</v>
      </c>
      <c r="E245">
        <v>779</v>
      </c>
      <c r="F245" t="s">
        <v>964</v>
      </c>
      <c r="G245" s="14"/>
      <c r="H245" s="14"/>
    </row>
    <row r="246" spans="1:8">
      <c r="A246" t="s">
        <v>570</v>
      </c>
      <c r="B246" t="s">
        <v>329</v>
      </c>
      <c r="C246">
        <v>103022383</v>
      </c>
      <c r="D246">
        <v>103023162</v>
      </c>
      <c r="E246">
        <v>779</v>
      </c>
      <c r="F246" t="s">
        <v>964</v>
      </c>
      <c r="G246" s="14"/>
      <c r="H246" s="14"/>
    </row>
    <row r="247" spans="1:8">
      <c r="A247" t="s">
        <v>571</v>
      </c>
      <c r="B247" t="s">
        <v>370</v>
      </c>
      <c r="C247">
        <v>14826744</v>
      </c>
      <c r="D247">
        <v>14827524</v>
      </c>
      <c r="E247">
        <v>780</v>
      </c>
      <c r="F247" t="s">
        <v>963</v>
      </c>
      <c r="G247" t="s">
        <v>966</v>
      </c>
      <c r="H247" t="s">
        <v>964</v>
      </c>
    </row>
    <row r="248" spans="1:8">
      <c r="A248" t="s">
        <v>572</v>
      </c>
      <c r="B248" t="s">
        <v>329</v>
      </c>
      <c r="C248">
        <v>207977045</v>
      </c>
      <c r="D248">
        <v>207977827</v>
      </c>
      <c r="E248">
        <v>782</v>
      </c>
      <c r="F248" t="s">
        <v>964</v>
      </c>
      <c r="G248" s="14"/>
      <c r="H248" s="14"/>
    </row>
    <row r="249" spans="1:8">
      <c r="A249" t="s">
        <v>573</v>
      </c>
      <c r="B249" t="s">
        <v>323</v>
      </c>
      <c r="C249">
        <v>217670568</v>
      </c>
      <c r="D249">
        <v>217671351</v>
      </c>
      <c r="E249">
        <v>783</v>
      </c>
      <c r="F249" t="s">
        <v>964</v>
      </c>
      <c r="G249" s="14"/>
      <c r="H249" s="14"/>
    </row>
    <row r="250" spans="1:8">
      <c r="A250" t="s">
        <v>574</v>
      </c>
      <c r="B250" t="s">
        <v>329</v>
      </c>
      <c r="C250">
        <v>210206806</v>
      </c>
      <c r="D250">
        <v>210207590</v>
      </c>
      <c r="E250">
        <v>784</v>
      </c>
      <c r="F250" t="s">
        <v>964</v>
      </c>
      <c r="G250" s="14"/>
      <c r="H250" s="14"/>
    </row>
    <row r="251" spans="1:8">
      <c r="A251" t="s">
        <v>575</v>
      </c>
      <c r="B251" t="s">
        <v>323</v>
      </c>
      <c r="C251">
        <v>187625969</v>
      </c>
      <c r="D251">
        <v>187626753</v>
      </c>
      <c r="E251">
        <v>784</v>
      </c>
      <c r="F251" t="s">
        <v>964</v>
      </c>
      <c r="G251" s="14"/>
      <c r="H251" s="14"/>
    </row>
    <row r="252" spans="1:8">
      <c r="A252" t="s">
        <v>576</v>
      </c>
      <c r="B252" t="s">
        <v>329</v>
      </c>
      <c r="C252">
        <v>208208159</v>
      </c>
      <c r="D252">
        <v>208208947</v>
      </c>
      <c r="E252">
        <v>788</v>
      </c>
      <c r="F252" t="s">
        <v>964</v>
      </c>
      <c r="G252" s="14"/>
      <c r="H252" s="14"/>
    </row>
    <row r="253" spans="1:8">
      <c r="A253" t="s">
        <v>577</v>
      </c>
      <c r="B253" t="s">
        <v>329</v>
      </c>
      <c r="C253">
        <v>235169834</v>
      </c>
      <c r="D253">
        <v>235170624</v>
      </c>
      <c r="E253">
        <v>790</v>
      </c>
      <c r="F253" t="s">
        <v>964</v>
      </c>
      <c r="G253" s="14"/>
      <c r="H253" s="14"/>
    </row>
    <row r="254" spans="1:8">
      <c r="A254" t="s">
        <v>578</v>
      </c>
      <c r="B254" t="s">
        <v>329</v>
      </c>
      <c r="C254">
        <v>49538087</v>
      </c>
      <c r="D254">
        <v>49538878</v>
      </c>
      <c r="E254">
        <v>791</v>
      </c>
      <c r="F254" t="s">
        <v>963</v>
      </c>
      <c r="G254" t="s">
        <v>965</v>
      </c>
      <c r="H254" t="s">
        <v>964</v>
      </c>
    </row>
    <row r="255" spans="1:8">
      <c r="A255" t="s">
        <v>579</v>
      </c>
      <c r="B255" t="s">
        <v>323</v>
      </c>
      <c r="C255">
        <v>187538757</v>
      </c>
      <c r="D255">
        <v>187539548</v>
      </c>
      <c r="E255">
        <v>791</v>
      </c>
      <c r="F255" t="s">
        <v>964</v>
      </c>
      <c r="G255" s="14"/>
      <c r="H255" s="14"/>
    </row>
    <row r="256" spans="1:8">
      <c r="A256" t="s">
        <v>580</v>
      </c>
      <c r="B256" t="s">
        <v>325</v>
      </c>
      <c r="C256">
        <v>122080280</v>
      </c>
      <c r="D256">
        <v>122081072</v>
      </c>
      <c r="E256">
        <v>792</v>
      </c>
      <c r="F256" t="s">
        <v>964</v>
      </c>
      <c r="G256" s="14"/>
      <c r="H256" s="14"/>
    </row>
    <row r="257" spans="1:8">
      <c r="A257" t="s">
        <v>581</v>
      </c>
      <c r="B257" t="s">
        <v>325</v>
      </c>
      <c r="C257">
        <v>106615465</v>
      </c>
      <c r="D257">
        <v>106616258</v>
      </c>
      <c r="E257">
        <v>793</v>
      </c>
      <c r="F257" t="s">
        <v>964</v>
      </c>
      <c r="G257" s="14"/>
      <c r="H257" s="14"/>
    </row>
    <row r="258" spans="1:8">
      <c r="A258" t="s">
        <v>582</v>
      </c>
      <c r="B258" t="s">
        <v>323</v>
      </c>
      <c r="C258">
        <v>118369415</v>
      </c>
      <c r="D258">
        <v>118370212</v>
      </c>
      <c r="E258">
        <v>797</v>
      </c>
      <c r="F258" t="s">
        <v>964</v>
      </c>
      <c r="G258" s="14"/>
      <c r="H258" s="14"/>
    </row>
    <row r="259" spans="1:8">
      <c r="A259" t="s">
        <v>583</v>
      </c>
      <c r="B259" t="s">
        <v>329</v>
      </c>
      <c r="C259">
        <v>208440217</v>
      </c>
      <c r="D259">
        <v>208441015</v>
      </c>
      <c r="E259">
        <v>798</v>
      </c>
      <c r="F259" t="s">
        <v>964</v>
      </c>
      <c r="G259" s="14"/>
      <c r="H259" s="14"/>
    </row>
    <row r="260" spans="1:8">
      <c r="A260" t="s">
        <v>584</v>
      </c>
      <c r="B260" t="s">
        <v>370</v>
      </c>
      <c r="C260">
        <v>12097691</v>
      </c>
      <c r="D260">
        <v>12098490</v>
      </c>
      <c r="E260">
        <v>799</v>
      </c>
      <c r="F260" t="s">
        <v>964</v>
      </c>
      <c r="G260" s="14"/>
      <c r="H260" s="14"/>
    </row>
    <row r="261" spans="1:8">
      <c r="A261" t="s">
        <v>585</v>
      </c>
      <c r="B261" t="s">
        <v>329</v>
      </c>
      <c r="C261">
        <v>208369816</v>
      </c>
      <c r="D261">
        <v>208370618</v>
      </c>
      <c r="E261">
        <v>802</v>
      </c>
      <c r="F261" t="s">
        <v>964</v>
      </c>
      <c r="G261" s="14"/>
      <c r="H261" s="14"/>
    </row>
    <row r="262" spans="1:8">
      <c r="A262" t="s">
        <v>586</v>
      </c>
      <c r="B262" t="s">
        <v>329</v>
      </c>
      <c r="C262">
        <v>210093846</v>
      </c>
      <c r="D262">
        <v>210094652</v>
      </c>
      <c r="E262">
        <v>806</v>
      </c>
      <c r="F262" t="s">
        <v>964</v>
      </c>
      <c r="G262" s="14"/>
      <c r="H262" s="14"/>
    </row>
    <row r="263" spans="1:8">
      <c r="A263" t="s">
        <v>587</v>
      </c>
      <c r="B263" t="s">
        <v>323</v>
      </c>
      <c r="C263">
        <v>217820420</v>
      </c>
      <c r="D263">
        <v>217821226</v>
      </c>
      <c r="E263">
        <v>806</v>
      </c>
      <c r="F263" t="s">
        <v>964</v>
      </c>
      <c r="G263" s="14"/>
      <c r="H263" s="14"/>
    </row>
    <row r="264" spans="1:8">
      <c r="A264" t="s">
        <v>588</v>
      </c>
      <c r="B264" t="s">
        <v>329</v>
      </c>
      <c r="C264">
        <v>208005864</v>
      </c>
      <c r="D264">
        <v>208006672</v>
      </c>
      <c r="E264">
        <v>808</v>
      </c>
      <c r="F264" t="s">
        <v>964</v>
      </c>
      <c r="G264" s="14"/>
      <c r="H264" s="14"/>
    </row>
    <row r="265" spans="1:8">
      <c r="A265" t="s">
        <v>589</v>
      </c>
      <c r="B265" t="s">
        <v>323</v>
      </c>
      <c r="C265">
        <v>217842335</v>
      </c>
      <c r="D265">
        <v>217843144</v>
      </c>
      <c r="E265">
        <v>809</v>
      </c>
      <c r="F265" t="s">
        <v>964</v>
      </c>
      <c r="G265" s="14"/>
      <c r="H265" s="14"/>
    </row>
    <row r="266" spans="1:8">
      <c r="A266" t="s">
        <v>590</v>
      </c>
      <c r="B266" t="s">
        <v>338</v>
      </c>
      <c r="C266">
        <v>76164145</v>
      </c>
      <c r="D266">
        <v>76164954</v>
      </c>
      <c r="E266">
        <v>809</v>
      </c>
      <c r="F266" t="s">
        <v>964</v>
      </c>
      <c r="G266" s="14"/>
      <c r="H266" s="14"/>
    </row>
    <row r="267" spans="1:8">
      <c r="A267" t="s">
        <v>591</v>
      </c>
      <c r="B267" t="s">
        <v>323</v>
      </c>
      <c r="C267">
        <v>26415580</v>
      </c>
      <c r="D267">
        <v>26416390</v>
      </c>
      <c r="E267">
        <v>810</v>
      </c>
      <c r="F267" t="s">
        <v>964</v>
      </c>
      <c r="G267" s="14"/>
      <c r="H267" s="14"/>
    </row>
    <row r="268" spans="1:8">
      <c r="A268" t="s">
        <v>592</v>
      </c>
      <c r="B268" t="s">
        <v>338</v>
      </c>
      <c r="C268">
        <v>148887471</v>
      </c>
      <c r="D268">
        <v>148888281</v>
      </c>
      <c r="E268">
        <v>810</v>
      </c>
      <c r="F268" t="s">
        <v>964</v>
      </c>
      <c r="G268" s="14"/>
      <c r="H268" s="14"/>
    </row>
    <row r="269" spans="1:8">
      <c r="A269" t="s">
        <v>593</v>
      </c>
      <c r="B269" t="s">
        <v>338</v>
      </c>
      <c r="C269">
        <v>47741396</v>
      </c>
      <c r="D269">
        <v>47742206</v>
      </c>
      <c r="E269">
        <v>810</v>
      </c>
      <c r="F269" t="s">
        <v>964</v>
      </c>
      <c r="G269" s="14"/>
      <c r="H269" s="14"/>
    </row>
    <row r="270" spans="1:8">
      <c r="A270" t="s">
        <v>594</v>
      </c>
      <c r="B270" t="s">
        <v>329</v>
      </c>
      <c r="C270">
        <v>211204194</v>
      </c>
      <c r="D270">
        <v>211205007</v>
      </c>
      <c r="E270">
        <v>813</v>
      </c>
      <c r="F270" t="s">
        <v>964</v>
      </c>
      <c r="G270" s="14"/>
      <c r="H270" s="14"/>
    </row>
    <row r="271" spans="1:8">
      <c r="A271" t="s">
        <v>595</v>
      </c>
      <c r="B271" t="s">
        <v>323</v>
      </c>
      <c r="C271">
        <v>26426343</v>
      </c>
      <c r="D271">
        <v>26427156</v>
      </c>
      <c r="E271">
        <v>813</v>
      </c>
      <c r="F271" t="s">
        <v>964</v>
      </c>
      <c r="G271" s="14"/>
      <c r="H271" s="14"/>
    </row>
    <row r="272" spans="1:8">
      <c r="A272" t="s">
        <v>596</v>
      </c>
      <c r="B272" t="s">
        <v>329</v>
      </c>
      <c r="C272">
        <v>158451896</v>
      </c>
      <c r="D272">
        <v>158452710</v>
      </c>
      <c r="E272">
        <v>814</v>
      </c>
      <c r="F272" t="s">
        <v>964</v>
      </c>
      <c r="G272" s="14"/>
      <c r="H272" s="14"/>
    </row>
    <row r="273" spans="1:8">
      <c r="A273" t="s">
        <v>597</v>
      </c>
      <c r="B273" t="s">
        <v>323</v>
      </c>
      <c r="C273">
        <v>217794777</v>
      </c>
      <c r="D273">
        <v>217795593</v>
      </c>
      <c r="E273">
        <v>816</v>
      </c>
      <c r="F273" t="s">
        <v>964</v>
      </c>
      <c r="G273" s="14"/>
      <c r="H273" s="14"/>
    </row>
    <row r="274" spans="1:8">
      <c r="A274" t="s">
        <v>598</v>
      </c>
      <c r="B274" t="s">
        <v>325</v>
      </c>
      <c r="C274">
        <v>112816339</v>
      </c>
      <c r="D274">
        <v>112817157</v>
      </c>
      <c r="E274">
        <v>818</v>
      </c>
      <c r="F274" t="s">
        <v>964</v>
      </c>
      <c r="G274" s="14"/>
      <c r="H274" s="14"/>
    </row>
    <row r="275" spans="1:8">
      <c r="A275" t="s">
        <v>599</v>
      </c>
      <c r="B275" t="s">
        <v>329</v>
      </c>
      <c r="C275">
        <v>210062395</v>
      </c>
      <c r="D275">
        <v>210063213</v>
      </c>
      <c r="E275">
        <v>818</v>
      </c>
      <c r="F275" t="s">
        <v>964</v>
      </c>
      <c r="G275" s="14"/>
      <c r="H275" s="14"/>
    </row>
    <row r="276" spans="1:8">
      <c r="A276" t="s">
        <v>600</v>
      </c>
      <c r="B276" t="s">
        <v>323</v>
      </c>
      <c r="C276">
        <v>217775924</v>
      </c>
      <c r="D276">
        <v>217776742</v>
      </c>
      <c r="E276">
        <v>818</v>
      </c>
      <c r="F276" t="s">
        <v>964</v>
      </c>
      <c r="G276" s="14"/>
      <c r="H276" s="14"/>
    </row>
    <row r="277" spans="1:8">
      <c r="A277" t="s">
        <v>601</v>
      </c>
      <c r="B277" t="s">
        <v>329</v>
      </c>
      <c r="C277">
        <v>211268118</v>
      </c>
      <c r="D277">
        <v>211268938</v>
      </c>
      <c r="E277">
        <v>820</v>
      </c>
      <c r="F277" t="s">
        <v>964</v>
      </c>
      <c r="G277" s="14"/>
      <c r="H277" s="14"/>
    </row>
    <row r="278" spans="1:8">
      <c r="A278" t="s">
        <v>602</v>
      </c>
      <c r="B278" t="s">
        <v>323</v>
      </c>
      <c r="C278">
        <v>47097630</v>
      </c>
      <c r="D278">
        <v>47098450</v>
      </c>
      <c r="E278">
        <v>820</v>
      </c>
      <c r="F278" t="s">
        <v>964</v>
      </c>
      <c r="G278" s="14"/>
      <c r="H278" s="14"/>
    </row>
    <row r="279" spans="1:8">
      <c r="A279" t="s">
        <v>603</v>
      </c>
      <c r="B279" t="s">
        <v>329</v>
      </c>
      <c r="C279">
        <v>211194188</v>
      </c>
      <c r="D279">
        <v>211195010</v>
      </c>
      <c r="E279">
        <v>822</v>
      </c>
      <c r="F279" t="s">
        <v>964</v>
      </c>
      <c r="G279" s="14"/>
      <c r="H279" s="14"/>
    </row>
    <row r="280" spans="1:8">
      <c r="A280" t="s">
        <v>604</v>
      </c>
      <c r="B280" t="s">
        <v>329</v>
      </c>
      <c r="C280">
        <v>218464519</v>
      </c>
      <c r="D280">
        <v>218465347</v>
      </c>
      <c r="E280">
        <v>828</v>
      </c>
      <c r="F280" t="s">
        <v>963</v>
      </c>
      <c r="G280" t="s">
        <v>965</v>
      </c>
      <c r="H280" t="s">
        <v>964</v>
      </c>
    </row>
    <row r="281" spans="1:8">
      <c r="A281" t="s">
        <v>605</v>
      </c>
      <c r="B281" t="s">
        <v>323</v>
      </c>
      <c r="C281">
        <v>187603010</v>
      </c>
      <c r="D281">
        <v>187603839</v>
      </c>
      <c r="E281">
        <v>829</v>
      </c>
      <c r="F281" t="s">
        <v>964</v>
      </c>
      <c r="G281" s="14"/>
      <c r="H281" s="14"/>
    </row>
    <row r="282" spans="1:8">
      <c r="A282" t="s">
        <v>606</v>
      </c>
      <c r="B282" t="s">
        <v>323</v>
      </c>
      <c r="C282">
        <v>140082840</v>
      </c>
      <c r="D282">
        <v>140083672</v>
      </c>
      <c r="E282">
        <v>832</v>
      </c>
      <c r="F282" t="s">
        <v>964</v>
      </c>
      <c r="G282" s="14"/>
      <c r="H282" s="14"/>
    </row>
    <row r="283" spans="1:8">
      <c r="A283" t="s">
        <v>607</v>
      </c>
      <c r="B283" t="s">
        <v>329</v>
      </c>
      <c r="C283">
        <v>211412931</v>
      </c>
      <c r="D283">
        <v>211413764</v>
      </c>
      <c r="E283">
        <v>833</v>
      </c>
      <c r="F283" t="s">
        <v>964</v>
      </c>
      <c r="G283" s="14"/>
      <c r="H283" s="14"/>
    </row>
    <row r="284" spans="1:8">
      <c r="A284" t="s">
        <v>608</v>
      </c>
      <c r="B284" t="s">
        <v>329</v>
      </c>
      <c r="C284">
        <v>217096675</v>
      </c>
      <c r="D284">
        <v>217097509</v>
      </c>
      <c r="E284">
        <v>834</v>
      </c>
      <c r="F284" t="s">
        <v>964</v>
      </c>
      <c r="G284" s="14"/>
      <c r="H284" s="14"/>
    </row>
    <row r="285" spans="1:8">
      <c r="A285" t="s">
        <v>609</v>
      </c>
      <c r="B285" t="s">
        <v>370</v>
      </c>
      <c r="C285">
        <v>12095611</v>
      </c>
      <c r="D285">
        <v>12096445</v>
      </c>
      <c r="E285">
        <v>834</v>
      </c>
      <c r="F285" t="s">
        <v>964</v>
      </c>
      <c r="G285" s="14"/>
      <c r="H285" s="14"/>
    </row>
    <row r="286" spans="1:8">
      <c r="A286" t="s">
        <v>610</v>
      </c>
      <c r="B286" t="s">
        <v>323</v>
      </c>
      <c r="C286">
        <v>217610067</v>
      </c>
      <c r="D286">
        <v>217610902</v>
      </c>
      <c r="E286">
        <v>835</v>
      </c>
      <c r="F286" t="s">
        <v>964</v>
      </c>
      <c r="G286" s="14"/>
      <c r="H286" s="14"/>
    </row>
    <row r="287" spans="1:8">
      <c r="A287" t="s">
        <v>611</v>
      </c>
      <c r="B287" t="s">
        <v>329</v>
      </c>
      <c r="C287">
        <v>210479643</v>
      </c>
      <c r="D287">
        <v>210480479</v>
      </c>
      <c r="E287">
        <v>836</v>
      </c>
      <c r="F287" t="s">
        <v>964</v>
      </c>
      <c r="G287" s="14"/>
      <c r="H287" s="14"/>
    </row>
    <row r="288" spans="1:8">
      <c r="A288" t="s">
        <v>612</v>
      </c>
      <c r="B288" t="s">
        <v>329</v>
      </c>
      <c r="C288">
        <v>210487240</v>
      </c>
      <c r="D288">
        <v>210488076</v>
      </c>
      <c r="E288">
        <v>836</v>
      </c>
      <c r="F288" t="s">
        <v>964</v>
      </c>
      <c r="G288" s="14"/>
      <c r="H288" s="14"/>
    </row>
    <row r="289" spans="1:8">
      <c r="A289" t="s">
        <v>613</v>
      </c>
      <c r="B289" t="s">
        <v>329</v>
      </c>
      <c r="C289">
        <v>64889321</v>
      </c>
      <c r="D289">
        <v>64890163</v>
      </c>
      <c r="E289">
        <v>842</v>
      </c>
      <c r="F289" t="s">
        <v>964</v>
      </c>
      <c r="G289" s="14"/>
      <c r="H289" s="14"/>
    </row>
    <row r="290" spans="1:8">
      <c r="A290" t="s">
        <v>614</v>
      </c>
      <c r="B290" t="s">
        <v>323</v>
      </c>
      <c r="C290">
        <v>187661208</v>
      </c>
      <c r="D290">
        <v>187662050</v>
      </c>
      <c r="E290">
        <v>842</v>
      </c>
      <c r="F290" t="s">
        <v>964</v>
      </c>
      <c r="G290" s="14"/>
      <c r="H290" s="14"/>
    </row>
    <row r="291" spans="1:8">
      <c r="A291" t="s">
        <v>615</v>
      </c>
      <c r="B291" t="s">
        <v>323</v>
      </c>
      <c r="C291">
        <v>217622142</v>
      </c>
      <c r="D291">
        <v>217622984</v>
      </c>
      <c r="E291">
        <v>842</v>
      </c>
      <c r="F291" t="s">
        <v>964</v>
      </c>
      <c r="G291" s="14"/>
      <c r="H291" s="14"/>
    </row>
    <row r="292" spans="1:8">
      <c r="A292" t="s">
        <v>616</v>
      </c>
      <c r="B292" t="s">
        <v>325</v>
      </c>
      <c r="C292">
        <v>60868204</v>
      </c>
      <c r="D292">
        <v>60869049</v>
      </c>
      <c r="E292">
        <v>845</v>
      </c>
      <c r="F292" t="s">
        <v>964</v>
      </c>
      <c r="G292" s="14"/>
      <c r="H292" s="14"/>
    </row>
    <row r="293" spans="1:8">
      <c r="A293" t="s">
        <v>617</v>
      </c>
      <c r="B293" t="s">
        <v>323</v>
      </c>
      <c r="C293">
        <v>139557521</v>
      </c>
      <c r="D293">
        <v>139558366</v>
      </c>
      <c r="E293">
        <v>845</v>
      </c>
      <c r="F293" t="s">
        <v>964</v>
      </c>
      <c r="G293" s="14"/>
      <c r="H293" s="14"/>
    </row>
    <row r="294" spans="1:8">
      <c r="A294" t="s">
        <v>618</v>
      </c>
      <c r="B294" t="s">
        <v>329</v>
      </c>
      <c r="C294">
        <v>19157684</v>
      </c>
      <c r="D294">
        <v>19158541</v>
      </c>
      <c r="E294">
        <v>857</v>
      </c>
      <c r="F294" t="s">
        <v>964</v>
      </c>
      <c r="G294" s="14"/>
      <c r="H294" s="14"/>
    </row>
    <row r="295" spans="1:8">
      <c r="A295" t="s">
        <v>619</v>
      </c>
      <c r="B295" t="s">
        <v>323</v>
      </c>
      <c r="C295">
        <v>26429474</v>
      </c>
      <c r="D295">
        <v>26430332</v>
      </c>
      <c r="E295">
        <v>858</v>
      </c>
      <c r="F295" t="s">
        <v>964</v>
      </c>
      <c r="G295" s="14"/>
      <c r="H295" s="14"/>
    </row>
    <row r="296" spans="1:8">
      <c r="A296" t="s">
        <v>620</v>
      </c>
      <c r="B296" t="s">
        <v>338</v>
      </c>
      <c r="C296">
        <v>157632733</v>
      </c>
      <c r="D296">
        <v>157633592</v>
      </c>
      <c r="E296">
        <v>859</v>
      </c>
      <c r="F296" t="s">
        <v>964</v>
      </c>
      <c r="G296" s="14"/>
      <c r="H296" s="14"/>
    </row>
    <row r="297" spans="1:8">
      <c r="A297" t="s">
        <v>621</v>
      </c>
      <c r="B297" t="s">
        <v>329</v>
      </c>
      <c r="C297">
        <v>211219131</v>
      </c>
      <c r="D297">
        <v>211219996</v>
      </c>
      <c r="E297">
        <v>865</v>
      </c>
      <c r="F297" t="s">
        <v>964</v>
      </c>
      <c r="G297" s="14"/>
      <c r="H297" s="14"/>
    </row>
    <row r="298" spans="1:8">
      <c r="A298" t="s">
        <v>622</v>
      </c>
      <c r="B298" t="s">
        <v>323</v>
      </c>
      <c r="C298">
        <v>140172986</v>
      </c>
      <c r="D298">
        <v>140173853</v>
      </c>
      <c r="E298">
        <v>867</v>
      </c>
      <c r="F298" t="s">
        <v>964</v>
      </c>
      <c r="G298" s="14"/>
      <c r="H298" s="14"/>
    </row>
    <row r="299" spans="1:8">
      <c r="A299" t="s">
        <v>623</v>
      </c>
      <c r="B299" t="s">
        <v>325</v>
      </c>
      <c r="C299">
        <v>88294638</v>
      </c>
      <c r="D299">
        <v>88295511</v>
      </c>
      <c r="E299">
        <v>873</v>
      </c>
      <c r="F299" t="s">
        <v>964</v>
      </c>
      <c r="G299" s="14"/>
      <c r="H299" s="14"/>
    </row>
    <row r="300" spans="1:8">
      <c r="A300" t="s">
        <v>624</v>
      </c>
      <c r="B300" t="s">
        <v>370</v>
      </c>
      <c r="C300">
        <v>15080671</v>
      </c>
      <c r="D300">
        <v>15081545</v>
      </c>
      <c r="E300">
        <v>874</v>
      </c>
      <c r="F300" t="s">
        <v>964</v>
      </c>
      <c r="G300" s="14"/>
      <c r="H300" s="14"/>
    </row>
    <row r="301" spans="1:8">
      <c r="A301" t="s">
        <v>625</v>
      </c>
      <c r="B301" t="s">
        <v>323</v>
      </c>
      <c r="C301">
        <v>182674230</v>
      </c>
      <c r="D301">
        <v>182675106</v>
      </c>
      <c r="E301">
        <v>876</v>
      </c>
      <c r="F301" t="s">
        <v>964</v>
      </c>
      <c r="G301" s="14"/>
      <c r="H301" s="14"/>
    </row>
    <row r="302" spans="1:8">
      <c r="A302" t="s">
        <v>626</v>
      </c>
      <c r="B302" t="s">
        <v>323</v>
      </c>
      <c r="C302">
        <v>140026851</v>
      </c>
      <c r="D302">
        <v>140027731</v>
      </c>
      <c r="E302">
        <v>880</v>
      </c>
      <c r="F302" t="s">
        <v>964</v>
      </c>
      <c r="G302" s="14"/>
      <c r="H302" s="14"/>
    </row>
    <row r="303" spans="1:8">
      <c r="A303" t="s">
        <v>627</v>
      </c>
      <c r="B303" t="s">
        <v>323</v>
      </c>
      <c r="C303">
        <v>217798001</v>
      </c>
      <c r="D303">
        <v>217798894</v>
      </c>
      <c r="E303">
        <v>893</v>
      </c>
      <c r="F303" t="s">
        <v>964</v>
      </c>
      <c r="G303" s="14"/>
      <c r="H303" s="14"/>
    </row>
    <row r="304" spans="1:8">
      <c r="A304" t="s">
        <v>628</v>
      </c>
      <c r="B304" t="s">
        <v>323</v>
      </c>
      <c r="C304">
        <v>217619773</v>
      </c>
      <c r="D304">
        <v>217620668</v>
      </c>
      <c r="E304">
        <v>895</v>
      </c>
      <c r="F304" t="s">
        <v>964</v>
      </c>
      <c r="G304" s="14"/>
      <c r="H304" s="14"/>
    </row>
    <row r="305" spans="1:8">
      <c r="A305" t="s">
        <v>629</v>
      </c>
      <c r="B305" t="s">
        <v>329</v>
      </c>
      <c r="C305">
        <v>235173701</v>
      </c>
      <c r="D305">
        <v>235174598</v>
      </c>
      <c r="E305">
        <v>897</v>
      </c>
      <c r="F305" t="s">
        <v>964</v>
      </c>
      <c r="G305" s="14"/>
      <c r="H305" s="14"/>
    </row>
    <row r="306" spans="1:8">
      <c r="A306" t="s">
        <v>630</v>
      </c>
      <c r="B306" t="s">
        <v>325</v>
      </c>
      <c r="C306">
        <v>232312280</v>
      </c>
      <c r="D306">
        <v>232313178</v>
      </c>
      <c r="E306">
        <v>898</v>
      </c>
      <c r="F306" t="s">
        <v>964</v>
      </c>
      <c r="G306" s="14"/>
      <c r="H306" s="14"/>
    </row>
    <row r="307" spans="1:8">
      <c r="A307" t="s">
        <v>631</v>
      </c>
      <c r="B307" t="s">
        <v>329</v>
      </c>
      <c r="C307">
        <v>150159955</v>
      </c>
      <c r="D307">
        <v>150160853</v>
      </c>
      <c r="E307">
        <v>898</v>
      </c>
      <c r="F307" t="s">
        <v>963</v>
      </c>
      <c r="G307" t="s">
        <v>965</v>
      </c>
      <c r="H307" t="s">
        <v>964</v>
      </c>
    </row>
    <row r="308" spans="1:8">
      <c r="A308" t="s">
        <v>632</v>
      </c>
      <c r="B308" t="s">
        <v>329</v>
      </c>
      <c r="C308">
        <v>180236084</v>
      </c>
      <c r="D308">
        <v>180236985</v>
      </c>
      <c r="E308">
        <v>901</v>
      </c>
      <c r="F308" t="s">
        <v>963</v>
      </c>
      <c r="G308" t="s">
        <v>966</v>
      </c>
      <c r="H308" t="s">
        <v>964</v>
      </c>
    </row>
    <row r="309" spans="1:8">
      <c r="A309" t="s">
        <v>633</v>
      </c>
      <c r="B309" t="s">
        <v>323</v>
      </c>
      <c r="C309">
        <v>139630051</v>
      </c>
      <c r="D309">
        <v>139630952</v>
      </c>
      <c r="E309">
        <v>901</v>
      </c>
      <c r="F309" t="s">
        <v>964</v>
      </c>
      <c r="G309" s="14"/>
      <c r="H309" s="14"/>
    </row>
    <row r="310" spans="1:8">
      <c r="A310" t="s">
        <v>634</v>
      </c>
      <c r="B310" t="s">
        <v>329</v>
      </c>
      <c r="C310">
        <v>223774004</v>
      </c>
      <c r="D310">
        <v>223774906</v>
      </c>
      <c r="E310">
        <v>902</v>
      </c>
      <c r="F310" t="s">
        <v>964</v>
      </c>
      <c r="G310" s="14"/>
      <c r="H310" s="14"/>
    </row>
    <row r="311" spans="1:8">
      <c r="A311" t="s">
        <v>635</v>
      </c>
      <c r="B311" t="s">
        <v>323</v>
      </c>
      <c r="C311">
        <v>217733140</v>
      </c>
      <c r="D311">
        <v>217734042</v>
      </c>
      <c r="E311">
        <v>902</v>
      </c>
      <c r="F311" t="s">
        <v>964</v>
      </c>
      <c r="G311" s="14"/>
      <c r="H311" s="14"/>
    </row>
    <row r="312" spans="1:8">
      <c r="A312" t="s">
        <v>636</v>
      </c>
      <c r="B312" t="s">
        <v>325</v>
      </c>
      <c r="C312">
        <v>79937564</v>
      </c>
      <c r="D312">
        <v>79938470</v>
      </c>
      <c r="E312">
        <v>906</v>
      </c>
      <c r="F312" t="s">
        <v>964</v>
      </c>
      <c r="G312" s="14"/>
      <c r="H312" s="14"/>
    </row>
    <row r="313" spans="1:8">
      <c r="A313" t="s">
        <v>637</v>
      </c>
      <c r="B313" t="s">
        <v>329</v>
      </c>
      <c r="C313">
        <v>210329222</v>
      </c>
      <c r="D313">
        <v>210330131</v>
      </c>
      <c r="E313">
        <v>909</v>
      </c>
      <c r="F313" t="s">
        <v>964</v>
      </c>
      <c r="G313" s="14"/>
      <c r="H313" s="14"/>
    </row>
    <row r="314" spans="1:8">
      <c r="A314" t="s">
        <v>638</v>
      </c>
      <c r="B314" t="s">
        <v>329</v>
      </c>
      <c r="C314">
        <v>37787926</v>
      </c>
      <c r="D314">
        <v>37788835</v>
      </c>
      <c r="E314">
        <v>909</v>
      </c>
      <c r="F314" t="s">
        <v>964</v>
      </c>
      <c r="G314" s="14"/>
      <c r="H314" s="14"/>
    </row>
    <row r="315" spans="1:8">
      <c r="A315" t="s">
        <v>639</v>
      </c>
      <c r="B315" t="s">
        <v>323</v>
      </c>
      <c r="C315">
        <v>154504639</v>
      </c>
      <c r="D315">
        <v>154505550</v>
      </c>
      <c r="E315">
        <v>911</v>
      </c>
      <c r="F315" t="s">
        <v>964</v>
      </c>
      <c r="G315" s="14"/>
      <c r="H315" s="14"/>
    </row>
    <row r="316" spans="1:8">
      <c r="A316" t="s">
        <v>640</v>
      </c>
      <c r="B316" t="s">
        <v>323</v>
      </c>
      <c r="C316">
        <v>196848487</v>
      </c>
      <c r="D316">
        <v>196849403</v>
      </c>
      <c r="E316">
        <v>916</v>
      </c>
      <c r="F316" t="s">
        <v>964</v>
      </c>
      <c r="G316" s="14"/>
      <c r="H316" s="14"/>
    </row>
    <row r="317" spans="1:8">
      <c r="A317" t="s">
        <v>641</v>
      </c>
      <c r="B317" t="s">
        <v>329</v>
      </c>
      <c r="C317">
        <v>90250276</v>
      </c>
      <c r="D317">
        <v>90251193</v>
      </c>
      <c r="E317">
        <v>917</v>
      </c>
      <c r="F317" t="s">
        <v>964</v>
      </c>
      <c r="G317" s="14"/>
      <c r="H317" s="14"/>
    </row>
    <row r="318" spans="1:8">
      <c r="A318" t="s">
        <v>642</v>
      </c>
      <c r="B318" t="s">
        <v>323</v>
      </c>
      <c r="C318">
        <v>147666218</v>
      </c>
      <c r="D318">
        <v>147667135</v>
      </c>
      <c r="E318">
        <v>917</v>
      </c>
      <c r="F318" t="s">
        <v>964</v>
      </c>
      <c r="G318" s="14"/>
      <c r="H318" s="14"/>
    </row>
    <row r="319" spans="1:8">
      <c r="A319" t="s">
        <v>643</v>
      </c>
      <c r="B319" t="s">
        <v>325</v>
      </c>
      <c r="C319">
        <v>217789108</v>
      </c>
      <c r="D319">
        <v>217790032</v>
      </c>
      <c r="E319">
        <v>924</v>
      </c>
      <c r="F319" t="s">
        <v>964</v>
      </c>
      <c r="G319" s="14"/>
      <c r="H319" s="14"/>
    </row>
    <row r="320" spans="1:8">
      <c r="A320" t="s">
        <v>644</v>
      </c>
      <c r="B320" t="s">
        <v>370</v>
      </c>
      <c r="C320">
        <v>12439249</v>
      </c>
      <c r="D320">
        <v>12440173</v>
      </c>
      <c r="E320">
        <v>924</v>
      </c>
      <c r="F320" t="s">
        <v>964</v>
      </c>
      <c r="G320" s="14"/>
      <c r="H320" s="14"/>
    </row>
    <row r="321" spans="1:8">
      <c r="A321" t="s">
        <v>645</v>
      </c>
      <c r="B321" t="s">
        <v>329</v>
      </c>
      <c r="C321">
        <v>85025821</v>
      </c>
      <c r="D321">
        <v>85026746</v>
      </c>
      <c r="E321">
        <v>925</v>
      </c>
      <c r="F321" t="s">
        <v>964</v>
      </c>
      <c r="G321" s="14"/>
      <c r="H321" s="14"/>
    </row>
    <row r="322" spans="1:8">
      <c r="A322" t="s">
        <v>646</v>
      </c>
      <c r="B322" t="s">
        <v>338</v>
      </c>
      <c r="C322">
        <v>37138184</v>
      </c>
      <c r="D322">
        <v>37139111</v>
      </c>
      <c r="E322">
        <v>927</v>
      </c>
      <c r="F322" t="s">
        <v>964</v>
      </c>
      <c r="G322" s="14"/>
      <c r="H322" s="14"/>
    </row>
    <row r="323" spans="1:8">
      <c r="A323" t="s">
        <v>647</v>
      </c>
      <c r="B323" t="s">
        <v>370</v>
      </c>
      <c r="C323">
        <v>15025888</v>
      </c>
      <c r="D323">
        <v>15026820</v>
      </c>
      <c r="E323">
        <v>932</v>
      </c>
      <c r="F323" t="s">
        <v>964</v>
      </c>
      <c r="G323" s="14"/>
      <c r="H323" s="14"/>
    </row>
    <row r="324" spans="1:8">
      <c r="A324" t="s">
        <v>648</v>
      </c>
      <c r="B324" t="s">
        <v>325</v>
      </c>
      <c r="C324">
        <v>76011482</v>
      </c>
      <c r="D324">
        <v>76012415</v>
      </c>
      <c r="E324">
        <v>933</v>
      </c>
      <c r="F324" t="s">
        <v>963</v>
      </c>
      <c r="G324" t="s">
        <v>966</v>
      </c>
      <c r="H324" t="s">
        <v>964</v>
      </c>
    </row>
    <row r="325" spans="1:8">
      <c r="A325" t="s">
        <v>649</v>
      </c>
      <c r="B325" t="s">
        <v>323</v>
      </c>
      <c r="C325">
        <v>148658428</v>
      </c>
      <c r="D325">
        <v>148659367</v>
      </c>
      <c r="E325">
        <v>939</v>
      </c>
      <c r="F325" t="s">
        <v>964</v>
      </c>
      <c r="G325" s="14"/>
      <c r="H325" s="14"/>
    </row>
    <row r="326" spans="1:8">
      <c r="A326" t="s">
        <v>650</v>
      </c>
      <c r="B326" t="s">
        <v>329</v>
      </c>
      <c r="C326">
        <v>217075298</v>
      </c>
      <c r="D326">
        <v>217076239</v>
      </c>
      <c r="E326">
        <v>941</v>
      </c>
      <c r="F326" t="s">
        <v>964</v>
      </c>
      <c r="G326" s="14"/>
      <c r="H326" s="14"/>
    </row>
    <row r="327" spans="1:8">
      <c r="A327" t="s">
        <v>651</v>
      </c>
      <c r="B327" t="s">
        <v>325</v>
      </c>
      <c r="C327">
        <v>41255348</v>
      </c>
      <c r="D327">
        <v>41256290</v>
      </c>
      <c r="E327">
        <v>942</v>
      </c>
      <c r="F327" t="s">
        <v>964</v>
      </c>
      <c r="G327" s="14"/>
      <c r="H327" s="14"/>
    </row>
    <row r="328" spans="1:8">
      <c r="A328" t="s">
        <v>652</v>
      </c>
      <c r="B328" t="s">
        <v>323</v>
      </c>
      <c r="C328">
        <v>183681212</v>
      </c>
      <c r="D328">
        <v>183682155</v>
      </c>
      <c r="E328">
        <v>943</v>
      </c>
      <c r="F328" t="s">
        <v>964</v>
      </c>
      <c r="G328" s="14"/>
      <c r="H328" s="14"/>
    </row>
    <row r="329" spans="1:8">
      <c r="A329" t="s">
        <v>653</v>
      </c>
      <c r="B329" t="s">
        <v>323</v>
      </c>
      <c r="C329">
        <v>217607862</v>
      </c>
      <c r="D329">
        <v>217608805</v>
      </c>
      <c r="E329">
        <v>943</v>
      </c>
      <c r="F329" t="s">
        <v>964</v>
      </c>
      <c r="G329" s="14"/>
      <c r="H329" s="14"/>
    </row>
    <row r="330" spans="1:8">
      <c r="A330" t="s">
        <v>654</v>
      </c>
      <c r="B330" t="s">
        <v>329</v>
      </c>
      <c r="C330">
        <v>137680630</v>
      </c>
      <c r="D330">
        <v>137681577</v>
      </c>
      <c r="E330">
        <v>947</v>
      </c>
      <c r="F330" t="s">
        <v>964</v>
      </c>
      <c r="G330" s="14"/>
      <c r="H330" s="14"/>
    </row>
    <row r="331" spans="1:8">
      <c r="A331" t="s">
        <v>655</v>
      </c>
      <c r="B331" t="s">
        <v>323</v>
      </c>
      <c r="C331">
        <v>217628010</v>
      </c>
      <c r="D331">
        <v>217628958</v>
      </c>
      <c r="E331">
        <v>948</v>
      </c>
      <c r="F331" t="s">
        <v>964</v>
      </c>
      <c r="G331" s="14"/>
      <c r="H331" s="14"/>
    </row>
    <row r="332" spans="1:8">
      <c r="A332" t="s">
        <v>656</v>
      </c>
      <c r="B332" t="s">
        <v>329</v>
      </c>
      <c r="C332">
        <v>210433270</v>
      </c>
      <c r="D332">
        <v>210434219</v>
      </c>
      <c r="E332">
        <v>949</v>
      </c>
      <c r="F332" t="s">
        <v>964</v>
      </c>
      <c r="G332" s="14"/>
      <c r="H332" s="14"/>
    </row>
    <row r="333" spans="1:8">
      <c r="A333" t="s">
        <v>657</v>
      </c>
      <c r="B333" t="s">
        <v>329</v>
      </c>
      <c r="C333">
        <v>207769473</v>
      </c>
      <c r="D333">
        <v>207770424</v>
      </c>
      <c r="E333">
        <v>951</v>
      </c>
      <c r="F333" t="s">
        <v>964</v>
      </c>
      <c r="G333" s="14"/>
      <c r="H333" s="14"/>
    </row>
    <row r="334" spans="1:8">
      <c r="A334" t="s">
        <v>658</v>
      </c>
      <c r="B334" t="s">
        <v>329</v>
      </c>
      <c r="C334">
        <v>210507968</v>
      </c>
      <c r="D334">
        <v>210508921</v>
      </c>
      <c r="E334">
        <v>953</v>
      </c>
      <c r="F334" t="s">
        <v>964</v>
      </c>
      <c r="G334" s="14"/>
      <c r="H334" s="14"/>
    </row>
    <row r="335" spans="1:8">
      <c r="A335" t="s">
        <v>659</v>
      </c>
      <c r="B335" t="s">
        <v>325</v>
      </c>
      <c r="C335">
        <v>50551500</v>
      </c>
      <c r="D335">
        <v>50552454</v>
      </c>
      <c r="E335">
        <v>954</v>
      </c>
      <c r="F335" t="s">
        <v>964</v>
      </c>
      <c r="G335" s="14"/>
      <c r="H335" s="14"/>
    </row>
    <row r="336" spans="1:8">
      <c r="A336" t="s">
        <v>660</v>
      </c>
      <c r="B336" t="s">
        <v>338</v>
      </c>
      <c r="C336">
        <v>121085461</v>
      </c>
      <c r="D336">
        <v>121086416</v>
      </c>
      <c r="E336">
        <v>955</v>
      </c>
      <c r="F336" t="s">
        <v>964</v>
      </c>
      <c r="G336" s="14"/>
      <c r="H336" s="14"/>
    </row>
    <row r="337" spans="1:8">
      <c r="A337" t="s">
        <v>661</v>
      </c>
      <c r="B337" t="s">
        <v>329</v>
      </c>
      <c r="C337">
        <v>211327792</v>
      </c>
      <c r="D337">
        <v>211328749</v>
      </c>
      <c r="E337">
        <v>957</v>
      </c>
      <c r="F337" t="s">
        <v>964</v>
      </c>
      <c r="G337" s="14"/>
      <c r="H337" s="14"/>
    </row>
    <row r="338" spans="1:8">
      <c r="A338" t="s">
        <v>662</v>
      </c>
      <c r="B338" t="s">
        <v>323</v>
      </c>
      <c r="C338">
        <v>217800717</v>
      </c>
      <c r="D338">
        <v>217801674</v>
      </c>
      <c r="E338">
        <v>957</v>
      </c>
      <c r="F338" t="s">
        <v>964</v>
      </c>
      <c r="G338" s="14"/>
      <c r="H338" s="14"/>
    </row>
    <row r="339" spans="1:8">
      <c r="A339" t="s">
        <v>663</v>
      </c>
      <c r="B339" t="s">
        <v>323</v>
      </c>
      <c r="C339">
        <v>217746138</v>
      </c>
      <c r="D339">
        <v>217747098</v>
      </c>
      <c r="E339">
        <v>960</v>
      </c>
      <c r="F339" t="s">
        <v>964</v>
      </c>
      <c r="G339" s="14"/>
      <c r="H339" s="14"/>
    </row>
    <row r="340" spans="1:8">
      <c r="A340" t="s">
        <v>664</v>
      </c>
      <c r="B340" t="s">
        <v>329</v>
      </c>
      <c r="C340">
        <v>180559177</v>
      </c>
      <c r="D340">
        <v>180560146</v>
      </c>
      <c r="E340">
        <v>969</v>
      </c>
      <c r="F340" t="s">
        <v>964</v>
      </c>
      <c r="G340" s="14"/>
      <c r="H340" s="14"/>
    </row>
    <row r="341" spans="1:8">
      <c r="A341" t="s">
        <v>665</v>
      </c>
      <c r="B341" t="s">
        <v>323</v>
      </c>
      <c r="C341">
        <v>217650291</v>
      </c>
      <c r="D341">
        <v>217651264</v>
      </c>
      <c r="E341">
        <v>973</v>
      </c>
      <c r="F341" t="s">
        <v>964</v>
      </c>
      <c r="G341" s="14"/>
      <c r="H341" s="14"/>
    </row>
    <row r="342" spans="1:8">
      <c r="A342" t="s">
        <v>666</v>
      </c>
      <c r="B342" t="s">
        <v>329</v>
      </c>
      <c r="C342">
        <v>211359220</v>
      </c>
      <c r="D342">
        <v>211360195</v>
      </c>
      <c r="E342">
        <v>975</v>
      </c>
      <c r="F342" t="s">
        <v>964</v>
      </c>
      <c r="G342" s="14"/>
      <c r="H342" s="14"/>
    </row>
    <row r="343" spans="1:8">
      <c r="A343" t="s">
        <v>667</v>
      </c>
      <c r="B343" t="s">
        <v>323</v>
      </c>
      <c r="C343">
        <v>139813406</v>
      </c>
      <c r="D343">
        <v>139814382</v>
      </c>
      <c r="E343">
        <v>976</v>
      </c>
      <c r="F343" t="s">
        <v>964</v>
      </c>
      <c r="G343" s="14"/>
      <c r="H343" s="14"/>
    </row>
    <row r="344" spans="1:8">
      <c r="A344" t="s">
        <v>668</v>
      </c>
      <c r="B344" t="s">
        <v>329</v>
      </c>
      <c r="C344">
        <v>210506521</v>
      </c>
      <c r="D344">
        <v>210507503</v>
      </c>
      <c r="E344">
        <v>982</v>
      </c>
      <c r="F344" t="s">
        <v>964</v>
      </c>
      <c r="G344" s="14"/>
      <c r="H344" s="14"/>
    </row>
    <row r="345" spans="1:8">
      <c r="A345" t="s">
        <v>669</v>
      </c>
      <c r="B345" t="s">
        <v>329</v>
      </c>
      <c r="C345">
        <v>36505541</v>
      </c>
      <c r="D345">
        <v>36506523</v>
      </c>
      <c r="E345">
        <v>982</v>
      </c>
      <c r="F345" t="s">
        <v>964</v>
      </c>
      <c r="G345" s="14"/>
      <c r="H345" s="14"/>
    </row>
    <row r="346" spans="1:8">
      <c r="A346" t="s">
        <v>670</v>
      </c>
      <c r="B346" t="s">
        <v>329</v>
      </c>
      <c r="C346">
        <v>210082673</v>
      </c>
      <c r="D346">
        <v>210083658</v>
      </c>
      <c r="E346">
        <v>985</v>
      </c>
      <c r="F346" t="s">
        <v>964</v>
      </c>
      <c r="G346" s="14"/>
      <c r="H346" s="14"/>
    </row>
    <row r="347" spans="1:8">
      <c r="A347" t="s">
        <v>671</v>
      </c>
      <c r="B347" t="s">
        <v>325</v>
      </c>
      <c r="C347">
        <v>130777340</v>
      </c>
      <c r="D347">
        <v>130778326</v>
      </c>
      <c r="E347">
        <v>986</v>
      </c>
      <c r="F347" t="s">
        <v>964</v>
      </c>
      <c r="G347" s="14"/>
      <c r="H347" s="14"/>
    </row>
    <row r="348" spans="1:8">
      <c r="A348" t="s">
        <v>672</v>
      </c>
      <c r="B348" t="s">
        <v>329</v>
      </c>
      <c r="C348">
        <v>11905773</v>
      </c>
      <c r="D348">
        <v>11906760</v>
      </c>
      <c r="E348">
        <v>987</v>
      </c>
      <c r="F348" t="s">
        <v>964</v>
      </c>
      <c r="G348" s="14"/>
      <c r="H348" s="14"/>
    </row>
    <row r="349" spans="1:8">
      <c r="A349" t="s">
        <v>673</v>
      </c>
      <c r="B349" t="s">
        <v>329</v>
      </c>
      <c r="C349">
        <v>133463831</v>
      </c>
      <c r="D349">
        <v>133464818</v>
      </c>
      <c r="E349">
        <v>987</v>
      </c>
      <c r="F349" t="s">
        <v>963</v>
      </c>
      <c r="G349" t="s">
        <v>966</v>
      </c>
      <c r="H349" t="s">
        <v>964</v>
      </c>
    </row>
    <row r="350" spans="1:8">
      <c r="A350" t="s">
        <v>674</v>
      </c>
      <c r="B350" t="s">
        <v>329</v>
      </c>
      <c r="C350">
        <v>167649533</v>
      </c>
      <c r="D350">
        <v>167650521</v>
      </c>
      <c r="E350">
        <v>988</v>
      </c>
      <c r="F350" t="s">
        <v>963</v>
      </c>
      <c r="G350" t="s">
        <v>966</v>
      </c>
      <c r="H350" t="s">
        <v>964</v>
      </c>
    </row>
    <row r="351" spans="1:8">
      <c r="A351" t="s">
        <v>675</v>
      </c>
      <c r="B351" t="s">
        <v>329</v>
      </c>
      <c r="C351">
        <v>210495874</v>
      </c>
      <c r="D351">
        <v>210496862</v>
      </c>
      <c r="E351">
        <v>988</v>
      </c>
      <c r="F351" t="s">
        <v>964</v>
      </c>
      <c r="G351" s="14"/>
      <c r="H351" s="14"/>
    </row>
    <row r="352" spans="1:8">
      <c r="A352" t="s">
        <v>676</v>
      </c>
      <c r="B352" t="s">
        <v>338</v>
      </c>
      <c r="C352">
        <v>177986936</v>
      </c>
      <c r="D352">
        <v>177987924</v>
      </c>
      <c r="E352">
        <v>988</v>
      </c>
      <c r="F352" t="s">
        <v>963</v>
      </c>
      <c r="G352" t="s">
        <v>966</v>
      </c>
      <c r="H352" t="s">
        <v>964</v>
      </c>
    </row>
    <row r="353" spans="1:8">
      <c r="A353" t="s">
        <v>677</v>
      </c>
      <c r="B353" t="s">
        <v>325</v>
      </c>
      <c r="C353">
        <v>47961981</v>
      </c>
      <c r="D353">
        <v>47962980</v>
      </c>
      <c r="E353">
        <v>999</v>
      </c>
      <c r="F353" t="s">
        <v>964</v>
      </c>
      <c r="G353" s="14"/>
      <c r="H353" s="14"/>
    </row>
    <row r="354" spans="1:8">
      <c r="A354" t="s">
        <v>678</v>
      </c>
      <c r="B354" t="s">
        <v>323</v>
      </c>
      <c r="C354">
        <v>187523635</v>
      </c>
      <c r="D354">
        <v>187524634</v>
      </c>
      <c r="E354">
        <v>999</v>
      </c>
      <c r="F354" t="s">
        <v>964</v>
      </c>
      <c r="G354" s="14"/>
      <c r="H354" s="14"/>
    </row>
    <row r="355" spans="1:8">
      <c r="A355" t="s">
        <v>679</v>
      </c>
      <c r="B355" t="s">
        <v>329</v>
      </c>
      <c r="C355">
        <v>211293933</v>
      </c>
      <c r="D355">
        <v>211294933</v>
      </c>
      <c r="E355">
        <v>1000</v>
      </c>
      <c r="F355" t="s">
        <v>964</v>
      </c>
      <c r="G355" s="14"/>
      <c r="H355" s="14"/>
    </row>
    <row r="356" spans="1:8">
      <c r="A356" t="s">
        <v>680</v>
      </c>
      <c r="B356" t="s">
        <v>325</v>
      </c>
      <c r="C356">
        <v>243334923</v>
      </c>
      <c r="D356">
        <v>243335924</v>
      </c>
      <c r="E356">
        <v>1001</v>
      </c>
      <c r="F356" t="s">
        <v>964</v>
      </c>
      <c r="G356" s="14"/>
      <c r="H356" s="14"/>
    </row>
    <row r="357" spans="1:8">
      <c r="A357" t="s">
        <v>681</v>
      </c>
      <c r="B357" t="s">
        <v>329</v>
      </c>
      <c r="C357">
        <v>166333452</v>
      </c>
      <c r="D357">
        <v>166334454</v>
      </c>
      <c r="E357">
        <v>1002</v>
      </c>
      <c r="F357" t="s">
        <v>964</v>
      </c>
      <c r="G357" s="14"/>
      <c r="H357" s="14"/>
    </row>
    <row r="358" spans="1:8">
      <c r="A358" t="s">
        <v>682</v>
      </c>
      <c r="B358" t="s">
        <v>329</v>
      </c>
      <c r="C358">
        <v>208034713</v>
      </c>
      <c r="D358">
        <v>208035716</v>
      </c>
      <c r="E358">
        <v>1003</v>
      </c>
      <c r="F358" t="s">
        <v>964</v>
      </c>
      <c r="G358" s="14"/>
      <c r="H358" s="14"/>
    </row>
    <row r="359" spans="1:8">
      <c r="A359" t="s">
        <v>683</v>
      </c>
      <c r="B359" t="s">
        <v>370</v>
      </c>
      <c r="C359">
        <v>14735310</v>
      </c>
      <c r="D359">
        <v>14736315</v>
      </c>
      <c r="E359">
        <v>1005</v>
      </c>
      <c r="F359" t="s">
        <v>964</v>
      </c>
      <c r="G359" s="14"/>
      <c r="H359" s="14"/>
    </row>
    <row r="360" spans="1:8">
      <c r="A360" t="s">
        <v>684</v>
      </c>
      <c r="B360" t="s">
        <v>370</v>
      </c>
      <c r="C360">
        <v>15071875</v>
      </c>
      <c r="D360">
        <v>15072880</v>
      </c>
      <c r="E360">
        <v>1005</v>
      </c>
      <c r="F360" t="s">
        <v>964</v>
      </c>
      <c r="G360" s="14"/>
      <c r="H360" s="14"/>
    </row>
    <row r="361" spans="1:8">
      <c r="A361" t="s">
        <v>685</v>
      </c>
      <c r="B361" t="s">
        <v>325</v>
      </c>
      <c r="C361">
        <v>139678005</v>
      </c>
      <c r="D361">
        <v>139679011</v>
      </c>
      <c r="E361">
        <v>1006</v>
      </c>
      <c r="F361" t="s">
        <v>964</v>
      </c>
      <c r="G361" s="14"/>
      <c r="H361" s="14"/>
    </row>
    <row r="362" spans="1:8">
      <c r="A362" t="s">
        <v>686</v>
      </c>
      <c r="B362" t="s">
        <v>323</v>
      </c>
      <c r="C362">
        <v>44272813</v>
      </c>
      <c r="D362">
        <v>44273819</v>
      </c>
      <c r="E362">
        <v>1006</v>
      </c>
      <c r="F362" t="s">
        <v>963</v>
      </c>
      <c r="G362" t="s">
        <v>966</v>
      </c>
      <c r="H362" t="s">
        <v>964</v>
      </c>
    </row>
    <row r="363" spans="1:8">
      <c r="A363" t="s">
        <v>687</v>
      </c>
      <c r="B363" t="s">
        <v>338</v>
      </c>
      <c r="C363">
        <v>133230822</v>
      </c>
      <c r="D363">
        <v>133231833</v>
      </c>
      <c r="E363">
        <v>1011</v>
      </c>
      <c r="F363" t="s">
        <v>964</v>
      </c>
      <c r="G363" s="14"/>
      <c r="H363" s="14"/>
    </row>
    <row r="364" spans="1:8">
      <c r="A364" t="s">
        <v>688</v>
      </c>
      <c r="B364" t="s">
        <v>323</v>
      </c>
      <c r="C364">
        <v>217666188</v>
      </c>
      <c r="D364">
        <v>217667200</v>
      </c>
      <c r="E364">
        <v>1012</v>
      </c>
      <c r="F364" t="s">
        <v>964</v>
      </c>
      <c r="G364" s="14"/>
      <c r="H364" s="14"/>
    </row>
    <row r="365" spans="1:8">
      <c r="A365" t="s">
        <v>689</v>
      </c>
      <c r="B365" t="s">
        <v>329</v>
      </c>
      <c r="C365">
        <v>210464673</v>
      </c>
      <c r="D365">
        <v>210465686</v>
      </c>
      <c r="E365">
        <v>1013</v>
      </c>
      <c r="F365" t="s">
        <v>964</v>
      </c>
      <c r="G365" s="14"/>
      <c r="H365" s="14"/>
    </row>
    <row r="366" spans="1:8">
      <c r="A366" t="s">
        <v>690</v>
      </c>
      <c r="B366" t="s">
        <v>323</v>
      </c>
      <c r="C366">
        <v>20328878</v>
      </c>
      <c r="D366">
        <v>20329893</v>
      </c>
      <c r="E366">
        <v>1015</v>
      </c>
      <c r="F366" t="s">
        <v>964</v>
      </c>
      <c r="G366" s="14"/>
      <c r="H366" s="14"/>
    </row>
    <row r="367" spans="1:8">
      <c r="A367" t="s">
        <v>691</v>
      </c>
      <c r="B367" t="s">
        <v>329</v>
      </c>
      <c r="C367">
        <v>211351329</v>
      </c>
      <c r="D367">
        <v>211352347</v>
      </c>
      <c r="E367">
        <v>1018</v>
      </c>
      <c r="F367" t="s">
        <v>964</v>
      </c>
      <c r="G367" s="14"/>
      <c r="H367" s="14"/>
    </row>
    <row r="368" spans="1:8">
      <c r="A368" t="s">
        <v>692</v>
      </c>
      <c r="B368" t="s">
        <v>323</v>
      </c>
      <c r="C368">
        <v>82111068</v>
      </c>
      <c r="D368">
        <v>82112088</v>
      </c>
      <c r="E368">
        <v>1020</v>
      </c>
      <c r="F368" t="s">
        <v>964</v>
      </c>
      <c r="G368" s="14"/>
      <c r="H368" s="14"/>
    </row>
    <row r="369" spans="1:8">
      <c r="A369" t="s">
        <v>693</v>
      </c>
      <c r="B369" t="s">
        <v>323</v>
      </c>
      <c r="C369">
        <v>23141716</v>
      </c>
      <c r="D369">
        <v>23142739</v>
      </c>
      <c r="E369">
        <v>1023</v>
      </c>
      <c r="F369" t="s">
        <v>964</v>
      </c>
      <c r="G369" s="14"/>
      <c r="H369" s="14"/>
    </row>
    <row r="370" spans="1:8">
      <c r="A370" t="s">
        <v>694</v>
      </c>
      <c r="B370" t="s">
        <v>338</v>
      </c>
      <c r="C370">
        <v>177994145</v>
      </c>
      <c r="D370">
        <v>177995169</v>
      </c>
      <c r="E370">
        <v>1024</v>
      </c>
      <c r="F370" t="s">
        <v>963</v>
      </c>
      <c r="G370" t="s">
        <v>966</v>
      </c>
      <c r="H370" t="s">
        <v>964</v>
      </c>
    </row>
    <row r="371" spans="1:8">
      <c r="A371" t="s">
        <v>695</v>
      </c>
      <c r="B371" t="s">
        <v>325</v>
      </c>
      <c r="C371">
        <v>187698403</v>
      </c>
      <c r="D371">
        <v>187699435</v>
      </c>
      <c r="E371">
        <v>1032</v>
      </c>
      <c r="F371" t="s">
        <v>964</v>
      </c>
      <c r="G371" s="14"/>
      <c r="H371" s="14"/>
    </row>
    <row r="372" spans="1:8">
      <c r="A372" t="s">
        <v>696</v>
      </c>
      <c r="B372" t="s">
        <v>323</v>
      </c>
      <c r="C372">
        <v>118709118</v>
      </c>
      <c r="D372">
        <v>118710154</v>
      </c>
      <c r="E372">
        <v>1036</v>
      </c>
      <c r="F372" t="s">
        <v>964</v>
      </c>
      <c r="G372" s="14"/>
      <c r="H372" s="14"/>
    </row>
    <row r="373" spans="1:8">
      <c r="A373" t="s">
        <v>697</v>
      </c>
      <c r="B373" t="s">
        <v>329</v>
      </c>
      <c r="C373">
        <v>210311432</v>
      </c>
      <c r="D373">
        <v>210312471</v>
      </c>
      <c r="E373">
        <v>1039</v>
      </c>
      <c r="F373" t="s">
        <v>964</v>
      </c>
      <c r="G373" s="14"/>
      <c r="H373" s="14"/>
    </row>
    <row r="374" spans="1:8">
      <c r="A374" t="s">
        <v>698</v>
      </c>
      <c r="B374" t="s">
        <v>329</v>
      </c>
      <c r="C374">
        <v>208368510</v>
      </c>
      <c r="D374">
        <v>208369552</v>
      </c>
      <c r="E374">
        <v>1042</v>
      </c>
      <c r="F374" t="s">
        <v>964</v>
      </c>
      <c r="G374" s="14"/>
      <c r="H374" s="14"/>
    </row>
    <row r="375" spans="1:8">
      <c r="A375" t="s">
        <v>699</v>
      </c>
      <c r="B375" t="s">
        <v>323</v>
      </c>
      <c r="C375">
        <v>139558763</v>
      </c>
      <c r="D375">
        <v>139559806</v>
      </c>
      <c r="E375">
        <v>1043</v>
      </c>
      <c r="F375" t="s">
        <v>964</v>
      </c>
      <c r="G375" s="14"/>
      <c r="H375" s="14"/>
    </row>
    <row r="376" spans="1:8">
      <c r="A376" t="s">
        <v>700</v>
      </c>
      <c r="B376" t="s">
        <v>323</v>
      </c>
      <c r="C376">
        <v>18970482</v>
      </c>
      <c r="D376">
        <v>18971526</v>
      </c>
      <c r="E376">
        <v>1044</v>
      </c>
      <c r="F376" t="s">
        <v>964</v>
      </c>
      <c r="G376" s="14"/>
      <c r="H376" s="14"/>
    </row>
    <row r="377" spans="1:8">
      <c r="A377" t="s">
        <v>701</v>
      </c>
      <c r="B377" t="s">
        <v>323</v>
      </c>
      <c r="C377">
        <v>217637586</v>
      </c>
      <c r="D377">
        <v>217638630</v>
      </c>
      <c r="E377">
        <v>1044</v>
      </c>
      <c r="F377" t="s">
        <v>964</v>
      </c>
      <c r="G377" s="14"/>
      <c r="H377" s="14"/>
    </row>
    <row r="378" spans="1:8">
      <c r="A378" t="s">
        <v>702</v>
      </c>
      <c r="B378" t="s">
        <v>329</v>
      </c>
      <c r="C378">
        <v>134903203</v>
      </c>
      <c r="D378">
        <v>134904251</v>
      </c>
      <c r="E378">
        <v>1048</v>
      </c>
      <c r="F378" t="s">
        <v>963</v>
      </c>
      <c r="G378" t="s">
        <v>965</v>
      </c>
      <c r="H378" t="s">
        <v>964</v>
      </c>
    </row>
    <row r="379" spans="1:8">
      <c r="A379" t="s">
        <v>703</v>
      </c>
      <c r="B379" t="s">
        <v>325</v>
      </c>
      <c r="C379">
        <v>177055664</v>
      </c>
      <c r="D379">
        <v>177056720</v>
      </c>
      <c r="E379">
        <v>1056</v>
      </c>
      <c r="F379" t="s">
        <v>963</v>
      </c>
      <c r="G379" t="s">
        <v>965</v>
      </c>
      <c r="H379" t="s">
        <v>964</v>
      </c>
    </row>
    <row r="380" spans="1:8">
      <c r="A380" t="s">
        <v>704</v>
      </c>
      <c r="B380" t="s">
        <v>338</v>
      </c>
      <c r="C380">
        <v>175537446</v>
      </c>
      <c r="D380">
        <v>175538514</v>
      </c>
      <c r="E380">
        <v>1068</v>
      </c>
      <c r="F380" t="s">
        <v>964</v>
      </c>
      <c r="G380" s="14"/>
      <c r="H380" s="14"/>
    </row>
    <row r="381" spans="1:8">
      <c r="A381" t="s">
        <v>705</v>
      </c>
      <c r="B381" t="s">
        <v>323</v>
      </c>
      <c r="C381">
        <v>217686283</v>
      </c>
      <c r="D381">
        <v>217687353</v>
      </c>
      <c r="E381">
        <v>1070</v>
      </c>
      <c r="F381" t="s">
        <v>964</v>
      </c>
      <c r="G381" s="14"/>
      <c r="H381" s="14"/>
    </row>
    <row r="382" spans="1:8">
      <c r="A382" t="s">
        <v>706</v>
      </c>
      <c r="B382" t="s">
        <v>329</v>
      </c>
      <c r="C382">
        <v>210316732</v>
      </c>
      <c r="D382">
        <v>210317807</v>
      </c>
      <c r="E382">
        <v>1075</v>
      </c>
      <c r="F382" t="s">
        <v>964</v>
      </c>
      <c r="G382" s="14"/>
      <c r="H382" s="14"/>
    </row>
    <row r="383" spans="1:8">
      <c r="A383" t="s">
        <v>707</v>
      </c>
      <c r="B383" t="s">
        <v>329</v>
      </c>
      <c r="C383">
        <v>210190372</v>
      </c>
      <c r="D383">
        <v>210191449</v>
      </c>
      <c r="E383">
        <v>1077</v>
      </c>
      <c r="F383" t="s">
        <v>964</v>
      </c>
      <c r="G383" s="14"/>
      <c r="H383" s="14"/>
    </row>
    <row r="384" spans="1:8">
      <c r="A384" t="s">
        <v>708</v>
      </c>
      <c r="B384" t="s">
        <v>370</v>
      </c>
      <c r="C384">
        <v>15069705</v>
      </c>
      <c r="D384">
        <v>15070784</v>
      </c>
      <c r="E384">
        <v>1079</v>
      </c>
      <c r="F384" t="s">
        <v>964</v>
      </c>
      <c r="G384" s="14"/>
      <c r="H384" s="14"/>
    </row>
    <row r="385" spans="1:8">
      <c r="A385" t="s">
        <v>709</v>
      </c>
      <c r="B385" t="s">
        <v>323</v>
      </c>
      <c r="C385">
        <v>217855695</v>
      </c>
      <c r="D385">
        <v>217856776</v>
      </c>
      <c r="E385">
        <v>1081</v>
      </c>
      <c r="F385" t="s">
        <v>964</v>
      </c>
      <c r="G385" s="14"/>
      <c r="H385" s="14"/>
    </row>
    <row r="386" spans="1:8">
      <c r="A386" t="s">
        <v>710</v>
      </c>
      <c r="B386" t="s">
        <v>323</v>
      </c>
      <c r="C386">
        <v>147685452</v>
      </c>
      <c r="D386">
        <v>147686535</v>
      </c>
      <c r="E386">
        <v>1083</v>
      </c>
      <c r="F386" t="s">
        <v>964</v>
      </c>
      <c r="G386" s="14"/>
      <c r="H386" s="14"/>
    </row>
    <row r="387" spans="1:8">
      <c r="A387" t="s">
        <v>711</v>
      </c>
      <c r="B387" t="s">
        <v>329</v>
      </c>
      <c r="C387">
        <v>207672629</v>
      </c>
      <c r="D387">
        <v>207673715</v>
      </c>
      <c r="E387">
        <v>1086</v>
      </c>
      <c r="F387" t="s">
        <v>964</v>
      </c>
      <c r="G387" s="14"/>
      <c r="H387" s="14"/>
    </row>
    <row r="388" spans="1:8">
      <c r="A388" t="s">
        <v>712</v>
      </c>
      <c r="B388" t="s">
        <v>329</v>
      </c>
      <c r="C388">
        <v>178547658</v>
      </c>
      <c r="D388">
        <v>178548751</v>
      </c>
      <c r="E388">
        <v>1093</v>
      </c>
      <c r="F388" t="s">
        <v>963</v>
      </c>
      <c r="G388" t="s">
        <v>965</v>
      </c>
      <c r="H388" t="s">
        <v>964</v>
      </c>
    </row>
    <row r="389" spans="1:8">
      <c r="A389" t="s">
        <v>713</v>
      </c>
      <c r="B389" t="s">
        <v>325</v>
      </c>
      <c r="C389">
        <v>194616586</v>
      </c>
      <c r="D389">
        <v>194617690</v>
      </c>
      <c r="E389">
        <v>1104</v>
      </c>
      <c r="F389" t="s">
        <v>964</v>
      </c>
      <c r="G389" s="14"/>
      <c r="H389" s="14"/>
    </row>
    <row r="390" spans="1:8">
      <c r="A390" t="s">
        <v>714</v>
      </c>
      <c r="B390" t="s">
        <v>329</v>
      </c>
      <c r="C390">
        <v>211190242</v>
      </c>
      <c r="D390">
        <v>211191357</v>
      </c>
      <c r="E390">
        <v>1115</v>
      </c>
      <c r="F390" t="s">
        <v>964</v>
      </c>
      <c r="G390" s="14"/>
      <c r="H390" s="14"/>
    </row>
    <row r="391" spans="1:8">
      <c r="A391" t="s">
        <v>715</v>
      </c>
      <c r="B391" t="s">
        <v>323</v>
      </c>
      <c r="C391">
        <v>217586877</v>
      </c>
      <c r="D391">
        <v>217587993</v>
      </c>
      <c r="E391">
        <v>1116</v>
      </c>
      <c r="F391" t="s">
        <v>964</v>
      </c>
      <c r="G391" s="14"/>
      <c r="H391" s="14"/>
    </row>
    <row r="392" spans="1:8">
      <c r="A392" t="s">
        <v>716</v>
      </c>
      <c r="B392" t="s">
        <v>323</v>
      </c>
      <c r="C392">
        <v>65751856</v>
      </c>
      <c r="D392">
        <v>65752977</v>
      </c>
      <c r="E392">
        <v>1121</v>
      </c>
      <c r="F392" t="s">
        <v>964</v>
      </c>
      <c r="G392" s="14"/>
      <c r="H392" s="14"/>
    </row>
    <row r="393" spans="1:8">
      <c r="A393" t="s">
        <v>717</v>
      </c>
      <c r="B393" t="s">
        <v>329</v>
      </c>
      <c r="C393">
        <v>207754295</v>
      </c>
      <c r="D393">
        <v>207755425</v>
      </c>
      <c r="E393">
        <v>1130</v>
      </c>
      <c r="F393" t="s">
        <v>964</v>
      </c>
      <c r="G393" s="14"/>
      <c r="H393" s="14"/>
    </row>
    <row r="394" spans="1:8">
      <c r="A394" t="s">
        <v>718</v>
      </c>
      <c r="B394" t="s">
        <v>323</v>
      </c>
      <c r="C394">
        <v>128142144</v>
      </c>
      <c r="D394">
        <v>128143276</v>
      </c>
      <c r="E394">
        <v>1132</v>
      </c>
      <c r="F394" t="s">
        <v>964</v>
      </c>
      <c r="G394" s="14"/>
      <c r="H394" s="14"/>
    </row>
    <row r="395" spans="1:8">
      <c r="A395" t="s">
        <v>719</v>
      </c>
      <c r="B395" t="s">
        <v>323</v>
      </c>
      <c r="C395">
        <v>217584264</v>
      </c>
      <c r="D395">
        <v>217585401</v>
      </c>
      <c r="E395">
        <v>1137</v>
      </c>
      <c r="F395" t="s">
        <v>964</v>
      </c>
      <c r="G395" s="14"/>
      <c r="H395" s="14"/>
    </row>
    <row r="396" spans="1:8">
      <c r="A396" t="s">
        <v>720</v>
      </c>
      <c r="B396" t="s">
        <v>338</v>
      </c>
      <c r="C396">
        <v>14830845</v>
      </c>
      <c r="D396">
        <v>14831990</v>
      </c>
      <c r="E396">
        <v>1145</v>
      </c>
      <c r="F396" t="s">
        <v>964</v>
      </c>
      <c r="G396" s="14"/>
      <c r="H396" s="14"/>
    </row>
    <row r="397" spans="1:8">
      <c r="A397" t="s">
        <v>721</v>
      </c>
      <c r="B397" t="s">
        <v>329</v>
      </c>
      <c r="C397">
        <v>211197365</v>
      </c>
      <c r="D397">
        <v>211198520</v>
      </c>
      <c r="E397">
        <v>1155</v>
      </c>
      <c r="F397" t="s">
        <v>964</v>
      </c>
      <c r="G397" s="14"/>
      <c r="H397" s="14"/>
    </row>
    <row r="398" spans="1:8">
      <c r="A398" t="s">
        <v>722</v>
      </c>
      <c r="B398" t="s">
        <v>329</v>
      </c>
      <c r="C398">
        <v>133460090</v>
      </c>
      <c r="D398">
        <v>133461252</v>
      </c>
      <c r="E398">
        <v>1162</v>
      </c>
      <c r="F398" t="s">
        <v>964</v>
      </c>
      <c r="G398" s="14"/>
      <c r="H398" s="14"/>
    </row>
    <row r="399" spans="1:8">
      <c r="A399" t="s">
        <v>723</v>
      </c>
      <c r="B399" t="s">
        <v>370</v>
      </c>
      <c r="C399">
        <v>12107066</v>
      </c>
      <c r="D399">
        <v>12108231</v>
      </c>
      <c r="E399">
        <v>1165</v>
      </c>
      <c r="F399" t="s">
        <v>964</v>
      </c>
      <c r="G399" s="14"/>
      <c r="H399" s="14"/>
    </row>
    <row r="400" spans="1:8">
      <c r="A400" t="s">
        <v>724</v>
      </c>
      <c r="B400" t="s">
        <v>329</v>
      </c>
      <c r="C400">
        <v>217091029</v>
      </c>
      <c r="D400">
        <v>217092196</v>
      </c>
      <c r="E400">
        <v>1167</v>
      </c>
      <c r="F400" t="s">
        <v>963</v>
      </c>
      <c r="G400" t="s">
        <v>966</v>
      </c>
      <c r="H400" t="s">
        <v>964</v>
      </c>
    </row>
    <row r="401" spans="1:8">
      <c r="A401" t="s">
        <v>725</v>
      </c>
      <c r="B401" t="s">
        <v>323</v>
      </c>
      <c r="C401">
        <v>217598680</v>
      </c>
      <c r="D401">
        <v>217599848</v>
      </c>
      <c r="E401">
        <v>1168</v>
      </c>
      <c r="F401" t="s">
        <v>964</v>
      </c>
      <c r="G401" s="14"/>
      <c r="H401" s="14"/>
    </row>
    <row r="402" spans="1:8">
      <c r="A402" t="s">
        <v>726</v>
      </c>
      <c r="B402" t="s">
        <v>325</v>
      </c>
      <c r="C402">
        <v>79967393</v>
      </c>
      <c r="D402">
        <v>79968569</v>
      </c>
      <c r="E402">
        <v>1176</v>
      </c>
      <c r="F402" t="s">
        <v>964</v>
      </c>
      <c r="G402" s="14"/>
      <c r="H402" s="14"/>
    </row>
    <row r="403" spans="1:8">
      <c r="A403" t="s">
        <v>727</v>
      </c>
      <c r="B403" t="s">
        <v>323</v>
      </c>
      <c r="C403">
        <v>124169761</v>
      </c>
      <c r="D403">
        <v>124170937</v>
      </c>
      <c r="E403">
        <v>1176</v>
      </c>
      <c r="F403" t="s">
        <v>964</v>
      </c>
      <c r="G403" s="14"/>
      <c r="H403" s="14"/>
    </row>
    <row r="404" spans="1:8">
      <c r="A404" t="s">
        <v>728</v>
      </c>
      <c r="B404" t="s">
        <v>323</v>
      </c>
      <c r="C404">
        <v>217687645</v>
      </c>
      <c r="D404">
        <v>217688823</v>
      </c>
      <c r="E404">
        <v>1178</v>
      </c>
      <c r="F404" t="s">
        <v>964</v>
      </c>
      <c r="G404" s="14"/>
      <c r="H404" s="14"/>
    </row>
    <row r="405" spans="1:8">
      <c r="A405" t="s">
        <v>729</v>
      </c>
      <c r="B405" t="s">
        <v>325</v>
      </c>
      <c r="C405">
        <v>118900271</v>
      </c>
      <c r="D405">
        <v>118901454</v>
      </c>
      <c r="E405">
        <v>1183</v>
      </c>
      <c r="F405" t="s">
        <v>964</v>
      </c>
      <c r="G405" s="14"/>
      <c r="H405" s="14"/>
    </row>
    <row r="406" spans="1:8">
      <c r="A406" t="s">
        <v>730</v>
      </c>
      <c r="B406" t="s">
        <v>329</v>
      </c>
      <c r="C406">
        <v>144792643</v>
      </c>
      <c r="D406">
        <v>144793829</v>
      </c>
      <c r="E406">
        <v>1186</v>
      </c>
      <c r="F406" t="s">
        <v>963</v>
      </c>
      <c r="G406" t="s">
        <v>966</v>
      </c>
      <c r="H406" t="s">
        <v>964</v>
      </c>
    </row>
    <row r="407" spans="1:8">
      <c r="A407" t="s">
        <v>731</v>
      </c>
      <c r="B407" t="s">
        <v>329</v>
      </c>
      <c r="C407">
        <v>211354625</v>
      </c>
      <c r="D407">
        <v>211355812</v>
      </c>
      <c r="E407">
        <v>1187</v>
      </c>
      <c r="F407" t="s">
        <v>964</v>
      </c>
      <c r="G407" s="14"/>
      <c r="H407" s="14"/>
    </row>
    <row r="408" spans="1:8">
      <c r="A408" t="s">
        <v>732</v>
      </c>
      <c r="B408" t="s">
        <v>329</v>
      </c>
      <c r="C408">
        <v>207752655</v>
      </c>
      <c r="D408">
        <v>207753843</v>
      </c>
      <c r="E408">
        <v>1188</v>
      </c>
      <c r="F408" t="s">
        <v>964</v>
      </c>
      <c r="G408" s="14"/>
      <c r="H408" s="14"/>
    </row>
    <row r="409" spans="1:8">
      <c r="A409" t="s">
        <v>733</v>
      </c>
      <c r="B409" t="s">
        <v>329</v>
      </c>
      <c r="C409">
        <v>210442253</v>
      </c>
      <c r="D409">
        <v>210443443</v>
      </c>
      <c r="E409">
        <v>1190</v>
      </c>
      <c r="F409" t="s">
        <v>964</v>
      </c>
      <c r="G409" s="14"/>
      <c r="H409" s="14"/>
    </row>
    <row r="410" spans="1:8">
      <c r="A410" t="s">
        <v>734</v>
      </c>
      <c r="B410" t="s">
        <v>329</v>
      </c>
      <c r="C410">
        <v>213141392</v>
      </c>
      <c r="D410">
        <v>213142584</v>
      </c>
      <c r="E410">
        <v>1192</v>
      </c>
      <c r="F410" t="s">
        <v>964</v>
      </c>
      <c r="G410" s="14"/>
      <c r="H410" s="14"/>
    </row>
    <row r="411" spans="1:8">
      <c r="A411" t="s">
        <v>735</v>
      </c>
      <c r="B411" t="s">
        <v>325</v>
      </c>
      <c r="C411">
        <v>228321594</v>
      </c>
      <c r="D411">
        <v>228322787</v>
      </c>
      <c r="E411">
        <v>1193</v>
      </c>
      <c r="F411" t="s">
        <v>964</v>
      </c>
      <c r="G411" s="14"/>
      <c r="H411" s="14"/>
    </row>
    <row r="412" spans="1:8">
      <c r="A412" t="s">
        <v>736</v>
      </c>
      <c r="B412" t="s">
        <v>323</v>
      </c>
      <c r="C412">
        <v>139623405</v>
      </c>
      <c r="D412">
        <v>139624615</v>
      </c>
      <c r="E412">
        <v>1210</v>
      </c>
      <c r="F412" t="s">
        <v>964</v>
      </c>
      <c r="G412" s="14"/>
      <c r="H412" s="14"/>
    </row>
    <row r="413" spans="1:8">
      <c r="A413" t="s">
        <v>737</v>
      </c>
      <c r="B413" t="s">
        <v>329</v>
      </c>
      <c r="C413">
        <v>229613565</v>
      </c>
      <c r="D413">
        <v>229614777</v>
      </c>
      <c r="E413">
        <v>1212</v>
      </c>
      <c r="F413" t="s">
        <v>964</v>
      </c>
      <c r="G413" s="14"/>
      <c r="H413" s="14"/>
    </row>
    <row r="414" spans="1:8">
      <c r="A414" t="s">
        <v>738</v>
      </c>
      <c r="B414" t="s">
        <v>325</v>
      </c>
      <c r="C414">
        <v>131586076</v>
      </c>
      <c r="D414">
        <v>131587293</v>
      </c>
      <c r="E414">
        <v>1217</v>
      </c>
      <c r="F414" t="s">
        <v>964</v>
      </c>
      <c r="G414" s="14"/>
      <c r="H414" s="14"/>
    </row>
    <row r="415" spans="1:8">
      <c r="A415" t="s">
        <v>739</v>
      </c>
      <c r="B415" t="s">
        <v>338</v>
      </c>
      <c r="C415">
        <v>190841750</v>
      </c>
      <c r="D415">
        <v>190842970</v>
      </c>
      <c r="E415">
        <v>1220</v>
      </c>
      <c r="F415" t="s">
        <v>964</v>
      </c>
      <c r="G415" s="14"/>
      <c r="H415" s="14"/>
    </row>
    <row r="416" spans="1:8">
      <c r="A416" t="s">
        <v>740</v>
      </c>
      <c r="B416" t="s">
        <v>329</v>
      </c>
      <c r="C416">
        <v>208036793</v>
      </c>
      <c r="D416">
        <v>208038017</v>
      </c>
      <c r="E416">
        <v>1224</v>
      </c>
      <c r="F416" t="s">
        <v>964</v>
      </c>
      <c r="G416" s="14"/>
      <c r="H416" s="14"/>
    </row>
    <row r="417" spans="1:8">
      <c r="A417" t="s">
        <v>741</v>
      </c>
      <c r="B417" t="s">
        <v>329</v>
      </c>
      <c r="C417">
        <v>152210677</v>
      </c>
      <c r="D417">
        <v>152211905</v>
      </c>
      <c r="E417">
        <v>1228</v>
      </c>
      <c r="F417" t="s">
        <v>964</v>
      </c>
      <c r="G417" s="14"/>
      <c r="H417" s="14"/>
    </row>
    <row r="418" spans="1:8">
      <c r="A418" t="s">
        <v>742</v>
      </c>
      <c r="B418" t="s">
        <v>325</v>
      </c>
      <c r="C418">
        <v>143692809</v>
      </c>
      <c r="D418">
        <v>143694038</v>
      </c>
      <c r="E418">
        <v>1229</v>
      </c>
      <c r="F418" t="s">
        <v>964</v>
      </c>
      <c r="G418" s="14"/>
      <c r="H418" s="14"/>
    </row>
    <row r="419" spans="1:8">
      <c r="A419" t="s">
        <v>743</v>
      </c>
      <c r="B419" t="s">
        <v>329</v>
      </c>
      <c r="C419">
        <v>210216988</v>
      </c>
      <c r="D419">
        <v>210218222</v>
      </c>
      <c r="E419">
        <v>1234</v>
      </c>
      <c r="F419" t="s">
        <v>964</v>
      </c>
      <c r="G419" s="14"/>
      <c r="H419" s="14"/>
    </row>
    <row r="420" spans="1:8">
      <c r="A420" t="s">
        <v>744</v>
      </c>
      <c r="B420" t="s">
        <v>329</v>
      </c>
      <c r="C420">
        <v>208007960</v>
      </c>
      <c r="D420">
        <v>208009202</v>
      </c>
      <c r="E420">
        <v>1242</v>
      </c>
      <c r="F420" t="s">
        <v>964</v>
      </c>
      <c r="G420" s="14"/>
      <c r="H420" s="14"/>
    </row>
    <row r="421" spans="1:8">
      <c r="A421" t="s">
        <v>745</v>
      </c>
      <c r="B421" t="s">
        <v>338</v>
      </c>
      <c r="C421">
        <v>135771500</v>
      </c>
      <c r="D421">
        <v>135772743</v>
      </c>
      <c r="E421">
        <v>1243</v>
      </c>
      <c r="F421" t="s">
        <v>964</v>
      </c>
      <c r="G421" s="14"/>
      <c r="H421" s="14"/>
    </row>
    <row r="422" spans="1:8">
      <c r="A422" t="s">
        <v>746</v>
      </c>
      <c r="B422" t="s">
        <v>323</v>
      </c>
      <c r="C422">
        <v>217747872</v>
      </c>
      <c r="D422">
        <v>217749119</v>
      </c>
      <c r="E422">
        <v>1247</v>
      </c>
      <c r="F422" t="s">
        <v>964</v>
      </c>
      <c r="G422" s="14"/>
      <c r="H422" s="14"/>
    </row>
    <row r="423" spans="1:8">
      <c r="A423" t="s">
        <v>747</v>
      </c>
      <c r="B423" t="s">
        <v>323</v>
      </c>
      <c r="C423">
        <v>187693908</v>
      </c>
      <c r="D423">
        <v>187695156</v>
      </c>
      <c r="E423">
        <v>1248</v>
      </c>
      <c r="F423" t="s">
        <v>964</v>
      </c>
      <c r="G423" s="14"/>
      <c r="H423" s="14"/>
    </row>
    <row r="424" spans="1:8">
      <c r="A424" t="s">
        <v>748</v>
      </c>
      <c r="B424" t="s">
        <v>323</v>
      </c>
      <c r="C424">
        <v>217629231</v>
      </c>
      <c r="D424">
        <v>217630482</v>
      </c>
      <c r="E424">
        <v>1251</v>
      </c>
      <c r="F424" t="s">
        <v>964</v>
      </c>
      <c r="G424" s="14"/>
      <c r="H424" s="14"/>
    </row>
    <row r="425" spans="1:8">
      <c r="A425" t="s">
        <v>749</v>
      </c>
      <c r="B425" t="s">
        <v>370</v>
      </c>
      <c r="C425">
        <v>12103314</v>
      </c>
      <c r="D425">
        <v>12104566</v>
      </c>
      <c r="E425">
        <v>1252</v>
      </c>
      <c r="F425" t="s">
        <v>964</v>
      </c>
      <c r="G425" s="14"/>
      <c r="H425" s="14"/>
    </row>
    <row r="426" spans="1:8">
      <c r="A426" t="s">
        <v>750</v>
      </c>
      <c r="B426" t="s">
        <v>370</v>
      </c>
      <c r="C426">
        <v>15101764</v>
      </c>
      <c r="D426">
        <v>15103023</v>
      </c>
      <c r="E426">
        <v>1259</v>
      </c>
      <c r="F426" t="s">
        <v>964</v>
      </c>
      <c r="G426" s="14"/>
      <c r="H426" s="14"/>
    </row>
    <row r="427" spans="1:8">
      <c r="A427" t="s">
        <v>751</v>
      </c>
      <c r="B427" t="s">
        <v>323</v>
      </c>
      <c r="C427">
        <v>217777080</v>
      </c>
      <c r="D427">
        <v>217778342</v>
      </c>
      <c r="E427">
        <v>1262</v>
      </c>
      <c r="F427" t="s">
        <v>964</v>
      </c>
      <c r="G427" s="14"/>
      <c r="H427" s="14"/>
    </row>
    <row r="428" spans="1:8">
      <c r="A428" t="s">
        <v>752</v>
      </c>
      <c r="B428" t="s">
        <v>323</v>
      </c>
      <c r="C428">
        <v>217868695</v>
      </c>
      <c r="D428">
        <v>217869958</v>
      </c>
      <c r="E428">
        <v>1263</v>
      </c>
      <c r="F428" t="s">
        <v>964</v>
      </c>
      <c r="G428" s="14"/>
      <c r="H428" s="14"/>
    </row>
    <row r="429" spans="1:8">
      <c r="A429" t="s">
        <v>753</v>
      </c>
      <c r="B429" t="s">
        <v>325</v>
      </c>
      <c r="C429">
        <v>208759922</v>
      </c>
      <c r="D429">
        <v>208761196</v>
      </c>
      <c r="E429">
        <v>1274</v>
      </c>
      <c r="F429" t="s">
        <v>963</v>
      </c>
      <c r="G429" t="s">
        <v>965</v>
      </c>
      <c r="H429" t="s">
        <v>964</v>
      </c>
    </row>
    <row r="430" spans="1:8">
      <c r="A430" t="s">
        <v>754</v>
      </c>
      <c r="B430" t="s">
        <v>325</v>
      </c>
      <c r="C430">
        <v>152192437</v>
      </c>
      <c r="D430">
        <v>152193713</v>
      </c>
      <c r="E430">
        <v>1276</v>
      </c>
      <c r="F430" t="s">
        <v>964</v>
      </c>
      <c r="G430" s="14"/>
      <c r="H430" s="14"/>
    </row>
    <row r="431" spans="1:8">
      <c r="A431" t="s">
        <v>755</v>
      </c>
      <c r="B431" t="s">
        <v>323</v>
      </c>
      <c r="C431">
        <v>217752701</v>
      </c>
      <c r="D431">
        <v>217753979</v>
      </c>
      <c r="E431">
        <v>1278</v>
      </c>
      <c r="F431" t="s">
        <v>964</v>
      </c>
      <c r="G431" s="14"/>
      <c r="H431" s="14"/>
    </row>
    <row r="432" spans="1:8">
      <c r="A432" t="s">
        <v>756</v>
      </c>
      <c r="B432" t="s">
        <v>329</v>
      </c>
      <c r="C432">
        <v>210427104</v>
      </c>
      <c r="D432">
        <v>210428384</v>
      </c>
      <c r="E432">
        <v>1280</v>
      </c>
      <c r="F432" t="s">
        <v>964</v>
      </c>
      <c r="G432" s="14"/>
      <c r="H432" s="14"/>
    </row>
    <row r="433" spans="1:8">
      <c r="A433" t="s">
        <v>757</v>
      </c>
      <c r="B433" t="s">
        <v>329</v>
      </c>
      <c r="C433">
        <v>110298338</v>
      </c>
      <c r="D433">
        <v>110299638</v>
      </c>
      <c r="E433">
        <v>1300</v>
      </c>
      <c r="F433" t="s">
        <v>964</v>
      </c>
      <c r="G433" s="14"/>
      <c r="H433" s="14"/>
    </row>
    <row r="434" spans="1:8">
      <c r="A434" t="s">
        <v>758</v>
      </c>
      <c r="B434" t="s">
        <v>329</v>
      </c>
      <c r="C434">
        <v>210429337</v>
      </c>
      <c r="D434">
        <v>210430638</v>
      </c>
      <c r="E434">
        <v>1301</v>
      </c>
      <c r="F434" t="s">
        <v>964</v>
      </c>
      <c r="G434" s="14"/>
      <c r="H434" s="14"/>
    </row>
    <row r="435" spans="1:8">
      <c r="A435" t="s">
        <v>759</v>
      </c>
      <c r="B435" t="s">
        <v>370</v>
      </c>
      <c r="C435">
        <v>12093288</v>
      </c>
      <c r="D435">
        <v>12094590</v>
      </c>
      <c r="E435">
        <v>1302</v>
      </c>
      <c r="F435" t="s">
        <v>964</v>
      </c>
      <c r="G435" s="14"/>
      <c r="H435" s="14"/>
    </row>
    <row r="436" spans="1:8">
      <c r="A436" t="s">
        <v>760</v>
      </c>
      <c r="B436" t="s">
        <v>329</v>
      </c>
      <c r="C436">
        <v>211209722</v>
      </c>
      <c r="D436">
        <v>211211043</v>
      </c>
      <c r="E436">
        <v>1321</v>
      </c>
      <c r="F436" t="s">
        <v>964</v>
      </c>
      <c r="G436" s="14"/>
      <c r="H436" s="14"/>
    </row>
    <row r="437" spans="1:8">
      <c r="A437" t="s">
        <v>761</v>
      </c>
      <c r="B437" t="s">
        <v>323</v>
      </c>
      <c r="C437">
        <v>217575433</v>
      </c>
      <c r="D437">
        <v>217576756</v>
      </c>
      <c r="E437">
        <v>1323</v>
      </c>
      <c r="F437" t="s">
        <v>964</v>
      </c>
      <c r="G437" s="14"/>
      <c r="H437" s="14"/>
    </row>
    <row r="438" spans="1:8">
      <c r="A438" t="s">
        <v>762</v>
      </c>
      <c r="B438" t="s">
        <v>329</v>
      </c>
      <c r="C438">
        <v>208001740</v>
      </c>
      <c r="D438">
        <v>208003065</v>
      </c>
      <c r="E438">
        <v>1325</v>
      </c>
      <c r="F438" t="s">
        <v>964</v>
      </c>
      <c r="G438" s="14"/>
      <c r="H438" s="14"/>
    </row>
    <row r="439" spans="1:8">
      <c r="A439" t="s">
        <v>763</v>
      </c>
      <c r="B439" t="s">
        <v>325</v>
      </c>
      <c r="C439">
        <v>76015319</v>
      </c>
      <c r="D439">
        <v>76016648</v>
      </c>
      <c r="E439">
        <v>1329</v>
      </c>
      <c r="F439" t="s">
        <v>964</v>
      </c>
      <c r="G439" s="14"/>
      <c r="H439" s="14"/>
    </row>
    <row r="440" spans="1:8">
      <c r="A440" t="s">
        <v>764</v>
      </c>
      <c r="B440" t="s">
        <v>323</v>
      </c>
      <c r="C440">
        <v>217764289</v>
      </c>
      <c r="D440">
        <v>217765618</v>
      </c>
      <c r="E440">
        <v>1329</v>
      </c>
      <c r="F440" t="s">
        <v>964</v>
      </c>
      <c r="G440" s="14"/>
      <c r="H440" s="14"/>
    </row>
    <row r="441" spans="1:8">
      <c r="A441" t="s">
        <v>765</v>
      </c>
      <c r="B441" t="s">
        <v>323</v>
      </c>
      <c r="C441">
        <v>217837004</v>
      </c>
      <c r="D441">
        <v>217838333</v>
      </c>
      <c r="E441">
        <v>1329</v>
      </c>
      <c r="F441" t="s">
        <v>964</v>
      </c>
      <c r="G441" s="14"/>
      <c r="H441" s="14"/>
    </row>
    <row r="442" spans="1:8">
      <c r="A442" t="s">
        <v>766</v>
      </c>
      <c r="B442" t="s">
        <v>323</v>
      </c>
      <c r="C442">
        <v>217618164</v>
      </c>
      <c r="D442">
        <v>217619497</v>
      </c>
      <c r="E442">
        <v>1333</v>
      </c>
      <c r="F442" t="s">
        <v>964</v>
      </c>
      <c r="G442" s="14"/>
      <c r="H442" s="14"/>
    </row>
    <row r="443" spans="1:8">
      <c r="A443" t="s">
        <v>767</v>
      </c>
      <c r="B443" t="s">
        <v>325</v>
      </c>
      <c r="C443">
        <v>181721295</v>
      </c>
      <c r="D443">
        <v>181722630</v>
      </c>
      <c r="E443">
        <v>1335</v>
      </c>
      <c r="F443" t="s">
        <v>964</v>
      </c>
      <c r="G443" s="14"/>
      <c r="H443" s="14"/>
    </row>
    <row r="444" spans="1:8">
      <c r="A444" t="s">
        <v>768</v>
      </c>
      <c r="B444" t="s">
        <v>329</v>
      </c>
      <c r="C444">
        <v>205198109</v>
      </c>
      <c r="D444">
        <v>205199454</v>
      </c>
      <c r="E444">
        <v>1345</v>
      </c>
      <c r="F444" t="s">
        <v>964</v>
      </c>
      <c r="G444" s="14"/>
      <c r="H444" s="14"/>
    </row>
    <row r="445" spans="1:8">
      <c r="A445" t="s">
        <v>769</v>
      </c>
      <c r="B445" t="s">
        <v>323</v>
      </c>
      <c r="C445">
        <v>217672218</v>
      </c>
      <c r="D445">
        <v>217673564</v>
      </c>
      <c r="E445">
        <v>1346</v>
      </c>
      <c r="F445" t="s">
        <v>964</v>
      </c>
      <c r="G445" s="14"/>
      <c r="H445" s="14"/>
    </row>
    <row r="446" spans="1:8">
      <c r="A446" t="s">
        <v>770</v>
      </c>
      <c r="B446" t="s">
        <v>325</v>
      </c>
      <c r="C446">
        <v>130775354</v>
      </c>
      <c r="D446">
        <v>130776704</v>
      </c>
      <c r="E446">
        <v>1350</v>
      </c>
      <c r="F446" t="s">
        <v>964</v>
      </c>
      <c r="G446" s="14"/>
      <c r="H446" s="14"/>
    </row>
    <row r="447" spans="1:8">
      <c r="A447" t="s">
        <v>771</v>
      </c>
      <c r="B447" t="s">
        <v>325</v>
      </c>
      <c r="C447">
        <v>139427479</v>
      </c>
      <c r="D447">
        <v>139428830</v>
      </c>
      <c r="E447">
        <v>1351</v>
      </c>
      <c r="F447" t="s">
        <v>964</v>
      </c>
      <c r="G447" s="14"/>
      <c r="H447" s="14"/>
    </row>
    <row r="448" spans="1:8">
      <c r="A448" t="s">
        <v>772</v>
      </c>
      <c r="B448" t="s">
        <v>370</v>
      </c>
      <c r="C448">
        <v>12090143</v>
      </c>
      <c r="D448">
        <v>12091502</v>
      </c>
      <c r="E448">
        <v>1359</v>
      </c>
      <c r="F448" t="s">
        <v>964</v>
      </c>
      <c r="G448" s="14"/>
      <c r="H448" s="14"/>
    </row>
    <row r="449" spans="1:8">
      <c r="A449" t="s">
        <v>773</v>
      </c>
      <c r="B449" t="s">
        <v>329</v>
      </c>
      <c r="C449">
        <v>211312917</v>
      </c>
      <c r="D449">
        <v>211314295</v>
      </c>
      <c r="E449">
        <v>1378</v>
      </c>
      <c r="F449" t="s">
        <v>964</v>
      </c>
      <c r="G449" s="14"/>
      <c r="H449" s="14"/>
    </row>
    <row r="450" spans="1:8">
      <c r="A450" t="s">
        <v>774</v>
      </c>
      <c r="B450" t="s">
        <v>325</v>
      </c>
      <c r="C450">
        <v>205569679</v>
      </c>
      <c r="D450">
        <v>205571071</v>
      </c>
      <c r="E450">
        <v>1392</v>
      </c>
      <c r="F450" t="s">
        <v>964</v>
      </c>
      <c r="G450" s="14"/>
      <c r="H450" s="14"/>
    </row>
    <row r="451" spans="1:8">
      <c r="A451" t="s">
        <v>775</v>
      </c>
      <c r="B451" t="s">
        <v>329</v>
      </c>
      <c r="C451">
        <v>210104610</v>
      </c>
      <c r="D451">
        <v>210106012</v>
      </c>
      <c r="E451">
        <v>1402</v>
      </c>
      <c r="F451" t="s">
        <v>964</v>
      </c>
      <c r="G451" s="14"/>
      <c r="H451" s="14"/>
    </row>
    <row r="452" spans="1:8">
      <c r="A452" t="s">
        <v>776</v>
      </c>
      <c r="B452" t="s">
        <v>325</v>
      </c>
      <c r="C452">
        <v>135040896</v>
      </c>
      <c r="D452">
        <v>135042301</v>
      </c>
      <c r="E452">
        <v>1405</v>
      </c>
      <c r="F452" t="s">
        <v>964</v>
      </c>
      <c r="G452" s="14"/>
      <c r="H452" s="14"/>
    </row>
    <row r="453" spans="1:8">
      <c r="A453" t="s">
        <v>777</v>
      </c>
      <c r="B453" t="s">
        <v>325</v>
      </c>
      <c r="C453">
        <v>199919002</v>
      </c>
      <c r="D453">
        <v>199920407</v>
      </c>
      <c r="E453">
        <v>1405</v>
      </c>
      <c r="F453" t="s">
        <v>964</v>
      </c>
      <c r="G453" s="14"/>
      <c r="H453" s="14"/>
    </row>
    <row r="454" spans="1:8">
      <c r="A454" t="s">
        <v>778</v>
      </c>
      <c r="B454" t="s">
        <v>329</v>
      </c>
      <c r="C454">
        <v>210381343</v>
      </c>
      <c r="D454">
        <v>210382750</v>
      </c>
      <c r="E454">
        <v>1407</v>
      </c>
      <c r="F454" t="s">
        <v>964</v>
      </c>
      <c r="G454" s="14"/>
      <c r="H454" s="14"/>
    </row>
    <row r="455" spans="1:8">
      <c r="A455" t="s">
        <v>779</v>
      </c>
      <c r="B455" t="s">
        <v>323</v>
      </c>
      <c r="C455">
        <v>21680067</v>
      </c>
      <c r="D455">
        <v>21681475</v>
      </c>
      <c r="E455">
        <v>1408</v>
      </c>
      <c r="F455" t="s">
        <v>964</v>
      </c>
      <c r="G455" s="14"/>
      <c r="H455" s="14"/>
    </row>
    <row r="456" spans="1:8">
      <c r="A456" t="s">
        <v>780</v>
      </c>
      <c r="B456" t="s">
        <v>329</v>
      </c>
      <c r="C456">
        <v>211246157</v>
      </c>
      <c r="D456">
        <v>211247574</v>
      </c>
      <c r="E456">
        <v>1417</v>
      </c>
      <c r="F456" t="s">
        <v>964</v>
      </c>
      <c r="G456" s="14"/>
      <c r="H456" s="14"/>
    </row>
    <row r="457" spans="1:8">
      <c r="A457" t="s">
        <v>781</v>
      </c>
      <c r="B457" t="s">
        <v>325</v>
      </c>
      <c r="C457">
        <v>198875286</v>
      </c>
      <c r="D457">
        <v>198876708</v>
      </c>
      <c r="E457">
        <v>1422</v>
      </c>
      <c r="F457" t="s">
        <v>963</v>
      </c>
      <c r="G457" t="s">
        <v>966</v>
      </c>
      <c r="H457" t="s">
        <v>964</v>
      </c>
    </row>
    <row r="458" spans="1:8">
      <c r="A458" t="s">
        <v>782</v>
      </c>
      <c r="B458" t="s">
        <v>329</v>
      </c>
      <c r="C458">
        <v>211195313</v>
      </c>
      <c r="D458">
        <v>211196747</v>
      </c>
      <c r="E458">
        <v>1434</v>
      </c>
      <c r="F458" t="s">
        <v>964</v>
      </c>
      <c r="G458" s="14"/>
      <c r="H458" s="14"/>
    </row>
    <row r="459" spans="1:8">
      <c r="A459" t="s">
        <v>783</v>
      </c>
      <c r="B459" t="s">
        <v>329</v>
      </c>
      <c r="C459">
        <v>210198031</v>
      </c>
      <c r="D459">
        <v>210199471</v>
      </c>
      <c r="E459">
        <v>1440</v>
      </c>
      <c r="F459" t="s">
        <v>964</v>
      </c>
      <c r="G459" s="14"/>
      <c r="H459" s="14"/>
    </row>
    <row r="460" spans="1:8">
      <c r="A460" t="s">
        <v>784</v>
      </c>
      <c r="B460" t="s">
        <v>329</v>
      </c>
      <c r="C460">
        <v>211303127</v>
      </c>
      <c r="D460">
        <v>211304580</v>
      </c>
      <c r="E460">
        <v>1453</v>
      </c>
      <c r="F460" t="s">
        <v>964</v>
      </c>
      <c r="G460" s="14"/>
      <c r="H460" s="14"/>
    </row>
    <row r="461" spans="1:8">
      <c r="A461" t="s">
        <v>785</v>
      </c>
      <c r="B461" t="s">
        <v>329</v>
      </c>
      <c r="C461">
        <v>211320691</v>
      </c>
      <c r="D461">
        <v>211322162</v>
      </c>
      <c r="E461">
        <v>1471</v>
      </c>
      <c r="F461" t="s">
        <v>964</v>
      </c>
      <c r="G461" s="14"/>
      <c r="H461" s="14"/>
    </row>
    <row r="462" spans="1:8">
      <c r="A462" t="s">
        <v>786</v>
      </c>
      <c r="B462" t="s">
        <v>325</v>
      </c>
      <c r="C462">
        <v>228323730</v>
      </c>
      <c r="D462">
        <v>228325206</v>
      </c>
      <c r="E462">
        <v>1476</v>
      </c>
      <c r="F462" t="s">
        <v>964</v>
      </c>
      <c r="G462" s="14"/>
      <c r="H462" s="14"/>
    </row>
    <row r="463" spans="1:8">
      <c r="A463" t="s">
        <v>787</v>
      </c>
      <c r="B463" t="s">
        <v>323</v>
      </c>
      <c r="C463">
        <v>140080939</v>
      </c>
      <c r="D463">
        <v>140082418</v>
      </c>
      <c r="E463">
        <v>1479</v>
      </c>
      <c r="F463" t="s">
        <v>964</v>
      </c>
      <c r="G463" s="14"/>
      <c r="H463" s="14"/>
    </row>
    <row r="464" spans="1:8">
      <c r="A464" t="s">
        <v>788</v>
      </c>
      <c r="B464" t="s">
        <v>325</v>
      </c>
      <c r="C464">
        <v>118897853</v>
      </c>
      <c r="D464">
        <v>118899347</v>
      </c>
      <c r="E464">
        <v>1494</v>
      </c>
      <c r="F464" t="s">
        <v>964</v>
      </c>
      <c r="G464" s="14"/>
      <c r="H464" s="14"/>
    </row>
    <row r="465" spans="1:8">
      <c r="A465" t="s">
        <v>789</v>
      </c>
      <c r="B465" t="s">
        <v>329</v>
      </c>
      <c r="C465">
        <v>79556854</v>
      </c>
      <c r="D465">
        <v>79558349</v>
      </c>
      <c r="E465">
        <v>1495</v>
      </c>
      <c r="F465" t="s">
        <v>964</v>
      </c>
      <c r="G465" s="14"/>
      <c r="H465" s="14"/>
    </row>
    <row r="466" spans="1:8">
      <c r="A466" t="s">
        <v>790</v>
      </c>
      <c r="B466" t="s">
        <v>323</v>
      </c>
      <c r="C466">
        <v>217639523</v>
      </c>
      <c r="D466">
        <v>217641018</v>
      </c>
      <c r="E466">
        <v>1495</v>
      </c>
      <c r="F466" t="s">
        <v>964</v>
      </c>
      <c r="G466" s="14"/>
      <c r="H466" s="14"/>
    </row>
    <row r="467" spans="1:8">
      <c r="A467" t="s">
        <v>791</v>
      </c>
      <c r="B467" t="s">
        <v>329</v>
      </c>
      <c r="C467">
        <v>210324826</v>
      </c>
      <c r="D467">
        <v>210326322</v>
      </c>
      <c r="E467">
        <v>1496</v>
      </c>
      <c r="F467" t="s">
        <v>964</v>
      </c>
      <c r="G467" s="14"/>
      <c r="H467" s="14"/>
    </row>
    <row r="468" spans="1:8">
      <c r="A468" t="s">
        <v>792</v>
      </c>
      <c r="B468" t="s">
        <v>329</v>
      </c>
      <c r="C468">
        <v>211205323</v>
      </c>
      <c r="D468">
        <v>211206820</v>
      </c>
      <c r="E468">
        <v>1497</v>
      </c>
      <c r="F468" t="s">
        <v>964</v>
      </c>
      <c r="G468" s="14"/>
      <c r="H468" s="14"/>
    </row>
    <row r="469" spans="1:8">
      <c r="A469" t="s">
        <v>793</v>
      </c>
      <c r="B469" t="s">
        <v>325</v>
      </c>
      <c r="C469">
        <v>222937437</v>
      </c>
      <c r="D469">
        <v>222938936</v>
      </c>
      <c r="E469">
        <v>1499</v>
      </c>
      <c r="F469" t="s">
        <v>964</v>
      </c>
      <c r="G469" s="14"/>
      <c r="H469" s="14"/>
    </row>
    <row r="470" spans="1:8">
      <c r="A470" t="s">
        <v>794</v>
      </c>
      <c r="B470" t="s">
        <v>338</v>
      </c>
      <c r="C470">
        <v>133232307</v>
      </c>
      <c r="D470">
        <v>133233817</v>
      </c>
      <c r="E470">
        <v>1510</v>
      </c>
      <c r="F470" t="s">
        <v>964</v>
      </c>
      <c r="G470" s="14"/>
      <c r="H470" s="14"/>
    </row>
    <row r="471" spans="1:8">
      <c r="A471" t="s">
        <v>795</v>
      </c>
      <c r="B471" t="s">
        <v>329</v>
      </c>
      <c r="C471">
        <v>210431331</v>
      </c>
      <c r="D471">
        <v>210432842</v>
      </c>
      <c r="E471">
        <v>1511</v>
      </c>
      <c r="F471" t="s">
        <v>964</v>
      </c>
      <c r="G471" s="14"/>
      <c r="H471" s="14"/>
    </row>
    <row r="472" spans="1:8">
      <c r="A472" t="s">
        <v>796</v>
      </c>
      <c r="B472" t="s">
        <v>325</v>
      </c>
      <c r="C472">
        <v>120550109</v>
      </c>
      <c r="D472">
        <v>120551621</v>
      </c>
      <c r="E472">
        <v>1512</v>
      </c>
      <c r="F472" t="s">
        <v>964</v>
      </c>
      <c r="G472" s="14"/>
      <c r="H472" s="14"/>
    </row>
    <row r="473" spans="1:8">
      <c r="A473" t="s">
        <v>797</v>
      </c>
      <c r="B473" t="s">
        <v>323</v>
      </c>
      <c r="C473">
        <v>201480756</v>
      </c>
      <c r="D473">
        <v>201482286</v>
      </c>
      <c r="E473">
        <v>1530</v>
      </c>
      <c r="F473" t="s">
        <v>964</v>
      </c>
      <c r="G473" s="14"/>
      <c r="H473" s="14"/>
    </row>
    <row r="474" spans="1:8">
      <c r="A474" t="s">
        <v>798</v>
      </c>
      <c r="B474" t="s">
        <v>329</v>
      </c>
      <c r="C474">
        <v>208371052</v>
      </c>
      <c r="D474">
        <v>208372587</v>
      </c>
      <c r="E474">
        <v>1535</v>
      </c>
      <c r="F474" t="s">
        <v>964</v>
      </c>
      <c r="G474" s="14"/>
      <c r="H474" s="14"/>
    </row>
    <row r="475" spans="1:8">
      <c r="A475" t="s">
        <v>799</v>
      </c>
      <c r="B475" t="s">
        <v>325</v>
      </c>
      <c r="C475">
        <v>63541761</v>
      </c>
      <c r="D475">
        <v>63543304</v>
      </c>
      <c r="E475">
        <v>1543</v>
      </c>
      <c r="F475" t="s">
        <v>964</v>
      </c>
      <c r="G475" s="14"/>
      <c r="H475" s="14"/>
    </row>
    <row r="476" spans="1:8">
      <c r="A476" t="s">
        <v>800</v>
      </c>
      <c r="B476" t="s">
        <v>329</v>
      </c>
      <c r="C476">
        <v>217072189</v>
      </c>
      <c r="D476">
        <v>217073733</v>
      </c>
      <c r="E476">
        <v>1544</v>
      </c>
      <c r="F476" t="s">
        <v>964</v>
      </c>
      <c r="G476" s="14"/>
      <c r="H476" s="14"/>
    </row>
    <row r="477" spans="1:8">
      <c r="A477" t="s">
        <v>801</v>
      </c>
      <c r="B477" t="s">
        <v>329</v>
      </c>
      <c r="C477">
        <v>208505586</v>
      </c>
      <c r="D477">
        <v>208507145</v>
      </c>
      <c r="E477">
        <v>1559</v>
      </c>
      <c r="F477" t="s">
        <v>964</v>
      </c>
      <c r="G477" s="14"/>
      <c r="H477" s="14"/>
    </row>
    <row r="478" spans="1:8">
      <c r="A478" t="s">
        <v>802</v>
      </c>
      <c r="B478" t="s">
        <v>323</v>
      </c>
      <c r="C478">
        <v>217616018</v>
      </c>
      <c r="D478">
        <v>217617579</v>
      </c>
      <c r="E478">
        <v>1561</v>
      </c>
      <c r="F478" t="s">
        <v>964</v>
      </c>
      <c r="G478" s="14"/>
      <c r="H478" s="14"/>
    </row>
    <row r="479" spans="1:8">
      <c r="A479" t="s">
        <v>803</v>
      </c>
      <c r="B479" t="s">
        <v>329</v>
      </c>
      <c r="C479">
        <v>75367092</v>
      </c>
      <c r="D479">
        <v>75368657</v>
      </c>
      <c r="E479">
        <v>1565</v>
      </c>
      <c r="F479" t="s">
        <v>963</v>
      </c>
      <c r="G479" t="s">
        <v>966</v>
      </c>
      <c r="H479" t="s">
        <v>964</v>
      </c>
    </row>
    <row r="480" spans="1:8">
      <c r="A480" t="s">
        <v>804</v>
      </c>
      <c r="B480" t="s">
        <v>323</v>
      </c>
      <c r="C480">
        <v>217809434</v>
      </c>
      <c r="D480">
        <v>217810999</v>
      </c>
      <c r="E480">
        <v>1565</v>
      </c>
      <c r="F480" t="s">
        <v>964</v>
      </c>
      <c r="G480" s="14"/>
      <c r="H480" s="14"/>
    </row>
    <row r="481" spans="1:8">
      <c r="A481" t="s">
        <v>805</v>
      </c>
      <c r="B481" t="s">
        <v>329</v>
      </c>
      <c r="C481">
        <v>115530107</v>
      </c>
      <c r="D481">
        <v>115531673</v>
      </c>
      <c r="E481">
        <v>1566</v>
      </c>
      <c r="F481" t="s">
        <v>964</v>
      </c>
      <c r="G481" s="14"/>
      <c r="H481" s="14"/>
    </row>
    <row r="482" spans="1:8">
      <c r="A482" t="s">
        <v>806</v>
      </c>
      <c r="B482" t="s">
        <v>325</v>
      </c>
      <c r="C482">
        <v>58396740</v>
      </c>
      <c r="D482">
        <v>58398307</v>
      </c>
      <c r="E482">
        <v>1567</v>
      </c>
      <c r="F482" t="s">
        <v>964</v>
      </c>
      <c r="G482" s="14"/>
      <c r="H482" s="14"/>
    </row>
    <row r="483" spans="1:8">
      <c r="A483" t="s">
        <v>807</v>
      </c>
      <c r="B483" t="s">
        <v>325</v>
      </c>
      <c r="C483">
        <v>225219974</v>
      </c>
      <c r="D483">
        <v>225221547</v>
      </c>
      <c r="E483">
        <v>1573</v>
      </c>
      <c r="F483" t="s">
        <v>964</v>
      </c>
      <c r="G483" s="14"/>
      <c r="H483" s="14"/>
    </row>
    <row r="484" spans="1:8">
      <c r="A484" t="s">
        <v>808</v>
      </c>
      <c r="B484" t="s">
        <v>329</v>
      </c>
      <c r="C484">
        <v>109222696</v>
      </c>
      <c r="D484">
        <v>109224270</v>
      </c>
      <c r="E484">
        <v>1574</v>
      </c>
      <c r="F484" t="s">
        <v>964</v>
      </c>
      <c r="G484" s="14"/>
      <c r="H484" s="14"/>
    </row>
    <row r="485" spans="1:8">
      <c r="A485" t="s">
        <v>809</v>
      </c>
      <c r="B485" t="s">
        <v>329</v>
      </c>
      <c r="C485">
        <v>210218629</v>
      </c>
      <c r="D485">
        <v>210220214</v>
      </c>
      <c r="E485">
        <v>1585</v>
      </c>
      <c r="F485" t="s">
        <v>964</v>
      </c>
      <c r="G485" s="14"/>
      <c r="H485" s="14"/>
    </row>
    <row r="486" spans="1:8">
      <c r="A486" t="s">
        <v>810</v>
      </c>
      <c r="B486" t="s">
        <v>329</v>
      </c>
      <c r="C486">
        <v>208372989</v>
      </c>
      <c r="D486">
        <v>208374580</v>
      </c>
      <c r="E486">
        <v>1591</v>
      </c>
      <c r="F486" t="s">
        <v>964</v>
      </c>
      <c r="G486" s="14"/>
      <c r="H486" s="14"/>
    </row>
    <row r="487" spans="1:8">
      <c r="A487" t="s">
        <v>811</v>
      </c>
      <c r="B487" t="s">
        <v>329</v>
      </c>
      <c r="C487">
        <v>207984237</v>
      </c>
      <c r="D487">
        <v>207985855</v>
      </c>
      <c r="E487">
        <v>1618</v>
      </c>
      <c r="F487" t="s">
        <v>964</v>
      </c>
      <c r="G487" s="14"/>
      <c r="H487" s="14"/>
    </row>
    <row r="488" spans="1:8">
      <c r="A488" t="s">
        <v>812</v>
      </c>
      <c r="B488" t="s">
        <v>323</v>
      </c>
      <c r="C488">
        <v>62742133</v>
      </c>
      <c r="D488">
        <v>62743761</v>
      </c>
      <c r="E488">
        <v>1628</v>
      </c>
      <c r="F488" t="s">
        <v>964</v>
      </c>
      <c r="G488" s="14"/>
      <c r="H488" s="14"/>
    </row>
    <row r="489" spans="1:8">
      <c r="A489" t="s">
        <v>813</v>
      </c>
      <c r="B489" t="s">
        <v>325</v>
      </c>
      <c r="C489">
        <v>14443380</v>
      </c>
      <c r="D489">
        <v>14445009</v>
      </c>
      <c r="E489">
        <v>1629</v>
      </c>
      <c r="F489" t="s">
        <v>964</v>
      </c>
      <c r="G489" s="14"/>
      <c r="H489" s="14"/>
    </row>
    <row r="490" spans="1:8">
      <c r="A490" t="s">
        <v>814</v>
      </c>
      <c r="B490" t="s">
        <v>329</v>
      </c>
      <c r="C490">
        <v>210297016</v>
      </c>
      <c r="D490">
        <v>210298659</v>
      </c>
      <c r="E490">
        <v>1643</v>
      </c>
      <c r="F490" t="s">
        <v>964</v>
      </c>
      <c r="G490" s="14"/>
      <c r="H490" s="14"/>
    </row>
    <row r="491" spans="1:8">
      <c r="A491" t="s">
        <v>815</v>
      </c>
      <c r="B491" t="s">
        <v>323</v>
      </c>
      <c r="C491">
        <v>217612836</v>
      </c>
      <c r="D491">
        <v>217614482</v>
      </c>
      <c r="E491">
        <v>1646</v>
      </c>
      <c r="F491" t="s">
        <v>964</v>
      </c>
      <c r="G491" s="14"/>
      <c r="H491" s="14"/>
    </row>
    <row r="492" spans="1:8">
      <c r="A492" t="s">
        <v>816</v>
      </c>
      <c r="B492" t="s">
        <v>325</v>
      </c>
      <c r="C492">
        <v>243336283</v>
      </c>
      <c r="D492">
        <v>243337930</v>
      </c>
      <c r="E492">
        <v>1647</v>
      </c>
      <c r="F492" t="s">
        <v>964</v>
      </c>
      <c r="G492" s="14"/>
      <c r="H492" s="14"/>
    </row>
    <row r="493" spans="1:8">
      <c r="A493" t="s">
        <v>817</v>
      </c>
      <c r="B493" t="s">
        <v>329</v>
      </c>
      <c r="C493">
        <v>211242403</v>
      </c>
      <c r="D493">
        <v>211244056</v>
      </c>
      <c r="E493">
        <v>1653</v>
      </c>
      <c r="F493" t="s">
        <v>964</v>
      </c>
      <c r="G493" s="14"/>
      <c r="H493" s="14"/>
    </row>
    <row r="494" spans="1:8">
      <c r="A494" t="s">
        <v>818</v>
      </c>
      <c r="B494" t="s">
        <v>338</v>
      </c>
      <c r="C494">
        <v>180825714</v>
      </c>
      <c r="D494">
        <v>180827390</v>
      </c>
      <c r="E494">
        <v>1676</v>
      </c>
      <c r="F494" t="s">
        <v>963</v>
      </c>
      <c r="G494" t="s">
        <v>966</v>
      </c>
      <c r="H494" t="s">
        <v>964</v>
      </c>
    </row>
    <row r="495" spans="1:8">
      <c r="A495" t="s">
        <v>819</v>
      </c>
      <c r="B495" t="s">
        <v>323</v>
      </c>
      <c r="C495">
        <v>217757659</v>
      </c>
      <c r="D495">
        <v>217759357</v>
      </c>
      <c r="E495">
        <v>1698</v>
      </c>
      <c r="F495" t="s">
        <v>964</v>
      </c>
      <c r="G495" s="14"/>
      <c r="H495" s="14"/>
    </row>
    <row r="496" spans="1:8">
      <c r="A496" t="s">
        <v>820</v>
      </c>
      <c r="B496" t="s">
        <v>329</v>
      </c>
      <c r="C496">
        <v>211291062</v>
      </c>
      <c r="D496">
        <v>211292765</v>
      </c>
      <c r="E496">
        <v>1703</v>
      </c>
      <c r="F496" t="s">
        <v>964</v>
      </c>
      <c r="G496" s="14"/>
      <c r="H496" s="14"/>
    </row>
    <row r="497" spans="1:8">
      <c r="A497" t="s">
        <v>821</v>
      </c>
      <c r="B497" t="s">
        <v>323</v>
      </c>
      <c r="C497">
        <v>129187085</v>
      </c>
      <c r="D497">
        <v>129188792</v>
      </c>
      <c r="E497">
        <v>1707</v>
      </c>
      <c r="F497" t="s">
        <v>964</v>
      </c>
      <c r="G497" s="14"/>
      <c r="H497" s="14"/>
    </row>
    <row r="498" spans="1:8">
      <c r="A498" t="s">
        <v>822</v>
      </c>
      <c r="B498" t="s">
        <v>329</v>
      </c>
      <c r="C498">
        <v>133465411</v>
      </c>
      <c r="D498">
        <v>133467122</v>
      </c>
      <c r="E498">
        <v>1711</v>
      </c>
      <c r="F498" t="s">
        <v>964</v>
      </c>
      <c r="G498" s="14"/>
      <c r="H498" s="14"/>
    </row>
    <row r="499" spans="1:8">
      <c r="A499" t="s">
        <v>823</v>
      </c>
      <c r="B499" t="s">
        <v>325</v>
      </c>
      <c r="C499">
        <v>166285931</v>
      </c>
      <c r="D499">
        <v>166287653</v>
      </c>
      <c r="E499">
        <v>1722</v>
      </c>
      <c r="F499" t="s">
        <v>964</v>
      </c>
      <c r="G499" s="14"/>
      <c r="H499" s="14"/>
    </row>
    <row r="500" spans="1:8">
      <c r="A500" t="s">
        <v>824</v>
      </c>
      <c r="B500" t="s">
        <v>323</v>
      </c>
      <c r="C500">
        <v>217787679</v>
      </c>
      <c r="D500">
        <v>217789439</v>
      </c>
      <c r="E500">
        <v>1760</v>
      </c>
      <c r="F500" t="s">
        <v>964</v>
      </c>
      <c r="G500" s="14"/>
      <c r="H500" s="14"/>
    </row>
    <row r="501" spans="1:8">
      <c r="A501" t="s">
        <v>825</v>
      </c>
      <c r="B501" t="s">
        <v>323</v>
      </c>
      <c r="C501">
        <v>34236804</v>
      </c>
      <c r="D501">
        <v>34238568</v>
      </c>
      <c r="E501">
        <v>1764</v>
      </c>
      <c r="F501" t="s">
        <v>964</v>
      </c>
      <c r="G501" s="14"/>
      <c r="H501" s="14"/>
    </row>
    <row r="502" spans="1:8">
      <c r="A502" t="s">
        <v>826</v>
      </c>
      <c r="B502" t="s">
        <v>323</v>
      </c>
      <c r="C502">
        <v>217641506</v>
      </c>
      <c r="D502">
        <v>217643283</v>
      </c>
      <c r="E502">
        <v>1777</v>
      </c>
      <c r="F502" t="s">
        <v>964</v>
      </c>
      <c r="G502" s="14"/>
      <c r="H502" s="14"/>
    </row>
    <row r="503" spans="1:8">
      <c r="A503" t="s">
        <v>827</v>
      </c>
      <c r="B503" t="s">
        <v>329</v>
      </c>
      <c r="C503">
        <v>40592942</v>
      </c>
      <c r="D503">
        <v>40594726</v>
      </c>
      <c r="E503">
        <v>1784</v>
      </c>
      <c r="F503" t="s">
        <v>964</v>
      </c>
      <c r="G503" s="14"/>
      <c r="H503" s="14"/>
    </row>
    <row r="504" spans="1:8">
      <c r="A504" t="s">
        <v>828</v>
      </c>
      <c r="B504" t="s">
        <v>329</v>
      </c>
      <c r="C504">
        <v>210519112</v>
      </c>
      <c r="D504">
        <v>210520900</v>
      </c>
      <c r="E504">
        <v>1788</v>
      </c>
      <c r="F504" t="s">
        <v>964</v>
      </c>
      <c r="G504" s="14"/>
      <c r="H504" s="14"/>
    </row>
    <row r="505" spans="1:8">
      <c r="A505" t="s">
        <v>829</v>
      </c>
      <c r="B505" t="s">
        <v>329</v>
      </c>
      <c r="C505">
        <v>17013478</v>
      </c>
      <c r="D505">
        <v>17015277</v>
      </c>
      <c r="E505">
        <v>1799</v>
      </c>
      <c r="F505" t="s">
        <v>964</v>
      </c>
      <c r="G505" s="14"/>
      <c r="H505" s="14"/>
    </row>
    <row r="506" spans="1:8">
      <c r="A506" t="s">
        <v>830</v>
      </c>
      <c r="B506" t="s">
        <v>338</v>
      </c>
      <c r="C506">
        <v>27931038</v>
      </c>
      <c r="D506">
        <v>27932844</v>
      </c>
      <c r="E506">
        <v>1806</v>
      </c>
      <c r="F506" t="s">
        <v>964</v>
      </c>
      <c r="G506" s="14"/>
      <c r="H506" s="14"/>
    </row>
    <row r="507" spans="1:8">
      <c r="A507" t="s">
        <v>831</v>
      </c>
      <c r="B507" t="s">
        <v>329</v>
      </c>
      <c r="C507">
        <v>208386360</v>
      </c>
      <c r="D507">
        <v>208388168</v>
      </c>
      <c r="E507">
        <v>1808</v>
      </c>
      <c r="F507" t="s">
        <v>964</v>
      </c>
      <c r="G507" s="14"/>
      <c r="H507" s="14"/>
    </row>
    <row r="508" spans="1:8">
      <c r="A508" t="s">
        <v>832</v>
      </c>
      <c r="B508" t="s">
        <v>329</v>
      </c>
      <c r="C508">
        <v>211310003</v>
      </c>
      <c r="D508">
        <v>211311814</v>
      </c>
      <c r="E508">
        <v>1811</v>
      </c>
      <c r="F508" t="s">
        <v>964</v>
      </c>
      <c r="G508" s="14"/>
      <c r="H508" s="14"/>
    </row>
    <row r="509" spans="1:8">
      <c r="A509" t="s">
        <v>833</v>
      </c>
      <c r="B509" t="s">
        <v>329</v>
      </c>
      <c r="C509">
        <v>235122407</v>
      </c>
      <c r="D509">
        <v>235124219</v>
      </c>
      <c r="E509">
        <v>1812</v>
      </c>
      <c r="F509" t="s">
        <v>964</v>
      </c>
      <c r="G509" s="14"/>
      <c r="H509" s="14"/>
    </row>
    <row r="510" spans="1:8">
      <c r="A510" t="s">
        <v>834</v>
      </c>
      <c r="B510" t="s">
        <v>323</v>
      </c>
      <c r="C510">
        <v>45059513</v>
      </c>
      <c r="D510">
        <v>45061346</v>
      </c>
      <c r="E510">
        <v>1833</v>
      </c>
      <c r="F510" t="s">
        <v>964</v>
      </c>
      <c r="G510" s="14"/>
      <c r="H510" s="14"/>
    </row>
    <row r="511" spans="1:8">
      <c r="A511" t="s">
        <v>835</v>
      </c>
      <c r="B511" t="s">
        <v>325</v>
      </c>
      <c r="C511">
        <v>60935410</v>
      </c>
      <c r="D511">
        <v>60937254</v>
      </c>
      <c r="E511">
        <v>1844</v>
      </c>
      <c r="F511" t="s">
        <v>964</v>
      </c>
      <c r="G511" s="14"/>
      <c r="H511" s="14"/>
    </row>
    <row r="512" spans="1:8">
      <c r="A512" t="s">
        <v>836</v>
      </c>
      <c r="B512" t="s">
        <v>323</v>
      </c>
      <c r="C512">
        <v>169337600</v>
      </c>
      <c r="D512">
        <v>169339445</v>
      </c>
      <c r="E512">
        <v>1845</v>
      </c>
      <c r="F512" t="s">
        <v>964</v>
      </c>
      <c r="G512" s="14"/>
      <c r="H512" s="14"/>
    </row>
    <row r="513" spans="1:8">
      <c r="A513" t="s">
        <v>837</v>
      </c>
      <c r="B513" t="s">
        <v>338</v>
      </c>
      <c r="C513">
        <v>29629350</v>
      </c>
      <c r="D513">
        <v>29631195</v>
      </c>
      <c r="E513">
        <v>1845</v>
      </c>
      <c r="F513" t="s">
        <v>964</v>
      </c>
      <c r="G513" s="14"/>
      <c r="H513" s="14"/>
    </row>
    <row r="514" spans="1:8">
      <c r="A514" t="s">
        <v>838</v>
      </c>
      <c r="B514" t="s">
        <v>329</v>
      </c>
      <c r="C514">
        <v>211249099</v>
      </c>
      <c r="D514">
        <v>211250959</v>
      </c>
      <c r="E514">
        <v>1860</v>
      </c>
      <c r="F514" t="s">
        <v>964</v>
      </c>
      <c r="G514" s="14"/>
      <c r="H514" s="14"/>
    </row>
    <row r="515" spans="1:8">
      <c r="A515" t="s">
        <v>839</v>
      </c>
      <c r="B515" t="s">
        <v>323</v>
      </c>
      <c r="C515">
        <v>217535960</v>
      </c>
      <c r="D515">
        <v>217537827</v>
      </c>
      <c r="E515">
        <v>1867</v>
      </c>
      <c r="F515" t="s">
        <v>964</v>
      </c>
      <c r="G515" s="14"/>
      <c r="H515" s="14"/>
    </row>
    <row r="516" spans="1:8">
      <c r="A516" t="s">
        <v>840</v>
      </c>
      <c r="B516" t="s">
        <v>329</v>
      </c>
      <c r="C516">
        <v>208003432</v>
      </c>
      <c r="D516">
        <v>208005305</v>
      </c>
      <c r="E516">
        <v>1873</v>
      </c>
      <c r="F516" t="s">
        <v>964</v>
      </c>
      <c r="G516" s="14"/>
      <c r="H516" s="14"/>
    </row>
    <row r="517" spans="1:8">
      <c r="A517" t="s">
        <v>841</v>
      </c>
      <c r="B517" t="s">
        <v>329</v>
      </c>
      <c r="C517">
        <v>235164618</v>
      </c>
      <c r="D517">
        <v>235166519</v>
      </c>
      <c r="E517">
        <v>1901</v>
      </c>
      <c r="F517" t="s">
        <v>964</v>
      </c>
      <c r="G517" s="14"/>
      <c r="H517" s="14"/>
    </row>
    <row r="518" spans="1:8">
      <c r="A518" t="s">
        <v>842</v>
      </c>
      <c r="B518" t="s">
        <v>338</v>
      </c>
      <c r="C518">
        <v>133237533</v>
      </c>
      <c r="D518">
        <v>133239435</v>
      </c>
      <c r="E518">
        <v>1902</v>
      </c>
      <c r="F518" t="s">
        <v>964</v>
      </c>
      <c r="G518" s="14"/>
      <c r="H518" s="14"/>
    </row>
    <row r="519" spans="1:8">
      <c r="A519" t="s">
        <v>843</v>
      </c>
      <c r="B519" t="s">
        <v>370</v>
      </c>
      <c r="C519">
        <v>15306831</v>
      </c>
      <c r="D519">
        <v>15308735</v>
      </c>
      <c r="E519">
        <v>1904</v>
      </c>
      <c r="F519" t="s">
        <v>964</v>
      </c>
      <c r="G519" s="14"/>
      <c r="H519" s="14"/>
    </row>
    <row r="520" spans="1:8">
      <c r="A520" t="s">
        <v>844</v>
      </c>
      <c r="B520" t="s">
        <v>329</v>
      </c>
      <c r="C520">
        <v>136687958</v>
      </c>
      <c r="D520">
        <v>136689884</v>
      </c>
      <c r="E520">
        <v>1926</v>
      </c>
      <c r="F520" t="s">
        <v>964</v>
      </c>
      <c r="G520" s="14"/>
      <c r="H520" s="14"/>
    </row>
    <row r="521" spans="1:8">
      <c r="A521" t="s">
        <v>845</v>
      </c>
      <c r="B521" t="s">
        <v>323</v>
      </c>
      <c r="C521">
        <v>217579501</v>
      </c>
      <c r="D521">
        <v>217581429</v>
      </c>
      <c r="E521">
        <v>1928</v>
      </c>
      <c r="F521" t="s">
        <v>964</v>
      </c>
      <c r="G521" s="14"/>
      <c r="H521" s="14"/>
    </row>
    <row r="522" spans="1:8">
      <c r="A522" t="s">
        <v>846</v>
      </c>
      <c r="B522" t="s">
        <v>329</v>
      </c>
      <c r="C522">
        <v>210176291</v>
      </c>
      <c r="D522">
        <v>210178228</v>
      </c>
      <c r="E522">
        <v>1937</v>
      </c>
      <c r="F522" t="s">
        <v>964</v>
      </c>
      <c r="G522" s="14"/>
      <c r="H522" s="14"/>
    </row>
    <row r="523" spans="1:8">
      <c r="A523" t="s">
        <v>847</v>
      </c>
      <c r="B523" t="s">
        <v>323</v>
      </c>
      <c r="C523">
        <v>217588391</v>
      </c>
      <c r="D523">
        <v>217590329</v>
      </c>
      <c r="E523">
        <v>1938</v>
      </c>
      <c r="F523" t="s">
        <v>964</v>
      </c>
      <c r="G523" s="14"/>
      <c r="H523" s="14"/>
    </row>
    <row r="524" spans="1:8">
      <c r="A524" t="s">
        <v>848</v>
      </c>
      <c r="B524" t="s">
        <v>325</v>
      </c>
      <c r="C524">
        <v>154657638</v>
      </c>
      <c r="D524">
        <v>154659587</v>
      </c>
      <c r="E524">
        <v>1949</v>
      </c>
      <c r="F524" t="s">
        <v>964</v>
      </c>
      <c r="G524" s="14"/>
      <c r="H524" s="14"/>
    </row>
    <row r="525" spans="1:8">
      <c r="A525" t="s">
        <v>849</v>
      </c>
      <c r="B525" t="s">
        <v>323</v>
      </c>
      <c r="C525">
        <v>34233817</v>
      </c>
      <c r="D525">
        <v>34235766</v>
      </c>
      <c r="E525">
        <v>1949</v>
      </c>
      <c r="F525" t="s">
        <v>964</v>
      </c>
      <c r="G525" s="14"/>
      <c r="H525" s="14"/>
    </row>
    <row r="526" spans="1:8">
      <c r="A526" t="s">
        <v>850</v>
      </c>
      <c r="B526" t="s">
        <v>338</v>
      </c>
      <c r="C526">
        <v>139280340</v>
      </c>
      <c r="D526">
        <v>139282290</v>
      </c>
      <c r="E526">
        <v>1950</v>
      </c>
      <c r="F526" t="s">
        <v>964</v>
      </c>
      <c r="G526" s="14"/>
      <c r="H526" s="14"/>
    </row>
    <row r="527" spans="1:8">
      <c r="A527" t="s">
        <v>851</v>
      </c>
      <c r="B527" t="s">
        <v>323</v>
      </c>
      <c r="C527">
        <v>217784785</v>
      </c>
      <c r="D527">
        <v>217786736</v>
      </c>
      <c r="E527">
        <v>1951</v>
      </c>
      <c r="F527" t="s">
        <v>964</v>
      </c>
      <c r="G527" s="14"/>
      <c r="H527" s="14"/>
    </row>
    <row r="528" spans="1:8">
      <c r="A528" t="s">
        <v>852</v>
      </c>
      <c r="B528" t="s">
        <v>329</v>
      </c>
      <c r="C528">
        <v>45827650</v>
      </c>
      <c r="D528">
        <v>45829627</v>
      </c>
      <c r="E528">
        <v>1977</v>
      </c>
      <c r="F528" t="s">
        <v>964</v>
      </c>
      <c r="G528" s="14"/>
      <c r="H528" s="14"/>
    </row>
    <row r="529" spans="1:8">
      <c r="A529" t="s">
        <v>853</v>
      </c>
      <c r="B529" t="s">
        <v>323</v>
      </c>
      <c r="C529">
        <v>217676859</v>
      </c>
      <c r="D529">
        <v>217678838</v>
      </c>
      <c r="E529">
        <v>1979</v>
      </c>
      <c r="F529" t="s">
        <v>964</v>
      </c>
      <c r="G529" s="14"/>
      <c r="H529" s="14"/>
    </row>
    <row r="530" spans="1:8">
      <c r="A530" t="s">
        <v>854</v>
      </c>
      <c r="B530" t="s">
        <v>338</v>
      </c>
      <c r="C530">
        <v>102804575</v>
      </c>
      <c r="D530">
        <v>102806583</v>
      </c>
      <c r="E530">
        <v>2008</v>
      </c>
      <c r="F530" t="s">
        <v>964</v>
      </c>
      <c r="G530" s="14"/>
      <c r="H530" s="14"/>
    </row>
    <row r="531" spans="1:8">
      <c r="A531" t="s">
        <v>855</v>
      </c>
      <c r="B531" t="s">
        <v>370</v>
      </c>
      <c r="C531">
        <v>15076677</v>
      </c>
      <c r="D531">
        <v>15078687</v>
      </c>
      <c r="E531">
        <v>2010</v>
      </c>
      <c r="F531" t="s">
        <v>964</v>
      </c>
      <c r="G531" s="14"/>
      <c r="H531" s="14"/>
    </row>
    <row r="532" spans="1:8">
      <c r="A532" t="s">
        <v>856</v>
      </c>
      <c r="B532" t="s">
        <v>323</v>
      </c>
      <c r="C532">
        <v>217657310</v>
      </c>
      <c r="D532">
        <v>217659327</v>
      </c>
      <c r="E532">
        <v>2017</v>
      </c>
      <c r="F532" t="s">
        <v>964</v>
      </c>
      <c r="G532" s="14"/>
      <c r="H532" s="14"/>
    </row>
    <row r="533" spans="1:8">
      <c r="A533" t="s">
        <v>857</v>
      </c>
      <c r="B533" t="s">
        <v>323</v>
      </c>
      <c r="C533">
        <v>217766386</v>
      </c>
      <c r="D533">
        <v>217768418</v>
      </c>
      <c r="E533">
        <v>2032</v>
      </c>
      <c r="F533" t="s">
        <v>964</v>
      </c>
      <c r="G533" s="14"/>
      <c r="H533" s="14"/>
    </row>
    <row r="534" spans="1:8">
      <c r="A534" t="s">
        <v>858</v>
      </c>
      <c r="B534" t="s">
        <v>329</v>
      </c>
      <c r="C534">
        <v>210228479</v>
      </c>
      <c r="D534">
        <v>210230523</v>
      </c>
      <c r="E534">
        <v>2044</v>
      </c>
      <c r="F534" t="s">
        <v>964</v>
      </c>
      <c r="G534" s="14"/>
      <c r="H534" s="14"/>
    </row>
    <row r="535" spans="1:8">
      <c r="A535" t="s">
        <v>859</v>
      </c>
      <c r="B535" t="s">
        <v>329</v>
      </c>
      <c r="C535">
        <v>188306486</v>
      </c>
      <c r="D535">
        <v>188308531</v>
      </c>
      <c r="E535">
        <v>2045</v>
      </c>
      <c r="F535" t="s">
        <v>964</v>
      </c>
      <c r="G535" s="14"/>
      <c r="H535" s="14"/>
    </row>
    <row r="536" spans="1:8">
      <c r="A536" t="s">
        <v>860</v>
      </c>
      <c r="B536" t="s">
        <v>323</v>
      </c>
      <c r="C536">
        <v>45934349</v>
      </c>
      <c r="D536">
        <v>45936401</v>
      </c>
      <c r="E536">
        <v>2052</v>
      </c>
      <c r="F536" t="s">
        <v>963</v>
      </c>
      <c r="G536" t="s">
        <v>966</v>
      </c>
      <c r="H536" t="s">
        <v>964</v>
      </c>
    </row>
    <row r="537" spans="1:8">
      <c r="A537" t="s">
        <v>861</v>
      </c>
      <c r="B537" t="s">
        <v>323</v>
      </c>
      <c r="C537">
        <v>147659196</v>
      </c>
      <c r="D537">
        <v>147661250</v>
      </c>
      <c r="E537">
        <v>2054</v>
      </c>
      <c r="F537" t="s">
        <v>964</v>
      </c>
      <c r="G537" s="14"/>
      <c r="H537" s="14"/>
    </row>
    <row r="538" spans="1:8">
      <c r="A538" t="s">
        <v>862</v>
      </c>
      <c r="B538" t="s">
        <v>323</v>
      </c>
      <c r="C538">
        <v>217708782</v>
      </c>
      <c r="D538">
        <v>217710842</v>
      </c>
      <c r="E538">
        <v>2060</v>
      </c>
      <c r="F538" t="s">
        <v>964</v>
      </c>
      <c r="G538" s="14"/>
      <c r="H538" s="14"/>
    </row>
    <row r="539" spans="1:8">
      <c r="A539" t="s">
        <v>863</v>
      </c>
      <c r="B539" t="s">
        <v>338</v>
      </c>
      <c r="C539">
        <v>133240507</v>
      </c>
      <c r="D539">
        <v>133242578</v>
      </c>
      <c r="E539">
        <v>2071</v>
      </c>
      <c r="F539" t="s">
        <v>964</v>
      </c>
      <c r="G539" s="14"/>
      <c r="H539" s="14"/>
    </row>
    <row r="540" spans="1:8">
      <c r="A540" t="s">
        <v>864</v>
      </c>
      <c r="B540" t="s">
        <v>329</v>
      </c>
      <c r="C540">
        <v>210204435</v>
      </c>
      <c r="D540">
        <v>210206515</v>
      </c>
      <c r="E540">
        <v>2080</v>
      </c>
      <c r="F540" t="s">
        <v>964</v>
      </c>
      <c r="G540" s="14"/>
      <c r="H540" s="14"/>
    </row>
    <row r="541" spans="1:8">
      <c r="A541" t="s">
        <v>865</v>
      </c>
      <c r="B541" t="s">
        <v>323</v>
      </c>
      <c r="C541">
        <v>217577162</v>
      </c>
      <c r="D541">
        <v>217579243</v>
      </c>
      <c r="E541">
        <v>2081</v>
      </c>
      <c r="F541" t="s">
        <v>964</v>
      </c>
      <c r="G541" s="14"/>
      <c r="H541" s="14"/>
    </row>
    <row r="542" spans="1:8">
      <c r="A542" t="s">
        <v>866</v>
      </c>
      <c r="B542" t="s">
        <v>329</v>
      </c>
      <c r="C542">
        <v>210231436</v>
      </c>
      <c r="D542">
        <v>210233523</v>
      </c>
      <c r="E542">
        <v>2087</v>
      </c>
      <c r="F542" t="s">
        <v>964</v>
      </c>
      <c r="G542" s="14"/>
      <c r="H542" s="14"/>
    </row>
    <row r="543" spans="1:8">
      <c r="A543" t="s">
        <v>867</v>
      </c>
      <c r="B543" t="s">
        <v>338</v>
      </c>
      <c r="C543">
        <v>38255375</v>
      </c>
      <c r="D543">
        <v>38257464</v>
      </c>
      <c r="E543">
        <v>2089</v>
      </c>
      <c r="F543" t="s">
        <v>964</v>
      </c>
      <c r="G543" s="14"/>
      <c r="H543" s="14"/>
    </row>
    <row r="544" spans="1:8">
      <c r="A544" t="s">
        <v>868</v>
      </c>
      <c r="B544" t="s">
        <v>325</v>
      </c>
      <c r="C544">
        <v>181787176</v>
      </c>
      <c r="D544">
        <v>181789267</v>
      </c>
      <c r="E544">
        <v>2091</v>
      </c>
      <c r="F544" t="s">
        <v>964</v>
      </c>
      <c r="G544" s="14"/>
      <c r="H544" s="14"/>
    </row>
    <row r="545" spans="1:8">
      <c r="A545" t="s">
        <v>869</v>
      </c>
      <c r="B545" t="s">
        <v>323</v>
      </c>
      <c r="C545">
        <v>147687153</v>
      </c>
      <c r="D545">
        <v>147689255</v>
      </c>
      <c r="E545">
        <v>2102</v>
      </c>
      <c r="F545" t="s">
        <v>964</v>
      </c>
      <c r="G545" s="14"/>
      <c r="H545" s="14"/>
    </row>
    <row r="546" spans="1:8">
      <c r="A546" t="s">
        <v>870</v>
      </c>
      <c r="B546" t="s">
        <v>323</v>
      </c>
      <c r="C546">
        <v>217878741</v>
      </c>
      <c r="D546">
        <v>217880846</v>
      </c>
      <c r="E546">
        <v>2105</v>
      </c>
      <c r="F546" t="s">
        <v>964</v>
      </c>
      <c r="G546" s="14"/>
      <c r="H546" s="14"/>
    </row>
    <row r="547" spans="1:8">
      <c r="A547" t="s">
        <v>871</v>
      </c>
      <c r="B547" t="s">
        <v>370</v>
      </c>
      <c r="C547">
        <v>15082753</v>
      </c>
      <c r="D547">
        <v>15084897</v>
      </c>
      <c r="E547">
        <v>2144</v>
      </c>
      <c r="F547" t="s">
        <v>964</v>
      </c>
      <c r="G547" s="14"/>
      <c r="H547" s="14"/>
    </row>
    <row r="548" spans="1:8">
      <c r="A548" t="s">
        <v>872</v>
      </c>
      <c r="B548" t="s">
        <v>323</v>
      </c>
      <c r="C548">
        <v>47208533</v>
      </c>
      <c r="D548">
        <v>47210681</v>
      </c>
      <c r="E548">
        <v>2148</v>
      </c>
      <c r="F548" t="s">
        <v>964</v>
      </c>
      <c r="G548" s="14"/>
      <c r="H548" s="14"/>
    </row>
    <row r="549" spans="1:8">
      <c r="A549" t="s">
        <v>873</v>
      </c>
      <c r="B549" t="s">
        <v>323</v>
      </c>
      <c r="C549">
        <v>217651644</v>
      </c>
      <c r="D549">
        <v>217653826</v>
      </c>
      <c r="E549">
        <v>2182</v>
      </c>
      <c r="F549" t="s">
        <v>964</v>
      </c>
      <c r="G549" s="14"/>
      <c r="H549" s="14"/>
    </row>
    <row r="550" spans="1:8">
      <c r="A550" t="s">
        <v>874</v>
      </c>
      <c r="B550" t="s">
        <v>329</v>
      </c>
      <c r="C550">
        <v>210200333</v>
      </c>
      <c r="D550">
        <v>210202517</v>
      </c>
      <c r="E550">
        <v>2184</v>
      </c>
      <c r="F550" t="s">
        <v>964</v>
      </c>
      <c r="G550" s="14"/>
      <c r="H550" s="14"/>
    </row>
    <row r="551" spans="1:8">
      <c r="A551" t="s">
        <v>875</v>
      </c>
      <c r="B551" t="s">
        <v>323</v>
      </c>
      <c r="C551">
        <v>126579031</v>
      </c>
      <c r="D551">
        <v>126581230</v>
      </c>
      <c r="E551">
        <v>2199</v>
      </c>
      <c r="F551" t="s">
        <v>963</v>
      </c>
      <c r="G551" t="s">
        <v>965</v>
      </c>
      <c r="H551" t="s">
        <v>964</v>
      </c>
    </row>
    <row r="552" spans="1:8">
      <c r="A552" t="s">
        <v>876</v>
      </c>
      <c r="B552" t="s">
        <v>325</v>
      </c>
      <c r="C552">
        <v>34696532</v>
      </c>
      <c r="D552">
        <v>34698736</v>
      </c>
      <c r="E552">
        <v>2204</v>
      </c>
      <c r="F552" t="s">
        <v>964</v>
      </c>
      <c r="G552" s="14"/>
      <c r="H552" s="14"/>
    </row>
    <row r="553" spans="1:8">
      <c r="A553" t="s">
        <v>877</v>
      </c>
      <c r="B553" t="s">
        <v>323</v>
      </c>
      <c r="C553">
        <v>217596137</v>
      </c>
      <c r="D553">
        <v>217598349</v>
      </c>
      <c r="E553">
        <v>2212</v>
      </c>
      <c r="F553" t="s">
        <v>964</v>
      </c>
      <c r="G553" s="14"/>
      <c r="H553" s="14"/>
    </row>
    <row r="554" spans="1:8">
      <c r="A554" t="s">
        <v>878</v>
      </c>
      <c r="B554" t="s">
        <v>329</v>
      </c>
      <c r="C554">
        <v>107438967</v>
      </c>
      <c r="D554">
        <v>107441213</v>
      </c>
      <c r="E554">
        <v>2246</v>
      </c>
      <c r="F554" t="s">
        <v>964</v>
      </c>
      <c r="G554" s="14"/>
      <c r="H554" s="14"/>
    </row>
    <row r="555" spans="1:8">
      <c r="A555" t="s">
        <v>879</v>
      </c>
      <c r="B555" t="s">
        <v>325</v>
      </c>
      <c r="C555">
        <v>60888359</v>
      </c>
      <c r="D555">
        <v>60890614</v>
      </c>
      <c r="E555">
        <v>2255</v>
      </c>
      <c r="F555" t="s">
        <v>964</v>
      </c>
      <c r="G555" s="14"/>
      <c r="H555" s="14"/>
    </row>
    <row r="556" spans="1:8">
      <c r="A556" t="s">
        <v>880</v>
      </c>
      <c r="B556" t="s">
        <v>329</v>
      </c>
      <c r="C556">
        <v>211213922</v>
      </c>
      <c r="D556">
        <v>211216178</v>
      </c>
      <c r="E556">
        <v>2256</v>
      </c>
      <c r="F556" t="s">
        <v>964</v>
      </c>
      <c r="G556" s="14"/>
      <c r="H556" s="14"/>
    </row>
    <row r="557" spans="1:8">
      <c r="A557" t="s">
        <v>881</v>
      </c>
      <c r="B557" t="s">
        <v>323</v>
      </c>
      <c r="C557">
        <v>217516345</v>
      </c>
      <c r="D557">
        <v>217518612</v>
      </c>
      <c r="E557">
        <v>2267</v>
      </c>
      <c r="F557" t="s">
        <v>964</v>
      </c>
      <c r="G557" s="14"/>
      <c r="H557" s="14"/>
    </row>
    <row r="558" spans="1:8">
      <c r="A558" t="s">
        <v>882</v>
      </c>
      <c r="B558" t="s">
        <v>323</v>
      </c>
      <c r="C558">
        <v>105156630</v>
      </c>
      <c r="D558">
        <v>105158904</v>
      </c>
      <c r="E558">
        <v>2274</v>
      </c>
      <c r="F558" t="s">
        <v>964</v>
      </c>
      <c r="G558" s="14"/>
      <c r="H558" s="14"/>
    </row>
    <row r="559" spans="1:8">
      <c r="A559" t="s">
        <v>883</v>
      </c>
      <c r="B559" t="s">
        <v>325</v>
      </c>
      <c r="C559">
        <v>205571478</v>
      </c>
      <c r="D559">
        <v>205573827</v>
      </c>
      <c r="E559">
        <v>2349</v>
      </c>
      <c r="F559" t="s">
        <v>964</v>
      </c>
      <c r="G559" s="14"/>
      <c r="H559" s="14"/>
    </row>
    <row r="560" spans="1:8">
      <c r="A560" t="s">
        <v>884</v>
      </c>
      <c r="B560" t="s">
        <v>329</v>
      </c>
      <c r="C560">
        <v>224619102</v>
      </c>
      <c r="D560">
        <v>224621459</v>
      </c>
      <c r="E560">
        <v>2357</v>
      </c>
      <c r="F560" t="s">
        <v>964</v>
      </c>
      <c r="G560" s="14"/>
      <c r="H560" s="14"/>
    </row>
    <row r="561" spans="1:8">
      <c r="A561" t="s">
        <v>885</v>
      </c>
      <c r="B561" t="s">
        <v>323</v>
      </c>
      <c r="C561">
        <v>217772008</v>
      </c>
      <c r="D561">
        <v>217774368</v>
      </c>
      <c r="E561">
        <v>2360</v>
      </c>
      <c r="F561" t="s">
        <v>964</v>
      </c>
      <c r="G561" s="14"/>
      <c r="H561" s="14"/>
    </row>
    <row r="562" spans="1:8">
      <c r="A562" t="s">
        <v>886</v>
      </c>
      <c r="B562" t="s">
        <v>370</v>
      </c>
      <c r="C562">
        <v>12086939</v>
      </c>
      <c r="D562">
        <v>12089331</v>
      </c>
      <c r="E562">
        <v>2392</v>
      </c>
      <c r="F562" t="s">
        <v>964</v>
      </c>
      <c r="G562" s="14"/>
      <c r="H562" s="14"/>
    </row>
    <row r="563" spans="1:8">
      <c r="A563" t="s">
        <v>887</v>
      </c>
      <c r="B563" t="s">
        <v>325</v>
      </c>
      <c r="C563">
        <v>221188877</v>
      </c>
      <c r="D563">
        <v>221191290</v>
      </c>
      <c r="E563">
        <v>2413</v>
      </c>
      <c r="F563" t="s">
        <v>964</v>
      </c>
      <c r="G563" s="14"/>
      <c r="H563" s="14"/>
    </row>
    <row r="564" spans="1:8">
      <c r="A564" t="s">
        <v>888</v>
      </c>
      <c r="B564" t="s">
        <v>329</v>
      </c>
      <c r="C564">
        <v>210497288</v>
      </c>
      <c r="D564">
        <v>210499712</v>
      </c>
      <c r="E564">
        <v>2424</v>
      </c>
      <c r="F564" t="s">
        <v>964</v>
      </c>
      <c r="G564" s="14"/>
      <c r="H564" s="14"/>
    </row>
    <row r="565" spans="1:8">
      <c r="A565" t="s">
        <v>889</v>
      </c>
      <c r="B565" t="s">
        <v>338</v>
      </c>
      <c r="C565">
        <v>146787147</v>
      </c>
      <c r="D565">
        <v>146789587</v>
      </c>
      <c r="E565">
        <v>2440</v>
      </c>
      <c r="F565" t="s">
        <v>964</v>
      </c>
      <c r="G565" s="14"/>
      <c r="H565" s="14"/>
    </row>
    <row r="566" spans="1:8">
      <c r="A566" t="s">
        <v>890</v>
      </c>
      <c r="B566" t="s">
        <v>323</v>
      </c>
      <c r="C566">
        <v>217749853</v>
      </c>
      <c r="D566">
        <v>217752316</v>
      </c>
      <c r="E566">
        <v>2463</v>
      </c>
      <c r="F566" t="s">
        <v>964</v>
      </c>
      <c r="G566" s="14"/>
      <c r="H566" s="14"/>
    </row>
    <row r="567" spans="1:8">
      <c r="A567" t="s">
        <v>891</v>
      </c>
      <c r="B567" t="s">
        <v>323</v>
      </c>
      <c r="C567">
        <v>20335866</v>
      </c>
      <c r="D567">
        <v>20338352</v>
      </c>
      <c r="E567">
        <v>2486</v>
      </c>
      <c r="F567" t="s">
        <v>963</v>
      </c>
      <c r="G567" t="s">
        <v>966</v>
      </c>
      <c r="H567" t="s">
        <v>964</v>
      </c>
    </row>
    <row r="568" spans="1:8">
      <c r="A568" t="s">
        <v>892</v>
      </c>
      <c r="B568" t="s">
        <v>323</v>
      </c>
      <c r="C568">
        <v>217713450</v>
      </c>
      <c r="D568">
        <v>217715952</v>
      </c>
      <c r="E568">
        <v>2502</v>
      </c>
      <c r="F568" t="s">
        <v>964</v>
      </c>
      <c r="G568" s="14"/>
      <c r="H568" s="14"/>
    </row>
    <row r="569" spans="1:8">
      <c r="A569" t="s">
        <v>893</v>
      </c>
      <c r="B569" t="s">
        <v>325</v>
      </c>
      <c r="C569">
        <v>77459190</v>
      </c>
      <c r="D569">
        <v>77461755</v>
      </c>
      <c r="E569">
        <v>2565</v>
      </c>
      <c r="F569" t="s">
        <v>964</v>
      </c>
      <c r="G569" s="14"/>
      <c r="H569" s="14"/>
    </row>
    <row r="570" spans="1:8">
      <c r="A570" t="s">
        <v>894</v>
      </c>
      <c r="B570" t="s">
        <v>338</v>
      </c>
      <c r="C570">
        <v>139283584</v>
      </c>
      <c r="D570">
        <v>139286153</v>
      </c>
      <c r="E570">
        <v>2569</v>
      </c>
      <c r="F570" t="s">
        <v>964</v>
      </c>
      <c r="G570" s="14"/>
      <c r="H570" s="14"/>
    </row>
    <row r="571" spans="1:8">
      <c r="A571" t="s">
        <v>895</v>
      </c>
      <c r="B571" t="s">
        <v>323</v>
      </c>
      <c r="C571">
        <v>217697553</v>
      </c>
      <c r="D571">
        <v>217700197</v>
      </c>
      <c r="E571">
        <v>2644</v>
      </c>
      <c r="F571" t="s">
        <v>964</v>
      </c>
      <c r="G571" s="14"/>
      <c r="H571" s="14"/>
    </row>
    <row r="572" spans="1:8">
      <c r="A572" t="s">
        <v>896</v>
      </c>
      <c r="B572" t="s">
        <v>329</v>
      </c>
      <c r="C572">
        <v>45513622</v>
      </c>
      <c r="D572">
        <v>45516268</v>
      </c>
      <c r="E572">
        <v>2646</v>
      </c>
      <c r="F572" t="s">
        <v>963</v>
      </c>
      <c r="G572" t="s">
        <v>966</v>
      </c>
      <c r="H572" t="s">
        <v>964</v>
      </c>
    </row>
    <row r="573" spans="1:8">
      <c r="A573" t="s">
        <v>897</v>
      </c>
      <c r="B573" t="s">
        <v>325</v>
      </c>
      <c r="C573">
        <v>127366096</v>
      </c>
      <c r="D573">
        <v>127368771</v>
      </c>
      <c r="E573">
        <v>2675</v>
      </c>
      <c r="F573" t="s">
        <v>963</v>
      </c>
      <c r="G573" t="s">
        <v>965</v>
      </c>
      <c r="H573" t="s">
        <v>964</v>
      </c>
    </row>
    <row r="574" spans="1:8">
      <c r="A574" t="s">
        <v>898</v>
      </c>
      <c r="B574" t="s">
        <v>323</v>
      </c>
      <c r="C574">
        <v>217683119</v>
      </c>
      <c r="D574">
        <v>217685801</v>
      </c>
      <c r="E574">
        <v>2682</v>
      </c>
      <c r="F574" t="s">
        <v>964</v>
      </c>
      <c r="G574" s="14"/>
      <c r="H574" s="14"/>
    </row>
    <row r="575" spans="1:8">
      <c r="A575" t="s">
        <v>899</v>
      </c>
      <c r="B575" t="s">
        <v>329</v>
      </c>
      <c r="C575">
        <v>210223776</v>
      </c>
      <c r="D575">
        <v>210226497</v>
      </c>
      <c r="E575">
        <v>2721</v>
      </c>
      <c r="F575" t="s">
        <v>964</v>
      </c>
      <c r="G575" s="14"/>
      <c r="H575" s="14"/>
    </row>
    <row r="576" spans="1:8">
      <c r="A576" t="s">
        <v>900</v>
      </c>
      <c r="B576" t="s">
        <v>323</v>
      </c>
      <c r="C576">
        <v>217525299</v>
      </c>
      <c r="D576">
        <v>217528024</v>
      </c>
      <c r="E576">
        <v>2725</v>
      </c>
      <c r="F576" t="s">
        <v>964</v>
      </c>
      <c r="G576" s="14"/>
      <c r="H576" s="14"/>
    </row>
    <row r="577" spans="1:8">
      <c r="A577" t="s">
        <v>901</v>
      </c>
      <c r="B577" t="s">
        <v>329</v>
      </c>
      <c r="C577">
        <v>210186240</v>
      </c>
      <c r="D577">
        <v>210188967</v>
      </c>
      <c r="E577">
        <v>2727</v>
      </c>
      <c r="F577" t="s">
        <v>964</v>
      </c>
      <c r="G577" s="14"/>
      <c r="H577" s="14"/>
    </row>
    <row r="578" spans="1:8">
      <c r="A578" t="s">
        <v>902</v>
      </c>
      <c r="B578" t="s">
        <v>323</v>
      </c>
      <c r="C578">
        <v>217754232</v>
      </c>
      <c r="D578">
        <v>217756978</v>
      </c>
      <c r="E578">
        <v>2746</v>
      </c>
      <c r="F578" t="s">
        <v>964</v>
      </c>
      <c r="G578" s="14"/>
      <c r="H578" s="14"/>
    </row>
    <row r="579" spans="1:8">
      <c r="A579" t="s">
        <v>903</v>
      </c>
      <c r="B579" t="s">
        <v>329</v>
      </c>
      <c r="C579">
        <v>26281749</v>
      </c>
      <c r="D579">
        <v>26284499</v>
      </c>
      <c r="E579">
        <v>2750</v>
      </c>
      <c r="F579" t="s">
        <v>964</v>
      </c>
      <c r="G579" s="14"/>
      <c r="H579" s="14"/>
    </row>
    <row r="580" spans="1:8">
      <c r="A580" t="s">
        <v>904</v>
      </c>
      <c r="B580" t="s">
        <v>325</v>
      </c>
      <c r="C580">
        <v>231349796</v>
      </c>
      <c r="D580">
        <v>231352585</v>
      </c>
      <c r="E580">
        <v>2789</v>
      </c>
      <c r="F580" t="s">
        <v>964</v>
      </c>
      <c r="G580" s="14"/>
      <c r="H580" s="14"/>
    </row>
    <row r="581" spans="1:8">
      <c r="A581" t="s">
        <v>905</v>
      </c>
      <c r="B581" t="s">
        <v>323</v>
      </c>
      <c r="C581">
        <v>157087180</v>
      </c>
      <c r="D581">
        <v>157090034</v>
      </c>
      <c r="E581">
        <v>2854</v>
      </c>
      <c r="F581" t="s">
        <v>963</v>
      </c>
      <c r="G581" t="s">
        <v>966</v>
      </c>
      <c r="H581" t="s">
        <v>964</v>
      </c>
    </row>
    <row r="582" spans="1:8">
      <c r="A582" t="s">
        <v>906</v>
      </c>
      <c r="B582" t="s">
        <v>329</v>
      </c>
      <c r="C582">
        <v>210482799</v>
      </c>
      <c r="D582">
        <v>210485670</v>
      </c>
      <c r="E582">
        <v>2871</v>
      </c>
      <c r="F582" t="s">
        <v>964</v>
      </c>
      <c r="G582" s="14"/>
      <c r="H582" s="14"/>
    </row>
    <row r="583" spans="1:8">
      <c r="A583" t="s">
        <v>907</v>
      </c>
      <c r="B583" t="s">
        <v>325</v>
      </c>
      <c r="C583">
        <v>187463058</v>
      </c>
      <c r="D583">
        <v>187465953</v>
      </c>
      <c r="E583">
        <v>2895</v>
      </c>
      <c r="F583" t="s">
        <v>964</v>
      </c>
      <c r="G583" s="14"/>
      <c r="H583" s="14"/>
    </row>
    <row r="584" spans="1:8">
      <c r="A584" t="s">
        <v>908</v>
      </c>
      <c r="B584" t="s">
        <v>329</v>
      </c>
      <c r="C584">
        <v>54993118</v>
      </c>
      <c r="D584">
        <v>54996089</v>
      </c>
      <c r="E584">
        <v>2971</v>
      </c>
      <c r="F584" t="s">
        <v>964</v>
      </c>
      <c r="G584" s="14"/>
      <c r="H584" s="14"/>
    </row>
    <row r="585" spans="1:8">
      <c r="A585" t="s">
        <v>909</v>
      </c>
      <c r="B585" t="s">
        <v>323</v>
      </c>
      <c r="C585">
        <v>205387407</v>
      </c>
      <c r="D585">
        <v>205390416</v>
      </c>
      <c r="E585">
        <v>3009</v>
      </c>
      <c r="F585" t="s">
        <v>964</v>
      </c>
      <c r="G585" s="14"/>
      <c r="H585" s="14"/>
    </row>
    <row r="586" spans="1:8">
      <c r="A586" t="s">
        <v>910</v>
      </c>
      <c r="B586" t="s">
        <v>329</v>
      </c>
      <c r="C586">
        <v>210500887</v>
      </c>
      <c r="D586">
        <v>210503961</v>
      </c>
      <c r="E586">
        <v>3074</v>
      </c>
      <c r="F586" t="s">
        <v>964</v>
      </c>
      <c r="G586" s="14"/>
      <c r="H586" s="14"/>
    </row>
    <row r="587" spans="1:8">
      <c r="A587" t="s">
        <v>911</v>
      </c>
      <c r="B587" t="s">
        <v>329</v>
      </c>
      <c r="C587">
        <v>210521213</v>
      </c>
      <c r="D587">
        <v>210524373</v>
      </c>
      <c r="E587">
        <v>3160</v>
      </c>
      <c r="F587" t="s">
        <v>964</v>
      </c>
      <c r="G587" s="14"/>
      <c r="H587" s="14"/>
    </row>
    <row r="588" spans="1:8">
      <c r="A588" t="s">
        <v>912</v>
      </c>
      <c r="B588" t="s">
        <v>323</v>
      </c>
      <c r="C588">
        <v>217701598</v>
      </c>
      <c r="D588">
        <v>217704771</v>
      </c>
      <c r="E588">
        <v>3173</v>
      </c>
      <c r="F588" t="s">
        <v>964</v>
      </c>
      <c r="G588" s="14"/>
      <c r="H588" s="14"/>
    </row>
    <row r="589" spans="1:8">
      <c r="A589" t="s">
        <v>913</v>
      </c>
      <c r="B589" t="s">
        <v>329</v>
      </c>
      <c r="C589">
        <v>208019704</v>
      </c>
      <c r="D589">
        <v>208022893</v>
      </c>
      <c r="E589">
        <v>3189</v>
      </c>
      <c r="F589" t="s">
        <v>964</v>
      </c>
      <c r="G589" s="14"/>
      <c r="H589" s="14"/>
    </row>
    <row r="590" spans="1:8">
      <c r="A590" t="s">
        <v>914</v>
      </c>
      <c r="B590" t="s">
        <v>329</v>
      </c>
      <c r="C590">
        <v>210452987</v>
      </c>
      <c r="D590">
        <v>210456386</v>
      </c>
      <c r="E590">
        <v>3399</v>
      </c>
      <c r="F590" t="s">
        <v>964</v>
      </c>
      <c r="G590" s="14"/>
      <c r="H590" s="14"/>
    </row>
    <row r="591" spans="1:8">
      <c r="A591" t="s">
        <v>915</v>
      </c>
      <c r="B591" t="s">
        <v>323</v>
      </c>
      <c r="C591">
        <v>44367881</v>
      </c>
      <c r="D591">
        <v>44371303</v>
      </c>
      <c r="E591">
        <v>3422</v>
      </c>
      <c r="F591" t="s">
        <v>964</v>
      </c>
      <c r="G591" s="14"/>
      <c r="H591" s="14"/>
    </row>
    <row r="592" spans="1:8">
      <c r="A592" t="s">
        <v>916</v>
      </c>
      <c r="B592" t="s">
        <v>323</v>
      </c>
      <c r="C592">
        <v>217679295</v>
      </c>
      <c r="D592">
        <v>217682762</v>
      </c>
      <c r="E592">
        <v>3467</v>
      </c>
      <c r="F592" t="s">
        <v>964</v>
      </c>
      <c r="G592" s="14"/>
      <c r="H592" s="14"/>
    </row>
    <row r="593" spans="1:8">
      <c r="A593" t="s">
        <v>917</v>
      </c>
      <c r="B593" t="s">
        <v>325</v>
      </c>
      <c r="C593">
        <v>187491600</v>
      </c>
      <c r="D593">
        <v>187495069</v>
      </c>
      <c r="E593">
        <v>3469</v>
      </c>
      <c r="F593" t="s">
        <v>964</v>
      </c>
      <c r="G593" s="14"/>
      <c r="H593" s="14"/>
    </row>
    <row r="594" spans="1:8">
      <c r="A594" t="s">
        <v>918</v>
      </c>
      <c r="B594" t="s">
        <v>329</v>
      </c>
      <c r="C594">
        <v>210320094</v>
      </c>
      <c r="D594">
        <v>210323649</v>
      </c>
      <c r="E594">
        <v>3555</v>
      </c>
      <c r="F594" t="s">
        <v>964</v>
      </c>
      <c r="G594" s="14"/>
      <c r="H594" s="14"/>
    </row>
    <row r="595" spans="1:8">
      <c r="A595" t="s">
        <v>919</v>
      </c>
      <c r="B595" t="s">
        <v>325</v>
      </c>
      <c r="C595">
        <v>131588059</v>
      </c>
      <c r="D595">
        <v>131591686</v>
      </c>
      <c r="E595">
        <v>3627</v>
      </c>
      <c r="F595" t="s">
        <v>964</v>
      </c>
      <c r="G595" s="14"/>
      <c r="H595" s="14"/>
    </row>
    <row r="596" spans="1:8">
      <c r="A596" t="s">
        <v>920</v>
      </c>
      <c r="B596" t="s">
        <v>323</v>
      </c>
      <c r="C596">
        <v>217519890</v>
      </c>
      <c r="D596">
        <v>217523637</v>
      </c>
      <c r="E596">
        <v>3747</v>
      </c>
      <c r="F596" t="s">
        <v>964</v>
      </c>
      <c r="G596" s="14"/>
      <c r="H596" s="14"/>
    </row>
    <row r="597" spans="1:8">
      <c r="A597" t="s">
        <v>921</v>
      </c>
      <c r="B597" t="s">
        <v>329</v>
      </c>
      <c r="C597">
        <v>210434585</v>
      </c>
      <c r="D597">
        <v>210438369</v>
      </c>
      <c r="E597">
        <v>3784</v>
      </c>
      <c r="F597" t="s">
        <v>964</v>
      </c>
      <c r="G597" s="14"/>
      <c r="H597" s="14"/>
    </row>
    <row r="598" spans="1:8">
      <c r="A598" t="s">
        <v>922</v>
      </c>
      <c r="B598" t="s">
        <v>323</v>
      </c>
      <c r="C598">
        <v>217716245</v>
      </c>
      <c r="D598">
        <v>217720045</v>
      </c>
      <c r="E598">
        <v>3800</v>
      </c>
      <c r="F598" t="s">
        <v>964</v>
      </c>
      <c r="G598" s="14"/>
      <c r="H598" s="14"/>
    </row>
    <row r="599" spans="1:8">
      <c r="A599" t="s">
        <v>923</v>
      </c>
      <c r="B599" t="s">
        <v>323</v>
      </c>
      <c r="C599">
        <v>217780492</v>
      </c>
      <c r="D599">
        <v>217784332</v>
      </c>
      <c r="E599">
        <v>3840</v>
      </c>
      <c r="F599" t="s">
        <v>964</v>
      </c>
      <c r="G599" s="14"/>
      <c r="H599" s="14"/>
    </row>
    <row r="600" spans="1:8">
      <c r="A600" t="s">
        <v>924</v>
      </c>
      <c r="B600" t="s">
        <v>323</v>
      </c>
      <c r="C600">
        <v>147661646</v>
      </c>
      <c r="D600">
        <v>147665536</v>
      </c>
      <c r="E600">
        <v>3890</v>
      </c>
      <c r="F600" t="s">
        <v>964</v>
      </c>
      <c r="G600" s="14"/>
      <c r="H600" s="14"/>
    </row>
    <row r="601" spans="1:8">
      <c r="A601" t="s">
        <v>925</v>
      </c>
      <c r="B601" t="s">
        <v>338</v>
      </c>
      <c r="C601">
        <v>112699419</v>
      </c>
      <c r="D601">
        <v>112703362</v>
      </c>
      <c r="E601">
        <v>3943</v>
      </c>
      <c r="F601" t="s">
        <v>964</v>
      </c>
      <c r="G601" s="14"/>
      <c r="H601" s="14"/>
    </row>
    <row r="602" spans="1:8">
      <c r="A602" t="s">
        <v>926</v>
      </c>
      <c r="B602" t="s">
        <v>325</v>
      </c>
      <c r="C602">
        <v>14445322</v>
      </c>
      <c r="D602">
        <v>14449343</v>
      </c>
      <c r="E602">
        <v>4021</v>
      </c>
      <c r="F602" t="s">
        <v>964</v>
      </c>
      <c r="G602" s="14"/>
      <c r="H602" s="14"/>
    </row>
    <row r="603" spans="1:8">
      <c r="A603" t="s">
        <v>927</v>
      </c>
      <c r="B603" t="s">
        <v>370</v>
      </c>
      <c r="C603">
        <v>15027094</v>
      </c>
      <c r="D603">
        <v>15031170</v>
      </c>
      <c r="E603">
        <v>4076</v>
      </c>
      <c r="F603" t="s">
        <v>964</v>
      </c>
      <c r="G603" s="14"/>
      <c r="H603" s="14"/>
    </row>
    <row r="604" spans="1:8">
      <c r="A604" t="s">
        <v>928</v>
      </c>
      <c r="B604" t="s">
        <v>329</v>
      </c>
      <c r="C604">
        <v>107432456</v>
      </c>
      <c r="D604">
        <v>107436543</v>
      </c>
      <c r="E604">
        <v>4087</v>
      </c>
      <c r="F604" t="s">
        <v>964</v>
      </c>
      <c r="G604" s="14"/>
      <c r="H604" s="14"/>
    </row>
    <row r="605" spans="1:8">
      <c r="A605" t="s">
        <v>929</v>
      </c>
      <c r="B605" t="s">
        <v>329</v>
      </c>
      <c r="C605">
        <v>211198889</v>
      </c>
      <c r="D605">
        <v>211203048</v>
      </c>
      <c r="E605">
        <v>4159</v>
      </c>
      <c r="F605" t="s">
        <v>964</v>
      </c>
      <c r="G605" s="14"/>
      <c r="H605" s="14"/>
    </row>
    <row r="606" spans="1:8">
      <c r="A606" t="s">
        <v>930</v>
      </c>
      <c r="B606" t="s">
        <v>329</v>
      </c>
      <c r="C606">
        <v>224614427</v>
      </c>
      <c r="D606">
        <v>224618608</v>
      </c>
      <c r="E606">
        <v>4181</v>
      </c>
      <c r="F606" t="s">
        <v>964</v>
      </c>
      <c r="G606" s="14"/>
      <c r="H606" s="14"/>
    </row>
    <row r="607" spans="1:8">
      <c r="A607" t="s">
        <v>931</v>
      </c>
      <c r="B607" t="s">
        <v>338</v>
      </c>
      <c r="C607">
        <v>54497407</v>
      </c>
      <c r="D607">
        <v>54501630</v>
      </c>
      <c r="E607">
        <v>4223</v>
      </c>
      <c r="F607" t="s">
        <v>963</v>
      </c>
      <c r="G607" t="s">
        <v>965</v>
      </c>
      <c r="H607" t="s">
        <v>964</v>
      </c>
    </row>
    <row r="608" spans="1:8">
      <c r="A608" t="s">
        <v>932</v>
      </c>
      <c r="B608" t="s">
        <v>329</v>
      </c>
      <c r="C608">
        <v>211222288</v>
      </c>
      <c r="D608">
        <v>211226609</v>
      </c>
      <c r="E608">
        <v>4321</v>
      </c>
      <c r="F608" t="s">
        <v>964</v>
      </c>
      <c r="G608" s="14"/>
      <c r="H608" s="14"/>
    </row>
    <row r="609" spans="1:8">
      <c r="A609" t="s">
        <v>933</v>
      </c>
      <c r="B609" t="s">
        <v>323</v>
      </c>
      <c r="C609">
        <v>217759646</v>
      </c>
      <c r="D609">
        <v>217764035</v>
      </c>
      <c r="E609">
        <v>4389</v>
      </c>
      <c r="F609" t="s">
        <v>964</v>
      </c>
      <c r="G609" s="14"/>
      <c r="H609" s="14"/>
    </row>
    <row r="610" spans="1:8">
      <c r="A610" t="s">
        <v>934</v>
      </c>
      <c r="B610" t="s">
        <v>329</v>
      </c>
      <c r="C610">
        <v>211329398</v>
      </c>
      <c r="D610">
        <v>211333799</v>
      </c>
      <c r="E610">
        <v>4401</v>
      </c>
      <c r="F610" t="s">
        <v>964</v>
      </c>
      <c r="G610" s="14"/>
      <c r="H610" s="14"/>
    </row>
    <row r="611" spans="1:8">
      <c r="A611" t="s">
        <v>935</v>
      </c>
      <c r="B611" t="s">
        <v>325</v>
      </c>
      <c r="C611">
        <v>187495812</v>
      </c>
      <c r="D611">
        <v>187500278</v>
      </c>
      <c r="E611">
        <v>4466</v>
      </c>
      <c r="F611" t="s">
        <v>964</v>
      </c>
      <c r="G611" s="14"/>
      <c r="H611" s="14"/>
    </row>
    <row r="612" spans="1:8">
      <c r="A612" t="s">
        <v>936</v>
      </c>
      <c r="B612" t="s">
        <v>323</v>
      </c>
      <c r="C612">
        <v>217727168</v>
      </c>
      <c r="D612">
        <v>217731719</v>
      </c>
      <c r="E612">
        <v>4551</v>
      </c>
      <c r="F612" t="s">
        <v>964</v>
      </c>
      <c r="G612" s="14"/>
      <c r="H612" s="14"/>
    </row>
    <row r="613" spans="1:8">
      <c r="A613" t="s">
        <v>937</v>
      </c>
      <c r="B613" t="s">
        <v>325</v>
      </c>
      <c r="C613">
        <v>140122722</v>
      </c>
      <c r="D613">
        <v>140127334</v>
      </c>
      <c r="E613">
        <v>4612</v>
      </c>
      <c r="F613" t="s">
        <v>964</v>
      </c>
      <c r="G613" s="14"/>
      <c r="H613" s="14"/>
    </row>
    <row r="614" spans="1:8">
      <c r="A614" t="s">
        <v>938</v>
      </c>
      <c r="B614" t="s">
        <v>329</v>
      </c>
      <c r="C614">
        <v>207770964</v>
      </c>
      <c r="D614">
        <v>207775723</v>
      </c>
      <c r="E614">
        <v>4759</v>
      </c>
      <c r="F614" t="s">
        <v>964</v>
      </c>
      <c r="G614" s="14"/>
      <c r="H614" s="14"/>
    </row>
    <row r="615" spans="1:8">
      <c r="A615" t="s">
        <v>939</v>
      </c>
      <c r="B615" t="s">
        <v>329</v>
      </c>
      <c r="C615">
        <v>211295484</v>
      </c>
      <c r="D615">
        <v>211300328</v>
      </c>
      <c r="E615">
        <v>4844</v>
      </c>
      <c r="F615" t="s">
        <v>964</v>
      </c>
      <c r="G615" s="14"/>
      <c r="H615" s="14"/>
    </row>
    <row r="616" spans="1:8">
      <c r="A616" t="s">
        <v>940</v>
      </c>
      <c r="B616" t="s">
        <v>325</v>
      </c>
      <c r="C616">
        <v>38481030</v>
      </c>
      <c r="D616">
        <v>38485905</v>
      </c>
      <c r="E616">
        <v>4875</v>
      </c>
      <c r="F616" t="s">
        <v>964</v>
      </c>
      <c r="G616" s="14"/>
      <c r="H616" s="14"/>
    </row>
    <row r="617" spans="1:8">
      <c r="A617" t="s">
        <v>941</v>
      </c>
      <c r="B617" t="s">
        <v>329</v>
      </c>
      <c r="C617">
        <v>54996407</v>
      </c>
      <c r="D617">
        <v>55001325</v>
      </c>
      <c r="E617">
        <v>4918</v>
      </c>
      <c r="F617" t="s">
        <v>964</v>
      </c>
      <c r="G617" s="14"/>
      <c r="H617" s="14"/>
    </row>
    <row r="618" spans="1:8">
      <c r="A618" t="s">
        <v>942</v>
      </c>
      <c r="B618" t="s">
        <v>329</v>
      </c>
      <c r="C618">
        <v>210466570</v>
      </c>
      <c r="D618">
        <v>210471559</v>
      </c>
      <c r="E618">
        <v>4989</v>
      </c>
      <c r="F618" t="s">
        <v>964</v>
      </c>
      <c r="G618" s="14"/>
      <c r="H618" s="14"/>
    </row>
    <row r="619" spans="1:8">
      <c r="A619" t="s">
        <v>943</v>
      </c>
      <c r="B619" t="s">
        <v>329</v>
      </c>
      <c r="C619">
        <v>99657633</v>
      </c>
      <c r="D619">
        <v>99663255</v>
      </c>
      <c r="E619">
        <v>5622</v>
      </c>
      <c r="F619" t="s">
        <v>964</v>
      </c>
      <c r="G619" s="14"/>
      <c r="H619" s="14"/>
    </row>
    <row r="620" spans="1:8">
      <c r="A620" t="s">
        <v>944</v>
      </c>
      <c r="B620" t="s">
        <v>329</v>
      </c>
      <c r="C620">
        <v>107423286</v>
      </c>
      <c r="D620">
        <v>107428969</v>
      </c>
      <c r="E620">
        <v>5683</v>
      </c>
      <c r="F620" t="s">
        <v>964</v>
      </c>
      <c r="G620" s="14"/>
      <c r="H620" s="14"/>
    </row>
    <row r="621" spans="1:8">
      <c r="A621" t="s">
        <v>945</v>
      </c>
      <c r="B621" t="s">
        <v>329</v>
      </c>
      <c r="C621">
        <v>107416775</v>
      </c>
      <c r="D621">
        <v>107422845</v>
      </c>
      <c r="E621">
        <v>6070</v>
      </c>
      <c r="F621" t="s">
        <v>964</v>
      </c>
      <c r="G621" s="14"/>
      <c r="H621" s="14"/>
    </row>
    <row r="622" spans="1:8">
      <c r="A622" t="s">
        <v>946</v>
      </c>
      <c r="B622" t="s">
        <v>338</v>
      </c>
      <c r="C622">
        <v>112707934</v>
      </c>
      <c r="D622">
        <v>112714057</v>
      </c>
      <c r="E622">
        <v>6123</v>
      </c>
      <c r="F622" t="s">
        <v>964</v>
      </c>
      <c r="G622" s="14"/>
      <c r="H622" s="14"/>
    </row>
    <row r="623" spans="1:8">
      <c r="A623" t="s">
        <v>947</v>
      </c>
      <c r="B623" t="s">
        <v>325</v>
      </c>
      <c r="C623">
        <v>187467410</v>
      </c>
      <c r="D623">
        <v>187474070</v>
      </c>
      <c r="E623">
        <v>6660</v>
      </c>
      <c r="F623" t="s">
        <v>964</v>
      </c>
      <c r="G623" s="14"/>
      <c r="H623" s="14"/>
    </row>
    <row r="624" spans="1:8">
      <c r="A624" t="s">
        <v>948</v>
      </c>
      <c r="B624" t="s">
        <v>329</v>
      </c>
      <c r="C624">
        <v>208012488</v>
      </c>
      <c r="D624">
        <v>208019248</v>
      </c>
      <c r="E624">
        <v>6760</v>
      </c>
      <c r="F624" t="s">
        <v>964</v>
      </c>
      <c r="G624" s="14"/>
      <c r="H624" s="14"/>
    </row>
    <row r="625" spans="1:8">
      <c r="A625" t="s">
        <v>949</v>
      </c>
      <c r="B625" t="s">
        <v>325</v>
      </c>
      <c r="C625">
        <v>225224822</v>
      </c>
      <c r="D625">
        <v>225232403</v>
      </c>
      <c r="E625">
        <v>7581</v>
      </c>
      <c r="F625" t="s">
        <v>964</v>
      </c>
      <c r="G625" s="14"/>
      <c r="H625" s="14"/>
    </row>
    <row r="626" spans="1:8">
      <c r="A626" t="s">
        <v>950</v>
      </c>
      <c r="B626" t="s">
        <v>325</v>
      </c>
      <c r="C626">
        <v>187482093</v>
      </c>
      <c r="D626">
        <v>187489887</v>
      </c>
      <c r="E626">
        <v>7794</v>
      </c>
      <c r="F626" t="s">
        <v>964</v>
      </c>
      <c r="G626" s="14"/>
      <c r="H626" s="14"/>
    </row>
    <row r="627" spans="1:8">
      <c r="A627" t="s">
        <v>951</v>
      </c>
      <c r="B627" t="s">
        <v>329</v>
      </c>
      <c r="C627">
        <v>210510480</v>
      </c>
      <c r="D627">
        <v>210518618</v>
      </c>
      <c r="E627">
        <v>8138</v>
      </c>
      <c r="F627" t="s">
        <v>964</v>
      </c>
      <c r="G627" s="14"/>
      <c r="H627" s="14"/>
    </row>
    <row r="628" spans="1:8">
      <c r="A628" t="s">
        <v>952</v>
      </c>
      <c r="B628" t="s">
        <v>370</v>
      </c>
      <c r="C628">
        <v>12108542</v>
      </c>
      <c r="D628">
        <v>12116773</v>
      </c>
      <c r="E628">
        <v>8231</v>
      </c>
      <c r="F628" t="s">
        <v>964</v>
      </c>
      <c r="G628" s="14"/>
      <c r="H628" s="14"/>
    </row>
    <row r="629" spans="1:8">
      <c r="A629" t="s">
        <v>953</v>
      </c>
      <c r="B629" t="s">
        <v>325</v>
      </c>
      <c r="C629">
        <v>79945868</v>
      </c>
      <c r="D629">
        <v>79954521</v>
      </c>
      <c r="E629">
        <v>8653</v>
      </c>
      <c r="F629" t="s">
        <v>964</v>
      </c>
      <c r="G629" s="14"/>
      <c r="H629" s="14"/>
    </row>
    <row r="630" spans="1:8">
      <c r="A630" t="s">
        <v>954</v>
      </c>
      <c r="B630" t="s">
        <v>329</v>
      </c>
      <c r="C630">
        <v>208024718</v>
      </c>
      <c r="D630">
        <v>208034067</v>
      </c>
      <c r="E630">
        <v>9349</v>
      </c>
      <c r="F630" t="s">
        <v>964</v>
      </c>
      <c r="G630" s="14"/>
      <c r="H630" s="14"/>
    </row>
    <row r="631" spans="1:8">
      <c r="A631" t="s">
        <v>955</v>
      </c>
      <c r="B631" t="s">
        <v>323</v>
      </c>
      <c r="C631">
        <v>217483180</v>
      </c>
      <c r="D631">
        <v>217497966</v>
      </c>
      <c r="E631">
        <v>14786</v>
      </c>
      <c r="F631" t="s">
        <v>964</v>
      </c>
      <c r="G631" s="14"/>
      <c r="H631" s="1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AC2023"/>
  <sheetViews>
    <sheetView zoomScaleNormal="100" workbookViewId="0">
      <selection activeCell="H5" sqref="H5"/>
    </sheetView>
  </sheetViews>
  <sheetFormatPr defaultRowHeight="15"/>
  <cols>
    <col min="2" max="2" width="16.42578125" bestFit="1" customWidth="1"/>
    <col min="3" max="3" width="18.5703125" bestFit="1" customWidth="1"/>
    <col min="4" max="4" width="10" bestFit="1" customWidth="1"/>
    <col min="5" max="5" width="18.5703125" bestFit="1" customWidth="1"/>
    <col min="6" max="6" width="16.42578125" bestFit="1" customWidth="1"/>
    <col min="7" max="7" width="18.5703125" bestFit="1" customWidth="1"/>
    <col min="8" max="8" width="16.42578125" bestFit="1" customWidth="1"/>
    <col min="9" max="9" width="18.5703125" bestFit="1" customWidth="1"/>
    <col min="10" max="10" width="16.42578125" bestFit="1" customWidth="1"/>
    <col min="11" max="11" width="18.5703125" bestFit="1" customWidth="1"/>
    <col min="12" max="12" width="16.42578125" bestFit="1" customWidth="1"/>
    <col min="13" max="13" width="18.5703125" bestFit="1" customWidth="1"/>
    <col min="14" max="14" width="16.42578125" bestFit="1" customWidth="1"/>
    <col min="15" max="15" width="18.5703125" bestFit="1" customWidth="1"/>
    <col min="16" max="16" width="16.42578125" bestFit="1" customWidth="1"/>
    <col min="17" max="17" width="18.5703125" bestFit="1" customWidth="1"/>
    <col min="18" max="18" width="16.42578125" bestFit="1" customWidth="1"/>
    <col min="19" max="19" width="18.5703125" bestFit="1" customWidth="1"/>
    <col min="20" max="20" width="16.42578125" bestFit="1" customWidth="1"/>
    <col min="21" max="21" width="18.5703125" bestFit="1" customWidth="1"/>
    <col min="22" max="22" width="16.42578125" bestFit="1" customWidth="1"/>
    <col min="23" max="23" width="18.5703125" bestFit="1" customWidth="1"/>
    <col min="24" max="24" width="16.42578125" bestFit="1" customWidth="1"/>
    <col min="25" max="25" width="18.5703125" bestFit="1" customWidth="1"/>
    <col min="26" max="26" width="16.42578125" bestFit="1" customWidth="1"/>
    <col min="27" max="27" width="18.5703125" bestFit="1" customWidth="1"/>
    <col min="28" max="28" width="16.42578125" bestFit="1" customWidth="1"/>
    <col min="29" max="29" width="18.5703125" bestFit="1" customWidth="1"/>
  </cols>
  <sheetData>
    <row r="1" spans="1:29">
      <c r="A1" s="1" t="s">
        <v>1989</v>
      </c>
    </row>
    <row r="2" spans="1:29">
      <c r="A2" s="1"/>
      <c r="B2" s="25" t="s">
        <v>1987</v>
      </c>
      <c r="C2" s="25"/>
      <c r="D2" s="25"/>
      <c r="E2" s="25"/>
      <c r="F2" s="25"/>
      <c r="G2" s="25"/>
      <c r="H2" s="25"/>
      <c r="I2" s="25"/>
      <c r="J2" s="25"/>
      <c r="K2" s="25"/>
      <c r="L2" s="25"/>
      <c r="M2" s="25"/>
      <c r="N2" s="25"/>
      <c r="O2" s="25"/>
      <c r="P2" s="25"/>
      <c r="Q2" s="25"/>
      <c r="R2" s="25" t="s">
        <v>1988</v>
      </c>
      <c r="S2" s="25"/>
      <c r="T2" s="25"/>
      <c r="U2" s="25"/>
      <c r="V2" s="25"/>
      <c r="W2" s="25"/>
      <c r="X2" s="25"/>
      <c r="Y2" s="25"/>
      <c r="Z2" s="25"/>
      <c r="AA2" s="25"/>
      <c r="AB2" s="25"/>
      <c r="AC2" s="25"/>
    </row>
    <row r="3" spans="1:29">
      <c r="B3" s="25" t="s">
        <v>1691</v>
      </c>
      <c r="C3" s="25"/>
      <c r="D3" s="25"/>
      <c r="E3" s="25"/>
      <c r="F3" s="25"/>
      <c r="G3" s="25"/>
      <c r="H3" s="25"/>
      <c r="I3" s="25"/>
      <c r="J3" s="25"/>
      <c r="K3" s="25"/>
      <c r="L3" s="25" t="s">
        <v>1694</v>
      </c>
      <c r="M3" s="25"/>
      <c r="N3" s="25"/>
      <c r="O3" s="25"/>
      <c r="P3" s="25"/>
      <c r="Q3" s="25"/>
      <c r="R3" s="25" t="s">
        <v>1694</v>
      </c>
      <c r="S3" s="25"/>
      <c r="T3" s="25"/>
      <c r="U3" s="25"/>
      <c r="V3" s="25"/>
      <c r="W3" s="25"/>
      <c r="X3" s="25"/>
      <c r="Y3" s="25"/>
      <c r="Z3" s="25"/>
      <c r="AA3" s="25"/>
      <c r="AB3" s="25"/>
      <c r="AC3" s="25"/>
    </row>
    <row r="4" spans="1:29">
      <c r="B4" s="25" t="s">
        <v>326</v>
      </c>
      <c r="C4" s="25"/>
      <c r="D4" s="25" t="s">
        <v>415</v>
      </c>
      <c r="E4" s="25"/>
      <c r="F4" s="25" t="s">
        <v>377</v>
      </c>
      <c r="G4" s="25"/>
      <c r="H4" s="25" t="s">
        <v>8298</v>
      </c>
      <c r="I4" s="25"/>
      <c r="J4" s="25" t="s">
        <v>970</v>
      </c>
      <c r="K4" s="25"/>
      <c r="L4" s="25" t="s">
        <v>326</v>
      </c>
      <c r="M4" s="25"/>
      <c r="N4" s="25" t="s">
        <v>415</v>
      </c>
      <c r="O4" s="25"/>
      <c r="P4" s="25" t="s">
        <v>377</v>
      </c>
      <c r="Q4" s="25"/>
      <c r="R4" s="25" t="s">
        <v>1990</v>
      </c>
      <c r="S4" s="25"/>
      <c r="T4" s="25" t="s">
        <v>1991</v>
      </c>
      <c r="U4" s="25"/>
      <c r="V4" s="25" t="s">
        <v>1992</v>
      </c>
      <c r="W4" s="25"/>
      <c r="X4" s="25" t="s">
        <v>1993</v>
      </c>
      <c r="Y4" s="25"/>
      <c r="Z4" s="25" t="s">
        <v>1994</v>
      </c>
      <c r="AA4" s="25"/>
      <c r="AB4" s="25" t="s">
        <v>1995</v>
      </c>
      <c r="AC4" s="25"/>
    </row>
    <row r="5" spans="1:29">
      <c r="B5" t="s">
        <v>1692</v>
      </c>
      <c r="C5" t="s">
        <v>1693</v>
      </c>
      <c r="D5" t="s">
        <v>1692</v>
      </c>
      <c r="E5" t="s">
        <v>1693</v>
      </c>
      <c r="F5" t="s">
        <v>1692</v>
      </c>
      <c r="G5" t="s">
        <v>1693</v>
      </c>
      <c r="H5" t="s">
        <v>1692</v>
      </c>
      <c r="I5" t="s">
        <v>1693</v>
      </c>
      <c r="J5" t="s">
        <v>1692</v>
      </c>
      <c r="K5" t="s">
        <v>1693</v>
      </c>
      <c r="L5" t="s">
        <v>1692</v>
      </c>
      <c r="M5" t="s">
        <v>1693</v>
      </c>
      <c r="N5" t="s">
        <v>1692</v>
      </c>
      <c r="O5" t="s">
        <v>1693</v>
      </c>
      <c r="P5" t="s">
        <v>1692</v>
      </c>
      <c r="Q5" t="s">
        <v>1693</v>
      </c>
      <c r="R5" t="s">
        <v>1692</v>
      </c>
      <c r="S5" t="s">
        <v>1693</v>
      </c>
      <c r="T5" t="s">
        <v>1692</v>
      </c>
      <c r="U5" t="s">
        <v>1693</v>
      </c>
      <c r="V5" t="s">
        <v>1692</v>
      </c>
      <c r="W5" t="s">
        <v>1693</v>
      </c>
      <c r="X5" t="s">
        <v>1692</v>
      </c>
      <c r="Y5" t="s">
        <v>1693</v>
      </c>
      <c r="Z5" t="s">
        <v>1692</v>
      </c>
      <c r="AA5" t="s">
        <v>1693</v>
      </c>
      <c r="AB5" t="s">
        <v>1692</v>
      </c>
      <c r="AC5" t="s">
        <v>1693</v>
      </c>
    </row>
    <row r="6" spans="1:29">
      <c r="B6" t="s">
        <v>971</v>
      </c>
      <c r="C6">
        <v>-2.8770762066123998</v>
      </c>
      <c r="D6" t="s">
        <v>971</v>
      </c>
      <c r="E6">
        <v>-1.43447151378377</v>
      </c>
      <c r="F6" t="s">
        <v>1023</v>
      </c>
      <c r="G6">
        <v>1.02407638520569</v>
      </c>
      <c r="H6" t="s">
        <v>973</v>
      </c>
      <c r="I6">
        <v>-23.863380182077002</v>
      </c>
      <c r="J6" t="s">
        <v>974</v>
      </c>
      <c r="K6">
        <v>-1.4597654131258999</v>
      </c>
      <c r="L6" s="17" t="s">
        <v>1704</v>
      </c>
      <c r="M6" s="16">
        <v>1.0014358523317</v>
      </c>
      <c r="N6" t="s">
        <v>1695</v>
      </c>
      <c r="O6">
        <v>-23.654777693689201</v>
      </c>
      <c r="P6" t="s">
        <v>1696</v>
      </c>
      <c r="Q6">
        <v>-9.6925951189853201</v>
      </c>
      <c r="R6" t="s">
        <v>1996</v>
      </c>
      <c r="S6">
        <v>-4.5633810064001397</v>
      </c>
      <c r="T6" t="s">
        <v>1997</v>
      </c>
      <c r="U6">
        <v>-8.4310338471088109</v>
      </c>
      <c r="V6" t="s">
        <v>1179</v>
      </c>
      <c r="W6">
        <v>-1.43947865050179</v>
      </c>
      <c r="X6" t="s">
        <v>1998</v>
      </c>
      <c r="Y6">
        <v>-8.8733468283949701</v>
      </c>
      <c r="Z6" t="s">
        <v>1073</v>
      </c>
      <c r="AA6">
        <v>-3.0557207752570101</v>
      </c>
      <c r="AB6" t="s">
        <v>1999</v>
      </c>
      <c r="AC6">
        <v>-8.8689512383204008</v>
      </c>
    </row>
    <row r="7" spans="1:29">
      <c r="B7" t="s">
        <v>975</v>
      </c>
      <c r="C7">
        <v>-1.06901337397006</v>
      </c>
      <c r="F7" t="s">
        <v>1026</v>
      </c>
      <c r="G7">
        <v>1.02478748120802</v>
      </c>
      <c r="H7" t="s">
        <v>977</v>
      </c>
      <c r="I7">
        <v>-5.1057278763264504</v>
      </c>
      <c r="J7" t="s">
        <v>978</v>
      </c>
      <c r="K7">
        <v>-1.3833102984712899</v>
      </c>
      <c r="L7" s="17" t="s">
        <v>1441</v>
      </c>
      <c r="M7" s="16">
        <v>1.0413076498910501</v>
      </c>
      <c r="N7" t="s">
        <v>1608</v>
      </c>
      <c r="O7">
        <v>-1.2294265315386601</v>
      </c>
      <c r="P7" t="s">
        <v>1698</v>
      </c>
      <c r="Q7">
        <v>-3.32554247587708</v>
      </c>
      <c r="R7" t="s">
        <v>2000</v>
      </c>
      <c r="S7">
        <v>-4.0244877633700202</v>
      </c>
      <c r="T7" t="s">
        <v>2001</v>
      </c>
      <c r="U7">
        <v>-7.3665702531200603</v>
      </c>
      <c r="V7" t="s">
        <v>1495</v>
      </c>
      <c r="W7">
        <v>-1.2847818493407399</v>
      </c>
      <c r="X7" t="s">
        <v>2002</v>
      </c>
      <c r="Y7">
        <v>-8.1330987906711893</v>
      </c>
      <c r="Z7" t="s">
        <v>2003</v>
      </c>
      <c r="AA7">
        <v>-3.016775333799</v>
      </c>
      <c r="AB7" t="s">
        <v>1997</v>
      </c>
      <c r="AC7">
        <v>-8.5102310481107892</v>
      </c>
    </row>
    <row r="8" spans="1:29">
      <c r="B8" t="s">
        <v>1369</v>
      </c>
      <c r="C8">
        <v>1.00628118866363</v>
      </c>
      <c r="F8" t="s">
        <v>1029</v>
      </c>
      <c r="G8">
        <v>1.1025825526123501</v>
      </c>
      <c r="H8" t="s">
        <v>980</v>
      </c>
      <c r="I8">
        <v>-2.2887232844481602</v>
      </c>
      <c r="J8" t="s">
        <v>981</v>
      </c>
      <c r="K8">
        <v>-1.23208967707925</v>
      </c>
      <c r="L8" s="17" t="s">
        <v>1356</v>
      </c>
      <c r="M8" s="16">
        <v>1.0786365522485599</v>
      </c>
      <c r="N8" t="s">
        <v>1352</v>
      </c>
      <c r="O8">
        <v>1.22702953230306</v>
      </c>
      <c r="P8" t="s">
        <v>1073</v>
      </c>
      <c r="Q8">
        <v>-2.6353697592578098</v>
      </c>
      <c r="R8" t="s">
        <v>2004</v>
      </c>
      <c r="S8">
        <v>-3.92683189177554</v>
      </c>
      <c r="T8" t="s">
        <v>1998</v>
      </c>
      <c r="U8">
        <v>-7.06071518835539</v>
      </c>
      <c r="V8" t="s">
        <v>1457</v>
      </c>
      <c r="W8">
        <v>-1.2534458682923899</v>
      </c>
      <c r="X8" t="s">
        <v>2005</v>
      </c>
      <c r="Y8">
        <v>-7.3558923335728297</v>
      </c>
      <c r="Z8" t="s">
        <v>2006</v>
      </c>
      <c r="AA8">
        <v>-2.9599941930148801</v>
      </c>
      <c r="AB8" t="s">
        <v>2007</v>
      </c>
      <c r="AC8">
        <v>-7.6697328804215603</v>
      </c>
    </row>
    <row r="9" spans="1:29">
      <c r="B9" t="s">
        <v>1370</v>
      </c>
      <c r="C9">
        <v>1.0084022837471001</v>
      </c>
      <c r="F9" t="s">
        <v>1032</v>
      </c>
      <c r="G9">
        <v>1.1114823919118599</v>
      </c>
      <c r="H9" t="s">
        <v>983</v>
      </c>
      <c r="I9">
        <v>-1.9452476712134299</v>
      </c>
      <c r="J9" t="s">
        <v>984</v>
      </c>
      <c r="K9">
        <v>-1.22954272261025</v>
      </c>
      <c r="L9" s="17" t="s">
        <v>1707</v>
      </c>
      <c r="M9" s="16">
        <v>1.09897952781561</v>
      </c>
      <c r="N9" t="s">
        <v>1700</v>
      </c>
      <c r="O9">
        <v>2.7664878140141802</v>
      </c>
      <c r="P9" t="s">
        <v>1701</v>
      </c>
      <c r="Q9">
        <v>-2.0599284539641398</v>
      </c>
      <c r="R9" t="s">
        <v>2008</v>
      </c>
      <c r="S9">
        <v>-3.9155743922167399</v>
      </c>
      <c r="T9" t="s">
        <v>2002</v>
      </c>
      <c r="U9">
        <v>-6.6829554507387101</v>
      </c>
      <c r="V9" t="s">
        <v>1769</v>
      </c>
      <c r="W9">
        <v>-1.12796885323871</v>
      </c>
      <c r="X9" t="s">
        <v>2009</v>
      </c>
      <c r="Y9">
        <v>-5.55651080312159</v>
      </c>
      <c r="Z9" t="s">
        <v>2010</v>
      </c>
      <c r="AA9">
        <v>-2.7055932910190701</v>
      </c>
      <c r="AB9" t="s">
        <v>2009</v>
      </c>
      <c r="AC9">
        <v>-7.5127553344373501</v>
      </c>
    </row>
    <row r="10" spans="1:29">
      <c r="B10" t="s">
        <v>1371</v>
      </c>
      <c r="C10">
        <v>1.01695487139681</v>
      </c>
      <c r="F10" t="s">
        <v>1036</v>
      </c>
      <c r="G10">
        <v>1.2339202332308401</v>
      </c>
      <c r="H10" t="s">
        <v>985</v>
      </c>
      <c r="I10">
        <v>-1.62636345431514</v>
      </c>
      <c r="J10" t="s">
        <v>986</v>
      </c>
      <c r="K10">
        <v>-1.21560377067616</v>
      </c>
      <c r="L10" t="s">
        <v>1709</v>
      </c>
      <c r="M10" s="16">
        <v>1.1182709863014999</v>
      </c>
      <c r="N10" s="17" t="s">
        <v>1703</v>
      </c>
      <c r="O10">
        <v>3.1122634291184701</v>
      </c>
      <c r="P10" t="s">
        <v>973</v>
      </c>
      <c r="Q10">
        <v>-2.0269735282487198</v>
      </c>
      <c r="R10" t="s">
        <v>1073</v>
      </c>
      <c r="S10">
        <v>-3.44805043501152</v>
      </c>
      <c r="T10" t="s">
        <v>2011</v>
      </c>
      <c r="U10">
        <v>-6.3855838757098198</v>
      </c>
      <c r="V10" t="s">
        <v>1787</v>
      </c>
      <c r="W10">
        <v>-1.0788552805612599</v>
      </c>
      <c r="X10" t="s">
        <v>2012</v>
      </c>
      <c r="Y10">
        <v>-4.9574688711107804</v>
      </c>
      <c r="Z10" t="s">
        <v>1457</v>
      </c>
      <c r="AA10">
        <v>-2.63032633221599</v>
      </c>
      <c r="AB10" t="s">
        <v>2005</v>
      </c>
      <c r="AC10">
        <v>-7.4607377952793499</v>
      </c>
    </row>
    <row r="11" spans="1:29">
      <c r="B11" t="s">
        <v>1372</v>
      </c>
      <c r="C11">
        <v>1.0274393515360001</v>
      </c>
      <c r="F11" t="s">
        <v>1040</v>
      </c>
      <c r="G11">
        <v>1.31989218406324</v>
      </c>
      <c r="H11" t="s">
        <v>987</v>
      </c>
      <c r="I11">
        <v>-1.57035086451106</v>
      </c>
      <c r="J11" t="s">
        <v>988</v>
      </c>
      <c r="K11">
        <v>-1.2093005388971201</v>
      </c>
      <c r="L11" s="17" t="s">
        <v>1711</v>
      </c>
      <c r="M11" s="16">
        <v>1.11900625974409</v>
      </c>
      <c r="N11" s="17"/>
      <c r="P11" t="s">
        <v>1228</v>
      </c>
      <c r="Q11">
        <v>-1.67423571170773</v>
      </c>
      <c r="R11" t="s">
        <v>2013</v>
      </c>
      <c r="S11">
        <v>-3.3371584047387501</v>
      </c>
      <c r="T11" t="s">
        <v>2014</v>
      </c>
      <c r="U11">
        <v>-6.3772110764351204</v>
      </c>
      <c r="V11" t="s">
        <v>1770</v>
      </c>
      <c r="W11">
        <v>-1.0688687476852201</v>
      </c>
      <c r="X11" t="s">
        <v>2001</v>
      </c>
      <c r="Y11">
        <v>-4.8889820738435699</v>
      </c>
      <c r="Z11" t="s">
        <v>2004</v>
      </c>
      <c r="AA11">
        <v>-2.5739511549072698</v>
      </c>
      <c r="AB11" t="s">
        <v>1996</v>
      </c>
      <c r="AC11">
        <v>-7.3862193112957</v>
      </c>
    </row>
    <row r="12" spans="1:29">
      <c r="B12" t="s">
        <v>1373</v>
      </c>
      <c r="C12">
        <v>1.0332785833562399</v>
      </c>
      <c r="F12" t="s">
        <v>1043</v>
      </c>
      <c r="G12">
        <v>1.37938146610959</v>
      </c>
      <c r="H12" t="s">
        <v>991</v>
      </c>
      <c r="I12">
        <v>-1.56071059402294</v>
      </c>
      <c r="J12" t="s">
        <v>992</v>
      </c>
      <c r="K12">
        <v>-1.1994869189156301</v>
      </c>
      <c r="L12" s="17" t="s">
        <v>1368</v>
      </c>
      <c r="M12" s="16">
        <v>1.1484329672573199</v>
      </c>
      <c r="P12" t="s">
        <v>1705</v>
      </c>
      <c r="Q12">
        <v>-1.57379448041512</v>
      </c>
      <c r="R12" t="s">
        <v>1567</v>
      </c>
      <c r="S12">
        <v>-3.0493587048667701</v>
      </c>
      <c r="T12" t="s">
        <v>1999</v>
      </c>
      <c r="U12">
        <v>-6.3474749673372299</v>
      </c>
      <c r="V12" t="s">
        <v>1552</v>
      </c>
      <c r="W12">
        <v>-1.0211882982090399</v>
      </c>
      <c r="X12" t="s">
        <v>2015</v>
      </c>
      <c r="Y12">
        <v>-4.6844570151739697</v>
      </c>
      <c r="Z12" t="s">
        <v>1996</v>
      </c>
      <c r="AA12">
        <v>-2.5459791263955101</v>
      </c>
      <c r="AB12" t="s">
        <v>2016</v>
      </c>
      <c r="AC12">
        <v>-7.2037732321387802</v>
      </c>
    </row>
    <row r="13" spans="1:29">
      <c r="B13" t="s">
        <v>1374</v>
      </c>
      <c r="C13">
        <v>1.0351937615564599</v>
      </c>
      <c r="F13" t="s">
        <v>1047</v>
      </c>
      <c r="G13">
        <v>1.3814275913941301</v>
      </c>
      <c r="H13" t="s">
        <v>993</v>
      </c>
      <c r="I13">
        <v>-1.5039321193052</v>
      </c>
      <c r="J13" t="s">
        <v>994</v>
      </c>
      <c r="K13">
        <v>-1.1950843439564101</v>
      </c>
      <c r="L13" t="s">
        <v>1713</v>
      </c>
      <c r="M13" s="16">
        <v>1.15031815881386</v>
      </c>
      <c r="N13" s="17"/>
      <c r="P13" t="s">
        <v>1095</v>
      </c>
      <c r="Q13">
        <v>-1.57226501290552</v>
      </c>
      <c r="R13" t="s">
        <v>2017</v>
      </c>
      <c r="S13">
        <v>-2.8794381935603401</v>
      </c>
      <c r="T13" t="s">
        <v>2018</v>
      </c>
      <c r="U13">
        <v>-6.3093533646745996</v>
      </c>
      <c r="V13" t="s">
        <v>2019</v>
      </c>
      <c r="W13">
        <v>1.01241719935517</v>
      </c>
      <c r="X13" t="s">
        <v>2018</v>
      </c>
      <c r="Y13">
        <v>-4.5128513846373099</v>
      </c>
      <c r="Z13" t="s">
        <v>1837</v>
      </c>
      <c r="AA13">
        <v>-2.49439542370874</v>
      </c>
      <c r="AB13" t="s">
        <v>1998</v>
      </c>
      <c r="AC13">
        <v>-7.0966653512153801</v>
      </c>
    </row>
    <row r="14" spans="1:29">
      <c r="B14" t="s">
        <v>1375</v>
      </c>
      <c r="C14">
        <v>1.03644777106722</v>
      </c>
      <c r="F14" t="s">
        <v>1050</v>
      </c>
      <c r="G14">
        <v>1.3861999923405299</v>
      </c>
      <c r="H14" t="s">
        <v>995</v>
      </c>
      <c r="I14">
        <v>-1.48782091870887</v>
      </c>
      <c r="J14" t="s">
        <v>996</v>
      </c>
      <c r="K14">
        <v>-1.1786230263569899</v>
      </c>
      <c r="L14" s="17" t="s">
        <v>1715</v>
      </c>
      <c r="M14" s="16">
        <v>1.1705790457218399</v>
      </c>
      <c r="P14" t="s">
        <v>1706</v>
      </c>
      <c r="Q14">
        <v>-1.5605707652088201</v>
      </c>
      <c r="R14" t="s">
        <v>1611</v>
      </c>
      <c r="S14">
        <v>-2.6487474900536099</v>
      </c>
      <c r="T14" t="s">
        <v>2020</v>
      </c>
      <c r="U14">
        <v>-6.2885685181589404</v>
      </c>
      <c r="V14" t="s">
        <v>1968</v>
      </c>
      <c r="W14">
        <v>1.0265624203709101</v>
      </c>
      <c r="X14" t="s">
        <v>2016</v>
      </c>
      <c r="Y14">
        <v>-4.3023474417895704</v>
      </c>
      <c r="Z14" t="s">
        <v>1765</v>
      </c>
      <c r="AA14">
        <v>-2.40834866734839</v>
      </c>
      <c r="AB14" t="s">
        <v>2015</v>
      </c>
      <c r="AC14">
        <v>-6.90852179805327</v>
      </c>
    </row>
    <row r="15" spans="1:29">
      <c r="B15" t="s">
        <v>1376</v>
      </c>
      <c r="C15">
        <v>1.03651683990475</v>
      </c>
      <c r="F15" t="s">
        <v>1054</v>
      </c>
      <c r="G15">
        <v>1.3874962102259101</v>
      </c>
      <c r="H15" t="s">
        <v>978</v>
      </c>
      <c r="I15">
        <v>-1.46155325725233</v>
      </c>
      <c r="J15" t="s">
        <v>998</v>
      </c>
      <c r="K15">
        <v>-1.1738769018463999</v>
      </c>
      <c r="L15" s="17" t="s">
        <v>1358</v>
      </c>
      <c r="M15" s="16">
        <v>1.2888260594307199</v>
      </c>
      <c r="N15" s="17"/>
      <c r="P15" t="s">
        <v>1708</v>
      </c>
      <c r="Q15">
        <v>-1.5556355067074199</v>
      </c>
      <c r="R15" t="s">
        <v>1589</v>
      </c>
      <c r="S15">
        <v>-2.5692063790527899</v>
      </c>
      <c r="T15" t="s">
        <v>2021</v>
      </c>
      <c r="U15">
        <v>-6.2825948555205899</v>
      </c>
      <c r="V15" t="s">
        <v>1980</v>
      </c>
      <c r="W15">
        <v>1.0318761651731101</v>
      </c>
      <c r="X15" t="s">
        <v>1999</v>
      </c>
      <c r="Y15">
        <v>-4.3001010527448198</v>
      </c>
      <c r="Z15" t="s">
        <v>2022</v>
      </c>
      <c r="AA15">
        <v>-2.3405324766809401</v>
      </c>
      <c r="AB15" t="s">
        <v>2012</v>
      </c>
      <c r="AC15">
        <v>-6.6926568932845898</v>
      </c>
    </row>
    <row r="16" spans="1:29">
      <c r="B16" t="s">
        <v>1377</v>
      </c>
      <c r="C16">
        <v>1.05776916882938</v>
      </c>
      <c r="F16" t="s">
        <v>1057</v>
      </c>
      <c r="G16">
        <v>1.39317953912968</v>
      </c>
      <c r="H16" t="s">
        <v>999</v>
      </c>
      <c r="I16">
        <v>-1.4593398271826701</v>
      </c>
      <c r="J16" t="s">
        <v>1000</v>
      </c>
      <c r="K16">
        <v>-1.1671315827490101</v>
      </c>
      <c r="L16" s="17" t="s">
        <v>1718</v>
      </c>
      <c r="M16" s="16">
        <v>1.30728484110059</v>
      </c>
      <c r="N16" s="17"/>
      <c r="P16" t="s">
        <v>1710</v>
      </c>
      <c r="Q16">
        <v>-1.5504115257936999</v>
      </c>
      <c r="R16" t="s">
        <v>2023</v>
      </c>
      <c r="S16">
        <v>-2.5437355330474598</v>
      </c>
      <c r="T16" t="s">
        <v>2024</v>
      </c>
      <c r="U16">
        <v>-6.2675203948821299</v>
      </c>
      <c r="V16" t="s">
        <v>2025</v>
      </c>
      <c r="W16">
        <v>1.0669931644290001</v>
      </c>
      <c r="X16" t="s">
        <v>1997</v>
      </c>
      <c r="Y16">
        <v>-4.1556177787397504</v>
      </c>
      <c r="Z16" t="s">
        <v>2026</v>
      </c>
      <c r="AA16">
        <v>-2.2508826011374201</v>
      </c>
      <c r="AB16" t="s">
        <v>2021</v>
      </c>
      <c r="AC16">
        <v>-6.3618608560277696</v>
      </c>
    </row>
    <row r="17" spans="2:29">
      <c r="B17" t="s">
        <v>1379</v>
      </c>
      <c r="C17">
        <v>1.06380003331108</v>
      </c>
      <c r="F17" t="s">
        <v>1061</v>
      </c>
      <c r="G17">
        <v>1.41853899555397</v>
      </c>
      <c r="H17" t="s">
        <v>1001</v>
      </c>
      <c r="I17">
        <v>-1.44414436249964</v>
      </c>
      <c r="J17" t="s">
        <v>1002</v>
      </c>
      <c r="K17">
        <v>-1.1534282207306299</v>
      </c>
      <c r="L17" s="17" t="s">
        <v>1720</v>
      </c>
      <c r="M17" s="16">
        <v>1.3785209921081401</v>
      </c>
      <c r="P17" t="s">
        <v>976</v>
      </c>
      <c r="Q17">
        <v>-1.54080729120436</v>
      </c>
      <c r="R17" t="s">
        <v>1754</v>
      </c>
      <c r="S17">
        <v>-2.5171817323542101</v>
      </c>
      <c r="T17" t="s">
        <v>2027</v>
      </c>
      <c r="U17">
        <v>-6.2355684776609701</v>
      </c>
      <c r="V17" t="s">
        <v>2028</v>
      </c>
      <c r="W17">
        <v>1.0677663637863</v>
      </c>
      <c r="X17" t="s">
        <v>2029</v>
      </c>
      <c r="Y17">
        <v>-4.1318570405790398</v>
      </c>
      <c r="Z17" t="s">
        <v>2000</v>
      </c>
      <c r="AA17">
        <v>-2.2363733633070799</v>
      </c>
      <c r="AB17" t="s">
        <v>2020</v>
      </c>
      <c r="AC17">
        <v>-6.3615535595469996</v>
      </c>
    </row>
    <row r="18" spans="2:29">
      <c r="B18" t="s">
        <v>1380</v>
      </c>
      <c r="C18">
        <v>1.0648068291795201</v>
      </c>
      <c r="F18" t="s">
        <v>1065</v>
      </c>
      <c r="G18">
        <v>1.42533731699128</v>
      </c>
      <c r="H18" t="s">
        <v>1003</v>
      </c>
      <c r="I18">
        <v>-1.42630038007976</v>
      </c>
      <c r="J18" t="s">
        <v>1004</v>
      </c>
      <c r="K18">
        <v>-1.14918688670045</v>
      </c>
      <c r="L18" s="17" t="s">
        <v>1722</v>
      </c>
      <c r="M18" s="16">
        <v>1.3902908610157401</v>
      </c>
      <c r="P18" t="s">
        <v>1712</v>
      </c>
      <c r="Q18">
        <v>-1.5235732616494</v>
      </c>
      <c r="R18" t="s">
        <v>1464</v>
      </c>
      <c r="S18">
        <v>-2.5137809199914201</v>
      </c>
      <c r="T18" t="s">
        <v>2015</v>
      </c>
      <c r="U18">
        <v>-6.1594901414247598</v>
      </c>
      <c r="V18" t="s">
        <v>2030</v>
      </c>
      <c r="W18">
        <v>1.07611600681744</v>
      </c>
      <c r="X18" t="s">
        <v>2031</v>
      </c>
      <c r="Y18">
        <v>-4.0745032290733496</v>
      </c>
      <c r="Z18" t="s">
        <v>1567</v>
      </c>
      <c r="AA18">
        <v>-2.2345541804783302</v>
      </c>
      <c r="AB18" t="s">
        <v>2032</v>
      </c>
      <c r="AC18">
        <v>-6.3106359609329203</v>
      </c>
    </row>
    <row r="19" spans="2:29">
      <c r="B19" t="s">
        <v>1071</v>
      </c>
      <c r="C19">
        <v>1.0774168512853299</v>
      </c>
      <c r="F19" t="s">
        <v>1068</v>
      </c>
      <c r="G19">
        <v>1.4881165233593801</v>
      </c>
      <c r="H19" t="s">
        <v>1006</v>
      </c>
      <c r="I19">
        <v>-1.4256607411161599</v>
      </c>
      <c r="J19" t="s">
        <v>1007</v>
      </c>
      <c r="K19">
        <v>-1.14614674393992</v>
      </c>
      <c r="L19" s="17" t="s">
        <v>1724</v>
      </c>
      <c r="M19" s="16">
        <v>1.61738409620021</v>
      </c>
      <c r="P19" t="s">
        <v>1714</v>
      </c>
      <c r="Q19">
        <v>-1.51866783366852</v>
      </c>
      <c r="R19" t="s">
        <v>2033</v>
      </c>
      <c r="S19">
        <v>-2.3551856560187998</v>
      </c>
      <c r="T19" t="s">
        <v>2031</v>
      </c>
      <c r="U19">
        <v>-5.9502235881240004</v>
      </c>
      <c r="V19" t="s">
        <v>2034</v>
      </c>
      <c r="W19">
        <v>1.10554371568037</v>
      </c>
      <c r="X19" t="s">
        <v>2035</v>
      </c>
      <c r="Y19">
        <v>-4.0195462835097304</v>
      </c>
      <c r="Z19" t="s">
        <v>1710</v>
      </c>
      <c r="AA19">
        <v>-2.1493807625411199</v>
      </c>
      <c r="AB19" t="s">
        <v>2036</v>
      </c>
      <c r="AC19">
        <v>-6.2606812068707702</v>
      </c>
    </row>
    <row r="20" spans="2:29">
      <c r="B20" t="s">
        <v>1029</v>
      </c>
      <c r="C20">
        <v>1.0831102368446199</v>
      </c>
      <c r="F20" t="s">
        <v>1071</v>
      </c>
      <c r="G20">
        <v>1.52544027099792</v>
      </c>
      <c r="H20" t="s">
        <v>1010</v>
      </c>
      <c r="I20">
        <v>-1.40997150282385</v>
      </c>
      <c r="J20" t="s">
        <v>1011</v>
      </c>
      <c r="K20">
        <v>-1.1310053335140999</v>
      </c>
      <c r="L20" s="17" t="s">
        <v>1726</v>
      </c>
      <c r="M20" s="16">
        <v>1.62234244653755</v>
      </c>
      <c r="N20" s="17"/>
      <c r="P20" t="s">
        <v>1716</v>
      </c>
      <c r="Q20">
        <v>-1.5077058107062</v>
      </c>
      <c r="R20" t="s">
        <v>1528</v>
      </c>
      <c r="S20">
        <v>-2.3121766908370298</v>
      </c>
      <c r="T20" t="s">
        <v>2037</v>
      </c>
      <c r="U20">
        <v>-5.9307305178379002</v>
      </c>
      <c r="V20" t="s">
        <v>1354</v>
      </c>
      <c r="W20">
        <v>1.1254048372101499</v>
      </c>
      <c r="X20" t="s">
        <v>2027</v>
      </c>
      <c r="Y20">
        <v>-3.7572467341455802</v>
      </c>
      <c r="Z20" t="s">
        <v>2038</v>
      </c>
      <c r="AA20">
        <v>-2.1447530746351702</v>
      </c>
      <c r="AB20" t="s">
        <v>2029</v>
      </c>
      <c r="AC20">
        <v>-6.1994031120344797</v>
      </c>
    </row>
    <row r="21" spans="2:29">
      <c r="B21" t="s">
        <v>1381</v>
      </c>
      <c r="C21">
        <v>1.09634537528099</v>
      </c>
      <c r="F21" t="s">
        <v>1073</v>
      </c>
      <c r="G21">
        <v>1.5872362901339601</v>
      </c>
      <c r="H21" t="s">
        <v>1013</v>
      </c>
      <c r="I21">
        <v>-1.4068778102508801</v>
      </c>
      <c r="J21" t="s">
        <v>1014</v>
      </c>
      <c r="K21">
        <v>-1.1257785000443601</v>
      </c>
      <c r="L21" s="17" t="s">
        <v>1728</v>
      </c>
      <c r="M21" s="16">
        <v>1.74288773227843</v>
      </c>
      <c r="P21" t="s">
        <v>1717</v>
      </c>
      <c r="Q21">
        <v>-1.5077058107062</v>
      </c>
      <c r="R21" t="s">
        <v>2039</v>
      </c>
      <c r="S21">
        <v>-2.2056665605916699</v>
      </c>
      <c r="T21" t="s">
        <v>2040</v>
      </c>
      <c r="U21">
        <v>-5.8635991869455504</v>
      </c>
      <c r="V21" t="s">
        <v>1974</v>
      </c>
      <c r="W21">
        <v>1.1373262765560199</v>
      </c>
      <c r="X21" t="s">
        <v>2014</v>
      </c>
      <c r="Y21">
        <v>-3.7205390568518801</v>
      </c>
      <c r="Z21" t="s">
        <v>2041</v>
      </c>
      <c r="AA21">
        <v>-2.14294779417179</v>
      </c>
      <c r="AB21" t="s">
        <v>2042</v>
      </c>
      <c r="AC21">
        <v>-6.1364927879928901</v>
      </c>
    </row>
    <row r="22" spans="2:29">
      <c r="B22" t="s">
        <v>1382</v>
      </c>
      <c r="C22">
        <v>1.10192129669087</v>
      </c>
      <c r="F22" t="s">
        <v>1076</v>
      </c>
      <c r="G22">
        <v>1.6272062265485101</v>
      </c>
      <c r="H22" t="s">
        <v>1015</v>
      </c>
      <c r="I22">
        <v>-1.4008637109597499</v>
      </c>
      <c r="J22" t="s">
        <v>1016</v>
      </c>
      <c r="K22">
        <v>-1.1201518078881001</v>
      </c>
      <c r="L22" s="17" t="s">
        <v>1730</v>
      </c>
      <c r="M22" s="16">
        <v>1.7675857586957899</v>
      </c>
      <c r="N22" s="17"/>
      <c r="P22" t="s">
        <v>1719</v>
      </c>
      <c r="Q22">
        <v>-1.50769030780346</v>
      </c>
      <c r="R22" t="s">
        <v>2022</v>
      </c>
      <c r="S22">
        <v>-2.1909865309168501</v>
      </c>
      <c r="T22" t="s">
        <v>1996</v>
      </c>
      <c r="U22">
        <v>-5.8523981545786601</v>
      </c>
      <c r="V22" t="s">
        <v>2043</v>
      </c>
      <c r="W22">
        <v>1.2142231762192599</v>
      </c>
      <c r="X22" t="s">
        <v>2042</v>
      </c>
      <c r="Y22">
        <v>-3.5834754605941801</v>
      </c>
      <c r="Z22" t="s">
        <v>1770</v>
      </c>
      <c r="AA22">
        <v>-2.0633891261092798</v>
      </c>
      <c r="AB22" t="s">
        <v>2044</v>
      </c>
      <c r="AC22">
        <v>-6.1134727092531396</v>
      </c>
    </row>
    <row r="23" spans="2:29">
      <c r="B23" t="s">
        <v>1383</v>
      </c>
      <c r="C23">
        <v>1.10567934875672</v>
      </c>
      <c r="F23" t="s">
        <v>1079</v>
      </c>
      <c r="G23">
        <v>1.63431359250783</v>
      </c>
      <c r="H23" t="s">
        <v>1017</v>
      </c>
      <c r="I23">
        <v>-1.39493889439509</v>
      </c>
      <c r="J23" t="s">
        <v>1018</v>
      </c>
      <c r="K23">
        <v>-1.11697678586829</v>
      </c>
      <c r="L23" s="17" t="s">
        <v>1732</v>
      </c>
      <c r="M23" s="16">
        <v>1.96555102262408</v>
      </c>
      <c r="P23" t="s">
        <v>1721</v>
      </c>
      <c r="Q23">
        <v>-1.5076741158748199</v>
      </c>
      <c r="R23" t="s">
        <v>2045</v>
      </c>
      <c r="S23">
        <v>-2.1774813563997499</v>
      </c>
      <c r="T23" t="s">
        <v>2046</v>
      </c>
      <c r="U23">
        <v>-5.8011380696321799</v>
      </c>
      <c r="V23" t="s">
        <v>2047</v>
      </c>
      <c r="W23">
        <v>1.2938448727324401</v>
      </c>
      <c r="X23" t="s">
        <v>2048</v>
      </c>
      <c r="Y23">
        <v>-3.5781140750451201</v>
      </c>
      <c r="Z23" t="s">
        <v>1544</v>
      </c>
      <c r="AA23">
        <v>-2.0557239641959399</v>
      </c>
      <c r="AB23" t="s">
        <v>2031</v>
      </c>
      <c r="AC23">
        <v>-6.0297892283357903</v>
      </c>
    </row>
    <row r="24" spans="2:29">
      <c r="B24" t="s">
        <v>1384</v>
      </c>
      <c r="C24">
        <v>1.11480530940019</v>
      </c>
      <c r="F24" t="s">
        <v>1082</v>
      </c>
      <c r="G24">
        <v>1.68518961394503</v>
      </c>
      <c r="H24" t="s">
        <v>1019</v>
      </c>
      <c r="I24">
        <v>-1.3924565555806301</v>
      </c>
      <c r="J24" t="s">
        <v>1020</v>
      </c>
      <c r="K24">
        <v>-1.10621419171955</v>
      </c>
      <c r="L24" s="17" t="s">
        <v>1734</v>
      </c>
      <c r="M24" s="16">
        <v>2.0304798471140302</v>
      </c>
      <c r="P24" t="s">
        <v>1723</v>
      </c>
      <c r="Q24">
        <v>-1.507668321773</v>
      </c>
      <c r="R24" t="s">
        <v>2049</v>
      </c>
      <c r="S24">
        <v>-2.1692529160951599</v>
      </c>
      <c r="T24" t="s">
        <v>2012</v>
      </c>
      <c r="U24">
        <v>-5.8000812343704604</v>
      </c>
      <c r="V24" t="s">
        <v>2050</v>
      </c>
      <c r="W24">
        <v>1.3893187613394999</v>
      </c>
      <c r="X24" t="s">
        <v>2051</v>
      </c>
      <c r="Y24">
        <v>-3.5760584238106299</v>
      </c>
      <c r="Z24" t="s">
        <v>2052</v>
      </c>
      <c r="AA24">
        <v>-2.01256882949466</v>
      </c>
      <c r="AB24" t="s">
        <v>2014</v>
      </c>
      <c r="AC24">
        <v>-5.8858665865170003</v>
      </c>
    </row>
    <row r="25" spans="2:29">
      <c r="B25" t="s">
        <v>1385</v>
      </c>
      <c r="C25">
        <v>1.1179032350556699</v>
      </c>
      <c r="F25" t="s">
        <v>1085</v>
      </c>
      <c r="G25">
        <v>1.73944107624037</v>
      </c>
      <c r="H25" t="s">
        <v>1021</v>
      </c>
      <c r="I25">
        <v>-1.3874242856352199</v>
      </c>
      <c r="J25" t="s">
        <v>1022</v>
      </c>
      <c r="K25">
        <v>-1.10620367237932</v>
      </c>
      <c r="L25" s="17" t="s">
        <v>1700</v>
      </c>
      <c r="M25" s="16">
        <v>2.63982614608625</v>
      </c>
      <c r="N25" s="17"/>
      <c r="P25" t="s">
        <v>1725</v>
      </c>
      <c r="Q25">
        <v>-1.5076630003987199</v>
      </c>
      <c r="R25" t="s">
        <v>2053</v>
      </c>
      <c r="S25">
        <v>-2.16415793049981</v>
      </c>
      <c r="T25" t="s">
        <v>2054</v>
      </c>
      <c r="U25">
        <v>-5.72795853137099</v>
      </c>
      <c r="V25" t="s">
        <v>1676</v>
      </c>
      <c r="W25">
        <v>1.3988208091915699</v>
      </c>
      <c r="X25" t="s">
        <v>2020</v>
      </c>
      <c r="Y25">
        <v>-3.5267822385051102</v>
      </c>
      <c r="Z25" t="s">
        <v>1464</v>
      </c>
      <c r="AA25">
        <v>-2.01190821998228</v>
      </c>
      <c r="AB25" t="s">
        <v>2055</v>
      </c>
      <c r="AC25">
        <v>-5.7720197383972502</v>
      </c>
    </row>
    <row r="26" spans="2:29">
      <c r="B26" t="s">
        <v>1386</v>
      </c>
      <c r="C26">
        <v>1.1186521837641501</v>
      </c>
      <c r="F26" t="s">
        <v>1087</v>
      </c>
      <c r="G26">
        <v>1.7784557597681301</v>
      </c>
      <c r="H26" t="s">
        <v>1024</v>
      </c>
      <c r="I26">
        <v>-1.3736011739406599</v>
      </c>
      <c r="J26" t="s">
        <v>1025</v>
      </c>
      <c r="K26">
        <v>-1.1032492925086901</v>
      </c>
      <c r="L26" s="17" t="s">
        <v>1703</v>
      </c>
      <c r="M26" s="16">
        <v>2.9311344326839399</v>
      </c>
      <c r="P26" t="s">
        <v>1727</v>
      </c>
      <c r="Q26">
        <v>-1.5076579768677301</v>
      </c>
      <c r="R26" t="s">
        <v>2056</v>
      </c>
      <c r="S26">
        <v>-2.16057959250805</v>
      </c>
      <c r="T26" t="s">
        <v>2016</v>
      </c>
      <c r="U26">
        <v>-5.6783388098145098</v>
      </c>
      <c r="V26" t="s">
        <v>2057</v>
      </c>
      <c r="W26">
        <v>1.4765688449990999</v>
      </c>
      <c r="X26" t="s">
        <v>2058</v>
      </c>
      <c r="Y26">
        <v>-3.4686873990770102</v>
      </c>
      <c r="Z26" t="s">
        <v>2059</v>
      </c>
      <c r="AA26">
        <v>-2.0012552892099298</v>
      </c>
      <c r="AB26" t="s">
        <v>2060</v>
      </c>
      <c r="AC26">
        <v>-5.7431358066458698</v>
      </c>
    </row>
    <row r="27" spans="2:29">
      <c r="B27" t="s">
        <v>1387</v>
      </c>
      <c r="C27">
        <v>1.1199713870891901</v>
      </c>
      <c r="F27" t="s">
        <v>1090</v>
      </c>
      <c r="G27">
        <v>1.93856794283244</v>
      </c>
      <c r="H27" t="s">
        <v>1027</v>
      </c>
      <c r="I27">
        <v>-1.36409325361462</v>
      </c>
      <c r="J27" t="s">
        <v>1028</v>
      </c>
      <c r="K27">
        <v>-1.09943984323238</v>
      </c>
      <c r="L27" s="17"/>
      <c r="M27" s="16"/>
      <c r="N27" s="17"/>
      <c r="P27" t="s">
        <v>1729</v>
      </c>
      <c r="Q27">
        <v>-1.50762696666775</v>
      </c>
      <c r="R27" t="s">
        <v>2061</v>
      </c>
      <c r="S27">
        <v>-2.1526201114885999</v>
      </c>
      <c r="T27" t="s">
        <v>2062</v>
      </c>
      <c r="U27">
        <v>-5.5328923468579099</v>
      </c>
      <c r="V27" t="s">
        <v>1975</v>
      </c>
      <c r="W27">
        <v>1.5171381190959601</v>
      </c>
      <c r="X27" t="s">
        <v>2063</v>
      </c>
      <c r="Y27">
        <v>-3.4668830980070799</v>
      </c>
      <c r="Z27" t="s">
        <v>2039</v>
      </c>
      <c r="AA27">
        <v>-1.9914006738571199</v>
      </c>
      <c r="AB27" t="s">
        <v>1008</v>
      </c>
      <c r="AC27">
        <v>-5.73984598670532</v>
      </c>
    </row>
    <row r="28" spans="2:29">
      <c r="B28" t="s">
        <v>1388</v>
      </c>
      <c r="C28">
        <v>1.1205453595578201</v>
      </c>
      <c r="F28" t="s">
        <v>1094</v>
      </c>
      <c r="G28">
        <v>1.9487233696689199</v>
      </c>
      <c r="H28" t="s">
        <v>1030</v>
      </c>
      <c r="I28">
        <v>-1.3591156621310001</v>
      </c>
      <c r="J28" t="s">
        <v>1031</v>
      </c>
      <c r="K28">
        <v>-1.08053624815532</v>
      </c>
      <c r="L28" s="17"/>
      <c r="M28" s="16"/>
      <c r="N28" s="17"/>
      <c r="P28" t="s">
        <v>1731</v>
      </c>
      <c r="Q28">
        <v>-1.50762696666775</v>
      </c>
      <c r="R28" t="s">
        <v>1544</v>
      </c>
      <c r="S28">
        <v>-2.1517680676704201</v>
      </c>
      <c r="T28" t="s">
        <v>2064</v>
      </c>
      <c r="U28">
        <v>-5.4420515598742298</v>
      </c>
      <c r="V28" t="s">
        <v>1985</v>
      </c>
      <c r="W28">
        <v>1.52203431277479</v>
      </c>
      <c r="X28" t="s">
        <v>2065</v>
      </c>
      <c r="Y28">
        <v>-3.4232934369165502</v>
      </c>
      <c r="Z28" t="s">
        <v>1708</v>
      </c>
      <c r="AA28">
        <v>-1.98862821176035</v>
      </c>
      <c r="AB28" t="s">
        <v>2066</v>
      </c>
      <c r="AC28">
        <v>-5.6957553478160596</v>
      </c>
    </row>
    <row r="29" spans="2:29">
      <c r="B29" t="s">
        <v>1389</v>
      </c>
      <c r="C29">
        <v>1.13081030135181</v>
      </c>
      <c r="F29" t="s">
        <v>1098</v>
      </c>
      <c r="G29">
        <v>1.9642963787726</v>
      </c>
      <c r="H29" t="s">
        <v>1033</v>
      </c>
      <c r="I29">
        <v>-1.3560251917198001</v>
      </c>
      <c r="J29" t="s">
        <v>1034</v>
      </c>
      <c r="K29">
        <v>-1.0730797778879</v>
      </c>
      <c r="L29" s="17"/>
      <c r="M29" s="16"/>
      <c r="P29" t="s">
        <v>1733</v>
      </c>
      <c r="Q29">
        <v>-1.50762293923311</v>
      </c>
      <c r="R29" t="s">
        <v>2067</v>
      </c>
      <c r="S29">
        <v>-2.1226495861993899</v>
      </c>
      <c r="T29" t="s">
        <v>2032</v>
      </c>
      <c r="U29">
        <v>-5.2532335167395301</v>
      </c>
      <c r="V29" t="s">
        <v>2068</v>
      </c>
      <c r="W29">
        <v>1.52581781670148</v>
      </c>
      <c r="X29" t="s">
        <v>2021</v>
      </c>
      <c r="Y29">
        <v>-3.4026486392947501</v>
      </c>
      <c r="Z29" t="s">
        <v>2061</v>
      </c>
      <c r="AA29">
        <v>-1.98440607337473</v>
      </c>
      <c r="AB29" t="s">
        <v>2001</v>
      </c>
      <c r="AC29">
        <v>-5.5842315142860102</v>
      </c>
    </row>
    <row r="30" spans="2:29">
      <c r="B30" t="s">
        <v>1390</v>
      </c>
      <c r="C30">
        <v>1.1579230761463599</v>
      </c>
      <c r="F30" t="s">
        <v>1101</v>
      </c>
      <c r="G30">
        <v>1.9720460327898599</v>
      </c>
      <c r="H30" t="s">
        <v>1037</v>
      </c>
      <c r="I30">
        <v>-1.35473094350874</v>
      </c>
      <c r="J30" t="s">
        <v>1038</v>
      </c>
      <c r="K30">
        <v>-1.06848054922529</v>
      </c>
      <c r="L30" s="17"/>
      <c r="M30" s="16"/>
      <c r="N30" s="17"/>
      <c r="P30" t="s">
        <v>1735</v>
      </c>
      <c r="Q30">
        <v>-1.5076218091504601</v>
      </c>
      <c r="R30" t="s">
        <v>2069</v>
      </c>
      <c r="S30">
        <v>-2.1109094656947098</v>
      </c>
      <c r="T30" t="s">
        <v>2070</v>
      </c>
      <c r="U30">
        <v>-5.2234375899171797</v>
      </c>
      <c r="V30" t="s">
        <v>2071</v>
      </c>
      <c r="W30">
        <v>1.52836614857714</v>
      </c>
      <c r="X30" t="s">
        <v>2040</v>
      </c>
      <c r="Y30">
        <v>-3.3947812837750102</v>
      </c>
      <c r="Z30" t="s">
        <v>1782</v>
      </c>
      <c r="AA30">
        <v>-1.9839681326639</v>
      </c>
      <c r="AB30" t="s">
        <v>2002</v>
      </c>
      <c r="AC30">
        <v>-5.5266599780118097</v>
      </c>
    </row>
    <row r="31" spans="2:29">
      <c r="B31" t="s">
        <v>1391</v>
      </c>
      <c r="C31">
        <v>1.1716678178025299</v>
      </c>
      <c r="F31" t="s">
        <v>1104</v>
      </c>
      <c r="G31">
        <v>2.13702059459535</v>
      </c>
      <c r="H31" t="s">
        <v>1041</v>
      </c>
      <c r="I31">
        <v>-1.3531932497933099</v>
      </c>
      <c r="J31" t="s">
        <v>1042</v>
      </c>
      <c r="K31">
        <v>-1.06468309713599</v>
      </c>
      <c r="L31" s="17"/>
      <c r="M31" s="16"/>
      <c r="P31" t="s">
        <v>1736</v>
      </c>
      <c r="Q31">
        <v>-1.50761874284757</v>
      </c>
      <c r="R31" t="s">
        <v>1765</v>
      </c>
      <c r="S31">
        <v>-2.0344681718161599</v>
      </c>
      <c r="T31" t="s">
        <v>2072</v>
      </c>
      <c r="U31">
        <v>-5.2056445185311198</v>
      </c>
      <c r="V31" t="s">
        <v>1009</v>
      </c>
      <c r="W31">
        <v>1.5421395674812</v>
      </c>
      <c r="X31" t="s">
        <v>2073</v>
      </c>
      <c r="Y31">
        <v>-3.3904693712862399</v>
      </c>
      <c r="Z31" t="s">
        <v>2074</v>
      </c>
      <c r="AA31">
        <v>-1.9769484421241099</v>
      </c>
      <c r="AB31" t="s">
        <v>2075</v>
      </c>
      <c r="AC31">
        <v>-5.4735030799032502</v>
      </c>
    </row>
    <row r="32" spans="2:29">
      <c r="B32" t="s">
        <v>1392</v>
      </c>
      <c r="C32">
        <v>1.1808883506338801</v>
      </c>
      <c r="F32" t="s">
        <v>1106</v>
      </c>
      <c r="G32">
        <v>2.2047135418860702</v>
      </c>
      <c r="H32" t="s">
        <v>1044</v>
      </c>
      <c r="I32">
        <v>-1.3399944742766099</v>
      </c>
      <c r="J32" t="s">
        <v>1045</v>
      </c>
      <c r="K32">
        <v>-1.0641402646338001</v>
      </c>
      <c r="L32" s="17"/>
      <c r="M32" s="16"/>
      <c r="P32" t="s">
        <v>1737</v>
      </c>
      <c r="Q32">
        <v>-1.50755819801931</v>
      </c>
      <c r="R32" t="s">
        <v>2048</v>
      </c>
      <c r="S32">
        <v>-2.0282498576880101</v>
      </c>
      <c r="T32" t="s">
        <v>2051</v>
      </c>
      <c r="U32">
        <v>-5.2037387391566101</v>
      </c>
      <c r="V32" t="s">
        <v>1492</v>
      </c>
      <c r="W32">
        <v>1.6002952306749001</v>
      </c>
      <c r="X32" t="s">
        <v>1457</v>
      </c>
      <c r="Y32">
        <v>-3.35399277897907</v>
      </c>
      <c r="Z32" t="s">
        <v>2023</v>
      </c>
      <c r="AA32">
        <v>-1.95746343261976</v>
      </c>
      <c r="AB32" t="s">
        <v>2076</v>
      </c>
      <c r="AC32">
        <v>-5.4671335142685296</v>
      </c>
    </row>
    <row r="33" spans="2:29">
      <c r="B33" t="s">
        <v>1393</v>
      </c>
      <c r="C33">
        <v>1.18669100056835</v>
      </c>
      <c r="F33" t="s">
        <v>1108</v>
      </c>
      <c r="G33">
        <v>2.25702514555624</v>
      </c>
      <c r="H33" t="s">
        <v>1048</v>
      </c>
      <c r="I33">
        <v>-1.3382741186175799</v>
      </c>
      <c r="J33" t="s">
        <v>1049</v>
      </c>
      <c r="K33">
        <v>-1.06218897604816</v>
      </c>
      <c r="L33" s="17"/>
      <c r="M33" s="16"/>
      <c r="P33" t="s">
        <v>1738</v>
      </c>
      <c r="Q33">
        <v>-1.5074995601307799</v>
      </c>
      <c r="R33" t="s">
        <v>2051</v>
      </c>
      <c r="S33">
        <v>-2.0228899350191698</v>
      </c>
      <c r="T33" t="s">
        <v>2044</v>
      </c>
      <c r="U33">
        <v>-5.1384087336788102</v>
      </c>
      <c r="V33" t="s">
        <v>2077</v>
      </c>
      <c r="W33">
        <v>1.64841478810695</v>
      </c>
      <c r="X33" t="s">
        <v>1464</v>
      </c>
      <c r="Y33">
        <v>-3.30529646141445</v>
      </c>
      <c r="Z33" t="s">
        <v>2017</v>
      </c>
      <c r="AA33">
        <v>-1.95511254341539</v>
      </c>
      <c r="AB33" t="s">
        <v>2008</v>
      </c>
      <c r="AC33">
        <v>-5.4479982938843499</v>
      </c>
    </row>
    <row r="34" spans="2:29">
      <c r="B34" t="s">
        <v>1394</v>
      </c>
      <c r="C34">
        <v>1.19183864699054</v>
      </c>
      <c r="F34" t="s">
        <v>1111</v>
      </c>
      <c r="G34">
        <v>2.2794937086985301</v>
      </c>
      <c r="H34" t="s">
        <v>1051</v>
      </c>
      <c r="I34">
        <v>-1.3341919231033701</v>
      </c>
      <c r="J34" t="s">
        <v>1052</v>
      </c>
      <c r="K34">
        <v>-1.0613933200140699</v>
      </c>
      <c r="L34" s="17"/>
      <c r="M34" s="16"/>
      <c r="P34" t="s">
        <v>1739</v>
      </c>
      <c r="Q34">
        <v>-1.43460876660009</v>
      </c>
      <c r="R34" t="s">
        <v>1784</v>
      </c>
      <c r="S34">
        <v>-2.0065849507237101</v>
      </c>
      <c r="T34" t="s">
        <v>2078</v>
      </c>
      <c r="U34">
        <v>-5.11676690586639</v>
      </c>
      <c r="V34" t="s">
        <v>2079</v>
      </c>
      <c r="W34">
        <v>1.81046906471266</v>
      </c>
      <c r="X34" t="s">
        <v>1837</v>
      </c>
      <c r="Y34">
        <v>-3.3004592876194101</v>
      </c>
      <c r="Z34" t="s">
        <v>1589</v>
      </c>
      <c r="AA34">
        <v>-1.9491596729463101</v>
      </c>
      <c r="AB34" t="s">
        <v>1528</v>
      </c>
      <c r="AC34">
        <v>-5.2138463504122097</v>
      </c>
    </row>
    <row r="35" spans="2:29">
      <c r="B35" t="s">
        <v>1395</v>
      </c>
      <c r="C35">
        <v>1.20865287659081</v>
      </c>
      <c r="F35" t="s">
        <v>1113</v>
      </c>
      <c r="G35">
        <v>2.3677522891423401</v>
      </c>
      <c r="H35" t="s">
        <v>1055</v>
      </c>
      <c r="I35">
        <v>-1.3289785289931</v>
      </c>
      <c r="J35" t="s">
        <v>1056</v>
      </c>
      <c r="K35">
        <v>-1.05663666492486</v>
      </c>
      <c r="L35" s="17"/>
      <c r="M35" s="16"/>
      <c r="P35" t="s">
        <v>1740</v>
      </c>
      <c r="Q35">
        <v>-1.3940791401588599</v>
      </c>
      <c r="R35" t="s">
        <v>2003</v>
      </c>
      <c r="S35">
        <v>-2.00456796740237</v>
      </c>
      <c r="T35" t="s">
        <v>2009</v>
      </c>
      <c r="U35">
        <v>-5.0102684327417704</v>
      </c>
      <c r="V35" t="s">
        <v>2080</v>
      </c>
      <c r="W35">
        <v>1.83401256793101</v>
      </c>
      <c r="X35" t="s">
        <v>2081</v>
      </c>
      <c r="Y35">
        <v>-3.2999549339077201</v>
      </c>
      <c r="Z35" t="s">
        <v>1784</v>
      </c>
      <c r="AA35">
        <v>-1.9478883478787099</v>
      </c>
      <c r="AB35" t="s">
        <v>1457</v>
      </c>
      <c r="AC35">
        <v>-5.1995817288368897</v>
      </c>
    </row>
    <row r="36" spans="2:29">
      <c r="B36" t="s">
        <v>1061</v>
      </c>
      <c r="C36">
        <v>1.2147569743013</v>
      </c>
      <c r="F36" t="s">
        <v>1116</v>
      </c>
      <c r="G36">
        <v>2.44795431741088</v>
      </c>
      <c r="H36" t="s">
        <v>1058</v>
      </c>
      <c r="I36">
        <v>-1.32488225701729</v>
      </c>
      <c r="J36" t="s">
        <v>1059</v>
      </c>
      <c r="K36">
        <v>-1.0546540534245601</v>
      </c>
      <c r="L36" s="17"/>
      <c r="M36" s="16"/>
      <c r="P36" t="s">
        <v>1741</v>
      </c>
      <c r="Q36">
        <v>-1.39242909255636</v>
      </c>
      <c r="R36" t="s">
        <v>2082</v>
      </c>
      <c r="S36">
        <v>-1.9949491485249899</v>
      </c>
      <c r="T36" t="s">
        <v>2029</v>
      </c>
      <c r="U36">
        <v>-4.9754669772079803</v>
      </c>
      <c r="V36" t="s">
        <v>2083</v>
      </c>
      <c r="W36">
        <v>1.86868985522882</v>
      </c>
      <c r="X36" t="s">
        <v>2084</v>
      </c>
      <c r="Y36">
        <v>-3.2843735195645301</v>
      </c>
      <c r="Z36" t="s">
        <v>1827</v>
      </c>
      <c r="AA36">
        <v>-1.9188510632662701</v>
      </c>
      <c r="AB36" t="s">
        <v>2062</v>
      </c>
      <c r="AC36">
        <v>-5.1815798386117402</v>
      </c>
    </row>
    <row r="37" spans="2:29">
      <c r="B37" t="s">
        <v>1396</v>
      </c>
      <c r="C37">
        <v>1.2187997563900901</v>
      </c>
      <c r="F37" t="s">
        <v>1008</v>
      </c>
      <c r="G37">
        <v>2.5697002868220302</v>
      </c>
      <c r="H37" t="s">
        <v>1062</v>
      </c>
      <c r="I37">
        <v>-1.3234771005294801</v>
      </c>
      <c r="J37" t="s">
        <v>1063</v>
      </c>
      <c r="K37">
        <v>-1.05422033599029</v>
      </c>
      <c r="L37" s="17"/>
      <c r="M37" s="16"/>
      <c r="P37" t="s">
        <v>1742</v>
      </c>
      <c r="Q37">
        <v>-1.3272845266222</v>
      </c>
      <c r="R37" t="s">
        <v>2085</v>
      </c>
      <c r="S37">
        <v>-1.9714361672732099</v>
      </c>
      <c r="T37" t="s">
        <v>2086</v>
      </c>
      <c r="U37">
        <v>-4.9567667203235004</v>
      </c>
      <c r="V37" t="s">
        <v>1628</v>
      </c>
      <c r="W37">
        <v>2.0935811824879198</v>
      </c>
      <c r="X37" t="s">
        <v>2062</v>
      </c>
      <c r="Y37">
        <v>-3.2396172210550001</v>
      </c>
      <c r="Z37" t="s">
        <v>2087</v>
      </c>
      <c r="AA37">
        <v>-1.9123344880494499</v>
      </c>
      <c r="AB37" t="s">
        <v>1837</v>
      </c>
      <c r="AC37">
        <v>-5.1490501609033901</v>
      </c>
    </row>
    <row r="38" spans="2:29">
      <c r="B38" t="s">
        <v>1397</v>
      </c>
      <c r="C38">
        <v>1.2201912461275499</v>
      </c>
      <c r="F38" t="s">
        <v>1122</v>
      </c>
      <c r="G38">
        <v>2.64742224038448</v>
      </c>
      <c r="H38" t="s">
        <v>1066</v>
      </c>
      <c r="I38">
        <v>-1.3194726334011599</v>
      </c>
      <c r="J38" t="s">
        <v>1067</v>
      </c>
      <c r="K38">
        <v>-1.05240582941501</v>
      </c>
      <c r="M38" s="16"/>
      <c r="P38" t="s">
        <v>1743</v>
      </c>
      <c r="Q38">
        <v>-1.32195548258827</v>
      </c>
      <c r="R38" t="s">
        <v>1955</v>
      </c>
      <c r="S38">
        <v>-1.93320249113367</v>
      </c>
      <c r="T38" t="s">
        <v>2088</v>
      </c>
      <c r="U38">
        <v>-4.7851299114838302</v>
      </c>
      <c r="V38" t="s">
        <v>2089</v>
      </c>
      <c r="W38">
        <v>2.1348210347440602</v>
      </c>
      <c r="X38" t="s">
        <v>2076</v>
      </c>
      <c r="Y38">
        <v>-3.19479751262155</v>
      </c>
      <c r="Z38" t="s">
        <v>2013</v>
      </c>
      <c r="AA38">
        <v>-1.90527735400343</v>
      </c>
      <c r="AB38" t="s">
        <v>2090</v>
      </c>
      <c r="AC38">
        <v>-5.1125803602625099</v>
      </c>
    </row>
    <row r="39" spans="2:29">
      <c r="B39" t="s">
        <v>1398</v>
      </c>
      <c r="C39">
        <v>1.2351977101113201</v>
      </c>
      <c r="F39" t="s">
        <v>1124</v>
      </c>
      <c r="G39">
        <v>2.7081701672061498</v>
      </c>
      <c r="H39" t="s">
        <v>1069</v>
      </c>
      <c r="I39">
        <v>-1.3153152063636</v>
      </c>
      <c r="J39" t="s">
        <v>1070</v>
      </c>
      <c r="K39">
        <v>-1.0521052844121801</v>
      </c>
      <c r="L39" s="17"/>
      <c r="M39" s="16"/>
      <c r="P39" t="s">
        <v>1128</v>
      </c>
      <c r="Q39">
        <v>-1.3065427208204901</v>
      </c>
      <c r="R39" t="s">
        <v>1782</v>
      </c>
      <c r="S39">
        <v>-1.9182851717332501</v>
      </c>
      <c r="T39" t="s">
        <v>2091</v>
      </c>
      <c r="U39">
        <v>-4.7712227996246099</v>
      </c>
      <c r="V39" t="s">
        <v>2092</v>
      </c>
      <c r="W39">
        <v>2.2455832989253302</v>
      </c>
      <c r="X39" t="s">
        <v>2093</v>
      </c>
      <c r="Y39">
        <v>-3.1759622024485199</v>
      </c>
      <c r="Z39" t="s">
        <v>2056</v>
      </c>
      <c r="AA39">
        <v>-1.88069512212764</v>
      </c>
      <c r="AB39" t="s">
        <v>2094</v>
      </c>
      <c r="AC39">
        <v>-5.1009336783805699</v>
      </c>
    </row>
    <row r="40" spans="2:29">
      <c r="B40" t="s">
        <v>1399</v>
      </c>
      <c r="C40">
        <v>1.2366504978293</v>
      </c>
      <c r="F40" t="s">
        <v>1126</v>
      </c>
      <c r="G40">
        <v>3.4386305972919402</v>
      </c>
      <c r="H40" t="s">
        <v>974</v>
      </c>
      <c r="I40">
        <v>-1.3129149264389699</v>
      </c>
      <c r="J40" t="s">
        <v>1072</v>
      </c>
      <c r="K40">
        <v>-1.0499727638101799</v>
      </c>
      <c r="M40" s="16"/>
      <c r="P40" t="s">
        <v>1744</v>
      </c>
      <c r="Q40">
        <v>-1.3058438259072001</v>
      </c>
      <c r="R40" t="s">
        <v>1087</v>
      </c>
      <c r="S40">
        <v>-1.90324460841317</v>
      </c>
      <c r="T40" t="s">
        <v>2004</v>
      </c>
      <c r="U40">
        <v>-4.7568476388223004</v>
      </c>
      <c r="X40" t="s">
        <v>2094</v>
      </c>
      <c r="Y40">
        <v>-3.1693395395424999</v>
      </c>
      <c r="Z40" t="s">
        <v>1340</v>
      </c>
      <c r="AA40">
        <v>-1.8565565536267901</v>
      </c>
      <c r="AB40" t="s">
        <v>2051</v>
      </c>
      <c r="AC40">
        <v>-5.08820822965773</v>
      </c>
    </row>
    <row r="41" spans="2:29">
      <c r="B41" t="s">
        <v>1400</v>
      </c>
      <c r="C41">
        <v>1.3177875282074001</v>
      </c>
      <c r="F41" t="s">
        <v>1129</v>
      </c>
      <c r="G41">
        <v>3.65473829370324</v>
      </c>
      <c r="H41" t="s">
        <v>1074</v>
      </c>
      <c r="I41">
        <v>-1.3102962740812401</v>
      </c>
      <c r="J41" t="s">
        <v>1075</v>
      </c>
      <c r="K41">
        <v>-1.0483494018796899</v>
      </c>
      <c r="L41" s="17"/>
      <c r="M41" s="16"/>
      <c r="P41" t="s">
        <v>1745</v>
      </c>
      <c r="Q41">
        <v>-1.29882114198002</v>
      </c>
      <c r="R41" t="s">
        <v>1167</v>
      </c>
      <c r="S41">
        <v>-1.8953836095791901</v>
      </c>
      <c r="T41" t="s">
        <v>2095</v>
      </c>
      <c r="U41">
        <v>-4.7057799237274196</v>
      </c>
      <c r="X41" t="s">
        <v>1008</v>
      </c>
      <c r="Y41">
        <v>-3.1492715815964498</v>
      </c>
      <c r="Z41" t="s">
        <v>1757</v>
      </c>
      <c r="AA41">
        <v>-1.83623912155088</v>
      </c>
      <c r="AB41" t="s">
        <v>2037</v>
      </c>
      <c r="AC41">
        <v>-5.0458966437536699</v>
      </c>
    </row>
    <row r="42" spans="2:29">
      <c r="B42" t="s">
        <v>1401</v>
      </c>
      <c r="C42">
        <v>1.3881997202170799</v>
      </c>
      <c r="F42" t="s">
        <v>1131</v>
      </c>
      <c r="G42">
        <v>3.7321322391843599</v>
      </c>
      <c r="H42" t="s">
        <v>1077</v>
      </c>
      <c r="I42">
        <v>-1.2982144521043999</v>
      </c>
      <c r="J42" t="s">
        <v>1078</v>
      </c>
      <c r="K42">
        <v>-1.0428305973534799</v>
      </c>
      <c r="L42" s="17"/>
      <c r="M42" s="16"/>
      <c r="P42" t="s">
        <v>1746</v>
      </c>
      <c r="Q42">
        <v>-1.2600725021797901</v>
      </c>
      <c r="R42" t="s">
        <v>1613</v>
      </c>
      <c r="S42">
        <v>-1.8951867565762901</v>
      </c>
      <c r="T42" t="s">
        <v>2060</v>
      </c>
      <c r="U42">
        <v>-4.7037025052576604</v>
      </c>
      <c r="X42" t="s">
        <v>2090</v>
      </c>
      <c r="Y42">
        <v>-3.1485787539698702</v>
      </c>
      <c r="Z42" t="s">
        <v>2096</v>
      </c>
      <c r="AA42">
        <v>-1.8347688307414201</v>
      </c>
      <c r="AB42" t="s">
        <v>2097</v>
      </c>
      <c r="AC42">
        <v>-4.9823285399126096</v>
      </c>
    </row>
    <row r="43" spans="2:29">
      <c r="B43" t="s">
        <v>1402</v>
      </c>
      <c r="C43">
        <v>1.38967129795041</v>
      </c>
      <c r="F43" t="s">
        <v>1134</v>
      </c>
      <c r="G43">
        <v>4.6767675606239996</v>
      </c>
      <c r="H43" t="s">
        <v>1080</v>
      </c>
      <c r="I43">
        <v>-1.29173350034766</v>
      </c>
      <c r="J43" t="s">
        <v>1081</v>
      </c>
      <c r="K43">
        <v>-1.04247730285624</v>
      </c>
      <c r="M43" s="16"/>
      <c r="P43" t="s">
        <v>1747</v>
      </c>
      <c r="Q43">
        <v>-1.2406710913625201</v>
      </c>
      <c r="R43" t="s">
        <v>2098</v>
      </c>
      <c r="S43">
        <v>-1.88915308277484</v>
      </c>
      <c r="T43" t="s">
        <v>1464</v>
      </c>
      <c r="U43">
        <v>-4.69432279560501</v>
      </c>
      <c r="X43" t="s">
        <v>2066</v>
      </c>
      <c r="Y43">
        <v>-3.1066490303169201</v>
      </c>
      <c r="Z43" t="s">
        <v>2069</v>
      </c>
      <c r="AA43">
        <v>-1.8246129219921501</v>
      </c>
      <c r="AB43" t="s">
        <v>2099</v>
      </c>
      <c r="AC43">
        <v>-4.9270660182229999</v>
      </c>
    </row>
    <row r="44" spans="2:29">
      <c r="B44" t="s">
        <v>1403</v>
      </c>
      <c r="C44">
        <v>1.4408095332386199</v>
      </c>
      <c r="F44" t="s">
        <v>1137</v>
      </c>
      <c r="G44">
        <v>4.8121689444361202</v>
      </c>
      <c r="H44" t="s">
        <v>1083</v>
      </c>
      <c r="I44">
        <v>-1.2895544285318801</v>
      </c>
      <c r="J44" t="s">
        <v>1084</v>
      </c>
      <c r="K44">
        <v>-1.04070241107141</v>
      </c>
      <c r="L44" s="17"/>
      <c r="M44" s="16"/>
      <c r="P44" t="s">
        <v>1748</v>
      </c>
      <c r="Q44">
        <v>-1.2366857941282701</v>
      </c>
      <c r="R44" t="s">
        <v>2100</v>
      </c>
      <c r="S44">
        <v>-1.8822387457676399</v>
      </c>
      <c r="T44" t="s">
        <v>2042</v>
      </c>
      <c r="U44">
        <v>-4.6528332959439602</v>
      </c>
      <c r="X44" t="s">
        <v>2044</v>
      </c>
      <c r="Y44">
        <v>-3.0966578486311298</v>
      </c>
      <c r="Z44" t="s">
        <v>2101</v>
      </c>
      <c r="AA44">
        <v>-1.79816333757212</v>
      </c>
      <c r="AB44" t="s">
        <v>1464</v>
      </c>
      <c r="AC44">
        <v>-4.8961964094739896</v>
      </c>
    </row>
    <row r="45" spans="2:29">
      <c r="B45" t="s">
        <v>1404</v>
      </c>
      <c r="C45">
        <v>1.4820742338563799</v>
      </c>
      <c r="F45" t="s">
        <v>1139</v>
      </c>
      <c r="G45">
        <v>6.71520364275184</v>
      </c>
      <c r="H45" t="s">
        <v>986</v>
      </c>
      <c r="I45">
        <v>-1.2826587616696199</v>
      </c>
      <c r="J45" t="s">
        <v>1086</v>
      </c>
      <c r="K45">
        <v>-1.0395619851284701</v>
      </c>
      <c r="L45" s="17"/>
      <c r="M45" s="16"/>
      <c r="P45" t="s">
        <v>1749</v>
      </c>
      <c r="Q45">
        <v>-1.2351539498569299</v>
      </c>
      <c r="R45" t="s">
        <v>2010</v>
      </c>
      <c r="S45">
        <v>-1.8696601923292799</v>
      </c>
      <c r="T45" t="s">
        <v>1837</v>
      </c>
      <c r="U45">
        <v>-4.6288097915419097</v>
      </c>
      <c r="X45" t="s">
        <v>1996</v>
      </c>
      <c r="Y45">
        <v>-3.0935287346227698</v>
      </c>
      <c r="Z45" t="s">
        <v>1528</v>
      </c>
      <c r="AA45">
        <v>-1.7787071261040901</v>
      </c>
      <c r="AB45" t="s">
        <v>2004</v>
      </c>
      <c r="AC45">
        <v>-4.8774824788102302</v>
      </c>
    </row>
    <row r="46" spans="2:29">
      <c r="B46" t="s">
        <v>1405</v>
      </c>
      <c r="C46">
        <v>1.52506291551721</v>
      </c>
      <c r="F46" t="s">
        <v>1143</v>
      </c>
      <c r="G46">
        <v>6.9204514646817703</v>
      </c>
      <c r="H46" t="s">
        <v>996</v>
      </c>
      <c r="I46">
        <v>-1.2825803931750701</v>
      </c>
      <c r="J46" t="s">
        <v>1088</v>
      </c>
      <c r="K46">
        <v>-1.03831585747033</v>
      </c>
      <c r="L46" s="17"/>
      <c r="M46" s="16"/>
      <c r="P46" t="s">
        <v>1054</v>
      </c>
      <c r="Q46">
        <v>-1.2318829218581799</v>
      </c>
      <c r="R46" t="s">
        <v>2102</v>
      </c>
      <c r="S46">
        <v>-1.8612708742887001</v>
      </c>
      <c r="T46" t="s">
        <v>2008</v>
      </c>
      <c r="U46">
        <v>-4.5257217834994803</v>
      </c>
      <c r="X46" t="s">
        <v>2103</v>
      </c>
      <c r="Y46">
        <v>-3.0848003558152</v>
      </c>
      <c r="Z46" t="s">
        <v>2104</v>
      </c>
      <c r="AA46">
        <v>-1.7719377947141499</v>
      </c>
      <c r="AB46" t="s">
        <v>2105</v>
      </c>
      <c r="AC46">
        <v>-4.8534842236685201</v>
      </c>
    </row>
    <row r="47" spans="2:29">
      <c r="B47" t="s">
        <v>1406</v>
      </c>
      <c r="C47">
        <v>1.53463711885426</v>
      </c>
      <c r="H47" t="s">
        <v>1091</v>
      </c>
      <c r="I47">
        <v>-1.2799294007653099</v>
      </c>
      <c r="J47" t="s">
        <v>1092</v>
      </c>
      <c r="K47">
        <v>-1.02638290881396</v>
      </c>
      <c r="M47" s="16"/>
      <c r="P47" t="s">
        <v>1750</v>
      </c>
      <c r="Q47">
        <v>-1.21361835823554</v>
      </c>
      <c r="R47" t="s">
        <v>1802</v>
      </c>
      <c r="S47">
        <v>-1.84963640659659</v>
      </c>
      <c r="T47" t="s">
        <v>2005</v>
      </c>
      <c r="U47">
        <v>-4.5213027766582901</v>
      </c>
      <c r="X47" t="s">
        <v>2061</v>
      </c>
      <c r="Y47">
        <v>-3.0680413777435298</v>
      </c>
      <c r="Z47" t="s">
        <v>1613</v>
      </c>
      <c r="AA47">
        <v>-1.75741457634189</v>
      </c>
      <c r="AB47" t="s">
        <v>2013</v>
      </c>
      <c r="AC47">
        <v>-4.6733775021582504</v>
      </c>
    </row>
    <row r="48" spans="2:29">
      <c r="B48" t="s">
        <v>1407</v>
      </c>
      <c r="C48">
        <v>1.60413615609671</v>
      </c>
      <c r="H48" t="s">
        <v>1095</v>
      </c>
      <c r="I48">
        <v>-1.27936789446722</v>
      </c>
      <c r="J48" t="s">
        <v>1096</v>
      </c>
      <c r="K48">
        <v>-1.0229308808187501</v>
      </c>
      <c r="L48" s="17"/>
      <c r="M48" s="16"/>
      <c r="P48" t="s">
        <v>1751</v>
      </c>
      <c r="Q48">
        <v>-1.19666190724226</v>
      </c>
      <c r="R48" t="s">
        <v>1832</v>
      </c>
      <c r="S48">
        <v>-1.80243965948427</v>
      </c>
      <c r="T48" t="s">
        <v>2106</v>
      </c>
      <c r="U48">
        <v>-4.4441274831775299</v>
      </c>
      <c r="X48" t="s">
        <v>2107</v>
      </c>
      <c r="Y48">
        <v>-3.0516967401558599</v>
      </c>
      <c r="Z48" t="s">
        <v>2008</v>
      </c>
      <c r="AA48">
        <v>-1.7558865379337401</v>
      </c>
      <c r="AB48" t="s">
        <v>2018</v>
      </c>
      <c r="AC48">
        <v>-4.6211756249630502</v>
      </c>
    </row>
    <row r="49" spans="2:29">
      <c r="B49" t="s">
        <v>1408</v>
      </c>
      <c r="C49">
        <v>1.63837020054055</v>
      </c>
      <c r="H49" t="s">
        <v>1099</v>
      </c>
      <c r="I49">
        <v>-1.2768460154127701</v>
      </c>
      <c r="J49" t="s">
        <v>1100</v>
      </c>
      <c r="K49">
        <v>-1.00656817171883</v>
      </c>
      <c r="L49" s="17"/>
      <c r="M49" s="16"/>
      <c r="P49" t="s">
        <v>1752</v>
      </c>
      <c r="Q49">
        <v>-1.1950189326818701</v>
      </c>
      <c r="R49" t="s">
        <v>2108</v>
      </c>
      <c r="S49">
        <v>-1.8013303388492501</v>
      </c>
      <c r="T49" t="s">
        <v>2076</v>
      </c>
      <c r="U49">
        <v>-4.3929498652702303</v>
      </c>
      <c r="X49" t="s">
        <v>2036</v>
      </c>
      <c r="Y49">
        <v>-3.04050478365486</v>
      </c>
      <c r="Z49" t="s">
        <v>2109</v>
      </c>
      <c r="AA49">
        <v>-1.7551985685097</v>
      </c>
      <c r="AB49" t="s">
        <v>2110</v>
      </c>
      <c r="AC49">
        <v>-4.5797576132172999</v>
      </c>
    </row>
    <row r="50" spans="2:29">
      <c r="B50" t="s">
        <v>1409</v>
      </c>
      <c r="C50">
        <v>1.6631784075210301</v>
      </c>
      <c r="H50" t="s">
        <v>1102</v>
      </c>
      <c r="I50">
        <v>-1.27373261723981</v>
      </c>
      <c r="J50" t="s">
        <v>1103</v>
      </c>
      <c r="K50">
        <v>-1.0008150674579299</v>
      </c>
      <c r="L50" s="17"/>
      <c r="M50" s="16"/>
      <c r="P50" t="s">
        <v>1302</v>
      </c>
      <c r="Q50">
        <v>-1.17350686106707</v>
      </c>
      <c r="R50" t="s">
        <v>2041</v>
      </c>
      <c r="S50">
        <v>-1.7962112727884001</v>
      </c>
      <c r="T50" t="s">
        <v>2081</v>
      </c>
      <c r="U50">
        <v>-4.3574259063464096</v>
      </c>
      <c r="X50" t="s">
        <v>1340</v>
      </c>
      <c r="Y50">
        <v>-3.0365374862315799</v>
      </c>
      <c r="Z50" t="s">
        <v>2111</v>
      </c>
      <c r="AA50">
        <v>-1.72940073212472</v>
      </c>
      <c r="AB50" t="s">
        <v>2081</v>
      </c>
      <c r="AC50">
        <v>-4.4716023476925804</v>
      </c>
    </row>
    <row r="51" spans="2:29">
      <c r="B51" t="s">
        <v>1410</v>
      </c>
      <c r="C51">
        <v>1.72468891309199</v>
      </c>
      <c r="H51" t="s">
        <v>1105</v>
      </c>
      <c r="I51">
        <v>-1.27216786817772</v>
      </c>
      <c r="J51" t="s">
        <v>1349</v>
      </c>
      <c r="K51">
        <v>1.04545255225839</v>
      </c>
      <c r="L51" s="17"/>
      <c r="M51" s="16"/>
      <c r="P51" t="s">
        <v>1087</v>
      </c>
      <c r="Q51">
        <v>-1.1650894184513101</v>
      </c>
      <c r="R51" t="s">
        <v>2110</v>
      </c>
      <c r="S51">
        <v>-1.7938391924638299</v>
      </c>
      <c r="T51" t="s">
        <v>2112</v>
      </c>
      <c r="U51">
        <v>-4.3448150075412304</v>
      </c>
      <c r="X51" t="s">
        <v>1528</v>
      </c>
      <c r="Y51">
        <v>-3.02801383034442</v>
      </c>
      <c r="Z51" t="s">
        <v>2108</v>
      </c>
      <c r="AA51">
        <v>-1.70765768368994</v>
      </c>
      <c r="AB51" t="s">
        <v>2027</v>
      </c>
      <c r="AC51">
        <v>-4.4494594783586097</v>
      </c>
    </row>
    <row r="52" spans="2:29">
      <c r="B52" t="s">
        <v>1411</v>
      </c>
      <c r="C52">
        <v>1.96462694502803</v>
      </c>
      <c r="H52" t="s">
        <v>1000</v>
      </c>
      <c r="I52">
        <v>-1.2656803268619501</v>
      </c>
      <c r="L52" s="17"/>
      <c r="M52" s="16"/>
      <c r="P52" t="s">
        <v>1021</v>
      </c>
      <c r="Q52">
        <v>-1.1600876406090399</v>
      </c>
      <c r="R52" t="s">
        <v>2113</v>
      </c>
      <c r="S52">
        <v>-1.79087228238732</v>
      </c>
      <c r="T52" t="s">
        <v>1008</v>
      </c>
      <c r="U52">
        <v>-4.29266682992436</v>
      </c>
      <c r="X52" t="s">
        <v>1515</v>
      </c>
      <c r="Y52">
        <v>-2.9955927601746302</v>
      </c>
      <c r="Z52" t="s">
        <v>979</v>
      </c>
      <c r="AA52">
        <v>-1.6770929204136</v>
      </c>
      <c r="AB52" t="s">
        <v>2011</v>
      </c>
      <c r="AC52">
        <v>-4.3579146292665198</v>
      </c>
    </row>
    <row r="53" spans="2:29">
      <c r="B53" t="s">
        <v>1412</v>
      </c>
      <c r="C53">
        <v>2.3464922013777199</v>
      </c>
      <c r="H53" t="s">
        <v>998</v>
      </c>
      <c r="I53">
        <v>-1.25900252049942</v>
      </c>
      <c r="L53" s="17"/>
      <c r="M53" s="16"/>
      <c r="P53" t="s">
        <v>1753</v>
      </c>
      <c r="Q53">
        <v>-1.1590764640201701</v>
      </c>
      <c r="R53" t="s">
        <v>1710</v>
      </c>
      <c r="S53">
        <v>-1.7824600773382799</v>
      </c>
      <c r="T53" t="s">
        <v>1528</v>
      </c>
      <c r="U53">
        <v>-4.2923748909736803</v>
      </c>
      <c r="X53" t="s">
        <v>2114</v>
      </c>
      <c r="Y53">
        <v>-2.97165710001001</v>
      </c>
      <c r="Z53" t="s">
        <v>2115</v>
      </c>
      <c r="AA53">
        <v>-1.6526768091467301</v>
      </c>
      <c r="AB53" t="s">
        <v>2108</v>
      </c>
      <c r="AC53">
        <v>-4.3336953297469201</v>
      </c>
    </row>
    <row r="54" spans="2:29">
      <c r="H54" t="s">
        <v>1112</v>
      </c>
      <c r="I54">
        <v>-1.2571090675501599</v>
      </c>
      <c r="L54" s="17"/>
      <c r="M54" s="16"/>
      <c r="P54" t="s">
        <v>1754</v>
      </c>
      <c r="Q54">
        <v>-1.14474030721102</v>
      </c>
      <c r="R54" t="s">
        <v>2116</v>
      </c>
      <c r="S54">
        <v>-1.7595031365367</v>
      </c>
      <c r="T54" t="s">
        <v>2036</v>
      </c>
      <c r="U54">
        <v>-4.2816824375685503</v>
      </c>
      <c r="X54" t="s">
        <v>2097</v>
      </c>
      <c r="Y54">
        <v>-2.9709712803052701</v>
      </c>
      <c r="Z54" t="s">
        <v>2117</v>
      </c>
      <c r="AA54">
        <v>-1.6387864383952</v>
      </c>
      <c r="AB54" t="s">
        <v>1340</v>
      </c>
      <c r="AC54">
        <v>-4.33063167899933</v>
      </c>
    </row>
    <row r="55" spans="2:29">
      <c r="H55" t="s">
        <v>1114</v>
      </c>
      <c r="I55">
        <v>-1.25574764584379</v>
      </c>
      <c r="L55" s="17"/>
      <c r="M55" s="16"/>
      <c r="P55" t="s">
        <v>1755</v>
      </c>
      <c r="Q55">
        <v>-1.14324953644604</v>
      </c>
      <c r="R55" t="s">
        <v>2114</v>
      </c>
      <c r="S55">
        <v>-1.7507693410343601</v>
      </c>
      <c r="T55" t="s">
        <v>2118</v>
      </c>
      <c r="U55">
        <v>-4.2655508985650101</v>
      </c>
      <c r="X55" t="s">
        <v>2108</v>
      </c>
      <c r="Y55">
        <v>-2.9593568742373701</v>
      </c>
      <c r="Z55" t="s">
        <v>1739</v>
      </c>
      <c r="AA55">
        <v>-1.6329422950267101</v>
      </c>
      <c r="AB55" t="s">
        <v>2119</v>
      </c>
      <c r="AC55">
        <v>-4.33058668068219</v>
      </c>
    </row>
    <row r="56" spans="2:29">
      <c r="H56" t="s">
        <v>1117</v>
      </c>
      <c r="I56">
        <v>-1.2554790043736399</v>
      </c>
      <c r="M56" s="16"/>
      <c r="P56" t="s">
        <v>1756</v>
      </c>
      <c r="Q56">
        <v>-1.1415950204808101</v>
      </c>
      <c r="R56" t="s">
        <v>1345</v>
      </c>
      <c r="S56">
        <v>-1.7408910178927799</v>
      </c>
      <c r="T56" t="s">
        <v>2119</v>
      </c>
      <c r="U56">
        <v>-4.2610792990279798</v>
      </c>
      <c r="X56" t="s">
        <v>2120</v>
      </c>
      <c r="Y56">
        <v>-2.9367392287549801</v>
      </c>
      <c r="Z56" t="s">
        <v>2121</v>
      </c>
      <c r="AA56">
        <v>-1.6327525024630301</v>
      </c>
      <c r="AB56" t="s">
        <v>2122</v>
      </c>
      <c r="AC56">
        <v>-4.30269891336245</v>
      </c>
    </row>
    <row r="57" spans="2:29">
      <c r="H57" t="s">
        <v>1120</v>
      </c>
      <c r="I57">
        <v>-1.2551441080700301</v>
      </c>
      <c r="L57" s="17"/>
      <c r="M57" s="16"/>
      <c r="P57" t="s">
        <v>1447</v>
      </c>
      <c r="Q57">
        <v>-1.1321732595810701</v>
      </c>
      <c r="R57" t="s">
        <v>2123</v>
      </c>
      <c r="S57">
        <v>-1.7347169369179001</v>
      </c>
      <c r="T57" t="s">
        <v>2049</v>
      </c>
      <c r="U57">
        <v>-4.2607582297675703</v>
      </c>
      <c r="X57" t="s">
        <v>2007</v>
      </c>
      <c r="Y57">
        <v>-2.90360271614695</v>
      </c>
      <c r="Z57" t="s">
        <v>1769</v>
      </c>
      <c r="AA57">
        <v>-1.59251827540836</v>
      </c>
      <c r="AB57" t="s">
        <v>2065</v>
      </c>
      <c r="AC57">
        <v>-4.2157815087413102</v>
      </c>
    </row>
    <row r="58" spans="2:29">
      <c r="H58" t="s">
        <v>1123</v>
      </c>
      <c r="I58">
        <v>-1.2548855686362499</v>
      </c>
      <c r="L58" s="17"/>
      <c r="M58" s="16"/>
      <c r="P58" t="s">
        <v>1757</v>
      </c>
      <c r="Q58">
        <v>-1.1282238769713</v>
      </c>
      <c r="R58" t="s">
        <v>2109</v>
      </c>
      <c r="S58">
        <v>-1.73466440459355</v>
      </c>
      <c r="T58" t="s">
        <v>2124</v>
      </c>
      <c r="U58">
        <v>-4.2440505237427404</v>
      </c>
      <c r="X58" t="s">
        <v>2125</v>
      </c>
      <c r="Y58">
        <v>-2.89639399770302</v>
      </c>
      <c r="Z58" t="s">
        <v>1879</v>
      </c>
      <c r="AA58">
        <v>-1.5846017327986801</v>
      </c>
      <c r="AB58" t="s">
        <v>2064</v>
      </c>
      <c r="AC58">
        <v>-4.2145519925832797</v>
      </c>
    </row>
    <row r="59" spans="2:29">
      <c r="H59" t="s">
        <v>994</v>
      </c>
      <c r="I59">
        <v>-1.2547364056172701</v>
      </c>
      <c r="L59" s="17"/>
      <c r="M59" s="16"/>
      <c r="P59" t="s">
        <v>1758</v>
      </c>
      <c r="Q59">
        <v>-1.12307271906621</v>
      </c>
      <c r="R59" t="s">
        <v>1770</v>
      </c>
      <c r="S59">
        <v>-1.73342986888364</v>
      </c>
      <c r="T59" t="s">
        <v>2048</v>
      </c>
      <c r="U59">
        <v>-4.2332515924693803</v>
      </c>
      <c r="X59" t="s">
        <v>2126</v>
      </c>
      <c r="Y59">
        <v>-2.8735624588448001</v>
      </c>
      <c r="Z59" t="s">
        <v>2127</v>
      </c>
      <c r="AA59">
        <v>-1.5810514258602799</v>
      </c>
      <c r="AB59" t="s">
        <v>2033</v>
      </c>
      <c r="AC59">
        <v>-4.1577160959250401</v>
      </c>
    </row>
    <row r="60" spans="2:29">
      <c r="H60" t="s">
        <v>1127</v>
      </c>
      <c r="I60">
        <v>-1.23928254068175</v>
      </c>
      <c r="L60" s="17"/>
      <c r="M60" s="16"/>
      <c r="P60" t="s">
        <v>1759</v>
      </c>
      <c r="Q60">
        <v>-1.11480609194703</v>
      </c>
      <c r="R60" t="s">
        <v>1269</v>
      </c>
      <c r="S60">
        <v>-1.7309978965291899</v>
      </c>
      <c r="T60" t="s">
        <v>2055</v>
      </c>
      <c r="U60">
        <v>-4.2306621598220904</v>
      </c>
      <c r="X60" t="s">
        <v>2128</v>
      </c>
      <c r="Y60">
        <v>-2.8613703031191098</v>
      </c>
      <c r="Z60" t="s">
        <v>2129</v>
      </c>
      <c r="AA60">
        <v>-1.5721294685935101</v>
      </c>
      <c r="AB60" t="s">
        <v>2049</v>
      </c>
      <c r="AC60">
        <v>-4.0778606079940296</v>
      </c>
    </row>
    <row r="61" spans="2:29">
      <c r="H61" t="s">
        <v>1130</v>
      </c>
      <c r="I61">
        <v>-1.23928254068175</v>
      </c>
      <c r="L61" s="17"/>
      <c r="M61" s="16"/>
      <c r="P61" t="s">
        <v>1760</v>
      </c>
      <c r="Q61">
        <v>-1.1037630848298401</v>
      </c>
      <c r="R61" t="s">
        <v>1457</v>
      </c>
      <c r="S61">
        <v>-1.72971200503289</v>
      </c>
      <c r="T61" t="s">
        <v>2007</v>
      </c>
      <c r="U61">
        <v>-4.1658361875670602</v>
      </c>
      <c r="X61" t="s">
        <v>2130</v>
      </c>
      <c r="Y61">
        <v>-2.8217430424835701</v>
      </c>
      <c r="Z61" t="s">
        <v>2131</v>
      </c>
      <c r="AA61">
        <v>-1.5677313358828799</v>
      </c>
      <c r="AB61" t="s">
        <v>2107</v>
      </c>
      <c r="AC61">
        <v>-4.0695494099560197</v>
      </c>
    </row>
    <row r="62" spans="2:29">
      <c r="H62" t="s">
        <v>1132</v>
      </c>
      <c r="I62">
        <v>-1.23928254068175</v>
      </c>
      <c r="L62" s="17"/>
      <c r="M62" s="16"/>
      <c r="P62" t="s">
        <v>1761</v>
      </c>
      <c r="Q62">
        <v>-1.09935166816801</v>
      </c>
      <c r="R62" t="s">
        <v>2038</v>
      </c>
      <c r="S62">
        <v>-1.72260303118481</v>
      </c>
      <c r="T62" t="s">
        <v>2130</v>
      </c>
      <c r="U62">
        <v>-4.1449029856858299</v>
      </c>
      <c r="X62" t="s">
        <v>2132</v>
      </c>
      <c r="Y62">
        <v>-2.80672416400951</v>
      </c>
      <c r="Z62" t="s">
        <v>2133</v>
      </c>
      <c r="AA62">
        <v>-1.5594769548127201</v>
      </c>
      <c r="AB62" t="s">
        <v>2048</v>
      </c>
      <c r="AC62">
        <v>-4.0456764629887703</v>
      </c>
    </row>
    <row r="63" spans="2:29">
      <c r="H63" t="s">
        <v>984</v>
      </c>
      <c r="I63">
        <v>-1.22519094261171</v>
      </c>
      <c r="L63" s="17"/>
      <c r="M63" s="16"/>
      <c r="P63" t="s">
        <v>972</v>
      </c>
      <c r="Q63">
        <v>-1.0751654235300601</v>
      </c>
      <c r="R63" t="s">
        <v>2134</v>
      </c>
      <c r="S63">
        <v>-1.7194874052278299</v>
      </c>
      <c r="T63" t="s">
        <v>2135</v>
      </c>
      <c r="U63">
        <v>-4.1357991250273196</v>
      </c>
      <c r="X63" t="s">
        <v>2136</v>
      </c>
      <c r="Y63">
        <v>-2.79205362523565</v>
      </c>
      <c r="Z63" t="s">
        <v>2116</v>
      </c>
      <c r="AA63">
        <v>-1.5536414499667499</v>
      </c>
      <c r="AB63" t="s">
        <v>2046</v>
      </c>
      <c r="AC63">
        <v>-4.0124450088194399</v>
      </c>
    </row>
    <row r="64" spans="2:29">
      <c r="H64" t="s">
        <v>1138</v>
      </c>
      <c r="I64">
        <v>-1.22189684692556</v>
      </c>
      <c r="L64" s="17"/>
      <c r="M64" s="16"/>
      <c r="P64" t="s">
        <v>1762</v>
      </c>
      <c r="Q64">
        <v>-1.0738580254175101</v>
      </c>
      <c r="R64" t="s">
        <v>2111</v>
      </c>
      <c r="S64">
        <v>-1.7132990364037499</v>
      </c>
      <c r="T64" t="s">
        <v>2033</v>
      </c>
      <c r="U64">
        <v>-4.1312806815905798</v>
      </c>
      <c r="X64" t="s">
        <v>2122</v>
      </c>
      <c r="Y64">
        <v>-2.77082907164661</v>
      </c>
      <c r="Z64" t="s">
        <v>1595</v>
      </c>
      <c r="AA64">
        <v>-1.5426256320715299</v>
      </c>
      <c r="AB64" t="s">
        <v>2128</v>
      </c>
      <c r="AC64">
        <v>-4.0006484915090503</v>
      </c>
    </row>
    <row r="65" spans="8:29">
      <c r="H65" t="s">
        <v>1140</v>
      </c>
      <c r="I65">
        <v>-1.2213146430056401</v>
      </c>
      <c r="L65" s="17"/>
      <c r="M65" s="16"/>
      <c r="P65" t="s">
        <v>1763</v>
      </c>
      <c r="Q65">
        <v>-1.07231125337098</v>
      </c>
      <c r="R65" t="s">
        <v>2137</v>
      </c>
      <c r="S65">
        <v>-1.7096123451402201</v>
      </c>
      <c r="T65" t="s">
        <v>2013</v>
      </c>
      <c r="U65">
        <v>-4.1082714645967204</v>
      </c>
      <c r="X65" t="s">
        <v>2049</v>
      </c>
      <c r="Y65">
        <v>-2.7670452234321798</v>
      </c>
      <c r="Z65" t="s">
        <v>1781</v>
      </c>
      <c r="AA65">
        <v>-1.5403056060632001</v>
      </c>
      <c r="AB65" t="s">
        <v>2114</v>
      </c>
      <c r="AC65">
        <v>-3.9463047447114099</v>
      </c>
    </row>
    <row r="66" spans="8:29">
      <c r="H66" t="s">
        <v>1014</v>
      </c>
      <c r="I66">
        <v>-1.2185789388834201</v>
      </c>
      <c r="L66" s="17"/>
      <c r="M66" s="16"/>
      <c r="P66" t="s">
        <v>1764</v>
      </c>
      <c r="Q66">
        <v>-1.0722096474277301</v>
      </c>
      <c r="R66" t="s">
        <v>2138</v>
      </c>
      <c r="S66">
        <v>-1.70929185940305</v>
      </c>
      <c r="T66" t="s">
        <v>2139</v>
      </c>
      <c r="U66">
        <v>-4.0293916874239004</v>
      </c>
      <c r="X66" t="s">
        <v>2055</v>
      </c>
      <c r="Y66">
        <v>-2.75432305821692</v>
      </c>
      <c r="Z66" t="s">
        <v>2082</v>
      </c>
      <c r="AA66">
        <v>-1.52918936896897</v>
      </c>
      <c r="AB66" t="s">
        <v>2054</v>
      </c>
      <c r="AC66">
        <v>-3.93973974078961</v>
      </c>
    </row>
    <row r="67" spans="8:29">
      <c r="H67" t="s">
        <v>1144</v>
      </c>
      <c r="I67">
        <v>-1.2165701330718</v>
      </c>
      <c r="M67" s="16"/>
      <c r="P67" t="s">
        <v>1765</v>
      </c>
      <c r="Q67">
        <v>-1.0572529548856699</v>
      </c>
      <c r="R67" t="s">
        <v>2052</v>
      </c>
      <c r="S67">
        <v>-1.6961979919132399</v>
      </c>
      <c r="T67" t="s">
        <v>2125</v>
      </c>
      <c r="U67">
        <v>-4.0032959645124899</v>
      </c>
      <c r="X67" t="s">
        <v>2140</v>
      </c>
      <c r="Y67">
        <v>-2.7454686258761498</v>
      </c>
      <c r="Z67" t="s">
        <v>1597</v>
      </c>
      <c r="AA67">
        <v>-1.5264706692068599</v>
      </c>
      <c r="AB67" t="s">
        <v>2141</v>
      </c>
      <c r="AC67">
        <v>-3.8924837691056902</v>
      </c>
    </row>
    <row r="68" spans="8:29">
      <c r="H68" t="s">
        <v>1146</v>
      </c>
      <c r="I68">
        <v>-1.2086260999079299</v>
      </c>
      <c r="L68" s="17"/>
      <c r="M68" s="16"/>
      <c r="P68" t="s">
        <v>1766</v>
      </c>
      <c r="Q68">
        <v>-1.0557660922794501</v>
      </c>
      <c r="R68" t="s">
        <v>1786</v>
      </c>
      <c r="S68">
        <v>-1.69440465045788</v>
      </c>
      <c r="T68" t="s">
        <v>1567</v>
      </c>
      <c r="U68">
        <v>-3.9961252796776501</v>
      </c>
      <c r="X68" t="s">
        <v>2142</v>
      </c>
      <c r="Y68">
        <v>-2.7176596991462101</v>
      </c>
      <c r="Z68" t="s">
        <v>2143</v>
      </c>
      <c r="AA68">
        <v>-1.51343094365085</v>
      </c>
      <c r="AB68" t="s">
        <v>2144</v>
      </c>
      <c r="AC68">
        <v>-3.8796526048981002</v>
      </c>
    </row>
    <row r="69" spans="8:29">
      <c r="H69" t="s">
        <v>1072</v>
      </c>
      <c r="I69">
        <v>-1.20450850450243</v>
      </c>
      <c r="L69" s="17"/>
      <c r="M69" s="16"/>
      <c r="P69" t="s">
        <v>1767</v>
      </c>
      <c r="Q69">
        <v>-1.0545527668585899</v>
      </c>
      <c r="R69" t="s">
        <v>1971</v>
      </c>
      <c r="S69">
        <v>-1.6580970416957801</v>
      </c>
      <c r="T69" t="s">
        <v>2065</v>
      </c>
      <c r="U69">
        <v>-3.9609280484796101</v>
      </c>
      <c r="X69" t="s">
        <v>2145</v>
      </c>
      <c r="Y69">
        <v>-2.7068055217176199</v>
      </c>
      <c r="Z69" t="s">
        <v>2100</v>
      </c>
      <c r="AA69">
        <v>-1.5040059465647799</v>
      </c>
      <c r="AB69" t="s">
        <v>1567</v>
      </c>
      <c r="AC69">
        <v>-3.8515775575924001</v>
      </c>
    </row>
    <row r="70" spans="8:29">
      <c r="H70" t="s">
        <v>1148</v>
      </c>
      <c r="I70">
        <v>-1.20207815043799</v>
      </c>
      <c r="L70" s="17"/>
      <c r="M70" s="16"/>
      <c r="P70" t="s">
        <v>1179</v>
      </c>
      <c r="Q70">
        <v>-1.03106455168263</v>
      </c>
      <c r="R70" t="s">
        <v>2146</v>
      </c>
      <c r="S70">
        <v>-1.65443516544172</v>
      </c>
      <c r="T70" t="s">
        <v>1686</v>
      </c>
      <c r="U70">
        <v>-3.9555349536890798</v>
      </c>
      <c r="X70" t="s">
        <v>2052</v>
      </c>
      <c r="Y70">
        <v>-2.70093024786906</v>
      </c>
      <c r="Z70" t="s">
        <v>1087</v>
      </c>
      <c r="AA70">
        <v>-1.49782588726959</v>
      </c>
      <c r="AB70" t="s">
        <v>2058</v>
      </c>
      <c r="AC70">
        <v>-3.8392666178228301</v>
      </c>
    </row>
    <row r="71" spans="8:29">
      <c r="H71" t="s">
        <v>988</v>
      </c>
      <c r="I71">
        <v>-1.2016838047562299</v>
      </c>
      <c r="M71" s="16"/>
      <c r="P71" t="s">
        <v>1405</v>
      </c>
      <c r="Q71">
        <v>-1.0250719843493501</v>
      </c>
      <c r="R71" t="s">
        <v>2147</v>
      </c>
      <c r="S71">
        <v>-1.63749892167338</v>
      </c>
      <c r="T71" t="s">
        <v>2000</v>
      </c>
      <c r="U71">
        <v>-3.9416826301882302</v>
      </c>
      <c r="X71" t="s">
        <v>2110</v>
      </c>
      <c r="Y71">
        <v>-2.6949694528593899</v>
      </c>
      <c r="Z71" t="s">
        <v>1849</v>
      </c>
      <c r="AA71">
        <v>-1.4943189154794401</v>
      </c>
      <c r="AB71" t="s">
        <v>2142</v>
      </c>
      <c r="AC71">
        <v>-3.8285756309636199</v>
      </c>
    </row>
    <row r="72" spans="8:29">
      <c r="H72" t="s">
        <v>1011</v>
      </c>
      <c r="I72">
        <v>-1.2000190139822799</v>
      </c>
      <c r="L72" s="17"/>
      <c r="M72" s="16"/>
      <c r="P72" t="s">
        <v>1768</v>
      </c>
      <c r="Q72">
        <v>-1.0071994329224601</v>
      </c>
      <c r="R72" t="s">
        <v>1588</v>
      </c>
      <c r="S72">
        <v>-1.6346452952711099</v>
      </c>
      <c r="T72" t="s">
        <v>2148</v>
      </c>
      <c r="U72">
        <v>-3.93860353207128</v>
      </c>
      <c r="X72" t="s">
        <v>2119</v>
      </c>
      <c r="Y72">
        <v>-2.6830945734815201</v>
      </c>
      <c r="Z72" t="s">
        <v>2149</v>
      </c>
      <c r="AA72">
        <v>-1.48709556806659</v>
      </c>
      <c r="AB72" t="s">
        <v>2056</v>
      </c>
      <c r="AC72">
        <v>-3.82687709803053</v>
      </c>
    </row>
    <row r="73" spans="8:29">
      <c r="H73" t="s">
        <v>1018</v>
      </c>
      <c r="I73">
        <v>-1.19878907277297</v>
      </c>
      <c r="L73" s="17"/>
      <c r="M73" s="16"/>
      <c r="P73" t="s">
        <v>1769</v>
      </c>
      <c r="Q73">
        <v>-1.00174126730288</v>
      </c>
      <c r="R73" t="s">
        <v>1594</v>
      </c>
      <c r="S73">
        <v>-1.63157247114518</v>
      </c>
      <c r="T73" t="s">
        <v>2150</v>
      </c>
      <c r="U73">
        <v>-3.93202816457775</v>
      </c>
      <c r="X73" t="s">
        <v>2151</v>
      </c>
      <c r="Y73">
        <v>-2.6800061865473501</v>
      </c>
      <c r="Z73" t="s">
        <v>1744</v>
      </c>
      <c r="AA73">
        <v>-1.4793985646957699</v>
      </c>
      <c r="AB73" t="s">
        <v>2000</v>
      </c>
      <c r="AC73">
        <v>-3.7766071725098</v>
      </c>
    </row>
    <row r="74" spans="8:29">
      <c r="H74" t="s">
        <v>1150</v>
      </c>
      <c r="I74">
        <v>-1.19715627587647</v>
      </c>
      <c r="L74" s="17"/>
      <c r="M74" s="16"/>
      <c r="P74" t="s">
        <v>1983</v>
      </c>
      <c r="Q74">
        <v>1.0109717439146599</v>
      </c>
      <c r="R74" t="s">
        <v>1803</v>
      </c>
      <c r="S74">
        <v>-1.6280941356433001</v>
      </c>
      <c r="T74" t="s">
        <v>2096</v>
      </c>
      <c r="U74">
        <v>-3.9287265978101198</v>
      </c>
      <c r="X74" t="s">
        <v>2033</v>
      </c>
      <c r="Y74">
        <v>-2.6777329469354201</v>
      </c>
      <c r="Z74" t="s">
        <v>1823</v>
      </c>
      <c r="AA74">
        <v>-1.47575351970947</v>
      </c>
      <c r="AB74" t="s">
        <v>1515</v>
      </c>
      <c r="AC74">
        <v>-3.7283185769730598</v>
      </c>
    </row>
    <row r="75" spans="8:29">
      <c r="H75" t="s">
        <v>1151</v>
      </c>
      <c r="I75">
        <v>-1.1957236365018999</v>
      </c>
      <c r="L75" s="17"/>
      <c r="M75" s="16"/>
      <c r="P75" t="s">
        <v>1984</v>
      </c>
      <c r="Q75">
        <v>1.0227190205810499</v>
      </c>
      <c r="R75" t="s">
        <v>2152</v>
      </c>
      <c r="S75">
        <v>-1.6153149985586699</v>
      </c>
      <c r="T75" t="s">
        <v>2153</v>
      </c>
      <c r="U75">
        <v>-3.7861143933675701</v>
      </c>
      <c r="X75" t="s">
        <v>1715</v>
      </c>
      <c r="Y75">
        <v>-2.6702127213365001</v>
      </c>
      <c r="Z75" t="s">
        <v>2154</v>
      </c>
      <c r="AA75">
        <v>-1.46839377912789</v>
      </c>
      <c r="AB75" t="s">
        <v>2061</v>
      </c>
      <c r="AC75">
        <v>-3.71667266539276</v>
      </c>
    </row>
    <row r="76" spans="8:29">
      <c r="H76" t="s">
        <v>1153</v>
      </c>
      <c r="I76">
        <v>-1.1940408766137001</v>
      </c>
      <c r="L76" s="17"/>
      <c r="M76" s="16"/>
      <c r="P76" t="s">
        <v>1985</v>
      </c>
      <c r="Q76">
        <v>1.03497567290017</v>
      </c>
      <c r="R76" t="s">
        <v>2149</v>
      </c>
      <c r="S76">
        <v>-1.56538985267008</v>
      </c>
      <c r="T76" t="s">
        <v>2110</v>
      </c>
      <c r="U76">
        <v>-3.7578057671251601</v>
      </c>
      <c r="X76" t="s">
        <v>2099</v>
      </c>
      <c r="Y76">
        <v>-2.6514804887473802</v>
      </c>
      <c r="Z76" t="s">
        <v>2110</v>
      </c>
      <c r="AA76">
        <v>-1.46747318846784</v>
      </c>
      <c r="AB76" t="s">
        <v>2073</v>
      </c>
      <c r="AC76">
        <v>-3.7134662932033198</v>
      </c>
    </row>
    <row r="77" spans="8:29">
      <c r="H77" t="s">
        <v>1155</v>
      </c>
      <c r="I77">
        <v>-1.19307263301849</v>
      </c>
      <c r="L77" s="17"/>
      <c r="M77" s="16"/>
      <c r="P77" t="s">
        <v>1525</v>
      </c>
      <c r="Q77">
        <v>1.1601013025634399</v>
      </c>
      <c r="R77" t="s">
        <v>2155</v>
      </c>
      <c r="S77">
        <v>-1.5571897320719701</v>
      </c>
      <c r="T77" t="s">
        <v>2107</v>
      </c>
      <c r="U77">
        <v>-3.74683318808041</v>
      </c>
      <c r="X77" t="s">
        <v>2156</v>
      </c>
      <c r="Y77">
        <v>-2.6446150574151401</v>
      </c>
      <c r="Z77" t="s">
        <v>1748</v>
      </c>
      <c r="AA77">
        <v>-1.4618638654545599</v>
      </c>
      <c r="AB77" t="s">
        <v>2041</v>
      </c>
      <c r="AC77">
        <v>-3.6946865565456002</v>
      </c>
    </row>
    <row r="78" spans="8:29">
      <c r="H78" t="s">
        <v>1157</v>
      </c>
      <c r="I78">
        <v>-1.19287493279817</v>
      </c>
      <c r="L78" s="17"/>
      <c r="M78" s="16"/>
      <c r="P78" t="s">
        <v>1986</v>
      </c>
      <c r="Q78">
        <v>1.27752422001007</v>
      </c>
      <c r="R78" t="s">
        <v>2157</v>
      </c>
      <c r="S78">
        <v>-1.5447854429819901</v>
      </c>
      <c r="T78" t="s">
        <v>2126</v>
      </c>
      <c r="U78">
        <v>-3.7305007758768101</v>
      </c>
      <c r="X78" t="s">
        <v>2024</v>
      </c>
      <c r="Y78">
        <v>-2.6372783061996898</v>
      </c>
      <c r="Z78" t="s">
        <v>1269</v>
      </c>
      <c r="AA78">
        <v>-1.45797726868759</v>
      </c>
      <c r="AB78" t="s">
        <v>1167</v>
      </c>
      <c r="AC78">
        <v>-3.6758421223026101</v>
      </c>
    </row>
    <row r="79" spans="8:29">
      <c r="H79" t="s">
        <v>1002</v>
      </c>
      <c r="I79">
        <v>-1.19254071012009</v>
      </c>
      <c r="M79" s="16"/>
      <c r="P79" t="s">
        <v>1610</v>
      </c>
      <c r="Q79">
        <v>1.3016362200398699</v>
      </c>
      <c r="R79" t="s">
        <v>1970</v>
      </c>
      <c r="S79">
        <v>-1.54174427698919</v>
      </c>
      <c r="T79" t="s">
        <v>2158</v>
      </c>
      <c r="U79">
        <v>-3.7152407758987001</v>
      </c>
      <c r="X79" t="s">
        <v>2091</v>
      </c>
      <c r="Y79">
        <v>-2.6358893499199598</v>
      </c>
      <c r="Z79" t="s">
        <v>2159</v>
      </c>
      <c r="AA79">
        <v>-1.45717091212168</v>
      </c>
      <c r="AB79" t="s">
        <v>1362</v>
      </c>
      <c r="AC79">
        <v>-3.6288657378073199</v>
      </c>
    </row>
    <row r="80" spans="8:29">
      <c r="H80" t="s">
        <v>1158</v>
      </c>
      <c r="I80">
        <v>-1.1866754525503</v>
      </c>
      <c r="L80" s="17"/>
      <c r="M80" s="16"/>
      <c r="R80" t="s">
        <v>2160</v>
      </c>
      <c r="S80">
        <v>-1.5356728987603301</v>
      </c>
      <c r="T80" t="s">
        <v>2073</v>
      </c>
      <c r="U80">
        <v>-3.7043283226311599</v>
      </c>
      <c r="X80" t="s">
        <v>2161</v>
      </c>
      <c r="Y80">
        <v>-2.6241628663647698</v>
      </c>
      <c r="Z80" t="s">
        <v>2162</v>
      </c>
      <c r="AA80">
        <v>-1.44027705013635</v>
      </c>
      <c r="AB80" t="s">
        <v>2161</v>
      </c>
      <c r="AC80">
        <v>-3.60987018251793</v>
      </c>
    </row>
    <row r="81" spans="8:29">
      <c r="H81" t="s">
        <v>1159</v>
      </c>
      <c r="I81">
        <v>-1.1858014755942901</v>
      </c>
      <c r="L81" s="17"/>
      <c r="M81" s="16"/>
      <c r="R81" t="s">
        <v>1501</v>
      </c>
      <c r="S81">
        <v>-1.5337536225778201</v>
      </c>
      <c r="T81" t="s">
        <v>2058</v>
      </c>
      <c r="U81">
        <v>-3.6897611079749502</v>
      </c>
      <c r="X81" t="s">
        <v>2163</v>
      </c>
      <c r="Y81">
        <v>-2.6193049701734301</v>
      </c>
      <c r="Z81" t="s">
        <v>2049</v>
      </c>
      <c r="AA81">
        <v>-1.4360574706936</v>
      </c>
      <c r="AB81" t="s">
        <v>2164</v>
      </c>
      <c r="AC81">
        <v>-3.6091035027375198</v>
      </c>
    </row>
    <row r="82" spans="8:29">
      <c r="H82" t="s">
        <v>1161</v>
      </c>
      <c r="I82">
        <v>-1.1820208578951299</v>
      </c>
      <c r="L82" s="17"/>
      <c r="M82" s="16"/>
      <c r="R82" t="s">
        <v>1975</v>
      </c>
      <c r="S82">
        <v>-1.5277297393934799</v>
      </c>
      <c r="T82" t="s">
        <v>2165</v>
      </c>
      <c r="U82">
        <v>-3.6648588402687299</v>
      </c>
      <c r="X82" t="s">
        <v>2166</v>
      </c>
      <c r="Y82">
        <v>-2.6076549711273298</v>
      </c>
      <c r="Z82" t="s">
        <v>2114</v>
      </c>
      <c r="AA82">
        <v>-1.43202744002271</v>
      </c>
      <c r="AB82" t="s">
        <v>2167</v>
      </c>
      <c r="AC82">
        <v>-3.6022593659576798</v>
      </c>
    </row>
    <row r="83" spans="8:29">
      <c r="H83" t="s">
        <v>992</v>
      </c>
      <c r="I83">
        <v>-1.1817199615563201</v>
      </c>
      <c r="L83" s="17"/>
      <c r="M83" s="16"/>
      <c r="R83" t="s">
        <v>2168</v>
      </c>
      <c r="S83">
        <v>-1.5201172466987301</v>
      </c>
      <c r="T83" t="s">
        <v>2169</v>
      </c>
      <c r="U83">
        <v>-3.6518385448883799</v>
      </c>
      <c r="X83" t="s">
        <v>2144</v>
      </c>
      <c r="Y83">
        <v>-2.5970126155490498</v>
      </c>
      <c r="Z83" t="s">
        <v>1345</v>
      </c>
      <c r="AA83">
        <v>-1.42376393584008</v>
      </c>
      <c r="AB83" t="s">
        <v>2093</v>
      </c>
      <c r="AC83">
        <v>-3.5868714598165399</v>
      </c>
    </row>
    <row r="84" spans="8:29">
      <c r="H84" t="s">
        <v>1165</v>
      </c>
      <c r="I84">
        <v>-1.1811484844093301</v>
      </c>
      <c r="L84" s="17"/>
      <c r="M84" s="16"/>
      <c r="R84" t="s">
        <v>2170</v>
      </c>
      <c r="S84">
        <v>-1.5195132946838801</v>
      </c>
      <c r="T84" t="s">
        <v>2099</v>
      </c>
      <c r="U84">
        <v>-3.6312318986269001</v>
      </c>
      <c r="X84" t="s">
        <v>2171</v>
      </c>
      <c r="Y84">
        <v>-2.58402347223128</v>
      </c>
      <c r="Z84" t="s">
        <v>1349</v>
      </c>
      <c r="AA84">
        <v>-1.41690499427118</v>
      </c>
      <c r="AB84" t="s">
        <v>1337</v>
      </c>
      <c r="AC84">
        <v>-3.5619516694430802</v>
      </c>
    </row>
    <row r="85" spans="8:29">
      <c r="H85" t="s">
        <v>1166</v>
      </c>
      <c r="I85">
        <v>-1.18045957046085</v>
      </c>
      <c r="M85" s="16"/>
      <c r="R85" t="s">
        <v>2172</v>
      </c>
      <c r="S85">
        <v>-1.50351597106177</v>
      </c>
      <c r="T85" t="s">
        <v>2114</v>
      </c>
      <c r="U85">
        <v>-3.6109100580478</v>
      </c>
      <c r="X85" t="s">
        <v>1924</v>
      </c>
      <c r="Y85">
        <v>-2.5455451703027201</v>
      </c>
      <c r="Z85" t="s">
        <v>1167</v>
      </c>
      <c r="AA85">
        <v>-1.4101354802641499</v>
      </c>
      <c r="AB85" t="s">
        <v>2126</v>
      </c>
      <c r="AC85">
        <v>-3.5534777351726601</v>
      </c>
    </row>
    <row r="86" spans="8:29">
      <c r="H86" t="s">
        <v>1168</v>
      </c>
      <c r="I86">
        <v>-1.17667499554531</v>
      </c>
      <c r="M86" s="16"/>
      <c r="R86" t="s">
        <v>1827</v>
      </c>
      <c r="S86">
        <v>-1.50294335020703</v>
      </c>
      <c r="T86" t="s">
        <v>1457</v>
      </c>
      <c r="U86">
        <v>-3.6053289443156502</v>
      </c>
      <c r="X86" t="s">
        <v>2173</v>
      </c>
      <c r="Y86">
        <v>-2.5343641720394401</v>
      </c>
      <c r="Z86" t="s">
        <v>1763</v>
      </c>
      <c r="AA86">
        <v>-1.40928615834258</v>
      </c>
      <c r="AB86" t="s">
        <v>1544</v>
      </c>
      <c r="AC86">
        <v>-3.5434290305341101</v>
      </c>
    </row>
    <row r="87" spans="8:29">
      <c r="H87" t="s">
        <v>1170</v>
      </c>
      <c r="I87">
        <v>-1.1758288297106301</v>
      </c>
      <c r="L87" s="17"/>
      <c r="M87" s="16"/>
      <c r="R87" t="s">
        <v>2174</v>
      </c>
      <c r="S87">
        <v>-1.49879076879378</v>
      </c>
      <c r="T87" t="s">
        <v>2175</v>
      </c>
      <c r="U87">
        <v>-3.58835702539487</v>
      </c>
      <c r="X87" t="s">
        <v>2176</v>
      </c>
      <c r="Y87">
        <v>-2.5260399213615199</v>
      </c>
      <c r="Z87" t="s">
        <v>2145</v>
      </c>
      <c r="AA87">
        <v>-1.4023638975400701</v>
      </c>
      <c r="AB87" t="s">
        <v>2086</v>
      </c>
      <c r="AC87">
        <v>-3.53896044954024</v>
      </c>
    </row>
    <row r="88" spans="8:29">
      <c r="H88" t="s">
        <v>1059</v>
      </c>
      <c r="I88">
        <v>-1.17405248433881</v>
      </c>
      <c r="M88" s="16"/>
      <c r="R88" t="s">
        <v>979</v>
      </c>
      <c r="S88">
        <v>-1.4971796744880601</v>
      </c>
      <c r="T88" t="s">
        <v>2142</v>
      </c>
      <c r="U88">
        <v>-3.5874453109511801</v>
      </c>
      <c r="X88" t="s">
        <v>2177</v>
      </c>
      <c r="Y88">
        <v>-2.51672427860936</v>
      </c>
      <c r="Z88" t="s">
        <v>1840</v>
      </c>
      <c r="AA88">
        <v>-1.3954114437103</v>
      </c>
      <c r="AB88" t="s">
        <v>1501</v>
      </c>
      <c r="AC88">
        <v>-3.5285303636266301</v>
      </c>
    </row>
    <row r="89" spans="8:29">
      <c r="H89" t="s">
        <v>1004</v>
      </c>
      <c r="I89">
        <v>-1.1731831355878799</v>
      </c>
      <c r="L89" s="17"/>
      <c r="M89" s="16"/>
      <c r="R89" t="s">
        <v>2178</v>
      </c>
      <c r="S89">
        <v>-1.4960918655075</v>
      </c>
      <c r="T89" t="s">
        <v>1501</v>
      </c>
      <c r="U89">
        <v>-3.5844462958416599</v>
      </c>
      <c r="X89" t="s">
        <v>1544</v>
      </c>
      <c r="Y89">
        <v>-2.5155549656740899</v>
      </c>
      <c r="Z89" t="s">
        <v>2179</v>
      </c>
      <c r="AA89">
        <v>-1.3938005176186701</v>
      </c>
      <c r="AB89" t="s">
        <v>2039</v>
      </c>
      <c r="AC89">
        <v>-3.5269369833989899</v>
      </c>
    </row>
    <row r="90" spans="8:29">
      <c r="H90" t="s">
        <v>1171</v>
      </c>
      <c r="I90">
        <v>-1.1727471181510001</v>
      </c>
      <c r="L90" s="17"/>
      <c r="M90" s="16"/>
      <c r="R90" t="s">
        <v>2154</v>
      </c>
      <c r="S90">
        <v>-1.49339038173012</v>
      </c>
      <c r="T90" t="s">
        <v>2094</v>
      </c>
      <c r="U90">
        <v>-3.5785703673364702</v>
      </c>
      <c r="X90" t="s">
        <v>1154</v>
      </c>
      <c r="Y90">
        <v>-2.51307555576363</v>
      </c>
      <c r="Z90" t="s">
        <v>2098</v>
      </c>
      <c r="AA90">
        <v>-1.39048964939534</v>
      </c>
      <c r="AB90" t="s">
        <v>2102</v>
      </c>
      <c r="AC90">
        <v>-3.5268938784903101</v>
      </c>
    </row>
    <row r="91" spans="8:29">
      <c r="H91" t="s">
        <v>1172</v>
      </c>
      <c r="I91">
        <v>-1.16600411834623</v>
      </c>
      <c r="L91" s="17"/>
      <c r="M91" s="16"/>
      <c r="R91" t="s">
        <v>2180</v>
      </c>
      <c r="S91">
        <v>-1.48066340043797</v>
      </c>
      <c r="T91" t="s">
        <v>2122</v>
      </c>
      <c r="U91">
        <v>-3.5534162261503601</v>
      </c>
      <c r="X91" t="s">
        <v>1955</v>
      </c>
      <c r="Y91">
        <v>-2.5003400528986202</v>
      </c>
      <c r="Z91" t="s">
        <v>1335</v>
      </c>
      <c r="AA91">
        <v>-1.3890918951398401</v>
      </c>
      <c r="AB91" t="s">
        <v>2181</v>
      </c>
      <c r="AC91">
        <v>-3.4683289781897</v>
      </c>
    </row>
    <row r="92" spans="8:29">
      <c r="H92" t="s">
        <v>1007</v>
      </c>
      <c r="I92">
        <v>-1.1656498275400899</v>
      </c>
      <c r="L92" s="17"/>
      <c r="M92" s="16"/>
      <c r="R92" t="s">
        <v>1515</v>
      </c>
      <c r="S92">
        <v>-1.4741142231589901</v>
      </c>
      <c r="T92" t="s">
        <v>2035</v>
      </c>
      <c r="U92">
        <v>-3.5357949619059701</v>
      </c>
      <c r="X92" t="s">
        <v>2182</v>
      </c>
      <c r="Y92">
        <v>-2.4953569039540602</v>
      </c>
      <c r="Z92" t="s">
        <v>2123</v>
      </c>
      <c r="AA92">
        <v>-1.3817193766968401</v>
      </c>
      <c r="AB92" t="s">
        <v>2145</v>
      </c>
      <c r="AC92">
        <v>-3.4390975275345399</v>
      </c>
    </row>
    <row r="93" spans="8:29">
      <c r="H93" t="s">
        <v>1174</v>
      </c>
      <c r="I93">
        <v>-1.1636505508027499</v>
      </c>
      <c r="L93" s="17"/>
      <c r="M93" s="16"/>
      <c r="R93" t="s">
        <v>2183</v>
      </c>
      <c r="S93">
        <v>-1.46915781025871</v>
      </c>
      <c r="T93" t="s">
        <v>1754</v>
      </c>
      <c r="U93">
        <v>-3.5278535806829501</v>
      </c>
      <c r="X93" t="s">
        <v>2056</v>
      </c>
      <c r="Y93">
        <v>-2.4912933632891301</v>
      </c>
      <c r="Z93" t="s">
        <v>1771</v>
      </c>
      <c r="AA93">
        <v>-1.3807445001246801</v>
      </c>
      <c r="AB93" t="s">
        <v>2136</v>
      </c>
      <c r="AC93">
        <v>-3.4166843736841002</v>
      </c>
    </row>
    <row r="94" spans="8:29">
      <c r="H94" t="s">
        <v>1176</v>
      </c>
      <c r="I94">
        <v>-1.16334798975673</v>
      </c>
      <c r="L94" s="17"/>
      <c r="M94" s="16"/>
      <c r="R94" t="s">
        <v>2145</v>
      </c>
      <c r="S94">
        <v>-1.46031336697103</v>
      </c>
      <c r="T94" t="s">
        <v>2145</v>
      </c>
      <c r="U94">
        <v>-3.5193742072009799</v>
      </c>
      <c r="X94" t="s">
        <v>2032</v>
      </c>
      <c r="Y94">
        <v>-2.4886318152321301</v>
      </c>
      <c r="Z94" t="s">
        <v>2184</v>
      </c>
      <c r="AA94">
        <v>-1.3780406500454501</v>
      </c>
      <c r="AB94" t="s">
        <v>2125</v>
      </c>
      <c r="AC94">
        <v>-3.4044372093480901</v>
      </c>
    </row>
    <row r="95" spans="8:29">
      <c r="H95" t="s">
        <v>1177</v>
      </c>
      <c r="I95">
        <v>-1.16241895450401</v>
      </c>
      <c r="L95" s="17"/>
      <c r="M95" s="16"/>
      <c r="R95" t="s">
        <v>1583</v>
      </c>
      <c r="S95">
        <v>-1.4589715537714001</v>
      </c>
      <c r="T95" t="s">
        <v>2063</v>
      </c>
      <c r="U95">
        <v>-3.51036280351705</v>
      </c>
      <c r="X95" t="s">
        <v>2185</v>
      </c>
      <c r="Y95">
        <v>-2.4609067139729301</v>
      </c>
      <c r="Z95" t="s">
        <v>1791</v>
      </c>
      <c r="AA95">
        <v>-1.3751945045796801</v>
      </c>
      <c r="AB95" t="s">
        <v>2177</v>
      </c>
      <c r="AC95">
        <v>-3.3694279416643198</v>
      </c>
    </row>
    <row r="96" spans="8:29">
      <c r="H96" t="s">
        <v>1180</v>
      </c>
      <c r="I96">
        <v>-1.1591121780932001</v>
      </c>
      <c r="L96" s="17"/>
      <c r="M96" s="16"/>
      <c r="R96" t="s">
        <v>2186</v>
      </c>
      <c r="S96">
        <v>-1.4275953005770801</v>
      </c>
      <c r="T96" t="s">
        <v>2187</v>
      </c>
      <c r="U96">
        <v>-3.4988472247479598</v>
      </c>
      <c r="X96" t="s">
        <v>2075</v>
      </c>
      <c r="Y96">
        <v>-2.45667259165675</v>
      </c>
      <c r="Z96" t="s">
        <v>2188</v>
      </c>
      <c r="AA96">
        <v>-1.37130962884742</v>
      </c>
      <c r="AB96" t="s">
        <v>1924</v>
      </c>
      <c r="AC96">
        <v>-3.3254077858936402</v>
      </c>
    </row>
    <row r="97" spans="8:29">
      <c r="H97" t="s">
        <v>1181</v>
      </c>
      <c r="I97">
        <v>-1.1574844532298001</v>
      </c>
      <c r="L97" s="17"/>
      <c r="M97" s="16"/>
      <c r="R97" t="s">
        <v>1757</v>
      </c>
      <c r="S97">
        <v>-1.4264342410242199</v>
      </c>
      <c r="T97" t="s">
        <v>1515</v>
      </c>
      <c r="U97">
        <v>-3.4450838109898698</v>
      </c>
      <c r="X97" t="s">
        <v>1023</v>
      </c>
      <c r="Y97">
        <v>-2.4565297219330402</v>
      </c>
      <c r="Z97" t="s">
        <v>2189</v>
      </c>
      <c r="AA97">
        <v>-1.36624757916913</v>
      </c>
      <c r="AB97" t="s">
        <v>2052</v>
      </c>
      <c r="AC97">
        <v>-3.26305277387989</v>
      </c>
    </row>
    <row r="98" spans="8:29">
      <c r="H98" t="s">
        <v>1031</v>
      </c>
      <c r="I98">
        <v>-1.1564977931854299</v>
      </c>
      <c r="L98" s="17"/>
      <c r="M98" s="16"/>
      <c r="R98" t="s">
        <v>2190</v>
      </c>
      <c r="S98">
        <v>-1.42101621759199</v>
      </c>
      <c r="T98" t="s">
        <v>2097</v>
      </c>
      <c r="U98">
        <v>-3.4228784131645198</v>
      </c>
      <c r="X98" t="s">
        <v>2191</v>
      </c>
      <c r="Y98">
        <v>-2.43342272992713</v>
      </c>
      <c r="Z98" t="s">
        <v>1831</v>
      </c>
      <c r="AA98">
        <v>-1.3626788720309999</v>
      </c>
      <c r="AB98" t="s">
        <v>1922</v>
      </c>
      <c r="AC98">
        <v>-3.2461123796793299</v>
      </c>
    </row>
    <row r="99" spans="8:29">
      <c r="H99" t="s">
        <v>1183</v>
      </c>
      <c r="I99">
        <v>-1.1521208868658399</v>
      </c>
      <c r="L99" s="17"/>
      <c r="M99" s="16"/>
      <c r="R99" t="s">
        <v>2192</v>
      </c>
      <c r="S99">
        <v>-1.42080542561339</v>
      </c>
      <c r="T99" t="s">
        <v>2056</v>
      </c>
      <c r="U99">
        <v>-3.39478370329291</v>
      </c>
      <c r="X99" t="s">
        <v>2193</v>
      </c>
      <c r="Y99">
        <v>-2.4322004396947499</v>
      </c>
      <c r="Z99" t="s">
        <v>1053</v>
      </c>
      <c r="AA99">
        <v>-1.35342637741662</v>
      </c>
      <c r="AB99" t="s">
        <v>2130</v>
      </c>
      <c r="AC99">
        <v>-3.21327570982803</v>
      </c>
    </row>
    <row r="100" spans="8:29">
      <c r="H100" t="s">
        <v>1185</v>
      </c>
      <c r="I100">
        <v>-1.1515202582008399</v>
      </c>
      <c r="L100" s="17"/>
      <c r="M100" s="16"/>
      <c r="R100" t="s">
        <v>1849</v>
      </c>
      <c r="S100">
        <v>-1.4172000509879701</v>
      </c>
      <c r="T100" t="s">
        <v>1340</v>
      </c>
      <c r="U100">
        <v>-3.3878842719470201</v>
      </c>
      <c r="X100" t="s">
        <v>2194</v>
      </c>
      <c r="Y100">
        <v>-2.42669267064178</v>
      </c>
      <c r="Z100" t="s">
        <v>2195</v>
      </c>
      <c r="AA100">
        <v>-1.3480059979736301</v>
      </c>
      <c r="AB100" t="s">
        <v>2163</v>
      </c>
      <c r="AC100">
        <v>-3.1954547857880802</v>
      </c>
    </row>
    <row r="101" spans="8:29">
      <c r="H101" t="s">
        <v>1187</v>
      </c>
      <c r="I101">
        <v>-1.1513216479228601</v>
      </c>
      <c r="L101" s="17"/>
      <c r="M101" s="16"/>
      <c r="R101" t="s">
        <v>2196</v>
      </c>
      <c r="S101">
        <v>-1.41344607729744</v>
      </c>
      <c r="T101" t="s">
        <v>2197</v>
      </c>
      <c r="U101">
        <v>-3.3586188459727802</v>
      </c>
      <c r="X101" t="s">
        <v>2198</v>
      </c>
      <c r="Y101">
        <v>-2.4175460116822398</v>
      </c>
      <c r="Z101" t="s">
        <v>1955</v>
      </c>
      <c r="AA101">
        <v>-1.33919338334176</v>
      </c>
      <c r="AB101" t="s">
        <v>1955</v>
      </c>
      <c r="AC101">
        <v>-3.1738097445008702</v>
      </c>
    </row>
    <row r="102" spans="8:29">
      <c r="H102" t="s">
        <v>1190</v>
      </c>
      <c r="I102">
        <v>-1.15071402267353</v>
      </c>
      <c r="L102" s="17"/>
      <c r="M102" s="16"/>
      <c r="R102" t="s">
        <v>1774</v>
      </c>
      <c r="S102">
        <v>-1.40867142705</v>
      </c>
      <c r="T102" t="s">
        <v>2102</v>
      </c>
      <c r="U102">
        <v>-3.3541581665399001</v>
      </c>
      <c r="X102" t="s">
        <v>2199</v>
      </c>
      <c r="Y102">
        <v>-2.4090864272701502</v>
      </c>
      <c r="Z102" t="s">
        <v>2200</v>
      </c>
      <c r="AA102">
        <v>-1.33854235172294</v>
      </c>
      <c r="AB102" t="s">
        <v>2069</v>
      </c>
      <c r="AC102">
        <v>-3.1642352791819199</v>
      </c>
    </row>
    <row r="103" spans="8:29">
      <c r="H103" t="s">
        <v>1191</v>
      </c>
      <c r="I103">
        <v>-1.1500778292576801</v>
      </c>
      <c r="L103" s="17"/>
      <c r="M103" s="16"/>
      <c r="R103" t="s">
        <v>1419</v>
      </c>
      <c r="S103">
        <v>-1.4019550551873901</v>
      </c>
      <c r="T103" t="s">
        <v>2201</v>
      </c>
      <c r="U103">
        <v>-3.3519168175792</v>
      </c>
      <c r="X103" t="s">
        <v>2202</v>
      </c>
      <c r="Y103">
        <v>-2.4088954433052199</v>
      </c>
      <c r="Z103" t="s">
        <v>2146</v>
      </c>
      <c r="AA103">
        <v>-1.3361749535379199</v>
      </c>
      <c r="AB103" t="s">
        <v>2203</v>
      </c>
      <c r="AC103">
        <v>-3.1614803063628401</v>
      </c>
    </row>
    <row r="104" spans="8:29">
      <c r="H104" t="s">
        <v>1192</v>
      </c>
      <c r="I104">
        <v>-1.1492812467075399</v>
      </c>
      <c r="L104" s="17"/>
      <c r="M104" s="16"/>
      <c r="R104" t="s">
        <v>1800</v>
      </c>
      <c r="S104">
        <v>-1.39145323223498</v>
      </c>
      <c r="T104" t="s">
        <v>1337</v>
      </c>
      <c r="U104">
        <v>-3.3454436767167</v>
      </c>
      <c r="X104" t="s">
        <v>1922</v>
      </c>
      <c r="Y104">
        <v>-2.3894497217114701</v>
      </c>
      <c r="Z104" t="s">
        <v>2204</v>
      </c>
      <c r="AA104">
        <v>-1.3256344527427799</v>
      </c>
      <c r="AB104" t="s">
        <v>2151</v>
      </c>
      <c r="AC104">
        <v>-3.1552355514911898</v>
      </c>
    </row>
    <row r="105" spans="8:29">
      <c r="H105" t="s">
        <v>1193</v>
      </c>
      <c r="I105">
        <v>-1.14558109650994</v>
      </c>
      <c r="L105" s="17"/>
      <c r="M105" s="16"/>
      <c r="R105" t="s">
        <v>2205</v>
      </c>
      <c r="S105">
        <v>-1.38969201839768</v>
      </c>
      <c r="T105" t="s">
        <v>2177</v>
      </c>
      <c r="U105">
        <v>-3.3404596631176</v>
      </c>
      <c r="X105" t="s">
        <v>1337</v>
      </c>
      <c r="Y105">
        <v>-2.3828197774921001</v>
      </c>
      <c r="Z105" t="s">
        <v>2206</v>
      </c>
      <c r="AA105">
        <v>-1.3219092725132999</v>
      </c>
      <c r="AB105" t="s">
        <v>1533</v>
      </c>
      <c r="AC105">
        <v>-3.1463955670143</v>
      </c>
    </row>
    <row r="106" spans="8:29">
      <c r="H106" t="s">
        <v>1194</v>
      </c>
      <c r="I106">
        <v>-1.1421206107744299</v>
      </c>
      <c r="L106" s="17"/>
      <c r="M106" s="16"/>
      <c r="R106" t="s">
        <v>1533</v>
      </c>
      <c r="S106">
        <v>-1.3875826273935601</v>
      </c>
      <c r="T106" t="s">
        <v>2053</v>
      </c>
      <c r="U106">
        <v>-3.3166682924770399</v>
      </c>
      <c r="X106" t="s">
        <v>1811</v>
      </c>
      <c r="Y106">
        <v>-2.3810601220798699</v>
      </c>
      <c r="Z106" t="s">
        <v>2207</v>
      </c>
      <c r="AA106">
        <v>-1.3211770874426401</v>
      </c>
      <c r="AB106" t="s">
        <v>2191</v>
      </c>
      <c r="AC106">
        <v>-3.1414871961691002</v>
      </c>
    </row>
    <row r="107" spans="8:29">
      <c r="H107" t="s">
        <v>1042</v>
      </c>
      <c r="I107">
        <v>-1.14199389527436</v>
      </c>
      <c r="L107" s="17"/>
      <c r="M107" s="16"/>
      <c r="R107" t="s">
        <v>2208</v>
      </c>
      <c r="S107">
        <v>-1.3831023771922299</v>
      </c>
      <c r="T107" t="s">
        <v>1023</v>
      </c>
      <c r="U107">
        <v>-3.3156502554913501</v>
      </c>
      <c r="X107" t="s">
        <v>2209</v>
      </c>
      <c r="Y107">
        <v>-2.38064894470372</v>
      </c>
      <c r="Z107" t="s">
        <v>2210</v>
      </c>
      <c r="AA107">
        <v>-1.3194122422521599</v>
      </c>
      <c r="AB107" t="s">
        <v>2194</v>
      </c>
      <c r="AC107">
        <v>-3.1021886031778698</v>
      </c>
    </row>
    <row r="108" spans="8:29">
      <c r="H108" t="s">
        <v>1196</v>
      </c>
      <c r="I108">
        <v>-1.1400297721675801</v>
      </c>
      <c r="L108" s="17"/>
      <c r="M108" s="16"/>
      <c r="R108" t="s">
        <v>1110</v>
      </c>
      <c r="S108">
        <v>-1.38069404626795</v>
      </c>
      <c r="T108" t="s">
        <v>2211</v>
      </c>
      <c r="U108">
        <v>-3.2969626674292201</v>
      </c>
      <c r="X108" t="s">
        <v>2187</v>
      </c>
      <c r="Y108">
        <v>-2.3772592920239299</v>
      </c>
      <c r="Z108" t="s">
        <v>2152</v>
      </c>
      <c r="AA108">
        <v>-1.3188941332684301</v>
      </c>
      <c r="AB108" t="s">
        <v>2106</v>
      </c>
      <c r="AC108">
        <v>-3.0899830526277601</v>
      </c>
    </row>
    <row r="109" spans="8:29">
      <c r="H109" t="s">
        <v>1086</v>
      </c>
      <c r="I109">
        <v>-1.1388638325565701</v>
      </c>
      <c r="L109" s="17"/>
      <c r="M109" s="16"/>
      <c r="R109" t="s">
        <v>1879</v>
      </c>
      <c r="S109">
        <v>-1.37745146524179</v>
      </c>
      <c r="T109" t="s">
        <v>1924</v>
      </c>
      <c r="U109">
        <v>-3.2881336772043701</v>
      </c>
      <c r="X109" t="s">
        <v>1791</v>
      </c>
      <c r="Y109">
        <v>-2.3728569803354298</v>
      </c>
      <c r="Z109" t="s">
        <v>1179</v>
      </c>
      <c r="AA109">
        <v>-1.31618785240264</v>
      </c>
      <c r="AB109" t="s">
        <v>2103</v>
      </c>
      <c r="AC109">
        <v>-3.0849067532455199</v>
      </c>
    </row>
    <row r="110" spans="8:29">
      <c r="H110" t="s">
        <v>1197</v>
      </c>
      <c r="I110">
        <v>-1.1379340745728299</v>
      </c>
      <c r="L110" s="17"/>
      <c r="M110" s="16"/>
      <c r="R110" t="s">
        <v>2212</v>
      </c>
      <c r="S110">
        <v>-1.3731996550007499</v>
      </c>
      <c r="T110" t="s">
        <v>1362</v>
      </c>
      <c r="U110">
        <v>-3.2630576402727098</v>
      </c>
      <c r="X110" t="s">
        <v>2106</v>
      </c>
      <c r="Y110">
        <v>-2.3652778209054799</v>
      </c>
      <c r="Z110" t="s">
        <v>1790</v>
      </c>
      <c r="AA110">
        <v>-1.3096192110563301</v>
      </c>
      <c r="AB110" t="s">
        <v>2040</v>
      </c>
      <c r="AC110">
        <v>-3.07271918677155</v>
      </c>
    </row>
    <row r="111" spans="8:29">
      <c r="H111" t="s">
        <v>1198</v>
      </c>
      <c r="I111">
        <v>-1.1376295471101301</v>
      </c>
      <c r="L111" s="17"/>
      <c r="M111" s="16"/>
      <c r="R111" t="s">
        <v>2096</v>
      </c>
      <c r="S111">
        <v>-1.3728841719484599</v>
      </c>
      <c r="T111" t="s">
        <v>1588</v>
      </c>
      <c r="U111">
        <v>-3.1883353594963899</v>
      </c>
      <c r="X111" t="s">
        <v>2203</v>
      </c>
      <c r="Y111">
        <v>-2.3641848326425499</v>
      </c>
      <c r="Z111" t="s">
        <v>1609</v>
      </c>
      <c r="AA111">
        <v>-1.3095138880921799</v>
      </c>
      <c r="AB111" t="s">
        <v>1269</v>
      </c>
      <c r="AC111">
        <v>-3.0266969814995801</v>
      </c>
    </row>
    <row r="112" spans="8:29">
      <c r="H112" t="s">
        <v>1028</v>
      </c>
      <c r="I112">
        <v>-1.13082694486483</v>
      </c>
      <c r="L112" s="17"/>
      <c r="M112" s="16"/>
      <c r="R112" t="s">
        <v>2213</v>
      </c>
      <c r="S112">
        <v>-1.36167013383681</v>
      </c>
      <c r="T112" t="s">
        <v>2061</v>
      </c>
      <c r="U112">
        <v>-3.15407450243316</v>
      </c>
      <c r="X112" t="s">
        <v>2121</v>
      </c>
      <c r="Y112">
        <v>-2.36362409134192</v>
      </c>
      <c r="Z112" t="s">
        <v>2214</v>
      </c>
      <c r="AA112">
        <v>-1.3067941949530599</v>
      </c>
      <c r="AB112" t="s">
        <v>2215</v>
      </c>
      <c r="AC112">
        <v>-3.00965199258067</v>
      </c>
    </row>
    <row r="113" spans="8:29">
      <c r="H113" t="s">
        <v>1049</v>
      </c>
      <c r="I113">
        <v>-1.12961248219525</v>
      </c>
      <c r="L113" s="17"/>
      <c r="M113" s="16"/>
      <c r="R113" t="s">
        <v>1053</v>
      </c>
      <c r="S113">
        <v>-1.35857465978772</v>
      </c>
      <c r="T113" t="s">
        <v>2216</v>
      </c>
      <c r="U113">
        <v>-3.1476054053343199</v>
      </c>
      <c r="X113" t="s">
        <v>1250</v>
      </c>
      <c r="Y113">
        <v>-2.3608440620819602</v>
      </c>
      <c r="Z113" t="s">
        <v>1803</v>
      </c>
      <c r="AA113">
        <v>-1.3050118054756299</v>
      </c>
      <c r="AB113" t="s">
        <v>2118</v>
      </c>
      <c r="AC113">
        <v>-3.0072846362410899</v>
      </c>
    </row>
    <row r="114" spans="8:29">
      <c r="H114" t="s">
        <v>1200</v>
      </c>
      <c r="I114">
        <v>-1.12807997135722</v>
      </c>
      <c r="M114" s="16"/>
      <c r="R114" t="s">
        <v>2217</v>
      </c>
      <c r="S114">
        <v>-1.35356383344142</v>
      </c>
      <c r="T114" t="s">
        <v>2085</v>
      </c>
      <c r="U114">
        <v>-3.1430504391237202</v>
      </c>
      <c r="X114" t="s">
        <v>2218</v>
      </c>
      <c r="Y114">
        <v>-2.358402062853</v>
      </c>
      <c r="Z114" t="s">
        <v>1438</v>
      </c>
      <c r="AA114">
        <v>-1.3007602421711999</v>
      </c>
      <c r="AB114" t="s">
        <v>2063</v>
      </c>
      <c r="AC114">
        <v>-3.0030852467143201</v>
      </c>
    </row>
    <row r="115" spans="8:29">
      <c r="H115" t="s">
        <v>1201</v>
      </c>
      <c r="I115">
        <v>-1.1264513089927799</v>
      </c>
      <c r="L115" s="17"/>
      <c r="M115" s="16"/>
      <c r="R115" t="s">
        <v>1831</v>
      </c>
      <c r="S115">
        <v>-1.3500496669453601</v>
      </c>
      <c r="T115" t="s">
        <v>1005</v>
      </c>
      <c r="U115">
        <v>-3.1356674755372</v>
      </c>
      <c r="X115" t="s">
        <v>1310</v>
      </c>
      <c r="Y115">
        <v>-2.3416441397488801</v>
      </c>
      <c r="Z115" t="s">
        <v>2219</v>
      </c>
      <c r="AA115">
        <v>-1.2949870513447099</v>
      </c>
      <c r="AB115" t="s">
        <v>2220</v>
      </c>
      <c r="AC115">
        <v>-2.9946318958500502</v>
      </c>
    </row>
    <row r="116" spans="8:29">
      <c r="H116" t="s">
        <v>1203</v>
      </c>
      <c r="I116">
        <v>-1.1262432390666599</v>
      </c>
      <c r="L116" s="17"/>
      <c r="M116" s="16"/>
      <c r="R116" t="s">
        <v>2127</v>
      </c>
      <c r="S116">
        <v>-1.3492199603186801</v>
      </c>
      <c r="T116" t="s">
        <v>2221</v>
      </c>
      <c r="U116">
        <v>-3.13385789838651</v>
      </c>
      <c r="X116" t="s">
        <v>2000</v>
      </c>
      <c r="Y116">
        <v>-2.3303547028656801</v>
      </c>
      <c r="Z116" t="s">
        <v>2177</v>
      </c>
      <c r="AA116">
        <v>-1.2949752062090201</v>
      </c>
      <c r="AB116" t="s">
        <v>2222</v>
      </c>
      <c r="AC116">
        <v>-2.98726957300808</v>
      </c>
    </row>
    <row r="117" spans="8:29">
      <c r="H117" t="s">
        <v>1096</v>
      </c>
      <c r="I117">
        <v>-1.1245844444133299</v>
      </c>
      <c r="L117" s="17"/>
      <c r="M117" s="16"/>
      <c r="R117" t="s">
        <v>1797</v>
      </c>
      <c r="S117">
        <v>-1.34074354018931</v>
      </c>
      <c r="T117" t="s">
        <v>2191</v>
      </c>
      <c r="U117">
        <v>-3.1327349651801599</v>
      </c>
      <c r="X117" t="s">
        <v>2041</v>
      </c>
      <c r="Y117">
        <v>-2.3303174031220899</v>
      </c>
      <c r="Z117" t="s">
        <v>2212</v>
      </c>
      <c r="AA117">
        <v>-1.29213040544338</v>
      </c>
      <c r="AB117" t="s">
        <v>2147</v>
      </c>
      <c r="AC117">
        <v>-2.9532276667609798</v>
      </c>
    </row>
    <row r="118" spans="8:29">
      <c r="H118" t="s">
        <v>1205</v>
      </c>
      <c r="I118">
        <v>-1.12380287321314</v>
      </c>
      <c r="L118" s="17"/>
      <c r="M118" s="16"/>
      <c r="R118" t="s">
        <v>1769</v>
      </c>
      <c r="S118">
        <v>-1.33961580723472</v>
      </c>
      <c r="T118" t="s">
        <v>1544</v>
      </c>
      <c r="U118">
        <v>-3.1038955448814498</v>
      </c>
      <c r="X118" t="s">
        <v>1487</v>
      </c>
      <c r="Y118">
        <v>-2.3294671329563799</v>
      </c>
      <c r="Z118" t="s">
        <v>2223</v>
      </c>
      <c r="AA118">
        <v>-1.2905153161601799</v>
      </c>
      <c r="AB118" t="s">
        <v>2202</v>
      </c>
      <c r="AC118">
        <v>-2.9427989250346802</v>
      </c>
    </row>
    <row r="119" spans="8:29">
      <c r="H119" t="s">
        <v>1206</v>
      </c>
      <c r="I119">
        <v>-1.1212344066259201</v>
      </c>
      <c r="L119" s="17"/>
      <c r="M119" s="16"/>
      <c r="R119" t="s">
        <v>2224</v>
      </c>
      <c r="S119">
        <v>-1.33512958186305</v>
      </c>
      <c r="T119" t="s">
        <v>2147</v>
      </c>
      <c r="U119">
        <v>-3.09843472049449</v>
      </c>
      <c r="X119" t="s">
        <v>2225</v>
      </c>
      <c r="Y119">
        <v>-2.3288747956901599</v>
      </c>
      <c r="Z119" t="s">
        <v>2058</v>
      </c>
      <c r="AA119">
        <v>-1.2834282506905801</v>
      </c>
      <c r="AB119" t="s">
        <v>1250</v>
      </c>
      <c r="AC119">
        <v>-2.94035998280197</v>
      </c>
    </row>
    <row r="120" spans="8:29">
      <c r="H120" t="s">
        <v>1016</v>
      </c>
      <c r="I120">
        <v>-1.12055174565504</v>
      </c>
      <c r="L120" s="17"/>
      <c r="M120" s="16"/>
      <c r="R120" t="s">
        <v>2226</v>
      </c>
      <c r="S120">
        <v>-1.3254176167465701</v>
      </c>
      <c r="T120" t="s">
        <v>2144</v>
      </c>
      <c r="U120">
        <v>-3.09340750244451</v>
      </c>
      <c r="X120" t="s">
        <v>1686</v>
      </c>
      <c r="Y120">
        <v>-2.31127701353422</v>
      </c>
      <c r="Z120" t="s">
        <v>2227</v>
      </c>
      <c r="AA120">
        <v>-1.2800934685376999</v>
      </c>
      <c r="AB120" t="s">
        <v>2085</v>
      </c>
      <c r="AC120">
        <v>-2.9267497586325701</v>
      </c>
    </row>
    <row r="121" spans="8:29">
      <c r="H121" t="s">
        <v>1208</v>
      </c>
      <c r="I121">
        <v>-1.1202764928659701</v>
      </c>
      <c r="L121" s="17"/>
      <c r="M121" s="16"/>
      <c r="R121" t="s">
        <v>1781</v>
      </c>
      <c r="S121">
        <v>-1.3235804837854901</v>
      </c>
      <c r="T121" t="s">
        <v>2163</v>
      </c>
      <c r="U121">
        <v>-3.0927932960887898</v>
      </c>
      <c r="X121" t="s">
        <v>1302</v>
      </c>
      <c r="Y121">
        <v>-2.3056753050577199</v>
      </c>
      <c r="Z121" t="s">
        <v>1853</v>
      </c>
      <c r="AA121">
        <v>-1.2695753471195299</v>
      </c>
      <c r="AB121" t="s">
        <v>2216</v>
      </c>
      <c r="AC121">
        <v>-2.9211980981881398</v>
      </c>
    </row>
    <row r="122" spans="8:29">
      <c r="H122" t="s">
        <v>1209</v>
      </c>
      <c r="I122">
        <v>-1.1190223011288001</v>
      </c>
      <c r="L122" s="17"/>
      <c r="M122" s="16"/>
      <c r="R122" t="s">
        <v>1904</v>
      </c>
      <c r="S122">
        <v>-1.3041910138389501</v>
      </c>
      <c r="T122" t="s">
        <v>2140</v>
      </c>
      <c r="U122">
        <v>-3.08777421761974</v>
      </c>
      <c r="X122" t="s">
        <v>2096</v>
      </c>
      <c r="Y122">
        <v>-2.3029777492699601</v>
      </c>
      <c r="Z122" t="s">
        <v>2161</v>
      </c>
      <c r="AA122">
        <v>-1.26440331169388</v>
      </c>
      <c r="AB122" t="s">
        <v>1005</v>
      </c>
      <c r="AC122">
        <v>-2.8996274151006198</v>
      </c>
    </row>
    <row r="123" spans="8:29">
      <c r="H123" t="s">
        <v>1063</v>
      </c>
      <c r="I123">
        <v>-1.11556670610233</v>
      </c>
      <c r="L123" s="17"/>
      <c r="M123" s="16"/>
      <c r="R123" t="s">
        <v>2228</v>
      </c>
      <c r="S123">
        <v>-1.29227602415112</v>
      </c>
      <c r="T123" t="s">
        <v>1533</v>
      </c>
      <c r="U123">
        <v>-3.05684034058388</v>
      </c>
      <c r="X123" t="s">
        <v>2017</v>
      </c>
      <c r="Y123">
        <v>-2.29889871798254</v>
      </c>
      <c r="Z123" t="s">
        <v>2229</v>
      </c>
      <c r="AA123">
        <v>-1.2613708405605899</v>
      </c>
      <c r="AB123" t="s">
        <v>2190</v>
      </c>
      <c r="AC123">
        <v>-2.8849786665345101</v>
      </c>
    </row>
    <row r="124" spans="8:29">
      <c r="H124" t="s">
        <v>1210</v>
      </c>
      <c r="I124">
        <v>-1.1155349421724201</v>
      </c>
      <c r="M124" s="16"/>
      <c r="R124" t="s">
        <v>2230</v>
      </c>
      <c r="S124">
        <v>-1.2709389557830699</v>
      </c>
      <c r="T124" t="s">
        <v>2231</v>
      </c>
      <c r="U124">
        <v>-3.0463815487630801</v>
      </c>
      <c r="X124" t="s">
        <v>2222</v>
      </c>
      <c r="Y124">
        <v>-2.2946497917313202</v>
      </c>
      <c r="Z124" t="s">
        <v>1583</v>
      </c>
      <c r="AA124">
        <v>-1.2575673726851799</v>
      </c>
      <c r="AB124" t="s">
        <v>1154</v>
      </c>
      <c r="AC124">
        <v>-2.8832473049210301</v>
      </c>
    </row>
    <row r="125" spans="8:29">
      <c r="H125" t="s">
        <v>1211</v>
      </c>
      <c r="I125">
        <v>-1.1121124830636899</v>
      </c>
      <c r="L125" s="17"/>
      <c r="M125" s="16"/>
      <c r="R125" t="s">
        <v>1555</v>
      </c>
      <c r="S125">
        <v>-1.2694860102258501</v>
      </c>
      <c r="T125" t="s">
        <v>1167</v>
      </c>
      <c r="U125">
        <v>-3.0397308295721199</v>
      </c>
      <c r="X125" t="s">
        <v>2069</v>
      </c>
      <c r="Y125">
        <v>-2.28921691125566</v>
      </c>
      <c r="Z125" t="s">
        <v>2174</v>
      </c>
      <c r="AA125">
        <v>-1.2510553899324699</v>
      </c>
      <c r="AB125" t="s">
        <v>2084</v>
      </c>
      <c r="AC125">
        <v>-2.8824669206009399</v>
      </c>
    </row>
    <row r="126" spans="8:29">
      <c r="H126" t="s">
        <v>1025</v>
      </c>
      <c r="I126">
        <v>-1.1107898492964801</v>
      </c>
      <c r="L126" s="17"/>
      <c r="M126" s="16"/>
      <c r="R126" t="s">
        <v>2219</v>
      </c>
      <c r="S126">
        <v>-1.26623989701469</v>
      </c>
      <c r="T126" t="s">
        <v>2164</v>
      </c>
      <c r="U126">
        <v>-3.0272348525615</v>
      </c>
      <c r="X126" t="s">
        <v>2118</v>
      </c>
      <c r="Y126">
        <v>-2.2832904266302001</v>
      </c>
      <c r="Z126" t="s">
        <v>1820</v>
      </c>
      <c r="AA126">
        <v>-1.24634883994225</v>
      </c>
      <c r="AB126" t="s">
        <v>1023</v>
      </c>
      <c r="AC126">
        <v>-2.8776248942399199</v>
      </c>
    </row>
    <row r="127" spans="8:29">
      <c r="H127" t="s">
        <v>1109</v>
      </c>
      <c r="I127">
        <v>-1.10737346314958</v>
      </c>
      <c r="L127" s="17"/>
      <c r="M127" s="16"/>
      <c r="R127" t="s">
        <v>1122</v>
      </c>
      <c r="S127">
        <v>-1.2638649164276701</v>
      </c>
      <c r="T127" t="s">
        <v>1955</v>
      </c>
      <c r="U127">
        <v>-3.0271421347760401</v>
      </c>
      <c r="X127" t="s">
        <v>2039</v>
      </c>
      <c r="Y127">
        <v>-2.2813684679540902</v>
      </c>
      <c r="Z127" t="s">
        <v>1800</v>
      </c>
      <c r="AA127">
        <v>-1.24362510119937</v>
      </c>
      <c r="AB127" t="s">
        <v>2169</v>
      </c>
      <c r="AC127">
        <v>-2.8759320578113701</v>
      </c>
    </row>
    <row r="128" spans="8:29">
      <c r="H128" t="s">
        <v>1213</v>
      </c>
      <c r="I128">
        <v>-1.1061879794034399</v>
      </c>
      <c r="M128" s="16"/>
      <c r="R128" t="s">
        <v>2163</v>
      </c>
      <c r="S128">
        <v>-1.25501656534977</v>
      </c>
      <c r="T128" t="s">
        <v>2108</v>
      </c>
      <c r="U128">
        <v>-3.0174286120250602</v>
      </c>
      <c r="X128" t="s">
        <v>1247</v>
      </c>
      <c r="Y128">
        <v>-2.2746408790786998</v>
      </c>
      <c r="Z128" t="s">
        <v>2232</v>
      </c>
      <c r="AA128">
        <v>-1.22991461954239</v>
      </c>
      <c r="AB128" t="s">
        <v>2017</v>
      </c>
      <c r="AC128">
        <v>-2.8687341951822298</v>
      </c>
    </row>
    <row r="129" spans="8:29">
      <c r="H129" t="s">
        <v>1215</v>
      </c>
      <c r="I129">
        <v>-1.1056502240152399</v>
      </c>
      <c r="L129" s="17"/>
      <c r="M129" s="16"/>
      <c r="R129" t="s">
        <v>2233</v>
      </c>
      <c r="S129">
        <v>-1.2537025267798401</v>
      </c>
      <c r="T129" t="s">
        <v>2234</v>
      </c>
      <c r="U129">
        <v>-3.00137520621655</v>
      </c>
      <c r="X129" t="s">
        <v>1755</v>
      </c>
      <c r="Y129">
        <v>-2.2704695975426099</v>
      </c>
      <c r="Z129" t="s">
        <v>1772</v>
      </c>
      <c r="AA129">
        <v>-1.22965380924859</v>
      </c>
      <c r="AB129" t="s">
        <v>2199</v>
      </c>
      <c r="AC129">
        <v>-2.8640773362791898</v>
      </c>
    </row>
    <row r="130" spans="8:29">
      <c r="H130" t="s">
        <v>1217</v>
      </c>
      <c r="I130">
        <v>-1.1053418781376001</v>
      </c>
      <c r="M130" s="16"/>
      <c r="R130" t="s">
        <v>1595</v>
      </c>
      <c r="S130">
        <v>-1.25145553060662</v>
      </c>
      <c r="T130" t="s">
        <v>2132</v>
      </c>
      <c r="U130">
        <v>-2.9980370481523702</v>
      </c>
      <c r="X130" t="s">
        <v>1770</v>
      </c>
      <c r="Y130">
        <v>-2.26601387077547</v>
      </c>
      <c r="Z130" t="s">
        <v>2235</v>
      </c>
      <c r="AA130">
        <v>-1.22886126754265</v>
      </c>
      <c r="AB130" t="s">
        <v>2121</v>
      </c>
      <c r="AC130">
        <v>-2.84138707381585</v>
      </c>
    </row>
    <row r="131" spans="8:29">
      <c r="H131" t="s">
        <v>1218</v>
      </c>
      <c r="I131">
        <v>-1.1049563600082899</v>
      </c>
      <c r="M131" s="16"/>
      <c r="R131" t="s">
        <v>1335</v>
      </c>
      <c r="S131">
        <v>-1.24483082891375</v>
      </c>
      <c r="T131" t="s">
        <v>2039</v>
      </c>
      <c r="U131">
        <v>-2.9897030028198701</v>
      </c>
      <c r="X131" t="s">
        <v>2228</v>
      </c>
      <c r="Y131">
        <v>-2.2543397590816698</v>
      </c>
      <c r="Z131" t="s">
        <v>2053</v>
      </c>
      <c r="AA131">
        <v>-1.21943832448446</v>
      </c>
      <c r="AB131" t="s">
        <v>2111</v>
      </c>
      <c r="AC131">
        <v>-2.8386078190016102</v>
      </c>
    </row>
    <row r="132" spans="8:29">
      <c r="H132" t="s">
        <v>1070</v>
      </c>
      <c r="I132">
        <v>-1.1044017641058099</v>
      </c>
      <c r="L132" s="17"/>
      <c r="M132" s="16"/>
      <c r="R132" t="s">
        <v>1614</v>
      </c>
      <c r="S132">
        <v>-1.2394760392850099</v>
      </c>
      <c r="T132" t="s">
        <v>2161</v>
      </c>
      <c r="U132">
        <v>-2.9483282193881801</v>
      </c>
      <c r="X132" t="s">
        <v>2011</v>
      </c>
      <c r="Y132">
        <v>-2.2519887002851502</v>
      </c>
      <c r="Z132" t="s">
        <v>2136</v>
      </c>
      <c r="AA132">
        <v>-1.2187872386810099</v>
      </c>
      <c r="AB132" t="s">
        <v>2140</v>
      </c>
      <c r="AC132">
        <v>-2.8205134066685802</v>
      </c>
    </row>
    <row r="133" spans="8:29">
      <c r="H133" t="s">
        <v>1219</v>
      </c>
      <c r="I133">
        <v>-1.10425057497949</v>
      </c>
      <c r="M133" s="16"/>
      <c r="R133" t="s">
        <v>2236</v>
      </c>
      <c r="S133">
        <v>-1.23846352986741</v>
      </c>
      <c r="T133" t="s">
        <v>2237</v>
      </c>
      <c r="U133">
        <v>-2.9253298269002501</v>
      </c>
      <c r="X133" t="s">
        <v>2238</v>
      </c>
      <c r="Y133">
        <v>-2.2423319345672099</v>
      </c>
      <c r="Z133" t="s">
        <v>1582</v>
      </c>
      <c r="AA133">
        <v>-1.2168218973163301</v>
      </c>
      <c r="AB133" t="s">
        <v>2238</v>
      </c>
      <c r="AC133">
        <v>-2.8043471690470598</v>
      </c>
    </row>
    <row r="134" spans="8:29">
      <c r="H134" t="s">
        <v>1078</v>
      </c>
      <c r="I134">
        <v>-1.10363154040131</v>
      </c>
      <c r="M134" s="16"/>
      <c r="R134" t="s">
        <v>2239</v>
      </c>
      <c r="S134">
        <v>-1.2372003566579299</v>
      </c>
      <c r="T134" t="s">
        <v>2220</v>
      </c>
      <c r="U134">
        <v>-2.9203418330864399</v>
      </c>
      <c r="X134" t="s">
        <v>2102</v>
      </c>
      <c r="Y134">
        <v>-2.23942691942983</v>
      </c>
      <c r="Z134" t="s">
        <v>1537</v>
      </c>
      <c r="AA134">
        <v>-1.2141798789943701</v>
      </c>
      <c r="AB134" t="s">
        <v>1588</v>
      </c>
      <c r="AC134">
        <v>-2.7911921612073098</v>
      </c>
    </row>
    <row r="135" spans="8:29">
      <c r="H135" t="s">
        <v>1220</v>
      </c>
      <c r="I135">
        <v>-1.10301213129098</v>
      </c>
      <c r="L135" s="17"/>
      <c r="M135" s="16"/>
      <c r="R135" t="s">
        <v>2240</v>
      </c>
      <c r="S135">
        <v>-1.2368604518381401</v>
      </c>
      <c r="T135" t="s">
        <v>2190</v>
      </c>
      <c r="U135">
        <v>-2.9196293250160399</v>
      </c>
      <c r="X135" t="s">
        <v>1501</v>
      </c>
      <c r="Y135">
        <v>-2.2386376435158701</v>
      </c>
      <c r="Z135" t="s">
        <v>1802</v>
      </c>
      <c r="AA135">
        <v>-1.21335800196207</v>
      </c>
      <c r="AB135" t="s">
        <v>2193</v>
      </c>
      <c r="AC135">
        <v>-2.7889401552415301</v>
      </c>
    </row>
    <row r="136" spans="8:29">
      <c r="H136" t="s">
        <v>1135</v>
      </c>
      <c r="I136">
        <v>-1.0994707876008001</v>
      </c>
      <c r="L136" s="17"/>
      <c r="M136" s="16"/>
      <c r="R136" t="s">
        <v>1108</v>
      </c>
      <c r="S136">
        <v>-1.23301666700562</v>
      </c>
      <c r="T136" t="s">
        <v>2075</v>
      </c>
      <c r="U136">
        <v>-2.91188722463452</v>
      </c>
      <c r="X136" t="s">
        <v>2004</v>
      </c>
      <c r="Y136">
        <v>-2.2361394794543501</v>
      </c>
      <c r="Z136" t="s">
        <v>1811</v>
      </c>
      <c r="AA136">
        <v>-1.2106484387156999</v>
      </c>
      <c r="AB136" t="s">
        <v>2098</v>
      </c>
      <c r="AC136">
        <v>-2.7788766196724701</v>
      </c>
    </row>
    <row r="137" spans="8:29">
      <c r="H137" t="s">
        <v>1223</v>
      </c>
      <c r="I137">
        <v>-1.0912802429410799</v>
      </c>
      <c r="M137" s="16"/>
      <c r="R137" t="s">
        <v>2241</v>
      </c>
      <c r="S137">
        <v>-1.2306997119182199</v>
      </c>
      <c r="T137" t="s">
        <v>2066</v>
      </c>
      <c r="U137">
        <v>-2.90763960174817</v>
      </c>
      <c r="X137" t="s">
        <v>1823</v>
      </c>
      <c r="Y137">
        <v>-2.23477138782855</v>
      </c>
      <c r="Z137" t="s">
        <v>2242</v>
      </c>
      <c r="AA137">
        <v>-1.20926349812487</v>
      </c>
      <c r="AB137" t="s">
        <v>1310</v>
      </c>
      <c r="AC137">
        <v>-2.77090583576617</v>
      </c>
    </row>
    <row r="138" spans="8:29">
      <c r="H138" t="s">
        <v>1224</v>
      </c>
      <c r="I138">
        <v>-1.09073191307166</v>
      </c>
      <c r="M138" s="16"/>
      <c r="R138" t="s">
        <v>2177</v>
      </c>
      <c r="S138">
        <v>-1.22664583523643</v>
      </c>
      <c r="T138" t="s">
        <v>1922</v>
      </c>
      <c r="U138">
        <v>-2.89642302978281</v>
      </c>
      <c r="X138" t="s">
        <v>2164</v>
      </c>
      <c r="Y138">
        <v>-2.23252174875141</v>
      </c>
      <c r="Z138" t="s">
        <v>2217</v>
      </c>
      <c r="AA138">
        <v>-1.20913399255086</v>
      </c>
      <c r="AB138" t="s">
        <v>1823</v>
      </c>
      <c r="AC138">
        <v>-2.7688993401883</v>
      </c>
    </row>
    <row r="139" spans="8:29">
      <c r="H139" t="s">
        <v>1225</v>
      </c>
      <c r="I139">
        <v>-1.0901285405683201</v>
      </c>
      <c r="M139" s="16"/>
      <c r="R139" t="s">
        <v>1447</v>
      </c>
      <c r="S139">
        <v>-1.22264375561723</v>
      </c>
      <c r="T139" t="s">
        <v>2182</v>
      </c>
      <c r="U139">
        <v>-2.89534945776089</v>
      </c>
      <c r="X139" t="s">
        <v>2141</v>
      </c>
      <c r="Y139">
        <v>-2.2161803539779998</v>
      </c>
      <c r="Z139" t="s">
        <v>2239</v>
      </c>
      <c r="AA139">
        <v>-1.2023649364959801</v>
      </c>
      <c r="AB139" t="s">
        <v>1487</v>
      </c>
      <c r="AC139">
        <v>-2.75734701844334</v>
      </c>
    </row>
    <row r="140" spans="8:29">
      <c r="H140" t="s">
        <v>1226</v>
      </c>
      <c r="I140">
        <v>-1.0879140450132201</v>
      </c>
      <c r="M140" s="16"/>
      <c r="R140" t="s">
        <v>1089</v>
      </c>
      <c r="S140">
        <v>-1.2208810719702201</v>
      </c>
      <c r="T140" t="s">
        <v>1269</v>
      </c>
      <c r="U140">
        <v>-2.8615435359228201</v>
      </c>
      <c r="X140" t="s">
        <v>1782</v>
      </c>
      <c r="Y140">
        <v>-2.1927008693513801</v>
      </c>
      <c r="Z140" t="s">
        <v>2194</v>
      </c>
      <c r="AA140">
        <v>-1.20129133563788</v>
      </c>
      <c r="AB140" t="s">
        <v>2243</v>
      </c>
      <c r="AC140">
        <v>-2.7437144284583699</v>
      </c>
    </row>
    <row r="141" spans="8:29">
      <c r="H141" t="s">
        <v>1227</v>
      </c>
      <c r="I141">
        <v>-1.0877374061619201</v>
      </c>
      <c r="M141" s="16"/>
      <c r="R141" t="s">
        <v>2244</v>
      </c>
      <c r="S141">
        <v>-1.2141474901073599</v>
      </c>
      <c r="T141" t="s">
        <v>2041</v>
      </c>
      <c r="U141">
        <v>-2.8346024435006401</v>
      </c>
      <c r="X141" t="s">
        <v>2181</v>
      </c>
      <c r="Y141">
        <v>-2.1817179569779102</v>
      </c>
      <c r="Z141" t="s">
        <v>1594</v>
      </c>
      <c r="AA141">
        <v>-1.1978301201583501</v>
      </c>
      <c r="AB141" t="s">
        <v>2091</v>
      </c>
      <c r="AC141">
        <v>-2.72509421937737</v>
      </c>
    </row>
    <row r="142" spans="8:29">
      <c r="H142" t="s">
        <v>1228</v>
      </c>
      <c r="I142">
        <v>-1.08475685093793</v>
      </c>
      <c r="M142" s="16"/>
      <c r="R142" t="s">
        <v>2245</v>
      </c>
      <c r="S142">
        <v>-1.20972695891021</v>
      </c>
      <c r="T142" t="s">
        <v>2246</v>
      </c>
      <c r="U142">
        <v>-2.8302220559461899</v>
      </c>
      <c r="X142" t="s">
        <v>2167</v>
      </c>
      <c r="Y142">
        <v>-2.1801284853395</v>
      </c>
      <c r="Z142" t="s">
        <v>2196</v>
      </c>
      <c r="AA142">
        <v>-1.1971576798474599</v>
      </c>
      <c r="AB142" t="s">
        <v>2109</v>
      </c>
      <c r="AC142">
        <v>-2.7191225829448902</v>
      </c>
    </row>
    <row r="143" spans="8:29">
      <c r="H143" t="s">
        <v>1115</v>
      </c>
      <c r="I143">
        <v>-1.08418992667043</v>
      </c>
      <c r="L143" s="17"/>
      <c r="M143" s="16"/>
      <c r="R143" t="s">
        <v>2214</v>
      </c>
      <c r="S143">
        <v>-1.2028313009642999</v>
      </c>
      <c r="T143" t="s">
        <v>2247</v>
      </c>
      <c r="U143">
        <v>-2.8292989070008998</v>
      </c>
      <c r="X143" t="s">
        <v>2109</v>
      </c>
      <c r="Y143">
        <v>-2.1713376109062201</v>
      </c>
      <c r="Z143" t="s">
        <v>2248</v>
      </c>
      <c r="AA143">
        <v>-1.1943174970013899</v>
      </c>
      <c r="AB143" t="s">
        <v>2096</v>
      </c>
      <c r="AC143">
        <v>-2.71290970944812</v>
      </c>
    </row>
    <row r="144" spans="8:29">
      <c r="H144" t="s">
        <v>1230</v>
      </c>
      <c r="I144">
        <v>-1.08368700386887</v>
      </c>
      <c r="L144" s="17"/>
      <c r="M144" s="16"/>
      <c r="R144" t="s">
        <v>1059</v>
      </c>
      <c r="S144">
        <v>-1.1988788203207399</v>
      </c>
      <c r="T144" t="s">
        <v>2249</v>
      </c>
      <c r="U144">
        <v>-2.8144525974674801</v>
      </c>
      <c r="X144" t="s">
        <v>2250</v>
      </c>
      <c r="Y144">
        <v>-2.1638394822165701</v>
      </c>
      <c r="Z144" t="s">
        <v>2226</v>
      </c>
      <c r="AA144">
        <v>-1.1907433102311999</v>
      </c>
      <c r="AB144" t="s">
        <v>2187</v>
      </c>
      <c r="AC144">
        <v>-2.6999774735620501</v>
      </c>
    </row>
    <row r="145" spans="8:29">
      <c r="H145" t="s">
        <v>1232</v>
      </c>
      <c r="I145">
        <v>-1.0827232074077799</v>
      </c>
      <c r="L145" s="17"/>
      <c r="M145" s="16"/>
      <c r="R145" t="s">
        <v>1857</v>
      </c>
      <c r="S145">
        <v>-1.1932921454229</v>
      </c>
      <c r="T145" t="s">
        <v>2111</v>
      </c>
      <c r="U145">
        <v>-2.8073075893341302</v>
      </c>
      <c r="X145" t="s">
        <v>2251</v>
      </c>
      <c r="Y145">
        <v>-2.13614479862273</v>
      </c>
      <c r="Z145" t="s">
        <v>1533</v>
      </c>
      <c r="AA145">
        <v>-1.1879481656069799</v>
      </c>
      <c r="AB145" t="s">
        <v>2171</v>
      </c>
      <c r="AC145">
        <v>-2.69858267537218</v>
      </c>
    </row>
    <row r="146" spans="8:29">
      <c r="H146" t="s">
        <v>1092</v>
      </c>
      <c r="I146">
        <v>-1.08173203067532</v>
      </c>
      <c r="M146" s="16"/>
      <c r="R146" t="s">
        <v>1796</v>
      </c>
      <c r="S146">
        <v>-1.19015548589398</v>
      </c>
      <c r="T146" t="s">
        <v>2123</v>
      </c>
      <c r="U146">
        <v>-2.7846160167445499</v>
      </c>
      <c r="X146" t="s">
        <v>2252</v>
      </c>
      <c r="Y146">
        <v>-2.1323543879040399</v>
      </c>
      <c r="Z146" t="s">
        <v>1698</v>
      </c>
      <c r="AA146">
        <v>-1.18522009449112</v>
      </c>
      <c r="AB146" t="s">
        <v>2225</v>
      </c>
      <c r="AC146">
        <v>-2.6850921969868899</v>
      </c>
    </row>
    <row r="147" spans="8:29">
      <c r="H147" t="s">
        <v>1233</v>
      </c>
      <c r="I147">
        <v>-1.0811879936159601</v>
      </c>
      <c r="L147" s="17"/>
      <c r="M147" s="16"/>
      <c r="R147" t="s">
        <v>1847</v>
      </c>
      <c r="S147">
        <v>-1.1870658040086399</v>
      </c>
      <c r="T147" t="s">
        <v>2084</v>
      </c>
      <c r="U147">
        <v>-2.76403137736252</v>
      </c>
      <c r="X147" t="s">
        <v>1533</v>
      </c>
      <c r="Y147">
        <v>-2.1291596084607298</v>
      </c>
      <c r="Z147" t="s">
        <v>1714</v>
      </c>
      <c r="AA147">
        <v>-1.1851836311061299</v>
      </c>
      <c r="AB147" t="s">
        <v>1686</v>
      </c>
      <c r="AC147">
        <v>-2.6805520600020598</v>
      </c>
    </row>
    <row r="148" spans="8:29">
      <c r="H148" t="s">
        <v>1234</v>
      </c>
      <c r="I148">
        <v>-1.0809997596329199</v>
      </c>
      <c r="M148" s="16"/>
      <c r="R148" t="s">
        <v>2184</v>
      </c>
      <c r="S148">
        <v>-1.1837456112229701</v>
      </c>
      <c r="T148" t="s">
        <v>2069</v>
      </c>
      <c r="U148">
        <v>-2.75799701280055</v>
      </c>
      <c r="X148" t="s">
        <v>2253</v>
      </c>
      <c r="Y148">
        <v>-2.1238875224620299</v>
      </c>
      <c r="Z148" t="s">
        <v>1810</v>
      </c>
      <c r="AA148">
        <v>-1.18295416380261</v>
      </c>
      <c r="AB148" t="s">
        <v>2123</v>
      </c>
      <c r="AC148">
        <v>-2.6778323536559498</v>
      </c>
    </row>
    <row r="149" spans="8:29">
      <c r="H149" t="s">
        <v>1236</v>
      </c>
      <c r="I149">
        <v>-1.0760956581332199</v>
      </c>
      <c r="L149" s="17"/>
      <c r="M149" s="16"/>
      <c r="R149" t="s">
        <v>1672</v>
      </c>
      <c r="S149">
        <v>-1.1730479544475101</v>
      </c>
      <c r="T149" t="s">
        <v>2254</v>
      </c>
      <c r="U149">
        <v>-2.7535191590465602</v>
      </c>
      <c r="X149" t="s">
        <v>2243</v>
      </c>
      <c r="Y149">
        <v>-2.1194967114612502</v>
      </c>
      <c r="Z149" t="s">
        <v>1154</v>
      </c>
      <c r="AA149">
        <v>-1.16740945898681</v>
      </c>
      <c r="AB149" t="s">
        <v>2148</v>
      </c>
      <c r="AC149">
        <v>-2.6764005057265199</v>
      </c>
    </row>
    <row r="150" spans="8:29">
      <c r="H150" t="s">
        <v>1088</v>
      </c>
      <c r="I150">
        <v>-1.0757641578792501</v>
      </c>
      <c r="L150" s="17"/>
      <c r="M150" s="16"/>
      <c r="R150" t="s">
        <v>1279</v>
      </c>
      <c r="S150">
        <v>-1.1689086931761199</v>
      </c>
      <c r="T150" t="s">
        <v>2255</v>
      </c>
      <c r="U150">
        <v>-2.7479580477324901</v>
      </c>
      <c r="X150" t="s">
        <v>1626</v>
      </c>
      <c r="Y150">
        <v>-2.1179967476466199</v>
      </c>
      <c r="Z150" t="s">
        <v>2256</v>
      </c>
      <c r="AA150">
        <v>-1.1661083660726701</v>
      </c>
      <c r="AB150" t="s">
        <v>1247</v>
      </c>
      <c r="AC150">
        <v>-2.6474653555571299</v>
      </c>
    </row>
    <row r="151" spans="8:29">
      <c r="H151" t="s">
        <v>1045</v>
      </c>
      <c r="I151">
        <v>-1.0753836835336399</v>
      </c>
      <c r="L151" s="17"/>
      <c r="M151" s="16"/>
      <c r="R151" t="s">
        <v>1865</v>
      </c>
      <c r="S151">
        <v>-1.1680464697202599</v>
      </c>
      <c r="T151" t="s">
        <v>2238</v>
      </c>
      <c r="U151">
        <v>-2.7403731222766199</v>
      </c>
      <c r="X151" t="s">
        <v>2216</v>
      </c>
      <c r="Y151">
        <v>-2.1050822762946901</v>
      </c>
      <c r="Z151" t="s">
        <v>1875</v>
      </c>
      <c r="AA151">
        <v>-1.16397197814777</v>
      </c>
      <c r="AB151" t="s">
        <v>2257</v>
      </c>
      <c r="AC151">
        <v>-2.64389848450835</v>
      </c>
    </row>
    <row r="152" spans="8:29">
      <c r="H152" t="s">
        <v>1238</v>
      </c>
      <c r="I152">
        <v>-1.0741103855956</v>
      </c>
      <c r="M152" s="16"/>
      <c r="R152" t="s">
        <v>1861</v>
      </c>
      <c r="S152">
        <v>-1.1623514036140501</v>
      </c>
      <c r="T152" t="s">
        <v>2258</v>
      </c>
      <c r="U152">
        <v>-2.7243897832524802</v>
      </c>
      <c r="X152" t="s">
        <v>2111</v>
      </c>
      <c r="Y152">
        <v>-2.09619726228616</v>
      </c>
      <c r="Z152" t="s">
        <v>1817</v>
      </c>
      <c r="AA152">
        <v>-1.15936959080184</v>
      </c>
      <c r="AB152" t="s">
        <v>2217</v>
      </c>
      <c r="AC152">
        <v>-2.64297221497577</v>
      </c>
    </row>
    <row r="153" spans="8:29">
      <c r="H153" t="s">
        <v>1240</v>
      </c>
      <c r="I153">
        <v>-1.07406984222903</v>
      </c>
      <c r="L153" s="17"/>
      <c r="M153" s="16"/>
      <c r="R153" t="s">
        <v>1524</v>
      </c>
      <c r="S153">
        <v>-1.1565268544053</v>
      </c>
      <c r="T153" t="s">
        <v>2171</v>
      </c>
      <c r="U153">
        <v>-2.7158961681231499</v>
      </c>
      <c r="X153" t="s">
        <v>1279</v>
      </c>
      <c r="Y153">
        <v>-2.06494945920964</v>
      </c>
      <c r="Z153" t="s">
        <v>1826</v>
      </c>
      <c r="AA153">
        <v>-1.15843141586749</v>
      </c>
      <c r="AB153" t="s">
        <v>2074</v>
      </c>
      <c r="AC153">
        <v>-2.6189437205056398</v>
      </c>
    </row>
    <row r="154" spans="8:29">
      <c r="H154" t="s">
        <v>1022</v>
      </c>
      <c r="I154">
        <v>-1.0728228386736101</v>
      </c>
      <c r="M154" s="16"/>
      <c r="R154" t="s">
        <v>2074</v>
      </c>
      <c r="S154">
        <v>-1.15625035674587</v>
      </c>
      <c r="T154" t="s">
        <v>2259</v>
      </c>
      <c r="U154">
        <v>-2.7128218938033299</v>
      </c>
      <c r="X154" t="s">
        <v>2260</v>
      </c>
      <c r="Y154">
        <v>-2.06221313703506</v>
      </c>
      <c r="Z154" t="s">
        <v>2261</v>
      </c>
      <c r="AA154">
        <v>-1.15668614093719</v>
      </c>
      <c r="AB154" t="s">
        <v>2154</v>
      </c>
      <c r="AC154">
        <v>-2.61428619729584</v>
      </c>
    </row>
    <row r="155" spans="8:29">
      <c r="H155" t="s">
        <v>1241</v>
      </c>
      <c r="I155">
        <v>-1.07202600565219</v>
      </c>
      <c r="L155" s="17"/>
      <c r="M155" s="16"/>
      <c r="R155" t="s">
        <v>2262</v>
      </c>
      <c r="S155">
        <v>-1.15481033887461</v>
      </c>
      <c r="T155" t="s">
        <v>2155</v>
      </c>
      <c r="U155">
        <v>-2.6713152070738899</v>
      </c>
      <c r="X155" t="s">
        <v>1167</v>
      </c>
      <c r="Y155">
        <v>-2.0592424923845498</v>
      </c>
      <c r="Z155" t="s">
        <v>1129</v>
      </c>
      <c r="AA155">
        <v>-1.1554682271409</v>
      </c>
      <c r="AB155" t="s">
        <v>2182</v>
      </c>
      <c r="AC155">
        <v>-2.6047430683096899</v>
      </c>
    </row>
    <row r="156" spans="8:29">
      <c r="H156" t="s">
        <v>1243</v>
      </c>
      <c r="I156">
        <v>-1.0715345416679101</v>
      </c>
      <c r="M156" s="16"/>
      <c r="R156" t="s">
        <v>2263</v>
      </c>
      <c r="S156">
        <v>-1.14942203667341</v>
      </c>
      <c r="T156" t="s">
        <v>2264</v>
      </c>
      <c r="U156">
        <v>-2.6697390565926198</v>
      </c>
      <c r="X156" t="s">
        <v>2265</v>
      </c>
      <c r="Y156">
        <v>-2.0571339563597699</v>
      </c>
      <c r="Z156" t="s">
        <v>2266</v>
      </c>
      <c r="AA156">
        <v>-1.1554305553472299</v>
      </c>
      <c r="AB156" t="s">
        <v>1811</v>
      </c>
      <c r="AC156">
        <v>-2.5995555602309399</v>
      </c>
    </row>
    <row r="157" spans="8:29">
      <c r="H157" t="s">
        <v>1244</v>
      </c>
      <c r="I157">
        <v>-1.0713616664572601</v>
      </c>
      <c r="L157" s="17"/>
      <c r="M157" s="16"/>
      <c r="R157" t="s">
        <v>1763</v>
      </c>
      <c r="S157">
        <v>-1.14503186339869</v>
      </c>
      <c r="T157" t="s">
        <v>2215</v>
      </c>
      <c r="U157">
        <v>-2.6694924350061999</v>
      </c>
      <c r="X157" t="s">
        <v>1269</v>
      </c>
      <c r="Y157">
        <v>-2.05654156078577</v>
      </c>
      <c r="Z157" t="s">
        <v>1419</v>
      </c>
      <c r="AA157">
        <v>-1.1534730511309901</v>
      </c>
      <c r="AB157" t="s">
        <v>2209</v>
      </c>
      <c r="AC157">
        <v>-2.5980476586204899</v>
      </c>
    </row>
    <row r="158" spans="8:29">
      <c r="H158" t="s">
        <v>1245</v>
      </c>
      <c r="I158">
        <v>-1.0708973042643599</v>
      </c>
      <c r="M158" s="16"/>
      <c r="R158" t="s">
        <v>1340</v>
      </c>
      <c r="S158">
        <v>-1.14441524291562</v>
      </c>
      <c r="T158" t="s">
        <v>2267</v>
      </c>
      <c r="U158">
        <v>-2.6683318404099099</v>
      </c>
      <c r="X158" t="s">
        <v>2268</v>
      </c>
      <c r="Y158">
        <v>-2.0474872166657998</v>
      </c>
      <c r="Z158" t="s">
        <v>1865</v>
      </c>
      <c r="AA158">
        <v>-1.15027096909577</v>
      </c>
      <c r="AB158" t="s">
        <v>2269</v>
      </c>
      <c r="AC158">
        <v>-2.5944732318806198</v>
      </c>
    </row>
    <row r="159" spans="8:29">
      <c r="H159" t="s">
        <v>1246</v>
      </c>
      <c r="I159">
        <v>-1.0686384297359599</v>
      </c>
      <c r="M159" s="16"/>
      <c r="R159" t="s">
        <v>1131</v>
      </c>
      <c r="S159">
        <v>-1.1438559343424499</v>
      </c>
      <c r="T159" t="s">
        <v>1589</v>
      </c>
      <c r="U159">
        <v>-2.6506067811093099</v>
      </c>
      <c r="X159" t="s">
        <v>1359</v>
      </c>
      <c r="Y159">
        <v>-2.0439828162558999</v>
      </c>
      <c r="Z159" t="s">
        <v>1560</v>
      </c>
      <c r="AA159">
        <v>-1.15009355658655</v>
      </c>
      <c r="AB159" t="s">
        <v>2270</v>
      </c>
      <c r="AC159">
        <v>-2.59141907531931</v>
      </c>
    </row>
    <row r="160" spans="8:29">
      <c r="H160" t="s">
        <v>1248</v>
      </c>
      <c r="I160">
        <v>-1.06787027928711</v>
      </c>
      <c r="M160" s="16"/>
      <c r="R160" t="s">
        <v>2271</v>
      </c>
      <c r="S160">
        <v>-1.13945346330273</v>
      </c>
      <c r="T160" t="s">
        <v>2272</v>
      </c>
      <c r="U160">
        <v>-2.6483863208391698</v>
      </c>
      <c r="X160" t="s">
        <v>2064</v>
      </c>
      <c r="Y160">
        <v>-2.0430438708094001</v>
      </c>
      <c r="Z160" t="s">
        <v>2273</v>
      </c>
      <c r="AA160">
        <v>-1.1458232165262101</v>
      </c>
      <c r="AB160" t="s">
        <v>2228</v>
      </c>
      <c r="AC160">
        <v>-2.58480435731189</v>
      </c>
    </row>
    <row r="161" spans="8:29">
      <c r="H161" t="s">
        <v>1034</v>
      </c>
      <c r="I161">
        <v>-1.06586365476528</v>
      </c>
      <c r="L161" s="17"/>
      <c r="M161" s="16"/>
      <c r="R161" t="s">
        <v>1599</v>
      </c>
      <c r="S161">
        <v>-1.12810039766439</v>
      </c>
      <c r="T161" t="s">
        <v>2228</v>
      </c>
      <c r="U161">
        <v>-2.63362399017057</v>
      </c>
      <c r="X161" t="s">
        <v>2274</v>
      </c>
      <c r="Y161">
        <v>-2.0392148784192399</v>
      </c>
      <c r="Z161" t="s">
        <v>1904</v>
      </c>
      <c r="AA161">
        <v>-1.14244337799645</v>
      </c>
      <c r="AB161" t="s">
        <v>2275</v>
      </c>
      <c r="AC161">
        <v>-2.5663557445572698</v>
      </c>
    </row>
    <row r="162" spans="8:29">
      <c r="H162" t="s">
        <v>1249</v>
      </c>
      <c r="I162">
        <v>-1.0649271339255</v>
      </c>
      <c r="L162" s="17"/>
      <c r="M162" s="16"/>
      <c r="R162" t="s">
        <v>2159</v>
      </c>
      <c r="S162">
        <v>-1.12740461707395</v>
      </c>
      <c r="T162" t="s">
        <v>2276</v>
      </c>
      <c r="U162">
        <v>-2.6291106018412802</v>
      </c>
      <c r="X162" t="s">
        <v>1345</v>
      </c>
      <c r="Y162">
        <v>-2.0315680105512302</v>
      </c>
      <c r="Z162" t="s">
        <v>1605</v>
      </c>
      <c r="AA162">
        <v>-1.1422602408932401</v>
      </c>
      <c r="AB162" t="s">
        <v>2277</v>
      </c>
      <c r="AC162">
        <v>-2.56426356161341</v>
      </c>
    </row>
    <row r="163" spans="8:29">
      <c r="H163" t="s">
        <v>1252</v>
      </c>
      <c r="I163">
        <v>-1.06205148561482</v>
      </c>
      <c r="L163" s="17"/>
      <c r="M163" s="16"/>
      <c r="R163" t="s">
        <v>2161</v>
      </c>
      <c r="S163">
        <v>-1.12214205361026</v>
      </c>
      <c r="T163" t="s">
        <v>2181</v>
      </c>
      <c r="U163">
        <v>-2.6237216275758102</v>
      </c>
      <c r="X163" t="s">
        <v>2278</v>
      </c>
      <c r="Y163">
        <v>-2.0242510303360701</v>
      </c>
      <c r="Z163" t="s">
        <v>1796</v>
      </c>
      <c r="AA163">
        <v>-1.13833808419291</v>
      </c>
      <c r="AB163" t="s">
        <v>2176</v>
      </c>
      <c r="AC163">
        <v>-2.56089825372197</v>
      </c>
    </row>
    <row r="164" spans="8:29">
      <c r="H164" t="s">
        <v>1253</v>
      </c>
      <c r="I164">
        <v>-1.06036297640448</v>
      </c>
      <c r="M164" s="16"/>
      <c r="R164" t="s">
        <v>2279</v>
      </c>
      <c r="S164">
        <v>-1.1217165013830599</v>
      </c>
      <c r="T164" t="s">
        <v>2278</v>
      </c>
      <c r="U164">
        <v>-2.6236266282916798</v>
      </c>
      <c r="X164" t="s">
        <v>2008</v>
      </c>
      <c r="Y164">
        <v>-2.0195067726002098</v>
      </c>
      <c r="Z164" t="s">
        <v>1754</v>
      </c>
      <c r="AA164">
        <v>-1.1376075771107601</v>
      </c>
      <c r="AB164" t="s">
        <v>2280</v>
      </c>
      <c r="AC164">
        <v>-2.5574537534021999</v>
      </c>
    </row>
    <row r="165" spans="8:29">
      <c r="H165" t="s">
        <v>1255</v>
      </c>
      <c r="I165">
        <v>-1.0596836643629299</v>
      </c>
      <c r="M165" s="16"/>
      <c r="R165" t="s">
        <v>1924</v>
      </c>
      <c r="S165">
        <v>-1.12086827532315</v>
      </c>
      <c r="T165" t="s">
        <v>2199</v>
      </c>
      <c r="U165">
        <v>-2.6225148639407601</v>
      </c>
      <c r="X165" t="s">
        <v>2221</v>
      </c>
      <c r="Y165">
        <v>-2.01840272969672</v>
      </c>
      <c r="Z165" t="s">
        <v>1850</v>
      </c>
      <c r="AA165">
        <v>-1.1372791422425499</v>
      </c>
      <c r="AB165" t="s">
        <v>2175</v>
      </c>
      <c r="AC165">
        <v>-2.55142634968119</v>
      </c>
    </row>
    <row r="166" spans="8:29">
      <c r="H166" t="s">
        <v>1118</v>
      </c>
      <c r="I166">
        <v>-1.0589937502075299</v>
      </c>
      <c r="L166" s="17"/>
      <c r="M166" s="16"/>
      <c r="R166" t="s">
        <v>2281</v>
      </c>
      <c r="S166">
        <v>-1.1083211548710801</v>
      </c>
      <c r="T166" t="s">
        <v>2185</v>
      </c>
      <c r="U166">
        <v>-2.62098536051856</v>
      </c>
      <c r="X166" t="s">
        <v>1005</v>
      </c>
      <c r="Y166">
        <v>-2.0179109070449499</v>
      </c>
      <c r="Z166" t="s">
        <v>2190</v>
      </c>
      <c r="AA166">
        <v>-1.13553946565268</v>
      </c>
      <c r="AB166" t="s">
        <v>2053</v>
      </c>
      <c r="AC166">
        <v>-2.5508354322532099</v>
      </c>
    </row>
    <row r="167" spans="8:29">
      <c r="H167" t="s">
        <v>1141</v>
      </c>
      <c r="I167">
        <v>-1.0585036675068</v>
      </c>
      <c r="M167" s="16"/>
      <c r="R167" t="s">
        <v>2235</v>
      </c>
      <c r="S167">
        <v>-1.10180253876434</v>
      </c>
      <c r="T167" t="s">
        <v>2282</v>
      </c>
      <c r="U167">
        <v>-2.6080937586729598</v>
      </c>
      <c r="X167" t="s">
        <v>2280</v>
      </c>
      <c r="Y167">
        <v>-2.0159904367058501</v>
      </c>
      <c r="Z167" t="s">
        <v>1861</v>
      </c>
      <c r="AA167">
        <v>-1.1350462814581499</v>
      </c>
      <c r="AB167" t="s">
        <v>1556</v>
      </c>
      <c r="AC167">
        <v>-2.5495888789304901</v>
      </c>
    </row>
    <row r="168" spans="8:29">
      <c r="H168" t="s">
        <v>1259</v>
      </c>
      <c r="I168">
        <v>-1.05636312822536</v>
      </c>
      <c r="L168" s="17"/>
      <c r="M168" s="16"/>
      <c r="R168" t="s">
        <v>1922</v>
      </c>
      <c r="S168">
        <v>-1.0969446179724101</v>
      </c>
      <c r="T168" t="s">
        <v>2283</v>
      </c>
      <c r="U168">
        <v>-2.5980780366771401</v>
      </c>
      <c r="X168" t="s">
        <v>1362</v>
      </c>
      <c r="Y168">
        <v>-1.99812066264731</v>
      </c>
      <c r="Z168" t="s">
        <v>1882</v>
      </c>
      <c r="AA168">
        <v>-1.1273449989183499</v>
      </c>
      <c r="AB168" t="s">
        <v>2284</v>
      </c>
      <c r="AC168">
        <v>-2.5458428410624698</v>
      </c>
    </row>
    <row r="169" spans="8:29">
      <c r="H169" t="s">
        <v>1261</v>
      </c>
      <c r="I169">
        <v>-1.05627822737945</v>
      </c>
      <c r="M169" s="16"/>
      <c r="R169" t="s">
        <v>1817</v>
      </c>
      <c r="S169">
        <v>-1.0957580399337199</v>
      </c>
      <c r="T169" t="s">
        <v>2285</v>
      </c>
      <c r="U169">
        <v>-2.5954921213084301</v>
      </c>
      <c r="X169" t="s">
        <v>2123</v>
      </c>
      <c r="Y169">
        <v>-1.9918831456611801</v>
      </c>
      <c r="Z169" t="s">
        <v>2286</v>
      </c>
      <c r="AA169">
        <v>-1.1257452105617001</v>
      </c>
      <c r="AB169" t="s">
        <v>1231</v>
      </c>
      <c r="AC169">
        <v>-2.5088135783820902</v>
      </c>
    </row>
    <row r="170" spans="8:29">
      <c r="H170" t="s">
        <v>1262</v>
      </c>
      <c r="I170">
        <v>-1.05536262360753</v>
      </c>
      <c r="M170" s="16"/>
      <c r="R170" t="s">
        <v>1766</v>
      </c>
      <c r="S170">
        <v>-1.0890304223548199</v>
      </c>
      <c r="T170" t="s">
        <v>1823</v>
      </c>
      <c r="U170">
        <v>-2.5897989447101701</v>
      </c>
      <c r="X170" t="s">
        <v>2287</v>
      </c>
      <c r="Y170">
        <v>-1.98964563896908</v>
      </c>
      <c r="Z170" t="s">
        <v>2244</v>
      </c>
      <c r="AA170">
        <v>-1.1251272348171399</v>
      </c>
      <c r="AB170" t="s">
        <v>2250</v>
      </c>
      <c r="AC170">
        <v>-2.5007566873633</v>
      </c>
    </row>
    <row r="171" spans="8:29">
      <c r="H171" t="s">
        <v>1263</v>
      </c>
      <c r="I171">
        <v>-1.05451022190195</v>
      </c>
      <c r="M171" s="16"/>
      <c r="R171" t="s">
        <v>2288</v>
      </c>
      <c r="S171">
        <v>-1.0871020063440899</v>
      </c>
      <c r="T171" t="s">
        <v>2098</v>
      </c>
      <c r="U171">
        <v>-2.57836929233738</v>
      </c>
      <c r="X171" t="s">
        <v>2289</v>
      </c>
      <c r="Y171">
        <v>-1.98444242890837</v>
      </c>
      <c r="Z171" t="s">
        <v>2224</v>
      </c>
      <c r="AA171">
        <v>-1.1231262779640001</v>
      </c>
      <c r="AB171" t="s">
        <v>2213</v>
      </c>
      <c r="AC171">
        <v>-2.4986796864139298</v>
      </c>
    </row>
    <row r="172" spans="8:29">
      <c r="H172" t="s">
        <v>1264</v>
      </c>
      <c r="I172">
        <v>-1.05207193317623</v>
      </c>
      <c r="M172" s="16"/>
      <c r="R172" t="s">
        <v>2290</v>
      </c>
      <c r="S172">
        <v>-1.0809403595978799</v>
      </c>
      <c r="T172" t="s">
        <v>2103</v>
      </c>
      <c r="U172">
        <v>-2.5764519305484699</v>
      </c>
      <c r="X172" t="s">
        <v>2129</v>
      </c>
      <c r="Y172">
        <v>-1.98425880273263</v>
      </c>
      <c r="Z172" t="s">
        <v>2202</v>
      </c>
      <c r="AA172">
        <v>-1.1196164200414001</v>
      </c>
      <c r="AB172" t="s">
        <v>1935</v>
      </c>
      <c r="AC172">
        <v>-2.4890807633429599</v>
      </c>
    </row>
    <row r="173" spans="8:29">
      <c r="H173" t="s">
        <v>1266</v>
      </c>
      <c r="I173">
        <v>-1.0520030962804801</v>
      </c>
      <c r="M173" s="16"/>
      <c r="R173" t="s">
        <v>1855</v>
      </c>
      <c r="S173">
        <v>-1.08074423638376</v>
      </c>
      <c r="T173" t="s">
        <v>2151</v>
      </c>
      <c r="U173">
        <v>-2.5727042302968899</v>
      </c>
      <c r="X173" t="s">
        <v>1427</v>
      </c>
      <c r="Y173">
        <v>-1.97770145885794</v>
      </c>
      <c r="Z173" t="s">
        <v>1857</v>
      </c>
      <c r="AA173">
        <v>-1.1194840763100899</v>
      </c>
      <c r="AB173" t="s">
        <v>2234</v>
      </c>
      <c r="AC173">
        <v>-2.4816422488223</v>
      </c>
    </row>
    <row r="174" spans="8:29">
      <c r="H174" t="s">
        <v>1125</v>
      </c>
      <c r="I174">
        <v>-1.0483135767290801</v>
      </c>
      <c r="M174" s="16"/>
      <c r="R174" t="s">
        <v>2291</v>
      </c>
      <c r="S174">
        <v>-1.0797403058827599</v>
      </c>
      <c r="T174" t="s">
        <v>2052</v>
      </c>
      <c r="U174">
        <v>-2.56587255856883</v>
      </c>
      <c r="X174" t="s">
        <v>2190</v>
      </c>
      <c r="Y174">
        <v>-1.9746522808793601</v>
      </c>
      <c r="Z174" t="s">
        <v>2186</v>
      </c>
      <c r="AA174">
        <v>-1.1154622696041101</v>
      </c>
      <c r="AB174" t="s">
        <v>1279</v>
      </c>
      <c r="AC174">
        <v>-2.4780229362261799</v>
      </c>
    </row>
    <row r="175" spans="8:29">
      <c r="H175" t="s">
        <v>1268</v>
      </c>
      <c r="I175">
        <v>-1.0467458093697199</v>
      </c>
      <c r="M175" s="16"/>
      <c r="R175" t="s">
        <v>2256</v>
      </c>
      <c r="S175">
        <v>-1.07845712405309</v>
      </c>
      <c r="T175" t="s">
        <v>2292</v>
      </c>
      <c r="U175">
        <v>-2.55648236882111</v>
      </c>
      <c r="X175" t="s">
        <v>1588</v>
      </c>
      <c r="Y175">
        <v>-1.9725538869950501</v>
      </c>
      <c r="Z175" t="s">
        <v>1599</v>
      </c>
      <c r="AA175">
        <v>-1.1124201113204599</v>
      </c>
      <c r="AB175" t="s">
        <v>2166</v>
      </c>
      <c r="AC175">
        <v>-2.4751521098786302</v>
      </c>
    </row>
    <row r="176" spans="8:29">
      <c r="H176" t="s">
        <v>1075</v>
      </c>
      <c r="I176">
        <v>-1.04336604063558</v>
      </c>
      <c r="M176" s="16"/>
      <c r="R176" t="s">
        <v>1484</v>
      </c>
      <c r="S176">
        <v>-1.0701331279541599</v>
      </c>
      <c r="T176" t="s">
        <v>2293</v>
      </c>
      <c r="U176">
        <v>-2.5462993236186202</v>
      </c>
      <c r="X176" t="s">
        <v>2294</v>
      </c>
      <c r="Y176">
        <v>-1.97065575525685</v>
      </c>
      <c r="Z176" t="s">
        <v>1182</v>
      </c>
      <c r="AA176">
        <v>-1.1065689601042299</v>
      </c>
      <c r="AB176" t="s">
        <v>2265</v>
      </c>
      <c r="AC176">
        <v>-2.4746105800863201</v>
      </c>
    </row>
    <row r="177" spans="8:29">
      <c r="H177" t="s">
        <v>1270</v>
      </c>
      <c r="I177">
        <v>-1.04223843907846</v>
      </c>
      <c r="L177" s="17"/>
      <c r="M177" s="16"/>
      <c r="R177" t="s">
        <v>2188</v>
      </c>
      <c r="S177">
        <v>-1.0636757816512401</v>
      </c>
      <c r="T177" t="s">
        <v>2167</v>
      </c>
      <c r="U177">
        <v>-2.5196180151593</v>
      </c>
      <c r="X177" t="s">
        <v>1432</v>
      </c>
      <c r="Y177">
        <v>-1.9677653278167699</v>
      </c>
      <c r="Z177" t="s">
        <v>1778</v>
      </c>
      <c r="AA177">
        <v>-1.1058563574589899</v>
      </c>
      <c r="AB177" t="s">
        <v>2214</v>
      </c>
      <c r="AC177">
        <v>-2.47300429287524</v>
      </c>
    </row>
    <row r="178" spans="8:29">
      <c r="H178" t="s">
        <v>1271</v>
      </c>
      <c r="I178">
        <v>-1.0408991113894299</v>
      </c>
      <c r="M178" s="16"/>
      <c r="R178" t="s">
        <v>1853</v>
      </c>
      <c r="S178">
        <v>-1.0623200183211901</v>
      </c>
      <c r="T178" t="s">
        <v>2270</v>
      </c>
      <c r="U178">
        <v>-2.5177094877000301</v>
      </c>
      <c r="X178" t="s">
        <v>2098</v>
      </c>
      <c r="Y178">
        <v>-1.96727108061055</v>
      </c>
      <c r="Z178" t="s">
        <v>2205</v>
      </c>
      <c r="AA178">
        <v>-1.1056650154374199</v>
      </c>
      <c r="AB178" t="s">
        <v>1613</v>
      </c>
      <c r="AC178">
        <v>-2.4707409324621601</v>
      </c>
    </row>
    <row r="179" spans="8:29">
      <c r="H179" t="s">
        <v>1121</v>
      </c>
      <c r="I179">
        <v>-1.0405774117262201</v>
      </c>
      <c r="M179" s="16"/>
      <c r="R179" t="s">
        <v>1008</v>
      </c>
      <c r="S179">
        <v>-1.06102368456484</v>
      </c>
      <c r="T179" t="s">
        <v>2271</v>
      </c>
      <c r="U179">
        <v>-2.5083754301026899</v>
      </c>
      <c r="X179" t="s">
        <v>2295</v>
      </c>
      <c r="Y179">
        <v>-1.9514631587418001</v>
      </c>
      <c r="Z179" t="s">
        <v>1524</v>
      </c>
      <c r="AA179">
        <v>-1.10484039035485</v>
      </c>
      <c r="AB179" t="s">
        <v>1345</v>
      </c>
      <c r="AC179">
        <v>-2.4532119205792999</v>
      </c>
    </row>
    <row r="180" spans="8:29">
      <c r="H180" t="s">
        <v>1056</v>
      </c>
      <c r="I180">
        <v>-1.04026845694389</v>
      </c>
      <c r="M180" s="16"/>
      <c r="R180" t="s">
        <v>2144</v>
      </c>
      <c r="S180">
        <v>-1.05860115938633</v>
      </c>
      <c r="T180" t="s">
        <v>2296</v>
      </c>
      <c r="U180">
        <v>-2.4950334494776398</v>
      </c>
      <c r="X180" t="s">
        <v>2264</v>
      </c>
      <c r="Y180">
        <v>-1.9369133222442401</v>
      </c>
      <c r="Z180" t="s">
        <v>1663</v>
      </c>
      <c r="AA180">
        <v>-1.0977878531818599</v>
      </c>
      <c r="AB180" t="s">
        <v>2192</v>
      </c>
      <c r="AC180">
        <v>-2.4506782741639399</v>
      </c>
    </row>
    <row r="181" spans="8:29">
      <c r="H181" t="s">
        <v>1272</v>
      </c>
      <c r="I181">
        <v>-1.03834598061181</v>
      </c>
      <c r="M181" s="16"/>
      <c r="R181" t="s">
        <v>2297</v>
      </c>
      <c r="S181">
        <v>-1.0561591294686901</v>
      </c>
      <c r="T181" t="s">
        <v>2269</v>
      </c>
      <c r="U181">
        <v>-2.4931873753312899</v>
      </c>
      <c r="X181" t="s">
        <v>972</v>
      </c>
      <c r="Y181">
        <v>-1.9218956893671599</v>
      </c>
      <c r="Z181" t="s">
        <v>2233</v>
      </c>
      <c r="AA181">
        <v>-1.09734975858948</v>
      </c>
      <c r="AB181" t="s">
        <v>2233</v>
      </c>
      <c r="AC181">
        <v>-2.4435149414435502</v>
      </c>
    </row>
    <row r="182" spans="8:29">
      <c r="H182" t="s">
        <v>1133</v>
      </c>
      <c r="I182">
        <v>-1.03766819219629</v>
      </c>
      <c r="L182" s="17"/>
      <c r="M182" s="16"/>
      <c r="R182" t="s">
        <v>1207</v>
      </c>
      <c r="S182">
        <v>-1.05531258556371</v>
      </c>
      <c r="T182" t="s">
        <v>2298</v>
      </c>
      <c r="U182">
        <v>-2.4930534961599</v>
      </c>
      <c r="X182" t="s">
        <v>2169</v>
      </c>
      <c r="Y182">
        <v>-1.9203148169178501</v>
      </c>
      <c r="Z182" t="s">
        <v>2299</v>
      </c>
      <c r="AA182">
        <v>-1.0972676561158501</v>
      </c>
      <c r="AB182" t="s">
        <v>2276</v>
      </c>
      <c r="AC182">
        <v>-2.4418821652762501</v>
      </c>
    </row>
    <row r="183" spans="8:29">
      <c r="H183" t="s">
        <v>1273</v>
      </c>
      <c r="I183">
        <v>-1.0363903592342201</v>
      </c>
      <c r="M183" s="16"/>
      <c r="R183" t="s">
        <v>2300</v>
      </c>
      <c r="S183">
        <v>-1.0535018474203299</v>
      </c>
      <c r="T183" t="s">
        <v>2136</v>
      </c>
      <c r="U183">
        <v>-2.4905588662399798</v>
      </c>
      <c r="X183" t="s">
        <v>2246</v>
      </c>
      <c r="Y183">
        <v>-1.9181425234124301</v>
      </c>
      <c r="Z183" t="s">
        <v>1774</v>
      </c>
      <c r="AA183">
        <v>-1.0959823151388199</v>
      </c>
      <c r="AB183" t="s">
        <v>2150</v>
      </c>
      <c r="AC183">
        <v>-2.4289414207270799</v>
      </c>
    </row>
    <row r="184" spans="8:29">
      <c r="H184" t="s">
        <v>1274</v>
      </c>
      <c r="I184">
        <v>-1.03551060110106</v>
      </c>
      <c r="M184" s="16"/>
      <c r="R184" t="s">
        <v>2301</v>
      </c>
      <c r="S184">
        <v>-1.05306529918975</v>
      </c>
      <c r="T184" t="s">
        <v>2302</v>
      </c>
      <c r="U184">
        <v>-2.4878078524569598</v>
      </c>
      <c r="X184" t="s">
        <v>2175</v>
      </c>
      <c r="Y184">
        <v>-1.91683860819165</v>
      </c>
      <c r="Z184" t="s">
        <v>2303</v>
      </c>
      <c r="AA184">
        <v>-1.0938453484993</v>
      </c>
      <c r="AB184" t="s">
        <v>1774</v>
      </c>
      <c r="AC184">
        <v>-2.4249552800564098</v>
      </c>
    </row>
    <row r="185" spans="8:29">
      <c r="H185" t="s">
        <v>1169</v>
      </c>
      <c r="I185">
        <v>-1.0351591889046501</v>
      </c>
      <c r="M185" s="16"/>
      <c r="R185" t="s">
        <v>2304</v>
      </c>
      <c r="S185">
        <v>-1.0481412589346599</v>
      </c>
      <c r="T185" t="s">
        <v>1556</v>
      </c>
      <c r="U185">
        <v>-2.47508901782366</v>
      </c>
      <c r="X185" t="s">
        <v>2233</v>
      </c>
      <c r="Y185">
        <v>-1.9116632780414899</v>
      </c>
      <c r="Z185" t="s">
        <v>1777</v>
      </c>
      <c r="AA185">
        <v>-1.09295676477248</v>
      </c>
      <c r="AB185" t="s">
        <v>2305</v>
      </c>
      <c r="AC185">
        <v>-2.4220829738113601</v>
      </c>
    </row>
    <row r="186" spans="8:29">
      <c r="H186" t="s">
        <v>1084</v>
      </c>
      <c r="I186">
        <v>-1.0342538423629299</v>
      </c>
      <c r="M186" s="16"/>
      <c r="R186" t="s">
        <v>1808</v>
      </c>
      <c r="S186">
        <v>-1.0448269374163099</v>
      </c>
      <c r="T186" t="s">
        <v>2172</v>
      </c>
      <c r="U186">
        <v>-2.4657700912651799</v>
      </c>
      <c r="X186" t="s">
        <v>1556</v>
      </c>
      <c r="Y186">
        <v>-1.8943239019745399</v>
      </c>
      <c r="Z186" t="s">
        <v>1520</v>
      </c>
      <c r="AA186">
        <v>-1.0927188658312801</v>
      </c>
      <c r="AB186" t="s">
        <v>1032</v>
      </c>
      <c r="AC186">
        <v>-2.4147380033908599</v>
      </c>
    </row>
    <row r="187" spans="8:29">
      <c r="H187" t="s">
        <v>1175</v>
      </c>
      <c r="I187">
        <v>-1.03388633214982</v>
      </c>
      <c r="M187" s="16"/>
      <c r="R187" t="s">
        <v>2306</v>
      </c>
      <c r="S187">
        <v>-1.0411708129783399</v>
      </c>
      <c r="T187" t="s">
        <v>2307</v>
      </c>
      <c r="U187">
        <v>-2.4627886748364398</v>
      </c>
      <c r="X187" t="s">
        <v>1935</v>
      </c>
      <c r="Y187">
        <v>-1.89053557324388</v>
      </c>
      <c r="Z187" t="s">
        <v>1787</v>
      </c>
      <c r="AA187">
        <v>-1.0915461465815399</v>
      </c>
      <c r="AB187" t="s">
        <v>2185</v>
      </c>
      <c r="AC187">
        <v>-2.4106768045277498</v>
      </c>
    </row>
    <row r="188" spans="8:29">
      <c r="H188" t="s">
        <v>1103</v>
      </c>
      <c r="I188">
        <v>-1.0327912912302699</v>
      </c>
      <c r="M188" s="16"/>
      <c r="R188" t="s">
        <v>2206</v>
      </c>
      <c r="S188">
        <v>-1.0329814362371501</v>
      </c>
      <c r="T188" t="s">
        <v>2209</v>
      </c>
      <c r="U188">
        <v>-2.45781860865086</v>
      </c>
      <c r="X188" t="s">
        <v>2308</v>
      </c>
      <c r="Y188">
        <v>-1.8814949723469401</v>
      </c>
      <c r="Z188" t="s">
        <v>2192</v>
      </c>
      <c r="AA188">
        <v>-1.0912682357057</v>
      </c>
      <c r="AB188" t="s">
        <v>2173</v>
      </c>
      <c r="AC188">
        <v>-2.3999831798748699</v>
      </c>
    </row>
    <row r="189" spans="8:29">
      <c r="H189" t="s">
        <v>1276</v>
      </c>
      <c r="I189">
        <v>-1.0296977280208901</v>
      </c>
      <c r="L189" s="17"/>
      <c r="M189" s="16"/>
      <c r="R189" t="s">
        <v>1231</v>
      </c>
      <c r="S189">
        <v>-1.03162926554594</v>
      </c>
      <c r="T189" t="s">
        <v>1247</v>
      </c>
      <c r="U189">
        <v>-2.4436281337857699</v>
      </c>
      <c r="X189" t="s">
        <v>1774</v>
      </c>
      <c r="Y189">
        <v>-1.88143374126387</v>
      </c>
      <c r="Z189" t="s">
        <v>2085</v>
      </c>
      <c r="AA189">
        <v>-1.08845195917043</v>
      </c>
      <c r="AB189" t="s">
        <v>2274</v>
      </c>
      <c r="AC189">
        <v>-2.39989401351809</v>
      </c>
    </row>
    <row r="190" spans="8:29">
      <c r="H190" t="s">
        <v>1277</v>
      </c>
      <c r="I190">
        <v>-1.0295484184041599</v>
      </c>
      <c r="M190" s="16"/>
      <c r="R190" t="s">
        <v>1801</v>
      </c>
      <c r="S190">
        <v>-1.02647138349121</v>
      </c>
      <c r="T190" t="s">
        <v>1935</v>
      </c>
      <c r="U190">
        <v>-2.4423324540896099</v>
      </c>
      <c r="X190" t="s">
        <v>2154</v>
      </c>
      <c r="Y190">
        <v>-1.8810742193171801</v>
      </c>
      <c r="Z190" t="s">
        <v>1279</v>
      </c>
      <c r="AA190">
        <v>-1.08320252270159</v>
      </c>
      <c r="AB190" t="s">
        <v>1589</v>
      </c>
      <c r="AC190">
        <v>-2.37742399585867</v>
      </c>
    </row>
    <row r="191" spans="8:29">
      <c r="H191" t="s">
        <v>981</v>
      </c>
      <c r="I191">
        <v>-1.02947039499241</v>
      </c>
      <c r="L191" s="17"/>
      <c r="M191" s="16"/>
      <c r="R191" t="s">
        <v>1333</v>
      </c>
      <c r="S191">
        <v>-1.02506649023415</v>
      </c>
      <c r="T191" t="s">
        <v>2309</v>
      </c>
      <c r="U191">
        <v>-2.4375455343986201</v>
      </c>
      <c r="X191" t="s">
        <v>1613</v>
      </c>
      <c r="Y191">
        <v>-1.84482840459592</v>
      </c>
      <c r="Z191" t="s">
        <v>2245</v>
      </c>
      <c r="AA191">
        <v>-1.0817883277592999</v>
      </c>
      <c r="AB191" t="s">
        <v>2310</v>
      </c>
      <c r="AC191">
        <v>-2.3763582098880298</v>
      </c>
    </row>
    <row r="192" spans="8:29">
      <c r="H192" t="s">
        <v>1163</v>
      </c>
      <c r="I192">
        <v>-1.02937461398604</v>
      </c>
      <c r="L192" s="17"/>
      <c r="M192" s="16"/>
      <c r="R192" t="s">
        <v>2311</v>
      </c>
      <c r="S192">
        <v>-1.0241609876642499</v>
      </c>
      <c r="T192" t="s">
        <v>1986</v>
      </c>
      <c r="U192">
        <v>-2.43511343884356</v>
      </c>
      <c r="X192" t="s">
        <v>2312</v>
      </c>
      <c r="Y192">
        <v>-1.84054425393459</v>
      </c>
      <c r="Z192" t="s">
        <v>1794</v>
      </c>
      <c r="AA192">
        <v>-1.07399856753097</v>
      </c>
      <c r="AB192" t="s">
        <v>2313</v>
      </c>
      <c r="AC192">
        <v>-2.3719836794290901</v>
      </c>
    </row>
    <row r="193" spans="8:29">
      <c r="H193" t="s">
        <v>1195</v>
      </c>
      <c r="I193">
        <v>-1.0285456405669</v>
      </c>
      <c r="M193" s="16"/>
      <c r="R193" t="s">
        <v>2136</v>
      </c>
      <c r="S193">
        <v>-1.02380205326317</v>
      </c>
      <c r="T193" t="s">
        <v>1279</v>
      </c>
      <c r="U193">
        <v>-2.41835037839056</v>
      </c>
      <c r="X193" t="s">
        <v>2314</v>
      </c>
      <c r="Y193">
        <v>-1.83512835202066</v>
      </c>
      <c r="Z193" t="s">
        <v>2291</v>
      </c>
      <c r="AA193">
        <v>-1.07318221566044</v>
      </c>
      <c r="AB193" t="s">
        <v>1791</v>
      </c>
      <c r="AC193">
        <v>-2.35843534355645</v>
      </c>
    </row>
    <row r="194" spans="8:29">
      <c r="H194" t="s">
        <v>1278</v>
      </c>
      <c r="I194">
        <v>-1.0277117240957501</v>
      </c>
      <c r="M194" s="16"/>
      <c r="R194" t="s">
        <v>2315</v>
      </c>
      <c r="S194">
        <v>-1.02017811350851</v>
      </c>
      <c r="T194" t="s">
        <v>2222</v>
      </c>
      <c r="U194">
        <v>-2.4173553436598598</v>
      </c>
      <c r="X194" t="s">
        <v>2316</v>
      </c>
      <c r="Y194">
        <v>-1.83443276645409</v>
      </c>
      <c r="Z194" t="s">
        <v>1878</v>
      </c>
      <c r="AA194">
        <v>-1.06694421800801</v>
      </c>
      <c r="AB194" t="s">
        <v>2317</v>
      </c>
      <c r="AC194">
        <v>-2.35440411493457</v>
      </c>
    </row>
    <row r="195" spans="8:29">
      <c r="H195" t="s">
        <v>1279</v>
      </c>
      <c r="I195">
        <v>-1.02642469367933</v>
      </c>
      <c r="M195" s="16"/>
      <c r="R195" t="s">
        <v>1324</v>
      </c>
      <c r="S195">
        <v>-1.0189534198191099</v>
      </c>
      <c r="T195" t="s">
        <v>2318</v>
      </c>
      <c r="U195">
        <v>-2.4147602364627199</v>
      </c>
      <c r="X195" t="s">
        <v>1706</v>
      </c>
      <c r="Y195">
        <v>-1.83049373681897</v>
      </c>
      <c r="Z195" t="s">
        <v>1851</v>
      </c>
      <c r="AA195">
        <v>-1.06517566003688</v>
      </c>
      <c r="AB195" t="s">
        <v>2149</v>
      </c>
      <c r="AC195">
        <v>-2.3532189864617701</v>
      </c>
    </row>
    <row r="196" spans="8:29">
      <c r="H196" t="s">
        <v>1280</v>
      </c>
      <c r="I196">
        <v>-1.0259463950154999</v>
      </c>
      <c r="M196" s="16"/>
      <c r="R196" t="s">
        <v>1584</v>
      </c>
      <c r="S196">
        <v>-1.0186902028832301</v>
      </c>
      <c r="T196" t="s">
        <v>1613</v>
      </c>
      <c r="U196">
        <v>-2.4142456705487598</v>
      </c>
      <c r="X196" t="s">
        <v>2229</v>
      </c>
      <c r="Y196">
        <v>-1.82915152265687</v>
      </c>
      <c r="Z196" t="s">
        <v>2319</v>
      </c>
      <c r="AA196">
        <v>-1.0628671435536901</v>
      </c>
      <c r="AB196" t="s">
        <v>2231</v>
      </c>
      <c r="AC196">
        <v>-2.34512562055522</v>
      </c>
    </row>
    <row r="197" spans="8:29">
      <c r="H197" t="s">
        <v>1281</v>
      </c>
      <c r="I197">
        <v>-1.02588034924266</v>
      </c>
      <c r="M197" s="16"/>
      <c r="R197" t="s">
        <v>1154</v>
      </c>
      <c r="S197">
        <v>-1.0179504810265401</v>
      </c>
      <c r="T197" t="s">
        <v>2160</v>
      </c>
      <c r="U197">
        <v>-2.40832675547508</v>
      </c>
      <c r="X197" t="s">
        <v>2320</v>
      </c>
      <c r="Y197">
        <v>-1.82895252149886</v>
      </c>
      <c r="Z197" t="s">
        <v>1783</v>
      </c>
      <c r="AA197">
        <v>-1.0614666367491801</v>
      </c>
      <c r="AB197" t="s">
        <v>2321</v>
      </c>
      <c r="AC197">
        <v>-2.3371881465725699</v>
      </c>
    </row>
    <row r="198" spans="8:29">
      <c r="H198" t="s">
        <v>1038</v>
      </c>
      <c r="I198">
        <v>-1.0258449930539499</v>
      </c>
      <c r="M198" s="16"/>
      <c r="R198" t="s">
        <v>1582</v>
      </c>
      <c r="S198">
        <v>-1.01714665304526</v>
      </c>
      <c r="T198" t="s">
        <v>1487</v>
      </c>
      <c r="U198">
        <v>-2.4034590001360701</v>
      </c>
      <c r="X198" t="s">
        <v>1567</v>
      </c>
      <c r="Y198">
        <v>-1.82684311012137</v>
      </c>
      <c r="Z198" t="s">
        <v>1449</v>
      </c>
      <c r="AA198">
        <v>-1.0575988548951001</v>
      </c>
      <c r="AB198" t="s">
        <v>2134</v>
      </c>
      <c r="AC198">
        <v>-2.3346374304237201</v>
      </c>
    </row>
    <row r="199" spans="8:29">
      <c r="H199" t="s">
        <v>1282</v>
      </c>
      <c r="I199">
        <v>-1.02356443390177</v>
      </c>
      <c r="M199" s="16"/>
      <c r="R199" t="s">
        <v>2322</v>
      </c>
      <c r="S199">
        <v>-1.0146679002616199</v>
      </c>
      <c r="T199" t="s">
        <v>2294</v>
      </c>
      <c r="U199">
        <v>-2.4032592274045399</v>
      </c>
      <c r="X199" t="s">
        <v>2310</v>
      </c>
      <c r="Y199">
        <v>-1.8217015428935901</v>
      </c>
      <c r="Z199" t="s">
        <v>1059</v>
      </c>
      <c r="AA199">
        <v>-1.0573143268857601</v>
      </c>
      <c r="AB199" t="s">
        <v>1784</v>
      </c>
      <c r="AC199">
        <v>-2.3342532505511402</v>
      </c>
    </row>
    <row r="200" spans="8:29">
      <c r="H200" t="s">
        <v>1283</v>
      </c>
      <c r="I200">
        <v>-1.0235325185501201</v>
      </c>
      <c r="M200" s="16"/>
      <c r="R200" t="s">
        <v>2323</v>
      </c>
      <c r="S200">
        <v>-1.0105775422965599</v>
      </c>
      <c r="T200" t="s">
        <v>1310</v>
      </c>
      <c r="U200">
        <v>-2.4024489626590402</v>
      </c>
      <c r="X200" t="s">
        <v>2283</v>
      </c>
      <c r="Y200">
        <v>-1.80510586500194</v>
      </c>
      <c r="Z200" t="s">
        <v>1551</v>
      </c>
      <c r="AA200">
        <v>-1.0559177590536999</v>
      </c>
      <c r="AB200" t="s">
        <v>2229</v>
      </c>
      <c r="AC200">
        <v>-2.3139671704913201</v>
      </c>
    </row>
    <row r="201" spans="8:29">
      <c r="H201" t="s">
        <v>1285</v>
      </c>
      <c r="I201">
        <v>-1.02195806179378</v>
      </c>
      <c r="M201" s="16"/>
      <c r="R201" t="s">
        <v>1561</v>
      </c>
      <c r="S201">
        <v>-1.0102132932133101</v>
      </c>
      <c r="T201" t="s">
        <v>1345</v>
      </c>
      <c r="U201">
        <v>-2.3958545919300098</v>
      </c>
      <c r="X201" t="s">
        <v>2324</v>
      </c>
      <c r="Y201">
        <v>-1.8045100655394699</v>
      </c>
      <c r="Z201" t="s">
        <v>2325</v>
      </c>
      <c r="AA201">
        <v>-1.0508270005387299</v>
      </c>
      <c r="AB201" t="s">
        <v>2035</v>
      </c>
      <c r="AC201">
        <v>-2.3111349643212402</v>
      </c>
    </row>
    <row r="202" spans="8:29">
      <c r="H202" t="s">
        <v>1286</v>
      </c>
      <c r="I202">
        <v>-1.02125491577913</v>
      </c>
      <c r="M202" s="16"/>
      <c r="R202" t="s">
        <v>1455</v>
      </c>
      <c r="S202">
        <v>-1.0099130603273501</v>
      </c>
      <c r="T202" t="s">
        <v>2243</v>
      </c>
      <c r="U202">
        <v>-2.3950240902841</v>
      </c>
      <c r="X202" t="s">
        <v>2085</v>
      </c>
      <c r="Y202">
        <v>-1.80448642123838</v>
      </c>
      <c r="Z202" t="s">
        <v>2326</v>
      </c>
      <c r="AA202">
        <v>-1.0506863978630501</v>
      </c>
      <c r="AB202" t="s">
        <v>2253</v>
      </c>
      <c r="AC202">
        <v>-2.31094145098437</v>
      </c>
    </row>
    <row r="203" spans="8:29">
      <c r="H203" t="s">
        <v>1147</v>
      </c>
      <c r="I203">
        <v>-1.0211342536222501</v>
      </c>
      <c r="M203" s="16"/>
      <c r="R203" t="s">
        <v>2243</v>
      </c>
      <c r="S203">
        <v>-1.0090560955765799</v>
      </c>
      <c r="T203" t="s">
        <v>2141</v>
      </c>
      <c r="U203">
        <v>-2.3939431058323701</v>
      </c>
      <c r="X203" t="s">
        <v>2321</v>
      </c>
      <c r="Y203">
        <v>-1.7998466186931299</v>
      </c>
      <c r="Z203" t="s">
        <v>2327</v>
      </c>
      <c r="AA203">
        <v>-1.0497468821514</v>
      </c>
      <c r="AB203" t="s">
        <v>2129</v>
      </c>
      <c r="AC203">
        <v>-2.3036207851111299</v>
      </c>
    </row>
    <row r="204" spans="8:29">
      <c r="H204" t="s">
        <v>1107</v>
      </c>
      <c r="I204">
        <v>-1.02103336744541</v>
      </c>
      <c r="M204" s="16"/>
      <c r="R204" t="s">
        <v>2328</v>
      </c>
      <c r="S204">
        <v>-1.00645650986364</v>
      </c>
      <c r="T204" t="s">
        <v>2192</v>
      </c>
      <c r="U204">
        <v>-2.3889194768528701</v>
      </c>
      <c r="X204" t="s">
        <v>1472</v>
      </c>
      <c r="Y204">
        <v>-1.7994769757859199</v>
      </c>
      <c r="Z204" t="s">
        <v>2263</v>
      </c>
      <c r="AA204">
        <v>-1.0480767350497999</v>
      </c>
      <c r="AB204" t="s">
        <v>2300</v>
      </c>
      <c r="AC204">
        <v>-2.2910552705654998</v>
      </c>
    </row>
    <row r="205" spans="8:29">
      <c r="H205" t="s">
        <v>1202</v>
      </c>
      <c r="I205">
        <v>-1.0198274935760501</v>
      </c>
      <c r="M205" s="16"/>
      <c r="R205" t="s">
        <v>2329</v>
      </c>
      <c r="S205">
        <v>-1.0043050895182899</v>
      </c>
      <c r="T205" t="s">
        <v>2154</v>
      </c>
      <c r="U205">
        <v>-2.3829672569688798</v>
      </c>
      <c r="X205" t="s">
        <v>1625</v>
      </c>
      <c r="Y205">
        <v>-1.7966405383253401</v>
      </c>
      <c r="Z205" t="s">
        <v>2330</v>
      </c>
      <c r="AA205">
        <v>-1.0466891522909201</v>
      </c>
      <c r="AB205" t="s">
        <v>1427</v>
      </c>
      <c r="AC205">
        <v>-2.2776070123580601</v>
      </c>
    </row>
    <row r="206" spans="8:29">
      <c r="H206" t="s">
        <v>1100</v>
      </c>
      <c r="I206">
        <v>-1.01875670919478</v>
      </c>
      <c r="M206" s="16"/>
      <c r="R206" t="s">
        <v>1535</v>
      </c>
      <c r="S206">
        <v>-1.00189843302592</v>
      </c>
      <c r="T206" t="s">
        <v>2250</v>
      </c>
      <c r="U206">
        <v>-2.3776982083631601</v>
      </c>
      <c r="X206" t="s">
        <v>2331</v>
      </c>
      <c r="Y206">
        <v>-1.79588299701479</v>
      </c>
      <c r="Z206" t="s">
        <v>1785</v>
      </c>
      <c r="AA206">
        <v>-1.0455005300401701</v>
      </c>
      <c r="AB206" t="s">
        <v>1782</v>
      </c>
      <c r="AC206">
        <v>-2.2640979368223202</v>
      </c>
    </row>
    <row r="207" spans="8:29">
      <c r="H207" t="s">
        <v>1288</v>
      </c>
      <c r="I207">
        <v>-1.0183174928085099</v>
      </c>
      <c r="M207" s="16"/>
      <c r="R207" t="s">
        <v>2265</v>
      </c>
      <c r="S207">
        <v>-1.0005863509175801</v>
      </c>
      <c r="T207" t="s">
        <v>2332</v>
      </c>
      <c r="U207">
        <v>-2.3727944460264299</v>
      </c>
      <c r="X207" t="s">
        <v>2248</v>
      </c>
      <c r="Y207">
        <v>-1.7933822279768099</v>
      </c>
      <c r="Z207" t="s">
        <v>2333</v>
      </c>
      <c r="AA207">
        <v>-1.03948136516623</v>
      </c>
      <c r="AB207" t="s">
        <v>2283</v>
      </c>
      <c r="AC207">
        <v>-2.2620453863643202</v>
      </c>
    </row>
    <row r="208" spans="8:29">
      <c r="H208" t="s">
        <v>1289</v>
      </c>
      <c r="I208">
        <v>-1.0181494712011201</v>
      </c>
      <c r="M208" s="16"/>
      <c r="R208" t="s">
        <v>2334</v>
      </c>
      <c r="S208">
        <v>1.0012190497143301</v>
      </c>
      <c r="T208" t="s">
        <v>2335</v>
      </c>
      <c r="U208">
        <v>-2.3605098277538601</v>
      </c>
      <c r="X208" t="s">
        <v>1231</v>
      </c>
      <c r="Y208">
        <v>-1.79089809886289</v>
      </c>
      <c r="Z208" t="s">
        <v>2336</v>
      </c>
      <c r="AA208">
        <v>-1.0381346603897501</v>
      </c>
      <c r="AB208" t="s">
        <v>2337</v>
      </c>
      <c r="AC208">
        <v>-2.25363298124865</v>
      </c>
    </row>
    <row r="209" spans="8:29">
      <c r="H209" t="s">
        <v>1290</v>
      </c>
      <c r="I209">
        <v>-1.0175735976949301</v>
      </c>
      <c r="L209" s="17"/>
      <c r="M209" s="16"/>
      <c r="R209" t="s">
        <v>2338</v>
      </c>
      <c r="S209">
        <v>1.0088046296698501</v>
      </c>
      <c r="T209" t="s">
        <v>2128</v>
      </c>
      <c r="U209">
        <v>-2.3574891683219001</v>
      </c>
      <c r="X209" t="s">
        <v>2074</v>
      </c>
      <c r="Y209">
        <v>-1.7847740345860099</v>
      </c>
      <c r="Z209" t="s">
        <v>1843</v>
      </c>
      <c r="AA209">
        <v>-1.03558562080502</v>
      </c>
      <c r="AB209" t="s">
        <v>2339</v>
      </c>
      <c r="AC209">
        <v>-2.2445885799791201</v>
      </c>
    </row>
    <row r="210" spans="8:29">
      <c r="H210" t="s">
        <v>1291</v>
      </c>
      <c r="I210">
        <v>-1.0166621560053299</v>
      </c>
      <c r="M210" s="16"/>
      <c r="R210" t="s">
        <v>1985</v>
      </c>
      <c r="S210">
        <v>1.02032684584183</v>
      </c>
      <c r="T210" t="s">
        <v>2295</v>
      </c>
      <c r="U210">
        <v>-2.3573826451971298</v>
      </c>
      <c r="X210" t="s">
        <v>2300</v>
      </c>
      <c r="Y210">
        <v>-1.77815936477308</v>
      </c>
      <c r="Z210" t="s">
        <v>1559</v>
      </c>
      <c r="AA210">
        <v>-1.02691668613125</v>
      </c>
      <c r="AB210" t="s">
        <v>1754</v>
      </c>
      <c r="AC210">
        <v>-2.24311525879365</v>
      </c>
    </row>
    <row r="211" spans="8:29">
      <c r="H211" t="s">
        <v>1292</v>
      </c>
      <c r="I211">
        <v>-1.0165885702313799</v>
      </c>
      <c r="L211" s="17"/>
      <c r="M211" s="16"/>
      <c r="R211" t="s">
        <v>2340</v>
      </c>
      <c r="S211">
        <v>1.05295819165459</v>
      </c>
      <c r="T211" t="s">
        <v>1250</v>
      </c>
      <c r="U211">
        <v>-2.35717433756429</v>
      </c>
      <c r="X211" t="s">
        <v>1754</v>
      </c>
      <c r="Y211">
        <v>-1.7749440628136099</v>
      </c>
      <c r="Z211" t="s">
        <v>2341</v>
      </c>
      <c r="AA211">
        <v>-1.0223733340991501</v>
      </c>
      <c r="AB211" t="s">
        <v>1568</v>
      </c>
      <c r="AC211">
        <v>-2.2243208352355701</v>
      </c>
    </row>
    <row r="212" spans="8:29">
      <c r="H212" t="s">
        <v>1293</v>
      </c>
      <c r="I212">
        <v>-1.01606621765079</v>
      </c>
      <c r="L212" s="17"/>
      <c r="M212" s="16"/>
      <c r="R212" t="s">
        <v>1676</v>
      </c>
      <c r="S212">
        <v>1.09298739155992</v>
      </c>
      <c r="T212" t="s">
        <v>2342</v>
      </c>
      <c r="U212">
        <v>-2.34309025482565</v>
      </c>
      <c r="X212" t="s">
        <v>1499</v>
      </c>
      <c r="Y212">
        <v>-1.77420171147384</v>
      </c>
      <c r="Z212" t="s">
        <v>1672</v>
      </c>
      <c r="AA212">
        <v>-1.0182422781860201</v>
      </c>
      <c r="AB212" t="s">
        <v>2343</v>
      </c>
      <c r="AC212">
        <v>-2.2176813725234399</v>
      </c>
    </row>
    <row r="213" spans="8:29">
      <c r="H213" t="s">
        <v>1294</v>
      </c>
      <c r="I213">
        <v>-1.01494860030602</v>
      </c>
      <c r="M213" s="16"/>
      <c r="R213" t="s">
        <v>2344</v>
      </c>
      <c r="S213">
        <v>1.1216318902112601</v>
      </c>
      <c r="T213" t="s">
        <v>1782</v>
      </c>
      <c r="U213">
        <v>-2.3355705191482201</v>
      </c>
      <c r="X213" t="s">
        <v>1817</v>
      </c>
      <c r="Y213">
        <v>-1.76578418315374</v>
      </c>
      <c r="Z213" t="s">
        <v>2265</v>
      </c>
      <c r="AA213">
        <v>-1.01815517005116</v>
      </c>
      <c r="AB213" t="s">
        <v>2278</v>
      </c>
      <c r="AC213">
        <v>-2.20612449374195</v>
      </c>
    </row>
    <row r="214" spans="8:29">
      <c r="H214" t="s">
        <v>1295</v>
      </c>
      <c r="I214">
        <v>-1.01386938274195</v>
      </c>
      <c r="M214" s="16"/>
      <c r="R214" t="s">
        <v>2030</v>
      </c>
      <c r="S214">
        <v>1.15351673613035</v>
      </c>
      <c r="T214" t="s">
        <v>2194</v>
      </c>
      <c r="U214">
        <v>-2.3295827188714502</v>
      </c>
      <c r="X214" t="s">
        <v>1453</v>
      </c>
      <c r="Y214">
        <v>-1.7647973196378399</v>
      </c>
      <c r="Z214" t="s">
        <v>2345</v>
      </c>
      <c r="AA214">
        <v>-1.0159231747347499</v>
      </c>
      <c r="AB214" t="s">
        <v>2324</v>
      </c>
      <c r="AC214">
        <v>-2.2015647789666302</v>
      </c>
    </row>
    <row r="215" spans="8:29">
      <c r="H215" t="s">
        <v>1297</v>
      </c>
      <c r="I215">
        <v>-1.0137670189217101</v>
      </c>
      <c r="M215" s="16"/>
      <c r="R215" t="s">
        <v>1411</v>
      </c>
      <c r="S215">
        <v>1.2132642138087999</v>
      </c>
      <c r="T215" t="s">
        <v>2346</v>
      </c>
      <c r="U215">
        <v>-2.3226324692617801</v>
      </c>
      <c r="X215" t="s">
        <v>2317</v>
      </c>
      <c r="Y215">
        <v>-1.7645283127029401</v>
      </c>
      <c r="Z215" t="s">
        <v>2157</v>
      </c>
      <c r="AA215">
        <v>-1.01425671636197</v>
      </c>
      <c r="AB215" t="s">
        <v>2263</v>
      </c>
      <c r="AC215">
        <v>-2.1992140542840701</v>
      </c>
    </row>
    <row r="216" spans="8:29">
      <c r="H216" t="s">
        <v>1298</v>
      </c>
      <c r="I216">
        <v>-1.0078158267947901</v>
      </c>
      <c r="M216" s="16"/>
      <c r="R216" t="s">
        <v>2068</v>
      </c>
      <c r="S216">
        <v>1.77239138292716</v>
      </c>
      <c r="T216" t="s">
        <v>2173</v>
      </c>
      <c r="U216">
        <v>-2.3192458343543199</v>
      </c>
      <c r="X216" t="s">
        <v>2347</v>
      </c>
      <c r="Y216">
        <v>-1.7644860462573899</v>
      </c>
      <c r="Z216" t="s">
        <v>2348</v>
      </c>
      <c r="AA216">
        <v>-1.01228872403478</v>
      </c>
      <c r="AB216" t="s">
        <v>1472</v>
      </c>
      <c r="AC216">
        <v>-2.1894889035342699</v>
      </c>
    </row>
    <row r="217" spans="8:29">
      <c r="H217" t="s">
        <v>1178</v>
      </c>
      <c r="I217">
        <v>-1.0077460932489499</v>
      </c>
      <c r="M217" s="16"/>
      <c r="R217" t="s">
        <v>2349</v>
      </c>
      <c r="S217">
        <v>1.93197414605414</v>
      </c>
      <c r="T217" t="s">
        <v>1975</v>
      </c>
      <c r="U217">
        <v>-2.3154990448131101</v>
      </c>
      <c r="X217" t="s">
        <v>2214</v>
      </c>
      <c r="Y217">
        <v>-1.76413254866483</v>
      </c>
      <c r="Z217" t="s">
        <v>2160</v>
      </c>
      <c r="AA217">
        <v>-1.0085823846747</v>
      </c>
      <c r="AB217" t="s">
        <v>1432</v>
      </c>
      <c r="AC217">
        <v>-2.1890050117337698</v>
      </c>
    </row>
    <row r="218" spans="8:29">
      <c r="H218" t="s">
        <v>1299</v>
      </c>
      <c r="I218">
        <v>-1.0073787529412901</v>
      </c>
      <c r="L218" s="17"/>
      <c r="M218" s="16"/>
      <c r="R218" t="s">
        <v>2350</v>
      </c>
      <c r="S218">
        <v>2.00240414174137</v>
      </c>
      <c r="T218" t="s">
        <v>2134</v>
      </c>
      <c r="U218">
        <v>-2.30361963258592</v>
      </c>
      <c r="X218" t="s">
        <v>2351</v>
      </c>
      <c r="Y218">
        <v>-1.74244438334701</v>
      </c>
      <c r="Z218" t="s">
        <v>1788</v>
      </c>
      <c r="AA218">
        <v>-1.00534158339122</v>
      </c>
      <c r="AB218" t="s">
        <v>1986</v>
      </c>
      <c r="AC218">
        <v>-2.1722561581767201</v>
      </c>
    </row>
    <row r="219" spans="8:29">
      <c r="H219" t="s">
        <v>1300</v>
      </c>
      <c r="I219">
        <v>-1.0067941261792099</v>
      </c>
      <c r="M219" s="16"/>
      <c r="T219" t="s">
        <v>2351</v>
      </c>
      <c r="U219">
        <v>-2.2741609077273801</v>
      </c>
      <c r="X219" t="s">
        <v>1784</v>
      </c>
      <c r="Y219">
        <v>-1.74243213494835</v>
      </c>
      <c r="Z219" t="s">
        <v>1450</v>
      </c>
      <c r="AA219">
        <v>-1.00496881197162</v>
      </c>
      <c r="AB219" t="s">
        <v>1359</v>
      </c>
      <c r="AC219">
        <v>-2.1686258558296601</v>
      </c>
    </row>
    <row r="220" spans="8:29">
      <c r="H220" t="s">
        <v>1301</v>
      </c>
      <c r="I220">
        <v>-1.00454962742369</v>
      </c>
      <c r="M220" s="16"/>
      <c r="T220" t="s">
        <v>2352</v>
      </c>
      <c r="U220">
        <v>-2.2733452677173398</v>
      </c>
      <c r="X220" t="s">
        <v>2160</v>
      </c>
      <c r="Y220">
        <v>-1.7375176190952599</v>
      </c>
      <c r="Z220" t="s">
        <v>2262</v>
      </c>
      <c r="AA220">
        <v>-1.0045358179728501</v>
      </c>
      <c r="AB220" t="s">
        <v>2260</v>
      </c>
      <c r="AC220">
        <v>-2.1676647190049501</v>
      </c>
    </row>
    <row r="221" spans="8:29">
      <c r="H221" t="s">
        <v>1302</v>
      </c>
      <c r="I221">
        <v>-1.0027509306614999</v>
      </c>
      <c r="M221" s="16"/>
      <c r="T221" t="s">
        <v>2343</v>
      </c>
      <c r="U221">
        <v>-2.2733010306086401</v>
      </c>
      <c r="X221" t="s">
        <v>2353</v>
      </c>
      <c r="Y221">
        <v>-1.7337558645984501</v>
      </c>
      <c r="Z221" t="s">
        <v>1821</v>
      </c>
      <c r="AA221">
        <v>-1.00336076138222</v>
      </c>
      <c r="AB221" t="s">
        <v>2354</v>
      </c>
      <c r="AC221">
        <v>-2.1667117708413599</v>
      </c>
    </row>
    <row r="222" spans="8:29">
      <c r="H222" t="s">
        <v>1152</v>
      </c>
      <c r="I222">
        <v>-1.00218103935073</v>
      </c>
      <c r="M222" s="16"/>
      <c r="T222" t="s">
        <v>2300</v>
      </c>
      <c r="U222">
        <v>-2.27225109502124</v>
      </c>
      <c r="X222" t="s">
        <v>1860</v>
      </c>
      <c r="Y222">
        <v>-1.73176433238252</v>
      </c>
      <c r="Z222" t="s">
        <v>1035</v>
      </c>
      <c r="AA222">
        <v>-1.00271147010714</v>
      </c>
      <c r="AB222" t="s">
        <v>1453</v>
      </c>
      <c r="AC222">
        <v>-2.16436115686599</v>
      </c>
    </row>
    <row r="223" spans="8:29">
      <c r="H223" t="s">
        <v>1081</v>
      </c>
      <c r="I223">
        <v>-1.00138117346663</v>
      </c>
      <c r="M223" s="16"/>
      <c r="T223" t="s">
        <v>2355</v>
      </c>
      <c r="U223">
        <v>-2.25165042980661</v>
      </c>
      <c r="X223" t="s">
        <v>2305</v>
      </c>
      <c r="Y223">
        <v>-1.72711333053329</v>
      </c>
      <c r="Z223" t="s">
        <v>1797</v>
      </c>
      <c r="AA223">
        <v>-1.0023801103682</v>
      </c>
      <c r="AB223" t="s">
        <v>1849</v>
      </c>
      <c r="AC223">
        <v>-2.1595456961836001</v>
      </c>
    </row>
    <row r="224" spans="8:29">
      <c r="H224" t="s">
        <v>1303</v>
      </c>
      <c r="I224">
        <v>-1.0011868187506601</v>
      </c>
      <c r="M224" s="16"/>
      <c r="T224" t="s">
        <v>1231</v>
      </c>
      <c r="U224">
        <v>-2.2513888727713001</v>
      </c>
      <c r="X224" t="s">
        <v>2356</v>
      </c>
      <c r="Y224">
        <v>-1.72172833050163</v>
      </c>
      <c r="Z224" t="s">
        <v>1805</v>
      </c>
      <c r="AA224">
        <v>-1.0011423947739699</v>
      </c>
      <c r="AB224" t="s">
        <v>2357</v>
      </c>
      <c r="AC224">
        <v>-2.1550967392229001</v>
      </c>
    </row>
    <row r="225" spans="8:29">
      <c r="H225" t="s">
        <v>1304</v>
      </c>
      <c r="I225">
        <v>-1.0001349780215001</v>
      </c>
      <c r="M225" s="16"/>
      <c r="T225" t="s">
        <v>2358</v>
      </c>
      <c r="U225">
        <v>-2.2493090380688301</v>
      </c>
      <c r="X225" t="s">
        <v>2359</v>
      </c>
      <c r="Y225">
        <v>-1.7155520822566399</v>
      </c>
      <c r="Z225" t="s">
        <v>1552</v>
      </c>
      <c r="AA225">
        <v>-1.0009285090756701</v>
      </c>
      <c r="AB225" t="s">
        <v>2132</v>
      </c>
      <c r="AC225">
        <v>-2.1543847230829898</v>
      </c>
    </row>
    <row r="226" spans="8:29">
      <c r="H226" t="s">
        <v>1612</v>
      </c>
      <c r="I226">
        <v>1.00203419176938</v>
      </c>
      <c r="L226" s="17"/>
      <c r="M226" s="16"/>
      <c r="T226" t="s">
        <v>1594</v>
      </c>
      <c r="U226">
        <v>-2.2454052824772601</v>
      </c>
      <c r="X226" t="s">
        <v>2360</v>
      </c>
      <c r="Y226">
        <v>-1.71273884654468</v>
      </c>
      <c r="Z226" t="s">
        <v>2361</v>
      </c>
      <c r="AA226">
        <v>1.0375577573320101</v>
      </c>
      <c r="AB226" t="s">
        <v>2362</v>
      </c>
      <c r="AC226">
        <v>-2.1501913064431899</v>
      </c>
    </row>
    <row r="227" spans="8:29">
      <c r="H227" t="s">
        <v>1613</v>
      </c>
      <c r="I227">
        <v>1.0026424489347701</v>
      </c>
      <c r="L227" s="17"/>
      <c r="M227" s="16"/>
      <c r="T227" t="s">
        <v>2363</v>
      </c>
      <c r="U227">
        <v>-2.2424434157048498</v>
      </c>
      <c r="X227" t="s">
        <v>1335</v>
      </c>
      <c r="Y227">
        <v>-1.7093889397706901</v>
      </c>
      <c r="Z227" t="s">
        <v>2364</v>
      </c>
      <c r="AA227">
        <v>1.04281700915225</v>
      </c>
      <c r="AB227" t="s">
        <v>2365</v>
      </c>
      <c r="AC227">
        <v>-2.1473420307541602</v>
      </c>
    </row>
    <row r="228" spans="8:29">
      <c r="H228" t="s">
        <v>1614</v>
      </c>
      <c r="I228">
        <v>1.00380281555727</v>
      </c>
      <c r="M228" s="16"/>
      <c r="T228" t="s">
        <v>2230</v>
      </c>
      <c r="U228">
        <v>-2.2422644081515699</v>
      </c>
      <c r="X228" t="s">
        <v>2358</v>
      </c>
      <c r="Y228">
        <v>-1.70615344035482</v>
      </c>
      <c r="Z228" t="s">
        <v>2366</v>
      </c>
      <c r="AA228">
        <v>1.06886003961988</v>
      </c>
      <c r="AB228" t="s">
        <v>2252</v>
      </c>
      <c r="AC228">
        <v>-2.1404260213006001</v>
      </c>
    </row>
    <row r="229" spans="8:29">
      <c r="H229" t="s">
        <v>1615</v>
      </c>
      <c r="I229">
        <v>1.00684561320737</v>
      </c>
      <c r="M229" s="16"/>
      <c r="T229" t="s">
        <v>1032</v>
      </c>
      <c r="U229">
        <v>-2.2390926131481299</v>
      </c>
      <c r="X229" t="s">
        <v>2275</v>
      </c>
      <c r="Y229">
        <v>-1.7057030915499201</v>
      </c>
      <c r="Z229" t="s">
        <v>2340</v>
      </c>
      <c r="AA229">
        <v>1.0794760817061699</v>
      </c>
      <c r="AB229" t="s">
        <v>2294</v>
      </c>
      <c r="AC229">
        <v>-2.1325738333128701</v>
      </c>
    </row>
    <row r="230" spans="8:29">
      <c r="H230" t="s">
        <v>1616</v>
      </c>
      <c r="I230">
        <v>1.0088965781579999</v>
      </c>
      <c r="M230" s="16"/>
      <c r="T230" t="s">
        <v>2367</v>
      </c>
      <c r="U230">
        <v>-2.2381003370892998</v>
      </c>
      <c r="X230" t="s">
        <v>2213</v>
      </c>
      <c r="Y230">
        <v>-1.7035490326206399</v>
      </c>
      <c r="Z230" t="s">
        <v>1585</v>
      </c>
      <c r="AA230">
        <v>1.10600831420484</v>
      </c>
      <c r="AB230" t="s">
        <v>1672</v>
      </c>
      <c r="AC230">
        <v>-2.1160204096074202</v>
      </c>
    </row>
    <row r="231" spans="8:29">
      <c r="H231" t="s">
        <v>1617</v>
      </c>
      <c r="I231">
        <v>1.0143042711510799</v>
      </c>
      <c r="M231" s="16"/>
      <c r="T231" t="s">
        <v>2280</v>
      </c>
      <c r="U231">
        <v>-2.2349658553395502</v>
      </c>
      <c r="X231" t="s">
        <v>2318</v>
      </c>
      <c r="Y231">
        <v>-1.6975816205610601</v>
      </c>
      <c r="Z231" t="s">
        <v>2368</v>
      </c>
      <c r="AA231">
        <v>1.1293659401882801</v>
      </c>
      <c r="AB231" t="s">
        <v>2290</v>
      </c>
      <c r="AC231">
        <v>-2.1136197709889299</v>
      </c>
    </row>
    <row r="232" spans="8:29">
      <c r="H232" t="s">
        <v>1618</v>
      </c>
      <c r="I232">
        <v>1.0175067387277099</v>
      </c>
      <c r="M232" s="16"/>
      <c r="T232" t="s">
        <v>2149</v>
      </c>
      <c r="U232">
        <v>-2.2322917820079198</v>
      </c>
      <c r="X232" t="s">
        <v>2369</v>
      </c>
      <c r="Y232">
        <v>-1.69496161365954</v>
      </c>
      <c r="Z232" t="s">
        <v>2295</v>
      </c>
      <c r="AA232">
        <v>1.1324402718925299</v>
      </c>
      <c r="AB232" t="s">
        <v>2246</v>
      </c>
      <c r="AC232">
        <v>-2.1041882977650301</v>
      </c>
    </row>
    <row r="233" spans="8:29">
      <c r="H233" t="s">
        <v>1619</v>
      </c>
      <c r="I233">
        <v>1.01766744865098</v>
      </c>
      <c r="M233" s="16"/>
      <c r="T233" t="s">
        <v>1971</v>
      </c>
      <c r="U233">
        <v>-2.2273736733056899</v>
      </c>
      <c r="X233" t="s">
        <v>1603</v>
      </c>
      <c r="Y233">
        <v>-1.69372219338327</v>
      </c>
      <c r="Z233" t="s">
        <v>2370</v>
      </c>
      <c r="AA233">
        <v>1.13741784655611</v>
      </c>
      <c r="AB233" t="s">
        <v>2226</v>
      </c>
      <c r="AC233">
        <v>-2.10405141341937</v>
      </c>
    </row>
    <row r="234" spans="8:29">
      <c r="H234" t="s">
        <v>1620</v>
      </c>
      <c r="I234">
        <v>1.02797333059144</v>
      </c>
      <c r="M234" s="16"/>
      <c r="T234" t="s">
        <v>2229</v>
      </c>
      <c r="U234">
        <v>-2.2053754833546102</v>
      </c>
      <c r="X234" t="s">
        <v>1142</v>
      </c>
      <c r="Y234">
        <v>-1.6836755015160401</v>
      </c>
      <c r="Z234" t="s">
        <v>2371</v>
      </c>
      <c r="AA234">
        <v>1.14173703682018</v>
      </c>
      <c r="AB234" t="s">
        <v>2372</v>
      </c>
      <c r="AC234">
        <v>-2.1028806585255699</v>
      </c>
    </row>
    <row r="235" spans="8:29">
      <c r="H235" t="s">
        <v>1621</v>
      </c>
      <c r="I235">
        <v>1.03861016736848</v>
      </c>
      <c r="M235" s="16"/>
      <c r="T235" t="s">
        <v>2373</v>
      </c>
      <c r="U235">
        <v>-2.2051283786581899</v>
      </c>
      <c r="X235" t="s">
        <v>2372</v>
      </c>
      <c r="Y235">
        <v>-1.6816038451102799</v>
      </c>
      <c r="Z235" t="s">
        <v>1752</v>
      </c>
      <c r="AA235">
        <v>1.146468803469</v>
      </c>
      <c r="AB235" t="s">
        <v>2320</v>
      </c>
      <c r="AC235">
        <v>-2.1014178797435501</v>
      </c>
    </row>
    <row r="236" spans="8:29">
      <c r="H236" t="s">
        <v>1622</v>
      </c>
      <c r="I236">
        <v>1.0407702602618001</v>
      </c>
      <c r="M236" s="16"/>
      <c r="T236" t="s">
        <v>1154</v>
      </c>
      <c r="U236">
        <v>-2.20402369940114</v>
      </c>
      <c r="X236" t="s">
        <v>2354</v>
      </c>
      <c r="Y236">
        <v>-1.6797342859515501</v>
      </c>
      <c r="Z236" t="s">
        <v>2030</v>
      </c>
      <c r="AA236">
        <v>1.1658713920644701</v>
      </c>
      <c r="AB236" t="s">
        <v>2211</v>
      </c>
      <c r="AC236">
        <v>-2.09964536199689</v>
      </c>
    </row>
    <row r="237" spans="8:29">
      <c r="H237" t="s">
        <v>1623</v>
      </c>
      <c r="I237">
        <v>1.04408238917884</v>
      </c>
      <c r="M237" s="16"/>
      <c r="T237" t="s">
        <v>1482</v>
      </c>
      <c r="U237">
        <v>-2.19592329533616</v>
      </c>
      <c r="X237" t="s">
        <v>1708</v>
      </c>
      <c r="Y237">
        <v>-1.67785022982107</v>
      </c>
      <c r="Z237" t="s">
        <v>2083</v>
      </c>
      <c r="AA237">
        <v>1.1865019842815701</v>
      </c>
      <c r="AB237" t="s">
        <v>2160</v>
      </c>
      <c r="AC237">
        <v>-2.0917999536144198</v>
      </c>
    </row>
    <row r="238" spans="8:29">
      <c r="H238" t="s">
        <v>1624</v>
      </c>
      <c r="I238">
        <v>1.04566159235454</v>
      </c>
      <c r="M238" s="16"/>
      <c r="T238" t="s">
        <v>1108</v>
      </c>
      <c r="U238">
        <v>-2.1891252860857202</v>
      </c>
      <c r="X238" t="s">
        <v>1510</v>
      </c>
      <c r="Y238">
        <v>-1.67667876552738</v>
      </c>
      <c r="Z238" t="s">
        <v>1116</v>
      </c>
      <c r="AA238">
        <v>1.18775806747706</v>
      </c>
      <c r="AB238" t="s">
        <v>2355</v>
      </c>
      <c r="AC238">
        <v>-2.0854803936420399</v>
      </c>
    </row>
    <row r="239" spans="8:29">
      <c r="H239" t="s">
        <v>1625</v>
      </c>
      <c r="I239">
        <v>1.0468197228454501</v>
      </c>
      <c r="L239" s="17"/>
      <c r="M239" s="16"/>
      <c r="T239" t="s">
        <v>1849</v>
      </c>
      <c r="U239">
        <v>-2.1814182029657898</v>
      </c>
      <c r="X239" t="s">
        <v>2357</v>
      </c>
      <c r="Y239">
        <v>-1.67185623565803</v>
      </c>
      <c r="Z239" t="s">
        <v>2071</v>
      </c>
      <c r="AA239">
        <v>1.19272879683226</v>
      </c>
      <c r="AB239" t="s">
        <v>2174</v>
      </c>
      <c r="AC239">
        <v>-2.0828805667453398</v>
      </c>
    </row>
    <row r="240" spans="8:29">
      <c r="H240" t="s">
        <v>1626</v>
      </c>
      <c r="I240">
        <v>1.0477216927059401</v>
      </c>
      <c r="M240" s="16"/>
      <c r="T240" t="s">
        <v>2362</v>
      </c>
      <c r="U240">
        <v>-2.1708683042550598</v>
      </c>
      <c r="X240" t="s">
        <v>1513</v>
      </c>
      <c r="Y240">
        <v>-1.6680761349142801</v>
      </c>
      <c r="Z240" t="s">
        <v>2374</v>
      </c>
      <c r="AA240">
        <v>1.21286867747848</v>
      </c>
      <c r="AB240" t="s">
        <v>2155</v>
      </c>
      <c r="AC240">
        <v>-2.0812946320294801</v>
      </c>
    </row>
    <row r="241" spans="8:29">
      <c r="H241" t="s">
        <v>1627</v>
      </c>
      <c r="I241">
        <v>1.0497715197777899</v>
      </c>
      <c r="M241" s="16"/>
      <c r="T241" t="s">
        <v>1335</v>
      </c>
      <c r="U241">
        <v>-2.1708002416651602</v>
      </c>
      <c r="X241" t="s">
        <v>1169</v>
      </c>
      <c r="Y241">
        <v>-1.66772843633532</v>
      </c>
      <c r="Z241" t="s">
        <v>2375</v>
      </c>
      <c r="AA241">
        <v>1.2894046023389101</v>
      </c>
      <c r="AB241" t="s">
        <v>2221</v>
      </c>
      <c r="AC241">
        <v>-2.0805673043399202</v>
      </c>
    </row>
    <row r="242" spans="8:29">
      <c r="H242" t="s">
        <v>1628</v>
      </c>
      <c r="I242">
        <v>1.0541154928659999</v>
      </c>
      <c r="M242" s="16"/>
      <c r="T242" t="s">
        <v>1309</v>
      </c>
      <c r="U242">
        <v>-2.1658782786339401</v>
      </c>
      <c r="X242" t="s">
        <v>2376</v>
      </c>
      <c r="Y242">
        <v>-1.6638256446155399</v>
      </c>
      <c r="Z242" t="s">
        <v>2377</v>
      </c>
      <c r="AA242">
        <v>1.3367929857685801</v>
      </c>
      <c r="AB242" t="s">
        <v>1803</v>
      </c>
      <c r="AC242">
        <v>-2.0799845709645401</v>
      </c>
    </row>
    <row r="243" spans="8:29">
      <c r="H243" t="s">
        <v>1355</v>
      </c>
      <c r="I243">
        <v>1.0551229796636299</v>
      </c>
      <c r="M243" s="16"/>
      <c r="T243" t="s">
        <v>2324</v>
      </c>
      <c r="U243">
        <v>-2.1602404444050101</v>
      </c>
      <c r="X243" t="s">
        <v>2378</v>
      </c>
      <c r="Y243">
        <v>-1.66157075967451</v>
      </c>
      <c r="Z243" t="s">
        <v>2379</v>
      </c>
      <c r="AA243">
        <v>1.3464534553995899</v>
      </c>
      <c r="AB243" t="s">
        <v>2380</v>
      </c>
      <c r="AC243">
        <v>-2.0780030063891402</v>
      </c>
    </row>
    <row r="244" spans="8:29">
      <c r="H244" t="s">
        <v>1629</v>
      </c>
      <c r="I244">
        <v>1.0563889078084701</v>
      </c>
      <c r="M244" s="16"/>
      <c r="T244" t="s">
        <v>2017</v>
      </c>
      <c r="U244">
        <v>-2.15875383524308</v>
      </c>
      <c r="X244" t="s">
        <v>2127</v>
      </c>
      <c r="Y244">
        <v>-1.66118887756101</v>
      </c>
      <c r="Z244" t="s">
        <v>1628</v>
      </c>
      <c r="AA244">
        <v>1.3972744831725401</v>
      </c>
      <c r="AB244" t="s">
        <v>2376</v>
      </c>
      <c r="AC244">
        <v>-2.0760500658179502</v>
      </c>
    </row>
    <row r="245" spans="8:29">
      <c r="H245" t="s">
        <v>1347</v>
      </c>
      <c r="I245">
        <v>1.05909966234363</v>
      </c>
      <c r="M245" s="16"/>
      <c r="T245" t="s">
        <v>2274</v>
      </c>
      <c r="U245">
        <v>-2.1580656406774401</v>
      </c>
      <c r="X245" t="s">
        <v>2362</v>
      </c>
      <c r="Y245">
        <v>-1.6529738332583499</v>
      </c>
      <c r="Z245" t="s">
        <v>2381</v>
      </c>
      <c r="AA245">
        <v>1.4125347003892501</v>
      </c>
      <c r="AB245" t="s">
        <v>2382</v>
      </c>
      <c r="AC245">
        <v>-2.07531963137381</v>
      </c>
    </row>
    <row r="246" spans="8:29">
      <c r="H246" t="s">
        <v>1630</v>
      </c>
      <c r="I246">
        <v>1.0633918496571599</v>
      </c>
      <c r="L246" s="17"/>
      <c r="M246" s="16"/>
      <c r="T246" t="s">
        <v>1472</v>
      </c>
      <c r="U246">
        <v>-2.1495157313684001</v>
      </c>
      <c r="X246" t="s">
        <v>2298</v>
      </c>
      <c r="Y246">
        <v>-1.64596953672977</v>
      </c>
      <c r="Z246" t="s">
        <v>2383</v>
      </c>
      <c r="AA246">
        <v>1.45794081451483</v>
      </c>
      <c r="AB246" t="s">
        <v>1770</v>
      </c>
      <c r="AC246">
        <v>-2.07478562351384</v>
      </c>
    </row>
    <row r="247" spans="8:29">
      <c r="H247" t="s">
        <v>1631</v>
      </c>
      <c r="I247">
        <v>1.07551111572045</v>
      </c>
      <c r="M247" s="16"/>
      <c r="T247" t="s">
        <v>2166</v>
      </c>
      <c r="U247">
        <v>-2.14637987232478</v>
      </c>
      <c r="X247" t="s">
        <v>1986</v>
      </c>
      <c r="Y247">
        <v>-1.64416380322569</v>
      </c>
      <c r="Z247" t="s">
        <v>2384</v>
      </c>
      <c r="AA247">
        <v>1.4633404247008599</v>
      </c>
      <c r="AB247" t="s">
        <v>1891</v>
      </c>
      <c r="AC247">
        <v>-2.0747854587146599</v>
      </c>
    </row>
    <row r="248" spans="8:29">
      <c r="H248" t="s">
        <v>1632</v>
      </c>
      <c r="I248">
        <v>1.07640539651747</v>
      </c>
      <c r="L248" s="17"/>
      <c r="M248" s="16"/>
      <c r="T248" t="s">
        <v>2385</v>
      </c>
      <c r="U248">
        <v>-2.13437779293263</v>
      </c>
      <c r="X248" t="s">
        <v>1415</v>
      </c>
      <c r="Y248">
        <v>-1.6431835360981299</v>
      </c>
      <c r="Z248" t="s">
        <v>1548</v>
      </c>
      <c r="AA248">
        <v>1.4911578901357301</v>
      </c>
      <c r="AB248" t="s">
        <v>1860</v>
      </c>
      <c r="AC248">
        <v>-2.0677091754497599</v>
      </c>
    </row>
    <row r="249" spans="8:29">
      <c r="H249" t="s">
        <v>1633</v>
      </c>
      <c r="I249">
        <v>1.07920562321813</v>
      </c>
      <c r="L249" s="17"/>
      <c r="M249" s="16"/>
      <c r="T249" t="s">
        <v>2109</v>
      </c>
      <c r="U249">
        <v>-2.1240191771432699</v>
      </c>
      <c r="X249" t="s">
        <v>2386</v>
      </c>
      <c r="Y249">
        <v>-1.6425935086285</v>
      </c>
      <c r="Z249" t="s">
        <v>2387</v>
      </c>
      <c r="AA249">
        <v>1.4986044529882201</v>
      </c>
      <c r="AB249" t="s">
        <v>2289</v>
      </c>
      <c r="AC249">
        <v>-2.0406122636561999</v>
      </c>
    </row>
    <row r="250" spans="8:29">
      <c r="H250" t="s">
        <v>1634</v>
      </c>
      <c r="I250">
        <v>1.08722032053218</v>
      </c>
      <c r="M250" s="16"/>
      <c r="T250" t="s">
        <v>2360</v>
      </c>
      <c r="U250">
        <v>-2.12309614150172</v>
      </c>
      <c r="X250" t="s">
        <v>2276</v>
      </c>
      <c r="Y250">
        <v>-1.6372364576948599</v>
      </c>
      <c r="Z250" t="s">
        <v>2388</v>
      </c>
      <c r="AA250">
        <v>1.5268083595740101</v>
      </c>
      <c r="AB250" t="s">
        <v>2295</v>
      </c>
      <c r="AC250">
        <v>-2.0391113736010298</v>
      </c>
    </row>
    <row r="251" spans="8:29">
      <c r="H251" t="s">
        <v>1334</v>
      </c>
      <c r="I251">
        <v>1.08906020005475</v>
      </c>
      <c r="M251" s="16"/>
      <c r="T251" t="s">
        <v>2389</v>
      </c>
      <c r="U251">
        <v>-2.1152173733027202</v>
      </c>
      <c r="X251" t="s">
        <v>1568</v>
      </c>
      <c r="Y251">
        <v>-1.6317369308845</v>
      </c>
      <c r="Z251" t="s">
        <v>2390</v>
      </c>
      <c r="AA251">
        <v>1.53266497111949</v>
      </c>
      <c r="AB251" t="s">
        <v>2282</v>
      </c>
      <c r="AC251">
        <v>-2.0388637180415801</v>
      </c>
    </row>
    <row r="252" spans="8:29">
      <c r="H252" t="s">
        <v>1635</v>
      </c>
      <c r="I252">
        <v>1.09160454961631</v>
      </c>
      <c r="M252" s="16"/>
      <c r="T252" t="s">
        <v>2365</v>
      </c>
      <c r="U252">
        <v>-2.11399724051916</v>
      </c>
      <c r="X252" t="s">
        <v>2290</v>
      </c>
      <c r="Y252">
        <v>-1.62985400830162</v>
      </c>
      <c r="Z252" t="s">
        <v>2391</v>
      </c>
      <c r="AA252">
        <v>1.5353901526864999</v>
      </c>
      <c r="AB252" t="s">
        <v>1594</v>
      </c>
      <c r="AC252">
        <v>-2.03231595104829</v>
      </c>
    </row>
    <row r="253" spans="8:29">
      <c r="H253" t="s">
        <v>1636</v>
      </c>
      <c r="I253">
        <v>1.0916576282863499</v>
      </c>
      <c r="M253" s="16"/>
      <c r="T253" t="s">
        <v>2392</v>
      </c>
      <c r="U253">
        <v>-2.11023430079686</v>
      </c>
      <c r="X253" t="s">
        <v>1672</v>
      </c>
      <c r="Y253">
        <v>-1.6286527478374899</v>
      </c>
      <c r="Z253" t="s">
        <v>1492</v>
      </c>
      <c r="AA253">
        <v>1.5379032794146099</v>
      </c>
      <c r="AB253" t="s">
        <v>1419</v>
      </c>
      <c r="AC253">
        <v>-2.0306433521780201</v>
      </c>
    </row>
    <row r="254" spans="8:29">
      <c r="H254" t="s">
        <v>1637</v>
      </c>
      <c r="I254">
        <v>1.0933652311522299</v>
      </c>
      <c r="M254" s="16"/>
      <c r="T254" t="s">
        <v>2213</v>
      </c>
      <c r="U254">
        <v>-2.0968544232009299</v>
      </c>
      <c r="X254" t="s">
        <v>1851</v>
      </c>
      <c r="Y254">
        <v>-1.62718703300024</v>
      </c>
      <c r="Z254" t="s">
        <v>2393</v>
      </c>
      <c r="AA254">
        <v>1.55793081497915</v>
      </c>
      <c r="AB254" t="s">
        <v>2394</v>
      </c>
      <c r="AC254">
        <v>-2.02900121570429</v>
      </c>
    </row>
    <row r="255" spans="8:29">
      <c r="H255" t="s">
        <v>1638</v>
      </c>
      <c r="I255">
        <v>1.0939848747435901</v>
      </c>
      <c r="M255" s="16"/>
      <c r="T255" t="s">
        <v>2395</v>
      </c>
      <c r="U255">
        <v>-2.0960086731590302</v>
      </c>
      <c r="X255" t="s">
        <v>2279</v>
      </c>
      <c r="Y255">
        <v>-1.61800711035468</v>
      </c>
      <c r="Z255" t="s">
        <v>2396</v>
      </c>
      <c r="AA255">
        <v>1.5972119085982801</v>
      </c>
      <c r="AB255" t="s">
        <v>2397</v>
      </c>
      <c r="AC255">
        <v>-2.0272954866443702</v>
      </c>
    </row>
    <row r="256" spans="8:29">
      <c r="H256" t="s">
        <v>1639</v>
      </c>
      <c r="I256">
        <v>1.09661357189202</v>
      </c>
      <c r="L256" s="17"/>
      <c r="M256" s="16"/>
      <c r="T256" t="s">
        <v>2398</v>
      </c>
      <c r="U256">
        <v>-2.0944060840141301</v>
      </c>
      <c r="X256" t="s">
        <v>2399</v>
      </c>
      <c r="Y256">
        <v>-1.6175634929040399</v>
      </c>
      <c r="Z256" t="s">
        <v>2400</v>
      </c>
      <c r="AA256">
        <v>1.61479772687531</v>
      </c>
      <c r="AB256" t="s">
        <v>1142</v>
      </c>
      <c r="AC256">
        <v>-2.0263171117997398</v>
      </c>
    </row>
    <row r="257" spans="8:29">
      <c r="H257" t="s">
        <v>1640</v>
      </c>
      <c r="I257">
        <v>1.0981368014535799</v>
      </c>
      <c r="M257" s="16"/>
      <c r="T257" t="s">
        <v>1948</v>
      </c>
      <c r="U257">
        <v>-2.0938304635645002</v>
      </c>
      <c r="X257" t="s">
        <v>2285</v>
      </c>
      <c r="Y257">
        <v>-1.6171898012869399</v>
      </c>
      <c r="Z257" t="s">
        <v>2401</v>
      </c>
      <c r="AA257">
        <v>1.6965172010014999</v>
      </c>
      <c r="AB257" t="s">
        <v>2116</v>
      </c>
      <c r="AC257">
        <v>-2.0236292645039402</v>
      </c>
    </row>
    <row r="258" spans="8:29">
      <c r="H258" t="s">
        <v>1641</v>
      </c>
      <c r="I258">
        <v>1.1041812195871801</v>
      </c>
      <c r="M258" s="16"/>
      <c r="T258" t="s">
        <v>2402</v>
      </c>
      <c r="U258">
        <v>-2.0866779499255799</v>
      </c>
      <c r="X258" t="s">
        <v>2382</v>
      </c>
      <c r="Y258">
        <v>-1.6149341891014499</v>
      </c>
      <c r="Z258" t="s">
        <v>1534</v>
      </c>
      <c r="AA258">
        <v>1.7069409537843501</v>
      </c>
      <c r="AB258" t="s">
        <v>2347</v>
      </c>
      <c r="AC258">
        <v>-2.01425818981537</v>
      </c>
    </row>
    <row r="259" spans="8:29">
      <c r="H259" t="s">
        <v>1642</v>
      </c>
      <c r="I259">
        <v>1.1094400759306799</v>
      </c>
      <c r="M259" s="16"/>
      <c r="T259" t="s">
        <v>2403</v>
      </c>
      <c r="U259">
        <v>-2.0826257882482602</v>
      </c>
      <c r="X259" t="s">
        <v>1019</v>
      </c>
      <c r="Y259">
        <v>-1.6110063651005699</v>
      </c>
      <c r="Z259" t="s">
        <v>1009</v>
      </c>
      <c r="AA259">
        <v>1.7811252435398199</v>
      </c>
      <c r="AB259" t="s">
        <v>2395</v>
      </c>
      <c r="AC259">
        <v>-2.0061773587401501</v>
      </c>
    </row>
    <row r="260" spans="8:29">
      <c r="H260" t="s">
        <v>1643</v>
      </c>
      <c r="I260">
        <v>1.11132337908593</v>
      </c>
      <c r="M260" s="16"/>
      <c r="T260" t="s">
        <v>2219</v>
      </c>
      <c r="U260">
        <v>-2.0805328751649701</v>
      </c>
      <c r="X260" t="s">
        <v>2147</v>
      </c>
      <c r="Y260">
        <v>-1.6100632269723001</v>
      </c>
      <c r="Z260" t="s">
        <v>2404</v>
      </c>
      <c r="AA260">
        <v>1.78691562988852</v>
      </c>
      <c r="AB260" t="s">
        <v>2244</v>
      </c>
      <c r="AC260">
        <v>-2.0056834999099702</v>
      </c>
    </row>
    <row r="261" spans="8:29">
      <c r="H261" t="s">
        <v>1644</v>
      </c>
      <c r="I261">
        <v>1.1166688090846</v>
      </c>
      <c r="M261" s="16"/>
      <c r="T261" t="s">
        <v>2405</v>
      </c>
      <c r="U261">
        <v>-2.0585191294976601</v>
      </c>
      <c r="X261" t="s">
        <v>1779</v>
      </c>
      <c r="Y261">
        <v>-1.6061222690236401</v>
      </c>
      <c r="Z261" t="s">
        <v>1985</v>
      </c>
      <c r="AA261">
        <v>1.8794684358012099</v>
      </c>
      <c r="AB261" t="s">
        <v>2358</v>
      </c>
      <c r="AC261">
        <v>-2.0027907576869199</v>
      </c>
    </row>
    <row r="262" spans="8:29">
      <c r="H262" t="s">
        <v>1645</v>
      </c>
      <c r="I262">
        <v>1.1203255007731601</v>
      </c>
      <c r="M262" s="16"/>
      <c r="T262" t="s">
        <v>2406</v>
      </c>
      <c r="U262">
        <v>-2.0500169003375199</v>
      </c>
      <c r="X262" t="s">
        <v>2407</v>
      </c>
      <c r="Y262">
        <v>-1.6024838819443801</v>
      </c>
      <c r="Z262" t="s">
        <v>2408</v>
      </c>
      <c r="AA262">
        <v>2.0214989315807999</v>
      </c>
      <c r="AB262" t="s">
        <v>1576</v>
      </c>
      <c r="AC262">
        <v>-1.99962805009819</v>
      </c>
    </row>
    <row r="263" spans="8:29">
      <c r="H263" t="s">
        <v>1043</v>
      </c>
      <c r="I263">
        <v>1.1232256288845801</v>
      </c>
      <c r="L263" s="17"/>
      <c r="M263" s="16"/>
      <c r="T263" t="s">
        <v>2225</v>
      </c>
      <c r="U263">
        <v>-2.04503263842073</v>
      </c>
      <c r="X263" t="s">
        <v>1324</v>
      </c>
      <c r="Y263">
        <v>-1.6013255741919501</v>
      </c>
      <c r="Z263" t="s">
        <v>1676</v>
      </c>
      <c r="AA263">
        <v>2.0411384954082701</v>
      </c>
      <c r="AB263" t="s">
        <v>1499</v>
      </c>
      <c r="AC263">
        <v>-1.99937645223105</v>
      </c>
    </row>
    <row r="264" spans="8:29">
      <c r="H264" t="s">
        <v>1646</v>
      </c>
      <c r="I264">
        <v>1.12449660441642</v>
      </c>
      <c r="M264" s="16"/>
      <c r="T264" t="s">
        <v>2316</v>
      </c>
      <c r="U264">
        <v>-2.0402306694962502</v>
      </c>
      <c r="X264" t="s">
        <v>2409</v>
      </c>
      <c r="Y264">
        <v>-1.6003383981893999</v>
      </c>
      <c r="Z264" t="s">
        <v>2410</v>
      </c>
      <c r="AA264">
        <v>2.1049678916416101</v>
      </c>
      <c r="AB264" t="s">
        <v>2411</v>
      </c>
      <c r="AC264">
        <v>-1.99635721326388</v>
      </c>
    </row>
    <row r="265" spans="8:29">
      <c r="H265" t="s">
        <v>1647</v>
      </c>
      <c r="I265">
        <v>1.12536844991288</v>
      </c>
      <c r="M265" s="16"/>
      <c r="T265" t="s">
        <v>2180</v>
      </c>
      <c r="U265">
        <v>-2.0369650612477401</v>
      </c>
      <c r="X265" t="s">
        <v>2271</v>
      </c>
      <c r="Y265">
        <v>-1.5980501435379</v>
      </c>
      <c r="Z265" t="s">
        <v>1587</v>
      </c>
      <c r="AA265">
        <v>2.1972841779825698</v>
      </c>
      <c r="AB265" t="s">
        <v>1335</v>
      </c>
      <c r="AC265">
        <v>-1.9956488936428001</v>
      </c>
    </row>
    <row r="266" spans="8:29">
      <c r="H266" t="s">
        <v>1648</v>
      </c>
      <c r="I266">
        <v>1.1254000438305201</v>
      </c>
      <c r="L266" s="17"/>
      <c r="M266" s="16"/>
      <c r="T266" t="s">
        <v>2129</v>
      </c>
      <c r="U266">
        <v>-2.0365650238480302</v>
      </c>
      <c r="X266" t="s">
        <v>1212</v>
      </c>
      <c r="Y266">
        <v>-1.5974556232063599</v>
      </c>
      <c r="AB266" t="s">
        <v>2297</v>
      </c>
      <c r="AC266">
        <v>-1.98962611164197</v>
      </c>
    </row>
    <row r="267" spans="8:29">
      <c r="H267" t="s">
        <v>1649</v>
      </c>
      <c r="I267">
        <v>1.12617256405943</v>
      </c>
      <c r="M267" s="16"/>
      <c r="T267" t="s">
        <v>2412</v>
      </c>
      <c r="U267">
        <v>-2.0341883178844502</v>
      </c>
      <c r="X267" t="s">
        <v>2343</v>
      </c>
      <c r="Y267">
        <v>-1.5943943927072799</v>
      </c>
      <c r="AB267" t="s">
        <v>2146</v>
      </c>
      <c r="AC267">
        <v>-1.9886761345760899</v>
      </c>
    </row>
    <row r="268" spans="8:29">
      <c r="H268" t="s">
        <v>1650</v>
      </c>
      <c r="I268">
        <v>1.1323346599025299</v>
      </c>
      <c r="M268" s="16"/>
      <c r="T268" t="s">
        <v>2413</v>
      </c>
      <c r="U268">
        <v>-2.02357549092818</v>
      </c>
      <c r="X268" t="s">
        <v>2414</v>
      </c>
      <c r="Y268">
        <v>-1.5803412808349899</v>
      </c>
      <c r="AB268" t="s">
        <v>1706</v>
      </c>
      <c r="AC268">
        <v>-1.9882379923064999</v>
      </c>
    </row>
    <row r="269" spans="8:29">
      <c r="H269" t="s">
        <v>1651</v>
      </c>
      <c r="I269">
        <v>1.13367142087033</v>
      </c>
      <c r="M269" s="16"/>
      <c r="T269" t="s">
        <v>2382</v>
      </c>
      <c r="U269">
        <v>-2.0157577716752102</v>
      </c>
      <c r="X269" t="s">
        <v>2412</v>
      </c>
      <c r="Y269">
        <v>-1.5785122510470999</v>
      </c>
      <c r="AB269" t="s">
        <v>2331</v>
      </c>
      <c r="AC269">
        <v>-1.98639967185819</v>
      </c>
    </row>
    <row r="270" spans="8:29">
      <c r="H270" t="s">
        <v>1652</v>
      </c>
      <c r="I270">
        <v>1.13567107348275</v>
      </c>
      <c r="M270" s="16"/>
      <c r="T270" t="s">
        <v>1359</v>
      </c>
      <c r="U270">
        <v>-2.01246052533227</v>
      </c>
      <c r="X270" t="s">
        <v>2415</v>
      </c>
      <c r="Y270">
        <v>-1.5779144797203699</v>
      </c>
      <c r="AB270" t="s">
        <v>2067</v>
      </c>
      <c r="AC270">
        <v>-1.9860718806984301</v>
      </c>
    </row>
    <row r="271" spans="8:29">
      <c r="H271" t="s">
        <v>1653</v>
      </c>
      <c r="I271">
        <v>1.14080423725141</v>
      </c>
      <c r="M271" s="16"/>
      <c r="T271" t="s">
        <v>2416</v>
      </c>
      <c r="U271">
        <v>-2.0064309121891499</v>
      </c>
      <c r="X271" t="s">
        <v>2417</v>
      </c>
      <c r="Y271">
        <v>-1.5655856382550299</v>
      </c>
      <c r="AB271" t="s">
        <v>2399</v>
      </c>
      <c r="AC271">
        <v>-1.9680759436553701</v>
      </c>
    </row>
    <row r="272" spans="8:29">
      <c r="H272" t="s">
        <v>1654</v>
      </c>
      <c r="I272">
        <v>1.14805329417209</v>
      </c>
      <c r="M272" s="16"/>
      <c r="T272" t="s">
        <v>1453</v>
      </c>
      <c r="U272">
        <v>-2.0063901262700599</v>
      </c>
      <c r="X272" t="s">
        <v>2299</v>
      </c>
      <c r="Y272">
        <v>-1.5639921394715199</v>
      </c>
      <c r="AB272" t="s">
        <v>1603</v>
      </c>
      <c r="AC272">
        <v>-1.9654552851076701</v>
      </c>
    </row>
    <row r="273" spans="8:29">
      <c r="H273" t="s">
        <v>1216</v>
      </c>
      <c r="I273">
        <v>1.15570628037719</v>
      </c>
      <c r="M273" s="16"/>
      <c r="T273" t="s">
        <v>2116</v>
      </c>
      <c r="U273">
        <v>-1.99960486833671</v>
      </c>
      <c r="X273" t="s">
        <v>1460</v>
      </c>
      <c r="Y273">
        <v>-1.5634715151399401</v>
      </c>
      <c r="AB273" t="s">
        <v>2296</v>
      </c>
      <c r="AC273">
        <v>-1.9616978373017999</v>
      </c>
    </row>
    <row r="274" spans="8:29">
      <c r="H274" t="s">
        <v>1655</v>
      </c>
      <c r="I274">
        <v>1.1598643518417699</v>
      </c>
      <c r="M274" s="16"/>
      <c r="T274" t="s">
        <v>2290</v>
      </c>
      <c r="U274">
        <v>-1.9879105452631101</v>
      </c>
      <c r="X274" t="s">
        <v>2192</v>
      </c>
      <c r="Y274">
        <v>-1.5609491472738299</v>
      </c>
      <c r="AB274" t="s">
        <v>2318</v>
      </c>
      <c r="AC274">
        <v>-1.9573293010702999</v>
      </c>
    </row>
    <row r="275" spans="8:29">
      <c r="H275" t="s">
        <v>1656</v>
      </c>
      <c r="I275">
        <v>1.1699265927244999</v>
      </c>
      <c r="M275" s="16"/>
      <c r="T275" t="s">
        <v>2233</v>
      </c>
      <c r="U275">
        <v>-1.9854888223482501</v>
      </c>
      <c r="X275" t="s">
        <v>2330</v>
      </c>
      <c r="Y275">
        <v>-1.5596710593882901</v>
      </c>
      <c r="AB275" t="s">
        <v>2418</v>
      </c>
      <c r="AC275">
        <v>-1.95650187335965</v>
      </c>
    </row>
    <row r="276" spans="8:29">
      <c r="H276" t="s">
        <v>1657</v>
      </c>
      <c r="I276">
        <v>1.1739683634799001</v>
      </c>
      <c r="M276" s="16"/>
      <c r="T276" t="s">
        <v>2217</v>
      </c>
      <c r="U276">
        <v>-1.9840969663913199</v>
      </c>
      <c r="X276" t="s">
        <v>2419</v>
      </c>
      <c r="Y276">
        <v>-1.54751513570484</v>
      </c>
      <c r="AB276" t="s">
        <v>1305</v>
      </c>
      <c r="AC276">
        <v>-1.9536194720106299</v>
      </c>
    </row>
    <row r="277" spans="8:29">
      <c r="H277" t="s">
        <v>1658</v>
      </c>
      <c r="I277">
        <v>1.1801633679732699</v>
      </c>
      <c r="M277" s="16"/>
      <c r="T277" t="s">
        <v>1131</v>
      </c>
      <c r="U277">
        <v>-1.9832369957021001</v>
      </c>
      <c r="X277" t="s">
        <v>2420</v>
      </c>
      <c r="Y277">
        <v>-1.54613605487591</v>
      </c>
      <c r="AB277" t="s">
        <v>1169</v>
      </c>
      <c r="AC277">
        <v>-1.9525955755940501</v>
      </c>
    </row>
    <row r="278" spans="8:29">
      <c r="H278" t="s">
        <v>1659</v>
      </c>
      <c r="I278">
        <v>1.18894216838318</v>
      </c>
      <c r="L278" s="17"/>
      <c r="M278" s="16"/>
      <c r="T278" t="s">
        <v>2421</v>
      </c>
      <c r="U278">
        <v>-1.97239099042765</v>
      </c>
      <c r="X278" t="s">
        <v>2416</v>
      </c>
      <c r="Y278">
        <v>-1.5449013996138901</v>
      </c>
      <c r="AB278" t="s">
        <v>1583</v>
      </c>
      <c r="AC278">
        <v>-1.9484681472718799</v>
      </c>
    </row>
    <row r="279" spans="8:29">
      <c r="H279" t="s">
        <v>1660</v>
      </c>
      <c r="I279">
        <v>1.21388304826372</v>
      </c>
      <c r="M279" s="16"/>
      <c r="T279" t="s">
        <v>1242</v>
      </c>
      <c r="U279">
        <v>-1.97100437836775</v>
      </c>
      <c r="X279" t="s">
        <v>2422</v>
      </c>
      <c r="Y279">
        <v>-1.53883049518198</v>
      </c>
      <c r="AB279" t="s">
        <v>2207</v>
      </c>
      <c r="AC279">
        <v>-1.9477743409272701</v>
      </c>
    </row>
    <row r="280" spans="8:29">
      <c r="H280" t="s">
        <v>1661</v>
      </c>
      <c r="I280">
        <v>1.2172644956255001</v>
      </c>
      <c r="M280" s="16"/>
      <c r="T280" t="s">
        <v>2420</v>
      </c>
      <c r="U280">
        <v>-1.9610044577936101</v>
      </c>
      <c r="X280" t="s">
        <v>1305</v>
      </c>
      <c r="Y280">
        <v>-1.53679775101134</v>
      </c>
      <c r="AB280" t="s">
        <v>2271</v>
      </c>
      <c r="AC280">
        <v>-1.93354592936739</v>
      </c>
    </row>
    <row r="281" spans="8:29">
      <c r="H281" t="s">
        <v>1662</v>
      </c>
      <c r="I281">
        <v>1.2205078795522299</v>
      </c>
      <c r="M281" s="16"/>
      <c r="T281" t="s">
        <v>2214</v>
      </c>
      <c r="U281">
        <v>-1.9599725973114901</v>
      </c>
      <c r="X281" t="s">
        <v>2217</v>
      </c>
      <c r="Y281">
        <v>-1.52800741626742</v>
      </c>
      <c r="AB281" t="s">
        <v>2218</v>
      </c>
      <c r="AC281">
        <v>-1.9334412410522199</v>
      </c>
    </row>
    <row r="282" spans="8:29">
      <c r="H282" t="s">
        <v>1663</v>
      </c>
      <c r="I282">
        <v>1.2209081684541001</v>
      </c>
      <c r="M282" s="16"/>
      <c r="T282" t="s">
        <v>1568</v>
      </c>
      <c r="U282">
        <v>-1.95845081702077</v>
      </c>
      <c r="X282" t="s">
        <v>1788</v>
      </c>
      <c r="Y282">
        <v>-1.5179028205284699</v>
      </c>
      <c r="AB282" t="s">
        <v>2351</v>
      </c>
      <c r="AC282">
        <v>-1.9311677240478</v>
      </c>
    </row>
    <row r="283" spans="8:29">
      <c r="H283" t="s">
        <v>1664</v>
      </c>
      <c r="I283">
        <v>1.2211865255118399</v>
      </c>
      <c r="M283" s="16"/>
      <c r="T283" t="s">
        <v>2423</v>
      </c>
      <c r="U283">
        <v>-1.95791947493994</v>
      </c>
      <c r="X283" t="s">
        <v>1891</v>
      </c>
      <c r="Y283">
        <v>-1.51337399052241</v>
      </c>
      <c r="AB283" t="s">
        <v>2245</v>
      </c>
      <c r="AC283">
        <v>-1.93079058854143</v>
      </c>
    </row>
    <row r="284" spans="8:29">
      <c r="H284" t="s">
        <v>1665</v>
      </c>
      <c r="I284">
        <v>1.2249672050662901</v>
      </c>
      <c r="M284" s="16"/>
      <c r="T284" t="s">
        <v>2176</v>
      </c>
      <c r="U284">
        <v>-1.95721776204944</v>
      </c>
      <c r="X284" t="s">
        <v>1316</v>
      </c>
      <c r="Y284">
        <v>-1.51251372786759</v>
      </c>
      <c r="AB284" t="s">
        <v>2424</v>
      </c>
      <c r="AC284">
        <v>-1.9287908579153701</v>
      </c>
    </row>
    <row r="285" spans="8:29">
      <c r="H285" t="s">
        <v>1666</v>
      </c>
      <c r="I285">
        <v>1.2251466000595099</v>
      </c>
      <c r="M285" s="16"/>
      <c r="T285" t="s">
        <v>1429</v>
      </c>
      <c r="U285">
        <v>-1.9562509227371201</v>
      </c>
      <c r="X285" t="s">
        <v>2425</v>
      </c>
      <c r="Y285">
        <v>-1.50949863930367</v>
      </c>
      <c r="AB285" t="s">
        <v>2369</v>
      </c>
      <c r="AC285">
        <v>-1.9259115544212599</v>
      </c>
    </row>
    <row r="286" spans="8:29">
      <c r="H286" t="s">
        <v>1667</v>
      </c>
      <c r="I286">
        <v>1.2266132588795</v>
      </c>
      <c r="M286" s="16"/>
      <c r="T286" t="s">
        <v>2394</v>
      </c>
      <c r="U286">
        <v>-1.95571132228415</v>
      </c>
      <c r="X286" t="s">
        <v>1419</v>
      </c>
      <c r="Y286">
        <v>-1.5083516128261201</v>
      </c>
      <c r="AB286" t="s">
        <v>1019</v>
      </c>
      <c r="AC286">
        <v>-1.92388214581469</v>
      </c>
    </row>
    <row r="287" spans="8:29">
      <c r="H287" t="s">
        <v>1668</v>
      </c>
      <c r="I287">
        <v>1.2432776857060599</v>
      </c>
      <c r="M287" s="16"/>
      <c r="T287" t="s">
        <v>1499</v>
      </c>
      <c r="U287">
        <v>-1.9548843826578699</v>
      </c>
      <c r="X287" t="s">
        <v>1326</v>
      </c>
      <c r="Y287">
        <v>-1.50259934494459</v>
      </c>
      <c r="AB287" t="s">
        <v>2299</v>
      </c>
      <c r="AC287">
        <v>-1.9233920266756199</v>
      </c>
    </row>
    <row r="288" spans="8:29">
      <c r="H288" t="s">
        <v>1669</v>
      </c>
      <c r="I288">
        <v>1.2442055194191901</v>
      </c>
      <c r="L288" s="17"/>
      <c r="M288" s="16"/>
      <c r="T288" t="s">
        <v>2074</v>
      </c>
      <c r="U288">
        <v>-1.9392453848847599</v>
      </c>
      <c r="X288" t="s">
        <v>2373</v>
      </c>
      <c r="Y288">
        <v>-1.50134578824538</v>
      </c>
      <c r="AB288" t="s">
        <v>1894</v>
      </c>
      <c r="AC288">
        <v>-1.91187217113889</v>
      </c>
    </row>
    <row r="289" spans="8:29">
      <c r="H289" t="s">
        <v>1670</v>
      </c>
      <c r="I289">
        <v>1.2499453787706101</v>
      </c>
      <c r="M289" s="16"/>
      <c r="T289" t="s">
        <v>1313</v>
      </c>
      <c r="U289">
        <v>-1.9363378022676101</v>
      </c>
      <c r="X289" t="s">
        <v>2426</v>
      </c>
      <c r="Y289">
        <v>-1.50100095570289</v>
      </c>
      <c r="AB289" t="s">
        <v>2262</v>
      </c>
      <c r="AC289">
        <v>-1.91166224615545</v>
      </c>
    </row>
    <row r="290" spans="8:29">
      <c r="H290" t="s">
        <v>1671</v>
      </c>
      <c r="I290">
        <v>1.2591930581997099</v>
      </c>
      <c r="M290" s="16"/>
      <c r="T290" t="s">
        <v>1419</v>
      </c>
      <c r="U290">
        <v>-1.93521650089796</v>
      </c>
      <c r="X290" t="s">
        <v>2427</v>
      </c>
      <c r="Y290">
        <v>-1.5003923844628999</v>
      </c>
      <c r="AB290" t="s">
        <v>1817</v>
      </c>
      <c r="AC290">
        <v>-1.9085499306292399</v>
      </c>
    </row>
    <row r="291" spans="8:29">
      <c r="H291" t="s">
        <v>1672</v>
      </c>
      <c r="I291">
        <v>1.2858630945163401</v>
      </c>
      <c r="M291" s="16"/>
      <c r="T291" t="s">
        <v>2253</v>
      </c>
      <c r="U291">
        <v>-1.93302713015602</v>
      </c>
      <c r="X291" t="s">
        <v>2297</v>
      </c>
      <c r="Y291">
        <v>-1.49662113325352</v>
      </c>
      <c r="AB291" t="s">
        <v>972</v>
      </c>
      <c r="AC291">
        <v>-1.9062291592988201</v>
      </c>
    </row>
    <row r="292" spans="8:29">
      <c r="H292" t="s">
        <v>1673</v>
      </c>
      <c r="I292">
        <v>1.3018083823526501</v>
      </c>
      <c r="M292" s="16"/>
      <c r="T292" t="s">
        <v>1576</v>
      </c>
      <c r="U292">
        <v>-1.93293793062707</v>
      </c>
      <c r="X292" t="s">
        <v>2428</v>
      </c>
      <c r="Y292">
        <v>-1.49054164079454</v>
      </c>
      <c r="AB292" t="s">
        <v>2152</v>
      </c>
      <c r="AC292">
        <v>-1.8938652073184501</v>
      </c>
    </row>
    <row r="293" spans="8:29">
      <c r="H293" t="s">
        <v>1674</v>
      </c>
      <c r="I293">
        <v>1.3109228240733599</v>
      </c>
      <c r="L293" s="17"/>
      <c r="M293" s="16"/>
      <c r="T293" t="s">
        <v>1019</v>
      </c>
      <c r="U293">
        <v>-1.93253199960323</v>
      </c>
      <c r="X293" t="s">
        <v>2429</v>
      </c>
      <c r="Y293">
        <v>-1.4804374130806299</v>
      </c>
      <c r="AB293" t="s">
        <v>2430</v>
      </c>
      <c r="AC293">
        <v>-1.89299155089659</v>
      </c>
    </row>
    <row r="294" spans="8:29">
      <c r="H294" t="s">
        <v>1675</v>
      </c>
      <c r="I294">
        <v>1.31408470902792</v>
      </c>
      <c r="M294" s="16"/>
      <c r="T294" t="s">
        <v>2193</v>
      </c>
      <c r="U294">
        <v>-1.9306819472849099</v>
      </c>
      <c r="X294" t="s">
        <v>2431</v>
      </c>
      <c r="Y294">
        <v>-1.4767765037268901</v>
      </c>
      <c r="AB294" t="s">
        <v>2314</v>
      </c>
      <c r="AC294">
        <v>-1.89067658564671</v>
      </c>
    </row>
    <row r="295" spans="8:29">
      <c r="H295" t="s">
        <v>1104</v>
      </c>
      <c r="I295">
        <v>1.32493963612952</v>
      </c>
      <c r="M295" s="16"/>
      <c r="T295" t="s">
        <v>2305</v>
      </c>
      <c r="U295">
        <v>-1.92826186231394</v>
      </c>
      <c r="X295" t="s">
        <v>1320</v>
      </c>
      <c r="Y295">
        <v>-1.47412237427927</v>
      </c>
      <c r="AB295" t="s">
        <v>2264</v>
      </c>
      <c r="AC295">
        <v>-1.8863315130482201</v>
      </c>
    </row>
    <row r="296" spans="8:29">
      <c r="H296" t="s">
        <v>1676</v>
      </c>
      <c r="I296">
        <v>1.33592920124632</v>
      </c>
      <c r="L296" s="17"/>
      <c r="M296" s="16"/>
      <c r="T296" t="s">
        <v>2380</v>
      </c>
      <c r="U296">
        <v>-1.9278879738844701</v>
      </c>
      <c r="X296" t="s">
        <v>2245</v>
      </c>
      <c r="Y296">
        <v>-1.4738781968793</v>
      </c>
      <c r="AB296" t="s">
        <v>1591</v>
      </c>
      <c r="AC296">
        <v>-1.8724761585113501</v>
      </c>
    </row>
    <row r="297" spans="8:29">
      <c r="H297" t="s">
        <v>1677</v>
      </c>
      <c r="I297">
        <v>1.3400343374579999</v>
      </c>
      <c r="M297" s="16"/>
      <c r="T297" t="s">
        <v>1427</v>
      </c>
      <c r="U297">
        <v>-1.9258041109414099</v>
      </c>
      <c r="X297" t="s">
        <v>2395</v>
      </c>
      <c r="Y297">
        <v>-1.47275595104438</v>
      </c>
      <c r="AB297" t="s">
        <v>2420</v>
      </c>
      <c r="AC297">
        <v>-1.86781482304944</v>
      </c>
    </row>
    <row r="298" spans="8:29">
      <c r="H298" t="s">
        <v>1678</v>
      </c>
      <c r="I298">
        <v>1.36586690401171</v>
      </c>
      <c r="M298" s="16"/>
      <c r="T298" t="s">
        <v>2146</v>
      </c>
      <c r="U298">
        <v>-1.92345295616556</v>
      </c>
      <c r="X298" t="s">
        <v>2432</v>
      </c>
      <c r="Y298">
        <v>-1.47202155137905</v>
      </c>
      <c r="AB298" t="s">
        <v>2279</v>
      </c>
      <c r="AC298">
        <v>-1.86750101147407</v>
      </c>
    </row>
    <row r="299" spans="8:29">
      <c r="H299" t="s">
        <v>1350</v>
      </c>
      <c r="I299">
        <v>1.3694783808203701</v>
      </c>
      <c r="M299" s="16"/>
      <c r="T299" t="s">
        <v>2354</v>
      </c>
      <c r="U299">
        <v>-1.92061662207679</v>
      </c>
      <c r="X299" t="s">
        <v>1913</v>
      </c>
      <c r="Y299">
        <v>-1.4713447326681699</v>
      </c>
      <c r="AB299" t="s">
        <v>1788</v>
      </c>
      <c r="AC299">
        <v>-1.8649077817375399</v>
      </c>
    </row>
    <row r="300" spans="8:29">
      <c r="H300" t="s">
        <v>1679</v>
      </c>
      <c r="I300">
        <v>1.3788730672731899</v>
      </c>
      <c r="M300" s="16"/>
      <c r="T300" t="s">
        <v>2317</v>
      </c>
      <c r="U300">
        <v>-1.9140084909126001</v>
      </c>
      <c r="X300" t="s">
        <v>1583</v>
      </c>
      <c r="Y300">
        <v>-1.4688267326251501</v>
      </c>
      <c r="AB300" t="s">
        <v>2219</v>
      </c>
      <c r="AC300">
        <v>-1.8644146900930401</v>
      </c>
    </row>
    <row r="301" spans="8:29">
      <c r="H301" t="s">
        <v>1680</v>
      </c>
      <c r="I301">
        <v>1.4522796557580799</v>
      </c>
      <c r="M301" s="16"/>
      <c r="T301" t="s">
        <v>1305</v>
      </c>
      <c r="U301">
        <v>-1.9085489729792999</v>
      </c>
      <c r="X301" t="s">
        <v>2348</v>
      </c>
      <c r="Y301">
        <v>-1.4678876228273601</v>
      </c>
      <c r="AB301" t="s">
        <v>2378</v>
      </c>
      <c r="AC301">
        <v>-1.85974653757994</v>
      </c>
    </row>
    <row r="302" spans="8:29">
      <c r="H302" t="s">
        <v>1681</v>
      </c>
      <c r="I302">
        <v>1.4565934788728301</v>
      </c>
      <c r="L302" s="17"/>
      <c r="M302" s="16"/>
      <c r="T302" t="s">
        <v>2265</v>
      </c>
      <c r="U302">
        <v>-1.9075475446271</v>
      </c>
      <c r="X302" t="s">
        <v>1514</v>
      </c>
      <c r="Y302">
        <v>-1.46314483755369</v>
      </c>
      <c r="AB302" t="s">
        <v>1765</v>
      </c>
      <c r="AC302">
        <v>-1.85948554569292</v>
      </c>
    </row>
    <row r="303" spans="8:29">
      <c r="H303" t="s">
        <v>1682</v>
      </c>
      <c r="I303">
        <v>1.45973648521925</v>
      </c>
      <c r="M303" s="16"/>
      <c r="T303" t="s">
        <v>2347</v>
      </c>
      <c r="U303">
        <v>-1.9022745406088799</v>
      </c>
      <c r="X303" t="s">
        <v>2394</v>
      </c>
      <c r="Y303">
        <v>-1.4618539753020099</v>
      </c>
      <c r="AB303" t="s">
        <v>2261</v>
      </c>
      <c r="AC303">
        <v>-1.8515062921723899</v>
      </c>
    </row>
    <row r="304" spans="8:29">
      <c r="H304" t="s">
        <v>1683</v>
      </c>
      <c r="I304">
        <v>1.4609765753438699</v>
      </c>
      <c r="M304" s="16"/>
      <c r="T304" t="s">
        <v>2310</v>
      </c>
      <c r="U304">
        <v>-1.8942266538655601</v>
      </c>
      <c r="X304" t="s">
        <v>1852</v>
      </c>
      <c r="Y304">
        <v>-1.4611746538105901</v>
      </c>
      <c r="AB304" t="s">
        <v>1855</v>
      </c>
      <c r="AC304">
        <v>-1.8485445729337</v>
      </c>
    </row>
    <row r="305" spans="8:29">
      <c r="H305" t="s">
        <v>1684</v>
      </c>
      <c r="I305">
        <v>1.4727048236462399</v>
      </c>
      <c r="M305" s="16"/>
      <c r="T305" t="s">
        <v>1672</v>
      </c>
      <c r="U305">
        <v>-1.8929346033054399</v>
      </c>
      <c r="X305" t="s">
        <v>2430</v>
      </c>
      <c r="Y305">
        <v>-1.4598210953798401</v>
      </c>
      <c r="AB305" t="s">
        <v>2184</v>
      </c>
      <c r="AC305">
        <v>-1.84421977672378</v>
      </c>
    </row>
    <row r="306" spans="8:29">
      <c r="H306" t="s">
        <v>1685</v>
      </c>
      <c r="I306">
        <v>1.5206532358010401</v>
      </c>
      <c r="M306" s="16"/>
      <c r="T306" t="s">
        <v>2297</v>
      </c>
      <c r="U306">
        <v>-1.89041906248242</v>
      </c>
      <c r="X306" t="s">
        <v>1482</v>
      </c>
      <c r="Y306">
        <v>-1.45882467429663</v>
      </c>
      <c r="AB306" t="s">
        <v>2433</v>
      </c>
      <c r="AC306">
        <v>-1.84034486426691</v>
      </c>
    </row>
    <row r="307" spans="8:29">
      <c r="H307" t="s">
        <v>1686</v>
      </c>
      <c r="I307">
        <v>1.55259394604164</v>
      </c>
      <c r="M307" s="16"/>
      <c r="T307" t="s">
        <v>2434</v>
      </c>
      <c r="U307">
        <v>-1.8874062278484001</v>
      </c>
      <c r="X307" t="s">
        <v>2435</v>
      </c>
      <c r="Y307">
        <v>-1.4550987576205301</v>
      </c>
      <c r="AB307" t="s">
        <v>1625</v>
      </c>
      <c r="AC307">
        <v>-1.8386370944833299</v>
      </c>
    </row>
    <row r="308" spans="8:29">
      <c r="H308" t="s">
        <v>1687</v>
      </c>
      <c r="I308">
        <v>1.62489251909379</v>
      </c>
      <c r="M308" s="16"/>
      <c r="T308" t="s">
        <v>1625</v>
      </c>
      <c r="U308">
        <v>-1.88381313324428</v>
      </c>
      <c r="X308" t="s">
        <v>1846</v>
      </c>
      <c r="Y308">
        <v>-1.4550819092716201</v>
      </c>
      <c r="AB308" t="s">
        <v>2201</v>
      </c>
      <c r="AC308">
        <v>-1.8381210372172301</v>
      </c>
    </row>
    <row r="309" spans="8:29">
      <c r="H309" t="s">
        <v>1688</v>
      </c>
      <c r="I309">
        <v>1.6629533758182899</v>
      </c>
      <c r="M309" s="16"/>
      <c r="T309" t="s">
        <v>2268</v>
      </c>
      <c r="U309">
        <v>-1.8822742089783699</v>
      </c>
      <c r="X309" t="s">
        <v>2174</v>
      </c>
      <c r="Y309">
        <v>-1.45270035240747</v>
      </c>
      <c r="AB309" t="s">
        <v>2436</v>
      </c>
      <c r="AC309">
        <v>-1.8364718856920901</v>
      </c>
    </row>
    <row r="310" spans="8:29">
      <c r="H310" t="s">
        <v>1689</v>
      </c>
      <c r="I310">
        <v>1.72575937059753</v>
      </c>
      <c r="M310" s="16"/>
      <c r="T310" t="s">
        <v>1432</v>
      </c>
      <c r="U310">
        <v>-1.8810478172483001</v>
      </c>
      <c r="X310" t="s">
        <v>1596</v>
      </c>
      <c r="Y310">
        <v>-1.4522597867775</v>
      </c>
      <c r="AB310" t="s">
        <v>2407</v>
      </c>
      <c r="AC310">
        <v>-1.8357768505991201</v>
      </c>
    </row>
    <row r="311" spans="8:29">
      <c r="H311" t="s">
        <v>1349</v>
      </c>
      <c r="I311">
        <v>1.7442817616748101</v>
      </c>
      <c r="M311" s="16"/>
      <c r="T311" t="s">
        <v>2437</v>
      </c>
      <c r="U311">
        <v>-1.8775714168123201</v>
      </c>
      <c r="X311" t="s">
        <v>1757</v>
      </c>
      <c r="Y311">
        <v>-1.4480949591069601</v>
      </c>
      <c r="AB311" t="s">
        <v>2268</v>
      </c>
      <c r="AC311">
        <v>-1.8354887235898401</v>
      </c>
    </row>
    <row r="312" spans="8:29">
      <c r="H312" t="s">
        <v>1690</v>
      </c>
      <c r="I312">
        <v>8.9352998194766204</v>
      </c>
      <c r="M312" s="16"/>
      <c r="T312" t="s">
        <v>1582</v>
      </c>
      <c r="U312">
        <v>-1.8772805989563</v>
      </c>
      <c r="X312" t="s">
        <v>1309</v>
      </c>
      <c r="Y312">
        <v>-1.44693835744759</v>
      </c>
      <c r="AB312" t="s">
        <v>2438</v>
      </c>
      <c r="AC312">
        <v>-1.82684569617162</v>
      </c>
    </row>
    <row r="313" spans="8:29">
      <c r="L313" s="17"/>
      <c r="M313" s="16"/>
      <c r="T313" t="s">
        <v>2203</v>
      </c>
      <c r="U313">
        <v>-1.8748419982978799</v>
      </c>
      <c r="X313" t="s">
        <v>1855</v>
      </c>
      <c r="Y313">
        <v>-1.4464927961249401</v>
      </c>
      <c r="AB313" t="s">
        <v>2409</v>
      </c>
      <c r="AC313">
        <v>-1.8237931099442899</v>
      </c>
    </row>
    <row r="314" spans="8:29">
      <c r="M314" s="16"/>
      <c r="T314" t="s">
        <v>1225</v>
      </c>
      <c r="U314">
        <v>-1.8744412915214701</v>
      </c>
      <c r="X314" t="s">
        <v>2434</v>
      </c>
      <c r="Y314">
        <v>-1.4460382812358701</v>
      </c>
      <c r="AB314" t="s">
        <v>1904</v>
      </c>
      <c r="AC314">
        <v>-1.8234219087483601</v>
      </c>
    </row>
    <row r="315" spans="8:29">
      <c r="M315" s="16"/>
      <c r="T315" t="s">
        <v>2407</v>
      </c>
      <c r="U315">
        <v>-1.8728688018267501</v>
      </c>
      <c r="X315" t="s">
        <v>1870</v>
      </c>
      <c r="Y315">
        <v>-1.44321727188675</v>
      </c>
      <c r="AB315" t="s">
        <v>1073</v>
      </c>
      <c r="AC315">
        <v>-1.82322796437035</v>
      </c>
    </row>
    <row r="316" spans="8:29">
      <c r="M316" s="16"/>
      <c r="T316" t="s">
        <v>1891</v>
      </c>
      <c r="U316">
        <v>-1.8706567654791999</v>
      </c>
      <c r="X316" t="s">
        <v>1875</v>
      </c>
      <c r="Y316">
        <v>-1.44244094106425</v>
      </c>
      <c r="AB316" t="s">
        <v>1626</v>
      </c>
      <c r="AC316">
        <v>-1.81389514096523</v>
      </c>
    </row>
    <row r="317" spans="8:29">
      <c r="M317" s="16"/>
      <c r="T317" t="s">
        <v>1784</v>
      </c>
      <c r="U317">
        <v>-1.86482540967177</v>
      </c>
      <c r="X317" t="s">
        <v>2439</v>
      </c>
      <c r="Y317">
        <v>-1.4408425231102</v>
      </c>
      <c r="AB317" t="s">
        <v>2416</v>
      </c>
      <c r="AC317">
        <v>-1.80909110713049</v>
      </c>
    </row>
    <row r="318" spans="8:29">
      <c r="M318" s="16"/>
      <c r="T318" t="s">
        <v>1796</v>
      </c>
      <c r="U318">
        <v>-1.8615097169619299</v>
      </c>
      <c r="X318" t="s">
        <v>2440</v>
      </c>
      <c r="Y318">
        <v>-1.43968822779121</v>
      </c>
      <c r="AB318" t="s">
        <v>1757</v>
      </c>
      <c r="AC318">
        <v>-1.80666628613231</v>
      </c>
    </row>
    <row r="319" spans="8:29">
      <c r="M319" s="16"/>
      <c r="T319" t="s">
        <v>2218</v>
      </c>
      <c r="U319">
        <v>-1.8572739038972499</v>
      </c>
      <c r="X319" t="s">
        <v>2441</v>
      </c>
      <c r="Y319">
        <v>-1.43954361564066</v>
      </c>
      <c r="AB319" t="s">
        <v>1852</v>
      </c>
      <c r="AC319">
        <v>-1.8046862028520601</v>
      </c>
    </row>
    <row r="320" spans="8:29">
      <c r="M320" s="16"/>
      <c r="T320" t="s">
        <v>2321</v>
      </c>
      <c r="U320">
        <v>-1.8553493396747001</v>
      </c>
      <c r="X320" t="s">
        <v>2188</v>
      </c>
      <c r="Y320">
        <v>-1.4384491298448401</v>
      </c>
      <c r="AB320" t="s">
        <v>1059</v>
      </c>
      <c r="AC320">
        <v>-1.8043174515581899</v>
      </c>
    </row>
    <row r="321" spans="12:29">
      <c r="L321" s="17"/>
      <c r="M321" s="16"/>
      <c r="T321" t="s">
        <v>2152</v>
      </c>
      <c r="U321">
        <v>-1.8552530284607101</v>
      </c>
      <c r="X321" t="s">
        <v>1565</v>
      </c>
      <c r="Y321">
        <v>-1.43183468465011</v>
      </c>
      <c r="AB321" t="s">
        <v>2359</v>
      </c>
      <c r="AC321">
        <v>-1.80389189422768</v>
      </c>
    </row>
    <row r="322" spans="12:29">
      <c r="L322" s="17"/>
      <c r="M322" s="16"/>
      <c r="T322" t="s">
        <v>2263</v>
      </c>
      <c r="U322">
        <v>-1.8496719625434199</v>
      </c>
      <c r="X322" t="s">
        <v>1591</v>
      </c>
      <c r="Y322">
        <v>-1.4270914177057099</v>
      </c>
      <c r="AB322" t="s">
        <v>1978</v>
      </c>
      <c r="AC322">
        <v>-1.8037177329131</v>
      </c>
    </row>
    <row r="323" spans="12:29">
      <c r="M323" s="16"/>
      <c r="T323" t="s">
        <v>2442</v>
      </c>
      <c r="U323">
        <v>-1.83415190249159</v>
      </c>
      <c r="X323" t="s">
        <v>2443</v>
      </c>
      <c r="Y323">
        <v>-1.42658637375997</v>
      </c>
      <c r="AB323" t="s">
        <v>2386</v>
      </c>
      <c r="AC323">
        <v>-1.80249851731404</v>
      </c>
    </row>
    <row r="324" spans="12:29">
      <c r="L324" s="17"/>
      <c r="M324" s="16"/>
      <c r="T324" t="s">
        <v>1583</v>
      </c>
      <c r="U324">
        <v>-1.8289099021012301</v>
      </c>
      <c r="X324" t="s">
        <v>2444</v>
      </c>
      <c r="Y324">
        <v>-1.4253814879154201</v>
      </c>
      <c r="AB324" t="s">
        <v>1316</v>
      </c>
      <c r="AC324">
        <v>-1.79948269277089</v>
      </c>
    </row>
    <row r="325" spans="12:29">
      <c r="L325" s="17"/>
      <c r="M325" s="16"/>
      <c r="T325" t="s">
        <v>1541</v>
      </c>
      <c r="U325">
        <v>-1.82804103311262</v>
      </c>
      <c r="X325" t="s">
        <v>2315</v>
      </c>
      <c r="Y325">
        <v>-1.4237782663445</v>
      </c>
      <c r="AB325" t="s">
        <v>1827</v>
      </c>
      <c r="AC325">
        <v>-1.7942452821029</v>
      </c>
    </row>
    <row r="326" spans="12:29">
      <c r="M326" s="16"/>
      <c r="T326" t="s">
        <v>1603</v>
      </c>
      <c r="U326">
        <v>-1.82204206783828</v>
      </c>
      <c r="X326" t="s">
        <v>2223</v>
      </c>
      <c r="Y326">
        <v>-1.4211642638708799</v>
      </c>
      <c r="AB326" t="s">
        <v>2445</v>
      </c>
      <c r="AC326">
        <v>-1.79227375760649</v>
      </c>
    </row>
    <row r="327" spans="12:29">
      <c r="L327" s="17"/>
      <c r="M327" s="16"/>
      <c r="T327" t="s">
        <v>2357</v>
      </c>
      <c r="U327">
        <v>-1.8190722339195</v>
      </c>
      <c r="X327" t="s">
        <v>2424</v>
      </c>
      <c r="Y327">
        <v>-1.4174812349588199</v>
      </c>
      <c r="AB327" t="s">
        <v>2373</v>
      </c>
      <c r="AC327">
        <v>-1.7912401780629299</v>
      </c>
    </row>
    <row r="328" spans="12:29">
      <c r="L328" s="17"/>
      <c r="M328" s="16"/>
      <c r="T328" t="s">
        <v>2386</v>
      </c>
      <c r="U328">
        <v>-1.81214788908032</v>
      </c>
      <c r="X328" t="s">
        <v>1879</v>
      </c>
      <c r="Y328">
        <v>-1.4164336015655199</v>
      </c>
      <c r="AB328" t="s">
        <v>2332</v>
      </c>
      <c r="AC328">
        <v>-1.78945004763773</v>
      </c>
    </row>
    <row r="329" spans="12:29">
      <c r="L329" s="17"/>
      <c r="M329" s="16"/>
      <c r="T329" t="s">
        <v>2446</v>
      </c>
      <c r="U329">
        <v>-1.80763524053005</v>
      </c>
      <c r="X329" t="s">
        <v>2447</v>
      </c>
      <c r="Y329">
        <v>-1.41612113670855</v>
      </c>
      <c r="AB329" t="s">
        <v>2448</v>
      </c>
      <c r="AC329">
        <v>-1.7891548778369399</v>
      </c>
    </row>
    <row r="330" spans="12:29">
      <c r="M330" s="16"/>
      <c r="T330" t="s">
        <v>2127</v>
      </c>
      <c r="U330">
        <v>-1.8069901739898</v>
      </c>
      <c r="X330" t="s">
        <v>2226</v>
      </c>
      <c r="Y330">
        <v>-1.4157921582984301</v>
      </c>
      <c r="AB330" t="s">
        <v>1800</v>
      </c>
      <c r="AC330">
        <v>-1.7873781860092599</v>
      </c>
    </row>
    <row r="331" spans="12:29">
      <c r="M331" s="16"/>
      <c r="T331" t="s">
        <v>1855</v>
      </c>
      <c r="U331">
        <v>-1.79973544576436</v>
      </c>
      <c r="X331" t="s">
        <v>1802</v>
      </c>
      <c r="Y331">
        <v>-1.4125651567445201</v>
      </c>
      <c r="AB331" t="s">
        <v>2291</v>
      </c>
      <c r="AC331">
        <v>-1.7871718287157199</v>
      </c>
    </row>
    <row r="332" spans="12:29">
      <c r="M332" s="16"/>
      <c r="T332" t="s">
        <v>1525</v>
      </c>
      <c r="U332">
        <v>-1.7947794430044299</v>
      </c>
      <c r="X332" t="s">
        <v>1575</v>
      </c>
      <c r="Y332">
        <v>-1.4119400081537099</v>
      </c>
      <c r="AB332" t="s">
        <v>2432</v>
      </c>
      <c r="AC332">
        <v>-1.7828854960106</v>
      </c>
    </row>
    <row r="333" spans="12:29">
      <c r="L333" s="17"/>
      <c r="M333" s="16"/>
      <c r="T333" t="s">
        <v>1957</v>
      </c>
      <c r="U333">
        <v>-1.7943152056726099</v>
      </c>
      <c r="X333" t="s">
        <v>1800</v>
      </c>
      <c r="Y333">
        <v>-1.40860568958425</v>
      </c>
      <c r="AB333" t="s">
        <v>1320</v>
      </c>
      <c r="AC333">
        <v>-1.7803170885311901</v>
      </c>
    </row>
    <row r="334" spans="12:29">
      <c r="L334" s="17"/>
      <c r="M334" s="16"/>
      <c r="T334" t="s">
        <v>2449</v>
      </c>
      <c r="U334">
        <v>-1.7925450115810899</v>
      </c>
      <c r="X334" t="s">
        <v>1131</v>
      </c>
      <c r="Y334">
        <v>-1.40506338592074</v>
      </c>
      <c r="AB334" t="s">
        <v>2258</v>
      </c>
      <c r="AC334">
        <v>-1.77883999860433</v>
      </c>
    </row>
    <row r="335" spans="12:29">
      <c r="M335" s="16"/>
      <c r="T335" t="s">
        <v>2432</v>
      </c>
      <c r="U335">
        <v>-1.7745934038111</v>
      </c>
      <c r="X335" t="s">
        <v>2450</v>
      </c>
      <c r="Y335">
        <v>-1.40479327477419</v>
      </c>
      <c r="AB335" t="s">
        <v>2451</v>
      </c>
      <c r="AC335">
        <v>-1.7768616954471299</v>
      </c>
    </row>
    <row r="336" spans="12:29">
      <c r="M336" s="16"/>
      <c r="T336" t="s">
        <v>2452</v>
      </c>
      <c r="U336">
        <v>-1.76936797466499</v>
      </c>
      <c r="X336" t="s">
        <v>2453</v>
      </c>
      <c r="Y336">
        <v>-1.40299848390919</v>
      </c>
      <c r="AB336" t="s">
        <v>2406</v>
      </c>
      <c r="AC336">
        <v>-1.76600016874336</v>
      </c>
    </row>
    <row r="337" spans="12:29">
      <c r="M337" s="16"/>
      <c r="T337" t="s">
        <v>1142</v>
      </c>
      <c r="U337">
        <v>-1.76498027026574</v>
      </c>
      <c r="X337" t="s">
        <v>2454</v>
      </c>
      <c r="Y337">
        <v>-1.40118200064051</v>
      </c>
      <c r="AB337" t="s">
        <v>2417</v>
      </c>
      <c r="AC337">
        <v>-1.76571157122107</v>
      </c>
    </row>
    <row r="338" spans="12:29">
      <c r="L338" s="17"/>
      <c r="M338" s="16"/>
      <c r="T338" t="s">
        <v>2455</v>
      </c>
      <c r="U338">
        <v>-1.7606077347178699</v>
      </c>
      <c r="X338" t="s">
        <v>2456</v>
      </c>
      <c r="Y338">
        <v>-1.39625328059347</v>
      </c>
      <c r="AB338" t="s">
        <v>1810</v>
      </c>
      <c r="AC338">
        <v>-1.76277092743727</v>
      </c>
    </row>
    <row r="339" spans="12:29">
      <c r="M339" s="16"/>
      <c r="T339" t="s">
        <v>2260</v>
      </c>
      <c r="U339">
        <v>-1.7569467841981501</v>
      </c>
      <c r="X339" t="s">
        <v>2457</v>
      </c>
      <c r="Y339">
        <v>-1.39558169525584</v>
      </c>
      <c r="AB339" t="s">
        <v>2316</v>
      </c>
      <c r="AC339">
        <v>-1.76189946848776</v>
      </c>
    </row>
    <row r="340" spans="12:29">
      <c r="L340" s="17"/>
      <c r="M340" s="16"/>
      <c r="T340" t="s">
        <v>2279</v>
      </c>
      <c r="U340">
        <v>-1.74960627054551</v>
      </c>
      <c r="X340" t="s">
        <v>2458</v>
      </c>
      <c r="Y340">
        <v>-1.39397121165365</v>
      </c>
      <c r="AB340" t="s">
        <v>2459</v>
      </c>
      <c r="AC340">
        <v>-1.7602840642565301</v>
      </c>
    </row>
    <row r="341" spans="12:29">
      <c r="M341" s="16"/>
      <c r="T341" t="s">
        <v>1591</v>
      </c>
      <c r="U341">
        <v>-1.74878072615932</v>
      </c>
      <c r="X341" t="s">
        <v>2460</v>
      </c>
      <c r="Y341">
        <v>-1.39380239501897</v>
      </c>
      <c r="AB341" t="s">
        <v>2367</v>
      </c>
      <c r="AC341">
        <v>-1.7587337662231499</v>
      </c>
    </row>
    <row r="342" spans="12:29">
      <c r="L342" s="17"/>
      <c r="M342" s="16"/>
      <c r="T342" t="s">
        <v>2202</v>
      </c>
      <c r="U342">
        <v>-1.7473512395766899</v>
      </c>
      <c r="X342" t="s">
        <v>1976</v>
      </c>
      <c r="Y342">
        <v>-1.38976961936861</v>
      </c>
      <c r="AB342" t="s">
        <v>2434</v>
      </c>
      <c r="AC342">
        <v>-1.75860927370366</v>
      </c>
    </row>
    <row r="343" spans="12:29">
      <c r="M343" s="16"/>
      <c r="T343" t="s">
        <v>2372</v>
      </c>
      <c r="U343">
        <v>-1.7445842958381601</v>
      </c>
      <c r="X343" t="s">
        <v>1306</v>
      </c>
      <c r="Y343">
        <v>-1.38616405443007</v>
      </c>
      <c r="AB343" t="s">
        <v>2360</v>
      </c>
      <c r="AC343">
        <v>-1.75850987945421</v>
      </c>
    </row>
    <row r="344" spans="12:29">
      <c r="M344" s="16"/>
      <c r="T344" t="s">
        <v>1316</v>
      </c>
      <c r="U344">
        <v>-1.73775578933275</v>
      </c>
      <c r="X344" t="s">
        <v>2461</v>
      </c>
      <c r="Y344">
        <v>-1.3853082839464199</v>
      </c>
      <c r="AB344" t="s">
        <v>2223</v>
      </c>
      <c r="AC344">
        <v>-1.7582641368660801</v>
      </c>
    </row>
    <row r="345" spans="12:29">
      <c r="L345" s="17"/>
      <c r="M345" s="16"/>
      <c r="T345" t="s">
        <v>1415</v>
      </c>
      <c r="U345">
        <v>-1.73412933598314</v>
      </c>
      <c r="X345" t="s">
        <v>1862</v>
      </c>
      <c r="Y345">
        <v>-1.38482702820401</v>
      </c>
      <c r="AB345" t="s">
        <v>2462</v>
      </c>
      <c r="AC345">
        <v>-1.7581091839521601</v>
      </c>
    </row>
    <row r="346" spans="12:29">
      <c r="M346" s="16"/>
      <c r="T346" t="s">
        <v>2463</v>
      </c>
      <c r="U346">
        <v>-1.7337474484441999</v>
      </c>
      <c r="X346" t="s">
        <v>1430</v>
      </c>
      <c r="Y346">
        <v>-1.38467565318223</v>
      </c>
      <c r="AB346" t="s">
        <v>2285</v>
      </c>
      <c r="AC346">
        <v>-1.7553913157727901</v>
      </c>
    </row>
    <row r="347" spans="12:29">
      <c r="M347" s="16"/>
      <c r="T347" t="s">
        <v>2464</v>
      </c>
      <c r="U347">
        <v>-1.7333146697831501</v>
      </c>
      <c r="X347" t="s">
        <v>1894</v>
      </c>
      <c r="Y347">
        <v>-1.38338655869396</v>
      </c>
      <c r="AB347" t="s">
        <v>1802</v>
      </c>
      <c r="AC347">
        <v>-1.7536918362709899</v>
      </c>
    </row>
    <row r="348" spans="12:29">
      <c r="M348" s="16"/>
      <c r="T348" t="s">
        <v>2369</v>
      </c>
      <c r="U348">
        <v>-1.73323587766619</v>
      </c>
      <c r="X348" t="s">
        <v>1849</v>
      </c>
      <c r="Y348">
        <v>-1.3785905263512499</v>
      </c>
      <c r="AB348" t="s">
        <v>2465</v>
      </c>
      <c r="AC348">
        <v>-1.7533924022160701</v>
      </c>
    </row>
    <row r="349" spans="12:29">
      <c r="M349" s="16"/>
      <c r="T349" t="s">
        <v>2262</v>
      </c>
      <c r="U349">
        <v>-1.73295269943463</v>
      </c>
      <c r="X349" t="s">
        <v>1449</v>
      </c>
      <c r="Y349">
        <v>-1.3784562554428099</v>
      </c>
      <c r="AB349" t="s">
        <v>1513</v>
      </c>
      <c r="AC349">
        <v>-1.7525634041283999</v>
      </c>
    </row>
    <row r="350" spans="12:29">
      <c r="M350" s="16"/>
      <c r="T350" t="s">
        <v>1740</v>
      </c>
      <c r="U350">
        <v>-1.7311473472499399</v>
      </c>
      <c r="X350" t="s">
        <v>1886</v>
      </c>
      <c r="Y350">
        <v>-1.3784019077421099</v>
      </c>
      <c r="AB350" t="s">
        <v>1755</v>
      </c>
      <c r="AC350">
        <v>-1.75060508482649</v>
      </c>
    </row>
    <row r="351" spans="12:29">
      <c r="L351" s="17"/>
      <c r="M351" s="16"/>
      <c r="T351" t="s">
        <v>1575</v>
      </c>
      <c r="U351">
        <v>-1.73018942667769</v>
      </c>
      <c r="X351" t="s">
        <v>2466</v>
      </c>
      <c r="Y351">
        <v>-1.3757189384206101</v>
      </c>
      <c r="AB351" t="s">
        <v>1365</v>
      </c>
      <c r="AC351">
        <v>-1.7487092989653601</v>
      </c>
    </row>
    <row r="352" spans="12:29">
      <c r="M352" s="16"/>
      <c r="T352" t="s">
        <v>1802</v>
      </c>
      <c r="U352">
        <v>-1.7288635158489101</v>
      </c>
      <c r="X352" t="s">
        <v>2152</v>
      </c>
      <c r="Y352">
        <v>-1.37541324533211</v>
      </c>
      <c r="AB352" t="s">
        <v>1415</v>
      </c>
      <c r="AC352">
        <v>-1.7430825136400501</v>
      </c>
    </row>
    <row r="353" spans="12:29">
      <c r="L353" s="17"/>
      <c r="M353" s="16"/>
      <c r="T353" t="s">
        <v>2314</v>
      </c>
      <c r="U353">
        <v>-1.72846510276085</v>
      </c>
      <c r="X353" t="s">
        <v>1810</v>
      </c>
      <c r="Y353">
        <v>-1.37422356188179</v>
      </c>
      <c r="AB353" t="s">
        <v>2352</v>
      </c>
      <c r="AC353">
        <v>-1.7417689482143199</v>
      </c>
    </row>
    <row r="354" spans="12:29">
      <c r="L354" s="17"/>
      <c r="M354" s="16"/>
      <c r="T354" t="s">
        <v>2462</v>
      </c>
      <c r="U354">
        <v>-1.7248777913656701</v>
      </c>
      <c r="X354" t="s">
        <v>1803</v>
      </c>
      <c r="Y354">
        <v>-1.3713195202200099</v>
      </c>
      <c r="AB354" t="s">
        <v>2342</v>
      </c>
      <c r="AC354">
        <v>-1.7413971662611201</v>
      </c>
    </row>
    <row r="355" spans="12:29">
      <c r="M355" s="16"/>
      <c r="T355" t="s">
        <v>2236</v>
      </c>
      <c r="U355">
        <v>-1.72423662108473</v>
      </c>
      <c r="X355" t="s">
        <v>2116</v>
      </c>
      <c r="Y355">
        <v>-1.3687594222347399</v>
      </c>
      <c r="AB355" t="s">
        <v>2412</v>
      </c>
      <c r="AC355">
        <v>-1.7394461245491599</v>
      </c>
    </row>
    <row r="356" spans="12:29">
      <c r="M356" s="16"/>
      <c r="T356" t="s">
        <v>2467</v>
      </c>
      <c r="U356">
        <v>-1.7202473499320201</v>
      </c>
      <c r="X356" t="s">
        <v>2332</v>
      </c>
      <c r="Y356">
        <v>-1.36874916331689</v>
      </c>
      <c r="AB356" t="s">
        <v>1482</v>
      </c>
      <c r="AC356">
        <v>-1.7393584778851101</v>
      </c>
    </row>
    <row r="357" spans="12:29">
      <c r="M357" s="16"/>
      <c r="T357" t="s">
        <v>2468</v>
      </c>
      <c r="U357">
        <v>-1.71955229275973</v>
      </c>
      <c r="X357" t="s">
        <v>1242</v>
      </c>
      <c r="Y357">
        <v>-1.3652309140702199</v>
      </c>
      <c r="AB357" t="s">
        <v>2298</v>
      </c>
      <c r="AC357">
        <v>-1.73805485052247</v>
      </c>
    </row>
    <row r="358" spans="12:29">
      <c r="L358" s="17"/>
      <c r="M358" s="16"/>
      <c r="T358" t="s">
        <v>1774</v>
      </c>
      <c r="U358">
        <v>-1.71708133580352</v>
      </c>
      <c r="X358" t="s">
        <v>2397</v>
      </c>
      <c r="Y358">
        <v>-1.3639629140252201</v>
      </c>
      <c r="AB358" t="s">
        <v>2457</v>
      </c>
      <c r="AC358">
        <v>-1.7241778089015101</v>
      </c>
    </row>
    <row r="359" spans="12:29">
      <c r="M359" s="16"/>
      <c r="T359" t="s">
        <v>2469</v>
      </c>
      <c r="U359">
        <v>-1.71683584880248</v>
      </c>
      <c r="X359" t="s">
        <v>1199</v>
      </c>
      <c r="Y359">
        <v>-1.3634858425131799</v>
      </c>
      <c r="AB359" t="s">
        <v>2304</v>
      </c>
      <c r="AC359">
        <v>-1.7191510280302</v>
      </c>
    </row>
    <row r="360" spans="12:29">
      <c r="L360" s="17"/>
      <c r="M360" s="16"/>
      <c r="T360" t="s">
        <v>1978</v>
      </c>
      <c r="U360">
        <v>-1.7138775443078</v>
      </c>
      <c r="X360" t="s">
        <v>1790</v>
      </c>
      <c r="Y360">
        <v>-1.35904435804444</v>
      </c>
      <c r="AB360" t="s">
        <v>2470</v>
      </c>
      <c r="AC360">
        <v>-1.7167791305510101</v>
      </c>
    </row>
    <row r="361" spans="12:29">
      <c r="L361" s="17"/>
      <c r="M361" s="16"/>
      <c r="T361" t="s">
        <v>2419</v>
      </c>
      <c r="U361">
        <v>-1.7121547889181099</v>
      </c>
      <c r="X361" t="s">
        <v>2471</v>
      </c>
      <c r="Y361">
        <v>-1.3563849801743399</v>
      </c>
      <c r="AB361" t="s">
        <v>1879</v>
      </c>
      <c r="AC361">
        <v>-1.7133813243528899</v>
      </c>
    </row>
    <row r="362" spans="12:29">
      <c r="M362" s="16"/>
      <c r="T362" t="s">
        <v>1947</v>
      </c>
      <c r="U362">
        <v>-1.7084554510760099</v>
      </c>
      <c r="X362" t="s">
        <v>1853</v>
      </c>
      <c r="Y362">
        <v>-1.34941940096808</v>
      </c>
      <c r="AB362" t="s">
        <v>1313</v>
      </c>
      <c r="AC362">
        <v>-1.7130399438484301</v>
      </c>
    </row>
    <row r="363" spans="12:29">
      <c r="L363" s="17"/>
      <c r="M363" s="16"/>
      <c r="T363" t="s">
        <v>2399</v>
      </c>
      <c r="U363">
        <v>-1.6902938559417</v>
      </c>
      <c r="X363" t="s">
        <v>1311</v>
      </c>
      <c r="Y363">
        <v>-1.3483341892353</v>
      </c>
      <c r="AB363" t="s">
        <v>1242</v>
      </c>
      <c r="AC363">
        <v>-1.71190237341902</v>
      </c>
    </row>
    <row r="364" spans="12:29">
      <c r="M364" s="16"/>
      <c r="T364" t="s">
        <v>1973</v>
      </c>
      <c r="U364">
        <v>-1.68957907327447</v>
      </c>
      <c r="X364" t="s">
        <v>2465</v>
      </c>
      <c r="Y364">
        <v>-1.34650456562405</v>
      </c>
      <c r="AB364" t="s">
        <v>1596</v>
      </c>
      <c r="AC364">
        <v>-1.7089962412036499</v>
      </c>
    </row>
    <row r="365" spans="12:29">
      <c r="L365" s="17"/>
      <c r="M365" s="16"/>
      <c r="T365" t="s">
        <v>1059</v>
      </c>
      <c r="U365">
        <v>-1.6836735071112101</v>
      </c>
      <c r="X365" t="s">
        <v>1059</v>
      </c>
      <c r="Y365">
        <v>-1.3461705947118501</v>
      </c>
      <c r="AB365" t="s">
        <v>1326</v>
      </c>
      <c r="AC365">
        <v>-1.7070872652954201</v>
      </c>
    </row>
    <row r="366" spans="12:29">
      <c r="M366" s="16"/>
      <c r="T366" t="s">
        <v>2248</v>
      </c>
      <c r="U366">
        <v>-1.6832423199629201</v>
      </c>
      <c r="X366" t="s">
        <v>2304</v>
      </c>
      <c r="Y366">
        <v>-1.3443796333639699</v>
      </c>
      <c r="AB366" t="s">
        <v>2458</v>
      </c>
      <c r="AC366">
        <v>-1.7066258972483599</v>
      </c>
    </row>
    <row r="367" spans="12:29">
      <c r="L367" s="17"/>
      <c r="M367" s="16"/>
      <c r="T367" t="s">
        <v>2424</v>
      </c>
      <c r="U367">
        <v>-1.6801750625441401</v>
      </c>
      <c r="X367" t="s">
        <v>2472</v>
      </c>
      <c r="Y367">
        <v>-1.3436269877520699</v>
      </c>
      <c r="AB367" t="s">
        <v>2463</v>
      </c>
      <c r="AC367">
        <v>-1.70490912959931</v>
      </c>
    </row>
    <row r="368" spans="12:29">
      <c r="M368" s="16"/>
      <c r="T368" t="s">
        <v>2473</v>
      </c>
      <c r="U368">
        <v>-1.67455595252172</v>
      </c>
      <c r="X368" t="s">
        <v>1839</v>
      </c>
      <c r="Y368">
        <v>-1.34156595193981</v>
      </c>
      <c r="AB368" t="s">
        <v>979</v>
      </c>
      <c r="AC368">
        <v>-1.70446273496454</v>
      </c>
    </row>
    <row r="369" spans="12:29">
      <c r="M369" s="16"/>
      <c r="T369" t="s">
        <v>2474</v>
      </c>
      <c r="U369">
        <v>-1.67272030452183</v>
      </c>
      <c r="X369" t="s">
        <v>2475</v>
      </c>
      <c r="Y369">
        <v>-1.3405706887442499</v>
      </c>
      <c r="AB369" t="s">
        <v>1862</v>
      </c>
      <c r="AC369">
        <v>-1.70430161285133</v>
      </c>
    </row>
    <row r="370" spans="12:29">
      <c r="M370" s="16"/>
      <c r="T370" t="s">
        <v>2476</v>
      </c>
      <c r="U370">
        <v>-1.67142117408557</v>
      </c>
      <c r="X370" t="s">
        <v>1186</v>
      </c>
      <c r="Y370">
        <v>-1.33983525424622</v>
      </c>
      <c r="AB370" t="s">
        <v>2428</v>
      </c>
      <c r="AC370">
        <v>-1.7027742775499199</v>
      </c>
    </row>
    <row r="371" spans="12:29">
      <c r="M371" s="16"/>
      <c r="T371" t="s">
        <v>2461</v>
      </c>
      <c r="U371">
        <v>-1.6672722243685001</v>
      </c>
      <c r="X371" t="s">
        <v>1871</v>
      </c>
      <c r="Y371">
        <v>-1.33919487820067</v>
      </c>
      <c r="AB371" t="s">
        <v>2456</v>
      </c>
      <c r="AC371">
        <v>-1.70243545467449</v>
      </c>
    </row>
    <row r="372" spans="12:29">
      <c r="M372" s="16"/>
      <c r="T372" t="s">
        <v>1894</v>
      </c>
      <c r="U372">
        <v>-1.6601170003107599</v>
      </c>
      <c r="X372" t="s">
        <v>1830</v>
      </c>
      <c r="Y372">
        <v>-1.33734771946645</v>
      </c>
      <c r="AB372" t="s">
        <v>1212</v>
      </c>
      <c r="AC372">
        <v>-1.70166798799455</v>
      </c>
    </row>
    <row r="373" spans="12:29">
      <c r="L373" s="17"/>
      <c r="M373" s="16"/>
      <c r="T373" t="s">
        <v>2019</v>
      </c>
      <c r="U373">
        <v>-1.6574702128085099</v>
      </c>
      <c r="X373" t="s">
        <v>2291</v>
      </c>
      <c r="Y373">
        <v>-1.3363924158185101</v>
      </c>
      <c r="AB373" t="s">
        <v>1715</v>
      </c>
      <c r="AC373">
        <v>-1.69991238465858</v>
      </c>
    </row>
    <row r="374" spans="12:29">
      <c r="L374" s="17"/>
      <c r="M374" s="16"/>
      <c r="T374" t="s">
        <v>1626</v>
      </c>
      <c r="U374">
        <v>-1.65599645992037</v>
      </c>
      <c r="X374" t="s">
        <v>1744</v>
      </c>
      <c r="Y374">
        <v>-1.3342173829720601</v>
      </c>
      <c r="AB374" t="s">
        <v>2472</v>
      </c>
      <c r="AC374">
        <v>-1.6960459462977699</v>
      </c>
    </row>
    <row r="375" spans="12:29">
      <c r="M375" s="16"/>
      <c r="T375" t="s">
        <v>1803</v>
      </c>
      <c r="U375">
        <v>-1.6524663672783</v>
      </c>
      <c r="X375" t="s">
        <v>2477</v>
      </c>
      <c r="Y375">
        <v>-1.3324442920019399</v>
      </c>
      <c r="AB375" t="s">
        <v>1565</v>
      </c>
      <c r="AC375">
        <v>-1.69544151162294</v>
      </c>
    </row>
    <row r="376" spans="12:29">
      <c r="M376" s="16"/>
      <c r="T376" t="s">
        <v>2478</v>
      </c>
      <c r="U376">
        <v>-1.6522615147390001</v>
      </c>
      <c r="X376" t="s">
        <v>2479</v>
      </c>
      <c r="Y376">
        <v>-1.3299650320974401</v>
      </c>
      <c r="AB376" t="s">
        <v>1089</v>
      </c>
      <c r="AC376">
        <v>-1.69389982963959</v>
      </c>
    </row>
    <row r="377" spans="12:29">
      <c r="L377" s="17"/>
      <c r="M377" s="16"/>
      <c r="T377" t="s">
        <v>2480</v>
      </c>
      <c r="U377">
        <v>-1.6498850621410599</v>
      </c>
      <c r="X377" t="s">
        <v>1978</v>
      </c>
      <c r="Y377">
        <v>-1.3286951650294401</v>
      </c>
      <c r="AB377" t="s">
        <v>2476</v>
      </c>
      <c r="AC377">
        <v>-1.69081038562731</v>
      </c>
    </row>
    <row r="378" spans="12:29">
      <c r="L378" s="17"/>
      <c r="M378" s="16"/>
      <c r="T378" t="s">
        <v>1321</v>
      </c>
      <c r="U378">
        <v>-1.6481102208104801</v>
      </c>
      <c r="X378" t="s">
        <v>1908</v>
      </c>
      <c r="Y378">
        <v>-1.3286682452662399</v>
      </c>
      <c r="AB378" t="s">
        <v>2439</v>
      </c>
      <c r="AC378">
        <v>-1.6888903920172</v>
      </c>
    </row>
    <row r="379" spans="12:29">
      <c r="L379" s="17"/>
      <c r="M379" s="16"/>
      <c r="T379" t="s">
        <v>2226</v>
      </c>
      <c r="U379">
        <v>-1.64803494617966</v>
      </c>
      <c r="X379" t="s">
        <v>2481</v>
      </c>
      <c r="Y379">
        <v>-1.3283268286007699</v>
      </c>
      <c r="AB379" t="s">
        <v>1510</v>
      </c>
      <c r="AC379">
        <v>-1.6822708334287799</v>
      </c>
    </row>
    <row r="380" spans="12:29">
      <c r="M380" s="16"/>
      <c r="T380" t="s">
        <v>1169</v>
      </c>
      <c r="U380">
        <v>-1.6441391598034301</v>
      </c>
      <c r="X380" t="s">
        <v>2482</v>
      </c>
      <c r="Y380">
        <v>-1.32827620454618</v>
      </c>
      <c r="AB380" t="s">
        <v>2483</v>
      </c>
      <c r="AC380">
        <v>-1.6822112774735101</v>
      </c>
    </row>
    <row r="381" spans="12:29">
      <c r="M381" s="16"/>
      <c r="T381" t="s">
        <v>2484</v>
      </c>
      <c r="U381">
        <v>-1.64075809463666</v>
      </c>
      <c r="X381" t="s">
        <v>2485</v>
      </c>
      <c r="Y381">
        <v>-1.3281670892720201</v>
      </c>
      <c r="AB381" t="s">
        <v>2480</v>
      </c>
      <c r="AC381">
        <v>-1.6789893600996599</v>
      </c>
    </row>
    <row r="382" spans="12:29">
      <c r="L382" s="17"/>
      <c r="M382" s="16"/>
      <c r="T382" t="s">
        <v>2472</v>
      </c>
      <c r="U382">
        <v>-1.6395208854816099</v>
      </c>
      <c r="X382" t="s">
        <v>1530</v>
      </c>
      <c r="Y382">
        <v>-1.3233115062076299</v>
      </c>
      <c r="AB382" t="s">
        <v>1524</v>
      </c>
      <c r="AC382">
        <v>-1.6759937833679699</v>
      </c>
    </row>
    <row r="383" spans="12:29">
      <c r="M383" s="16"/>
      <c r="T383" t="s">
        <v>2186</v>
      </c>
      <c r="U383">
        <v>-1.6382864761386999</v>
      </c>
      <c r="X383" t="s">
        <v>2184</v>
      </c>
      <c r="Y383">
        <v>-1.32160275896149</v>
      </c>
      <c r="AB383" t="s">
        <v>2486</v>
      </c>
      <c r="AC383">
        <v>-1.67100146418051</v>
      </c>
    </row>
    <row r="384" spans="12:29">
      <c r="M384" s="16"/>
      <c r="T384" t="s">
        <v>2425</v>
      </c>
      <c r="U384">
        <v>-1.63741148940369</v>
      </c>
      <c r="X384" t="s">
        <v>979</v>
      </c>
      <c r="Y384">
        <v>-1.32141110564689</v>
      </c>
      <c r="AB384" t="s">
        <v>2446</v>
      </c>
      <c r="AC384">
        <v>-1.6651327597051699</v>
      </c>
    </row>
    <row r="385" spans="12:29">
      <c r="L385" s="17"/>
      <c r="M385" s="16"/>
      <c r="T385" t="s">
        <v>2456</v>
      </c>
      <c r="U385">
        <v>-1.6373076857066799</v>
      </c>
      <c r="X385" t="s">
        <v>1003</v>
      </c>
      <c r="Y385">
        <v>-1.3196376260235301</v>
      </c>
      <c r="AB385" t="s">
        <v>2180</v>
      </c>
      <c r="AC385">
        <v>-1.6636515652761801</v>
      </c>
    </row>
    <row r="386" spans="12:29">
      <c r="M386" s="16"/>
      <c r="T386" t="s">
        <v>2331</v>
      </c>
      <c r="U386">
        <v>-1.63650817743261</v>
      </c>
      <c r="X386" t="s">
        <v>2451</v>
      </c>
      <c r="Y386">
        <v>-1.3194459505967</v>
      </c>
      <c r="AB386" t="s">
        <v>1460</v>
      </c>
      <c r="AC386">
        <v>-1.6631836853850801</v>
      </c>
    </row>
    <row r="387" spans="12:29">
      <c r="M387" s="16"/>
      <c r="T387" t="s">
        <v>1098</v>
      </c>
      <c r="U387">
        <v>-1.63377580734657</v>
      </c>
      <c r="X387" t="s">
        <v>1869</v>
      </c>
      <c r="Y387">
        <v>-1.3173897219109101</v>
      </c>
      <c r="AB387" t="s">
        <v>2413</v>
      </c>
      <c r="AC387">
        <v>-1.65754083299953</v>
      </c>
    </row>
    <row r="388" spans="12:29">
      <c r="M388" s="16"/>
      <c r="T388" t="s">
        <v>2487</v>
      </c>
      <c r="U388">
        <v>-1.63255638481941</v>
      </c>
      <c r="X388" t="s">
        <v>1491</v>
      </c>
      <c r="Y388">
        <v>-1.31666780975108</v>
      </c>
      <c r="AB388" t="s">
        <v>1321</v>
      </c>
      <c r="AC388">
        <v>-1.65588395829613</v>
      </c>
    </row>
    <row r="389" spans="12:29">
      <c r="M389" s="16"/>
      <c r="T389" t="s">
        <v>2447</v>
      </c>
      <c r="U389">
        <v>-1.6325274783925601</v>
      </c>
      <c r="X389" t="s">
        <v>2488</v>
      </c>
      <c r="Y389">
        <v>-1.31360213422412</v>
      </c>
      <c r="AB389" t="s">
        <v>2489</v>
      </c>
      <c r="AC389">
        <v>-1.65453197074603</v>
      </c>
    </row>
    <row r="390" spans="12:29">
      <c r="L390" s="17"/>
      <c r="M390" s="16"/>
      <c r="T390" t="s">
        <v>1913</v>
      </c>
      <c r="U390">
        <v>-1.6323569962688</v>
      </c>
      <c r="X390" t="s">
        <v>2406</v>
      </c>
      <c r="Y390">
        <v>-1.30966295524622</v>
      </c>
      <c r="AB390" t="s">
        <v>1551</v>
      </c>
      <c r="AC390">
        <v>-1.6530045031697</v>
      </c>
    </row>
    <row r="391" spans="12:29">
      <c r="M391" s="16"/>
      <c r="T391" t="s">
        <v>1904</v>
      </c>
      <c r="U391">
        <v>-1.63103178340711</v>
      </c>
      <c r="X391" t="s">
        <v>1262</v>
      </c>
      <c r="Y391">
        <v>-1.30698222107432</v>
      </c>
      <c r="AB391" t="s">
        <v>2248</v>
      </c>
      <c r="AC391">
        <v>-1.6498540601476701</v>
      </c>
    </row>
    <row r="392" spans="12:29">
      <c r="L392" s="17"/>
      <c r="M392" s="16"/>
      <c r="T392" t="s">
        <v>1871</v>
      </c>
      <c r="U392">
        <v>-1.6242351982799801</v>
      </c>
      <c r="X392" t="s">
        <v>2490</v>
      </c>
      <c r="Y392">
        <v>-1.30651112981392</v>
      </c>
      <c r="AB392" t="s">
        <v>2471</v>
      </c>
      <c r="AC392">
        <v>-1.64879476130698</v>
      </c>
    </row>
    <row r="393" spans="12:29">
      <c r="L393" s="17"/>
      <c r="M393" s="16"/>
      <c r="T393" t="s">
        <v>1779</v>
      </c>
      <c r="U393">
        <v>-1.6222393237561099</v>
      </c>
      <c r="X393" t="s">
        <v>1868</v>
      </c>
      <c r="Y393">
        <v>-1.3050181406079999</v>
      </c>
      <c r="AB393" t="s">
        <v>2398</v>
      </c>
      <c r="AC393">
        <v>-1.6473248935201601</v>
      </c>
    </row>
    <row r="394" spans="12:29">
      <c r="L394" s="17"/>
      <c r="M394" s="16"/>
      <c r="T394" t="s">
        <v>1325</v>
      </c>
      <c r="U394">
        <v>-1.6179577433999599</v>
      </c>
      <c r="X394" t="s">
        <v>2053</v>
      </c>
      <c r="Y394">
        <v>-1.3048226211332801</v>
      </c>
      <c r="AB394" t="s">
        <v>2464</v>
      </c>
      <c r="AC394">
        <v>-1.6448722763721899</v>
      </c>
    </row>
    <row r="395" spans="12:29">
      <c r="L395" s="17"/>
      <c r="M395" s="16"/>
      <c r="T395" t="s">
        <v>2491</v>
      </c>
      <c r="U395">
        <v>-1.6165924044678299</v>
      </c>
      <c r="X395" t="s">
        <v>2492</v>
      </c>
      <c r="Y395">
        <v>-1.3026531805228401</v>
      </c>
      <c r="AB395" t="s">
        <v>2348</v>
      </c>
      <c r="AC395">
        <v>-1.64363470860281</v>
      </c>
    </row>
    <row r="396" spans="12:29">
      <c r="M396" s="16"/>
      <c r="T396" t="s">
        <v>2306</v>
      </c>
      <c r="U396">
        <v>-1.6152442186798599</v>
      </c>
      <c r="X396" t="s">
        <v>2493</v>
      </c>
      <c r="Y396">
        <v>-1.3002529301277499</v>
      </c>
      <c r="AB396" t="s">
        <v>2425</v>
      </c>
      <c r="AC396">
        <v>-1.64348024664665</v>
      </c>
    </row>
    <row r="397" spans="12:29">
      <c r="M397" s="16"/>
      <c r="T397" t="s">
        <v>2397</v>
      </c>
      <c r="U397">
        <v>-1.61309062222602</v>
      </c>
      <c r="X397" t="s">
        <v>2494</v>
      </c>
      <c r="Y397">
        <v>-1.3000643450137801</v>
      </c>
      <c r="AB397" t="s">
        <v>2256</v>
      </c>
      <c r="AC397">
        <v>-1.6417635542546001</v>
      </c>
    </row>
    <row r="398" spans="12:29">
      <c r="M398" s="16"/>
      <c r="T398" t="s">
        <v>2495</v>
      </c>
      <c r="U398">
        <v>-1.6111924447088199</v>
      </c>
      <c r="X398" t="s">
        <v>2486</v>
      </c>
      <c r="Y398">
        <v>-1.2981320014473701</v>
      </c>
      <c r="AB398" t="s">
        <v>2496</v>
      </c>
      <c r="AC398">
        <v>-1.63977622853022</v>
      </c>
    </row>
    <row r="399" spans="12:29">
      <c r="M399" s="16"/>
      <c r="T399" t="s">
        <v>2497</v>
      </c>
      <c r="U399">
        <v>-1.6080127379715901</v>
      </c>
      <c r="X399" t="s">
        <v>1930</v>
      </c>
      <c r="Y399">
        <v>-1.29650773045203</v>
      </c>
      <c r="AB399" t="s">
        <v>2498</v>
      </c>
      <c r="AC399">
        <v>-1.63865558245799</v>
      </c>
    </row>
    <row r="400" spans="12:29">
      <c r="M400" s="16"/>
      <c r="T400" t="s">
        <v>2499</v>
      </c>
      <c r="U400">
        <v>-1.6034795527843499</v>
      </c>
      <c r="X400" t="s">
        <v>2499</v>
      </c>
      <c r="Y400">
        <v>-1.2903408960213201</v>
      </c>
      <c r="AB400" t="s">
        <v>1309</v>
      </c>
      <c r="AC400">
        <v>-1.6375384234517301</v>
      </c>
    </row>
    <row r="401" spans="12:29">
      <c r="L401" s="17"/>
      <c r="M401" s="16"/>
      <c r="T401" t="s">
        <v>2500</v>
      </c>
      <c r="U401">
        <v>-1.6024493746756601</v>
      </c>
      <c r="X401" t="s">
        <v>1429</v>
      </c>
      <c r="Y401">
        <v>-1.28787531002889</v>
      </c>
      <c r="AB401" t="s">
        <v>2306</v>
      </c>
      <c r="AC401">
        <v>-1.6357029382252399</v>
      </c>
    </row>
    <row r="402" spans="12:29">
      <c r="M402" s="16"/>
      <c r="T402" t="s">
        <v>2328</v>
      </c>
      <c r="U402">
        <v>-1.6011997637523201</v>
      </c>
      <c r="X402" t="s">
        <v>1551</v>
      </c>
      <c r="Y402">
        <v>-1.2799807644182899</v>
      </c>
      <c r="AB402" t="s">
        <v>1575</v>
      </c>
      <c r="AC402">
        <v>-1.63434629649969</v>
      </c>
    </row>
    <row r="403" spans="12:29">
      <c r="L403" s="17"/>
      <c r="M403" s="16"/>
      <c r="T403" t="s">
        <v>2501</v>
      </c>
      <c r="U403">
        <v>-1.5992524369711001</v>
      </c>
      <c r="X403" t="s">
        <v>1798</v>
      </c>
      <c r="Y403">
        <v>-1.27748554008673</v>
      </c>
      <c r="AB403" t="s">
        <v>2475</v>
      </c>
      <c r="AC403">
        <v>-1.6340021611806299</v>
      </c>
    </row>
    <row r="404" spans="12:29">
      <c r="M404" s="16"/>
      <c r="T404" t="s">
        <v>2483</v>
      </c>
      <c r="U404">
        <v>-1.5977940562367401</v>
      </c>
      <c r="X404" t="s">
        <v>1524</v>
      </c>
      <c r="Y404">
        <v>-1.2743012963511899</v>
      </c>
      <c r="AB404" t="s">
        <v>2460</v>
      </c>
      <c r="AC404">
        <v>-1.63184568496334</v>
      </c>
    </row>
    <row r="405" spans="12:29">
      <c r="M405" s="16"/>
      <c r="T405" t="s">
        <v>2444</v>
      </c>
      <c r="U405">
        <v>-1.5968321852810901</v>
      </c>
      <c r="X405" t="s">
        <v>2502</v>
      </c>
      <c r="Y405">
        <v>-1.2739258463594401</v>
      </c>
      <c r="AB405" t="s">
        <v>1851</v>
      </c>
      <c r="AC405">
        <v>-1.6308999238708399</v>
      </c>
    </row>
    <row r="406" spans="12:29">
      <c r="L406" s="17"/>
      <c r="M406" s="16"/>
      <c r="T406" t="s">
        <v>1119</v>
      </c>
      <c r="U406">
        <v>-1.59246212417674</v>
      </c>
      <c r="X406" t="s">
        <v>2503</v>
      </c>
      <c r="Y406">
        <v>-1.27144331265441</v>
      </c>
      <c r="AB406" t="s">
        <v>1798</v>
      </c>
      <c r="AC406">
        <v>-1.62552334594731</v>
      </c>
    </row>
    <row r="407" spans="12:29">
      <c r="M407" s="16"/>
      <c r="T407" t="s">
        <v>2289</v>
      </c>
      <c r="U407">
        <v>-1.5918414452833001</v>
      </c>
      <c r="X407" t="s">
        <v>1804</v>
      </c>
      <c r="Y407">
        <v>-1.26905543146109</v>
      </c>
      <c r="AB407" t="s">
        <v>2504</v>
      </c>
      <c r="AC407">
        <v>-1.62260091503088</v>
      </c>
    </row>
    <row r="408" spans="12:29">
      <c r="L408" s="17"/>
      <c r="M408" s="16"/>
      <c r="T408" t="s">
        <v>2359</v>
      </c>
      <c r="U408">
        <v>-1.5902232328827699</v>
      </c>
      <c r="X408" t="s">
        <v>1489</v>
      </c>
      <c r="Y408">
        <v>-1.2684356937102701</v>
      </c>
      <c r="AB408" t="s">
        <v>1110</v>
      </c>
      <c r="AC408">
        <v>-1.61962206000389</v>
      </c>
    </row>
    <row r="409" spans="12:29">
      <c r="L409" s="17"/>
      <c r="M409" s="16"/>
      <c r="T409" t="s">
        <v>2505</v>
      </c>
      <c r="U409">
        <v>-1.5901954432105401</v>
      </c>
      <c r="X409" t="s">
        <v>1331</v>
      </c>
      <c r="Y409">
        <v>-1.2682706536302699</v>
      </c>
      <c r="AB409" t="s">
        <v>2188</v>
      </c>
      <c r="AC409">
        <v>-1.61923075083797</v>
      </c>
    </row>
    <row r="410" spans="12:29">
      <c r="L410" s="17"/>
      <c r="M410" s="16"/>
      <c r="T410" t="s">
        <v>2299</v>
      </c>
      <c r="U410">
        <v>-1.58907721865303</v>
      </c>
      <c r="X410" t="s">
        <v>1840</v>
      </c>
      <c r="Y410">
        <v>-1.2676266451835201</v>
      </c>
      <c r="AB410" t="s">
        <v>1535</v>
      </c>
      <c r="AC410">
        <v>-1.6175712165454299</v>
      </c>
    </row>
    <row r="411" spans="12:29">
      <c r="L411" s="17"/>
      <c r="M411" s="16"/>
      <c r="T411" t="s">
        <v>2493</v>
      </c>
      <c r="U411">
        <v>-1.58646335882096</v>
      </c>
      <c r="X411" t="s">
        <v>2484</v>
      </c>
      <c r="Y411">
        <v>-1.26556503887184</v>
      </c>
      <c r="AB411" t="s">
        <v>2506</v>
      </c>
      <c r="AC411">
        <v>-1.61520316953168</v>
      </c>
    </row>
    <row r="412" spans="12:29">
      <c r="L412" s="17"/>
      <c r="M412" s="16"/>
      <c r="T412" t="s">
        <v>2507</v>
      </c>
      <c r="U412">
        <v>-1.5842822047735099</v>
      </c>
      <c r="X412" t="s">
        <v>1535</v>
      </c>
      <c r="Y412">
        <v>-1.26543096688593</v>
      </c>
      <c r="AB412" t="s">
        <v>2500</v>
      </c>
      <c r="AC412">
        <v>-1.61324229457637</v>
      </c>
    </row>
    <row r="413" spans="12:29">
      <c r="M413" s="16"/>
      <c r="T413" t="s">
        <v>1852</v>
      </c>
      <c r="U413">
        <v>-1.58302481379055</v>
      </c>
      <c r="X413" t="s">
        <v>989</v>
      </c>
      <c r="Y413">
        <v>-1.2630057267157999</v>
      </c>
      <c r="AB413" t="s">
        <v>2508</v>
      </c>
      <c r="AC413">
        <v>-1.61288361436618</v>
      </c>
    </row>
    <row r="414" spans="12:29">
      <c r="M414" s="16"/>
      <c r="T414" t="s">
        <v>2378</v>
      </c>
      <c r="U414">
        <v>-1.5794188250916401</v>
      </c>
      <c r="X414" t="s">
        <v>2509</v>
      </c>
      <c r="Y414">
        <v>-1.26209079764391</v>
      </c>
      <c r="AB414" t="s">
        <v>2510</v>
      </c>
      <c r="AC414">
        <v>-1.6018914171435299</v>
      </c>
    </row>
    <row r="415" spans="12:29">
      <c r="L415" s="17"/>
      <c r="M415" s="16"/>
      <c r="T415" t="s">
        <v>2170</v>
      </c>
      <c r="U415">
        <v>-1.57717700106522</v>
      </c>
      <c r="X415" t="s">
        <v>2286</v>
      </c>
      <c r="Y415">
        <v>-1.2592816928491899</v>
      </c>
      <c r="AB415" t="s">
        <v>2511</v>
      </c>
      <c r="AC415">
        <v>-1.6007988927750001</v>
      </c>
    </row>
    <row r="416" spans="12:29">
      <c r="L416" s="17"/>
      <c r="M416" s="16"/>
      <c r="T416" t="s">
        <v>2465</v>
      </c>
      <c r="U416">
        <v>-1.57598591602584</v>
      </c>
      <c r="X416" t="s">
        <v>2512</v>
      </c>
      <c r="Y416">
        <v>-1.25774955856111</v>
      </c>
      <c r="AB416" t="s">
        <v>2513</v>
      </c>
      <c r="AC416">
        <v>-1.60051035678922</v>
      </c>
    </row>
    <row r="417" spans="12:29">
      <c r="L417" s="17"/>
      <c r="M417" s="16"/>
      <c r="T417" t="s">
        <v>2514</v>
      </c>
      <c r="U417">
        <v>-1.5756585090470301</v>
      </c>
      <c r="X417" t="s">
        <v>2134</v>
      </c>
      <c r="Y417">
        <v>-1.2566094064401601</v>
      </c>
      <c r="AB417" t="s">
        <v>1455</v>
      </c>
      <c r="AC417">
        <v>-1.59537948789646</v>
      </c>
    </row>
    <row r="418" spans="12:29">
      <c r="M418" s="16"/>
      <c r="T418" t="s">
        <v>1860</v>
      </c>
      <c r="U418">
        <v>-1.57374842200075</v>
      </c>
      <c r="X418" t="s">
        <v>1239</v>
      </c>
      <c r="Y418">
        <v>-1.2556164207075</v>
      </c>
      <c r="AB418" t="s">
        <v>1796</v>
      </c>
      <c r="AC418">
        <v>-1.5952697410533601</v>
      </c>
    </row>
    <row r="419" spans="12:29">
      <c r="M419" s="16"/>
      <c r="T419" t="s">
        <v>2415</v>
      </c>
      <c r="U419">
        <v>-1.57258389197182</v>
      </c>
      <c r="X419" t="s">
        <v>2515</v>
      </c>
      <c r="Y419">
        <v>-1.25387528220098</v>
      </c>
      <c r="AB419" t="s">
        <v>1839</v>
      </c>
      <c r="AC419">
        <v>-1.5947820581255301</v>
      </c>
    </row>
    <row r="420" spans="12:29">
      <c r="M420" s="16"/>
      <c r="T420" t="s">
        <v>2516</v>
      </c>
      <c r="U420">
        <v>-1.57244406173601</v>
      </c>
      <c r="X420" t="s">
        <v>1739</v>
      </c>
      <c r="Y420">
        <v>-1.25256565286382</v>
      </c>
      <c r="AB420" t="s">
        <v>1779</v>
      </c>
      <c r="AC420">
        <v>-1.59458904479083</v>
      </c>
    </row>
    <row r="421" spans="12:29">
      <c r="M421" s="16"/>
      <c r="T421" t="s">
        <v>2471</v>
      </c>
      <c r="U421">
        <v>-1.5722496356586699</v>
      </c>
      <c r="X421" t="s">
        <v>1284</v>
      </c>
      <c r="Y421">
        <v>-1.25210847273558</v>
      </c>
      <c r="AB421" t="s">
        <v>2447</v>
      </c>
      <c r="AC421">
        <v>-1.5932868957358299</v>
      </c>
    </row>
    <row r="422" spans="12:29">
      <c r="M422" s="16"/>
      <c r="T422" t="s">
        <v>2168</v>
      </c>
      <c r="U422">
        <v>-1.57214390610082</v>
      </c>
      <c r="X422" t="s">
        <v>2155</v>
      </c>
      <c r="Y422">
        <v>-1.25060686897069</v>
      </c>
      <c r="AB422" t="s">
        <v>1947</v>
      </c>
      <c r="AC422">
        <v>-1.5923966310305699</v>
      </c>
    </row>
    <row r="423" spans="12:29">
      <c r="L423" s="17"/>
      <c r="M423" s="16"/>
      <c r="T423" t="s">
        <v>1755</v>
      </c>
      <c r="U423">
        <v>-1.5691493657705899</v>
      </c>
      <c r="X423" t="s">
        <v>1876</v>
      </c>
      <c r="Y423">
        <v>-1.24965855665007</v>
      </c>
      <c r="AB423" t="s">
        <v>1908</v>
      </c>
      <c r="AC423">
        <v>-1.59173193347827</v>
      </c>
    </row>
    <row r="424" spans="12:29">
      <c r="L424" s="17"/>
      <c r="M424" s="16"/>
      <c r="T424" t="s">
        <v>1983</v>
      </c>
      <c r="U424">
        <v>-1.5681960231427901</v>
      </c>
      <c r="X424" t="s">
        <v>2517</v>
      </c>
      <c r="Y424">
        <v>-1.2476365973527399</v>
      </c>
      <c r="AB424" t="s">
        <v>1846</v>
      </c>
      <c r="AC424">
        <v>-1.5881269291672699</v>
      </c>
    </row>
    <row r="425" spans="12:29">
      <c r="L425" s="17"/>
      <c r="M425" s="16"/>
      <c r="T425" t="s">
        <v>1979</v>
      </c>
      <c r="U425">
        <v>-1.56804941122874</v>
      </c>
      <c r="X425" t="s">
        <v>1838</v>
      </c>
      <c r="Y425">
        <v>-1.2464688953779699</v>
      </c>
      <c r="AB425" t="s">
        <v>2494</v>
      </c>
      <c r="AC425">
        <v>-1.5774512466463999</v>
      </c>
    </row>
    <row r="426" spans="12:29">
      <c r="M426" s="16"/>
      <c r="T426" t="s">
        <v>1791</v>
      </c>
      <c r="U426">
        <v>-1.5665893189994999</v>
      </c>
      <c r="X426" t="s">
        <v>2518</v>
      </c>
      <c r="Y426">
        <v>-1.24557440779415</v>
      </c>
      <c r="AB426" t="s">
        <v>2440</v>
      </c>
      <c r="AC426">
        <v>-1.57278776930006</v>
      </c>
    </row>
    <row r="427" spans="12:29">
      <c r="L427" s="17"/>
      <c r="M427" s="16"/>
      <c r="T427" t="s">
        <v>2519</v>
      </c>
      <c r="U427">
        <v>-1.5604051959830501</v>
      </c>
      <c r="X427" t="s">
        <v>1222</v>
      </c>
      <c r="Y427">
        <v>-1.2443102996444999</v>
      </c>
      <c r="AB427" t="s">
        <v>1976</v>
      </c>
      <c r="AC427">
        <v>-1.5718243442284401</v>
      </c>
    </row>
    <row r="428" spans="12:29">
      <c r="M428" s="16"/>
      <c r="T428" t="s">
        <v>2520</v>
      </c>
      <c r="U428">
        <v>-1.5594747186570901</v>
      </c>
      <c r="X428" t="s">
        <v>2149</v>
      </c>
      <c r="Y428">
        <v>-1.2442566560694901</v>
      </c>
      <c r="AB428" t="s">
        <v>2521</v>
      </c>
      <c r="AC428">
        <v>-1.5689106691851999</v>
      </c>
    </row>
    <row r="429" spans="12:29">
      <c r="L429" s="17"/>
      <c r="M429" s="16"/>
      <c r="T429" t="s">
        <v>2522</v>
      </c>
      <c r="U429">
        <v>-1.55785516973391</v>
      </c>
      <c r="X429" t="s">
        <v>1053</v>
      </c>
      <c r="Y429">
        <v>-1.24381058627027</v>
      </c>
      <c r="AB429" t="s">
        <v>1239</v>
      </c>
      <c r="AC429">
        <v>-1.5688121635440599</v>
      </c>
    </row>
    <row r="430" spans="12:29">
      <c r="L430" s="17"/>
      <c r="M430" s="16"/>
      <c r="T430" t="s">
        <v>2460</v>
      </c>
      <c r="U430">
        <v>-1.55785157011493</v>
      </c>
      <c r="X430" t="s">
        <v>2523</v>
      </c>
      <c r="Y430">
        <v>-1.24324294864428</v>
      </c>
      <c r="AB430" t="s">
        <v>1351</v>
      </c>
      <c r="AC430">
        <v>-1.5650074755547601</v>
      </c>
    </row>
    <row r="431" spans="12:29">
      <c r="M431" s="16"/>
      <c r="T431" t="s">
        <v>2524</v>
      </c>
      <c r="U431">
        <v>-1.5561540470892301</v>
      </c>
      <c r="X431" t="s">
        <v>2211</v>
      </c>
      <c r="Y431">
        <v>-1.2408972268370699</v>
      </c>
      <c r="AB431" t="s">
        <v>1530</v>
      </c>
      <c r="AC431">
        <v>-1.56418585674493</v>
      </c>
    </row>
    <row r="432" spans="12:29">
      <c r="M432" s="16"/>
      <c r="T432" t="s">
        <v>2525</v>
      </c>
      <c r="U432">
        <v>-1.5558717537903599</v>
      </c>
      <c r="X432" t="s">
        <v>1857</v>
      </c>
      <c r="Y432">
        <v>-1.2397442551857001</v>
      </c>
      <c r="AB432" t="s">
        <v>1831</v>
      </c>
      <c r="AC432">
        <v>-1.56388525987157</v>
      </c>
    </row>
    <row r="433" spans="12:29">
      <c r="L433" s="17"/>
      <c r="M433" s="16"/>
      <c r="T433" t="s">
        <v>1976</v>
      </c>
      <c r="U433">
        <v>-1.5554909632359499</v>
      </c>
      <c r="X433" t="s">
        <v>2526</v>
      </c>
      <c r="Y433">
        <v>-1.23691069259911</v>
      </c>
      <c r="AB433" t="s">
        <v>1975</v>
      </c>
      <c r="AC433">
        <v>-1.5610956608600399</v>
      </c>
    </row>
    <row r="434" spans="12:29">
      <c r="L434" s="17"/>
      <c r="M434" s="16"/>
      <c r="T434" t="s">
        <v>2481</v>
      </c>
      <c r="U434">
        <v>-1.5525846061369999</v>
      </c>
      <c r="X434" t="s">
        <v>2365</v>
      </c>
      <c r="Y434">
        <v>-1.23416949836589</v>
      </c>
      <c r="AB434" t="s">
        <v>2527</v>
      </c>
      <c r="AC434">
        <v>-1.5604182576615799</v>
      </c>
    </row>
    <row r="435" spans="12:29">
      <c r="M435" s="16"/>
      <c r="T435" t="s">
        <v>2376</v>
      </c>
      <c r="U435">
        <v>-1.55205832566864</v>
      </c>
      <c r="X435" t="s">
        <v>1488</v>
      </c>
      <c r="Y435">
        <v>-1.23402493747317</v>
      </c>
      <c r="AB435" t="s">
        <v>1913</v>
      </c>
      <c r="AC435">
        <v>-1.5603956046615799</v>
      </c>
    </row>
    <row r="436" spans="12:29">
      <c r="M436" s="16"/>
      <c r="T436" t="s">
        <v>2184</v>
      </c>
      <c r="U436">
        <v>-1.5491373988003001</v>
      </c>
      <c r="X436" t="s">
        <v>2528</v>
      </c>
      <c r="Y436">
        <v>-1.23286169327234</v>
      </c>
      <c r="AB436" t="s">
        <v>1886</v>
      </c>
      <c r="AC436">
        <v>-1.56007176583702</v>
      </c>
    </row>
    <row r="437" spans="12:29">
      <c r="L437" s="17"/>
      <c r="M437" s="16"/>
      <c r="T437" t="s">
        <v>2188</v>
      </c>
      <c r="U437">
        <v>-1.54776724897484</v>
      </c>
      <c r="X437" t="s">
        <v>1333</v>
      </c>
      <c r="Y437">
        <v>-1.23028778255037</v>
      </c>
      <c r="AB437" t="s">
        <v>2529</v>
      </c>
      <c r="AC437">
        <v>-1.56003726017459</v>
      </c>
    </row>
    <row r="438" spans="12:29">
      <c r="L438" s="17"/>
      <c r="M438" s="16"/>
      <c r="T438" t="s">
        <v>2506</v>
      </c>
      <c r="U438">
        <v>-1.5447416644740799</v>
      </c>
      <c r="X438" t="s">
        <v>1505</v>
      </c>
      <c r="Y438">
        <v>-1.2302840681807801</v>
      </c>
      <c r="AB438" t="s">
        <v>2530</v>
      </c>
      <c r="AC438">
        <v>-1.5555088439556299</v>
      </c>
    </row>
    <row r="439" spans="12:29">
      <c r="L439" s="17"/>
      <c r="M439" s="16"/>
      <c r="T439" t="s">
        <v>1455</v>
      </c>
      <c r="U439">
        <v>-1.5424865401394501</v>
      </c>
      <c r="X439" t="s">
        <v>2483</v>
      </c>
      <c r="Y439">
        <v>-1.2299319464699101</v>
      </c>
      <c r="AB439" t="s">
        <v>2531</v>
      </c>
      <c r="AC439">
        <v>-1.55451322560111</v>
      </c>
    </row>
    <row r="440" spans="12:29">
      <c r="L440" s="17"/>
      <c r="M440" s="16"/>
      <c r="T440" t="s">
        <v>1584</v>
      </c>
      <c r="U440">
        <v>-1.5415366509411601</v>
      </c>
      <c r="X440" t="s">
        <v>1093</v>
      </c>
      <c r="Y440">
        <v>-1.2283454299168</v>
      </c>
      <c r="AB440" t="s">
        <v>2532</v>
      </c>
      <c r="AC440">
        <v>-1.5540180304292901</v>
      </c>
    </row>
    <row r="441" spans="12:29">
      <c r="L441" s="17"/>
      <c r="M441" s="16"/>
      <c r="T441" t="s">
        <v>2256</v>
      </c>
      <c r="U441">
        <v>-1.53947789571441</v>
      </c>
      <c r="X441" t="s">
        <v>1184</v>
      </c>
      <c r="Y441">
        <v>-1.22665318000057</v>
      </c>
      <c r="AB441" t="s">
        <v>2454</v>
      </c>
      <c r="AC441">
        <v>-1.5531253964513401</v>
      </c>
    </row>
    <row r="442" spans="12:29">
      <c r="M442" s="16"/>
      <c r="T442" t="s">
        <v>1565</v>
      </c>
      <c r="U442">
        <v>-1.5354390008347401</v>
      </c>
      <c r="X442" t="s">
        <v>2533</v>
      </c>
      <c r="Y442">
        <v>-1.22645654314347</v>
      </c>
      <c r="AB442" t="s">
        <v>2441</v>
      </c>
      <c r="AC442">
        <v>-1.54768719937902</v>
      </c>
    </row>
    <row r="443" spans="12:29">
      <c r="L443" s="17"/>
      <c r="M443" s="16"/>
      <c r="T443" t="s">
        <v>2521</v>
      </c>
      <c r="U443">
        <v>-1.53384075386171</v>
      </c>
      <c r="X443" t="s">
        <v>1861</v>
      </c>
      <c r="Y443">
        <v>-1.2259483460946301</v>
      </c>
      <c r="AB443" t="s">
        <v>2514</v>
      </c>
      <c r="AC443">
        <v>-1.54713769009421</v>
      </c>
    </row>
    <row r="444" spans="12:29">
      <c r="M444" s="16"/>
      <c r="T444" t="s">
        <v>2320</v>
      </c>
      <c r="U444">
        <v>-1.53220318673676</v>
      </c>
      <c r="X444" t="s">
        <v>2531</v>
      </c>
      <c r="Y444">
        <v>-1.22102060331437</v>
      </c>
      <c r="AB444" t="s">
        <v>2426</v>
      </c>
      <c r="AC444">
        <v>-1.54678885310501</v>
      </c>
    </row>
    <row r="445" spans="12:29">
      <c r="L445" s="17"/>
      <c r="M445" s="16"/>
      <c r="T445" t="s">
        <v>1847</v>
      </c>
      <c r="U445">
        <v>-1.5297836115627199</v>
      </c>
      <c r="X445" t="s">
        <v>2263</v>
      </c>
      <c r="Y445">
        <v>-1.2188494338496301</v>
      </c>
      <c r="AB445" t="s">
        <v>2286</v>
      </c>
      <c r="AC445">
        <v>-1.5453826038641101</v>
      </c>
    </row>
    <row r="446" spans="12:29">
      <c r="L446" s="17"/>
      <c r="M446" s="16"/>
      <c r="T446" t="s">
        <v>1817</v>
      </c>
      <c r="U446">
        <v>-1.5284164242298399</v>
      </c>
      <c r="X446" t="s">
        <v>2219</v>
      </c>
      <c r="Y446">
        <v>-1.21876820275717</v>
      </c>
      <c r="AB446" t="s">
        <v>2534</v>
      </c>
      <c r="AC446">
        <v>-1.5453611306891399</v>
      </c>
    </row>
    <row r="447" spans="12:29">
      <c r="M447" s="16"/>
      <c r="T447" t="s">
        <v>1596</v>
      </c>
      <c r="U447">
        <v>-1.5268396119041501</v>
      </c>
      <c r="X447" t="s">
        <v>1947</v>
      </c>
      <c r="Y447">
        <v>-1.2131904554992099</v>
      </c>
      <c r="AB447" t="s">
        <v>1957</v>
      </c>
      <c r="AC447">
        <v>-1.5417928579120801</v>
      </c>
    </row>
    <row r="448" spans="12:29">
      <c r="M448" s="16"/>
      <c r="T448" t="s">
        <v>1538</v>
      </c>
      <c r="U448">
        <v>-1.5227849336683299</v>
      </c>
      <c r="X448" t="s">
        <v>1831</v>
      </c>
      <c r="Y448">
        <v>-1.21150693648856</v>
      </c>
      <c r="AB448" t="s">
        <v>2444</v>
      </c>
      <c r="AC448">
        <v>-1.5380197177468899</v>
      </c>
    </row>
    <row r="449" spans="12:29">
      <c r="M449" s="16"/>
      <c r="T449" t="s">
        <v>2445</v>
      </c>
      <c r="U449">
        <v>-1.52238206506582</v>
      </c>
      <c r="X449" t="s">
        <v>1455</v>
      </c>
      <c r="Y449">
        <v>-1.2088383186407501</v>
      </c>
      <c r="AB449" t="s">
        <v>2443</v>
      </c>
      <c r="AC449">
        <v>-1.5357103136722401</v>
      </c>
    </row>
    <row r="450" spans="12:29">
      <c r="M450" s="16"/>
      <c r="T450" t="s">
        <v>2510</v>
      </c>
      <c r="U450">
        <v>-1.5223505712012999</v>
      </c>
      <c r="X450" t="s">
        <v>2463</v>
      </c>
      <c r="Y450">
        <v>-1.20692614970878</v>
      </c>
      <c r="AB450" t="s">
        <v>2455</v>
      </c>
      <c r="AC450">
        <v>-1.5350887776370099</v>
      </c>
    </row>
    <row r="451" spans="12:29">
      <c r="M451" s="16"/>
      <c r="T451" t="s">
        <v>2329</v>
      </c>
      <c r="U451">
        <v>-1.5222427709225299</v>
      </c>
      <c r="X451" t="s">
        <v>1365</v>
      </c>
      <c r="Y451">
        <v>-1.2068905419670499</v>
      </c>
      <c r="AB451" t="s">
        <v>2488</v>
      </c>
      <c r="AC451">
        <v>-1.5346433958625301</v>
      </c>
    </row>
    <row r="452" spans="12:29">
      <c r="L452" s="17"/>
      <c r="M452" s="16"/>
      <c r="T452" t="s">
        <v>1239</v>
      </c>
      <c r="U452">
        <v>-1.5204202352773</v>
      </c>
      <c r="X452" t="s">
        <v>1948</v>
      </c>
      <c r="Y452">
        <v>-1.20669699972235</v>
      </c>
      <c r="AB452" t="s">
        <v>1848</v>
      </c>
      <c r="AC452">
        <v>-1.5337196060835401</v>
      </c>
    </row>
    <row r="453" spans="12:29">
      <c r="M453" s="16"/>
      <c r="T453" t="s">
        <v>1579</v>
      </c>
      <c r="U453">
        <v>-1.5196671058575399</v>
      </c>
      <c r="X453" t="s">
        <v>2535</v>
      </c>
      <c r="Y453">
        <v>-1.2066172464907601</v>
      </c>
      <c r="AB453" t="s">
        <v>1574</v>
      </c>
      <c r="AC453">
        <v>-1.5312657956609601</v>
      </c>
    </row>
    <row r="454" spans="12:29">
      <c r="L454" s="17"/>
      <c r="M454" s="16"/>
      <c r="T454" t="s">
        <v>2417</v>
      </c>
      <c r="U454">
        <v>-1.51909785571069</v>
      </c>
      <c r="X454" t="s">
        <v>2385</v>
      </c>
      <c r="Y454">
        <v>-1.2066004249717901</v>
      </c>
      <c r="AB454" t="s">
        <v>1868</v>
      </c>
      <c r="AC454">
        <v>-1.52929768137737</v>
      </c>
    </row>
    <row r="455" spans="12:29">
      <c r="M455" s="16"/>
      <c r="T455" t="s">
        <v>2536</v>
      </c>
      <c r="U455">
        <v>-1.5149580138399701</v>
      </c>
      <c r="X455" t="s">
        <v>1571</v>
      </c>
      <c r="Y455">
        <v>-1.2053383594673499</v>
      </c>
      <c r="AB455" t="s">
        <v>1579</v>
      </c>
      <c r="AC455">
        <v>-1.52846496644929</v>
      </c>
    </row>
    <row r="456" spans="12:29">
      <c r="M456" s="16"/>
      <c r="T456" t="s">
        <v>2224</v>
      </c>
      <c r="U456">
        <v>-1.5148589320388901</v>
      </c>
      <c r="X456" t="s">
        <v>2537</v>
      </c>
      <c r="Y456">
        <v>-1.2030469176070699</v>
      </c>
      <c r="AB456" t="s">
        <v>2312</v>
      </c>
      <c r="AC456">
        <v>-1.5283189918122999</v>
      </c>
    </row>
    <row r="457" spans="12:29">
      <c r="L457" s="17"/>
      <c r="M457" s="16"/>
      <c r="T457" t="s">
        <v>2277</v>
      </c>
      <c r="U457">
        <v>-1.51391760412028</v>
      </c>
      <c r="X457" t="s">
        <v>2538</v>
      </c>
      <c r="Y457">
        <v>-1.20163095624809</v>
      </c>
      <c r="AB457" t="s">
        <v>2259</v>
      </c>
      <c r="AC457">
        <v>-1.52829163622703</v>
      </c>
    </row>
    <row r="458" spans="12:29">
      <c r="L458" s="17"/>
      <c r="M458" s="16"/>
      <c r="T458" t="s">
        <v>2539</v>
      </c>
      <c r="U458">
        <v>-1.5129479713337499</v>
      </c>
      <c r="X458" t="s">
        <v>2540</v>
      </c>
      <c r="Y458">
        <v>-1.2003132294018599</v>
      </c>
      <c r="AB458" t="s">
        <v>2525</v>
      </c>
      <c r="AC458">
        <v>-1.5270854723659599</v>
      </c>
    </row>
    <row r="459" spans="12:29">
      <c r="L459" s="17"/>
      <c r="M459" s="16"/>
      <c r="T459" t="s">
        <v>2541</v>
      </c>
      <c r="U459">
        <v>-1.5123829895760299</v>
      </c>
      <c r="X459" t="s">
        <v>2542</v>
      </c>
      <c r="Y459">
        <v>-1.1998831760075701</v>
      </c>
      <c r="AB459" t="s">
        <v>2429</v>
      </c>
      <c r="AC459">
        <v>-1.52564073580542</v>
      </c>
    </row>
    <row r="460" spans="12:29">
      <c r="L460" s="17"/>
      <c r="M460" s="16"/>
      <c r="T460" t="s">
        <v>1542</v>
      </c>
      <c r="U460">
        <v>-1.5114444855948199</v>
      </c>
      <c r="X460" t="s">
        <v>1506</v>
      </c>
      <c r="Y460">
        <v>-1.1998194084457401</v>
      </c>
      <c r="AB460" t="s">
        <v>2492</v>
      </c>
      <c r="AC460">
        <v>-1.52558800544718</v>
      </c>
    </row>
    <row r="461" spans="12:29">
      <c r="L461" s="17"/>
      <c r="M461" s="16"/>
      <c r="T461" t="s">
        <v>2498</v>
      </c>
      <c r="U461">
        <v>-1.51087155561699</v>
      </c>
      <c r="X461" t="s">
        <v>2543</v>
      </c>
      <c r="Y461">
        <v>-1.19717354023481</v>
      </c>
      <c r="AB461" t="s">
        <v>2524</v>
      </c>
      <c r="AC461">
        <v>-1.52407214032632</v>
      </c>
    </row>
    <row r="462" spans="12:29">
      <c r="M462" s="16"/>
      <c r="T462" t="s">
        <v>1671</v>
      </c>
      <c r="U462">
        <v>-1.50661245842813</v>
      </c>
      <c r="X462" t="s">
        <v>1490</v>
      </c>
      <c r="Y462">
        <v>-1.1968425623136201</v>
      </c>
      <c r="AB462" t="s">
        <v>1514</v>
      </c>
      <c r="AC462">
        <v>-1.5212062119479599</v>
      </c>
    </row>
    <row r="463" spans="12:29">
      <c r="L463" s="17"/>
      <c r="M463" s="16"/>
      <c r="T463" t="s">
        <v>2488</v>
      </c>
      <c r="U463">
        <v>-1.5046505781650199</v>
      </c>
      <c r="X463" t="s">
        <v>1541</v>
      </c>
      <c r="Y463">
        <v>-1.19564105590575</v>
      </c>
      <c r="AB463" t="s">
        <v>1505</v>
      </c>
      <c r="AC463">
        <v>-1.52117007605751</v>
      </c>
    </row>
    <row r="464" spans="12:29">
      <c r="L464" s="17"/>
      <c r="M464" s="16"/>
      <c r="T464" t="s">
        <v>2544</v>
      </c>
      <c r="U464">
        <v>-1.5046403009156599</v>
      </c>
      <c r="X464" t="s">
        <v>2545</v>
      </c>
      <c r="Y464">
        <v>-1.19298566654175</v>
      </c>
      <c r="AB464" t="s">
        <v>2273</v>
      </c>
      <c r="AC464">
        <v>-1.52098329857862</v>
      </c>
    </row>
    <row r="465" spans="12:29">
      <c r="L465" s="17"/>
      <c r="M465" s="16"/>
      <c r="T465" t="s">
        <v>2458</v>
      </c>
      <c r="U465">
        <v>-1.50285853369834</v>
      </c>
      <c r="X465" t="s">
        <v>2546</v>
      </c>
      <c r="Y465">
        <v>-1.1914040973598199</v>
      </c>
      <c r="AB465" t="s">
        <v>2205</v>
      </c>
      <c r="AC465">
        <v>-1.5190842681907999</v>
      </c>
    </row>
    <row r="466" spans="12:29">
      <c r="M466" s="16"/>
      <c r="T466" t="s">
        <v>2475</v>
      </c>
      <c r="U466">
        <v>-1.50050453451402</v>
      </c>
      <c r="X466" t="s">
        <v>1087</v>
      </c>
      <c r="Y466">
        <v>-1.1890271951473499</v>
      </c>
      <c r="AB466" t="s">
        <v>2212</v>
      </c>
      <c r="AC466">
        <v>-1.51586434949799</v>
      </c>
    </row>
    <row r="467" spans="12:29">
      <c r="M467" s="16"/>
      <c r="T467" t="s">
        <v>2518</v>
      </c>
      <c r="U467">
        <v>-1.4981869479251999</v>
      </c>
      <c r="X467" t="s">
        <v>1946</v>
      </c>
      <c r="Y467">
        <v>-1.1887465952113001</v>
      </c>
      <c r="AB467" t="s">
        <v>2232</v>
      </c>
      <c r="AC467">
        <v>-1.5131282119190099</v>
      </c>
    </row>
    <row r="468" spans="12:29">
      <c r="L468" s="17"/>
      <c r="M468" s="16"/>
      <c r="T468" t="s">
        <v>1961</v>
      </c>
      <c r="U468">
        <v>-1.4964265447200999</v>
      </c>
      <c r="X468" t="s">
        <v>1863</v>
      </c>
      <c r="Y468">
        <v>-1.18749534710705</v>
      </c>
      <c r="AB468" t="s">
        <v>1541</v>
      </c>
      <c r="AC468">
        <v>-1.51168086883061</v>
      </c>
    </row>
    <row r="469" spans="12:29">
      <c r="L469" s="17"/>
      <c r="M469" s="16"/>
      <c r="T469" t="s">
        <v>2409</v>
      </c>
      <c r="U469">
        <v>-1.4952556110306101</v>
      </c>
      <c r="X469" t="s">
        <v>2547</v>
      </c>
      <c r="Y469">
        <v>-1.18728921681836</v>
      </c>
      <c r="AB469" t="s">
        <v>1840</v>
      </c>
      <c r="AC469">
        <v>-1.5115819823758301</v>
      </c>
    </row>
    <row r="470" spans="12:29">
      <c r="L470" s="17"/>
      <c r="M470" s="16"/>
      <c r="T470" t="s">
        <v>1557</v>
      </c>
      <c r="U470">
        <v>-1.4911979059615199</v>
      </c>
      <c r="X470" t="s">
        <v>1540</v>
      </c>
      <c r="Y470">
        <v>-1.1852703181622399</v>
      </c>
      <c r="AB470" t="s">
        <v>2548</v>
      </c>
      <c r="AC470">
        <v>-1.5058678631412801</v>
      </c>
    </row>
    <row r="471" spans="12:29">
      <c r="L471" s="17"/>
      <c r="M471" s="16"/>
      <c r="T471" t="s">
        <v>2549</v>
      </c>
      <c r="U471">
        <v>-1.48587946947744</v>
      </c>
      <c r="X471" t="s">
        <v>2550</v>
      </c>
      <c r="Y471">
        <v>-1.1847083610662399</v>
      </c>
      <c r="AB471" t="s">
        <v>2512</v>
      </c>
      <c r="AC471">
        <v>-1.50469308052254</v>
      </c>
    </row>
    <row r="472" spans="12:29">
      <c r="L472" s="17"/>
      <c r="M472" s="16"/>
      <c r="T472" t="s">
        <v>1324</v>
      </c>
      <c r="U472">
        <v>-1.48122661107792</v>
      </c>
      <c r="X472" t="s">
        <v>1564</v>
      </c>
      <c r="Y472">
        <v>-1.18407578482489</v>
      </c>
      <c r="AB472" t="s">
        <v>1785</v>
      </c>
      <c r="AC472">
        <v>-1.5006128306487501</v>
      </c>
    </row>
    <row r="473" spans="12:29">
      <c r="M473" s="16"/>
      <c r="T473" t="s">
        <v>2551</v>
      </c>
      <c r="U473">
        <v>-1.4767236933255099</v>
      </c>
      <c r="X473" t="s">
        <v>2455</v>
      </c>
      <c r="Y473">
        <v>-1.1839806820927099</v>
      </c>
      <c r="AB473" t="s">
        <v>1324</v>
      </c>
      <c r="AC473">
        <v>-1.4997126474820801</v>
      </c>
    </row>
    <row r="474" spans="12:29">
      <c r="M474" s="16"/>
      <c r="T474" t="s">
        <v>2552</v>
      </c>
      <c r="U474">
        <v>-1.4724116906506499</v>
      </c>
      <c r="X474" t="s">
        <v>2525</v>
      </c>
      <c r="Y474">
        <v>-1.18366887716153</v>
      </c>
      <c r="AB474" t="s">
        <v>2550</v>
      </c>
      <c r="AC474">
        <v>-1.4979817266364099</v>
      </c>
    </row>
    <row r="475" spans="12:29">
      <c r="M475" s="16"/>
      <c r="T475" t="s">
        <v>1939</v>
      </c>
      <c r="U475">
        <v>-1.4719220970946501</v>
      </c>
      <c r="X475" t="s">
        <v>1835</v>
      </c>
      <c r="Y475">
        <v>-1.1819464558213799</v>
      </c>
      <c r="AB475" t="s">
        <v>1442</v>
      </c>
      <c r="AC475">
        <v>-1.4966948558586901</v>
      </c>
    </row>
    <row r="476" spans="12:29">
      <c r="M476" s="16"/>
      <c r="T476" t="s">
        <v>2530</v>
      </c>
      <c r="U476">
        <v>-1.46813764489148</v>
      </c>
      <c r="X476" t="s">
        <v>2553</v>
      </c>
      <c r="Y476">
        <v>-1.18123054238415</v>
      </c>
      <c r="AB476" t="s">
        <v>1319</v>
      </c>
      <c r="AC476">
        <v>-1.4948144632008999</v>
      </c>
    </row>
    <row r="477" spans="12:29">
      <c r="M477" s="16"/>
      <c r="T477" t="s">
        <v>2174</v>
      </c>
      <c r="U477">
        <v>-1.4676401682570599</v>
      </c>
      <c r="X477" t="s">
        <v>2548</v>
      </c>
      <c r="Y477">
        <v>-1.18087365721288</v>
      </c>
      <c r="AB477" t="s">
        <v>2502</v>
      </c>
      <c r="AC477">
        <v>-1.4945153181581501</v>
      </c>
    </row>
    <row r="478" spans="12:29">
      <c r="M478" s="16"/>
      <c r="T478" t="s">
        <v>1757</v>
      </c>
      <c r="U478">
        <v>-1.46719921179093</v>
      </c>
      <c r="X478" t="s">
        <v>1843</v>
      </c>
      <c r="Y478">
        <v>-1.1798523459099799</v>
      </c>
      <c r="AB478" t="s">
        <v>2427</v>
      </c>
      <c r="AC478">
        <v>-1.49309291112303</v>
      </c>
    </row>
    <row r="479" spans="12:29">
      <c r="M479" s="16"/>
      <c r="T479" t="s">
        <v>2554</v>
      </c>
      <c r="U479">
        <v>-1.46573405843677</v>
      </c>
      <c r="X479" t="s">
        <v>2442</v>
      </c>
      <c r="Y479">
        <v>-1.17883858885795</v>
      </c>
      <c r="AB479" t="s">
        <v>2555</v>
      </c>
      <c r="AC479">
        <v>-1.49234271409787</v>
      </c>
    </row>
    <row r="480" spans="12:29">
      <c r="M480" s="16"/>
      <c r="T480" t="s">
        <v>2556</v>
      </c>
      <c r="U480">
        <v>-1.4644906241606801</v>
      </c>
      <c r="X480" t="s">
        <v>2557</v>
      </c>
      <c r="Y480">
        <v>-1.17862208462851</v>
      </c>
      <c r="AB480" t="s">
        <v>2479</v>
      </c>
      <c r="AC480">
        <v>-1.49164142816621</v>
      </c>
    </row>
    <row r="481" spans="12:29">
      <c r="M481" s="16"/>
      <c r="T481" t="s">
        <v>1930</v>
      </c>
      <c r="U481">
        <v>-1.4644299870672599</v>
      </c>
      <c r="X481" t="s">
        <v>1257</v>
      </c>
      <c r="Y481">
        <v>-1.1780554988501499</v>
      </c>
      <c r="AB481" t="s">
        <v>1847</v>
      </c>
      <c r="AC481">
        <v>-1.4912586909415699</v>
      </c>
    </row>
    <row r="482" spans="12:29">
      <c r="M482" s="16"/>
      <c r="T482" t="s">
        <v>2534</v>
      </c>
      <c r="U482">
        <v>-1.4616085800785901</v>
      </c>
      <c r="X482" t="s">
        <v>2476</v>
      </c>
      <c r="Y482">
        <v>-1.17715016946071</v>
      </c>
      <c r="AB482" t="s">
        <v>1670</v>
      </c>
      <c r="AC482">
        <v>-1.48963869444323</v>
      </c>
    </row>
    <row r="483" spans="12:29">
      <c r="M483" s="16"/>
      <c r="T483" t="s">
        <v>1510</v>
      </c>
      <c r="U483">
        <v>-1.46058274047109</v>
      </c>
      <c r="X483" t="s">
        <v>1503</v>
      </c>
      <c r="Y483">
        <v>-1.1770980351558999</v>
      </c>
      <c r="AB483" t="s">
        <v>1875</v>
      </c>
      <c r="AC483">
        <v>-1.4884764964278001</v>
      </c>
    </row>
    <row r="484" spans="12:29">
      <c r="M484" s="16"/>
      <c r="T484" t="s">
        <v>1524</v>
      </c>
      <c r="U484">
        <v>-1.4591569515073</v>
      </c>
      <c r="X484" t="s">
        <v>2558</v>
      </c>
      <c r="Y484">
        <v>-1.17413033467868</v>
      </c>
      <c r="AB484" t="s">
        <v>1813</v>
      </c>
      <c r="AC484">
        <v>-1.4882333164456001</v>
      </c>
    </row>
    <row r="485" spans="12:29">
      <c r="M485" s="16"/>
      <c r="T485" t="s">
        <v>2428</v>
      </c>
      <c r="U485">
        <v>-1.4590236119798099</v>
      </c>
      <c r="X485" t="s">
        <v>2446</v>
      </c>
      <c r="Y485">
        <v>-1.17350860475506</v>
      </c>
      <c r="AB485" t="s">
        <v>2559</v>
      </c>
      <c r="AC485">
        <v>-1.4842703857803301</v>
      </c>
    </row>
    <row r="486" spans="12:29">
      <c r="M486" s="16"/>
      <c r="T486" t="s">
        <v>1546</v>
      </c>
      <c r="U486">
        <v>-1.45776917003603</v>
      </c>
      <c r="X486" t="s">
        <v>2560</v>
      </c>
      <c r="Y486">
        <v>-1.1729979425707699</v>
      </c>
      <c r="AB486" t="s">
        <v>2172</v>
      </c>
      <c r="AC486">
        <v>-1.48421031090915</v>
      </c>
    </row>
    <row r="487" spans="12:29">
      <c r="M487" s="16"/>
      <c r="T487" t="s">
        <v>1205</v>
      </c>
      <c r="U487">
        <v>-1.4546471062599999</v>
      </c>
      <c r="X487" t="s">
        <v>1064</v>
      </c>
      <c r="Y487">
        <v>-1.1709560758822599</v>
      </c>
      <c r="AB487" t="s">
        <v>2561</v>
      </c>
      <c r="AC487">
        <v>-1.48213657805131</v>
      </c>
    </row>
    <row r="488" spans="12:29">
      <c r="M488" s="16"/>
      <c r="T488" t="s">
        <v>2562</v>
      </c>
      <c r="U488">
        <v>-1.45187638456116</v>
      </c>
      <c r="X488" t="s">
        <v>2262</v>
      </c>
      <c r="Y488">
        <v>-1.1699219180049301</v>
      </c>
      <c r="AB488" t="s">
        <v>2563</v>
      </c>
      <c r="AC488">
        <v>-1.4800676302597899</v>
      </c>
    </row>
    <row r="489" spans="12:29">
      <c r="M489" s="16"/>
      <c r="T489" t="s">
        <v>1256</v>
      </c>
      <c r="U489">
        <v>-1.45130586057559</v>
      </c>
      <c r="X489" t="s">
        <v>2510</v>
      </c>
      <c r="Y489">
        <v>-1.1671152360820101</v>
      </c>
      <c r="AB489" t="s">
        <v>2485</v>
      </c>
      <c r="AC489">
        <v>-1.4783626925077</v>
      </c>
    </row>
    <row r="490" spans="12:29">
      <c r="M490" s="16"/>
      <c r="T490" t="s">
        <v>2067</v>
      </c>
      <c r="U490">
        <v>-1.4474974540655401</v>
      </c>
      <c r="X490" t="s">
        <v>2549</v>
      </c>
      <c r="Y490">
        <v>-1.16662966829047</v>
      </c>
      <c r="AB490" t="s">
        <v>2474</v>
      </c>
      <c r="AC490">
        <v>-1.47647458178367</v>
      </c>
    </row>
    <row r="491" spans="12:29">
      <c r="L491" s="17"/>
      <c r="M491" s="16"/>
      <c r="T491" t="s">
        <v>2564</v>
      </c>
      <c r="U491">
        <v>-1.44676267662959</v>
      </c>
      <c r="X491" t="s">
        <v>2563</v>
      </c>
      <c r="Y491">
        <v>-1.16604209304877</v>
      </c>
      <c r="AB491" t="s">
        <v>1930</v>
      </c>
      <c r="AC491">
        <v>-1.47613199269734</v>
      </c>
    </row>
    <row r="492" spans="12:29">
      <c r="L492" s="17"/>
      <c r="M492" s="16"/>
      <c r="T492" t="s">
        <v>1087</v>
      </c>
      <c r="U492">
        <v>-1.44436876362189</v>
      </c>
      <c r="X492" t="s">
        <v>2333</v>
      </c>
      <c r="Y492">
        <v>-1.1660015018171099</v>
      </c>
      <c r="AB492" t="s">
        <v>2415</v>
      </c>
      <c r="AC492">
        <v>-1.47362672282688</v>
      </c>
    </row>
    <row r="493" spans="12:29">
      <c r="M493" s="16"/>
      <c r="T493" t="s">
        <v>2275</v>
      </c>
      <c r="U493">
        <v>-1.4400562604609299</v>
      </c>
      <c r="X493" t="s">
        <v>2506</v>
      </c>
      <c r="Y493">
        <v>-1.16551686418364</v>
      </c>
      <c r="AB493" t="s">
        <v>2431</v>
      </c>
      <c r="AC493">
        <v>-1.4706462753528</v>
      </c>
    </row>
    <row r="494" spans="12:29">
      <c r="M494" s="16"/>
      <c r="T494" t="s">
        <v>2431</v>
      </c>
      <c r="U494">
        <v>-1.4374212171485301</v>
      </c>
      <c r="X494" t="s">
        <v>2565</v>
      </c>
      <c r="Y494">
        <v>-1.16527468850149</v>
      </c>
      <c r="AB494" t="s">
        <v>2469</v>
      </c>
      <c r="AC494">
        <v>-1.4704258220933499</v>
      </c>
    </row>
    <row r="495" spans="12:29">
      <c r="M495" s="16"/>
      <c r="T495" t="s">
        <v>2304</v>
      </c>
      <c r="U495">
        <v>-1.4369311591262599</v>
      </c>
      <c r="X495" t="s">
        <v>2566</v>
      </c>
      <c r="Y495">
        <v>-1.1648124675596001</v>
      </c>
      <c r="AB495" t="s">
        <v>2481</v>
      </c>
      <c r="AC495">
        <v>-1.4657479404262099</v>
      </c>
    </row>
    <row r="496" spans="12:29">
      <c r="M496" s="16"/>
      <c r="T496" t="s">
        <v>2430</v>
      </c>
      <c r="U496">
        <v>-1.43649101957593</v>
      </c>
      <c r="X496" t="s">
        <v>1820</v>
      </c>
      <c r="Y496">
        <v>-1.16455788616768</v>
      </c>
      <c r="AB496" t="s">
        <v>1948</v>
      </c>
      <c r="AC496">
        <v>-1.4623804703644401</v>
      </c>
    </row>
    <row r="497" spans="12:29">
      <c r="M497" s="16"/>
      <c r="T497" t="s">
        <v>2489</v>
      </c>
      <c r="U497">
        <v>-1.42800603754294</v>
      </c>
      <c r="X497" t="s">
        <v>2567</v>
      </c>
      <c r="Y497">
        <v>-1.1640468992999899</v>
      </c>
      <c r="AB497" t="s">
        <v>1119</v>
      </c>
      <c r="AC497">
        <v>-1.46128393864593</v>
      </c>
    </row>
    <row r="498" spans="12:29">
      <c r="M498" s="16"/>
      <c r="T498" t="s">
        <v>972</v>
      </c>
      <c r="U498">
        <v>-1.4279825720825099</v>
      </c>
      <c r="X498" t="s">
        <v>2470</v>
      </c>
      <c r="Y498">
        <v>-1.1637837640981099</v>
      </c>
      <c r="AB498" t="s">
        <v>2568</v>
      </c>
      <c r="AC498">
        <v>-1.4593106881587501</v>
      </c>
    </row>
    <row r="499" spans="12:29">
      <c r="M499" s="16"/>
      <c r="T499" t="s">
        <v>1945</v>
      </c>
      <c r="U499">
        <v>-1.4279306802312</v>
      </c>
      <c r="X499" t="s">
        <v>1422</v>
      </c>
      <c r="Y499">
        <v>-1.16207080324194</v>
      </c>
      <c r="AB499" t="s">
        <v>2491</v>
      </c>
      <c r="AC499">
        <v>-1.4584230045689099</v>
      </c>
    </row>
    <row r="500" spans="12:29">
      <c r="L500" s="17"/>
      <c r="M500" s="16"/>
      <c r="T500" t="s">
        <v>2569</v>
      </c>
      <c r="U500">
        <v>-1.4277874626777201</v>
      </c>
      <c r="X500" t="s">
        <v>2570</v>
      </c>
      <c r="Y500">
        <v>-1.15939428540537</v>
      </c>
      <c r="AB500" t="s">
        <v>2558</v>
      </c>
      <c r="AC500">
        <v>-1.4583151089402699</v>
      </c>
    </row>
    <row r="501" spans="12:29">
      <c r="M501" s="16"/>
      <c r="T501" t="s">
        <v>1908</v>
      </c>
      <c r="U501">
        <v>-1.42182955700211</v>
      </c>
      <c r="X501" t="s">
        <v>1865</v>
      </c>
      <c r="Y501">
        <v>-1.1581535096961399</v>
      </c>
      <c r="AB501" t="s">
        <v>1804</v>
      </c>
      <c r="AC501">
        <v>-1.45787395768495</v>
      </c>
    </row>
    <row r="502" spans="12:29">
      <c r="M502" s="16"/>
      <c r="T502" t="s">
        <v>2571</v>
      </c>
      <c r="U502">
        <v>-1.4199458847620601</v>
      </c>
      <c r="X502" t="s">
        <v>2572</v>
      </c>
      <c r="Y502">
        <v>-1.1575875822636801</v>
      </c>
      <c r="AB502" t="s">
        <v>1491</v>
      </c>
      <c r="AC502">
        <v>-1.45724238224613</v>
      </c>
    </row>
    <row r="503" spans="12:29">
      <c r="M503" s="16"/>
      <c r="T503" t="s">
        <v>2573</v>
      </c>
      <c r="U503">
        <v>-1.4194595008605499</v>
      </c>
      <c r="X503" t="s">
        <v>2402</v>
      </c>
      <c r="Y503">
        <v>-1.1575284081660799</v>
      </c>
      <c r="AB503" t="s">
        <v>2574</v>
      </c>
      <c r="AC503">
        <v>-1.4571241345627199</v>
      </c>
    </row>
    <row r="504" spans="12:29">
      <c r="M504" s="16"/>
      <c r="T504" t="s">
        <v>2575</v>
      </c>
      <c r="U504">
        <v>-1.4187665514477299</v>
      </c>
      <c r="X504" t="s">
        <v>2067</v>
      </c>
      <c r="Y504">
        <v>-1.1575034579838801</v>
      </c>
      <c r="AB504" t="s">
        <v>2571</v>
      </c>
      <c r="AC504">
        <v>-1.4563956851909401</v>
      </c>
    </row>
    <row r="505" spans="12:29">
      <c r="M505" s="16"/>
      <c r="T505" t="s">
        <v>2576</v>
      </c>
      <c r="U505">
        <v>-1.4119557733491299</v>
      </c>
      <c r="X505" t="s">
        <v>2577</v>
      </c>
      <c r="Y505">
        <v>-1.15634665487288</v>
      </c>
      <c r="AB505" t="s">
        <v>1431</v>
      </c>
      <c r="AC505">
        <v>-1.4542998136466001</v>
      </c>
    </row>
    <row r="506" spans="12:29">
      <c r="M506" s="16"/>
      <c r="T506" t="s">
        <v>2578</v>
      </c>
      <c r="U506">
        <v>-1.4081846237465401</v>
      </c>
      <c r="X506" t="s">
        <v>2579</v>
      </c>
      <c r="Y506">
        <v>-1.1549677519488499</v>
      </c>
      <c r="AB506" t="s">
        <v>2385</v>
      </c>
      <c r="AC506">
        <v>-1.45161506662285</v>
      </c>
    </row>
    <row r="507" spans="12:29">
      <c r="M507" s="16"/>
      <c r="T507" t="s">
        <v>2532</v>
      </c>
      <c r="U507">
        <v>-1.40268329139565</v>
      </c>
      <c r="X507" t="s">
        <v>1848</v>
      </c>
      <c r="Y507">
        <v>-1.1545599696901301</v>
      </c>
      <c r="AB507" t="s">
        <v>2556</v>
      </c>
      <c r="AC507">
        <v>-1.45022614135017</v>
      </c>
    </row>
    <row r="508" spans="12:29">
      <c r="M508" s="16"/>
      <c r="T508" t="s">
        <v>1539</v>
      </c>
      <c r="U508">
        <v>-1.4019953804185401</v>
      </c>
      <c r="X508" t="s">
        <v>2497</v>
      </c>
      <c r="Y508">
        <v>-1.1539492082934699</v>
      </c>
      <c r="AB508" t="s">
        <v>2533</v>
      </c>
      <c r="AC508">
        <v>-1.4484857134486999</v>
      </c>
    </row>
    <row r="509" spans="12:29">
      <c r="M509" s="16"/>
      <c r="T509" t="s">
        <v>2440</v>
      </c>
      <c r="U509">
        <v>-1.39754272232405</v>
      </c>
      <c r="X509" t="s">
        <v>1235</v>
      </c>
      <c r="Y509">
        <v>-1.1537891751206399</v>
      </c>
      <c r="AB509" t="s">
        <v>2540</v>
      </c>
      <c r="AC509">
        <v>-1.44774567376484</v>
      </c>
    </row>
    <row r="510" spans="12:29">
      <c r="M510" s="16"/>
      <c r="T510" t="s">
        <v>1543</v>
      </c>
      <c r="U510">
        <v>-1.39627996757351</v>
      </c>
      <c r="X510" t="s">
        <v>1097</v>
      </c>
      <c r="Y510">
        <v>-1.1525837148076601</v>
      </c>
      <c r="AB510" t="s">
        <v>1871</v>
      </c>
      <c r="AC510">
        <v>-1.44725869117809</v>
      </c>
    </row>
    <row r="511" spans="12:29">
      <c r="M511" s="16"/>
      <c r="T511" t="s">
        <v>1319</v>
      </c>
      <c r="U511">
        <v>-1.39577817656217</v>
      </c>
      <c r="X511" t="s">
        <v>1813</v>
      </c>
      <c r="Y511">
        <v>-1.1499964530631399</v>
      </c>
      <c r="AB511" t="s">
        <v>2580</v>
      </c>
      <c r="AC511">
        <v>-1.4415369821044299</v>
      </c>
    </row>
    <row r="512" spans="12:29">
      <c r="M512" s="16"/>
      <c r="T512" t="s">
        <v>2581</v>
      </c>
      <c r="U512">
        <v>-1.3942948941581199</v>
      </c>
      <c r="X512" t="s">
        <v>1119</v>
      </c>
      <c r="Y512">
        <v>-1.1497617103031801</v>
      </c>
      <c r="AB512" t="s">
        <v>2453</v>
      </c>
      <c r="AC512">
        <v>-1.4411056493326899</v>
      </c>
    </row>
    <row r="513" spans="13:29">
      <c r="M513" s="16"/>
      <c r="T513" t="s">
        <v>1535</v>
      </c>
      <c r="U513">
        <v>-1.3920236866629101</v>
      </c>
      <c r="X513" t="s">
        <v>2581</v>
      </c>
      <c r="Y513">
        <v>-1.1481261772728999</v>
      </c>
      <c r="AB513" t="s">
        <v>2545</v>
      </c>
      <c r="AC513">
        <v>-1.4398730206827199</v>
      </c>
    </row>
    <row r="514" spans="13:29">
      <c r="M514" s="16"/>
      <c r="T514" t="s">
        <v>1982</v>
      </c>
      <c r="U514">
        <v>-1.39182155497244</v>
      </c>
      <c r="X514" t="s">
        <v>2582</v>
      </c>
      <c r="Y514">
        <v>-1.1480700193679101</v>
      </c>
      <c r="AB514" t="s">
        <v>2336</v>
      </c>
      <c r="AC514">
        <v>-1.4376375708664699</v>
      </c>
    </row>
    <row r="515" spans="13:29">
      <c r="M515" s="16"/>
      <c r="T515" t="s">
        <v>1972</v>
      </c>
      <c r="U515">
        <v>-1.3909914977005799</v>
      </c>
      <c r="X515" t="s">
        <v>1659</v>
      </c>
      <c r="Y515">
        <v>-1.1473026917037401</v>
      </c>
      <c r="AB515" t="s">
        <v>2466</v>
      </c>
      <c r="AC515">
        <v>-1.4314748617203401</v>
      </c>
    </row>
    <row r="516" spans="13:29">
      <c r="M516" s="16"/>
      <c r="T516" t="s">
        <v>1798</v>
      </c>
      <c r="U516">
        <v>-1.39060006180536</v>
      </c>
      <c r="X516" t="s">
        <v>2529</v>
      </c>
      <c r="Y516">
        <v>-1.1438271822869199</v>
      </c>
      <c r="AB516" t="s">
        <v>2583</v>
      </c>
      <c r="AC516">
        <v>-1.42830335703158</v>
      </c>
    </row>
    <row r="517" spans="13:29">
      <c r="M517" s="16"/>
      <c r="T517" t="s">
        <v>1489</v>
      </c>
      <c r="U517">
        <v>-1.3897149883597599</v>
      </c>
      <c r="X517" t="s">
        <v>2524</v>
      </c>
      <c r="Y517">
        <v>-1.14215667549147</v>
      </c>
      <c r="AB517" t="s">
        <v>2495</v>
      </c>
      <c r="AC517">
        <v>-1.4278237693262401</v>
      </c>
    </row>
    <row r="518" spans="13:29">
      <c r="M518" s="16"/>
      <c r="T518" t="s">
        <v>1442</v>
      </c>
      <c r="U518">
        <v>-1.3878135143682999</v>
      </c>
      <c r="X518" t="s">
        <v>2584</v>
      </c>
      <c r="Y518">
        <v>-1.1416929108106799</v>
      </c>
      <c r="AB518" t="s">
        <v>2585</v>
      </c>
      <c r="AC518">
        <v>-1.4223254272368</v>
      </c>
    </row>
    <row r="519" spans="13:29">
      <c r="M519" s="16"/>
      <c r="T519" t="s">
        <v>1089</v>
      </c>
      <c r="U519">
        <v>-1.3819826274073099</v>
      </c>
      <c r="X519" t="s">
        <v>2586</v>
      </c>
      <c r="Y519">
        <v>-1.1407590795029501</v>
      </c>
      <c r="AB519" t="s">
        <v>2186</v>
      </c>
      <c r="AC519">
        <v>-1.4202235700602299</v>
      </c>
    </row>
    <row r="520" spans="13:29">
      <c r="M520" s="16"/>
      <c r="T520" t="s">
        <v>2566</v>
      </c>
      <c r="U520">
        <v>-1.38175229366522</v>
      </c>
      <c r="X520" t="s">
        <v>2587</v>
      </c>
      <c r="Y520">
        <v>-1.1370156255622801</v>
      </c>
      <c r="AB520" t="s">
        <v>1550</v>
      </c>
      <c r="AC520">
        <v>-1.41882640212262</v>
      </c>
    </row>
    <row r="521" spans="13:29">
      <c r="M521" s="16"/>
      <c r="T521" t="s">
        <v>1048</v>
      </c>
      <c r="U521">
        <v>-1.3812555370792901</v>
      </c>
      <c r="X521" t="s">
        <v>2588</v>
      </c>
      <c r="Y521">
        <v>-1.1359648009616501</v>
      </c>
      <c r="AB521" t="s">
        <v>1222</v>
      </c>
      <c r="AC521">
        <v>-1.4177311399502901</v>
      </c>
    </row>
    <row r="522" spans="13:29">
      <c r="M522" s="16"/>
      <c r="T522" t="s">
        <v>2589</v>
      </c>
      <c r="U522">
        <v>-1.3760086521133099</v>
      </c>
      <c r="X522" t="s">
        <v>1108</v>
      </c>
      <c r="Y522">
        <v>-1.1319874339025899</v>
      </c>
      <c r="AB522" t="s">
        <v>1325</v>
      </c>
      <c r="AC522">
        <v>-1.4153652731203099</v>
      </c>
    </row>
    <row r="523" spans="13:29">
      <c r="M523" s="16"/>
      <c r="T523" t="s">
        <v>2590</v>
      </c>
      <c r="U523">
        <v>-1.3757031853967201</v>
      </c>
      <c r="X523" t="s">
        <v>1595</v>
      </c>
      <c r="Y523">
        <v>-1.13150931671454</v>
      </c>
      <c r="AB523" t="s">
        <v>1857</v>
      </c>
      <c r="AC523">
        <v>-1.4136268254083699</v>
      </c>
    </row>
    <row r="524" spans="13:29">
      <c r="M524" s="16"/>
      <c r="T524" t="s">
        <v>2591</v>
      </c>
      <c r="U524">
        <v>-1.37254031098176</v>
      </c>
      <c r="X524" t="s">
        <v>2592</v>
      </c>
      <c r="Y524">
        <v>-1.12879387806939</v>
      </c>
      <c r="AB524" t="s">
        <v>2579</v>
      </c>
      <c r="AC524">
        <v>-1.4134706797430301</v>
      </c>
    </row>
    <row r="525" spans="13:29">
      <c r="M525" s="16"/>
      <c r="T525" t="s">
        <v>2593</v>
      </c>
      <c r="U525">
        <v>-1.3720546011329999</v>
      </c>
      <c r="X525" t="s">
        <v>997</v>
      </c>
      <c r="Y525">
        <v>-1.12851349955096</v>
      </c>
      <c r="AB525" t="s">
        <v>2419</v>
      </c>
      <c r="AC525">
        <v>-1.41309637671969</v>
      </c>
    </row>
    <row r="526" spans="13:29">
      <c r="M526" s="16"/>
      <c r="T526" t="s">
        <v>2594</v>
      </c>
      <c r="U526">
        <v>-1.3714022995019</v>
      </c>
      <c r="X526" t="s">
        <v>2595</v>
      </c>
      <c r="Y526">
        <v>-1.1277534748223901</v>
      </c>
      <c r="AB526" t="s">
        <v>2236</v>
      </c>
      <c r="AC526">
        <v>-1.4124709605566099</v>
      </c>
    </row>
    <row r="527" spans="13:29">
      <c r="M527" s="16"/>
      <c r="T527" t="s">
        <v>2494</v>
      </c>
      <c r="U527">
        <v>-1.3659869403743801</v>
      </c>
      <c r="X527" t="s">
        <v>1847</v>
      </c>
      <c r="Y527">
        <v>-1.1268156186120399</v>
      </c>
      <c r="AB527" t="s">
        <v>2518</v>
      </c>
      <c r="AC527">
        <v>-1.4116582210084001</v>
      </c>
    </row>
    <row r="528" spans="13:29">
      <c r="M528" s="16"/>
      <c r="T528" t="s">
        <v>2457</v>
      </c>
      <c r="U528">
        <v>-1.3649072246901299</v>
      </c>
      <c r="X528" t="s">
        <v>2596</v>
      </c>
      <c r="Y528">
        <v>-1.12442597534122</v>
      </c>
      <c r="AB528" t="s">
        <v>2597</v>
      </c>
      <c r="AC528">
        <v>-1.4067513809025001</v>
      </c>
    </row>
    <row r="529" spans="12:29">
      <c r="M529" s="16"/>
      <c r="T529" t="s">
        <v>1003</v>
      </c>
      <c r="U529">
        <v>-1.3644976745100801</v>
      </c>
      <c r="X529" t="s">
        <v>1229</v>
      </c>
      <c r="Y529">
        <v>-1.12395117639291</v>
      </c>
      <c r="AB529" t="s">
        <v>2323</v>
      </c>
      <c r="AC529">
        <v>-1.4051676161301001</v>
      </c>
    </row>
    <row r="530" spans="12:29">
      <c r="L530" s="17"/>
      <c r="M530" s="16"/>
      <c r="T530" t="s">
        <v>1974</v>
      </c>
      <c r="U530">
        <v>-1.3643659307502201</v>
      </c>
      <c r="X530" t="s">
        <v>1319</v>
      </c>
      <c r="Y530">
        <v>-1.1232169910675101</v>
      </c>
      <c r="AB530" t="s">
        <v>2353</v>
      </c>
      <c r="AC530">
        <v>-1.40433747476439</v>
      </c>
    </row>
    <row r="531" spans="12:29">
      <c r="M531" s="16"/>
      <c r="T531" t="s">
        <v>1365</v>
      </c>
      <c r="U531">
        <v>-1.3626413466918901</v>
      </c>
      <c r="X531" t="s">
        <v>1095</v>
      </c>
      <c r="Y531">
        <v>-1.12318425067595</v>
      </c>
      <c r="AB531" t="s">
        <v>2484</v>
      </c>
      <c r="AC531">
        <v>-1.40238247113135</v>
      </c>
    </row>
    <row r="532" spans="12:29">
      <c r="M532" s="16"/>
      <c r="T532" t="s">
        <v>997</v>
      </c>
      <c r="U532">
        <v>-1.3620395863533099</v>
      </c>
      <c r="X532" t="s">
        <v>2598</v>
      </c>
      <c r="Y532">
        <v>-1.1231203033335899</v>
      </c>
      <c r="AB532" t="s">
        <v>1343</v>
      </c>
      <c r="AC532">
        <v>-1.3944506439537201</v>
      </c>
    </row>
    <row r="533" spans="12:29">
      <c r="M533" s="16"/>
      <c r="T533" t="s">
        <v>2157</v>
      </c>
      <c r="U533">
        <v>-1.36102220817338</v>
      </c>
      <c r="X533" t="s">
        <v>2599</v>
      </c>
      <c r="Y533">
        <v>-1.1210833114802401</v>
      </c>
      <c r="AB533" t="s">
        <v>2581</v>
      </c>
      <c r="AC533">
        <v>-1.39246318571281</v>
      </c>
    </row>
    <row r="534" spans="12:29">
      <c r="L534" s="17"/>
      <c r="M534" s="16"/>
      <c r="T534" t="s">
        <v>1351</v>
      </c>
      <c r="U534">
        <v>-1.3575859504173799</v>
      </c>
      <c r="X534" t="s">
        <v>2514</v>
      </c>
      <c r="Y534">
        <v>-1.1205935658995001</v>
      </c>
      <c r="AB534" t="s">
        <v>2127</v>
      </c>
      <c r="AC534">
        <v>-1.39161421441238</v>
      </c>
    </row>
    <row r="535" spans="12:29">
      <c r="M535" s="16"/>
      <c r="T535" t="s">
        <v>2558</v>
      </c>
      <c r="U535">
        <v>-1.3572623371470101</v>
      </c>
      <c r="X535" t="s">
        <v>2469</v>
      </c>
      <c r="Y535">
        <v>-1.12023687130022</v>
      </c>
      <c r="AB535" t="s">
        <v>2600</v>
      </c>
      <c r="AC535">
        <v>-1.3898613407057001</v>
      </c>
    </row>
    <row r="536" spans="12:29">
      <c r="M536" s="16"/>
      <c r="T536" t="s">
        <v>1326</v>
      </c>
      <c r="U536">
        <v>-1.3533193742262299</v>
      </c>
      <c r="X536" t="s">
        <v>2601</v>
      </c>
      <c r="Y536">
        <v>-1.11910106898756</v>
      </c>
      <c r="AB536" t="s">
        <v>2567</v>
      </c>
      <c r="AC536">
        <v>-1.3884094797024999</v>
      </c>
    </row>
    <row r="537" spans="12:29">
      <c r="M537" s="16"/>
      <c r="T537" t="s">
        <v>1144</v>
      </c>
      <c r="U537">
        <v>-1.35214060486948</v>
      </c>
      <c r="X537" t="s">
        <v>2602</v>
      </c>
      <c r="Y537">
        <v>-1.11893045318051</v>
      </c>
      <c r="AB537" t="s">
        <v>2549</v>
      </c>
      <c r="AC537">
        <v>-1.38353048748866</v>
      </c>
    </row>
    <row r="538" spans="12:29">
      <c r="M538" s="16"/>
      <c r="T538" t="s">
        <v>2557</v>
      </c>
      <c r="U538">
        <v>-1.35185191593466</v>
      </c>
      <c r="X538" t="s">
        <v>2583</v>
      </c>
      <c r="Y538">
        <v>-1.11796713178915</v>
      </c>
      <c r="AB538" t="s">
        <v>2329</v>
      </c>
      <c r="AC538">
        <v>-1.38304968173911</v>
      </c>
    </row>
    <row r="539" spans="12:29">
      <c r="M539" s="16"/>
      <c r="T539" t="s">
        <v>2538</v>
      </c>
      <c r="U539">
        <v>-1.35121214705863</v>
      </c>
      <c r="X539" t="s">
        <v>1035</v>
      </c>
      <c r="Y539">
        <v>-1.11654223002961</v>
      </c>
      <c r="AB539" t="s">
        <v>2586</v>
      </c>
      <c r="AC539">
        <v>-1.38277740682867</v>
      </c>
    </row>
    <row r="540" spans="12:29">
      <c r="M540" s="16"/>
      <c r="T540" t="s">
        <v>1320</v>
      </c>
      <c r="U540">
        <v>-1.3503294480182899</v>
      </c>
      <c r="X540" t="s">
        <v>1822</v>
      </c>
      <c r="Y540">
        <v>-1.11527193565615</v>
      </c>
      <c r="AB540" t="s">
        <v>2482</v>
      </c>
      <c r="AC540">
        <v>-1.37885558662144</v>
      </c>
    </row>
    <row r="541" spans="12:29">
      <c r="M541" s="16"/>
      <c r="T541" t="s">
        <v>1551</v>
      </c>
      <c r="U541">
        <v>-1.34673314633954</v>
      </c>
      <c r="X541" t="s">
        <v>1771</v>
      </c>
      <c r="Y541">
        <v>-1.1149576798516601</v>
      </c>
      <c r="AB541" t="s">
        <v>2575</v>
      </c>
      <c r="AC541">
        <v>-1.37699477612398</v>
      </c>
    </row>
    <row r="542" spans="12:29">
      <c r="M542" s="16"/>
      <c r="T542" t="s">
        <v>1800</v>
      </c>
      <c r="U542">
        <v>-1.3461409439141701</v>
      </c>
      <c r="X542" t="s">
        <v>1818</v>
      </c>
      <c r="Y542">
        <v>-1.11449378955387</v>
      </c>
      <c r="AB542" t="s">
        <v>2315</v>
      </c>
      <c r="AC542">
        <v>-1.3757646567939099</v>
      </c>
    </row>
    <row r="543" spans="12:29">
      <c r="M543" s="16"/>
      <c r="T543" t="s">
        <v>2273</v>
      </c>
      <c r="U543">
        <v>-1.3460910064279601</v>
      </c>
      <c r="X543" t="s">
        <v>1443</v>
      </c>
      <c r="Y543">
        <v>-1.11102495155238</v>
      </c>
      <c r="AB543" t="s">
        <v>1853</v>
      </c>
      <c r="AC543">
        <v>-1.3748360195699001</v>
      </c>
    </row>
    <row r="544" spans="12:29">
      <c r="M544" s="16"/>
      <c r="T544" t="s">
        <v>1886</v>
      </c>
      <c r="U544">
        <v>-1.3438446290485699</v>
      </c>
      <c r="X544" t="s">
        <v>2489</v>
      </c>
      <c r="Y544">
        <v>-1.1107104364938301</v>
      </c>
      <c r="AB544" t="s">
        <v>2402</v>
      </c>
      <c r="AC544">
        <v>-1.37143228285206</v>
      </c>
    </row>
    <row r="545" spans="12:29">
      <c r="M545" s="16"/>
      <c r="T545" t="s">
        <v>1513</v>
      </c>
      <c r="U545">
        <v>-1.34377657218207</v>
      </c>
      <c r="X545" t="s">
        <v>2603</v>
      </c>
      <c r="Y545">
        <v>-1.1097901258388601</v>
      </c>
      <c r="AB545" t="s">
        <v>1015</v>
      </c>
      <c r="AC545">
        <v>-1.3665294288768299</v>
      </c>
    </row>
    <row r="546" spans="12:29">
      <c r="M546" s="16"/>
      <c r="T546" t="s">
        <v>2604</v>
      </c>
      <c r="U546">
        <v>-1.3435376894617199</v>
      </c>
      <c r="X546" t="s">
        <v>1265</v>
      </c>
      <c r="Y546">
        <v>-1.10978444204675</v>
      </c>
      <c r="AB546" t="s">
        <v>2604</v>
      </c>
      <c r="AC546">
        <v>-1.36599456700327</v>
      </c>
    </row>
    <row r="547" spans="12:29">
      <c r="M547" s="16"/>
      <c r="T547" t="s">
        <v>1212</v>
      </c>
      <c r="U547">
        <v>-1.34085704593915</v>
      </c>
      <c r="X547" t="s">
        <v>1536</v>
      </c>
      <c r="Y547">
        <v>-1.1073382720129501</v>
      </c>
      <c r="AB547" t="s">
        <v>2542</v>
      </c>
      <c r="AC547">
        <v>-1.3652773372854801</v>
      </c>
    </row>
    <row r="548" spans="12:29">
      <c r="L548" s="17"/>
      <c r="M548" s="16"/>
      <c r="T548" t="s">
        <v>1322</v>
      </c>
      <c r="U548">
        <v>-1.33972140488264</v>
      </c>
      <c r="X548" t="s">
        <v>1883</v>
      </c>
      <c r="Y548">
        <v>-1.10611365527933</v>
      </c>
      <c r="AB548" t="s">
        <v>2422</v>
      </c>
      <c r="AC548">
        <v>-1.3587037111689999</v>
      </c>
    </row>
    <row r="549" spans="12:29">
      <c r="M549" s="16"/>
      <c r="T549" t="s">
        <v>1110</v>
      </c>
      <c r="U549">
        <v>-1.33885850152153</v>
      </c>
      <c r="X549" t="s">
        <v>2605</v>
      </c>
      <c r="Y549">
        <v>-1.1049355978213899</v>
      </c>
      <c r="AB549" t="s">
        <v>2606</v>
      </c>
      <c r="AC549">
        <v>-1.3585498212995499</v>
      </c>
    </row>
    <row r="550" spans="12:29">
      <c r="L550" s="17"/>
      <c r="M550" s="16"/>
      <c r="T550" t="s">
        <v>1532</v>
      </c>
      <c r="U550">
        <v>-1.3374453353814499</v>
      </c>
      <c r="X550" t="s">
        <v>2296</v>
      </c>
      <c r="Y550">
        <v>-1.10263868293602</v>
      </c>
      <c r="AB550" t="s">
        <v>2450</v>
      </c>
      <c r="AC550">
        <v>-1.3569936873770201</v>
      </c>
    </row>
    <row r="551" spans="12:29">
      <c r="M551" s="16"/>
      <c r="T551" t="s">
        <v>1645</v>
      </c>
      <c r="U551">
        <v>-1.33724953776915</v>
      </c>
      <c r="X551" t="s">
        <v>1160</v>
      </c>
      <c r="Y551">
        <v>-1.1020678086070199</v>
      </c>
      <c r="AB551" t="s">
        <v>2493</v>
      </c>
      <c r="AC551">
        <v>-1.3560146204227199</v>
      </c>
    </row>
    <row r="552" spans="12:29">
      <c r="M552" s="16"/>
      <c r="T552" t="s">
        <v>1868</v>
      </c>
      <c r="U552">
        <v>-1.33634027670567</v>
      </c>
      <c r="X552" t="s">
        <v>2607</v>
      </c>
      <c r="Y552">
        <v>-1.10021894469819</v>
      </c>
      <c r="AB552" t="s">
        <v>2503</v>
      </c>
      <c r="AC552">
        <v>-1.3534656023629299</v>
      </c>
    </row>
    <row r="553" spans="12:29">
      <c r="M553" s="16"/>
      <c r="T553" t="s">
        <v>2608</v>
      </c>
      <c r="U553">
        <v>-1.3316521216455299</v>
      </c>
      <c r="X553" t="s">
        <v>1307</v>
      </c>
      <c r="Y553">
        <v>-1.1000899978377701</v>
      </c>
      <c r="AB553" t="s">
        <v>2159</v>
      </c>
      <c r="AC553">
        <v>-1.3520115066176099</v>
      </c>
    </row>
    <row r="554" spans="12:29">
      <c r="M554" s="16"/>
      <c r="T554" t="s">
        <v>2609</v>
      </c>
      <c r="U554">
        <v>-1.32948718617911</v>
      </c>
      <c r="X554" t="s">
        <v>2610</v>
      </c>
      <c r="Y554">
        <v>-1.0995493237130101</v>
      </c>
      <c r="AB554" t="s">
        <v>1447</v>
      </c>
      <c r="AC554">
        <v>-1.3482722116693999</v>
      </c>
    </row>
    <row r="555" spans="12:29">
      <c r="M555" s="16"/>
      <c r="T555" t="s">
        <v>2611</v>
      </c>
      <c r="U555">
        <v>-1.32808571099823</v>
      </c>
      <c r="X555" t="s">
        <v>2612</v>
      </c>
      <c r="Y555">
        <v>-1.0985924684605799</v>
      </c>
      <c r="AB555" t="s">
        <v>2613</v>
      </c>
      <c r="AC555">
        <v>-1.34515184879561</v>
      </c>
    </row>
    <row r="556" spans="12:29">
      <c r="M556" s="16"/>
      <c r="T556" t="s">
        <v>2429</v>
      </c>
      <c r="U556">
        <v>-1.3270299869214599</v>
      </c>
      <c r="X556" t="s">
        <v>1873</v>
      </c>
      <c r="Y556">
        <v>-1.0978288459598</v>
      </c>
      <c r="AB556" t="s">
        <v>1769</v>
      </c>
      <c r="AC556">
        <v>-1.3437821404257699</v>
      </c>
    </row>
    <row r="557" spans="12:29">
      <c r="M557" s="16"/>
      <c r="T557" t="s">
        <v>2441</v>
      </c>
      <c r="U557">
        <v>-1.3251111625463701</v>
      </c>
      <c r="X557" t="s">
        <v>2614</v>
      </c>
      <c r="Y557">
        <v>-1.09601517471134</v>
      </c>
      <c r="AB557" t="s">
        <v>1945</v>
      </c>
      <c r="AC557">
        <v>-1.3430715234864701</v>
      </c>
    </row>
    <row r="558" spans="12:29">
      <c r="M558" s="16"/>
      <c r="T558" t="s">
        <v>2615</v>
      </c>
      <c r="U558">
        <v>-1.32453596483595</v>
      </c>
      <c r="X558" t="s">
        <v>1794</v>
      </c>
      <c r="Y558">
        <v>-1.09179106084733</v>
      </c>
      <c r="AB558" t="s">
        <v>1503</v>
      </c>
      <c r="AC558">
        <v>-1.3404563916972201</v>
      </c>
    </row>
    <row r="559" spans="12:29">
      <c r="M559" s="16"/>
      <c r="T559" t="s">
        <v>1866</v>
      </c>
      <c r="U559">
        <v>-1.32307007872314</v>
      </c>
      <c r="X559" t="s">
        <v>1683</v>
      </c>
      <c r="Y559">
        <v>-1.0915077599258101</v>
      </c>
      <c r="AB559" t="s">
        <v>2584</v>
      </c>
      <c r="AC559">
        <v>-1.33961508254547</v>
      </c>
    </row>
    <row r="560" spans="12:29">
      <c r="M560" s="16"/>
      <c r="T560" t="s">
        <v>2574</v>
      </c>
      <c r="U560">
        <v>-1.31793975563739</v>
      </c>
      <c r="X560" t="s">
        <v>2345</v>
      </c>
      <c r="Y560">
        <v>-1.0910861452542</v>
      </c>
      <c r="AB560" t="s">
        <v>1430</v>
      </c>
      <c r="AC560">
        <v>-1.3384759445162</v>
      </c>
    </row>
    <row r="561" spans="12:29">
      <c r="M561" s="16"/>
      <c r="T561" t="s">
        <v>1433</v>
      </c>
      <c r="U561">
        <v>-1.31570058978173</v>
      </c>
      <c r="X561" t="s">
        <v>2508</v>
      </c>
      <c r="Y561">
        <v>-1.0904312010464801</v>
      </c>
      <c r="AB561" t="s">
        <v>2206</v>
      </c>
      <c r="AC561">
        <v>-1.3341173863259701</v>
      </c>
    </row>
    <row r="562" spans="12:29">
      <c r="M562" s="16"/>
      <c r="T562" t="s">
        <v>2616</v>
      </c>
      <c r="U562">
        <v>-1.3143195245835499</v>
      </c>
      <c r="X562" t="s">
        <v>1550</v>
      </c>
      <c r="Y562">
        <v>-1.0890705967060199</v>
      </c>
      <c r="AB562" t="s">
        <v>2333</v>
      </c>
      <c r="AC562">
        <v>-1.33061738294321</v>
      </c>
    </row>
    <row r="563" spans="12:29">
      <c r="M563" s="16"/>
      <c r="T563" t="s">
        <v>1140</v>
      </c>
      <c r="U563">
        <v>-1.3139706896593599</v>
      </c>
      <c r="X563" t="s">
        <v>2500</v>
      </c>
      <c r="Y563">
        <v>-1.08776969887071</v>
      </c>
      <c r="AB563" t="s">
        <v>1131</v>
      </c>
      <c r="AC563">
        <v>-1.3267348037367199</v>
      </c>
    </row>
    <row r="564" spans="12:29">
      <c r="M564" s="16"/>
      <c r="T564" t="s">
        <v>1952</v>
      </c>
      <c r="U564">
        <v>-1.31268998569642</v>
      </c>
      <c r="X564" t="s">
        <v>1447</v>
      </c>
      <c r="Y564">
        <v>-1.0867172240668499</v>
      </c>
      <c r="AB564" t="s">
        <v>2590</v>
      </c>
      <c r="AC564">
        <v>-1.3265233377326</v>
      </c>
    </row>
    <row r="565" spans="12:29">
      <c r="M565" s="16"/>
      <c r="T565" t="s">
        <v>2348</v>
      </c>
      <c r="U565">
        <v>-1.31244160205481</v>
      </c>
      <c r="X565" t="s">
        <v>2261</v>
      </c>
      <c r="Y565">
        <v>-1.0846252806043</v>
      </c>
      <c r="AB565" t="s">
        <v>2523</v>
      </c>
      <c r="AC565">
        <v>-1.3229603065747799</v>
      </c>
    </row>
    <row r="566" spans="12:29">
      <c r="L566" s="17"/>
      <c r="M566" s="16"/>
      <c r="T566" t="s">
        <v>1149</v>
      </c>
      <c r="U566">
        <v>-1.31179096073085</v>
      </c>
      <c r="X566" t="s">
        <v>2146</v>
      </c>
      <c r="Y566">
        <v>-1.0844574346757501</v>
      </c>
      <c r="AB566" t="s">
        <v>2572</v>
      </c>
      <c r="AC566">
        <v>-1.32131500681214</v>
      </c>
    </row>
    <row r="567" spans="12:29">
      <c r="M567" s="16"/>
      <c r="T567" t="s">
        <v>1862</v>
      </c>
      <c r="U567">
        <v>-1.31015005802619</v>
      </c>
      <c r="X567" t="s">
        <v>1527</v>
      </c>
      <c r="Y567">
        <v>-1.0844483744561499</v>
      </c>
      <c r="AB567" t="s">
        <v>2617</v>
      </c>
      <c r="AC567">
        <v>-1.3188747954007101</v>
      </c>
    </row>
    <row r="568" spans="12:29">
      <c r="M568" s="16"/>
      <c r="T568" t="s">
        <v>2618</v>
      </c>
      <c r="U568">
        <v>-1.30905698471528</v>
      </c>
      <c r="X568" t="s">
        <v>2619</v>
      </c>
      <c r="Y568">
        <v>-1.0817786106319101</v>
      </c>
      <c r="AB568" t="s">
        <v>2599</v>
      </c>
      <c r="AC568">
        <v>-1.3160369666479199</v>
      </c>
    </row>
    <row r="569" spans="12:29">
      <c r="M569" s="16"/>
      <c r="T569" t="s">
        <v>1675</v>
      </c>
      <c r="U569">
        <v>-1.3068201631785801</v>
      </c>
      <c r="X569" t="s">
        <v>1260</v>
      </c>
      <c r="Y569">
        <v>-1.08176458029551</v>
      </c>
      <c r="AB569" t="s">
        <v>2620</v>
      </c>
      <c r="AC569">
        <v>-1.3150363921632899</v>
      </c>
    </row>
    <row r="570" spans="12:29">
      <c r="M570" s="16"/>
      <c r="T570" t="s">
        <v>2454</v>
      </c>
      <c r="U570">
        <v>-1.30566594713168</v>
      </c>
      <c r="X570" t="s">
        <v>2322</v>
      </c>
      <c r="Y570">
        <v>-1.0810472310791801</v>
      </c>
      <c r="AB570" t="s">
        <v>2509</v>
      </c>
      <c r="AC570">
        <v>-1.31401775071236</v>
      </c>
    </row>
    <row r="571" spans="12:29">
      <c r="M571" s="16"/>
      <c r="T571" t="s">
        <v>1484</v>
      </c>
      <c r="U571">
        <v>-1.30527685466495</v>
      </c>
      <c r="X571" t="s">
        <v>2306</v>
      </c>
      <c r="Y571">
        <v>-1.08081437196005</v>
      </c>
      <c r="AB571" t="s">
        <v>2621</v>
      </c>
      <c r="AC571">
        <v>-1.31352486647601</v>
      </c>
    </row>
    <row r="572" spans="12:29">
      <c r="L572" s="17"/>
      <c r="M572" s="16"/>
      <c r="T572" t="s">
        <v>2622</v>
      </c>
      <c r="U572">
        <v>-1.30256444087657</v>
      </c>
      <c r="X572" t="s">
        <v>2623</v>
      </c>
      <c r="Y572">
        <v>-1.07943615880513</v>
      </c>
      <c r="AB572" t="s">
        <v>1564</v>
      </c>
      <c r="AC572">
        <v>-1.31174911913297</v>
      </c>
    </row>
    <row r="573" spans="12:29">
      <c r="M573" s="16"/>
      <c r="T573" t="s">
        <v>1013</v>
      </c>
      <c r="U573">
        <v>-1.30208363758918</v>
      </c>
      <c r="X573" t="s">
        <v>2624</v>
      </c>
      <c r="Y573">
        <v>-1.0789026357055</v>
      </c>
      <c r="AB573" t="s">
        <v>1850</v>
      </c>
      <c r="AC573">
        <v>-1.30790645025493</v>
      </c>
    </row>
    <row r="574" spans="12:29">
      <c r="M574" s="16"/>
      <c r="T574" t="s">
        <v>1813</v>
      </c>
      <c r="U574">
        <v>-1.2995272647806699</v>
      </c>
      <c r="X574" t="s">
        <v>1866</v>
      </c>
      <c r="Y574">
        <v>-1.0788608317217401</v>
      </c>
      <c r="AB574" t="s">
        <v>1542</v>
      </c>
      <c r="AC574">
        <v>-1.30757488272717</v>
      </c>
    </row>
    <row r="575" spans="12:29">
      <c r="L575" s="17"/>
      <c r="M575" s="16"/>
      <c r="T575" t="s">
        <v>2579</v>
      </c>
      <c r="U575">
        <v>-1.2993266014760101</v>
      </c>
      <c r="X575" t="s">
        <v>1904</v>
      </c>
      <c r="Y575">
        <v>-1.0763237998702999</v>
      </c>
      <c r="AB575" t="s">
        <v>2625</v>
      </c>
      <c r="AC575">
        <v>-1.3071802396178001</v>
      </c>
    </row>
    <row r="576" spans="12:29">
      <c r="M576" s="16"/>
      <c r="T576" t="s">
        <v>2626</v>
      </c>
      <c r="U576">
        <v>-1.29719503713614</v>
      </c>
      <c r="X576" t="s">
        <v>2495</v>
      </c>
      <c r="Y576">
        <v>-1.07393025441641</v>
      </c>
      <c r="AB576" t="s">
        <v>1414</v>
      </c>
      <c r="AC576">
        <v>-1.30605662662386</v>
      </c>
    </row>
    <row r="577" spans="12:29">
      <c r="M577" s="16"/>
      <c r="T577" t="s">
        <v>2627</v>
      </c>
      <c r="U577">
        <v>-1.29719503713614</v>
      </c>
      <c r="X577" t="s">
        <v>1205</v>
      </c>
      <c r="Y577">
        <v>-1.07263046204782</v>
      </c>
      <c r="AB577" t="s">
        <v>2538</v>
      </c>
      <c r="AC577">
        <v>-1.30551026533078</v>
      </c>
    </row>
    <row r="578" spans="12:29">
      <c r="M578" s="16"/>
      <c r="T578" t="s">
        <v>2628</v>
      </c>
      <c r="U578">
        <v>-1.29719503713614</v>
      </c>
      <c r="X578" t="s">
        <v>2629</v>
      </c>
      <c r="Y578">
        <v>-1.07203465253112</v>
      </c>
      <c r="AB578" t="s">
        <v>1584</v>
      </c>
      <c r="AC578">
        <v>-1.30372871455724</v>
      </c>
    </row>
    <row r="579" spans="12:29">
      <c r="M579" s="16"/>
      <c r="T579" t="s">
        <v>2630</v>
      </c>
      <c r="U579">
        <v>-1.29719503713614</v>
      </c>
      <c r="X579" t="s">
        <v>1421</v>
      </c>
      <c r="Y579">
        <v>-1.07181282425888</v>
      </c>
      <c r="AB579" t="s">
        <v>2517</v>
      </c>
      <c r="AC579">
        <v>-1.3001519451104999</v>
      </c>
    </row>
    <row r="580" spans="12:29">
      <c r="L580" s="17"/>
      <c r="M580" s="16"/>
      <c r="T580" t="s">
        <v>2631</v>
      </c>
      <c r="U580">
        <v>-1.29719503713614</v>
      </c>
      <c r="X580" t="s">
        <v>1529</v>
      </c>
      <c r="Y580">
        <v>-1.0717851812942301</v>
      </c>
      <c r="AB580" t="s">
        <v>1595</v>
      </c>
      <c r="AC580">
        <v>-1.2994467023917899</v>
      </c>
    </row>
    <row r="581" spans="12:29">
      <c r="M581" s="16"/>
      <c r="T581" t="s">
        <v>2632</v>
      </c>
      <c r="U581">
        <v>-1.29719503713614</v>
      </c>
      <c r="X581" t="s">
        <v>2633</v>
      </c>
      <c r="Y581">
        <v>-1.0713442270016</v>
      </c>
      <c r="AB581" t="s">
        <v>1093</v>
      </c>
      <c r="AC581">
        <v>-1.2947827934518601</v>
      </c>
    </row>
    <row r="582" spans="12:29">
      <c r="M582" s="16"/>
      <c r="T582" t="s">
        <v>2634</v>
      </c>
      <c r="U582">
        <v>-1.29719503713614</v>
      </c>
      <c r="X582" t="s">
        <v>1593</v>
      </c>
      <c r="Y582">
        <v>-1.0694947433647899</v>
      </c>
      <c r="AB582" t="s">
        <v>1140</v>
      </c>
      <c r="AC582">
        <v>-1.292495584614</v>
      </c>
    </row>
    <row r="583" spans="12:29">
      <c r="M583" s="16"/>
      <c r="T583" t="s">
        <v>2635</v>
      </c>
      <c r="U583">
        <v>-1.29719503713614</v>
      </c>
      <c r="X583" t="s">
        <v>1494</v>
      </c>
      <c r="Y583">
        <v>-1.06904422063153</v>
      </c>
      <c r="AB583" t="s">
        <v>1873</v>
      </c>
      <c r="AC583">
        <v>-1.29136252436385</v>
      </c>
    </row>
    <row r="584" spans="12:29">
      <c r="M584" s="16"/>
      <c r="T584" t="s">
        <v>2636</v>
      </c>
      <c r="U584">
        <v>-1.29719503713614</v>
      </c>
      <c r="X584" t="s">
        <v>2637</v>
      </c>
      <c r="Y584">
        <v>-1.0680696926148101</v>
      </c>
      <c r="AB584" t="s">
        <v>2638</v>
      </c>
      <c r="AC584">
        <v>-1.28952731008222</v>
      </c>
    </row>
    <row r="585" spans="12:29">
      <c r="M585" s="16"/>
      <c r="T585" t="s">
        <v>2639</v>
      </c>
      <c r="U585">
        <v>-1.29719503713614</v>
      </c>
      <c r="X585" t="s">
        <v>1414</v>
      </c>
      <c r="Y585">
        <v>-1.06777156264187</v>
      </c>
      <c r="AB585" t="s">
        <v>1013</v>
      </c>
      <c r="AC585">
        <v>-1.2892642781024399</v>
      </c>
    </row>
    <row r="586" spans="12:29">
      <c r="L586" s="17"/>
      <c r="M586" s="16"/>
      <c r="T586" t="s">
        <v>2640</v>
      </c>
      <c r="U586">
        <v>-1.29719503713614</v>
      </c>
      <c r="X586" t="s">
        <v>1442</v>
      </c>
      <c r="Y586">
        <v>-1.0655877535951299</v>
      </c>
      <c r="AB586" t="s">
        <v>1740</v>
      </c>
      <c r="AC586">
        <v>-1.2878997715970799</v>
      </c>
    </row>
    <row r="587" spans="12:29">
      <c r="M587" s="16"/>
      <c r="T587" t="s">
        <v>2641</v>
      </c>
      <c r="U587">
        <v>-1.29719503713614</v>
      </c>
      <c r="X587" t="s">
        <v>2462</v>
      </c>
      <c r="Y587">
        <v>-1.0646550985635801</v>
      </c>
      <c r="AB587" t="s">
        <v>1645</v>
      </c>
      <c r="AC587">
        <v>-1.2857057763673501</v>
      </c>
    </row>
    <row r="588" spans="12:29">
      <c r="M588" s="16"/>
      <c r="T588" t="s">
        <v>2642</v>
      </c>
      <c r="U588">
        <v>-1.29719503713614</v>
      </c>
      <c r="X588" t="s">
        <v>2643</v>
      </c>
      <c r="Y588">
        <v>-1.06394271856321</v>
      </c>
      <c r="AB588" t="s">
        <v>1262</v>
      </c>
      <c r="AC588">
        <v>-1.2856220956273401</v>
      </c>
    </row>
    <row r="589" spans="12:29">
      <c r="M589" s="16"/>
      <c r="T589" t="s">
        <v>2644</v>
      </c>
      <c r="U589">
        <v>-1.29719503713614</v>
      </c>
      <c r="X589" t="s">
        <v>2645</v>
      </c>
      <c r="Y589">
        <v>-1.06370028541349</v>
      </c>
      <c r="AB589" t="s">
        <v>1461</v>
      </c>
      <c r="AC589">
        <v>-1.2847735804617599</v>
      </c>
    </row>
    <row r="590" spans="12:29">
      <c r="M590" s="16"/>
      <c r="T590" t="s">
        <v>1967</v>
      </c>
      <c r="U590">
        <v>-1.29660978208809</v>
      </c>
      <c r="X590" t="s">
        <v>2575</v>
      </c>
      <c r="Y590">
        <v>-1.06230867245044</v>
      </c>
      <c r="AB590" t="s">
        <v>2601</v>
      </c>
      <c r="AC590">
        <v>-1.27101839912635</v>
      </c>
    </row>
    <row r="591" spans="12:29">
      <c r="M591" s="16"/>
      <c r="T591" t="s">
        <v>1765</v>
      </c>
      <c r="U591">
        <v>-1.2965559363018899</v>
      </c>
      <c r="X591" t="s">
        <v>2521</v>
      </c>
      <c r="Y591">
        <v>-1.0620712695846899</v>
      </c>
      <c r="AB591" t="s">
        <v>1818</v>
      </c>
      <c r="AC591">
        <v>-1.2709485447128599</v>
      </c>
    </row>
    <row r="592" spans="12:29">
      <c r="M592" s="16"/>
      <c r="T592" t="s">
        <v>2646</v>
      </c>
      <c r="U592">
        <v>-1.2937949122224299</v>
      </c>
      <c r="X592" t="s">
        <v>1919</v>
      </c>
      <c r="Y592">
        <v>-1.0614044535271701</v>
      </c>
      <c r="AB592" t="s">
        <v>2647</v>
      </c>
      <c r="AC592">
        <v>-1.2708610894808401</v>
      </c>
    </row>
    <row r="593" spans="12:29">
      <c r="M593" s="16"/>
      <c r="T593" t="s">
        <v>2648</v>
      </c>
      <c r="U593">
        <v>-1.2925407004587499</v>
      </c>
      <c r="X593" t="s">
        <v>2649</v>
      </c>
      <c r="Y593">
        <v>-1.0605624563393501</v>
      </c>
      <c r="AB593" t="s">
        <v>2539</v>
      </c>
      <c r="AC593">
        <v>-1.2690416171193599</v>
      </c>
    </row>
    <row r="594" spans="12:29">
      <c r="M594" s="16"/>
      <c r="T594" t="s">
        <v>2490</v>
      </c>
      <c r="U594">
        <v>-1.2909130160461499</v>
      </c>
      <c r="X594" t="s">
        <v>2186</v>
      </c>
      <c r="Y594">
        <v>-1.05979947105695</v>
      </c>
      <c r="AB594" t="s">
        <v>1256</v>
      </c>
      <c r="AC594">
        <v>-1.26394715268272</v>
      </c>
    </row>
    <row r="595" spans="12:29">
      <c r="M595" s="16"/>
      <c r="T595" t="s">
        <v>2647</v>
      </c>
      <c r="U595">
        <v>-1.28945133892301</v>
      </c>
      <c r="X595" t="s">
        <v>1518</v>
      </c>
      <c r="Y595">
        <v>-1.0526967414372801</v>
      </c>
      <c r="AB595" t="s">
        <v>1205</v>
      </c>
      <c r="AC595">
        <v>-1.26051057987259</v>
      </c>
    </row>
    <row r="596" spans="12:29">
      <c r="M596" s="16"/>
      <c r="T596" t="s">
        <v>1593</v>
      </c>
      <c r="U596">
        <v>-1.28874243427506</v>
      </c>
      <c r="X596" t="s">
        <v>2236</v>
      </c>
      <c r="Y596">
        <v>-1.0525676601155201</v>
      </c>
      <c r="AB596" t="s">
        <v>1946</v>
      </c>
      <c r="AC596">
        <v>-1.2604683739225999</v>
      </c>
    </row>
    <row r="597" spans="12:29">
      <c r="M597" s="16"/>
      <c r="T597" t="s">
        <v>1574</v>
      </c>
      <c r="U597">
        <v>-1.2884772869394201</v>
      </c>
      <c r="X597" t="s">
        <v>2650</v>
      </c>
      <c r="Y597">
        <v>-1.0510142741491799</v>
      </c>
      <c r="AB597" t="s">
        <v>2588</v>
      </c>
      <c r="AC597">
        <v>-1.2604269779388</v>
      </c>
    </row>
    <row r="598" spans="12:29">
      <c r="M598" s="16"/>
      <c r="T598" t="s">
        <v>1977</v>
      </c>
      <c r="U598">
        <v>-1.2884111039708599</v>
      </c>
      <c r="X598" t="s">
        <v>1858</v>
      </c>
      <c r="Y598">
        <v>-1.05000819874641</v>
      </c>
      <c r="AB598" t="s">
        <v>2610</v>
      </c>
      <c r="AC598">
        <v>-1.2586900026911501</v>
      </c>
    </row>
    <row r="599" spans="12:29">
      <c r="M599" s="16"/>
      <c r="T599" t="s">
        <v>1461</v>
      </c>
      <c r="U599">
        <v>-1.28748457599801</v>
      </c>
      <c r="X599" t="s">
        <v>1884</v>
      </c>
      <c r="Y599">
        <v>-1.04976704087909</v>
      </c>
      <c r="AB599" t="s">
        <v>2595</v>
      </c>
      <c r="AC599">
        <v>-1.25769577453884</v>
      </c>
    </row>
    <row r="600" spans="12:29">
      <c r="L600" s="17"/>
      <c r="M600" s="16"/>
      <c r="T600" t="s">
        <v>2291</v>
      </c>
      <c r="U600">
        <v>-1.2838032071399199</v>
      </c>
      <c r="X600" t="s">
        <v>2651</v>
      </c>
      <c r="Y600">
        <v>-1.04940413854354</v>
      </c>
      <c r="AB600" t="s">
        <v>997</v>
      </c>
      <c r="AC600">
        <v>-1.25729796787923</v>
      </c>
    </row>
    <row r="601" spans="12:29">
      <c r="L601" s="17"/>
      <c r="M601" s="16"/>
      <c r="T601" t="s">
        <v>2567</v>
      </c>
      <c r="U601">
        <v>-1.28346093572324</v>
      </c>
      <c r="X601" t="s">
        <v>2352</v>
      </c>
      <c r="Y601">
        <v>-1.0492459096606599</v>
      </c>
      <c r="AB601" t="s">
        <v>2522</v>
      </c>
      <c r="AC601">
        <v>-1.2568635098732901</v>
      </c>
    </row>
    <row r="602" spans="12:29">
      <c r="M602" s="16"/>
      <c r="T602" t="s">
        <v>2652</v>
      </c>
      <c r="U602">
        <v>-1.2813642480252101</v>
      </c>
      <c r="X602" t="s">
        <v>1792</v>
      </c>
      <c r="Y602">
        <v>-1.04765554437773</v>
      </c>
      <c r="AB602" t="s">
        <v>2607</v>
      </c>
      <c r="AC602">
        <v>-1.2565762465284001</v>
      </c>
    </row>
    <row r="603" spans="12:29">
      <c r="L603" s="17"/>
      <c r="M603" s="16"/>
      <c r="T603" t="s">
        <v>2638</v>
      </c>
      <c r="U603">
        <v>-1.2769278731257201</v>
      </c>
      <c r="X603" t="s">
        <v>2621</v>
      </c>
      <c r="Y603">
        <v>-1.0469116284372399</v>
      </c>
      <c r="AB603" t="s">
        <v>2477</v>
      </c>
      <c r="AC603">
        <v>-1.2563644035219199</v>
      </c>
    </row>
    <row r="604" spans="12:29">
      <c r="M604" s="16"/>
      <c r="T604" t="s">
        <v>1431</v>
      </c>
      <c r="U604">
        <v>-1.27680554628373</v>
      </c>
      <c r="X604" t="s">
        <v>1296</v>
      </c>
      <c r="Y604">
        <v>-1.0454498104674399</v>
      </c>
      <c r="AB604" t="s">
        <v>2624</v>
      </c>
      <c r="AC604">
        <v>-1.2541461370909299</v>
      </c>
    </row>
    <row r="605" spans="12:29">
      <c r="M605" s="16"/>
      <c r="T605" t="s">
        <v>2653</v>
      </c>
      <c r="U605">
        <v>-1.27616337814014</v>
      </c>
      <c r="X605" t="s">
        <v>2511</v>
      </c>
      <c r="Y605">
        <v>-1.04100849932632</v>
      </c>
      <c r="AB605" t="s">
        <v>1681</v>
      </c>
      <c r="AC605">
        <v>-1.2539356782319999</v>
      </c>
    </row>
    <row r="606" spans="12:29">
      <c r="L606" s="17"/>
      <c r="M606" s="16"/>
      <c r="T606" t="s">
        <v>1491</v>
      </c>
      <c r="U606">
        <v>-1.2745812265699601</v>
      </c>
      <c r="X606" t="s">
        <v>1808</v>
      </c>
      <c r="Y606">
        <v>-1.0407813634551399</v>
      </c>
      <c r="AB606" t="s">
        <v>2654</v>
      </c>
      <c r="AC606">
        <v>-1.2535132421347199</v>
      </c>
    </row>
    <row r="607" spans="12:29">
      <c r="M607" s="16"/>
      <c r="T607" t="s">
        <v>2466</v>
      </c>
      <c r="U607">
        <v>-1.27424082623223</v>
      </c>
      <c r="X607" t="s">
        <v>1351</v>
      </c>
      <c r="Y607">
        <v>-1.04066229807663</v>
      </c>
      <c r="AB607" t="s">
        <v>1714</v>
      </c>
      <c r="AC607">
        <v>-1.25262133021029</v>
      </c>
    </row>
    <row r="608" spans="12:29">
      <c r="M608" s="16"/>
      <c r="T608" t="s">
        <v>2502</v>
      </c>
      <c r="U608">
        <v>-1.2707272122272599</v>
      </c>
      <c r="X608" t="s">
        <v>1889</v>
      </c>
      <c r="Y608">
        <v>-1.0401286708080599</v>
      </c>
      <c r="AB608" t="s">
        <v>2655</v>
      </c>
      <c r="AC608">
        <v>-1.25094456311552</v>
      </c>
    </row>
    <row r="609" spans="12:29">
      <c r="M609" s="16"/>
      <c r="T609" t="s">
        <v>2561</v>
      </c>
      <c r="U609">
        <v>-1.26962443618809</v>
      </c>
      <c r="X609" t="s">
        <v>1579</v>
      </c>
      <c r="Y609">
        <v>-1.0385134500131701</v>
      </c>
      <c r="AB609" t="s">
        <v>2656</v>
      </c>
      <c r="AC609">
        <v>-1.2484930041631399</v>
      </c>
    </row>
    <row r="610" spans="12:29">
      <c r="M610" s="16"/>
      <c r="T610" t="s">
        <v>2315</v>
      </c>
      <c r="U610">
        <v>-1.2692760393306599</v>
      </c>
      <c r="X610" t="s">
        <v>2594</v>
      </c>
      <c r="Y610">
        <v>-1.0375407691805201</v>
      </c>
      <c r="AB610" t="s">
        <v>1971</v>
      </c>
      <c r="AC610">
        <v>-1.2455538368387999</v>
      </c>
    </row>
    <row r="611" spans="12:29">
      <c r="M611" s="16"/>
      <c r="T611" t="s">
        <v>2286</v>
      </c>
      <c r="U611">
        <v>-1.2674931975507999</v>
      </c>
      <c r="X611" t="s">
        <v>2657</v>
      </c>
      <c r="Y611">
        <v>-1.0374749723430601</v>
      </c>
      <c r="AB611" t="s">
        <v>1488</v>
      </c>
      <c r="AC611">
        <v>-1.2451683779912299</v>
      </c>
    </row>
    <row r="612" spans="12:29">
      <c r="M612" s="16"/>
      <c r="T612" t="s">
        <v>2232</v>
      </c>
      <c r="U612">
        <v>-1.26645541041375</v>
      </c>
      <c r="X612" t="s">
        <v>2336</v>
      </c>
      <c r="Y612">
        <v>-1.03667037517271</v>
      </c>
      <c r="AB612" t="s">
        <v>2170</v>
      </c>
      <c r="AC612">
        <v>-1.2440818593862599</v>
      </c>
    </row>
    <row r="613" spans="12:29">
      <c r="M613" s="16"/>
      <c r="T613" t="s">
        <v>2658</v>
      </c>
      <c r="U613">
        <v>-1.2661085404893</v>
      </c>
      <c r="X613" t="s">
        <v>1574</v>
      </c>
      <c r="Y613">
        <v>-1.03378682109016</v>
      </c>
      <c r="AB613" t="s">
        <v>2537</v>
      </c>
      <c r="AC613">
        <v>-1.2436633239628001</v>
      </c>
    </row>
    <row r="614" spans="12:29">
      <c r="M614" s="16"/>
      <c r="T614" t="s">
        <v>1547</v>
      </c>
      <c r="U614">
        <v>-1.2659647418128701</v>
      </c>
      <c r="X614" t="s">
        <v>2659</v>
      </c>
      <c r="Y614">
        <v>-1.03289690064712</v>
      </c>
      <c r="AB614" t="s">
        <v>2239</v>
      </c>
      <c r="AC614">
        <v>-1.24200500404043</v>
      </c>
    </row>
    <row r="615" spans="12:29">
      <c r="M615" s="16"/>
      <c r="T615" t="s">
        <v>2660</v>
      </c>
      <c r="U615">
        <v>-1.26428706624258</v>
      </c>
      <c r="X615" t="s">
        <v>1041</v>
      </c>
      <c r="Y615">
        <v>-1.03274421118666</v>
      </c>
      <c r="AB615" t="s">
        <v>1199</v>
      </c>
      <c r="AC615">
        <v>-1.24194017881965</v>
      </c>
    </row>
    <row r="616" spans="12:29">
      <c r="M616" s="16"/>
      <c r="T616" t="s">
        <v>2610</v>
      </c>
      <c r="U616">
        <v>-1.26401545443298</v>
      </c>
      <c r="X616" t="s">
        <v>1204</v>
      </c>
      <c r="Y616">
        <v>-1.0309793406431</v>
      </c>
      <c r="AB616" t="s">
        <v>2582</v>
      </c>
      <c r="AC616">
        <v>-1.2417199783549</v>
      </c>
    </row>
    <row r="617" spans="12:29">
      <c r="M617" s="16"/>
      <c r="T617" t="s">
        <v>1534</v>
      </c>
      <c r="U617">
        <v>-1.26315001678982</v>
      </c>
      <c r="X617" t="s">
        <v>2571</v>
      </c>
      <c r="Y617">
        <v>-1.02948408105844</v>
      </c>
      <c r="AB617" t="s">
        <v>2661</v>
      </c>
      <c r="AC617">
        <v>-1.24107111021035</v>
      </c>
    </row>
    <row r="618" spans="12:29">
      <c r="M618" s="16"/>
      <c r="T618" t="s">
        <v>2583</v>
      </c>
      <c r="U618">
        <v>-1.25471198037107</v>
      </c>
      <c r="X618" t="s">
        <v>1466</v>
      </c>
      <c r="Y618">
        <v>-1.02853926294534</v>
      </c>
      <c r="AB618" t="s">
        <v>1547</v>
      </c>
      <c r="AC618">
        <v>-1.2348440886980001</v>
      </c>
    </row>
    <row r="619" spans="12:29">
      <c r="M619" s="16"/>
      <c r="T619" t="s">
        <v>2662</v>
      </c>
      <c r="U619">
        <v>-1.2538737117841201</v>
      </c>
      <c r="X619" t="s">
        <v>1424</v>
      </c>
      <c r="Y619">
        <v>-1.02605609335893</v>
      </c>
      <c r="AB619" t="s">
        <v>2663</v>
      </c>
      <c r="AC619">
        <v>-1.23123715367639</v>
      </c>
    </row>
    <row r="620" spans="12:29">
      <c r="M620" s="16"/>
      <c r="T620" t="s">
        <v>1970</v>
      </c>
      <c r="U620">
        <v>-1.2533552248503701</v>
      </c>
      <c r="X620" t="s">
        <v>2445</v>
      </c>
      <c r="Y620">
        <v>-1.02593395885528</v>
      </c>
      <c r="AB620" t="s">
        <v>2664</v>
      </c>
      <c r="AC620">
        <v>-1.2311830170774301</v>
      </c>
    </row>
    <row r="621" spans="12:29">
      <c r="L621" s="17"/>
      <c r="M621" s="16"/>
      <c r="T621" t="s">
        <v>1328</v>
      </c>
      <c r="U621">
        <v>-1.2517368784304901</v>
      </c>
      <c r="X621" t="s">
        <v>1434</v>
      </c>
      <c r="Y621">
        <v>-1.02522767296791</v>
      </c>
      <c r="AB621" t="s">
        <v>1511</v>
      </c>
      <c r="AC621">
        <v>-1.2297044679207501</v>
      </c>
    </row>
    <row r="622" spans="12:29">
      <c r="M622" s="16"/>
      <c r="T622" t="s">
        <v>2665</v>
      </c>
      <c r="U622">
        <v>-1.24762831801124</v>
      </c>
      <c r="X622" t="s">
        <v>1182</v>
      </c>
      <c r="Y622">
        <v>-1.02510405257044</v>
      </c>
      <c r="AB622" t="s">
        <v>2157</v>
      </c>
      <c r="AC622">
        <v>-1.22795664918176</v>
      </c>
    </row>
    <row r="623" spans="12:29">
      <c r="M623" s="16"/>
      <c r="T623" t="s">
        <v>2486</v>
      </c>
      <c r="U623">
        <v>-1.2473567581798499</v>
      </c>
      <c r="X623" t="s">
        <v>2256</v>
      </c>
      <c r="Y623">
        <v>-1.0245893422217001</v>
      </c>
      <c r="AB623" t="s">
        <v>2666</v>
      </c>
      <c r="AC623">
        <v>-1.22791189879944</v>
      </c>
    </row>
    <row r="624" spans="12:29">
      <c r="M624" s="16"/>
      <c r="T624" t="s">
        <v>1981</v>
      </c>
      <c r="U624">
        <v>-1.24676797074098</v>
      </c>
      <c r="X624" t="s">
        <v>1584</v>
      </c>
      <c r="Y624">
        <v>-1.02416309919823</v>
      </c>
      <c r="AB624" t="s">
        <v>2667</v>
      </c>
      <c r="AC624">
        <v>-1.2277269996427</v>
      </c>
    </row>
    <row r="625" spans="12:29">
      <c r="M625" s="16"/>
      <c r="T625" t="s">
        <v>2668</v>
      </c>
      <c r="U625">
        <v>-1.24539366224996</v>
      </c>
      <c r="X625" t="s">
        <v>1287</v>
      </c>
      <c r="Y625">
        <v>-1.02302768518693</v>
      </c>
      <c r="AB625" t="s">
        <v>2669</v>
      </c>
      <c r="AC625">
        <v>-1.2264923562329699</v>
      </c>
    </row>
    <row r="626" spans="12:29">
      <c r="M626" s="16"/>
      <c r="T626" t="s">
        <v>1511</v>
      </c>
      <c r="U626">
        <v>-1.24427831539482</v>
      </c>
      <c r="X626" t="s">
        <v>1318</v>
      </c>
      <c r="Y626">
        <v>-1.02241662501469</v>
      </c>
      <c r="AB626" t="s">
        <v>2614</v>
      </c>
      <c r="AC626">
        <v>-1.2261331866021501</v>
      </c>
    </row>
    <row r="627" spans="12:29">
      <c r="M627" s="16"/>
      <c r="T627" t="s">
        <v>2670</v>
      </c>
      <c r="U627">
        <v>-1.24416523201339</v>
      </c>
      <c r="X627" t="s">
        <v>1110</v>
      </c>
      <c r="Y627">
        <v>-1.02193057309455</v>
      </c>
      <c r="AB627" t="s">
        <v>2626</v>
      </c>
      <c r="AC627">
        <v>-1.22454467291641</v>
      </c>
    </row>
    <row r="628" spans="12:29">
      <c r="M628" s="16"/>
      <c r="T628" t="s">
        <v>1564</v>
      </c>
      <c r="U628">
        <v>-1.24361435384858</v>
      </c>
      <c r="X628" t="s">
        <v>2671</v>
      </c>
      <c r="Y628">
        <v>-1.0205191872077699</v>
      </c>
      <c r="AB628" t="s">
        <v>2627</v>
      </c>
      <c r="AC628">
        <v>-1.22454467291641</v>
      </c>
    </row>
    <row r="629" spans="12:29">
      <c r="M629" s="16"/>
      <c r="T629" t="s">
        <v>2427</v>
      </c>
      <c r="U629">
        <v>-1.2427892814119601</v>
      </c>
      <c r="X629" t="s">
        <v>1448</v>
      </c>
      <c r="Y629">
        <v>-1.02050851183986</v>
      </c>
      <c r="AB629" t="s">
        <v>2628</v>
      </c>
      <c r="AC629">
        <v>-1.22454467291641</v>
      </c>
    </row>
    <row r="630" spans="12:29">
      <c r="M630" s="16"/>
      <c r="T630" t="s">
        <v>1199</v>
      </c>
      <c r="U630">
        <v>-1.2403042840062799</v>
      </c>
      <c r="X630" t="s">
        <v>1275</v>
      </c>
      <c r="Y630">
        <v>-1.0174035969780699</v>
      </c>
      <c r="AB630" t="s">
        <v>2630</v>
      </c>
      <c r="AC630">
        <v>-1.22454467291641</v>
      </c>
    </row>
    <row r="631" spans="12:29">
      <c r="L631" s="17"/>
      <c r="M631" s="16"/>
      <c r="T631" t="s">
        <v>2672</v>
      </c>
      <c r="U631">
        <v>-1.23983916763422</v>
      </c>
      <c r="X631" t="s">
        <v>2673</v>
      </c>
      <c r="Y631">
        <v>-1.0169879179044199</v>
      </c>
      <c r="AB631" t="s">
        <v>2631</v>
      </c>
      <c r="AC631">
        <v>-1.22454467291641</v>
      </c>
    </row>
    <row r="632" spans="12:29">
      <c r="M632" s="16"/>
      <c r="T632" t="s">
        <v>2674</v>
      </c>
      <c r="U632">
        <v>-1.2393721425672799</v>
      </c>
      <c r="X632" t="s">
        <v>1789</v>
      </c>
      <c r="Y632">
        <v>-1.01538970429669</v>
      </c>
      <c r="AB632" t="s">
        <v>2632</v>
      </c>
      <c r="AC632">
        <v>-1.22454467291641</v>
      </c>
    </row>
    <row r="633" spans="12:29">
      <c r="M633" s="16"/>
      <c r="T633" t="s">
        <v>1811</v>
      </c>
      <c r="U633">
        <v>-1.2376988294434601</v>
      </c>
      <c r="X633" t="s">
        <v>1343</v>
      </c>
      <c r="Y633">
        <v>-1.01437777794504</v>
      </c>
      <c r="AB633" t="s">
        <v>2634</v>
      </c>
      <c r="AC633">
        <v>-1.22454467291641</v>
      </c>
    </row>
    <row r="634" spans="12:29">
      <c r="M634" s="16"/>
      <c r="T634" t="s">
        <v>1714</v>
      </c>
      <c r="U634">
        <v>-1.2364807736250101</v>
      </c>
      <c r="X634" t="s">
        <v>2478</v>
      </c>
      <c r="Y634">
        <v>-1.0141449404229399</v>
      </c>
      <c r="AB634" t="s">
        <v>2635</v>
      </c>
      <c r="AC634">
        <v>-1.22454467291641</v>
      </c>
    </row>
    <row r="635" spans="12:29">
      <c r="M635" s="16"/>
      <c r="T635" t="s">
        <v>2675</v>
      </c>
      <c r="U635">
        <v>-1.2339877788520801</v>
      </c>
      <c r="X635" t="s">
        <v>1783</v>
      </c>
      <c r="Y635">
        <v>-1.01363943558731</v>
      </c>
      <c r="AB635" t="s">
        <v>2636</v>
      </c>
      <c r="AC635">
        <v>-1.22454467291641</v>
      </c>
    </row>
    <row r="636" spans="12:29">
      <c r="M636" s="16"/>
      <c r="T636" t="s">
        <v>1317</v>
      </c>
      <c r="U636">
        <v>-1.2339314960861101</v>
      </c>
      <c r="X636" t="s">
        <v>2676</v>
      </c>
      <c r="Y636">
        <v>-1.01265446501967</v>
      </c>
      <c r="AB636" t="s">
        <v>2639</v>
      </c>
      <c r="AC636">
        <v>-1.22454467291641</v>
      </c>
    </row>
    <row r="637" spans="12:29">
      <c r="L637" s="17"/>
      <c r="M637" s="16"/>
      <c r="T637" t="s">
        <v>2677</v>
      </c>
      <c r="U637">
        <v>-1.2334868270630099</v>
      </c>
      <c r="X637" t="s">
        <v>1073</v>
      </c>
      <c r="Y637">
        <v>-1.0113537841568201</v>
      </c>
      <c r="AB637" t="s">
        <v>2640</v>
      </c>
      <c r="AC637">
        <v>-1.22454467291641</v>
      </c>
    </row>
    <row r="638" spans="12:29">
      <c r="M638" s="16"/>
      <c r="T638" t="s">
        <v>2439</v>
      </c>
      <c r="U638">
        <v>-1.23165585727065</v>
      </c>
      <c r="X638" t="s">
        <v>1836</v>
      </c>
      <c r="Y638">
        <v>-1.0110330241565</v>
      </c>
      <c r="AB638" t="s">
        <v>2641</v>
      </c>
      <c r="AC638">
        <v>-1.22454467291641</v>
      </c>
    </row>
    <row r="639" spans="12:29">
      <c r="M639" s="16"/>
      <c r="T639" t="s">
        <v>1530</v>
      </c>
      <c r="U639">
        <v>-1.23089708814479</v>
      </c>
      <c r="X639" t="s">
        <v>2536</v>
      </c>
      <c r="Y639">
        <v>-1.0107286456055999</v>
      </c>
      <c r="AB639" t="s">
        <v>2642</v>
      </c>
      <c r="AC639">
        <v>-1.22454467291641</v>
      </c>
    </row>
    <row r="640" spans="12:29">
      <c r="M640" s="16"/>
      <c r="T640" t="s">
        <v>2492</v>
      </c>
      <c r="U640">
        <v>-1.23009141123234</v>
      </c>
      <c r="X640" t="s">
        <v>1495</v>
      </c>
      <c r="Y640">
        <v>-1.0105140518054501</v>
      </c>
      <c r="AB640" t="s">
        <v>2644</v>
      </c>
      <c r="AC640">
        <v>-1.22454467291641</v>
      </c>
    </row>
    <row r="641" spans="12:29">
      <c r="M641" s="16"/>
      <c r="T641" t="s">
        <v>1460</v>
      </c>
      <c r="U641">
        <v>-1.2291422814591699</v>
      </c>
      <c r="X641" t="s">
        <v>2474</v>
      </c>
      <c r="Y641">
        <v>-1.01020036811453</v>
      </c>
      <c r="AB641" t="s">
        <v>1490</v>
      </c>
      <c r="AC641">
        <v>-1.2241191688659201</v>
      </c>
    </row>
    <row r="642" spans="12:29">
      <c r="M642" s="16"/>
      <c r="T642" t="s">
        <v>1946</v>
      </c>
      <c r="U642">
        <v>-1.2265845433887099</v>
      </c>
      <c r="X642" t="s">
        <v>1511</v>
      </c>
      <c r="Y642">
        <v>-1.00965472422396</v>
      </c>
      <c r="AB642" t="s">
        <v>1870</v>
      </c>
      <c r="AC642">
        <v>-1.2208273650944399</v>
      </c>
    </row>
    <row r="643" spans="12:29">
      <c r="M643" s="16"/>
      <c r="T643" t="s">
        <v>1505</v>
      </c>
      <c r="U643">
        <v>-1.22398407792723</v>
      </c>
      <c r="X643" t="s">
        <v>2617</v>
      </c>
      <c r="Y643">
        <v>-1.0091223914771601</v>
      </c>
      <c r="AB643" t="s">
        <v>1429</v>
      </c>
      <c r="AC643">
        <v>-1.2200592392880101</v>
      </c>
    </row>
    <row r="644" spans="12:29">
      <c r="M644" s="16"/>
      <c r="T644" t="s">
        <v>2678</v>
      </c>
      <c r="U644">
        <v>-1.2237127444951299</v>
      </c>
      <c r="X644" t="s">
        <v>2679</v>
      </c>
      <c r="Y644">
        <v>-1.0090859709296101</v>
      </c>
      <c r="AB644" t="s">
        <v>2648</v>
      </c>
      <c r="AC644">
        <v>-1.2175883976864199</v>
      </c>
    </row>
    <row r="645" spans="12:29">
      <c r="M645" s="16"/>
      <c r="T645" t="s">
        <v>1506</v>
      </c>
      <c r="U645">
        <v>-1.2235110458918399</v>
      </c>
      <c r="X645" t="s">
        <v>1360</v>
      </c>
      <c r="Y645">
        <v>-1.00548508052498</v>
      </c>
      <c r="AB645" t="s">
        <v>2598</v>
      </c>
      <c r="AC645">
        <v>-1.216053251181</v>
      </c>
    </row>
    <row r="646" spans="12:29">
      <c r="L646" s="17"/>
      <c r="M646" s="16"/>
      <c r="T646" t="s">
        <v>2612</v>
      </c>
      <c r="U646">
        <v>-1.2234513245910701</v>
      </c>
      <c r="X646" t="s">
        <v>1437</v>
      </c>
      <c r="Y646">
        <v>-1.00532202641084</v>
      </c>
      <c r="AB646" t="s">
        <v>2392</v>
      </c>
      <c r="AC646">
        <v>-1.21511083807441</v>
      </c>
    </row>
    <row r="647" spans="12:29">
      <c r="M647" s="16"/>
      <c r="T647" t="s">
        <v>1969</v>
      </c>
      <c r="U647">
        <v>-1.21951598544635</v>
      </c>
      <c r="X647" t="s">
        <v>1089</v>
      </c>
      <c r="Y647">
        <v>-1.00527649144458</v>
      </c>
      <c r="AB647" t="s">
        <v>1307</v>
      </c>
      <c r="AC647">
        <v>-1.2145617674521101</v>
      </c>
    </row>
    <row r="648" spans="12:29">
      <c r="M648" s="16"/>
      <c r="T648" t="s">
        <v>1314</v>
      </c>
      <c r="U648">
        <v>-1.21895946364592</v>
      </c>
      <c r="X648" t="s">
        <v>1890</v>
      </c>
      <c r="Y648">
        <v>-1.0044063168231001</v>
      </c>
      <c r="AB648" t="s">
        <v>2651</v>
      </c>
      <c r="AC648">
        <v>-1.21330728216992</v>
      </c>
    </row>
    <row r="649" spans="12:29">
      <c r="M649" s="16"/>
      <c r="T649" t="s">
        <v>1959</v>
      </c>
      <c r="U649">
        <v>-1.2169003856367699</v>
      </c>
      <c r="X649" t="s">
        <v>1844</v>
      </c>
      <c r="Y649">
        <v>-1.00338069818352</v>
      </c>
      <c r="AB649" t="s">
        <v>2577</v>
      </c>
      <c r="AC649">
        <v>-1.2128976430088101</v>
      </c>
    </row>
    <row r="650" spans="12:29">
      <c r="M650" s="16"/>
      <c r="T650" t="s">
        <v>2479</v>
      </c>
      <c r="U650">
        <v>-1.21679713837471</v>
      </c>
      <c r="X650" t="s">
        <v>1598</v>
      </c>
      <c r="Y650">
        <v>-1.00200837420765</v>
      </c>
      <c r="AB650" t="s">
        <v>2680</v>
      </c>
      <c r="AC650">
        <v>-1.2114160118989199</v>
      </c>
    </row>
    <row r="651" spans="12:29">
      <c r="M651" s="16"/>
      <c r="T651" t="s">
        <v>2681</v>
      </c>
      <c r="U651">
        <v>-1.21403818384892</v>
      </c>
      <c r="X651" t="s">
        <v>2367</v>
      </c>
      <c r="Y651">
        <v>-1.0004272344835401</v>
      </c>
      <c r="AB651" t="s">
        <v>1902</v>
      </c>
      <c r="AC651">
        <v>-1.21047076717571</v>
      </c>
    </row>
    <row r="652" spans="12:29">
      <c r="M652" s="16"/>
      <c r="T652" t="s">
        <v>2559</v>
      </c>
      <c r="U652">
        <v>-1.21341145906581</v>
      </c>
      <c r="X652" t="s">
        <v>1077</v>
      </c>
      <c r="Y652">
        <v>-1.0001758523909601</v>
      </c>
      <c r="AB652" t="s">
        <v>1939</v>
      </c>
      <c r="AC652">
        <v>-1.20854081986094</v>
      </c>
    </row>
    <row r="653" spans="12:29">
      <c r="M653" s="16"/>
      <c r="T653" t="s">
        <v>1122</v>
      </c>
      <c r="U653">
        <v>-1.21083033612405</v>
      </c>
      <c r="X653" t="s">
        <v>2682</v>
      </c>
      <c r="Y653">
        <v>1.00009733476962</v>
      </c>
      <c r="AB653" t="s">
        <v>1952</v>
      </c>
      <c r="AC653">
        <v>-1.2075937080458701</v>
      </c>
    </row>
    <row r="654" spans="12:29">
      <c r="M654" s="16"/>
      <c r="T654" t="s">
        <v>2683</v>
      </c>
      <c r="U654">
        <v>-1.2043480353351099</v>
      </c>
      <c r="X654" t="s">
        <v>2684</v>
      </c>
      <c r="Y654">
        <v>1.00061720928348</v>
      </c>
      <c r="AB654" t="s">
        <v>2685</v>
      </c>
      <c r="AC654">
        <v>-1.2074217738468001</v>
      </c>
    </row>
    <row r="655" spans="12:29">
      <c r="M655" s="16"/>
      <c r="T655" t="s">
        <v>1960</v>
      </c>
      <c r="U655">
        <v>-1.20296325725574</v>
      </c>
      <c r="X655" t="s">
        <v>1534</v>
      </c>
      <c r="Y655">
        <v>1.0026439282036801</v>
      </c>
      <c r="AB655" t="s">
        <v>1318</v>
      </c>
      <c r="AC655">
        <v>-1.2073921525878</v>
      </c>
    </row>
    <row r="656" spans="12:29">
      <c r="M656" s="16"/>
      <c r="T656" t="s">
        <v>1136</v>
      </c>
      <c r="U656">
        <v>-1.20260982341532</v>
      </c>
      <c r="X656" t="s">
        <v>2686</v>
      </c>
      <c r="Y656">
        <v>1.0053930602282299</v>
      </c>
      <c r="AB656" t="s">
        <v>1882</v>
      </c>
      <c r="AC656">
        <v>-1.2063692097385601</v>
      </c>
    </row>
    <row r="657" spans="12:29">
      <c r="M657" s="16"/>
      <c r="T657" t="s">
        <v>1490</v>
      </c>
      <c r="U657">
        <v>-1.20246388045872</v>
      </c>
      <c r="X657" t="s">
        <v>2687</v>
      </c>
      <c r="Y657">
        <v>1.00722775847361</v>
      </c>
      <c r="AB657" t="s">
        <v>2050</v>
      </c>
      <c r="AC657">
        <v>-1.2058709653766899</v>
      </c>
    </row>
    <row r="658" spans="12:29">
      <c r="M658" s="16"/>
      <c r="T658" t="s">
        <v>1566</v>
      </c>
      <c r="U658">
        <v>-1.2014443692395</v>
      </c>
      <c r="X658" t="s">
        <v>2688</v>
      </c>
      <c r="Y658">
        <v>1.00842179067711</v>
      </c>
      <c r="AB658" t="s">
        <v>2689</v>
      </c>
      <c r="AC658">
        <v>-1.2048393445522201</v>
      </c>
    </row>
    <row r="659" spans="12:29">
      <c r="M659" s="16"/>
      <c r="T659" t="s">
        <v>2451</v>
      </c>
      <c r="U659">
        <v>-1.1985538787977701</v>
      </c>
      <c r="X659" t="s">
        <v>2690</v>
      </c>
      <c r="Y659">
        <v>1.0089681415087299</v>
      </c>
      <c r="AB659" t="s">
        <v>1861</v>
      </c>
      <c r="AC659">
        <v>-1.2031798007415799</v>
      </c>
    </row>
    <row r="660" spans="12:29">
      <c r="M660" s="16"/>
      <c r="T660" t="s">
        <v>2691</v>
      </c>
      <c r="U660">
        <v>-1.1944190481210699</v>
      </c>
      <c r="X660" t="s">
        <v>2692</v>
      </c>
      <c r="Y660">
        <v>1.00949657298724</v>
      </c>
      <c r="AB660" t="s">
        <v>1506</v>
      </c>
      <c r="AC660">
        <v>-1.20253038782024</v>
      </c>
    </row>
    <row r="661" spans="12:29">
      <c r="M661" s="16"/>
      <c r="T661" t="s">
        <v>1188</v>
      </c>
      <c r="U661">
        <v>-1.1937668684587801</v>
      </c>
      <c r="X661" t="s">
        <v>1874</v>
      </c>
      <c r="Y661">
        <v>1.01509870453745</v>
      </c>
      <c r="AB661" t="s">
        <v>1257</v>
      </c>
      <c r="AC661">
        <v>-1.2023116281104</v>
      </c>
    </row>
    <row r="662" spans="12:29">
      <c r="M662" s="16"/>
      <c r="T662" t="s">
        <v>2599</v>
      </c>
      <c r="U662">
        <v>-1.19240305234995</v>
      </c>
      <c r="X662" t="s">
        <v>1931</v>
      </c>
      <c r="Y662">
        <v>1.01539630088754</v>
      </c>
      <c r="AB662" t="s">
        <v>1865</v>
      </c>
      <c r="AC662">
        <v>-1.20011506946424</v>
      </c>
    </row>
    <row r="663" spans="12:29">
      <c r="M663" s="16"/>
      <c r="T663" t="s">
        <v>1454</v>
      </c>
      <c r="U663">
        <v>-1.1918227825122201</v>
      </c>
      <c r="X663" t="s">
        <v>1436</v>
      </c>
      <c r="Y663">
        <v>1.0156239416411501</v>
      </c>
      <c r="AB663" t="s">
        <v>2356</v>
      </c>
      <c r="AC663">
        <v>-1.1996313114013899</v>
      </c>
    </row>
    <row r="664" spans="12:29">
      <c r="M664" s="16"/>
      <c r="T664" t="s">
        <v>2555</v>
      </c>
      <c r="U664">
        <v>-1.19177718370411</v>
      </c>
      <c r="X664" t="s">
        <v>982</v>
      </c>
      <c r="Y664">
        <v>1.01801816950908</v>
      </c>
      <c r="AB664" t="s">
        <v>2693</v>
      </c>
      <c r="AC664">
        <v>-1.1956225764783801</v>
      </c>
    </row>
    <row r="665" spans="12:29">
      <c r="M665" s="16"/>
      <c r="T665" t="s">
        <v>1221</v>
      </c>
      <c r="U665">
        <v>-1.1874543150797301</v>
      </c>
      <c r="X665" t="s">
        <v>2694</v>
      </c>
      <c r="Y665">
        <v>1.0189228937465</v>
      </c>
      <c r="AB665" t="s">
        <v>2643</v>
      </c>
      <c r="AC665">
        <v>-1.1949640532208901</v>
      </c>
    </row>
    <row r="666" spans="12:29">
      <c r="M666" s="16"/>
      <c r="T666" t="s">
        <v>1028</v>
      </c>
      <c r="U666">
        <v>-1.1861125389219001</v>
      </c>
      <c r="X666" t="s">
        <v>1509</v>
      </c>
      <c r="Y666">
        <v>1.02138572659458</v>
      </c>
      <c r="AB666" t="s">
        <v>1543</v>
      </c>
      <c r="AC666">
        <v>-1.1948762166581299</v>
      </c>
    </row>
    <row r="667" spans="12:29">
      <c r="M667" s="16"/>
      <c r="T667" t="s">
        <v>1469</v>
      </c>
      <c r="U667">
        <v>-1.18526934799314</v>
      </c>
      <c r="X667" t="s">
        <v>2695</v>
      </c>
      <c r="Y667">
        <v>1.02294763420325</v>
      </c>
      <c r="AB667" t="s">
        <v>2596</v>
      </c>
      <c r="AC667">
        <v>-1.19333383848453</v>
      </c>
    </row>
    <row r="668" spans="12:29">
      <c r="M668" s="16"/>
      <c r="T668" t="s">
        <v>2696</v>
      </c>
      <c r="U668">
        <v>-1.18056322676959</v>
      </c>
      <c r="X668" t="s">
        <v>2697</v>
      </c>
      <c r="Y668">
        <v>1.02309964833684</v>
      </c>
      <c r="AB668" t="s">
        <v>2467</v>
      </c>
      <c r="AC668">
        <v>-1.1876056505238</v>
      </c>
    </row>
    <row r="669" spans="12:29">
      <c r="M669" s="16"/>
      <c r="T669" t="s">
        <v>1831</v>
      </c>
      <c r="U669">
        <v>-1.1789455148140899</v>
      </c>
      <c r="X669" t="s">
        <v>2698</v>
      </c>
      <c r="Y669">
        <v>1.0231245870105301</v>
      </c>
      <c r="AB669" t="s">
        <v>2699</v>
      </c>
      <c r="AC669">
        <v>-1.1867640793171601</v>
      </c>
    </row>
    <row r="670" spans="12:29">
      <c r="M670" s="16"/>
      <c r="T670" t="s">
        <v>2651</v>
      </c>
      <c r="U670">
        <v>-1.17841514951045</v>
      </c>
      <c r="X670" t="s">
        <v>2700</v>
      </c>
      <c r="Y670">
        <v>1.0246282813246099</v>
      </c>
      <c r="AB670" t="s">
        <v>2652</v>
      </c>
      <c r="AC670">
        <v>-1.1858898290095801</v>
      </c>
    </row>
    <row r="671" spans="12:29">
      <c r="L671" s="17"/>
      <c r="M671" s="16"/>
      <c r="T671" t="s">
        <v>2701</v>
      </c>
      <c r="U671">
        <v>-1.17757985808902</v>
      </c>
      <c r="X671" t="s">
        <v>2702</v>
      </c>
      <c r="Y671">
        <v>1.0251356667462499</v>
      </c>
      <c r="AB671" t="s">
        <v>2703</v>
      </c>
      <c r="AC671">
        <v>-1.1857729557363801</v>
      </c>
    </row>
    <row r="672" spans="12:29">
      <c r="M672" s="16"/>
      <c r="T672" t="s">
        <v>1640</v>
      </c>
      <c r="U672">
        <v>-1.17663143155575</v>
      </c>
      <c r="X672" t="s">
        <v>2704</v>
      </c>
      <c r="Y672">
        <v>1.02574682680782</v>
      </c>
      <c r="AB672" t="s">
        <v>1235</v>
      </c>
      <c r="AC672">
        <v>-1.1852353723953299</v>
      </c>
    </row>
    <row r="673" spans="13:29">
      <c r="M673" s="16"/>
      <c r="T673" t="s">
        <v>2323</v>
      </c>
      <c r="U673">
        <v>-1.1762394465727699</v>
      </c>
      <c r="X673" t="s">
        <v>2705</v>
      </c>
      <c r="Y673">
        <v>1.0268107342243</v>
      </c>
      <c r="AB673" t="s">
        <v>1883</v>
      </c>
      <c r="AC673">
        <v>-1.1850506679178301</v>
      </c>
    </row>
    <row r="674" spans="13:29">
      <c r="M674" s="16"/>
      <c r="T674" t="s">
        <v>2699</v>
      </c>
      <c r="U674">
        <v>-1.1757071398110699</v>
      </c>
      <c r="X674" t="s">
        <v>2706</v>
      </c>
      <c r="Y674">
        <v>1.0279836958128601</v>
      </c>
      <c r="AB674" t="s">
        <v>1919</v>
      </c>
      <c r="AC674">
        <v>-1.1849747707139799</v>
      </c>
    </row>
    <row r="675" spans="13:29">
      <c r="M675" s="16"/>
      <c r="T675" t="s">
        <v>2529</v>
      </c>
      <c r="U675">
        <v>-1.1751265465807501</v>
      </c>
      <c r="X675" t="s">
        <v>2707</v>
      </c>
      <c r="Y675">
        <v>1.02959533511784</v>
      </c>
      <c r="AB675" t="s">
        <v>1869</v>
      </c>
      <c r="AC675">
        <v>-1.18448930597458</v>
      </c>
    </row>
    <row r="676" spans="13:29">
      <c r="M676" s="16"/>
      <c r="T676" t="s">
        <v>2708</v>
      </c>
      <c r="U676">
        <v>-1.1743498258539999</v>
      </c>
      <c r="X676" t="s">
        <v>2709</v>
      </c>
      <c r="Y676">
        <v>1.0303168565129199</v>
      </c>
      <c r="AB676" t="s">
        <v>1546</v>
      </c>
      <c r="AC676">
        <v>-1.1813107104046301</v>
      </c>
    </row>
    <row r="677" spans="13:29">
      <c r="M677" s="16"/>
      <c r="T677" t="s">
        <v>2710</v>
      </c>
      <c r="U677">
        <v>-1.17309405699462</v>
      </c>
      <c r="X677" t="s">
        <v>2711</v>
      </c>
      <c r="Y677">
        <v>1.0304106071980901</v>
      </c>
      <c r="AB677" t="s">
        <v>1333</v>
      </c>
      <c r="AC677">
        <v>-1.1807946955572299</v>
      </c>
    </row>
    <row r="678" spans="13:29">
      <c r="M678" s="16"/>
      <c r="T678" t="s">
        <v>1262</v>
      </c>
      <c r="U678">
        <v>-1.17196663486103</v>
      </c>
      <c r="X678" t="s">
        <v>2712</v>
      </c>
      <c r="Y678">
        <v>1.0307176695201801</v>
      </c>
      <c r="AB678" t="s">
        <v>1204</v>
      </c>
      <c r="AC678">
        <v>-1.1797983666276799</v>
      </c>
    </row>
    <row r="679" spans="13:29">
      <c r="M679" s="16"/>
      <c r="T679" t="s">
        <v>1953</v>
      </c>
      <c r="U679">
        <v>-1.1703649835869201</v>
      </c>
      <c r="X679" t="s">
        <v>2713</v>
      </c>
      <c r="Y679">
        <v>1.0313696140923401</v>
      </c>
      <c r="AB679" t="s">
        <v>1866</v>
      </c>
      <c r="AC679">
        <v>-1.17824935335611</v>
      </c>
    </row>
    <row r="680" spans="13:29">
      <c r="M680" s="16"/>
      <c r="T680" t="s">
        <v>2336</v>
      </c>
      <c r="U680">
        <v>-1.16823497991092</v>
      </c>
      <c r="X680" t="s">
        <v>2714</v>
      </c>
      <c r="Y680">
        <v>1.0322659189127601</v>
      </c>
      <c r="AB680" t="s">
        <v>2629</v>
      </c>
      <c r="AC680">
        <v>-1.1763415164323701</v>
      </c>
    </row>
    <row r="681" spans="13:29">
      <c r="M681" s="16"/>
      <c r="T681" t="s">
        <v>2414</v>
      </c>
      <c r="U681">
        <v>-1.1666662062922899</v>
      </c>
      <c r="X681" t="s">
        <v>2715</v>
      </c>
      <c r="Y681">
        <v>1.0344468804076099</v>
      </c>
      <c r="AB681" t="s">
        <v>2576</v>
      </c>
      <c r="AC681">
        <v>-1.17584886471485</v>
      </c>
    </row>
    <row r="682" spans="13:29">
      <c r="M682" s="16"/>
      <c r="T682" t="s">
        <v>2716</v>
      </c>
      <c r="U682">
        <v>-1.1653258565047999</v>
      </c>
      <c r="X682" t="s">
        <v>1938</v>
      </c>
      <c r="Y682">
        <v>1.0361050757944399</v>
      </c>
      <c r="AB682" t="s">
        <v>2557</v>
      </c>
      <c r="AC682">
        <v>-1.1746306685508801</v>
      </c>
    </row>
    <row r="683" spans="13:29">
      <c r="M683" s="16"/>
      <c r="T683" t="s">
        <v>2717</v>
      </c>
      <c r="U683">
        <v>-1.1628296663328499</v>
      </c>
      <c r="X683" t="s">
        <v>2718</v>
      </c>
      <c r="Y683">
        <v>1.0371071090044801</v>
      </c>
      <c r="AB683" t="s">
        <v>1527</v>
      </c>
      <c r="AC683">
        <v>-1.17434257994224</v>
      </c>
    </row>
    <row r="684" spans="13:29">
      <c r="M684" s="16"/>
      <c r="T684" t="s">
        <v>1497</v>
      </c>
      <c r="U684">
        <v>-1.15900171779203</v>
      </c>
      <c r="X684" t="s">
        <v>2719</v>
      </c>
      <c r="Y684">
        <v>1.0377938306707499</v>
      </c>
      <c r="AB684" t="s">
        <v>2546</v>
      </c>
      <c r="AC684">
        <v>-1.1709028966727799</v>
      </c>
    </row>
    <row r="685" spans="13:29">
      <c r="M685" s="16"/>
      <c r="T685" t="s">
        <v>2720</v>
      </c>
      <c r="U685">
        <v>-1.1582944935615</v>
      </c>
      <c r="X685" t="s">
        <v>2721</v>
      </c>
      <c r="Y685">
        <v>1.0393010712112101</v>
      </c>
      <c r="AB685" t="s">
        <v>1858</v>
      </c>
      <c r="AC685">
        <v>-1.1707311881018401</v>
      </c>
    </row>
    <row r="686" spans="13:29">
      <c r="M686" s="16"/>
      <c r="T686" t="s">
        <v>2548</v>
      </c>
      <c r="U686">
        <v>-1.1580093822595601</v>
      </c>
      <c r="X686" t="s">
        <v>1600</v>
      </c>
      <c r="Y686">
        <v>1.04026239888964</v>
      </c>
      <c r="AB686" t="s">
        <v>2536</v>
      </c>
      <c r="AC686">
        <v>-1.1694598846825</v>
      </c>
    </row>
    <row r="687" spans="13:29">
      <c r="M687" s="16"/>
      <c r="T687" t="s">
        <v>1911</v>
      </c>
      <c r="U687">
        <v>-1.1561218527420201</v>
      </c>
      <c r="X687" t="s">
        <v>2722</v>
      </c>
      <c r="Y687">
        <v>1.0423407284134101</v>
      </c>
      <c r="AB687" t="s">
        <v>2723</v>
      </c>
      <c r="AC687">
        <v>-1.1689103102584</v>
      </c>
    </row>
    <row r="688" spans="13:29">
      <c r="M688" s="16"/>
      <c r="T688" t="s">
        <v>1222</v>
      </c>
      <c r="U688">
        <v>-1.1555687726602399</v>
      </c>
      <c r="X688" t="s">
        <v>1477</v>
      </c>
      <c r="Y688">
        <v>1.04240842391469</v>
      </c>
      <c r="AB688" t="s">
        <v>2657</v>
      </c>
      <c r="AC688">
        <v>-1.1687484009603</v>
      </c>
    </row>
    <row r="689" spans="12:29">
      <c r="M689" s="16"/>
      <c r="T689" t="s">
        <v>1919</v>
      </c>
      <c r="U689">
        <v>-1.1548100794166101</v>
      </c>
      <c r="X689" t="s">
        <v>2724</v>
      </c>
      <c r="Y689">
        <v>1.0433051521172101</v>
      </c>
      <c r="AB689" t="s">
        <v>2414</v>
      </c>
      <c r="AC689">
        <v>-1.1687078889101801</v>
      </c>
    </row>
    <row r="690" spans="12:29">
      <c r="M690" s="16"/>
      <c r="T690" t="s">
        <v>2725</v>
      </c>
      <c r="U690">
        <v>-1.1546478942080201</v>
      </c>
      <c r="X690" t="s">
        <v>1956</v>
      </c>
      <c r="Y690">
        <v>1.0435458392747201</v>
      </c>
      <c r="AB690" t="s">
        <v>2589</v>
      </c>
      <c r="AC690">
        <v>-1.1680668966446099</v>
      </c>
    </row>
    <row r="691" spans="12:29">
      <c r="M691" s="16"/>
      <c r="T691" t="s">
        <v>2726</v>
      </c>
      <c r="U691">
        <v>-1.15387731687363</v>
      </c>
      <c r="X691" t="s">
        <v>1963</v>
      </c>
      <c r="Y691">
        <v>1.04435317464428</v>
      </c>
      <c r="AB691" t="s">
        <v>1961</v>
      </c>
      <c r="AC691">
        <v>-1.16697103290841</v>
      </c>
    </row>
    <row r="692" spans="12:29">
      <c r="M692" s="16"/>
      <c r="T692" t="s">
        <v>2727</v>
      </c>
      <c r="U692">
        <v>-1.15233094236655</v>
      </c>
      <c r="X692" t="s">
        <v>2728</v>
      </c>
      <c r="Y692">
        <v>1.0447332737922801</v>
      </c>
      <c r="AB692" t="s">
        <v>2570</v>
      </c>
      <c r="AC692">
        <v>-1.1640993590300801</v>
      </c>
    </row>
    <row r="693" spans="12:29">
      <c r="M693" s="16"/>
      <c r="T693" t="s">
        <v>2729</v>
      </c>
      <c r="U693">
        <v>-1.15195918855091</v>
      </c>
      <c r="X693" t="s">
        <v>2730</v>
      </c>
      <c r="Y693">
        <v>1.0453244749430699</v>
      </c>
      <c r="AB693" t="s">
        <v>2501</v>
      </c>
      <c r="AC693">
        <v>-1.1614502585614801</v>
      </c>
    </row>
    <row r="694" spans="12:29">
      <c r="M694" s="16"/>
      <c r="T694" t="s">
        <v>1670</v>
      </c>
      <c r="U694">
        <v>-1.1510976270458799</v>
      </c>
      <c r="X694" t="s">
        <v>2731</v>
      </c>
      <c r="Y694">
        <v>1.04583567022091</v>
      </c>
      <c r="AB694" t="s">
        <v>1229</v>
      </c>
      <c r="AC694">
        <v>-1.1587555696068199</v>
      </c>
    </row>
    <row r="695" spans="12:29">
      <c r="M695" s="16"/>
      <c r="T695" t="s">
        <v>1781</v>
      </c>
      <c r="U695">
        <v>-1.1501438349808</v>
      </c>
      <c r="X695" t="s">
        <v>2732</v>
      </c>
      <c r="Y695">
        <v>1.0460551309402999</v>
      </c>
      <c r="AB695" t="s">
        <v>1149</v>
      </c>
      <c r="AC695">
        <v>-1.1585219004043601</v>
      </c>
    </row>
    <row r="696" spans="12:29">
      <c r="M696" s="16"/>
      <c r="T696" t="s">
        <v>2422</v>
      </c>
      <c r="U696">
        <v>-1.14928431930053</v>
      </c>
      <c r="X696" t="s">
        <v>2733</v>
      </c>
      <c r="Y696">
        <v>1.04605563870942</v>
      </c>
      <c r="AB696" t="s">
        <v>2645</v>
      </c>
      <c r="AC696">
        <v>-1.1567916414888899</v>
      </c>
    </row>
    <row r="697" spans="12:29">
      <c r="L697" s="17"/>
      <c r="M697" s="16"/>
      <c r="T697" t="s">
        <v>1857</v>
      </c>
      <c r="U697">
        <v>-1.1485065403135</v>
      </c>
      <c r="X697" t="s">
        <v>1954</v>
      </c>
      <c r="Y697">
        <v>1.0461498899393</v>
      </c>
      <c r="AB697" t="s">
        <v>1540</v>
      </c>
      <c r="AC697">
        <v>-1.1549289154050399</v>
      </c>
    </row>
    <row r="698" spans="12:29">
      <c r="M698" s="16"/>
      <c r="T698" t="s">
        <v>2734</v>
      </c>
      <c r="U698">
        <v>-1.1481949519952499</v>
      </c>
      <c r="X698" t="s">
        <v>1932</v>
      </c>
      <c r="Y698">
        <v>1.0463549884189001</v>
      </c>
      <c r="AB698" t="s">
        <v>1182</v>
      </c>
      <c r="AC698">
        <v>-1.1534301337845101</v>
      </c>
    </row>
    <row r="699" spans="12:29">
      <c r="M699" s="16"/>
      <c r="T699" t="s">
        <v>2735</v>
      </c>
      <c r="U699">
        <v>-1.1477227066886999</v>
      </c>
      <c r="X699" t="s">
        <v>2736</v>
      </c>
      <c r="Y699">
        <v>1.0486867920196901</v>
      </c>
      <c r="AB699" t="s">
        <v>2442</v>
      </c>
      <c r="AC699">
        <v>-1.1518930368334099</v>
      </c>
    </row>
    <row r="700" spans="12:29">
      <c r="M700" s="16"/>
      <c r="T700" t="s">
        <v>2614</v>
      </c>
      <c r="U700">
        <v>-1.14620746176716</v>
      </c>
      <c r="X700" t="s">
        <v>2737</v>
      </c>
      <c r="Y700">
        <v>1.0487995548221301</v>
      </c>
      <c r="AB700" t="s">
        <v>1835</v>
      </c>
      <c r="AC700">
        <v>-1.1471930252457601</v>
      </c>
    </row>
    <row r="701" spans="12:29">
      <c r="M701" s="16"/>
      <c r="T701" t="s">
        <v>2738</v>
      </c>
      <c r="U701">
        <v>-1.1454382167041599</v>
      </c>
      <c r="X701" t="s">
        <v>1473</v>
      </c>
      <c r="Y701">
        <v>1.0494913498457901</v>
      </c>
      <c r="AB701" t="s">
        <v>2739</v>
      </c>
      <c r="AC701">
        <v>-1.1455263912349101</v>
      </c>
    </row>
    <row r="702" spans="12:29">
      <c r="M702" s="16"/>
      <c r="T702" t="s">
        <v>2667</v>
      </c>
      <c r="U702">
        <v>-1.14450631363805</v>
      </c>
      <c r="X702" t="s">
        <v>2740</v>
      </c>
      <c r="Y702">
        <v>1.0516079085203001</v>
      </c>
      <c r="AB702" t="s">
        <v>2741</v>
      </c>
      <c r="AC702">
        <v>-1.1453451343007699</v>
      </c>
    </row>
    <row r="703" spans="12:29">
      <c r="M703" s="16"/>
      <c r="T703" t="s">
        <v>1902</v>
      </c>
      <c r="U703">
        <v>-1.1442679340369299</v>
      </c>
      <c r="X703" t="s">
        <v>2742</v>
      </c>
      <c r="Y703">
        <v>1.0542309862838199</v>
      </c>
      <c r="AB703" t="s">
        <v>1035</v>
      </c>
      <c r="AC703">
        <v>-1.1441246630322099</v>
      </c>
    </row>
    <row r="704" spans="12:29">
      <c r="M704" s="16"/>
      <c r="T704" t="s">
        <v>2517</v>
      </c>
      <c r="U704">
        <v>-1.14307204426335</v>
      </c>
      <c r="X704" t="s">
        <v>1943</v>
      </c>
      <c r="Y704">
        <v>1.05510736559318</v>
      </c>
      <c r="AB704" t="s">
        <v>1311</v>
      </c>
      <c r="AC704">
        <v>-1.14154840620374</v>
      </c>
    </row>
    <row r="705" spans="12:29">
      <c r="M705" s="16"/>
      <c r="T705" t="s">
        <v>2743</v>
      </c>
      <c r="U705">
        <v>-1.1424730852074501</v>
      </c>
      <c r="X705" t="s">
        <v>2744</v>
      </c>
      <c r="Y705">
        <v>1.0576044991136599</v>
      </c>
      <c r="AB705" t="s">
        <v>1489</v>
      </c>
      <c r="AC705">
        <v>-1.14095199725162</v>
      </c>
    </row>
    <row r="706" spans="12:29">
      <c r="M706" s="16"/>
      <c r="T706" t="s">
        <v>2595</v>
      </c>
      <c r="U706">
        <v>-1.14241049744253</v>
      </c>
      <c r="X706" t="s">
        <v>1942</v>
      </c>
      <c r="Y706">
        <v>1.0577172400933901</v>
      </c>
      <c r="AB706" t="s">
        <v>2745</v>
      </c>
      <c r="AC706">
        <v>-1.13951376245031</v>
      </c>
    </row>
    <row r="707" spans="12:29">
      <c r="M707" s="16"/>
      <c r="T707" t="s">
        <v>2598</v>
      </c>
      <c r="U707">
        <v>-1.1402277694660901</v>
      </c>
      <c r="X707" t="s">
        <v>1339</v>
      </c>
      <c r="Y707">
        <v>1.05811991532255</v>
      </c>
      <c r="AB707" t="s">
        <v>2566</v>
      </c>
      <c r="AC707">
        <v>-1.13674322237926</v>
      </c>
    </row>
    <row r="708" spans="12:29">
      <c r="M708" s="16"/>
      <c r="T708" t="s">
        <v>2746</v>
      </c>
      <c r="U708">
        <v>-1.14016418283719</v>
      </c>
      <c r="X708" t="s">
        <v>1468</v>
      </c>
      <c r="Y708">
        <v>1.06024732508163</v>
      </c>
      <c r="AB708" t="s">
        <v>2747</v>
      </c>
      <c r="AC708">
        <v>-1.13355802555439</v>
      </c>
    </row>
    <row r="709" spans="12:29">
      <c r="M709" s="16"/>
      <c r="T709" t="s">
        <v>2470</v>
      </c>
      <c r="U709">
        <v>-1.1386970721734799</v>
      </c>
      <c r="X709" t="s">
        <v>2748</v>
      </c>
      <c r="Y709">
        <v>1.0623550325376201</v>
      </c>
      <c r="AB709" t="s">
        <v>2224</v>
      </c>
      <c r="AC709">
        <v>-1.1333613705538099</v>
      </c>
    </row>
    <row r="710" spans="12:29">
      <c r="M710" s="16"/>
      <c r="T710" t="s">
        <v>2749</v>
      </c>
      <c r="U710">
        <v>-1.1366402566184901</v>
      </c>
      <c r="X710" t="s">
        <v>1824</v>
      </c>
      <c r="Y710">
        <v>1.06375687278022</v>
      </c>
      <c r="AB710" t="s">
        <v>1439</v>
      </c>
      <c r="AC710">
        <v>-1.1302942764524999</v>
      </c>
    </row>
    <row r="711" spans="12:29">
      <c r="M711" s="16"/>
      <c r="T711" t="s">
        <v>2656</v>
      </c>
      <c r="U711">
        <v>-1.1361364613098199</v>
      </c>
      <c r="X711" t="s">
        <v>2750</v>
      </c>
      <c r="Y711">
        <v>1.06489340752013</v>
      </c>
      <c r="AB711" t="s">
        <v>1322</v>
      </c>
      <c r="AC711">
        <v>-1.1301716960241499</v>
      </c>
    </row>
    <row r="712" spans="12:29">
      <c r="M712" s="16"/>
      <c r="T712" t="s">
        <v>1156</v>
      </c>
      <c r="U712">
        <v>-1.13603048503229</v>
      </c>
      <c r="X712" t="s">
        <v>1880</v>
      </c>
      <c r="Y712">
        <v>1.0648970814677099</v>
      </c>
      <c r="AB712" t="s">
        <v>2650</v>
      </c>
      <c r="AC712">
        <v>-1.13010819766399</v>
      </c>
    </row>
    <row r="713" spans="12:29">
      <c r="M713" s="16"/>
      <c r="T713" t="s">
        <v>1252</v>
      </c>
      <c r="U713">
        <v>-1.13577970663636</v>
      </c>
      <c r="X713" t="s">
        <v>1907</v>
      </c>
      <c r="Y713">
        <v>1.0669523382802899</v>
      </c>
      <c r="AB713" t="s">
        <v>2461</v>
      </c>
      <c r="AC713">
        <v>-1.1289750498829401</v>
      </c>
    </row>
    <row r="714" spans="12:29">
      <c r="M714" s="16"/>
      <c r="T714" t="s">
        <v>2751</v>
      </c>
      <c r="U714">
        <v>-1.1334065027392199</v>
      </c>
      <c r="X714" t="s">
        <v>2752</v>
      </c>
      <c r="Y714">
        <v>1.0678751387947301</v>
      </c>
      <c r="AB714" t="s">
        <v>2753</v>
      </c>
      <c r="AC714">
        <v>-1.12831453441949</v>
      </c>
    </row>
    <row r="715" spans="12:29">
      <c r="M715" s="16"/>
      <c r="T715" t="s">
        <v>1447</v>
      </c>
      <c r="U715">
        <v>-1.13329032209659</v>
      </c>
      <c r="X715" t="s">
        <v>1459</v>
      </c>
      <c r="Y715">
        <v>1.06941165143226</v>
      </c>
      <c r="AB715" t="s">
        <v>1156</v>
      </c>
      <c r="AC715">
        <v>-1.1274947458275999</v>
      </c>
    </row>
    <row r="716" spans="12:29">
      <c r="M716" s="16"/>
      <c r="T716" t="s">
        <v>2621</v>
      </c>
      <c r="U716">
        <v>-1.1330447947336</v>
      </c>
      <c r="X716" t="s">
        <v>2754</v>
      </c>
      <c r="Y716">
        <v>1.07141992996421</v>
      </c>
      <c r="AB716" t="s">
        <v>1284</v>
      </c>
      <c r="AC716">
        <v>-1.12696741531411</v>
      </c>
    </row>
    <row r="717" spans="12:29">
      <c r="L717" s="17"/>
      <c r="M717" s="16"/>
      <c r="T717" t="s">
        <v>2553</v>
      </c>
      <c r="U717">
        <v>-1.13196323611091</v>
      </c>
      <c r="X717" t="s">
        <v>2755</v>
      </c>
      <c r="Y717">
        <v>1.07380292999778</v>
      </c>
      <c r="AB717" t="s">
        <v>1097</v>
      </c>
      <c r="AC717">
        <v>-1.1255978484129201</v>
      </c>
    </row>
    <row r="718" spans="12:29">
      <c r="L718" s="17"/>
      <c r="M718" s="16"/>
      <c r="T718" t="s">
        <v>2669</v>
      </c>
      <c r="U718">
        <v>-1.1309093509410599</v>
      </c>
      <c r="X718" t="s">
        <v>2756</v>
      </c>
      <c r="Y718">
        <v>1.0748159698470801</v>
      </c>
      <c r="AB718" t="s">
        <v>2757</v>
      </c>
      <c r="AC718">
        <v>-1.1254789161744101</v>
      </c>
    </row>
    <row r="719" spans="12:29">
      <c r="M719" s="16"/>
      <c r="T719" t="s">
        <v>1308</v>
      </c>
      <c r="U719">
        <v>-1.13070872369102</v>
      </c>
      <c r="X719" t="s">
        <v>1577</v>
      </c>
      <c r="Y719">
        <v>1.0755557436488301</v>
      </c>
      <c r="AB719" t="s">
        <v>1011</v>
      </c>
      <c r="AC719">
        <v>-1.12021753334889</v>
      </c>
    </row>
    <row r="720" spans="12:29">
      <c r="M720" s="16"/>
      <c r="T720" t="s">
        <v>2603</v>
      </c>
      <c r="U720">
        <v>-1.13016021108691</v>
      </c>
      <c r="X720" t="s">
        <v>2758</v>
      </c>
      <c r="Y720">
        <v>1.0783290466953499</v>
      </c>
      <c r="AB720" t="s">
        <v>1287</v>
      </c>
      <c r="AC720">
        <v>-1.1188128524223599</v>
      </c>
    </row>
    <row r="721" spans="12:29">
      <c r="M721" s="16"/>
      <c r="T721" t="s">
        <v>2759</v>
      </c>
      <c r="U721">
        <v>-1.1289518320449301</v>
      </c>
      <c r="X721" t="s">
        <v>2760</v>
      </c>
      <c r="Y721">
        <v>1.07883469165861</v>
      </c>
      <c r="AB721" t="s">
        <v>2230</v>
      </c>
      <c r="AC721">
        <v>-1.1186874328117</v>
      </c>
    </row>
    <row r="722" spans="12:29">
      <c r="L722" s="17"/>
      <c r="M722" s="16"/>
      <c r="T722" t="s">
        <v>1414</v>
      </c>
      <c r="U722">
        <v>-1.12438111155525</v>
      </c>
      <c r="X722" t="s">
        <v>1428</v>
      </c>
      <c r="Y722">
        <v>1.0789510846286801</v>
      </c>
      <c r="AB722" t="s">
        <v>2729</v>
      </c>
      <c r="AC722">
        <v>-1.11848220930558</v>
      </c>
    </row>
    <row r="723" spans="12:29">
      <c r="M723" s="16"/>
      <c r="T723" t="s">
        <v>1797</v>
      </c>
      <c r="U723">
        <v>-1.1219918865299401</v>
      </c>
      <c r="X723" t="s">
        <v>2761</v>
      </c>
      <c r="Y723">
        <v>1.08006651846391</v>
      </c>
      <c r="AB723" t="s">
        <v>1699</v>
      </c>
      <c r="AC723">
        <v>-1.1181888157833699</v>
      </c>
    </row>
    <row r="724" spans="12:29">
      <c r="M724" s="16"/>
      <c r="T724" t="s">
        <v>2747</v>
      </c>
      <c r="U724">
        <v>-1.1197534140991501</v>
      </c>
      <c r="X724" t="s">
        <v>2762</v>
      </c>
      <c r="Y724">
        <v>1.08178207310255</v>
      </c>
      <c r="AB724" t="s">
        <v>2594</v>
      </c>
      <c r="AC724">
        <v>-1.11760050058417</v>
      </c>
    </row>
    <row r="725" spans="12:29">
      <c r="M725" s="16"/>
      <c r="T725" t="s">
        <v>2763</v>
      </c>
      <c r="U725">
        <v>-1.1158476442548899</v>
      </c>
      <c r="X725" t="s">
        <v>2764</v>
      </c>
      <c r="Y725">
        <v>1.08280449401215</v>
      </c>
      <c r="AB725" t="s">
        <v>2662</v>
      </c>
      <c r="AC725">
        <v>-1.1171204934385</v>
      </c>
    </row>
    <row r="726" spans="12:29">
      <c r="M726" s="16"/>
      <c r="T726" t="s">
        <v>2577</v>
      </c>
      <c r="U726">
        <v>-1.11584286891027</v>
      </c>
      <c r="X726" t="s">
        <v>2765</v>
      </c>
      <c r="Y726">
        <v>1.0840694394797501</v>
      </c>
      <c r="AB726" t="s">
        <v>2766</v>
      </c>
      <c r="AC726">
        <v>-1.11704779168235</v>
      </c>
    </row>
    <row r="727" spans="12:29">
      <c r="M727" s="16"/>
      <c r="T727" t="s">
        <v>1940</v>
      </c>
      <c r="U727">
        <v>-1.1156516544814099</v>
      </c>
      <c r="X727" t="s">
        <v>2767</v>
      </c>
      <c r="Y727">
        <v>1.0863923132795199</v>
      </c>
      <c r="AB727" t="s">
        <v>1859</v>
      </c>
      <c r="AC727">
        <v>-1.1152439138255299</v>
      </c>
    </row>
    <row r="728" spans="12:29">
      <c r="M728" s="16"/>
      <c r="T728" t="s">
        <v>2563</v>
      </c>
      <c r="U728">
        <v>-1.11545072897498</v>
      </c>
      <c r="X728" t="s">
        <v>2071</v>
      </c>
      <c r="Y728">
        <v>1.08684147184351</v>
      </c>
      <c r="AB728" t="s">
        <v>2768</v>
      </c>
      <c r="AC728">
        <v>-1.1135216279372799</v>
      </c>
    </row>
    <row r="729" spans="12:29">
      <c r="M729" s="16"/>
      <c r="T729" t="s">
        <v>2769</v>
      </c>
      <c r="U729">
        <v>-1.11507131504582</v>
      </c>
      <c r="X729" t="s">
        <v>2770</v>
      </c>
      <c r="Y729">
        <v>1.0872122880670201</v>
      </c>
      <c r="AB729" t="s">
        <v>2328</v>
      </c>
      <c r="AC729">
        <v>-1.1116462695595599</v>
      </c>
    </row>
    <row r="730" spans="12:29">
      <c r="M730" s="16"/>
      <c r="T730" t="s">
        <v>2771</v>
      </c>
      <c r="U730">
        <v>-1.1142393497104499</v>
      </c>
      <c r="X730" t="s">
        <v>2772</v>
      </c>
      <c r="Y730">
        <v>1.08772756483549</v>
      </c>
      <c r="AB730" t="s">
        <v>2773</v>
      </c>
      <c r="AC730">
        <v>-1.10959027290471</v>
      </c>
    </row>
    <row r="731" spans="12:29">
      <c r="M731" s="16"/>
      <c r="T731" t="s">
        <v>2572</v>
      </c>
      <c r="U731">
        <v>-1.1092896299024799</v>
      </c>
      <c r="X731" t="s">
        <v>1807</v>
      </c>
      <c r="Y731">
        <v>1.0881129276885599</v>
      </c>
      <c r="AB731" t="s">
        <v>1440</v>
      </c>
      <c r="AC731">
        <v>-1.1081345009388499</v>
      </c>
    </row>
    <row r="732" spans="12:29">
      <c r="M732" s="16"/>
      <c r="T732" t="s">
        <v>2513</v>
      </c>
      <c r="U732">
        <v>-1.10861987264225</v>
      </c>
      <c r="X732" t="s">
        <v>2774</v>
      </c>
      <c r="Y732">
        <v>1.08828137247331</v>
      </c>
      <c r="AB732" t="s">
        <v>2701</v>
      </c>
      <c r="AC732">
        <v>-1.10605163787894</v>
      </c>
    </row>
    <row r="733" spans="12:29">
      <c r="M733" s="16"/>
      <c r="T733" t="s">
        <v>2775</v>
      </c>
      <c r="U733">
        <v>-1.1075821596903599</v>
      </c>
      <c r="X733" t="s">
        <v>1249</v>
      </c>
      <c r="Y733">
        <v>1.09073786054359</v>
      </c>
      <c r="AB733" t="s">
        <v>1421</v>
      </c>
      <c r="AC733">
        <v>-1.1039440971519101</v>
      </c>
    </row>
    <row r="734" spans="12:29">
      <c r="L734" s="17"/>
      <c r="M734" s="16"/>
      <c r="T734" t="s">
        <v>2776</v>
      </c>
      <c r="U734">
        <v>-1.1060556467243201</v>
      </c>
      <c r="X734" t="s">
        <v>1814</v>
      </c>
      <c r="Y734">
        <v>1.0939270943700601</v>
      </c>
      <c r="AB734" t="s">
        <v>1877</v>
      </c>
      <c r="AC734">
        <v>-1.1032224628979601</v>
      </c>
    </row>
    <row r="735" spans="12:29">
      <c r="M735" s="16"/>
      <c r="T735" t="s">
        <v>2526</v>
      </c>
      <c r="U735">
        <v>-1.10590534892717</v>
      </c>
      <c r="X735" t="s">
        <v>1968</v>
      </c>
      <c r="Y735">
        <v>1.09425979518576</v>
      </c>
      <c r="AB735" t="s">
        <v>2777</v>
      </c>
      <c r="AC735">
        <v>-1.1027434921378401</v>
      </c>
    </row>
    <row r="736" spans="12:29">
      <c r="L736" s="17"/>
      <c r="M736" s="16"/>
      <c r="T736" t="s">
        <v>1601</v>
      </c>
      <c r="U736">
        <v>-1.10473714172059</v>
      </c>
      <c r="X736" t="s">
        <v>1933</v>
      </c>
      <c r="Y736">
        <v>1.0956052563976</v>
      </c>
      <c r="AB736" t="s">
        <v>1982</v>
      </c>
      <c r="AC736">
        <v>-1.1027105428803501</v>
      </c>
    </row>
    <row r="737" spans="12:29">
      <c r="M737" s="16"/>
      <c r="T737" t="s">
        <v>1420</v>
      </c>
      <c r="U737">
        <v>-1.1021753768885001</v>
      </c>
      <c r="X737" t="s">
        <v>1481</v>
      </c>
      <c r="Y737">
        <v>1.09843713064388</v>
      </c>
      <c r="AB737" t="s">
        <v>2734</v>
      </c>
      <c r="AC737">
        <v>-1.1022465547745901</v>
      </c>
    </row>
    <row r="738" spans="12:29">
      <c r="M738" s="16"/>
      <c r="T738" t="s">
        <v>2778</v>
      </c>
      <c r="U738">
        <v>-1.10169104878108</v>
      </c>
      <c r="X738" t="s">
        <v>2779</v>
      </c>
      <c r="Y738">
        <v>1.09855441693787</v>
      </c>
      <c r="AB738" t="s">
        <v>2515</v>
      </c>
      <c r="AC738">
        <v>-1.10177188813593</v>
      </c>
    </row>
    <row r="739" spans="12:29">
      <c r="M739" s="16"/>
      <c r="T739" t="s">
        <v>2666</v>
      </c>
      <c r="U739">
        <v>-1.1015071772860601</v>
      </c>
      <c r="X739" t="s">
        <v>2780</v>
      </c>
      <c r="Y739">
        <v>1.0993979167679</v>
      </c>
      <c r="AB739" t="s">
        <v>1315</v>
      </c>
      <c r="AC739">
        <v>-1.1015306563728899</v>
      </c>
    </row>
    <row r="740" spans="12:29">
      <c r="M740" s="16"/>
      <c r="T740" t="s">
        <v>2546</v>
      </c>
      <c r="U740">
        <v>-1.09716993916562</v>
      </c>
      <c r="X740" t="s">
        <v>2371</v>
      </c>
      <c r="Y740">
        <v>1.09953062143006</v>
      </c>
      <c r="AB740" t="s">
        <v>2720</v>
      </c>
      <c r="AC740">
        <v>-1.10098598787966</v>
      </c>
    </row>
    <row r="741" spans="12:29">
      <c r="M741" s="16"/>
      <c r="T741" t="s">
        <v>2781</v>
      </c>
      <c r="U741">
        <v>-1.0968010533764001</v>
      </c>
      <c r="X741" t="s">
        <v>2782</v>
      </c>
      <c r="Y741">
        <v>1.1008104787150901</v>
      </c>
      <c r="AB741" t="s">
        <v>1164</v>
      </c>
      <c r="AC741">
        <v>-1.10026213521829</v>
      </c>
    </row>
    <row r="742" spans="12:29">
      <c r="M742" s="16"/>
      <c r="T742" t="s">
        <v>1941</v>
      </c>
      <c r="U742">
        <v>-1.0965125817713799</v>
      </c>
      <c r="X742" t="s">
        <v>2783</v>
      </c>
      <c r="Y742">
        <v>1.1011835977904301</v>
      </c>
      <c r="AB742" t="s">
        <v>2776</v>
      </c>
      <c r="AC742">
        <v>-1.0993943386371601</v>
      </c>
    </row>
    <row r="743" spans="12:29">
      <c r="M743" s="16"/>
      <c r="T743" t="s">
        <v>2588</v>
      </c>
      <c r="U743">
        <v>-1.0928002448562</v>
      </c>
      <c r="X743" t="s">
        <v>1841</v>
      </c>
      <c r="Y743">
        <v>1.101534879018</v>
      </c>
      <c r="AB743" t="s">
        <v>2784</v>
      </c>
      <c r="AC743">
        <v>-1.09857476926458</v>
      </c>
    </row>
    <row r="744" spans="12:29">
      <c r="M744" s="16"/>
      <c r="T744" t="s">
        <v>2785</v>
      </c>
      <c r="U744">
        <v>-1.092037558535</v>
      </c>
      <c r="X744" t="s">
        <v>2786</v>
      </c>
      <c r="Y744">
        <v>1.1027000174649799</v>
      </c>
      <c r="AB744" t="s">
        <v>1437</v>
      </c>
      <c r="AC744">
        <v>-1.09792070068976</v>
      </c>
    </row>
    <row r="745" spans="12:29">
      <c r="M745" s="16"/>
      <c r="T745" t="s">
        <v>2787</v>
      </c>
      <c r="U745">
        <v>-1.0912498814495599</v>
      </c>
      <c r="X745" t="s">
        <v>2788</v>
      </c>
      <c r="Y745">
        <v>1.1031705518008801</v>
      </c>
      <c r="AB745" t="s">
        <v>2789</v>
      </c>
      <c r="AC745">
        <v>-1.0955177499812301</v>
      </c>
    </row>
    <row r="746" spans="12:29">
      <c r="L746" s="17"/>
      <c r="M746" s="16"/>
      <c r="T746" t="s">
        <v>1430</v>
      </c>
      <c r="U746">
        <v>-1.09047220750605</v>
      </c>
      <c r="X746" t="s">
        <v>2790</v>
      </c>
      <c r="Y746">
        <v>1.10319334349842</v>
      </c>
      <c r="AB746" t="s">
        <v>1265</v>
      </c>
      <c r="AC746">
        <v>-1.0950301238384099</v>
      </c>
    </row>
    <row r="747" spans="12:29">
      <c r="M747" s="16"/>
      <c r="T747" t="s">
        <v>1899</v>
      </c>
      <c r="U747">
        <v>-1.08867345060414</v>
      </c>
      <c r="X747" t="s">
        <v>990</v>
      </c>
      <c r="Y747">
        <v>1.1043525423168601</v>
      </c>
      <c r="AB747" t="s">
        <v>1531</v>
      </c>
      <c r="AC747">
        <v>-1.0947267564483001</v>
      </c>
    </row>
    <row r="748" spans="12:29">
      <c r="M748" s="16"/>
      <c r="T748" t="s">
        <v>2791</v>
      </c>
      <c r="U748">
        <v>-1.0875442213993001</v>
      </c>
      <c r="X748" t="s">
        <v>2792</v>
      </c>
      <c r="Y748">
        <v>1.10439874128424</v>
      </c>
      <c r="AB748" t="s">
        <v>1899</v>
      </c>
      <c r="AC748">
        <v>-1.09335639349429</v>
      </c>
    </row>
    <row r="749" spans="12:29">
      <c r="M749" s="16"/>
      <c r="T749" t="s">
        <v>1344</v>
      </c>
      <c r="U749">
        <v>-1.0863080286153399</v>
      </c>
      <c r="X749" t="s">
        <v>1812</v>
      </c>
      <c r="Y749">
        <v>1.10486453970653</v>
      </c>
      <c r="AB749" t="s">
        <v>2793</v>
      </c>
      <c r="AC749">
        <v>-1.0920433616253999</v>
      </c>
    </row>
    <row r="750" spans="12:29">
      <c r="M750" s="16"/>
      <c r="T750" t="s">
        <v>1839</v>
      </c>
      <c r="U750">
        <v>-1.0853992680523099</v>
      </c>
      <c r="X750" t="s">
        <v>1856</v>
      </c>
      <c r="Y750">
        <v>1.10517646254033</v>
      </c>
      <c r="AB750" t="s">
        <v>1448</v>
      </c>
      <c r="AC750">
        <v>-1.0914285321328401</v>
      </c>
    </row>
    <row r="751" spans="12:29">
      <c r="M751" s="16"/>
      <c r="T751" t="s">
        <v>1338</v>
      </c>
      <c r="U751">
        <v>-1.0844581371317199</v>
      </c>
      <c r="X751" t="s">
        <v>2794</v>
      </c>
      <c r="Y751">
        <v>1.1081907602013601</v>
      </c>
      <c r="AB751" t="s">
        <v>2795</v>
      </c>
      <c r="AC751">
        <v>-1.08799066442764</v>
      </c>
    </row>
    <row r="752" spans="12:29">
      <c r="M752" s="16"/>
      <c r="T752" t="s">
        <v>2796</v>
      </c>
      <c r="U752">
        <v>-1.0841949450739701</v>
      </c>
      <c r="X752" t="s">
        <v>2797</v>
      </c>
      <c r="Y752">
        <v>1.1083951000948999</v>
      </c>
      <c r="AB752" t="s">
        <v>1896</v>
      </c>
      <c r="AC752">
        <v>-1.0870074798487399</v>
      </c>
    </row>
    <row r="753" spans="13:29">
      <c r="M753" s="16"/>
      <c r="T753" t="s">
        <v>2643</v>
      </c>
      <c r="U753">
        <v>-1.08183673263731</v>
      </c>
      <c r="X753" t="s">
        <v>1829</v>
      </c>
      <c r="Y753">
        <v>1.1093331895041001</v>
      </c>
      <c r="AB753" t="s">
        <v>1254</v>
      </c>
      <c r="AC753">
        <v>-1.0868288370451999</v>
      </c>
    </row>
    <row r="754" spans="13:29">
      <c r="M754" s="16"/>
      <c r="T754" t="s">
        <v>1607</v>
      </c>
      <c r="U754">
        <v>-1.0817415925678699</v>
      </c>
      <c r="X754" t="s">
        <v>2798</v>
      </c>
      <c r="Y754">
        <v>1.1095516935955101</v>
      </c>
      <c r="AB754" t="s">
        <v>2497</v>
      </c>
      <c r="AC754">
        <v>-1.08575117885504</v>
      </c>
    </row>
    <row r="755" spans="13:29">
      <c r="M755" s="16"/>
      <c r="T755" t="s">
        <v>1550</v>
      </c>
      <c r="U755">
        <v>-1.0816714343562399</v>
      </c>
      <c r="X755" t="s">
        <v>2799</v>
      </c>
      <c r="Y755">
        <v>1.1107989260803099</v>
      </c>
      <c r="AB755" t="s">
        <v>1940</v>
      </c>
      <c r="AC755">
        <v>-1.0856849423160599</v>
      </c>
    </row>
    <row r="756" spans="13:29">
      <c r="M756" s="16"/>
      <c r="T756" t="s">
        <v>2800</v>
      </c>
      <c r="U756">
        <v>-1.08011967195408</v>
      </c>
      <c r="X756" t="s">
        <v>2801</v>
      </c>
      <c r="Y756">
        <v>1.1118472792480001</v>
      </c>
      <c r="AB756" t="s">
        <v>2802</v>
      </c>
      <c r="AC756">
        <v>-1.08214758526886</v>
      </c>
    </row>
    <row r="757" spans="13:29">
      <c r="M757" s="16"/>
      <c r="T757" t="s">
        <v>1873</v>
      </c>
      <c r="U757">
        <v>-1.07954977450948</v>
      </c>
      <c r="X757" t="s">
        <v>2803</v>
      </c>
      <c r="Y757">
        <v>1.1132181396078</v>
      </c>
      <c r="AB757" t="s">
        <v>1469</v>
      </c>
      <c r="AC757">
        <v>-1.0819648349345401</v>
      </c>
    </row>
    <row r="758" spans="13:29">
      <c r="M758" s="16"/>
      <c r="T758" t="s">
        <v>1879</v>
      </c>
      <c r="U758">
        <v>-1.0791076179916499</v>
      </c>
      <c r="X758" t="s">
        <v>1895</v>
      </c>
      <c r="Y758">
        <v>1.11409127013488</v>
      </c>
      <c r="AB758" t="s">
        <v>2649</v>
      </c>
      <c r="AC758">
        <v>-1.08168513445891</v>
      </c>
    </row>
    <row r="759" spans="13:29">
      <c r="M759" s="16"/>
      <c r="T759" t="s">
        <v>1227</v>
      </c>
      <c r="U759">
        <v>-1.07813940642114</v>
      </c>
      <c r="X759" t="s">
        <v>2804</v>
      </c>
      <c r="Y759">
        <v>1.1162179987248899</v>
      </c>
      <c r="AB759" t="s">
        <v>2710</v>
      </c>
      <c r="AC759">
        <v>-1.08097697103021</v>
      </c>
    </row>
    <row r="760" spans="13:29">
      <c r="M760" s="16"/>
      <c r="T760" t="s">
        <v>1475</v>
      </c>
      <c r="U760">
        <v>-1.0776248337500001</v>
      </c>
      <c r="X760" t="s">
        <v>2805</v>
      </c>
      <c r="Y760">
        <v>1.11672866663004</v>
      </c>
      <c r="AB760" t="s">
        <v>2806</v>
      </c>
      <c r="AC760">
        <v>-1.0803047973665201</v>
      </c>
    </row>
    <row r="761" spans="13:29">
      <c r="M761" s="16"/>
      <c r="T761" t="s">
        <v>1138</v>
      </c>
      <c r="U761">
        <v>-1.0773915576105899</v>
      </c>
      <c r="X761" t="s">
        <v>2807</v>
      </c>
      <c r="Y761">
        <v>1.11729385469858</v>
      </c>
      <c r="AB761" t="s">
        <v>1028</v>
      </c>
      <c r="AC761">
        <v>-1.0801518104993699</v>
      </c>
    </row>
    <row r="762" spans="13:29">
      <c r="M762" s="16"/>
      <c r="T762" t="s">
        <v>2808</v>
      </c>
      <c r="U762">
        <v>-1.0765751493703</v>
      </c>
      <c r="X762" t="s">
        <v>1162</v>
      </c>
      <c r="Y762">
        <v>1.1173942815545299</v>
      </c>
      <c r="AB762" t="s">
        <v>2763</v>
      </c>
      <c r="AC762">
        <v>-1.07973842567444</v>
      </c>
    </row>
    <row r="763" spans="13:29">
      <c r="M763" s="16"/>
      <c r="T763" t="s">
        <v>2565</v>
      </c>
      <c r="U763">
        <v>-1.0728946834641799</v>
      </c>
      <c r="X763" t="s">
        <v>1780</v>
      </c>
      <c r="Y763">
        <v>1.1182856306932401</v>
      </c>
      <c r="AB763" t="s">
        <v>2809</v>
      </c>
      <c r="AC763">
        <v>-1.0793505471895699</v>
      </c>
    </row>
    <row r="764" spans="13:29">
      <c r="M764" s="16"/>
      <c r="T764" t="s">
        <v>2810</v>
      </c>
      <c r="U764">
        <v>-1.07288137100093</v>
      </c>
      <c r="X764" t="s">
        <v>2811</v>
      </c>
      <c r="Y764">
        <v>1.1191463688187</v>
      </c>
      <c r="AB764" t="s">
        <v>1558</v>
      </c>
      <c r="AC764">
        <v>-1.0772091457735</v>
      </c>
    </row>
    <row r="765" spans="13:29">
      <c r="M765" s="16"/>
      <c r="T765" t="s">
        <v>2784</v>
      </c>
      <c r="U765">
        <v>-1.0728666742594299</v>
      </c>
      <c r="X765" t="s">
        <v>1456</v>
      </c>
      <c r="Y765">
        <v>1.11924228105785</v>
      </c>
      <c r="AB765" t="s">
        <v>1909</v>
      </c>
      <c r="AC765">
        <v>-1.0759007211751199</v>
      </c>
    </row>
    <row r="766" spans="13:29">
      <c r="M766" s="16"/>
      <c r="T766" t="s">
        <v>2812</v>
      </c>
      <c r="U766">
        <v>-1.0723975019112899</v>
      </c>
      <c r="X766" t="s">
        <v>2813</v>
      </c>
      <c r="Y766">
        <v>1.12241819177385</v>
      </c>
      <c r="AB766" t="s">
        <v>2775</v>
      </c>
      <c r="AC766">
        <v>-1.0751990657002899</v>
      </c>
    </row>
    <row r="767" spans="13:29">
      <c r="M767" s="16"/>
      <c r="T767" t="s">
        <v>1311</v>
      </c>
      <c r="U767">
        <v>-1.07191541286076</v>
      </c>
      <c r="X767" t="s">
        <v>1903</v>
      </c>
      <c r="Y767">
        <v>1.12786881032428</v>
      </c>
      <c r="AB767" t="s">
        <v>2670</v>
      </c>
      <c r="AC767">
        <v>-1.0747163735798599</v>
      </c>
    </row>
    <row r="768" spans="13:29">
      <c r="M768" s="16"/>
      <c r="T768" t="s">
        <v>2482</v>
      </c>
      <c r="U768">
        <v>-1.07147994882885</v>
      </c>
      <c r="X768" t="s">
        <v>2814</v>
      </c>
      <c r="Y768">
        <v>1.12850851237116</v>
      </c>
      <c r="AB768" t="s">
        <v>1900</v>
      </c>
      <c r="AC768">
        <v>-1.0744459840465601</v>
      </c>
    </row>
    <row r="769" spans="13:29">
      <c r="M769" s="16"/>
      <c r="T769" t="s">
        <v>2815</v>
      </c>
      <c r="U769">
        <v>-1.0714108490435901</v>
      </c>
      <c r="X769" t="s">
        <v>1819</v>
      </c>
      <c r="Y769">
        <v>1.12854173078338</v>
      </c>
      <c r="AB769" t="s">
        <v>1360</v>
      </c>
      <c r="AC769">
        <v>-1.07439733622899</v>
      </c>
    </row>
    <row r="770" spans="13:29">
      <c r="M770" s="16"/>
      <c r="T770" t="s">
        <v>2816</v>
      </c>
      <c r="U770">
        <v>-1.0708404538485301</v>
      </c>
      <c r="X770" t="s">
        <v>1912</v>
      </c>
      <c r="Y770">
        <v>1.12893656512284</v>
      </c>
      <c r="AB770" t="s">
        <v>1863</v>
      </c>
      <c r="AC770">
        <v>-1.07289715382733</v>
      </c>
    </row>
    <row r="771" spans="13:29">
      <c r="M771" s="16"/>
      <c r="T771" t="s">
        <v>2817</v>
      </c>
      <c r="U771">
        <v>-1.0704834525964699</v>
      </c>
      <c r="X771" t="s">
        <v>2818</v>
      </c>
      <c r="Y771">
        <v>1.13048990949058</v>
      </c>
      <c r="AB771" t="s">
        <v>2819</v>
      </c>
      <c r="AC771">
        <v>-1.0717534770641599</v>
      </c>
    </row>
    <row r="772" spans="13:29">
      <c r="M772" s="16"/>
      <c r="T772" t="s">
        <v>2601</v>
      </c>
      <c r="U772">
        <v>-1.0690137969817699</v>
      </c>
      <c r="X772" t="s">
        <v>2820</v>
      </c>
      <c r="Y772">
        <v>1.13072123505334</v>
      </c>
      <c r="AB772" t="s">
        <v>2616</v>
      </c>
      <c r="AC772">
        <v>-1.0715891638105699</v>
      </c>
    </row>
    <row r="773" spans="13:29">
      <c r="M773" s="16"/>
      <c r="T773" t="s">
        <v>1439</v>
      </c>
      <c r="U773">
        <v>-1.0677466405567799</v>
      </c>
      <c r="X773" t="s">
        <v>2821</v>
      </c>
      <c r="Y773">
        <v>1.1316119198354899</v>
      </c>
      <c r="AB773" t="s">
        <v>1478</v>
      </c>
      <c r="AC773">
        <v>-1.0701679293033299</v>
      </c>
    </row>
    <row r="774" spans="13:29">
      <c r="M774" s="16"/>
      <c r="T774" t="s">
        <v>2596</v>
      </c>
      <c r="U774">
        <v>-1.0647208237444801</v>
      </c>
      <c r="X774" t="s">
        <v>2822</v>
      </c>
      <c r="Y774">
        <v>1.13205535013792</v>
      </c>
      <c r="AB774" t="s">
        <v>1449</v>
      </c>
      <c r="AC774">
        <v>-1.07012649599617</v>
      </c>
    </row>
    <row r="775" spans="13:29">
      <c r="M775" s="16"/>
      <c r="T775" t="s">
        <v>2693</v>
      </c>
      <c r="U775">
        <v>-1.0644210655262401</v>
      </c>
      <c r="X775" t="s">
        <v>2823</v>
      </c>
      <c r="Y775">
        <v>1.1321562508005301</v>
      </c>
      <c r="AB775" t="s">
        <v>1789</v>
      </c>
      <c r="AC775">
        <v>-1.0690401563816001</v>
      </c>
    </row>
    <row r="776" spans="13:29">
      <c r="M776" s="16"/>
      <c r="T776" t="s">
        <v>1425</v>
      </c>
      <c r="U776">
        <v>-1.0627781515295101</v>
      </c>
      <c r="X776" t="s">
        <v>2824</v>
      </c>
      <c r="Y776">
        <v>1.13425179231628</v>
      </c>
      <c r="AB776" t="s">
        <v>1275</v>
      </c>
      <c r="AC776">
        <v>-1.0675844125512099</v>
      </c>
    </row>
    <row r="777" spans="13:29">
      <c r="M777" s="16"/>
      <c r="T777" t="s">
        <v>2570</v>
      </c>
      <c r="U777">
        <v>-1.06276641205883</v>
      </c>
      <c r="X777" t="s">
        <v>2825</v>
      </c>
      <c r="Y777">
        <v>1.13471585789594</v>
      </c>
      <c r="AB777" t="s">
        <v>1566</v>
      </c>
      <c r="AC777">
        <v>-1.0667369137540399</v>
      </c>
    </row>
    <row r="778" spans="13:29">
      <c r="M778" s="16"/>
      <c r="T778" t="s">
        <v>1443</v>
      </c>
      <c r="U778">
        <v>-1.0622254932723501</v>
      </c>
      <c r="X778" t="s">
        <v>2826</v>
      </c>
      <c r="Y778">
        <v>1.1348302952568201</v>
      </c>
      <c r="AB778" t="s">
        <v>1867</v>
      </c>
      <c r="AC778">
        <v>-1.0663436899452401</v>
      </c>
    </row>
    <row r="779" spans="13:29">
      <c r="M779" s="16"/>
      <c r="T779" t="s">
        <v>2543</v>
      </c>
      <c r="U779">
        <v>-1.0614302147727801</v>
      </c>
      <c r="X779" t="s">
        <v>2827</v>
      </c>
      <c r="Y779">
        <v>1.1375064550923999</v>
      </c>
      <c r="AB779" t="s">
        <v>2828</v>
      </c>
      <c r="AC779">
        <v>-1.06570435647414</v>
      </c>
    </row>
    <row r="780" spans="13:29">
      <c r="M780" s="16"/>
      <c r="T780" t="s">
        <v>1869</v>
      </c>
      <c r="U780">
        <v>-1.05983072239847</v>
      </c>
      <c r="X780" t="s">
        <v>2829</v>
      </c>
      <c r="Y780">
        <v>1.13817684816764</v>
      </c>
      <c r="AB780" t="s">
        <v>2830</v>
      </c>
      <c r="AC780">
        <v>-1.06547348187478</v>
      </c>
    </row>
    <row r="781" spans="13:29">
      <c r="M781" s="16"/>
      <c r="T781" t="s">
        <v>2831</v>
      </c>
      <c r="U781">
        <v>-1.0586084933231299</v>
      </c>
      <c r="X781" t="s">
        <v>1592</v>
      </c>
      <c r="Y781">
        <v>1.1400405131764</v>
      </c>
      <c r="AB781" t="s">
        <v>2832</v>
      </c>
      <c r="AC781">
        <v>-1.0652203211592499</v>
      </c>
    </row>
    <row r="782" spans="13:29">
      <c r="M782" s="16"/>
      <c r="T782" t="s">
        <v>1697</v>
      </c>
      <c r="U782">
        <v>-1.05783941464764</v>
      </c>
      <c r="X782" t="s">
        <v>2833</v>
      </c>
      <c r="Y782">
        <v>1.14120951862102</v>
      </c>
      <c r="AB782" t="s">
        <v>2834</v>
      </c>
      <c r="AC782">
        <v>-1.0637107940594099</v>
      </c>
    </row>
    <row r="783" spans="13:29">
      <c r="M783" s="16"/>
      <c r="T783" t="s">
        <v>1423</v>
      </c>
      <c r="U783">
        <v>-1.0570221996165901</v>
      </c>
      <c r="X783" t="s">
        <v>2835</v>
      </c>
      <c r="Y783">
        <v>1.14370050509909</v>
      </c>
      <c r="AB783" t="s">
        <v>2725</v>
      </c>
      <c r="AC783">
        <v>-1.0614638644765799</v>
      </c>
    </row>
    <row r="784" spans="13:29">
      <c r="M784" s="16"/>
      <c r="T784" t="s">
        <v>1848</v>
      </c>
      <c r="U784">
        <v>-1.05517500277669</v>
      </c>
      <c r="X784" t="s">
        <v>2836</v>
      </c>
      <c r="Y784">
        <v>1.1467546910541799</v>
      </c>
      <c r="AB784" t="s">
        <v>1981</v>
      </c>
      <c r="AC784">
        <v>-1.0608848089832501</v>
      </c>
    </row>
    <row r="785" spans="12:29">
      <c r="L785" s="17"/>
      <c r="M785" s="16"/>
      <c r="T785" t="s">
        <v>2837</v>
      </c>
      <c r="U785">
        <v>-1.0548819260987301</v>
      </c>
      <c r="X785" t="s">
        <v>1553</v>
      </c>
      <c r="Y785">
        <v>1.1469797160297599</v>
      </c>
      <c r="AB785" t="s">
        <v>1532</v>
      </c>
      <c r="AC785">
        <v>-1.06057705649407</v>
      </c>
    </row>
    <row r="786" spans="12:29">
      <c r="M786" s="16"/>
      <c r="T786" t="s">
        <v>2838</v>
      </c>
      <c r="U786">
        <v>-1.0546689131764</v>
      </c>
      <c r="X786" t="s">
        <v>2839</v>
      </c>
      <c r="Y786">
        <v>1.14869386930915</v>
      </c>
      <c r="AB786" t="s">
        <v>1237</v>
      </c>
      <c r="AC786">
        <v>-1.0605616035476799</v>
      </c>
    </row>
    <row r="787" spans="12:29">
      <c r="M787" s="16"/>
      <c r="T787" t="s">
        <v>1896</v>
      </c>
      <c r="U787">
        <v>-1.05196123164</v>
      </c>
      <c r="X787" t="s">
        <v>2840</v>
      </c>
      <c r="Y787">
        <v>1.1487507782937401</v>
      </c>
      <c r="AB787" t="s">
        <v>1077</v>
      </c>
      <c r="AC787">
        <v>-1.0599370455958901</v>
      </c>
    </row>
    <row r="788" spans="12:29">
      <c r="M788" s="16"/>
      <c r="T788" t="s">
        <v>2245</v>
      </c>
      <c r="U788">
        <v>-1.05184478216346</v>
      </c>
      <c r="X788" t="s">
        <v>2841</v>
      </c>
      <c r="Y788">
        <v>1.15220752944733</v>
      </c>
      <c r="AB788" t="s">
        <v>2842</v>
      </c>
      <c r="AC788">
        <v>-1.0570595815947801</v>
      </c>
    </row>
    <row r="789" spans="12:29">
      <c r="M789" s="16"/>
      <c r="T789" t="s">
        <v>2843</v>
      </c>
      <c r="U789">
        <v>-1.0507104596510899</v>
      </c>
      <c r="X789" t="s">
        <v>2844</v>
      </c>
      <c r="Y789">
        <v>1.1529840364292001</v>
      </c>
      <c r="AB789" t="s">
        <v>1960</v>
      </c>
      <c r="AC789">
        <v>-1.0555573863229899</v>
      </c>
    </row>
    <row r="790" spans="12:29">
      <c r="M790" s="16"/>
      <c r="T790" t="s">
        <v>1413</v>
      </c>
      <c r="U790">
        <v>-1.05009288365371</v>
      </c>
      <c r="X790" t="s">
        <v>2845</v>
      </c>
      <c r="Y790">
        <v>1.15327539262153</v>
      </c>
      <c r="AB790" t="s">
        <v>1227</v>
      </c>
      <c r="AC790">
        <v>-1.0554624371733501</v>
      </c>
    </row>
    <row r="791" spans="12:29">
      <c r="L791" s="17"/>
      <c r="M791" s="16"/>
      <c r="T791" t="s">
        <v>2846</v>
      </c>
      <c r="U791">
        <v>-1.04961552943951</v>
      </c>
      <c r="X791" t="s">
        <v>2847</v>
      </c>
      <c r="Y791">
        <v>1.15608419339816</v>
      </c>
      <c r="AB791" t="s">
        <v>2848</v>
      </c>
      <c r="AC791">
        <v>-1.0546761179932</v>
      </c>
    </row>
    <row r="792" spans="12:29">
      <c r="M792" s="16"/>
      <c r="T792" t="s">
        <v>2655</v>
      </c>
      <c r="U792">
        <v>-1.04876245024545</v>
      </c>
      <c r="X792" t="s">
        <v>1793</v>
      </c>
      <c r="Y792">
        <v>1.157373151084</v>
      </c>
      <c r="AB792" t="s">
        <v>2849</v>
      </c>
      <c r="AC792">
        <v>-1.05368897730113</v>
      </c>
    </row>
    <row r="793" spans="12:29">
      <c r="L793" s="17"/>
      <c r="M793" s="16"/>
      <c r="T793" t="s">
        <v>2624</v>
      </c>
      <c r="U793">
        <v>-1.0483937491683399</v>
      </c>
      <c r="X793" t="s">
        <v>2850</v>
      </c>
      <c r="Y793">
        <v>1.1598925191282601</v>
      </c>
      <c r="AB793" t="s">
        <v>2808</v>
      </c>
      <c r="AC793">
        <v>-1.0529320924593799</v>
      </c>
    </row>
    <row r="794" spans="12:29">
      <c r="M794" s="16"/>
      <c r="T794" t="s">
        <v>2582</v>
      </c>
      <c r="U794">
        <v>-1.0466404707988399</v>
      </c>
      <c r="X794" t="s">
        <v>2851</v>
      </c>
      <c r="Y794">
        <v>1.16036381887594</v>
      </c>
      <c r="AB794" t="s">
        <v>2478</v>
      </c>
      <c r="AC794">
        <v>-1.05256546225613</v>
      </c>
    </row>
    <row r="795" spans="12:29">
      <c r="M795" s="16"/>
      <c r="T795" t="s">
        <v>2852</v>
      </c>
      <c r="U795">
        <v>-1.0460163617335301</v>
      </c>
      <c r="X795" t="s">
        <v>2853</v>
      </c>
      <c r="Y795">
        <v>1.1614987531562</v>
      </c>
      <c r="AB795" t="s">
        <v>1536</v>
      </c>
      <c r="AC795">
        <v>-1.0519176139477</v>
      </c>
    </row>
    <row r="796" spans="12:29">
      <c r="M796" s="16"/>
      <c r="T796" t="s">
        <v>2854</v>
      </c>
      <c r="U796">
        <v>-1.04588708701683</v>
      </c>
      <c r="X796" t="s">
        <v>2855</v>
      </c>
      <c r="Y796">
        <v>1.1621093746361</v>
      </c>
      <c r="AB796" t="s">
        <v>1563</v>
      </c>
      <c r="AC796">
        <v>-1.0513099089675599</v>
      </c>
    </row>
    <row r="797" spans="12:29">
      <c r="M797" s="16"/>
      <c r="T797" t="s">
        <v>1853</v>
      </c>
      <c r="U797">
        <v>-1.0451928960679799</v>
      </c>
      <c r="X797" t="s">
        <v>2856</v>
      </c>
      <c r="Y797">
        <v>1.16343021303146</v>
      </c>
      <c r="AB797" t="s">
        <v>1260</v>
      </c>
      <c r="AC797">
        <v>-1.05102109805435</v>
      </c>
    </row>
    <row r="798" spans="12:29">
      <c r="L798" s="17"/>
      <c r="M798" s="16"/>
      <c r="T798" t="s">
        <v>2857</v>
      </c>
      <c r="U798">
        <v>-1.0437528282535899</v>
      </c>
      <c r="X798" t="s">
        <v>2858</v>
      </c>
      <c r="Y798">
        <v>1.1650736609839101</v>
      </c>
      <c r="AB798" t="s">
        <v>2859</v>
      </c>
      <c r="AC798">
        <v>-1.0500765972753201</v>
      </c>
    </row>
    <row r="799" spans="12:29">
      <c r="M799" s="16"/>
      <c r="T799" t="s">
        <v>2450</v>
      </c>
      <c r="U799">
        <v>-1.0428286691297</v>
      </c>
      <c r="X799" t="s">
        <v>2860</v>
      </c>
      <c r="Y799">
        <v>1.1666087045301601</v>
      </c>
      <c r="AB799" t="s">
        <v>2861</v>
      </c>
      <c r="AC799">
        <v>-1.0493154943009999</v>
      </c>
    </row>
    <row r="800" spans="12:29">
      <c r="L800" s="17"/>
      <c r="M800" s="16"/>
      <c r="T800" t="s">
        <v>2862</v>
      </c>
      <c r="U800">
        <v>-1.0392468265294801</v>
      </c>
      <c r="X800" t="s">
        <v>2863</v>
      </c>
      <c r="Y800">
        <v>1.17739316515284</v>
      </c>
      <c r="AB800" t="s">
        <v>1822</v>
      </c>
      <c r="AC800">
        <v>-1.04914656150471</v>
      </c>
    </row>
    <row r="801" spans="13:29">
      <c r="M801" s="16"/>
      <c r="T801" t="s">
        <v>1503</v>
      </c>
      <c r="U801">
        <v>-1.03914025713821</v>
      </c>
      <c r="X801" t="s">
        <v>2864</v>
      </c>
      <c r="Y801">
        <v>1.1784705060584999</v>
      </c>
      <c r="AB801" t="s">
        <v>2605</v>
      </c>
      <c r="AC801">
        <v>-1.04898741222389</v>
      </c>
    </row>
    <row r="802" spans="13:29">
      <c r="M802" s="16"/>
      <c r="T802" t="s">
        <v>1595</v>
      </c>
      <c r="U802">
        <v>-1.0363813980402801</v>
      </c>
      <c r="X802" t="s">
        <v>2865</v>
      </c>
      <c r="Y802">
        <v>1.1787277651396499</v>
      </c>
      <c r="AB802" t="s">
        <v>1671</v>
      </c>
      <c r="AC802">
        <v>-1.0475673080600001</v>
      </c>
    </row>
    <row r="803" spans="13:29">
      <c r="M803" s="16"/>
      <c r="T803" t="s">
        <v>2629</v>
      </c>
      <c r="U803">
        <v>-1.0352859410547199</v>
      </c>
      <c r="X803" t="s">
        <v>1828</v>
      </c>
      <c r="Y803">
        <v>1.1789771750429401</v>
      </c>
      <c r="AB803" t="s">
        <v>2727</v>
      </c>
      <c r="AC803">
        <v>-1.04714343785213</v>
      </c>
    </row>
    <row r="804" spans="13:29">
      <c r="M804" s="16"/>
      <c r="T804" t="s">
        <v>2511</v>
      </c>
      <c r="U804">
        <v>-1.0338410242340801</v>
      </c>
      <c r="X804" t="s">
        <v>1815</v>
      </c>
      <c r="Y804">
        <v>1.17989432732243</v>
      </c>
      <c r="AB804" t="s">
        <v>1443</v>
      </c>
      <c r="AC804">
        <v>-1.04679892881216</v>
      </c>
    </row>
    <row r="805" spans="13:29">
      <c r="M805" s="16"/>
      <c r="T805" t="s">
        <v>1846</v>
      </c>
      <c r="U805">
        <v>-1.03369083298739</v>
      </c>
      <c r="X805" t="s">
        <v>2866</v>
      </c>
      <c r="Y805">
        <v>1.18463631877723</v>
      </c>
      <c r="AB805" t="s">
        <v>2867</v>
      </c>
      <c r="AC805">
        <v>-1.0467458591766601</v>
      </c>
    </row>
    <row r="806" spans="13:29">
      <c r="M806" s="16"/>
      <c r="T806" t="s">
        <v>2868</v>
      </c>
      <c r="U806">
        <v>-1.03346983108679</v>
      </c>
      <c r="X806" t="s">
        <v>2869</v>
      </c>
      <c r="Y806">
        <v>1.18601032207591</v>
      </c>
      <c r="AB806" t="s">
        <v>2870</v>
      </c>
      <c r="AC806">
        <v>-1.0464156562140501</v>
      </c>
    </row>
    <row r="807" spans="13:29">
      <c r="M807" s="16"/>
      <c r="T807" t="s">
        <v>2661</v>
      </c>
      <c r="U807">
        <v>-1.0331015518742299</v>
      </c>
      <c r="X807" t="s">
        <v>1950</v>
      </c>
      <c r="Y807">
        <v>1.1863026870839199</v>
      </c>
      <c r="AB807" t="s">
        <v>2717</v>
      </c>
      <c r="AC807">
        <v>-1.0459195518963</v>
      </c>
    </row>
    <row r="808" spans="13:29">
      <c r="M808" s="16"/>
      <c r="T808" t="s">
        <v>2871</v>
      </c>
      <c r="U808">
        <v>-1.0280671909902399</v>
      </c>
      <c r="X808" t="s">
        <v>2872</v>
      </c>
      <c r="Y808">
        <v>1.19166532132824</v>
      </c>
      <c r="AB808" t="s">
        <v>2843</v>
      </c>
      <c r="AC808">
        <v>-1.04497362034863</v>
      </c>
    </row>
    <row r="809" spans="13:29">
      <c r="M809" s="16"/>
      <c r="T809" t="s">
        <v>2873</v>
      </c>
      <c r="U809">
        <v>-1.02801248438086</v>
      </c>
      <c r="X809" t="s">
        <v>1892</v>
      </c>
      <c r="Y809">
        <v>1.1927385479213199</v>
      </c>
      <c r="AB809" t="s">
        <v>1497</v>
      </c>
      <c r="AC809">
        <v>-1.04220178093186</v>
      </c>
    </row>
    <row r="810" spans="13:29">
      <c r="M810" s="16"/>
      <c r="T810" t="s">
        <v>1827</v>
      </c>
      <c r="U810">
        <v>-1.02797871703868</v>
      </c>
      <c r="X810" t="s">
        <v>2874</v>
      </c>
      <c r="Y810">
        <v>1.1929960183930499</v>
      </c>
      <c r="AB810" t="s">
        <v>2578</v>
      </c>
      <c r="AC810">
        <v>-1.0416283666597099</v>
      </c>
    </row>
    <row r="811" spans="13:29">
      <c r="M811" s="16"/>
      <c r="T811" t="s">
        <v>1966</v>
      </c>
      <c r="U811">
        <v>-1.02754410408742</v>
      </c>
      <c r="X811" t="s">
        <v>1200</v>
      </c>
      <c r="Y811">
        <v>1.1932117967149001</v>
      </c>
      <c r="AB811" t="s">
        <v>2875</v>
      </c>
      <c r="AC811">
        <v>-1.041147848856</v>
      </c>
    </row>
    <row r="812" spans="13:29">
      <c r="M812" s="16"/>
      <c r="T812" t="s">
        <v>1573</v>
      </c>
      <c r="U812">
        <v>-1.02513643454786</v>
      </c>
      <c r="X812" t="s">
        <v>2876</v>
      </c>
      <c r="Y812">
        <v>1.1937578185287101</v>
      </c>
      <c r="AB812" t="s">
        <v>2683</v>
      </c>
      <c r="AC812">
        <v>-1.0408439677449699</v>
      </c>
    </row>
    <row r="813" spans="13:29">
      <c r="M813" s="16"/>
      <c r="T813" t="s">
        <v>2527</v>
      </c>
      <c r="U813">
        <v>-1.02451025414224</v>
      </c>
      <c r="X813" t="s">
        <v>2877</v>
      </c>
      <c r="Y813">
        <v>1.1937758320654499</v>
      </c>
      <c r="AB813" t="s">
        <v>1188</v>
      </c>
      <c r="AC813">
        <v>-1.04015348323103</v>
      </c>
    </row>
    <row r="814" spans="13:29">
      <c r="M814" s="16"/>
      <c r="T814" t="s">
        <v>1488</v>
      </c>
      <c r="U814">
        <v>-1.0237626210505699</v>
      </c>
      <c r="X814" t="s">
        <v>2878</v>
      </c>
      <c r="Y814">
        <v>1.1942781640431199</v>
      </c>
      <c r="AB814" t="s">
        <v>1928</v>
      </c>
      <c r="AC814">
        <v>-1.0398372508981399</v>
      </c>
    </row>
    <row r="815" spans="13:29">
      <c r="M815" s="16"/>
      <c r="T815" t="s">
        <v>2879</v>
      </c>
      <c r="U815">
        <v>-1.0236297952498501</v>
      </c>
      <c r="X815" t="s">
        <v>2880</v>
      </c>
      <c r="Y815">
        <v>1.19644577293667</v>
      </c>
      <c r="AB815" t="s">
        <v>2881</v>
      </c>
      <c r="AC815">
        <v>-1.03884931751029</v>
      </c>
    </row>
    <row r="816" spans="13:29">
      <c r="M816" s="16"/>
      <c r="T816" t="s">
        <v>2882</v>
      </c>
      <c r="U816">
        <v>-1.02155080583775</v>
      </c>
      <c r="X816" t="s">
        <v>2883</v>
      </c>
      <c r="Y816">
        <v>1.1969126587414101</v>
      </c>
      <c r="AB816" t="s">
        <v>2884</v>
      </c>
      <c r="AC816">
        <v>-1.0386713507810199</v>
      </c>
    </row>
    <row r="817" spans="12:29">
      <c r="M817" s="16"/>
      <c r="T817" t="s">
        <v>2885</v>
      </c>
      <c r="U817">
        <v>-1.02109431808421</v>
      </c>
      <c r="X817" t="s">
        <v>1965</v>
      </c>
      <c r="Y817">
        <v>1.19718475548209</v>
      </c>
      <c r="AB817" t="s">
        <v>1296</v>
      </c>
      <c r="AC817">
        <v>-1.0379521032108501</v>
      </c>
    </row>
    <row r="818" spans="12:29">
      <c r="M818" s="16"/>
      <c r="T818" t="s">
        <v>2886</v>
      </c>
      <c r="U818">
        <v>-1.02087703410391</v>
      </c>
      <c r="X818" t="s">
        <v>2887</v>
      </c>
      <c r="Y818">
        <v>1.1990765340346301</v>
      </c>
      <c r="AB818" t="s">
        <v>2888</v>
      </c>
      <c r="AC818">
        <v>-1.03729376428385</v>
      </c>
    </row>
    <row r="819" spans="12:29">
      <c r="M819" s="16"/>
      <c r="T819" t="s">
        <v>1462</v>
      </c>
      <c r="U819">
        <v>-1.02057308913109</v>
      </c>
      <c r="X819" t="s">
        <v>1612</v>
      </c>
      <c r="Y819">
        <v>1.19936203489001</v>
      </c>
      <c r="AB819" t="s">
        <v>2889</v>
      </c>
      <c r="AC819">
        <v>-1.0371066287303099</v>
      </c>
    </row>
    <row r="820" spans="12:29">
      <c r="M820" s="16"/>
      <c r="T820" t="s">
        <v>2890</v>
      </c>
      <c r="U820">
        <v>-1.01760820623611</v>
      </c>
      <c r="X820" t="s">
        <v>2891</v>
      </c>
      <c r="Y820">
        <v>1.20000789946738</v>
      </c>
      <c r="AB820" t="s">
        <v>1378</v>
      </c>
      <c r="AC820">
        <v>-1.0370061178969201</v>
      </c>
    </row>
    <row r="821" spans="12:29">
      <c r="M821" s="16"/>
      <c r="T821" t="s">
        <v>1333</v>
      </c>
      <c r="U821">
        <v>-1.01690240658625</v>
      </c>
      <c r="X821" t="s">
        <v>2892</v>
      </c>
      <c r="Y821">
        <v>1.2009662212330401</v>
      </c>
      <c r="AB821" t="s">
        <v>2893</v>
      </c>
      <c r="AC821">
        <v>-1.03654867735987</v>
      </c>
    </row>
    <row r="822" spans="12:29">
      <c r="M822" s="16"/>
      <c r="T822" t="s">
        <v>2894</v>
      </c>
      <c r="U822">
        <v>-1.0158159609236499</v>
      </c>
      <c r="X822" t="s">
        <v>2895</v>
      </c>
      <c r="Y822">
        <v>1.2025465388118799</v>
      </c>
      <c r="AB822" t="s">
        <v>1683</v>
      </c>
      <c r="AC822">
        <v>-1.03625768492693</v>
      </c>
    </row>
    <row r="823" spans="12:29">
      <c r="L823" s="17"/>
      <c r="M823" s="16"/>
      <c r="T823" t="s">
        <v>2515</v>
      </c>
      <c r="U823">
        <v>-1.01543580013683</v>
      </c>
      <c r="X823" t="s">
        <v>2896</v>
      </c>
      <c r="Y823">
        <v>1.20479022077618</v>
      </c>
      <c r="AB823" t="s">
        <v>2897</v>
      </c>
      <c r="AC823">
        <v>-1.0356970646025201</v>
      </c>
    </row>
    <row r="824" spans="12:29">
      <c r="M824" s="16"/>
      <c r="T824" t="s">
        <v>2898</v>
      </c>
      <c r="U824">
        <v>-1.0139318300714799</v>
      </c>
      <c r="X824" t="s">
        <v>2899</v>
      </c>
      <c r="Y824">
        <v>1.20512636717259</v>
      </c>
      <c r="AB824" t="s">
        <v>2900</v>
      </c>
      <c r="AC824">
        <v>-1.03462876493128</v>
      </c>
    </row>
    <row r="825" spans="12:29">
      <c r="M825" s="16"/>
      <c r="T825" t="s">
        <v>2533</v>
      </c>
      <c r="U825">
        <v>-1.0139226372708401</v>
      </c>
      <c r="X825" t="s">
        <v>2901</v>
      </c>
      <c r="Y825">
        <v>1.2110306267314901</v>
      </c>
      <c r="AB825" t="s">
        <v>2902</v>
      </c>
      <c r="AC825">
        <v>-1.0345101557854599</v>
      </c>
    </row>
    <row r="826" spans="12:29">
      <c r="M826" s="16"/>
      <c r="T826" t="s">
        <v>1418</v>
      </c>
      <c r="U826">
        <v>-1.0114892708682299</v>
      </c>
      <c r="X826" t="s">
        <v>2903</v>
      </c>
      <c r="Y826">
        <v>1.2124058595466001</v>
      </c>
      <c r="AB826" t="s">
        <v>2904</v>
      </c>
      <c r="AC826">
        <v>-1.0344982929020401</v>
      </c>
    </row>
    <row r="827" spans="12:29">
      <c r="M827" s="16"/>
      <c r="T827" t="s">
        <v>2802</v>
      </c>
      <c r="U827">
        <v>-1.0113297381508499</v>
      </c>
      <c r="X827" t="s">
        <v>2905</v>
      </c>
      <c r="Y827">
        <v>1.2124664575331201</v>
      </c>
      <c r="AB827" t="s">
        <v>1794</v>
      </c>
      <c r="AC827">
        <v>-1.03043364949153</v>
      </c>
    </row>
    <row r="828" spans="12:29">
      <c r="M828" s="16"/>
      <c r="T828" t="s">
        <v>2906</v>
      </c>
      <c r="U828">
        <v>-1.0111036162396001</v>
      </c>
      <c r="X828" t="s">
        <v>2907</v>
      </c>
      <c r="Y828">
        <v>1.2124719749872199</v>
      </c>
      <c r="AB828" t="s">
        <v>1494</v>
      </c>
      <c r="AC828">
        <v>-1.03034476718632</v>
      </c>
    </row>
    <row r="829" spans="12:29">
      <c r="M829" s="16"/>
      <c r="T829" t="s">
        <v>1318</v>
      </c>
      <c r="U829">
        <v>-1.01012795566165</v>
      </c>
      <c r="X829" t="s">
        <v>2908</v>
      </c>
      <c r="Y829">
        <v>1.2130814399504599</v>
      </c>
      <c r="AB829" t="s">
        <v>1230</v>
      </c>
      <c r="AC829">
        <v>-1.0298745557431399</v>
      </c>
    </row>
    <row r="830" spans="12:29">
      <c r="M830" s="16"/>
      <c r="T830" t="s">
        <v>1164</v>
      </c>
      <c r="U830">
        <v>-1.00909227409427</v>
      </c>
      <c r="X830" t="s">
        <v>1760</v>
      </c>
      <c r="Y830">
        <v>1.21499956266481</v>
      </c>
      <c r="AB830" t="s">
        <v>1328</v>
      </c>
      <c r="AC830">
        <v>-1.02963396730267</v>
      </c>
    </row>
    <row r="831" spans="12:29">
      <c r="M831" s="16"/>
      <c r="T831" t="s">
        <v>1861</v>
      </c>
      <c r="U831">
        <v>-1.0088039924033601</v>
      </c>
      <c r="X831" t="s">
        <v>2909</v>
      </c>
      <c r="Y831">
        <v>1.21504987726194</v>
      </c>
      <c r="AB831" t="s">
        <v>1041</v>
      </c>
      <c r="AC831">
        <v>-1.0286317205564399</v>
      </c>
    </row>
    <row r="832" spans="12:29">
      <c r="M832" s="16"/>
      <c r="T832" t="s">
        <v>1885</v>
      </c>
      <c r="U832">
        <v>-1.0083573489126201</v>
      </c>
      <c r="X832" t="s">
        <v>1958</v>
      </c>
      <c r="Y832">
        <v>1.21509035044744</v>
      </c>
      <c r="AB832" t="s">
        <v>2326</v>
      </c>
      <c r="AC832">
        <v>-1.0281409380178701</v>
      </c>
    </row>
    <row r="833" spans="12:29">
      <c r="M833" s="16"/>
      <c r="T833" t="s">
        <v>2910</v>
      </c>
      <c r="U833">
        <v>-1.0066565587191101</v>
      </c>
      <c r="X833" t="s">
        <v>1336</v>
      </c>
      <c r="Y833">
        <v>1.21541586212914</v>
      </c>
      <c r="AB833" t="s">
        <v>1889</v>
      </c>
      <c r="AC833">
        <v>-1.02666606895802</v>
      </c>
    </row>
    <row r="834" spans="12:29">
      <c r="M834" s="16"/>
      <c r="T834" t="s">
        <v>989</v>
      </c>
      <c r="U834">
        <v>-1.0061784888834999</v>
      </c>
      <c r="X834" t="s">
        <v>2911</v>
      </c>
      <c r="Y834">
        <v>1.21591862553848</v>
      </c>
      <c r="AB834" t="s">
        <v>2778</v>
      </c>
      <c r="AC834">
        <v>-1.0259551528877699</v>
      </c>
    </row>
    <row r="835" spans="12:29">
      <c r="M835" s="16"/>
      <c r="T835" t="s">
        <v>2912</v>
      </c>
      <c r="U835">
        <v>-1.00570379904408</v>
      </c>
      <c r="X835" t="s">
        <v>2913</v>
      </c>
      <c r="Y835">
        <v>1.21923440335605</v>
      </c>
      <c r="AB835" t="s">
        <v>2679</v>
      </c>
      <c r="AC835">
        <v>-1.0234508996059299</v>
      </c>
    </row>
    <row r="836" spans="12:29">
      <c r="M836" s="16"/>
      <c r="T836" t="s">
        <v>2914</v>
      </c>
      <c r="U836">
        <v>-1.0023614122970601</v>
      </c>
      <c r="X836" t="s">
        <v>2915</v>
      </c>
      <c r="Y836">
        <v>1.22048902918576</v>
      </c>
      <c r="AB836" t="s">
        <v>2916</v>
      </c>
      <c r="AC836">
        <v>-1.0234025551491699</v>
      </c>
    </row>
    <row r="837" spans="12:29">
      <c r="M837" s="16"/>
      <c r="T837" t="s">
        <v>2834</v>
      </c>
      <c r="U837">
        <v>-1.00137516029283</v>
      </c>
      <c r="X837" t="s">
        <v>2917</v>
      </c>
      <c r="Y837">
        <v>1.2212430367023801</v>
      </c>
      <c r="AB837" t="s">
        <v>1486</v>
      </c>
      <c r="AC837">
        <v>-1.02158106204323</v>
      </c>
    </row>
    <row r="838" spans="12:29">
      <c r="L838" s="17"/>
      <c r="M838" s="16"/>
      <c r="T838" t="s">
        <v>2512</v>
      </c>
      <c r="U838">
        <v>-1.0012485603456001</v>
      </c>
      <c r="X838" t="s">
        <v>2918</v>
      </c>
      <c r="Y838">
        <v>1.2216614116129001</v>
      </c>
      <c r="AB838" t="s">
        <v>2919</v>
      </c>
      <c r="AC838">
        <v>-1.02034703455402</v>
      </c>
    </row>
    <row r="839" spans="12:29">
      <c r="M839" s="16"/>
      <c r="T839" t="s">
        <v>1928</v>
      </c>
      <c r="U839">
        <v>-1.0010294138170399</v>
      </c>
      <c r="X839" t="s">
        <v>2920</v>
      </c>
      <c r="Y839">
        <v>1.22247542713694</v>
      </c>
      <c r="AB839" t="s">
        <v>1423</v>
      </c>
      <c r="AC839">
        <v>-1.0200396103909799</v>
      </c>
    </row>
    <row r="840" spans="12:29">
      <c r="M840" s="16"/>
      <c r="T840" t="s">
        <v>1804</v>
      </c>
      <c r="U840">
        <v>-1.0006196155287099</v>
      </c>
      <c r="X840" t="s">
        <v>2921</v>
      </c>
      <c r="Y840">
        <v>1.22605065913191</v>
      </c>
      <c r="AB840" t="s">
        <v>1323</v>
      </c>
      <c r="AC840">
        <v>-1.01981237216127</v>
      </c>
    </row>
    <row r="841" spans="12:29">
      <c r="L841" s="17"/>
      <c r="M841" s="16"/>
      <c r="T841" t="s">
        <v>2922</v>
      </c>
      <c r="U841">
        <v>1.0004075510550099</v>
      </c>
      <c r="X841" t="s">
        <v>1492</v>
      </c>
      <c r="Y841">
        <v>1.22757920736593</v>
      </c>
      <c r="AB841" t="s">
        <v>1659</v>
      </c>
      <c r="AC841">
        <v>-1.0197314244979201</v>
      </c>
    </row>
    <row r="842" spans="12:29">
      <c r="M842" s="16"/>
      <c r="T842" t="s">
        <v>2923</v>
      </c>
      <c r="U842">
        <v>1.0021712198366399</v>
      </c>
      <c r="X842" t="s">
        <v>2924</v>
      </c>
      <c r="Y842">
        <v>1.2282839851490801</v>
      </c>
      <c r="AB842" t="s">
        <v>1518</v>
      </c>
      <c r="AC842">
        <v>-1.01967686610138</v>
      </c>
    </row>
    <row r="843" spans="12:29">
      <c r="M843" s="16"/>
      <c r="T843" t="s">
        <v>2840</v>
      </c>
      <c r="U843">
        <v>1.0056737015243</v>
      </c>
      <c r="X843" t="s">
        <v>2925</v>
      </c>
      <c r="Y843">
        <v>1.22867042447658</v>
      </c>
      <c r="AB843" t="s">
        <v>1330</v>
      </c>
      <c r="AC843">
        <v>-1.0184738556778801</v>
      </c>
    </row>
    <row r="844" spans="12:29">
      <c r="M844" s="16"/>
      <c r="T844" t="s">
        <v>2926</v>
      </c>
      <c r="U844">
        <v>1.0069624559947401</v>
      </c>
      <c r="X844" t="s">
        <v>2927</v>
      </c>
      <c r="Y844">
        <v>1.2372320112891799</v>
      </c>
      <c r="AB844" t="s">
        <v>2928</v>
      </c>
      <c r="AC844">
        <v>-1.0177778310641901</v>
      </c>
    </row>
    <row r="845" spans="12:29">
      <c r="M845" s="16"/>
      <c r="T845" t="s">
        <v>1914</v>
      </c>
      <c r="U845">
        <v>1.0072831039399901</v>
      </c>
      <c r="X845" t="s">
        <v>2929</v>
      </c>
      <c r="Y845">
        <v>1.23799369174644</v>
      </c>
      <c r="AB845" t="s">
        <v>1843</v>
      </c>
      <c r="AC845">
        <v>-1.0176839460337399</v>
      </c>
    </row>
    <row r="846" spans="12:29">
      <c r="M846" s="16"/>
      <c r="T846" t="s">
        <v>2930</v>
      </c>
      <c r="U846">
        <v>1.0081548314314801</v>
      </c>
      <c r="X846" t="s">
        <v>2931</v>
      </c>
      <c r="Y846">
        <v>1.2384755824619</v>
      </c>
      <c r="AB846" t="s">
        <v>1876</v>
      </c>
      <c r="AC846">
        <v>-1.01641826007702</v>
      </c>
    </row>
    <row r="847" spans="12:29">
      <c r="M847" s="16"/>
      <c r="T847" t="s">
        <v>2932</v>
      </c>
      <c r="U847">
        <v>1.00844250875418</v>
      </c>
      <c r="X847" t="s">
        <v>2396</v>
      </c>
      <c r="Y847">
        <v>1.2407838802818001</v>
      </c>
      <c r="AB847" t="s">
        <v>2898</v>
      </c>
      <c r="AC847">
        <v>-1.0161677332964001</v>
      </c>
    </row>
    <row r="848" spans="12:29">
      <c r="M848" s="16"/>
      <c r="T848" t="s">
        <v>1887</v>
      </c>
      <c r="U848">
        <v>1.0099174406207201</v>
      </c>
      <c r="X848" t="s">
        <v>1332</v>
      </c>
      <c r="Y848">
        <v>1.24837791996832</v>
      </c>
      <c r="AB848" t="s">
        <v>2658</v>
      </c>
      <c r="AC848">
        <v>-1.0161513228725501</v>
      </c>
    </row>
    <row r="849" spans="12:29">
      <c r="M849" s="16"/>
      <c r="T849" t="s">
        <v>1569</v>
      </c>
      <c r="U849">
        <v>1.0100717298972699</v>
      </c>
      <c r="X849" t="s">
        <v>2933</v>
      </c>
      <c r="Y849">
        <v>1.25220352760455</v>
      </c>
      <c r="AB849" t="s">
        <v>1184</v>
      </c>
      <c r="AC849">
        <v>-1.01556830959482</v>
      </c>
    </row>
    <row r="850" spans="12:29">
      <c r="M850" s="16"/>
      <c r="T850" t="s">
        <v>2934</v>
      </c>
      <c r="U850">
        <v>1.01020000408154</v>
      </c>
      <c r="X850" t="s">
        <v>2935</v>
      </c>
      <c r="Y850">
        <v>1.2576410302347001</v>
      </c>
      <c r="AB850" t="s">
        <v>2936</v>
      </c>
      <c r="AC850">
        <v>-1.01530844756814</v>
      </c>
    </row>
    <row r="851" spans="12:29">
      <c r="L851" s="17"/>
      <c r="M851" s="16"/>
      <c r="T851" t="s">
        <v>2937</v>
      </c>
      <c r="U851">
        <v>1.0102566739315499</v>
      </c>
      <c r="X851" t="s">
        <v>1517</v>
      </c>
      <c r="Y851">
        <v>1.2581441807691101</v>
      </c>
      <c r="AB851" t="s">
        <v>1048</v>
      </c>
      <c r="AC851">
        <v>-1.01392903406889</v>
      </c>
    </row>
    <row r="852" spans="12:29">
      <c r="L852" s="17"/>
      <c r="M852" s="16"/>
      <c r="T852" t="s">
        <v>2938</v>
      </c>
      <c r="U852">
        <v>1.0102693096128099</v>
      </c>
      <c r="X852" t="s">
        <v>2939</v>
      </c>
      <c r="Y852">
        <v>1.2648387439539199</v>
      </c>
      <c r="AB852" t="s">
        <v>1312</v>
      </c>
      <c r="AC852">
        <v>-1.01344993862056</v>
      </c>
    </row>
    <row r="853" spans="12:29">
      <c r="M853" s="16"/>
      <c r="T853" t="s">
        <v>2940</v>
      </c>
      <c r="U853">
        <v>1.0105112864346899</v>
      </c>
      <c r="X853" t="s">
        <v>2941</v>
      </c>
      <c r="Y853">
        <v>1.2657698991773301</v>
      </c>
      <c r="AB853" t="s">
        <v>1582</v>
      </c>
      <c r="AC853">
        <v>-1.0124654393308801</v>
      </c>
    </row>
    <row r="854" spans="12:29">
      <c r="M854" s="16"/>
      <c r="T854" t="s">
        <v>2942</v>
      </c>
      <c r="U854">
        <v>1.0105778922626101</v>
      </c>
      <c r="X854" t="s">
        <v>2943</v>
      </c>
      <c r="Y854">
        <v>1.2673507838929401</v>
      </c>
      <c r="AB854" t="s">
        <v>1424</v>
      </c>
      <c r="AC854">
        <v>-1.0111448213657099</v>
      </c>
    </row>
    <row r="855" spans="12:29">
      <c r="M855" s="16"/>
      <c r="T855" t="s">
        <v>2944</v>
      </c>
      <c r="U855">
        <v>1.0120600462765399</v>
      </c>
      <c r="X855" t="s">
        <v>2945</v>
      </c>
      <c r="Y855">
        <v>1.26795006161602</v>
      </c>
      <c r="AB855" t="s">
        <v>2771</v>
      </c>
      <c r="AC855">
        <v>-1.0101091379078899</v>
      </c>
    </row>
    <row r="856" spans="12:29">
      <c r="M856" s="16"/>
      <c r="T856" t="s">
        <v>2946</v>
      </c>
      <c r="U856">
        <v>1.01271965828299</v>
      </c>
      <c r="X856" t="s">
        <v>2947</v>
      </c>
      <c r="Y856">
        <v>1.27238279924568</v>
      </c>
      <c r="AB856" t="s">
        <v>2948</v>
      </c>
      <c r="AC856">
        <v>-1.00944737467515</v>
      </c>
    </row>
    <row r="857" spans="12:29">
      <c r="M857" s="16"/>
      <c r="T857" t="s">
        <v>2692</v>
      </c>
      <c r="U857">
        <v>1.0152592428087901</v>
      </c>
      <c r="X857" t="s">
        <v>2949</v>
      </c>
      <c r="Y857">
        <v>1.2739202546922099</v>
      </c>
      <c r="AB857" t="s">
        <v>1434</v>
      </c>
      <c r="AC857">
        <v>-1.0089661894625399</v>
      </c>
    </row>
    <row r="858" spans="12:29">
      <c r="M858" s="16"/>
      <c r="T858" t="s">
        <v>2688</v>
      </c>
      <c r="U858">
        <v>1.01708744606243</v>
      </c>
      <c r="X858" t="s">
        <v>1426</v>
      </c>
      <c r="Y858">
        <v>1.2740087858910101</v>
      </c>
      <c r="AB858" t="s">
        <v>2950</v>
      </c>
      <c r="AC858">
        <v>-1.0082260300075701</v>
      </c>
    </row>
    <row r="859" spans="12:29">
      <c r="M859" s="16"/>
      <c r="T859" t="s">
        <v>2951</v>
      </c>
      <c r="U859">
        <v>1.01717648804979</v>
      </c>
      <c r="X859" t="s">
        <v>2952</v>
      </c>
      <c r="Y859">
        <v>1.27497844652174</v>
      </c>
      <c r="AB859" t="s">
        <v>1471</v>
      </c>
      <c r="AC859">
        <v>-1.00657163545013</v>
      </c>
    </row>
    <row r="860" spans="12:29">
      <c r="M860" s="16"/>
      <c r="T860" t="s">
        <v>1773</v>
      </c>
      <c r="U860">
        <v>1.01741610749509</v>
      </c>
      <c r="X860" t="s">
        <v>2953</v>
      </c>
      <c r="Y860">
        <v>1.2764689784221599</v>
      </c>
      <c r="AB860" t="s">
        <v>1474</v>
      </c>
      <c r="AC860">
        <v>-1.0053855696832901</v>
      </c>
    </row>
    <row r="861" spans="12:29">
      <c r="M861" s="16"/>
      <c r="T861" t="s">
        <v>2947</v>
      </c>
      <c r="U861">
        <v>1.0175688141294701</v>
      </c>
      <c r="X861" t="s">
        <v>1776</v>
      </c>
      <c r="Y861">
        <v>1.27761809038564</v>
      </c>
      <c r="AB861" t="s">
        <v>2653</v>
      </c>
      <c r="AC861">
        <v>-1.00534831211498</v>
      </c>
    </row>
    <row r="862" spans="12:29">
      <c r="M862" s="16"/>
      <c r="T862" t="s">
        <v>2954</v>
      </c>
      <c r="U862">
        <v>1.0179703066971</v>
      </c>
      <c r="X862" t="s">
        <v>1479</v>
      </c>
      <c r="Y862">
        <v>1.27810555727358</v>
      </c>
      <c r="AB862" t="s">
        <v>1186</v>
      </c>
      <c r="AC862">
        <v>-1.00490986965902</v>
      </c>
    </row>
    <row r="863" spans="12:29">
      <c r="M863" s="16"/>
      <c r="T863" t="s">
        <v>1799</v>
      </c>
      <c r="U863">
        <v>1.0180199617977701</v>
      </c>
      <c r="X863" t="s">
        <v>2955</v>
      </c>
      <c r="Y863">
        <v>1.2781726935620401</v>
      </c>
      <c r="AB863" t="s">
        <v>2956</v>
      </c>
      <c r="AC863">
        <v>-1.00408728304679</v>
      </c>
    </row>
    <row r="864" spans="12:29">
      <c r="L864" s="17"/>
      <c r="M864" s="16"/>
      <c r="T864" t="s">
        <v>1446</v>
      </c>
      <c r="U864">
        <v>1.0184170843425999</v>
      </c>
      <c r="X864" t="s">
        <v>2957</v>
      </c>
      <c r="Y864">
        <v>1.2794043506094099</v>
      </c>
      <c r="AB864" t="s">
        <v>1911</v>
      </c>
      <c r="AC864">
        <v>-1.0040570013721499</v>
      </c>
    </row>
    <row r="865" spans="12:29">
      <c r="M865" s="16"/>
      <c r="T865" t="s">
        <v>1562</v>
      </c>
      <c r="U865">
        <v>1.01924450243515</v>
      </c>
      <c r="X865" t="s">
        <v>2958</v>
      </c>
      <c r="Y865">
        <v>1.2794582468859499</v>
      </c>
      <c r="AB865" t="s">
        <v>1557</v>
      </c>
      <c r="AC865">
        <v>-1.0023875729938401</v>
      </c>
    </row>
    <row r="866" spans="12:29">
      <c r="M866" s="16"/>
      <c r="T866" t="s">
        <v>1872</v>
      </c>
      <c r="U866">
        <v>1.01948849921056</v>
      </c>
      <c r="X866" t="s">
        <v>1606</v>
      </c>
      <c r="Y866">
        <v>1.28138540178713</v>
      </c>
      <c r="AB866" t="s">
        <v>1165</v>
      </c>
      <c r="AC866">
        <v>-1.0022024873394699</v>
      </c>
    </row>
    <row r="867" spans="12:29">
      <c r="M867" s="16"/>
      <c r="T867" t="s">
        <v>1931</v>
      </c>
      <c r="U867">
        <v>1.0199233023320899</v>
      </c>
      <c r="X867" t="s">
        <v>1116</v>
      </c>
      <c r="Y867">
        <v>1.2820678543034401</v>
      </c>
      <c r="AB867" t="s">
        <v>2633</v>
      </c>
      <c r="AC867">
        <v>-1.0016227426036599</v>
      </c>
    </row>
    <row r="868" spans="12:29">
      <c r="M868" s="16"/>
      <c r="T868" t="s">
        <v>2686</v>
      </c>
      <c r="U868">
        <v>1.0204868177517299</v>
      </c>
      <c r="X868" t="s">
        <v>2959</v>
      </c>
      <c r="Y868">
        <v>1.28212468863639</v>
      </c>
      <c r="AB868" t="s">
        <v>2960</v>
      </c>
      <c r="AC868">
        <v>-1.0009112832148399</v>
      </c>
    </row>
    <row r="869" spans="12:29">
      <c r="M869" s="16"/>
      <c r="T869" t="s">
        <v>1923</v>
      </c>
      <c r="U869">
        <v>1.0206593142736</v>
      </c>
      <c r="X869" t="s">
        <v>1775</v>
      </c>
      <c r="Y869">
        <v>1.28279371209291</v>
      </c>
      <c r="AB869" t="s">
        <v>2961</v>
      </c>
      <c r="AC869">
        <v>-1.0003244936928799</v>
      </c>
    </row>
    <row r="870" spans="12:29">
      <c r="M870" s="16"/>
      <c r="T870" t="s">
        <v>1590</v>
      </c>
      <c r="U870">
        <v>1.02236749068604</v>
      </c>
      <c r="X870" t="s">
        <v>1480</v>
      </c>
      <c r="Y870">
        <v>1.28369222859127</v>
      </c>
      <c r="AB870" t="s">
        <v>1920</v>
      </c>
      <c r="AC870">
        <v>1.0010902179521499</v>
      </c>
    </row>
    <row r="871" spans="12:29">
      <c r="M871" s="16"/>
      <c r="T871" t="s">
        <v>2962</v>
      </c>
      <c r="U871">
        <v>1.02366140058022</v>
      </c>
      <c r="X871" t="s">
        <v>1329</v>
      </c>
      <c r="Y871">
        <v>1.2840535526701999</v>
      </c>
      <c r="AB871" t="s">
        <v>1445</v>
      </c>
      <c r="AC871">
        <v>1.00227686545313</v>
      </c>
    </row>
    <row r="872" spans="12:29">
      <c r="L872" s="17"/>
      <c r="M872" s="16"/>
      <c r="T872" t="s">
        <v>1927</v>
      </c>
      <c r="U872">
        <v>1.02381488011996</v>
      </c>
      <c r="X872" t="s">
        <v>1549</v>
      </c>
      <c r="Y872">
        <v>1.2846538446242299</v>
      </c>
      <c r="AB872" t="s">
        <v>1267</v>
      </c>
      <c r="AC872">
        <v>1.00287361793329</v>
      </c>
    </row>
    <row r="873" spans="12:29">
      <c r="M873" s="16"/>
      <c r="T873" t="s">
        <v>2963</v>
      </c>
      <c r="U873">
        <v>1.02463644334663</v>
      </c>
      <c r="X873" t="s">
        <v>2964</v>
      </c>
      <c r="Y873">
        <v>1.2883788755165</v>
      </c>
      <c r="AB873" t="s">
        <v>2937</v>
      </c>
      <c r="AC873">
        <v>1.0032022582882001</v>
      </c>
    </row>
    <row r="874" spans="12:29">
      <c r="M874" s="16"/>
      <c r="T874" t="s">
        <v>2965</v>
      </c>
      <c r="U874">
        <v>1.02702189964086</v>
      </c>
      <c r="X874" t="s">
        <v>2966</v>
      </c>
      <c r="Y874">
        <v>1.2885406173854701</v>
      </c>
      <c r="AB874" t="s">
        <v>2967</v>
      </c>
      <c r="AC874">
        <v>1.00338753815268</v>
      </c>
    </row>
    <row r="875" spans="12:29">
      <c r="M875" s="16"/>
      <c r="T875" t="s">
        <v>1436</v>
      </c>
      <c r="U875">
        <v>1.0277603399031201</v>
      </c>
      <c r="X875" t="s">
        <v>2968</v>
      </c>
      <c r="Y875">
        <v>1.29062508495112</v>
      </c>
      <c r="AB875" t="s">
        <v>2969</v>
      </c>
      <c r="AC875">
        <v>1.0036553193897699</v>
      </c>
    </row>
    <row r="876" spans="12:29">
      <c r="M876" s="16"/>
      <c r="T876" t="s">
        <v>1476</v>
      </c>
      <c r="U876">
        <v>1.0281408781253001</v>
      </c>
      <c r="X876" t="s">
        <v>2970</v>
      </c>
      <c r="Y876">
        <v>1.2915165156527499</v>
      </c>
      <c r="AB876" t="s">
        <v>2883</v>
      </c>
      <c r="AC876">
        <v>1.00416013025558</v>
      </c>
    </row>
    <row r="877" spans="12:29">
      <c r="M877" s="16"/>
      <c r="T877" t="s">
        <v>1592</v>
      </c>
      <c r="U877">
        <v>1.0285053272028399</v>
      </c>
      <c r="X877" t="s">
        <v>1451</v>
      </c>
      <c r="Y877">
        <v>1.2960946456031499</v>
      </c>
      <c r="AB877" t="s">
        <v>2971</v>
      </c>
      <c r="AC877">
        <v>1.00426921251846</v>
      </c>
    </row>
    <row r="878" spans="12:29">
      <c r="M878" s="16"/>
      <c r="T878" t="s">
        <v>2366</v>
      </c>
      <c r="U878">
        <v>1.0289547698250201</v>
      </c>
      <c r="X878" t="s">
        <v>2972</v>
      </c>
      <c r="Y878">
        <v>1.2982595154133201</v>
      </c>
      <c r="AB878" t="s">
        <v>1162</v>
      </c>
      <c r="AC878">
        <v>1.00798040291018</v>
      </c>
    </row>
    <row r="879" spans="12:29">
      <c r="M879" s="16"/>
      <c r="T879" t="s">
        <v>1467</v>
      </c>
      <c r="U879">
        <v>1.0306893568862401</v>
      </c>
      <c r="X879" t="s">
        <v>1893</v>
      </c>
      <c r="Y879">
        <v>1.29946956010327</v>
      </c>
      <c r="AB879" t="s">
        <v>2973</v>
      </c>
      <c r="AC879">
        <v>1.0087290893465899</v>
      </c>
    </row>
    <row r="880" spans="12:29">
      <c r="M880" s="16"/>
      <c r="T880" t="s">
        <v>2687</v>
      </c>
      <c r="U880">
        <v>1.03248479538398</v>
      </c>
      <c r="X880" t="s">
        <v>1512</v>
      </c>
      <c r="Y880">
        <v>1.2996604965319001</v>
      </c>
      <c r="AB880" t="s">
        <v>2974</v>
      </c>
      <c r="AC880">
        <v>1.0118889178611901</v>
      </c>
    </row>
    <row r="881" spans="12:29">
      <c r="M881" s="16"/>
      <c r="T881" t="s">
        <v>2975</v>
      </c>
      <c r="U881">
        <v>1.0334697894479199</v>
      </c>
      <c r="X881" t="s">
        <v>2976</v>
      </c>
      <c r="Y881">
        <v>1.30062906896966</v>
      </c>
      <c r="AB881" t="s">
        <v>2731</v>
      </c>
      <c r="AC881">
        <v>1.01193881290413</v>
      </c>
    </row>
    <row r="882" spans="12:29">
      <c r="M882" s="16"/>
      <c r="T882" t="s">
        <v>1901</v>
      </c>
      <c r="U882">
        <v>1.0350192180467599</v>
      </c>
      <c r="X882" t="s">
        <v>2977</v>
      </c>
      <c r="Y882">
        <v>1.3040080967100101</v>
      </c>
      <c r="AB882" t="s">
        <v>2978</v>
      </c>
      <c r="AC882">
        <v>1.0149566238265499</v>
      </c>
    </row>
    <row r="883" spans="12:29">
      <c r="M883" s="16"/>
      <c r="T883" t="s">
        <v>2765</v>
      </c>
      <c r="U883">
        <v>1.0367570612827099</v>
      </c>
      <c r="X883" t="s">
        <v>2979</v>
      </c>
      <c r="Y883">
        <v>1.304882399467</v>
      </c>
      <c r="AB883" t="s">
        <v>1825</v>
      </c>
      <c r="AC883">
        <v>1.0163003389939</v>
      </c>
    </row>
    <row r="884" spans="12:29">
      <c r="M884" s="16"/>
      <c r="T884" t="s">
        <v>2980</v>
      </c>
      <c r="U884">
        <v>1.0368965292905601</v>
      </c>
      <c r="X884" t="s">
        <v>2981</v>
      </c>
      <c r="Y884">
        <v>1.30986448030577</v>
      </c>
      <c r="AB884" t="s">
        <v>2982</v>
      </c>
      <c r="AC884">
        <v>1.0177004254529101</v>
      </c>
    </row>
    <row r="885" spans="12:29">
      <c r="M885" s="16"/>
      <c r="T885" t="s">
        <v>1545</v>
      </c>
      <c r="U885">
        <v>1.03715548028732</v>
      </c>
      <c r="X885" t="s">
        <v>1926</v>
      </c>
      <c r="Y885">
        <v>1.3122890133577201</v>
      </c>
      <c r="AB885" t="s">
        <v>2983</v>
      </c>
      <c r="AC885">
        <v>1.01884793044664</v>
      </c>
    </row>
    <row r="886" spans="12:29">
      <c r="M886" s="16"/>
      <c r="T886" t="s">
        <v>2984</v>
      </c>
      <c r="U886">
        <v>1.0373700055628601</v>
      </c>
      <c r="X886" t="s">
        <v>1809</v>
      </c>
      <c r="Y886">
        <v>1.3174324512275899</v>
      </c>
      <c r="AB886" t="s">
        <v>1580</v>
      </c>
      <c r="AC886">
        <v>1.0190478179275</v>
      </c>
    </row>
    <row r="887" spans="12:29">
      <c r="M887" s="16"/>
      <c r="T887" t="s">
        <v>1829</v>
      </c>
      <c r="U887">
        <v>1.03910228922993</v>
      </c>
      <c r="X887" t="s">
        <v>1949</v>
      </c>
      <c r="Y887">
        <v>1.32013831495324</v>
      </c>
      <c r="AB887" t="s">
        <v>2985</v>
      </c>
      <c r="AC887">
        <v>1.021446408571</v>
      </c>
    </row>
    <row r="888" spans="12:29">
      <c r="M888" s="16"/>
      <c r="T888" t="s">
        <v>2986</v>
      </c>
      <c r="U888">
        <v>1.04173124317179</v>
      </c>
      <c r="X888" t="s">
        <v>2987</v>
      </c>
      <c r="Y888">
        <v>1.32214258217212</v>
      </c>
      <c r="AB888" t="s">
        <v>2988</v>
      </c>
      <c r="AC888">
        <v>1.02188802927631</v>
      </c>
    </row>
    <row r="889" spans="12:29">
      <c r="M889" s="16"/>
      <c r="T889" t="s">
        <v>2989</v>
      </c>
      <c r="U889">
        <v>1.04174579515169</v>
      </c>
      <c r="X889" t="s">
        <v>2990</v>
      </c>
      <c r="Y889">
        <v>1.3288498230591399</v>
      </c>
      <c r="AB889" t="s">
        <v>2991</v>
      </c>
      <c r="AC889">
        <v>1.0224329237670999</v>
      </c>
    </row>
    <row r="890" spans="12:29">
      <c r="M890" s="16"/>
      <c r="T890" t="s">
        <v>2992</v>
      </c>
      <c r="U890">
        <v>1.0418105336165799</v>
      </c>
      <c r="X890" t="s">
        <v>2993</v>
      </c>
      <c r="Y890">
        <v>1.32901887030459</v>
      </c>
      <c r="AB890" t="s">
        <v>2994</v>
      </c>
      <c r="AC890">
        <v>1.0236285591146199</v>
      </c>
    </row>
    <row r="891" spans="12:29">
      <c r="M891" s="16"/>
      <c r="T891" t="s">
        <v>1500</v>
      </c>
      <c r="U891">
        <v>1.0419973237312601</v>
      </c>
      <c r="X891" t="s">
        <v>2995</v>
      </c>
      <c r="Y891">
        <v>1.3350396386846</v>
      </c>
      <c r="AB891" t="s">
        <v>2996</v>
      </c>
      <c r="AC891">
        <v>1.0252721178317501</v>
      </c>
    </row>
    <row r="892" spans="12:29">
      <c r="M892" s="16"/>
      <c r="T892" t="s">
        <v>2997</v>
      </c>
      <c r="U892">
        <v>1.0427566931698</v>
      </c>
      <c r="X892" t="s">
        <v>2998</v>
      </c>
      <c r="Y892">
        <v>1.3356905442321501</v>
      </c>
      <c r="AB892" t="s">
        <v>2999</v>
      </c>
      <c r="AC892">
        <v>1.02549736034794</v>
      </c>
    </row>
    <row r="893" spans="12:29">
      <c r="M893" s="16"/>
      <c r="T893" t="s">
        <v>3000</v>
      </c>
      <c r="U893">
        <v>1.0436729188491001</v>
      </c>
      <c r="X893" t="s">
        <v>3001</v>
      </c>
      <c r="Y893">
        <v>1.3359482064475401</v>
      </c>
      <c r="AB893" t="s">
        <v>1363</v>
      </c>
      <c r="AC893">
        <v>1.0257662498753499</v>
      </c>
    </row>
    <row r="894" spans="12:29">
      <c r="M894" s="16"/>
      <c r="T894" t="s">
        <v>3002</v>
      </c>
      <c r="U894">
        <v>1.04524091367873</v>
      </c>
      <c r="X894" t="s">
        <v>3003</v>
      </c>
      <c r="Y894">
        <v>1.33943372970119</v>
      </c>
      <c r="AB894" t="s">
        <v>3004</v>
      </c>
      <c r="AC894">
        <v>1.0271028656716299</v>
      </c>
    </row>
    <row r="895" spans="12:29">
      <c r="M895" s="16"/>
      <c r="T895" t="s">
        <v>1963</v>
      </c>
      <c r="U895">
        <v>1.04532073704107</v>
      </c>
      <c r="X895" t="s">
        <v>1610</v>
      </c>
      <c r="Y895">
        <v>1.34057608368977</v>
      </c>
      <c r="AB895" t="s">
        <v>2923</v>
      </c>
      <c r="AC895">
        <v>1.02730975370331</v>
      </c>
    </row>
    <row r="896" spans="12:29">
      <c r="L896" s="17"/>
      <c r="M896" s="16"/>
      <c r="T896" t="s">
        <v>3005</v>
      </c>
      <c r="U896">
        <v>1.04625275351461</v>
      </c>
      <c r="X896" t="s">
        <v>3006</v>
      </c>
      <c r="Y896">
        <v>1.3493271682261101</v>
      </c>
      <c r="AB896" t="s">
        <v>3007</v>
      </c>
      <c r="AC896">
        <v>1.02762970375215</v>
      </c>
    </row>
    <row r="897" spans="12:29">
      <c r="M897" s="16"/>
      <c r="T897" t="s">
        <v>2973</v>
      </c>
      <c r="U897">
        <v>1.0482074047989101</v>
      </c>
      <c r="X897" t="s">
        <v>3008</v>
      </c>
      <c r="Y897">
        <v>1.35099426791671</v>
      </c>
      <c r="AB897" t="s">
        <v>1476</v>
      </c>
      <c r="AC897">
        <v>1.02848049972515</v>
      </c>
    </row>
    <row r="898" spans="12:29">
      <c r="M898" s="16"/>
      <c r="T898" t="s">
        <v>1933</v>
      </c>
      <c r="U898">
        <v>1.04869490288901</v>
      </c>
      <c r="X898" t="s">
        <v>1934</v>
      </c>
      <c r="Y898">
        <v>1.3511187056855301</v>
      </c>
      <c r="AB898" t="s">
        <v>1258</v>
      </c>
      <c r="AC898">
        <v>1.02881329296667</v>
      </c>
    </row>
    <row r="899" spans="12:29">
      <c r="L899" s="17"/>
      <c r="M899" s="16"/>
      <c r="T899" t="s">
        <v>3009</v>
      </c>
      <c r="U899">
        <v>1.05126235035368</v>
      </c>
      <c r="X899" t="s">
        <v>3010</v>
      </c>
      <c r="Y899">
        <v>1.35315453361239</v>
      </c>
      <c r="AB899" t="s">
        <v>3011</v>
      </c>
      <c r="AC899">
        <v>1.02912079754153</v>
      </c>
    </row>
    <row r="900" spans="12:29">
      <c r="M900" s="16"/>
      <c r="T900" t="s">
        <v>3012</v>
      </c>
      <c r="U900">
        <v>1.0512763846512201</v>
      </c>
      <c r="X900" t="s">
        <v>2980</v>
      </c>
      <c r="Y900">
        <v>1.35347018230634</v>
      </c>
      <c r="AB900" t="s">
        <v>3013</v>
      </c>
      <c r="AC900">
        <v>1.0317229096867599</v>
      </c>
    </row>
    <row r="901" spans="12:29">
      <c r="M901" s="16"/>
      <c r="T901" t="s">
        <v>3014</v>
      </c>
      <c r="U901">
        <v>1.0518997599058499</v>
      </c>
      <c r="X901" t="s">
        <v>1485</v>
      </c>
      <c r="Y901">
        <v>1.36000747451631</v>
      </c>
      <c r="AB901" t="s">
        <v>1604</v>
      </c>
      <c r="AC901">
        <v>1.0323135094611899</v>
      </c>
    </row>
    <row r="902" spans="12:29">
      <c r="M902" s="16"/>
      <c r="T902" t="s">
        <v>1334</v>
      </c>
      <c r="U902">
        <v>1.0526691707399001</v>
      </c>
      <c r="X902" t="s">
        <v>1915</v>
      </c>
      <c r="Y902">
        <v>1.3625537688131599</v>
      </c>
      <c r="AB902" t="s">
        <v>3015</v>
      </c>
      <c r="AC902">
        <v>1.03276341337765</v>
      </c>
    </row>
    <row r="903" spans="12:29">
      <c r="L903" s="17"/>
      <c r="M903" s="16"/>
      <c r="T903" t="s">
        <v>1905</v>
      </c>
      <c r="U903">
        <v>1.0527730388526</v>
      </c>
      <c r="X903" t="s">
        <v>3016</v>
      </c>
      <c r="Y903">
        <v>1.3730505786310401</v>
      </c>
      <c r="AB903" t="s">
        <v>3017</v>
      </c>
      <c r="AC903">
        <v>1.03361511448841</v>
      </c>
    </row>
    <row r="904" spans="12:29">
      <c r="M904" s="16"/>
      <c r="T904" t="s">
        <v>3018</v>
      </c>
      <c r="U904">
        <v>1.05474253925731</v>
      </c>
      <c r="X904" t="s">
        <v>3019</v>
      </c>
      <c r="Y904">
        <v>1.3734180369986799</v>
      </c>
      <c r="AB904" t="s">
        <v>2730</v>
      </c>
      <c r="AC904">
        <v>1.03383817978727</v>
      </c>
    </row>
    <row r="905" spans="12:29">
      <c r="M905" s="16"/>
      <c r="T905" t="s">
        <v>3020</v>
      </c>
      <c r="U905">
        <v>1.0571342831406201</v>
      </c>
      <c r="X905" t="s">
        <v>1951</v>
      </c>
      <c r="Y905">
        <v>1.3759617971012701</v>
      </c>
      <c r="AB905" t="s">
        <v>1816</v>
      </c>
      <c r="AC905">
        <v>1.03391704441488</v>
      </c>
    </row>
    <row r="906" spans="12:29">
      <c r="M906" s="16"/>
      <c r="T906" t="s">
        <v>2988</v>
      </c>
      <c r="U906">
        <v>1.0575687505445099</v>
      </c>
      <c r="X906" t="s">
        <v>3021</v>
      </c>
      <c r="Y906">
        <v>1.37824481524054</v>
      </c>
      <c r="AB906" t="s">
        <v>2927</v>
      </c>
      <c r="AC906">
        <v>1.0348314469381299</v>
      </c>
    </row>
    <row r="907" spans="12:29">
      <c r="M907" s="16"/>
      <c r="T907" t="s">
        <v>2985</v>
      </c>
      <c r="U907">
        <v>1.0581162312247201</v>
      </c>
      <c r="X907" t="s">
        <v>1773</v>
      </c>
      <c r="Y907">
        <v>1.3796538414770201</v>
      </c>
      <c r="AB907" t="s">
        <v>2922</v>
      </c>
      <c r="AC907">
        <v>1.03526504590566</v>
      </c>
    </row>
    <row r="908" spans="12:29">
      <c r="M908" s="16"/>
      <c r="T908" t="s">
        <v>3022</v>
      </c>
      <c r="U908">
        <v>1.05885077692806</v>
      </c>
      <c r="X908" t="s">
        <v>3023</v>
      </c>
      <c r="Y908">
        <v>1.38275942383868</v>
      </c>
      <c r="AB908" t="s">
        <v>1910</v>
      </c>
      <c r="AC908">
        <v>1.03657929263995</v>
      </c>
    </row>
    <row r="909" spans="12:29">
      <c r="M909" s="16"/>
      <c r="T909" t="s">
        <v>3024</v>
      </c>
      <c r="U909">
        <v>1.05905325097604</v>
      </c>
      <c r="X909" t="s">
        <v>3025</v>
      </c>
      <c r="Y909">
        <v>1.3842832082696801</v>
      </c>
      <c r="AB909" t="s">
        <v>3026</v>
      </c>
      <c r="AC909">
        <v>1.04135388983849</v>
      </c>
    </row>
    <row r="910" spans="12:29">
      <c r="M910" s="16"/>
      <c r="T910" t="s">
        <v>2933</v>
      </c>
      <c r="U910">
        <v>1.0590662636121699</v>
      </c>
      <c r="X910" t="s">
        <v>1417</v>
      </c>
      <c r="Y910">
        <v>1.3866755865513001</v>
      </c>
      <c r="AB910" t="s">
        <v>1815</v>
      </c>
      <c r="AC910">
        <v>1.0415062402240201</v>
      </c>
    </row>
    <row r="911" spans="12:29">
      <c r="M911" s="16"/>
      <c r="T911" t="s">
        <v>1897</v>
      </c>
      <c r="U911">
        <v>1.0597912975236701</v>
      </c>
      <c r="X911" t="s">
        <v>1348</v>
      </c>
      <c r="Y911">
        <v>1.39302668557332</v>
      </c>
      <c r="AB911" t="s">
        <v>1590</v>
      </c>
      <c r="AC911">
        <v>1.04352147207042</v>
      </c>
    </row>
    <row r="912" spans="12:29">
      <c r="M912" s="16"/>
      <c r="T912" t="s">
        <v>3027</v>
      </c>
      <c r="U912">
        <v>1.0627463264768799</v>
      </c>
      <c r="X912" t="s">
        <v>3028</v>
      </c>
      <c r="Y912">
        <v>1.3973727885820499</v>
      </c>
      <c r="AB912" t="s">
        <v>2949</v>
      </c>
      <c r="AC912">
        <v>1.0436324450580099</v>
      </c>
    </row>
    <row r="913" spans="12:29">
      <c r="L913" s="17"/>
      <c r="M913" s="16"/>
      <c r="T913" t="s">
        <v>2821</v>
      </c>
      <c r="U913">
        <v>1.0627816394727001</v>
      </c>
      <c r="X913" t="s">
        <v>3029</v>
      </c>
      <c r="Y913">
        <v>1.3976664089316</v>
      </c>
      <c r="AB913" t="s">
        <v>1578</v>
      </c>
      <c r="AC913">
        <v>1.0438863177475499</v>
      </c>
    </row>
    <row r="914" spans="12:29">
      <c r="M914" s="16"/>
      <c r="T914" t="s">
        <v>3030</v>
      </c>
      <c r="U914">
        <v>1.06340770588978</v>
      </c>
      <c r="X914" t="s">
        <v>1842</v>
      </c>
      <c r="Y914">
        <v>1.4077343942699601</v>
      </c>
      <c r="AB914" t="s">
        <v>1933</v>
      </c>
      <c r="AC914">
        <v>1.04471116779262</v>
      </c>
    </row>
    <row r="915" spans="12:29">
      <c r="M915" s="16"/>
      <c r="T915" t="s">
        <v>1504</v>
      </c>
      <c r="U915">
        <v>1.0645980299303699</v>
      </c>
      <c r="X915" t="s">
        <v>3031</v>
      </c>
      <c r="Y915">
        <v>1.40778535156481</v>
      </c>
      <c r="AB915" t="s">
        <v>3032</v>
      </c>
      <c r="AC915">
        <v>1.0466760275059299</v>
      </c>
    </row>
    <row r="916" spans="12:29">
      <c r="M916" s="16"/>
      <c r="T916" t="s">
        <v>3033</v>
      </c>
      <c r="U916">
        <v>1.0650854815679001</v>
      </c>
      <c r="X916" t="s">
        <v>3034</v>
      </c>
      <c r="Y916">
        <v>1.4095104894991199</v>
      </c>
      <c r="AB916" t="s">
        <v>2786</v>
      </c>
      <c r="AC916">
        <v>1.0477778194338001</v>
      </c>
    </row>
    <row r="917" spans="12:29">
      <c r="M917" s="16"/>
      <c r="T917" t="s">
        <v>3035</v>
      </c>
      <c r="U917">
        <v>1.0654631746515999</v>
      </c>
      <c r="X917" t="s">
        <v>2089</v>
      </c>
      <c r="Y917">
        <v>1.42038202236179</v>
      </c>
      <c r="AB917" t="s">
        <v>1416</v>
      </c>
      <c r="AC917">
        <v>1.04814088007531</v>
      </c>
    </row>
    <row r="918" spans="12:29">
      <c r="M918" s="16"/>
      <c r="T918" t="s">
        <v>1795</v>
      </c>
      <c r="U918">
        <v>1.06546983148496</v>
      </c>
      <c r="X918" t="s">
        <v>1944</v>
      </c>
      <c r="Y918">
        <v>1.42271477903824</v>
      </c>
      <c r="AB918" t="s">
        <v>1914</v>
      </c>
      <c r="AC918">
        <v>1.0527611672949899</v>
      </c>
    </row>
    <row r="919" spans="12:29">
      <c r="M919" s="16"/>
      <c r="T919" t="s">
        <v>1602</v>
      </c>
      <c r="U919">
        <v>1.0661474407203699</v>
      </c>
      <c r="X919" t="s">
        <v>3036</v>
      </c>
      <c r="Y919">
        <v>1.4238337582987199</v>
      </c>
      <c r="AB919" t="s">
        <v>1921</v>
      </c>
      <c r="AC919">
        <v>1.0530193619508099</v>
      </c>
    </row>
    <row r="920" spans="12:29">
      <c r="M920" s="16"/>
      <c r="T920" t="s">
        <v>1029</v>
      </c>
      <c r="U920">
        <v>1.06645913961558</v>
      </c>
      <c r="X920" t="s">
        <v>3037</v>
      </c>
      <c r="Y920">
        <v>1.4281001283400601</v>
      </c>
      <c r="AB920" t="s">
        <v>3038</v>
      </c>
      <c r="AC920">
        <v>1.0533943925374201</v>
      </c>
    </row>
    <row r="921" spans="12:29">
      <c r="M921" s="16"/>
      <c r="T921" t="s">
        <v>3039</v>
      </c>
      <c r="U921">
        <v>1.0670714181102801</v>
      </c>
      <c r="X921" t="s">
        <v>3040</v>
      </c>
      <c r="Y921">
        <v>1.42823049329369</v>
      </c>
      <c r="AB921" t="s">
        <v>3030</v>
      </c>
      <c r="AC921">
        <v>1.05348056072602</v>
      </c>
    </row>
    <row r="922" spans="12:29">
      <c r="M922" s="16"/>
      <c r="T922" t="s">
        <v>1214</v>
      </c>
      <c r="U922">
        <v>1.0672686027062901</v>
      </c>
      <c r="X922" t="s">
        <v>1916</v>
      </c>
      <c r="Y922">
        <v>1.4285109866277801</v>
      </c>
      <c r="AB922" t="s">
        <v>1923</v>
      </c>
      <c r="AC922">
        <v>1.0552980267862799</v>
      </c>
    </row>
    <row r="923" spans="12:29">
      <c r="M923" s="16"/>
      <c r="T923" t="s">
        <v>1864</v>
      </c>
      <c r="U923">
        <v>1.0683051377148201</v>
      </c>
      <c r="X923" t="s">
        <v>3041</v>
      </c>
      <c r="Y923">
        <v>1.4310427411800499</v>
      </c>
      <c r="AB923" t="s">
        <v>2821</v>
      </c>
      <c r="AC923">
        <v>1.0555178552870299</v>
      </c>
    </row>
    <row r="924" spans="12:29">
      <c r="M924" s="16"/>
      <c r="T924" t="s">
        <v>3042</v>
      </c>
      <c r="U924">
        <v>1.0700353318192699</v>
      </c>
      <c r="X924" t="s">
        <v>3043</v>
      </c>
      <c r="Y924">
        <v>1.4331914907772401</v>
      </c>
      <c r="AB924" t="s">
        <v>3044</v>
      </c>
      <c r="AC924">
        <v>1.05555647306717</v>
      </c>
    </row>
    <row r="925" spans="12:29">
      <c r="M925" s="16"/>
      <c r="T925" t="s">
        <v>3045</v>
      </c>
      <c r="U925">
        <v>1.0711495133906701</v>
      </c>
      <c r="X925" t="s">
        <v>3046</v>
      </c>
      <c r="Y925">
        <v>1.43576145650957</v>
      </c>
      <c r="AB925" t="s">
        <v>3047</v>
      </c>
      <c r="AC925">
        <v>1.0559334275896499</v>
      </c>
    </row>
    <row r="926" spans="12:29">
      <c r="M926" s="16"/>
      <c r="T926" t="s">
        <v>1327</v>
      </c>
      <c r="U926">
        <v>1.07203295942582</v>
      </c>
      <c r="X926" t="s">
        <v>3048</v>
      </c>
      <c r="Y926">
        <v>1.4365840880780401</v>
      </c>
      <c r="AB926" t="s">
        <v>1621</v>
      </c>
      <c r="AC926">
        <v>1.05655708266848</v>
      </c>
    </row>
    <row r="927" spans="12:29">
      <c r="M927" s="16"/>
      <c r="T927" t="s">
        <v>2807</v>
      </c>
      <c r="U927">
        <v>1.0739370620599999</v>
      </c>
      <c r="X927" t="s">
        <v>3049</v>
      </c>
      <c r="Y927">
        <v>1.43816579930179</v>
      </c>
      <c r="AB927" t="s">
        <v>1553</v>
      </c>
      <c r="AC927">
        <v>1.05656017515778</v>
      </c>
    </row>
    <row r="928" spans="12:29">
      <c r="M928" s="16"/>
      <c r="T928" t="s">
        <v>3050</v>
      </c>
      <c r="U928">
        <v>1.0739860380027999</v>
      </c>
      <c r="X928" t="s">
        <v>1936</v>
      </c>
      <c r="Y928">
        <v>1.4488661628491699</v>
      </c>
      <c r="AB928" t="s">
        <v>3051</v>
      </c>
      <c r="AC928">
        <v>1.0573047805837801</v>
      </c>
    </row>
    <row r="929" spans="12:29">
      <c r="M929" s="16"/>
      <c r="T929" t="s">
        <v>1189</v>
      </c>
      <c r="U929">
        <v>1.0743822085839401</v>
      </c>
      <c r="X929" t="s">
        <v>1341</v>
      </c>
      <c r="Y929">
        <v>1.4508951518533499</v>
      </c>
      <c r="AB929" t="s">
        <v>3022</v>
      </c>
      <c r="AC929">
        <v>1.05873216964895</v>
      </c>
    </row>
    <row r="930" spans="12:29">
      <c r="M930" s="16"/>
      <c r="T930" t="s">
        <v>3052</v>
      </c>
      <c r="U930">
        <v>1.0758748255002899</v>
      </c>
      <c r="X930" t="s">
        <v>3053</v>
      </c>
      <c r="Y930">
        <v>1.4520375090529101</v>
      </c>
      <c r="AB930" t="s">
        <v>1937</v>
      </c>
      <c r="AC930">
        <v>1.0590763633168201</v>
      </c>
    </row>
    <row r="931" spans="12:29">
      <c r="M931" s="16"/>
      <c r="T931" t="s">
        <v>3054</v>
      </c>
      <c r="U931">
        <v>1.0762357609758699</v>
      </c>
      <c r="X931" t="s">
        <v>3055</v>
      </c>
      <c r="Y931">
        <v>1.4536907130600101</v>
      </c>
      <c r="AB931" t="s">
        <v>2722</v>
      </c>
      <c r="AC931">
        <v>1.05979442920453</v>
      </c>
    </row>
    <row r="932" spans="12:29">
      <c r="M932" s="16"/>
      <c r="T932" t="s">
        <v>3056</v>
      </c>
      <c r="U932">
        <v>1.0763781209175201</v>
      </c>
      <c r="X932" t="s">
        <v>3057</v>
      </c>
      <c r="Y932">
        <v>1.45419035120697</v>
      </c>
      <c r="AB932" t="s">
        <v>3058</v>
      </c>
      <c r="AC932">
        <v>1.0598817091571799</v>
      </c>
    </row>
    <row r="933" spans="12:29">
      <c r="M933" s="16"/>
      <c r="T933" t="s">
        <v>1780</v>
      </c>
      <c r="U933">
        <v>1.0793185920688699</v>
      </c>
      <c r="X933" t="s">
        <v>1687</v>
      </c>
      <c r="Y933">
        <v>1.4550028131814701</v>
      </c>
      <c r="AB933" t="s">
        <v>3059</v>
      </c>
      <c r="AC933">
        <v>1.06008704125394</v>
      </c>
    </row>
    <row r="934" spans="12:29">
      <c r="M934" s="16"/>
      <c r="T934" t="s">
        <v>3060</v>
      </c>
      <c r="U934">
        <v>1.0793801801734799</v>
      </c>
      <c r="X934" t="s">
        <v>1029</v>
      </c>
      <c r="Y934">
        <v>1.45854646375203</v>
      </c>
      <c r="AB934" t="s">
        <v>1897</v>
      </c>
      <c r="AC934">
        <v>1.06010677983355</v>
      </c>
    </row>
    <row r="935" spans="12:29">
      <c r="M935" s="16"/>
      <c r="T935" t="s">
        <v>3061</v>
      </c>
      <c r="U935">
        <v>1.07968960358074</v>
      </c>
      <c r="X935" t="s">
        <v>1521</v>
      </c>
      <c r="Y935">
        <v>1.46937091308788</v>
      </c>
      <c r="AB935" t="s">
        <v>3002</v>
      </c>
      <c r="AC935">
        <v>1.0628344681416</v>
      </c>
    </row>
    <row r="936" spans="12:29">
      <c r="L936" s="17"/>
      <c r="M936" s="16"/>
      <c r="T936" t="s">
        <v>1910</v>
      </c>
      <c r="U936">
        <v>1.08042423721768</v>
      </c>
      <c r="X936" t="s">
        <v>3062</v>
      </c>
      <c r="Y936">
        <v>1.4781572520820601</v>
      </c>
      <c r="AB936" t="s">
        <v>1964</v>
      </c>
      <c r="AC936">
        <v>1.06339474021016</v>
      </c>
    </row>
    <row r="937" spans="12:29">
      <c r="M937" s="16"/>
      <c r="T937" t="s">
        <v>2762</v>
      </c>
      <c r="U937">
        <v>1.0818053701144099</v>
      </c>
      <c r="X937" t="s">
        <v>1452</v>
      </c>
      <c r="Y937">
        <v>1.47915290062828</v>
      </c>
      <c r="AB937" t="s">
        <v>3063</v>
      </c>
      <c r="AC937">
        <v>1.0636210689155501</v>
      </c>
    </row>
    <row r="938" spans="12:29">
      <c r="L938" s="17"/>
      <c r="M938" s="16"/>
      <c r="T938" t="s">
        <v>2684</v>
      </c>
      <c r="U938">
        <v>1.08226774276528</v>
      </c>
      <c r="X938" t="s">
        <v>2340</v>
      </c>
      <c r="Y938">
        <v>1.4823350173971801</v>
      </c>
      <c r="AB938" t="s">
        <v>1845</v>
      </c>
      <c r="AC938">
        <v>1.0638457900885001</v>
      </c>
    </row>
    <row r="939" spans="12:29">
      <c r="M939" s="16"/>
      <c r="T939" t="s">
        <v>2782</v>
      </c>
      <c r="U939">
        <v>1.08263198662618</v>
      </c>
      <c r="X939" t="s">
        <v>3064</v>
      </c>
      <c r="Y939">
        <v>1.4836643812319601</v>
      </c>
      <c r="AB939" t="s">
        <v>3065</v>
      </c>
      <c r="AC939">
        <v>1.06389109963989</v>
      </c>
    </row>
    <row r="940" spans="12:29">
      <c r="M940" s="16"/>
      <c r="T940" t="s">
        <v>3066</v>
      </c>
      <c r="U940">
        <v>1.0837009406104201</v>
      </c>
      <c r="X940" t="s">
        <v>1012</v>
      </c>
      <c r="Y940">
        <v>1.4844887592782099</v>
      </c>
      <c r="AB940" t="s">
        <v>1799</v>
      </c>
      <c r="AC940">
        <v>1.0639671029036999</v>
      </c>
    </row>
    <row r="941" spans="12:29">
      <c r="M941" s="16"/>
      <c r="T941" t="s">
        <v>1898</v>
      </c>
      <c r="U941">
        <v>1.0861784311785501</v>
      </c>
      <c r="X941" t="s">
        <v>1502</v>
      </c>
      <c r="Y941">
        <v>1.48518909952655</v>
      </c>
      <c r="AB941" t="s">
        <v>3067</v>
      </c>
      <c r="AC941">
        <v>1.0653286275961</v>
      </c>
    </row>
    <row r="942" spans="12:29">
      <c r="M942" s="16"/>
      <c r="T942" t="s">
        <v>2911</v>
      </c>
      <c r="U942">
        <v>1.0866386751984101</v>
      </c>
      <c r="X942" t="s">
        <v>3068</v>
      </c>
      <c r="Y942">
        <v>1.4925356747226199</v>
      </c>
      <c r="AB942" t="s">
        <v>1688</v>
      </c>
      <c r="AC942">
        <v>1.06574379528993</v>
      </c>
    </row>
    <row r="943" spans="12:29">
      <c r="M943" s="16"/>
      <c r="T943" t="s">
        <v>3069</v>
      </c>
      <c r="U943">
        <v>1.0875905169206601</v>
      </c>
      <c r="X943" t="s">
        <v>3070</v>
      </c>
      <c r="Y943">
        <v>1.50477306922399</v>
      </c>
      <c r="AB943" t="s">
        <v>1173</v>
      </c>
      <c r="AC943">
        <v>1.06787608839285</v>
      </c>
    </row>
    <row r="944" spans="12:29">
      <c r="M944" s="16"/>
      <c r="T944" t="s">
        <v>3071</v>
      </c>
      <c r="U944">
        <v>1.08836230944623</v>
      </c>
      <c r="X944" t="s">
        <v>3072</v>
      </c>
      <c r="Y944">
        <v>1.5086643905200401</v>
      </c>
      <c r="AB944" t="s">
        <v>3073</v>
      </c>
      <c r="AC944">
        <v>1.07184754577564</v>
      </c>
    </row>
    <row r="945" spans="12:29">
      <c r="M945" s="16"/>
      <c r="T945" t="s">
        <v>1749</v>
      </c>
      <c r="U945">
        <v>1.0901973095119699</v>
      </c>
      <c r="X945" t="s">
        <v>1667</v>
      </c>
      <c r="Y945">
        <v>1.51591112917833</v>
      </c>
      <c r="AB945" t="s">
        <v>1060</v>
      </c>
      <c r="AC945">
        <v>1.07214252314793</v>
      </c>
    </row>
    <row r="946" spans="12:29">
      <c r="M946" s="16"/>
      <c r="T946" t="s">
        <v>1854</v>
      </c>
      <c r="U946">
        <v>1.0903636070817</v>
      </c>
      <c r="X946" t="s">
        <v>3074</v>
      </c>
      <c r="Y946">
        <v>1.5173135578464501</v>
      </c>
      <c r="AB946" t="s">
        <v>3075</v>
      </c>
      <c r="AC946">
        <v>1.0731208312601199</v>
      </c>
    </row>
    <row r="947" spans="12:29">
      <c r="L947" s="17"/>
      <c r="M947" s="16"/>
      <c r="T947" t="s">
        <v>3076</v>
      </c>
      <c r="U947">
        <v>1.09174047333942</v>
      </c>
      <c r="X947" t="s">
        <v>1496</v>
      </c>
      <c r="Y947">
        <v>1.51959035129299</v>
      </c>
      <c r="AB947" t="s">
        <v>3077</v>
      </c>
      <c r="AC947">
        <v>1.07334336414375</v>
      </c>
    </row>
    <row r="948" spans="12:29">
      <c r="M948" s="16"/>
      <c r="T948" t="s">
        <v>3078</v>
      </c>
      <c r="U948">
        <v>1.09205420769825</v>
      </c>
      <c r="X948" t="s">
        <v>3079</v>
      </c>
      <c r="Y948">
        <v>1.52659520764607</v>
      </c>
      <c r="AB948" t="s">
        <v>3080</v>
      </c>
      <c r="AC948">
        <v>1.0736472122278999</v>
      </c>
    </row>
    <row r="949" spans="12:29">
      <c r="M949" s="16"/>
      <c r="T949" t="s">
        <v>1944</v>
      </c>
      <c r="U949">
        <v>1.0920566920269901</v>
      </c>
      <c r="X949" t="s">
        <v>1929</v>
      </c>
      <c r="Y949">
        <v>1.53556455850361</v>
      </c>
      <c r="AB949" t="s">
        <v>1905</v>
      </c>
      <c r="AC949">
        <v>1.0739533610351399</v>
      </c>
    </row>
    <row r="950" spans="12:29">
      <c r="L950" s="17"/>
      <c r="M950" s="16"/>
      <c r="T950" t="s">
        <v>3073</v>
      </c>
      <c r="U950">
        <v>1.09349120876576</v>
      </c>
      <c r="X950" t="s">
        <v>3081</v>
      </c>
      <c r="Y950">
        <v>1.5401965727515201</v>
      </c>
      <c r="AB950" t="s">
        <v>2866</v>
      </c>
      <c r="AC950">
        <v>1.0742250136426501</v>
      </c>
    </row>
    <row r="951" spans="12:29">
      <c r="M951" s="16"/>
      <c r="T951" t="s">
        <v>1473</v>
      </c>
      <c r="U951">
        <v>1.0940105176709201</v>
      </c>
      <c r="X951" t="s">
        <v>3082</v>
      </c>
      <c r="Y951">
        <v>1.54456062262347</v>
      </c>
      <c r="AB951" t="s">
        <v>1523</v>
      </c>
      <c r="AC951">
        <v>1.0756049406477</v>
      </c>
    </row>
    <row r="952" spans="12:29">
      <c r="M952" s="16"/>
      <c r="T952" t="s">
        <v>2874</v>
      </c>
      <c r="U952">
        <v>1.0955765608566199</v>
      </c>
      <c r="X952" t="s">
        <v>3083</v>
      </c>
      <c r="Y952">
        <v>1.5478973326598</v>
      </c>
      <c r="AB952" t="s">
        <v>1898</v>
      </c>
      <c r="AC952">
        <v>1.0768836470349501</v>
      </c>
    </row>
    <row r="953" spans="12:29">
      <c r="M953" s="16"/>
      <c r="T953" t="s">
        <v>3084</v>
      </c>
      <c r="U953">
        <v>1.0959820967254299</v>
      </c>
      <c r="X953" t="s">
        <v>1676</v>
      </c>
      <c r="Y953">
        <v>1.55520764297012</v>
      </c>
      <c r="AB953" t="s">
        <v>1468</v>
      </c>
      <c r="AC953">
        <v>1.0776622263584701</v>
      </c>
    </row>
    <row r="954" spans="12:29">
      <c r="M954" s="16"/>
      <c r="T954" t="s">
        <v>3085</v>
      </c>
      <c r="U954">
        <v>1.09998238643829</v>
      </c>
      <c r="X954" t="s">
        <v>1516</v>
      </c>
      <c r="Y954">
        <v>1.5592922730190599</v>
      </c>
      <c r="AB954" t="s">
        <v>1470</v>
      </c>
      <c r="AC954">
        <v>1.0780890441161199</v>
      </c>
    </row>
    <row r="955" spans="12:29">
      <c r="M955" s="16"/>
      <c r="T955" t="s">
        <v>1468</v>
      </c>
      <c r="U955">
        <v>1.1000060000157501</v>
      </c>
      <c r="X955" t="s">
        <v>3086</v>
      </c>
      <c r="Y955">
        <v>1.57159883664111</v>
      </c>
      <c r="AB955" t="s">
        <v>2965</v>
      </c>
      <c r="AC955">
        <v>1.07829553580235</v>
      </c>
    </row>
    <row r="956" spans="12:29">
      <c r="M956" s="16"/>
      <c r="T956" t="s">
        <v>2709</v>
      </c>
      <c r="U956">
        <v>1.1011834322026901</v>
      </c>
      <c r="X956" t="s">
        <v>3087</v>
      </c>
      <c r="Y956">
        <v>1.5730939800019701</v>
      </c>
      <c r="AB956" t="s">
        <v>1657</v>
      </c>
      <c r="AC956">
        <v>1.07837552480771</v>
      </c>
    </row>
    <row r="957" spans="12:29">
      <c r="L957" s="17"/>
      <c r="M957" s="16"/>
      <c r="T957" t="s">
        <v>1888</v>
      </c>
      <c r="U957">
        <v>1.10512877671997</v>
      </c>
      <c r="X957" t="s">
        <v>3088</v>
      </c>
      <c r="Y957">
        <v>1.5771343924925101</v>
      </c>
      <c r="AB957" t="s">
        <v>3089</v>
      </c>
      <c r="AC957">
        <v>1.0810825532094599</v>
      </c>
    </row>
    <row r="958" spans="12:29">
      <c r="M958" s="16"/>
      <c r="T958" t="s">
        <v>3090</v>
      </c>
      <c r="U958">
        <v>1.11040970915314</v>
      </c>
      <c r="X958" t="s">
        <v>1925</v>
      </c>
      <c r="Y958">
        <v>1.5879237797463099</v>
      </c>
      <c r="AB958" t="s">
        <v>3091</v>
      </c>
      <c r="AC958">
        <v>1.0837424410397001</v>
      </c>
    </row>
    <row r="959" spans="12:29">
      <c r="M959" s="16"/>
      <c r="T959" t="s">
        <v>2730</v>
      </c>
      <c r="U959">
        <v>1.11066609242252</v>
      </c>
      <c r="X959" t="s">
        <v>1085</v>
      </c>
      <c r="Y959">
        <v>1.5946210641556</v>
      </c>
      <c r="AB959" t="s">
        <v>2709</v>
      </c>
      <c r="AC959">
        <v>1.08461347890133</v>
      </c>
    </row>
    <row r="960" spans="12:29">
      <c r="M960" s="16"/>
      <c r="T960" t="s">
        <v>2891</v>
      </c>
      <c r="U960">
        <v>1.1107556567658801</v>
      </c>
      <c r="X960" t="s">
        <v>1346</v>
      </c>
      <c r="Y960">
        <v>1.59931106874536</v>
      </c>
      <c r="AB960" t="s">
        <v>2825</v>
      </c>
      <c r="AC960">
        <v>1.0862882363380799</v>
      </c>
    </row>
    <row r="961" spans="12:29">
      <c r="M961" s="16"/>
      <c r="T961" t="s">
        <v>2850</v>
      </c>
      <c r="U961">
        <v>1.11108769751384</v>
      </c>
      <c r="X961" t="s">
        <v>2404</v>
      </c>
      <c r="Y961">
        <v>1.60088136404102</v>
      </c>
      <c r="AB961" t="s">
        <v>2071</v>
      </c>
      <c r="AC961">
        <v>1.0865985369932001</v>
      </c>
    </row>
    <row r="962" spans="12:29">
      <c r="M962" s="16"/>
      <c r="T962" t="s">
        <v>3092</v>
      </c>
      <c r="U962">
        <v>1.1112724363569</v>
      </c>
      <c r="X962" t="s">
        <v>3084</v>
      </c>
      <c r="Y962">
        <v>1.6040153611541501</v>
      </c>
      <c r="AB962" t="s">
        <v>3093</v>
      </c>
      <c r="AC962">
        <v>1.0870872722190199</v>
      </c>
    </row>
    <row r="963" spans="12:29">
      <c r="M963" s="16"/>
      <c r="T963" t="s">
        <v>2704</v>
      </c>
      <c r="U963">
        <v>1.11467201817814</v>
      </c>
      <c r="X963" t="s">
        <v>1498</v>
      </c>
      <c r="Y963">
        <v>1.6063222130614101</v>
      </c>
      <c r="AB963" t="s">
        <v>2860</v>
      </c>
      <c r="AC963">
        <v>1.0910405782633401</v>
      </c>
    </row>
    <row r="964" spans="12:29">
      <c r="L964" s="17"/>
      <c r="M964" s="16"/>
      <c r="T964" t="s">
        <v>3094</v>
      </c>
      <c r="U964">
        <v>1.1149528150663</v>
      </c>
      <c r="X964" t="s">
        <v>3095</v>
      </c>
      <c r="Y964">
        <v>1.6067066818614699</v>
      </c>
      <c r="AB964" t="s">
        <v>2975</v>
      </c>
      <c r="AC964">
        <v>1.0917027752267701</v>
      </c>
    </row>
    <row r="965" spans="12:29">
      <c r="M965" s="16"/>
      <c r="T965" t="s">
        <v>2805</v>
      </c>
      <c r="U965">
        <v>1.11757289338557</v>
      </c>
      <c r="X965" t="s">
        <v>3096</v>
      </c>
      <c r="Y965">
        <v>1.62493813470037</v>
      </c>
      <c r="AB965" t="s">
        <v>1473</v>
      </c>
      <c r="AC965">
        <v>1.0923624388764099</v>
      </c>
    </row>
    <row r="966" spans="12:29">
      <c r="M966" s="16"/>
      <c r="T966" t="s">
        <v>3097</v>
      </c>
      <c r="U966">
        <v>1.1205084694948799</v>
      </c>
      <c r="X966" t="s">
        <v>2092</v>
      </c>
      <c r="Y966">
        <v>1.6274893367394401</v>
      </c>
      <c r="AB966" t="s">
        <v>2804</v>
      </c>
      <c r="AC966">
        <v>1.09259070082361</v>
      </c>
    </row>
    <row r="967" spans="12:29">
      <c r="M967" s="16"/>
      <c r="T967" t="s">
        <v>3098</v>
      </c>
      <c r="U967">
        <v>1.12432555446437</v>
      </c>
      <c r="X967" t="s">
        <v>3099</v>
      </c>
      <c r="Y967">
        <v>1.6297737694199099</v>
      </c>
      <c r="AB967" t="s">
        <v>1436</v>
      </c>
      <c r="AC967">
        <v>1.0931373102797599</v>
      </c>
    </row>
    <row r="968" spans="12:29">
      <c r="M968" s="16"/>
      <c r="T968" t="s">
        <v>3100</v>
      </c>
      <c r="U968">
        <v>1.1258319371523899</v>
      </c>
      <c r="X968" t="s">
        <v>3101</v>
      </c>
      <c r="Y968">
        <v>1.6373386545239501</v>
      </c>
      <c r="AB968" t="s">
        <v>2827</v>
      </c>
      <c r="AC968">
        <v>1.0982529033747701</v>
      </c>
    </row>
    <row r="969" spans="12:29">
      <c r="M969" s="16"/>
      <c r="T969" t="s">
        <v>2818</v>
      </c>
      <c r="U969">
        <v>1.12659793778913</v>
      </c>
      <c r="X969" t="s">
        <v>3102</v>
      </c>
      <c r="Y969">
        <v>1.6464186831030601</v>
      </c>
      <c r="AB969" t="s">
        <v>2899</v>
      </c>
      <c r="AC969">
        <v>1.0986500891839399</v>
      </c>
    </row>
    <row r="970" spans="12:29">
      <c r="M970" s="16"/>
      <c r="T970" t="s">
        <v>2740</v>
      </c>
      <c r="U970">
        <v>1.12783566128139</v>
      </c>
      <c r="X970" t="s">
        <v>2401</v>
      </c>
      <c r="Y970">
        <v>1.6588160173412301</v>
      </c>
      <c r="AB970" t="s">
        <v>1931</v>
      </c>
      <c r="AC970">
        <v>1.10040794122704</v>
      </c>
    </row>
    <row r="971" spans="12:29">
      <c r="M971" s="16"/>
      <c r="T971" t="s">
        <v>3103</v>
      </c>
      <c r="U971">
        <v>1.12837012889763</v>
      </c>
      <c r="X971" t="s">
        <v>1522</v>
      </c>
      <c r="Y971">
        <v>1.6598219786469199</v>
      </c>
      <c r="AB971" t="s">
        <v>1812</v>
      </c>
      <c r="AC971">
        <v>1.1010528703545099</v>
      </c>
    </row>
    <row r="972" spans="12:29">
      <c r="M972" s="16"/>
      <c r="T972" t="s">
        <v>1428</v>
      </c>
      <c r="U972">
        <v>1.1307043518316799</v>
      </c>
      <c r="X972" t="s">
        <v>1435</v>
      </c>
      <c r="Y972">
        <v>1.6697310478615801</v>
      </c>
      <c r="AB972" t="s">
        <v>3104</v>
      </c>
      <c r="AC972">
        <v>1.1016505998998101</v>
      </c>
    </row>
    <row r="973" spans="12:29">
      <c r="M973" s="16"/>
      <c r="T973" t="s">
        <v>3013</v>
      </c>
      <c r="U973">
        <v>1.13297453735662</v>
      </c>
      <c r="X973" t="s">
        <v>1985</v>
      </c>
      <c r="Y973">
        <v>1.6844035616798401</v>
      </c>
      <c r="AB973" t="s">
        <v>1880</v>
      </c>
      <c r="AC973">
        <v>1.1026084432724099</v>
      </c>
    </row>
    <row r="974" spans="12:29">
      <c r="M974" s="16"/>
      <c r="T974" t="s">
        <v>2788</v>
      </c>
      <c r="U974">
        <v>1.13562307453081</v>
      </c>
      <c r="X974" t="s">
        <v>3105</v>
      </c>
      <c r="Y974">
        <v>1.705785824491</v>
      </c>
      <c r="AB974" t="s">
        <v>2836</v>
      </c>
      <c r="AC974">
        <v>1.1039760007894199</v>
      </c>
    </row>
    <row r="975" spans="12:29">
      <c r="L975" s="17"/>
      <c r="M975" s="16"/>
      <c r="T975" t="s">
        <v>3041</v>
      </c>
      <c r="U975">
        <v>1.1386737807541201</v>
      </c>
      <c r="X975" t="s">
        <v>2079</v>
      </c>
      <c r="Y975">
        <v>1.7064383511919501</v>
      </c>
      <c r="AB975" t="s">
        <v>3106</v>
      </c>
      <c r="AC975">
        <v>1.1044483402810701</v>
      </c>
    </row>
    <row r="976" spans="12:29">
      <c r="M976" s="16"/>
      <c r="T976" t="s">
        <v>2982</v>
      </c>
      <c r="U976">
        <v>1.1403562122347</v>
      </c>
      <c r="X976" t="s">
        <v>3107</v>
      </c>
      <c r="Y976">
        <v>1.7074335722243099</v>
      </c>
      <c r="AB976" t="s">
        <v>2760</v>
      </c>
      <c r="AC976">
        <v>1.1048453160607801</v>
      </c>
    </row>
    <row r="977" spans="12:29">
      <c r="M977" s="16"/>
      <c r="T977" t="s">
        <v>3091</v>
      </c>
      <c r="U977">
        <v>1.1414175517615699</v>
      </c>
      <c r="X977" t="s">
        <v>3108</v>
      </c>
      <c r="Y977">
        <v>1.7213098935406701</v>
      </c>
      <c r="AB977" t="s">
        <v>1189</v>
      </c>
      <c r="AC977">
        <v>1.1056508929839901</v>
      </c>
    </row>
    <row r="978" spans="12:29">
      <c r="L978" s="17"/>
      <c r="M978" s="16"/>
      <c r="T978" t="s">
        <v>1526</v>
      </c>
      <c r="U978">
        <v>1.14228630388741</v>
      </c>
      <c r="X978" t="s">
        <v>3109</v>
      </c>
      <c r="Y978">
        <v>1.7357080017861</v>
      </c>
      <c r="AB978" t="s">
        <v>3110</v>
      </c>
      <c r="AC978">
        <v>1.1057168404843201</v>
      </c>
    </row>
    <row r="979" spans="12:29">
      <c r="M979" s="16"/>
      <c r="T979" t="s">
        <v>3111</v>
      </c>
      <c r="U979">
        <v>1.1424090905051101</v>
      </c>
      <c r="X979" t="s">
        <v>3112</v>
      </c>
      <c r="Y979">
        <v>1.7465301613181801</v>
      </c>
      <c r="AB979" t="s">
        <v>3014</v>
      </c>
      <c r="AC979">
        <v>1.10675520822927</v>
      </c>
    </row>
    <row r="980" spans="12:29">
      <c r="M980" s="16"/>
      <c r="T980" t="s">
        <v>1445</v>
      </c>
      <c r="U980">
        <v>1.14255022119642</v>
      </c>
      <c r="X980" t="s">
        <v>1962</v>
      </c>
      <c r="Y980">
        <v>1.7558144271832301</v>
      </c>
      <c r="AB980" t="s">
        <v>3113</v>
      </c>
      <c r="AC980">
        <v>1.1094822726300799</v>
      </c>
    </row>
    <row r="981" spans="12:29">
      <c r="M981" s="16"/>
      <c r="T981" t="s">
        <v>1943</v>
      </c>
      <c r="U981">
        <v>1.14261752851417</v>
      </c>
      <c r="X981" t="s">
        <v>3114</v>
      </c>
      <c r="Y981">
        <v>1.77176214523154</v>
      </c>
      <c r="AB981" t="s">
        <v>3115</v>
      </c>
      <c r="AC981">
        <v>1.11057732255218</v>
      </c>
    </row>
    <row r="982" spans="12:29">
      <c r="M982" s="16"/>
      <c r="T982" t="s">
        <v>3116</v>
      </c>
      <c r="U982">
        <v>1.1431070188975501</v>
      </c>
      <c r="X982" t="s">
        <v>3117</v>
      </c>
      <c r="Y982">
        <v>1.77410743872716</v>
      </c>
      <c r="AB982" t="s">
        <v>3118</v>
      </c>
      <c r="AC982">
        <v>1.1108870345980799</v>
      </c>
    </row>
    <row r="983" spans="12:29">
      <c r="L983" s="17"/>
      <c r="M983" s="16"/>
      <c r="T983" t="s">
        <v>2794</v>
      </c>
      <c r="U983">
        <v>1.14361348505104</v>
      </c>
      <c r="X983" t="s">
        <v>1585</v>
      </c>
      <c r="Y983">
        <v>1.77663261421022</v>
      </c>
      <c r="AB983" t="s">
        <v>1458</v>
      </c>
      <c r="AC983">
        <v>1.11191488532983</v>
      </c>
    </row>
    <row r="984" spans="12:29">
      <c r="M984" s="16"/>
      <c r="T984" t="s">
        <v>2721</v>
      </c>
      <c r="U984">
        <v>1.14613936382687</v>
      </c>
      <c r="X984" t="s">
        <v>1483</v>
      </c>
      <c r="Y984">
        <v>1.7787552092202801</v>
      </c>
      <c r="AB984" t="s">
        <v>1881</v>
      </c>
      <c r="AC984">
        <v>1.1135457103726201</v>
      </c>
    </row>
    <row r="985" spans="12:29">
      <c r="M985" s="16"/>
      <c r="T985" t="s">
        <v>3119</v>
      </c>
      <c r="U985">
        <v>1.14615315852527</v>
      </c>
      <c r="X985" t="s">
        <v>2375</v>
      </c>
      <c r="Y985">
        <v>1.7808356628198301</v>
      </c>
      <c r="AB985" t="s">
        <v>3120</v>
      </c>
      <c r="AC985">
        <v>1.11373338614402</v>
      </c>
    </row>
    <row r="986" spans="12:29">
      <c r="M986" s="16"/>
      <c r="T986" t="s">
        <v>3121</v>
      </c>
      <c r="U986">
        <v>1.1462469080336399</v>
      </c>
      <c r="X986" t="s">
        <v>1554</v>
      </c>
      <c r="Y986">
        <v>1.7837944633796301</v>
      </c>
      <c r="AB986" t="s">
        <v>2686</v>
      </c>
      <c r="AC986">
        <v>1.1151799154570501</v>
      </c>
    </row>
    <row r="987" spans="12:29">
      <c r="M987" s="16"/>
      <c r="T987" t="s">
        <v>2801</v>
      </c>
      <c r="U987">
        <v>1.14727340276283</v>
      </c>
      <c r="X987" t="s">
        <v>3122</v>
      </c>
      <c r="Y987">
        <v>1.7845505857281001</v>
      </c>
      <c r="AB987" t="s">
        <v>2822</v>
      </c>
      <c r="AC987">
        <v>1.1162217384142401</v>
      </c>
    </row>
    <row r="988" spans="12:29">
      <c r="M988" s="16"/>
      <c r="T988" t="s">
        <v>3123</v>
      </c>
      <c r="U988">
        <v>1.14729579475745</v>
      </c>
      <c r="X988" t="s">
        <v>3124</v>
      </c>
      <c r="Y988">
        <v>1.7887378355994199</v>
      </c>
      <c r="AB988" t="s">
        <v>1856</v>
      </c>
      <c r="AC988">
        <v>1.11868145067581</v>
      </c>
    </row>
    <row r="989" spans="12:29">
      <c r="M989" s="16"/>
      <c r="T989" t="s">
        <v>3125</v>
      </c>
      <c r="U989">
        <v>1.1478689944954501</v>
      </c>
      <c r="X989" t="s">
        <v>1519</v>
      </c>
      <c r="Y989">
        <v>1.79017313506145</v>
      </c>
      <c r="AB989" t="s">
        <v>1793</v>
      </c>
      <c r="AC989">
        <v>1.11886343620171</v>
      </c>
    </row>
    <row r="990" spans="12:29">
      <c r="L990" s="17"/>
      <c r="M990" s="16"/>
      <c r="T990" t="s">
        <v>1937</v>
      </c>
      <c r="U990">
        <v>1.14829113038544</v>
      </c>
      <c r="X990" t="s">
        <v>3126</v>
      </c>
      <c r="Y990">
        <v>1.80405370982582</v>
      </c>
      <c r="AB990" t="s">
        <v>1446</v>
      </c>
      <c r="AC990">
        <v>1.1192467527284</v>
      </c>
    </row>
    <row r="991" spans="12:29">
      <c r="M991" s="16"/>
      <c r="T991" t="s">
        <v>1756</v>
      </c>
      <c r="U991">
        <v>1.1490155845363399</v>
      </c>
      <c r="X991" t="s">
        <v>3127</v>
      </c>
      <c r="Y991">
        <v>1.81775699962502</v>
      </c>
      <c r="AB991" t="s">
        <v>2813</v>
      </c>
      <c r="AC991">
        <v>1.1228404309811</v>
      </c>
    </row>
    <row r="992" spans="12:29">
      <c r="M992" s="16"/>
      <c r="T992" t="s">
        <v>1507</v>
      </c>
      <c r="U992">
        <v>1.1496902841397101</v>
      </c>
      <c r="X992" t="s">
        <v>3128</v>
      </c>
      <c r="Y992">
        <v>1.836036878019</v>
      </c>
      <c r="AB992" t="s">
        <v>3096</v>
      </c>
      <c r="AC992">
        <v>1.1232412193267201</v>
      </c>
    </row>
    <row r="993" spans="12:29">
      <c r="M993" s="16"/>
      <c r="T993" t="s">
        <v>2845</v>
      </c>
      <c r="U993">
        <v>1.15017677092079</v>
      </c>
      <c r="X993" t="s">
        <v>3129</v>
      </c>
      <c r="Y993">
        <v>1.8373962303123199</v>
      </c>
      <c r="AB993" t="s">
        <v>1508</v>
      </c>
      <c r="AC993">
        <v>1.1233306846329001</v>
      </c>
    </row>
    <row r="994" spans="12:29">
      <c r="M994" s="16"/>
      <c r="T994" t="s">
        <v>3065</v>
      </c>
      <c r="U994">
        <v>1.15154817376719</v>
      </c>
      <c r="X994" t="s">
        <v>3130</v>
      </c>
      <c r="Y994">
        <v>1.8380507311461101</v>
      </c>
      <c r="AB994" t="s">
        <v>1342</v>
      </c>
      <c r="AC994">
        <v>1.1234895974513801</v>
      </c>
    </row>
    <row r="995" spans="12:29">
      <c r="M995" s="16"/>
      <c r="T995" t="s">
        <v>2756</v>
      </c>
      <c r="U995">
        <v>1.1517248408792999</v>
      </c>
      <c r="X995" t="s">
        <v>3131</v>
      </c>
      <c r="Y995">
        <v>1.8406239747500099</v>
      </c>
      <c r="AB995" t="s">
        <v>2874</v>
      </c>
      <c r="AC995">
        <v>1.1236457051374</v>
      </c>
    </row>
    <row r="996" spans="12:29">
      <c r="M996" s="16"/>
      <c r="T996" t="s">
        <v>3036</v>
      </c>
      <c r="U996">
        <v>1.1526379476872399</v>
      </c>
      <c r="X996" t="s">
        <v>3132</v>
      </c>
      <c r="Y996">
        <v>1.8406894251089001</v>
      </c>
      <c r="AB996" t="s">
        <v>2805</v>
      </c>
      <c r="AC996">
        <v>1.12434500216156</v>
      </c>
    </row>
    <row r="997" spans="12:29">
      <c r="M997" s="16"/>
      <c r="T997" t="s">
        <v>3133</v>
      </c>
      <c r="U997">
        <v>1.15264017625616</v>
      </c>
      <c r="X997" t="s">
        <v>3134</v>
      </c>
      <c r="Y997">
        <v>1.850844178352</v>
      </c>
      <c r="AB997" t="s">
        <v>3135</v>
      </c>
      <c r="AC997">
        <v>1.1256866906554699</v>
      </c>
    </row>
    <row r="998" spans="12:29">
      <c r="M998" s="16"/>
      <c r="T998" t="s">
        <v>2744</v>
      </c>
      <c r="U998">
        <v>1.1529972553213901</v>
      </c>
      <c r="X998" t="s">
        <v>1752</v>
      </c>
      <c r="Y998">
        <v>1.85997235065847</v>
      </c>
      <c r="AB998" t="s">
        <v>3021</v>
      </c>
      <c r="AC998">
        <v>1.12678691763751</v>
      </c>
    </row>
    <row r="999" spans="12:29">
      <c r="M999" s="16"/>
      <c r="T999" t="s">
        <v>2864</v>
      </c>
      <c r="U999">
        <v>1.1541647719280901</v>
      </c>
      <c r="X999" t="s">
        <v>2043</v>
      </c>
      <c r="Y999">
        <v>1.8679309641295101</v>
      </c>
      <c r="AB999" t="s">
        <v>3136</v>
      </c>
      <c r="AC999">
        <v>1.1277458519540899</v>
      </c>
    </row>
    <row r="1000" spans="12:29">
      <c r="M1000" s="16"/>
      <c r="T1000" t="s">
        <v>1964</v>
      </c>
      <c r="U1000">
        <v>1.1563120518333001</v>
      </c>
      <c r="X1000" t="s">
        <v>3137</v>
      </c>
      <c r="Y1000">
        <v>1.87805321265448</v>
      </c>
      <c r="AB1000" t="s">
        <v>2930</v>
      </c>
      <c r="AC1000">
        <v>1.12795409911486</v>
      </c>
    </row>
    <row r="1001" spans="12:29">
      <c r="M1001" s="16"/>
      <c r="T1001" t="s">
        <v>2799</v>
      </c>
      <c r="U1001">
        <v>1.15756967869865</v>
      </c>
      <c r="X1001" t="s">
        <v>3138</v>
      </c>
      <c r="Y1001">
        <v>1.8795308641583901</v>
      </c>
      <c r="AB1001" t="s">
        <v>2711</v>
      </c>
      <c r="AC1001">
        <v>1.1282445166726001</v>
      </c>
    </row>
    <row r="1002" spans="12:29">
      <c r="M1002" s="16"/>
      <c r="T1002" t="s">
        <v>2682</v>
      </c>
      <c r="U1002">
        <v>1.1585819514225599</v>
      </c>
      <c r="X1002" t="s">
        <v>1463</v>
      </c>
      <c r="Y1002">
        <v>1.8897611400399501</v>
      </c>
      <c r="AB1002" t="s">
        <v>2845</v>
      </c>
      <c r="AC1002">
        <v>1.1282950315681299</v>
      </c>
    </row>
    <row r="1003" spans="12:29">
      <c r="M1003" s="16"/>
      <c r="T1003" t="s">
        <v>1880</v>
      </c>
      <c r="U1003">
        <v>1.15949451165802</v>
      </c>
      <c r="X1003" t="s">
        <v>3139</v>
      </c>
      <c r="Y1003">
        <v>1.89762977667239</v>
      </c>
      <c r="AB1003" t="s">
        <v>2089</v>
      </c>
      <c r="AC1003">
        <v>1.1284446471903999</v>
      </c>
    </row>
    <row r="1004" spans="12:29">
      <c r="L1004" s="17"/>
      <c r="M1004" s="16"/>
      <c r="T1004" t="s">
        <v>3140</v>
      </c>
      <c r="U1004">
        <v>1.15983331969957</v>
      </c>
      <c r="X1004" t="s">
        <v>3141</v>
      </c>
      <c r="Y1004">
        <v>1.9036114011936001</v>
      </c>
      <c r="AB1004" t="s">
        <v>2718</v>
      </c>
      <c r="AC1004">
        <v>1.13004944676997</v>
      </c>
    </row>
    <row r="1005" spans="12:29">
      <c r="M1005" s="16"/>
      <c r="T1005" t="s">
        <v>2839</v>
      </c>
      <c r="U1005">
        <v>1.16079817467025</v>
      </c>
      <c r="X1005" t="s">
        <v>3142</v>
      </c>
      <c r="Y1005">
        <v>1.90874595438897</v>
      </c>
      <c r="AB1005" t="s">
        <v>2934</v>
      </c>
      <c r="AC1005">
        <v>1.1303954871355899</v>
      </c>
    </row>
    <row r="1006" spans="12:29">
      <c r="M1006" s="16"/>
      <c r="T1006" t="s">
        <v>3067</v>
      </c>
      <c r="U1006">
        <v>1.1610691228796099</v>
      </c>
      <c r="X1006" t="s">
        <v>1917</v>
      </c>
      <c r="Y1006">
        <v>1.9183670473015499</v>
      </c>
      <c r="AB1006" t="s">
        <v>1760</v>
      </c>
      <c r="AC1006">
        <v>1.1309006455850401</v>
      </c>
    </row>
    <row r="1007" spans="12:29">
      <c r="M1007" s="16"/>
      <c r="T1007" t="s">
        <v>1342</v>
      </c>
      <c r="U1007">
        <v>1.1628534193448901</v>
      </c>
      <c r="X1007" t="s">
        <v>3143</v>
      </c>
      <c r="Y1007">
        <v>1.9262270511392801</v>
      </c>
      <c r="AB1007" t="s">
        <v>1507</v>
      </c>
      <c r="AC1007">
        <v>1.1311958424569399</v>
      </c>
    </row>
    <row r="1008" spans="12:29">
      <c r="M1008" s="16"/>
      <c r="T1008" t="s">
        <v>1416</v>
      </c>
      <c r="U1008">
        <v>1.1630371144802301</v>
      </c>
      <c r="X1008" t="s">
        <v>3144</v>
      </c>
      <c r="Y1008">
        <v>1.93369272755029</v>
      </c>
      <c r="AB1008" t="s">
        <v>2690</v>
      </c>
      <c r="AC1008">
        <v>1.1342477550359999</v>
      </c>
    </row>
    <row r="1009" spans="13:29">
      <c r="M1009" s="16"/>
      <c r="T1009" t="s">
        <v>2792</v>
      </c>
      <c r="U1009">
        <v>1.16538197355304</v>
      </c>
      <c r="X1009" t="s">
        <v>3145</v>
      </c>
      <c r="Y1009">
        <v>1.9430383888032301</v>
      </c>
      <c r="AB1009" t="s">
        <v>2765</v>
      </c>
      <c r="AC1009">
        <v>1.1347774982577301</v>
      </c>
    </row>
    <row r="1010" spans="13:29">
      <c r="M1010" s="16"/>
      <c r="T1010" t="s">
        <v>2780</v>
      </c>
      <c r="U1010">
        <v>1.16623697989986</v>
      </c>
      <c r="X1010" t="s">
        <v>3146</v>
      </c>
      <c r="Y1010">
        <v>1.9445082847497499</v>
      </c>
      <c r="AB1010" t="s">
        <v>2943</v>
      </c>
      <c r="AC1010">
        <v>1.13637816037872</v>
      </c>
    </row>
    <row r="1011" spans="13:29">
      <c r="M1011" s="16"/>
      <c r="T1011" t="s">
        <v>2827</v>
      </c>
      <c r="U1011">
        <v>1.16723226641878</v>
      </c>
      <c r="X1011" t="s">
        <v>3147</v>
      </c>
      <c r="Y1011">
        <v>1.94963761486179</v>
      </c>
      <c r="AB1011" t="s">
        <v>1943</v>
      </c>
      <c r="AC1011">
        <v>1.1377789842922901</v>
      </c>
    </row>
    <row r="1012" spans="13:29">
      <c r="M1012" s="16"/>
      <c r="T1012" t="s">
        <v>1907</v>
      </c>
      <c r="U1012">
        <v>1.1685160823552601</v>
      </c>
      <c r="X1012" t="s">
        <v>2388</v>
      </c>
      <c r="Y1012">
        <v>1.9691027931860601</v>
      </c>
      <c r="AB1012" t="s">
        <v>3148</v>
      </c>
      <c r="AC1012">
        <v>1.13857844617153</v>
      </c>
    </row>
    <row r="1013" spans="13:29">
      <c r="M1013" s="16"/>
      <c r="T1013" t="s">
        <v>1816</v>
      </c>
      <c r="U1013">
        <v>1.16856344717404</v>
      </c>
      <c r="X1013" t="s">
        <v>3149</v>
      </c>
      <c r="Y1013">
        <v>1.98414476312336</v>
      </c>
      <c r="AB1013" t="s">
        <v>2706</v>
      </c>
      <c r="AC1013">
        <v>1.14526106546995</v>
      </c>
    </row>
    <row r="1014" spans="13:29">
      <c r="M1014" s="16"/>
      <c r="T1014" t="s">
        <v>3150</v>
      </c>
      <c r="U1014">
        <v>1.17010250713633</v>
      </c>
      <c r="X1014" t="s">
        <v>3151</v>
      </c>
      <c r="Y1014">
        <v>1.9888568767382899</v>
      </c>
      <c r="AB1014" t="s">
        <v>2794</v>
      </c>
      <c r="AC1014">
        <v>1.14769791639563</v>
      </c>
    </row>
    <row r="1015" spans="13:29">
      <c r="M1015" s="16"/>
      <c r="T1015" t="s">
        <v>3152</v>
      </c>
      <c r="U1015">
        <v>1.17137137800207</v>
      </c>
      <c r="X1015" t="s">
        <v>1806</v>
      </c>
      <c r="Y1015">
        <v>1.9912151094488</v>
      </c>
      <c r="AB1015" t="s">
        <v>2704</v>
      </c>
      <c r="AC1015">
        <v>1.15163213636385</v>
      </c>
    </row>
    <row r="1016" spans="13:29">
      <c r="M1016" s="16"/>
      <c r="T1016" t="s">
        <v>3051</v>
      </c>
      <c r="U1016">
        <v>1.17251810568389</v>
      </c>
      <c r="X1016" t="s">
        <v>3153</v>
      </c>
      <c r="Y1016">
        <v>2.0076061444448401</v>
      </c>
      <c r="AB1016" t="s">
        <v>1918</v>
      </c>
      <c r="AC1016">
        <v>1.1529065462492001</v>
      </c>
    </row>
    <row r="1017" spans="13:29">
      <c r="M1017" s="16"/>
      <c r="T1017" t="s">
        <v>1856</v>
      </c>
      <c r="U1017">
        <v>1.17302517551571</v>
      </c>
      <c r="X1017" t="s">
        <v>2400</v>
      </c>
      <c r="Y1017">
        <v>2.0267217415183398</v>
      </c>
      <c r="AB1017" t="s">
        <v>2876</v>
      </c>
      <c r="AC1017">
        <v>1.1532728915869901</v>
      </c>
    </row>
    <row r="1018" spans="13:29">
      <c r="M1018" s="16"/>
      <c r="T1018" t="s">
        <v>1012</v>
      </c>
      <c r="U1018">
        <v>1.17308582353211</v>
      </c>
      <c r="X1018" t="s">
        <v>3154</v>
      </c>
      <c r="Y1018">
        <v>2.0455520715253499</v>
      </c>
      <c r="AB1018" t="s">
        <v>1956</v>
      </c>
      <c r="AC1018">
        <v>1.1537069201699299</v>
      </c>
    </row>
    <row r="1019" spans="13:29">
      <c r="M1019" s="16"/>
      <c r="T1019" t="s">
        <v>3155</v>
      </c>
      <c r="U1019">
        <v>1.1769507074638299</v>
      </c>
      <c r="X1019" t="s">
        <v>2334</v>
      </c>
      <c r="Y1019">
        <v>2.0715230133001601</v>
      </c>
      <c r="AB1019" t="s">
        <v>3156</v>
      </c>
      <c r="AC1019">
        <v>1.1542387515043999</v>
      </c>
    </row>
    <row r="1020" spans="13:29">
      <c r="M1020" s="16"/>
      <c r="T1020" t="s">
        <v>1465</v>
      </c>
      <c r="U1020">
        <v>1.1775625031812</v>
      </c>
      <c r="X1020" t="s">
        <v>1628</v>
      </c>
      <c r="Y1020">
        <v>2.0855164602023</v>
      </c>
      <c r="AB1020" t="s">
        <v>3150</v>
      </c>
      <c r="AC1020">
        <v>1.1546081752420101</v>
      </c>
    </row>
    <row r="1021" spans="13:29">
      <c r="M1021" s="16"/>
      <c r="T1021" t="s">
        <v>1444</v>
      </c>
      <c r="U1021">
        <v>1.17867494303846</v>
      </c>
      <c r="X1021" t="s">
        <v>2410</v>
      </c>
      <c r="Y1021">
        <v>2.1065955096009601</v>
      </c>
      <c r="AB1021" t="s">
        <v>990</v>
      </c>
      <c r="AC1021">
        <v>1.15531520708043</v>
      </c>
    </row>
    <row r="1022" spans="13:29">
      <c r="M1022" s="16"/>
      <c r="T1022" t="s">
        <v>1493</v>
      </c>
      <c r="U1022">
        <v>1.1793498782408101</v>
      </c>
      <c r="X1022" t="s">
        <v>3157</v>
      </c>
      <c r="Y1022">
        <v>2.1269847404297701</v>
      </c>
      <c r="AB1022" t="s">
        <v>1807</v>
      </c>
      <c r="AC1022">
        <v>1.15637423004579</v>
      </c>
    </row>
    <row r="1023" spans="13:29">
      <c r="M1023" s="16"/>
      <c r="T1023" t="s">
        <v>1470</v>
      </c>
      <c r="U1023">
        <v>1.17944374976323</v>
      </c>
      <c r="X1023" t="s">
        <v>3158</v>
      </c>
      <c r="Y1023">
        <v>2.15651897581475</v>
      </c>
      <c r="AB1023" t="s">
        <v>2695</v>
      </c>
      <c r="AC1023">
        <v>1.15657905049448</v>
      </c>
    </row>
    <row r="1024" spans="13:29">
      <c r="M1024" s="16"/>
      <c r="T1024" t="s">
        <v>1458</v>
      </c>
      <c r="U1024">
        <v>1.1796297747855</v>
      </c>
      <c r="X1024" t="s">
        <v>3159</v>
      </c>
      <c r="Y1024">
        <v>2.2215262784601499</v>
      </c>
      <c r="AB1024" t="s">
        <v>1444</v>
      </c>
      <c r="AC1024">
        <v>1.1589589673765499</v>
      </c>
    </row>
    <row r="1025" spans="13:29">
      <c r="M1025" s="16"/>
      <c r="T1025" t="s">
        <v>2772</v>
      </c>
      <c r="U1025">
        <v>1.1797414776055</v>
      </c>
      <c r="X1025" t="s">
        <v>3160</v>
      </c>
      <c r="Y1025">
        <v>2.2256839995829201</v>
      </c>
      <c r="AB1025" t="s">
        <v>2915</v>
      </c>
      <c r="AC1025">
        <v>1.1628760051522999</v>
      </c>
    </row>
    <row r="1026" spans="13:29">
      <c r="M1026" s="16"/>
      <c r="T1026" t="s">
        <v>2694</v>
      </c>
      <c r="U1026">
        <v>1.18000861841836</v>
      </c>
      <c r="X1026" t="s">
        <v>1701</v>
      </c>
      <c r="Y1026">
        <v>2.2300816849898299</v>
      </c>
      <c r="AB1026" t="s">
        <v>2853</v>
      </c>
      <c r="AC1026">
        <v>1.1643523386929</v>
      </c>
    </row>
    <row r="1027" spans="13:29">
      <c r="M1027" s="16"/>
      <c r="T1027" t="s">
        <v>1267</v>
      </c>
      <c r="U1027">
        <v>1.1832658715493301</v>
      </c>
      <c r="X1027" t="s">
        <v>3161</v>
      </c>
      <c r="Y1027">
        <v>2.2669067223031498</v>
      </c>
      <c r="AB1027" t="s">
        <v>2909</v>
      </c>
      <c r="AC1027">
        <v>1.1657701689031299</v>
      </c>
    </row>
    <row r="1028" spans="13:29">
      <c r="M1028" s="16"/>
      <c r="T1028" t="s">
        <v>1339</v>
      </c>
      <c r="U1028">
        <v>1.1841150365458899</v>
      </c>
      <c r="X1028" t="s">
        <v>3162</v>
      </c>
      <c r="Y1028">
        <v>2.3254718602406799</v>
      </c>
      <c r="AB1028" t="s">
        <v>1687</v>
      </c>
      <c r="AC1028">
        <v>1.16673003493504</v>
      </c>
    </row>
    <row r="1029" spans="13:29">
      <c r="M1029" s="16"/>
      <c r="T1029" t="s">
        <v>2705</v>
      </c>
      <c r="U1029">
        <v>1.18483334746012</v>
      </c>
      <c r="X1029" t="s">
        <v>3163</v>
      </c>
      <c r="Y1029">
        <v>2.33023239889607</v>
      </c>
      <c r="AB1029" t="s">
        <v>2895</v>
      </c>
      <c r="AC1029">
        <v>1.16816163875311</v>
      </c>
    </row>
    <row r="1030" spans="13:29">
      <c r="M1030" s="16"/>
      <c r="T1030" t="s">
        <v>3164</v>
      </c>
      <c r="U1030">
        <v>1.18499873818475</v>
      </c>
      <c r="X1030" t="s">
        <v>3165</v>
      </c>
      <c r="Y1030">
        <v>2.3336707713756701</v>
      </c>
      <c r="AB1030" t="s">
        <v>3166</v>
      </c>
      <c r="AC1030">
        <v>1.1686993238043899</v>
      </c>
    </row>
    <row r="1031" spans="13:29">
      <c r="M1031" s="16"/>
      <c r="T1031" t="s">
        <v>2952</v>
      </c>
      <c r="U1031">
        <v>1.18519973380778</v>
      </c>
      <c r="X1031" t="s">
        <v>3167</v>
      </c>
      <c r="Y1031">
        <v>2.34201822208095</v>
      </c>
      <c r="AB1031" t="s">
        <v>2682</v>
      </c>
      <c r="AC1031">
        <v>1.16874609226818</v>
      </c>
    </row>
    <row r="1032" spans="13:29">
      <c r="M1032" s="16"/>
      <c r="T1032" t="s">
        <v>3168</v>
      </c>
      <c r="U1032">
        <v>1.19015988259349</v>
      </c>
      <c r="X1032" t="s">
        <v>3169</v>
      </c>
      <c r="Y1032">
        <v>2.3490073758363299</v>
      </c>
      <c r="AB1032" t="s">
        <v>2688</v>
      </c>
      <c r="AC1032">
        <v>1.17023404621223</v>
      </c>
    </row>
    <row r="1033" spans="13:29">
      <c r="M1033" s="16"/>
      <c r="T1033" t="s">
        <v>2813</v>
      </c>
      <c r="U1033">
        <v>1.1925655186855699</v>
      </c>
      <c r="X1033" t="s">
        <v>1586</v>
      </c>
      <c r="Y1033">
        <v>2.3832192855863501</v>
      </c>
      <c r="AB1033" t="s">
        <v>3155</v>
      </c>
      <c r="AC1033">
        <v>1.1713561133436601</v>
      </c>
    </row>
    <row r="1034" spans="13:29">
      <c r="M1034" s="16"/>
      <c r="T1034" t="s">
        <v>2895</v>
      </c>
      <c r="U1034">
        <v>1.1934067670325601</v>
      </c>
      <c r="X1034" t="s">
        <v>3170</v>
      </c>
      <c r="Y1034">
        <v>2.4174033042209602</v>
      </c>
      <c r="AB1034" t="s">
        <v>3171</v>
      </c>
      <c r="AC1034">
        <v>1.17250743848726</v>
      </c>
    </row>
    <row r="1035" spans="13:29">
      <c r="M1035" s="16"/>
      <c r="T1035" t="s">
        <v>1572</v>
      </c>
      <c r="U1035">
        <v>1.1937702436542199</v>
      </c>
      <c r="X1035" t="s">
        <v>3172</v>
      </c>
      <c r="Y1035">
        <v>2.48482720529887</v>
      </c>
      <c r="AB1035" t="s">
        <v>2797</v>
      </c>
      <c r="AC1035">
        <v>1.1726892964478</v>
      </c>
    </row>
    <row r="1036" spans="13:29">
      <c r="M1036" s="16"/>
      <c r="T1036" t="s">
        <v>1918</v>
      </c>
      <c r="U1036">
        <v>1.1939327538757001</v>
      </c>
      <c r="X1036" t="s">
        <v>1548</v>
      </c>
      <c r="Y1036">
        <v>2.55272764173447</v>
      </c>
      <c r="AB1036" t="s">
        <v>1465</v>
      </c>
      <c r="AC1036">
        <v>1.1729901900408399</v>
      </c>
    </row>
    <row r="1037" spans="13:29">
      <c r="M1037" s="16"/>
      <c r="T1037" t="s">
        <v>2722</v>
      </c>
      <c r="U1037">
        <v>1.19484153536052</v>
      </c>
      <c r="X1037" t="s">
        <v>3173</v>
      </c>
      <c r="Y1037">
        <v>2.5593706750148799</v>
      </c>
      <c r="AB1037" t="s">
        <v>1029</v>
      </c>
      <c r="AC1037">
        <v>1.17338092926847</v>
      </c>
    </row>
    <row r="1038" spans="13:29">
      <c r="M1038" s="16"/>
      <c r="T1038" t="s">
        <v>990</v>
      </c>
      <c r="U1038">
        <v>1.1952020781855801</v>
      </c>
      <c r="X1038" t="s">
        <v>3174</v>
      </c>
      <c r="Y1038">
        <v>2.60238288898779</v>
      </c>
      <c r="AB1038" t="s">
        <v>1892</v>
      </c>
      <c r="AC1038">
        <v>1.1735402055444499</v>
      </c>
    </row>
    <row r="1039" spans="13:29">
      <c r="M1039" s="16"/>
      <c r="T1039" t="s">
        <v>2860</v>
      </c>
      <c r="U1039">
        <v>1.1973366073365199</v>
      </c>
      <c r="X1039" t="s">
        <v>3175</v>
      </c>
      <c r="Y1039">
        <v>2.6034129339106999</v>
      </c>
      <c r="AB1039" t="s">
        <v>3018</v>
      </c>
      <c r="AC1039">
        <v>1.17532300637247</v>
      </c>
    </row>
    <row r="1040" spans="13:29">
      <c r="M1040" s="16"/>
      <c r="T1040" t="s">
        <v>3104</v>
      </c>
      <c r="U1040">
        <v>1.1974303423899899</v>
      </c>
      <c r="X1040" t="s">
        <v>3176</v>
      </c>
      <c r="Y1040">
        <v>2.6340031261652501</v>
      </c>
      <c r="AB1040" t="s">
        <v>1942</v>
      </c>
      <c r="AC1040">
        <v>1.17592126855424</v>
      </c>
    </row>
    <row r="1041" spans="12:29">
      <c r="M1041" s="16"/>
      <c r="T1041" t="s">
        <v>1942</v>
      </c>
      <c r="U1041">
        <v>1.1990523725111</v>
      </c>
      <c r="X1041" t="s">
        <v>3177</v>
      </c>
      <c r="Y1041">
        <v>2.67745615504752</v>
      </c>
      <c r="AB1041" t="s">
        <v>1336</v>
      </c>
      <c r="AC1041">
        <v>1.1759262777795101</v>
      </c>
    </row>
    <row r="1042" spans="12:29">
      <c r="M1042" s="16"/>
      <c r="T1042" t="s">
        <v>2999</v>
      </c>
      <c r="U1042">
        <v>1.1992884297065201</v>
      </c>
      <c r="X1042" t="s">
        <v>1570</v>
      </c>
      <c r="Y1042">
        <v>2.6873885986745099</v>
      </c>
      <c r="AB1042" t="s">
        <v>3178</v>
      </c>
      <c r="AC1042">
        <v>1.1777054128645801</v>
      </c>
    </row>
    <row r="1043" spans="12:29">
      <c r="M1043" s="16"/>
      <c r="T1043" t="s">
        <v>2909</v>
      </c>
      <c r="U1043">
        <v>1.2027672219872101</v>
      </c>
      <c r="X1043" t="s">
        <v>3179</v>
      </c>
      <c r="Y1043">
        <v>2.7367086029604901</v>
      </c>
      <c r="AB1043" t="s">
        <v>2707</v>
      </c>
      <c r="AC1043">
        <v>1.1783486268726799</v>
      </c>
    </row>
    <row r="1044" spans="12:29">
      <c r="M1044" s="16"/>
      <c r="T1044" t="s">
        <v>3102</v>
      </c>
      <c r="U1044">
        <v>1.2028188919576199</v>
      </c>
      <c r="X1044" t="s">
        <v>3180</v>
      </c>
      <c r="Y1044">
        <v>2.7705366330685299</v>
      </c>
      <c r="AB1044" t="s">
        <v>1577</v>
      </c>
      <c r="AC1044">
        <v>1.1784038389101099</v>
      </c>
    </row>
    <row r="1045" spans="12:29">
      <c r="L1045" s="17"/>
      <c r="M1045" s="16"/>
      <c r="T1045" t="s">
        <v>1958</v>
      </c>
      <c r="U1045">
        <v>1.2043720398958</v>
      </c>
      <c r="X1045" t="s">
        <v>3181</v>
      </c>
      <c r="Y1045">
        <v>2.7899449058832499</v>
      </c>
      <c r="AB1045" t="s">
        <v>3182</v>
      </c>
      <c r="AC1045">
        <v>1.17853801280953</v>
      </c>
    </row>
    <row r="1046" spans="12:29">
      <c r="L1046" s="17"/>
      <c r="M1046" s="16"/>
      <c r="T1046" t="s">
        <v>1523</v>
      </c>
      <c r="U1046">
        <v>1.20525951408386</v>
      </c>
      <c r="X1046" t="s">
        <v>1113</v>
      </c>
      <c r="Y1046">
        <v>2.8183148018790698</v>
      </c>
      <c r="AB1046" t="s">
        <v>3183</v>
      </c>
      <c r="AC1046">
        <v>1.1798180799669999</v>
      </c>
    </row>
    <row r="1047" spans="12:29">
      <c r="M1047" s="16"/>
      <c r="T1047" t="s">
        <v>1612</v>
      </c>
      <c r="U1047">
        <v>1.20657589628494</v>
      </c>
      <c r="X1047" t="s">
        <v>1587</v>
      </c>
      <c r="Y1047">
        <v>2.9372926085483999</v>
      </c>
      <c r="AB1047" t="s">
        <v>1912</v>
      </c>
      <c r="AC1047">
        <v>1.1801664395959801</v>
      </c>
    </row>
    <row r="1048" spans="12:29">
      <c r="M1048" s="16"/>
      <c r="T1048" t="s">
        <v>3184</v>
      </c>
      <c r="U1048">
        <v>1.2082721323273999</v>
      </c>
      <c r="X1048" t="s">
        <v>3185</v>
      </c>
      <c r="Y1048">
        <v>2.94958181935313</v>
      </c>
      <c r="AB1048" t="s">
        <v>2755</v>
      </c>
      <c r="AC1048">
        <v>1.18065621826133</v>
      </c>
    </row>
    <row r="1049" spans="12:29">
      <c r="M1049" s="16"/>
      <c r="T1049" t="s">
        <v>3186</v>
      </c>
      <c r="U1049">
        <v>1.20925513943716</v>
      </c>
      <c r="X1049" t="s">
        <v>3187</v>
      </c>
      <c r="Y1049">
        <v>3.0505237015506701</v>
      </c>
      <c r="AB1049" t="s">
        <v>1954</v>
      </c>
      <c r="AC1049">
        <v>1.1810536579289801</v>
      </c>
    </row>
    <row r="1050" spans="12:29">
      <c r="M1050" s="16"/>
      <c r="T1050" t="s">
        <v>2034</v>
      </c>
      <c r="U1050">
        <v>1.2093738854454399</v>
      </c>
      <c r="X1050" t="s">
        <v>3188</v>
      </c>
      <c r="Y1050">
        <v>3.07446536148327</v>
      </c>
      <c r="AB1050" t="s">
        <v>2788</v>
      </c>
      <c r="AC1050">
        <v>1.1817158920167401</v>
      </c>
    </row>
    <row r="1051" spans="12:29">
      <c r="M1051" s="16"/>
      <c r="T1051" t="s">
        <v>2872</v>
      </c>
      <c r="U1051">
        <v>1.21222479879542</v>
      </c>
      <c r="X1051" t="s">
        <v>3189</v>
      </c>
      <c r="Y1051">
        <v>3.1421198444726501</v>
      </c>
      <c r="AB1051" t="s">
        <v>2957</v>
      </c>
      <c r="AC1051">
        <v>1.1835845265754901</v>
      </c>
    </row>
    <row r="1052" spans="12:29">
      <c r="L1052" s="17"/>
      <c r="M1052" s="16"/>
      <c r="T1052" t="s">
        <v>2814</v>
      </c>
      <c r="U1052">
        <v>1.2144665186491901</v>
      </c>
      <c r="X1052" t="s">
        <v>3190</v>
      </c>
      <c r="Y1052">
        <v>3.29097546229892</v>
      </c>
      <c r="AB1052" t="s">
        <v>2908</v>
      </c>
      <c r="AC1052">
        <v>1.1851318242864699</v>
      </c>
    </row>
    <row r="1053" spans="12:29">
      <c r="L1053" s="17"/>
      <c r="M1053" s="16"/>
      <c r="T1053" t="s">
        <v>3166</v>
      </c>
      <c r="U1053">
        <v>1.21703699640453</v>
      </c>
      <c r="X1053" t="s">
        <v>3191</v>
      </c>
      <c r="Y1053">
        <v>3.6527099787636801</v>
      </c>
      <c r="AB1053" t="s">
        <v>1606</v>
      </c>
      <c r="AC1053">
        <v>1.18529891438322</v>
      </c>
    </row>
    <row r="1054" spans="12:29">
      <c r="M1054" s="16"/>
      <c r="T1054" t="s">
        <v>3072</v>
      </c>
      <c r="U1054">
        <v>1.2172992554361499</v>
      </c>
      <c r="X1054" t="s">
        <v>3192</v>
      </c>
      <c r="Y1054">
        <v>3.9928393897697898</v>
      </c>
      <c r="AB1054" t="s">
        <v>1895</v>
      </c>
      <c r="AC1054">
        <v>1.1853412059495201</v>
      </c>
    </row>
    <row r="1055" spans="12:29">
      <c r="M1055" s="16"/>
      <c r="T1055" t="s">
        <v>1921</v>
      </c>
      <c r="U1055">
        <v>1.22009403543346</v>
      </c>
      <c r="X1055" t="s">
        <v>2408</v>
      </c>
      <c r="Y1055">
        <v>4.2705708092362897</v>
      </c>
      <c r="AB1055" t="s">
        <v>2684</v>
      </c>
      <c r="AC1055">
        <v>1.1854555090997201</v>
      </c>
    </row>
    <row r="1056" spans="12:29">
      <c r="M1056" s="16"/>
      <c r="T1056" t="s">
        <v>2858</v>
      </c>
      <c r="U1056">
        <v>1.22264443300319</v>
      </c>
      <c r="X1056" t="s">
        <v>3193</v>
      </c>
      <c r="Y1056">
        <v>4.5436350241024597</v>
      </c>
      <c r="AB1056" t="s">
        <v>1906</v>
      </c>
      <c r="AC1056">
        <v>1.1859975093566</v>
      </c>
    </row>
    <row r="1057" spans="13:29">
      <c r="M1057" s="16"/>
      <c r="T1057" t="s">
        <v>2711</v>
      </c>
      <c r="U1057">
        <v>1.2266204677068699</v>
      </c>
      <c r="X1057" t="s">
        <v>3194</v>
      </c>
      <c r="Y1057">
        <v>4.9956095436435399</v>
      </c>
      <c r="AB1057" t="s">
        <v>1456</v>
      </c>
      <c r="AC1057">
        <v>1.1867887554112699</v>
      </c>
    </row>
    <row r="1058" spans="13:29">
      <c r="M1058" s="16"/>
      <c r="T1058" t="s">
        <v>1456</v>
      </c>
      <c r="U1058">
        <v>1.2288683580763899</v>
      </c>
      <c r="X1058" t="s">
        <v>1696</v>
      </c>
      <c r="Y1058">
        <v>7.1679063611643299</v>
      </c>
      <c r="AB1058" t="s">
        <v>1509</v>
      </c>
      <c r="AC1058">
        <v>1.1876412906010201</v>
      </c>
    </row>
    <row r="1059" spans="13:29">
      <c r="M1059" s="16"/>
      <c r="T1059" t="s">
        <v>3113</v>
      </c>
      <c r="U1059">
        <v>1.2293020575371501</v>
      </c>
      <c r="X1059" t="s">
        <v>3195</v>
      </c>
      <c r="Y1059">
        <v>10.4158726757812</v>
      </c>
      <c r="AB1059" t="s">
        <v>3196</v>
      </c>
      <c r="AC1059">
        <v>1.1877500982119999</v>
      </c>
    </row>
    <row r="1060" spans="13:29">
      <c r="M1060" s="16"/>
      <c r="T1060" t="s">
        <v>1950</v>
      </c>
      <c r="U1060">
        <v>1.2300834930925</v>
      </c>
      <c r="X1060" t="s">
        <v>3197</v>
      </c>
      <c r="Y1060">
        <v>10.4158726757812</v>
      </c>
      <c r="AB1060" t="s">
        <v>2715</v>
      </c>
      <c r="AC1060">
        <v>1.1901465689831601</v>
      </c>
    </row>
    <row r="1061" spans="13:29">
      <c r="M1061" s="16"/>
      <c r="T1061" t="s">
        <v>3126</v>
      </c>
      <c r="U1061">
        <v>1.2316778611469501</v>
      </c>
      <c r="AB1061" t="s">
        <v>3198</v>
      </c>
      <c r="AC1061">
        <v>1.1913638753773499</v>
      </c>
    </row>
    <row r="1062" spans="13:29">
      <c r="M1062" s="16"/>
      <c r="T1062" t="s">
        <v>3199</v>
      </c>
      <c r="U1062">
        <v>1.23329652175226</v>
      </c>
      <c r="AB1062" t="s">
        <v>1428</v>
      </c>
      <c r="AC1062">
        <v>1.1921905592934099</v>
      </c>
    </row>
    <row r="1063" spans="13:29">
      <c r="M1063" s="16"/>
      <c r="T1063" t="s">
        <v>1833</v>
      </c>
      <c r="U1063">
        <v>1.2374821605047399</v>
      </c>
      <c r="AB1063" t="s">
        <v>2754</v>
      </c>
      <c r="AC1063">
        <v>1.1924480730298599</v>
      </c>
    </row>
    <row r="1064" spans="13:29">
      <c r="M1064" s="16"/>
      <c r="T1064" t="s">
        <v>3200</v>
      </c>
      <c r="U1064">
        <v>1.2378170229049501</v>
      </c>
      <c r="AB1064" t="s">
        <v>2756</v>
      </c>
      <c r="AC1064">
        <v>1.1933860404627099</v>
      </c>
    </row>
    <row r="1065" spans="13:29">
      <c r="M1065" s="16"/>
      <c r="T1065" t="s">
        <v>3110</v>
      </c>
      <c r="U1065">
        <v>1.23787297380729</v>
      </c>
      <c r="AB1065" t="s">
        <v>2783</v>
      </c>
      <c r="AC1065">
        <v>1.19428343544138</v>
      </c>
    </row>
    <row r="1066" spans="13:29">
      <c r="M1066" s="16"/>
      <c r="T1066" t="s">
        <v>1906</v>
      </c>
      <c r="U1066">
        <v>1.23879781302827</v>
      </c>
      <c r="AB1066" t="s">
        <v>2792</v>
      </c>
      <c r="AC1066">
        <v>1.1944068459548001</v>
      </c>
    </row>
    <row r="1067" spans="13:29">
      <c r="M1067" s="16"/>
      <c r="T1067" t="s">
        <v>3201</v>
      </c>
      <c r="U1067">
        <v>1.24467300853221</v>
      </c>
      <c r="AB1067" t="s">
        <v>2732</v>
      </c>
      <c r="AC1067">
        <v>1.19603586521753</v>
      </c>
    </row>
    <row r="1068" spans="13:29">
      <c r="M1068" s="16"/>
      <c r="T1068" t="s">
        <v>1938</v>
      </c>
      <c r="U1068">
        <v>1.2454673651899699</v>
      </c>
      <c r="AB1068" t="s">
        <v>2790</v>
      </c>
      <c r="AC1068">
        <v>1.1962774723107901</v>
      </c>
    </row>
    <row r="1069" spans="13:29">
      <c r="M1069" s="16"/>
      <c r="T1069" t="s">
        <v>1824</v>
      </c>
      <c r="U1069">
        <v>1.2490541102797601</v>
      </c>
      <c r="AB1069" t="s">
        <v>2835</v>
      </c>
      <c r="AC1069">
        <v>1.19663753103185</v>
      </c>
    </row>
    <row r="1070" spans="13:29">
      <c r="M1070" s="16"/>
      <c r="T1070" t="s">
        <v>1581</v>
      </c>
      <c r="U1070">
        <v>1.2512718876414299</v>
      </c>
      <c r="AB1070" t="s">
        <v>1214</v>
      </c>
      <c r="AC1070">
        <v>1.1967467967154199</v>
      </c>
    </row>
    <row r="1071" spans="13:29">
      <c r="M1071" s="16"/>
      <c r="T1071" t="s">
        <v>3075</v>
      </c>
      <c r="U1071">
        <v>1.25139259589621</v>
      </c>
      <c r="AB1071" t="s">
        <v>1085</v>
      </c>
      <c r="AC1071">
        <v>1.1994856472728099</v>
      </c>
    </row>
    <row r="1072" spans="13:29">
      <c r="M1072" s="16"/>
      <c r="T1072" t="s">
        <v>1845</v>
      </c>
      <c r="U1072">
        <v>1.2520115585713201</v>
      </c>
      <c r="AB1072" t="s">
        <v>1251</v>
      </c>
      <c r="AC1072">
        <v>1.2003072396296499</v>
      </c>
    </row>
    <row r="1073" spans="12:29">
      <c r="M1073" s="16"/>
      <c r="T1073" t="s">
        <v>3198</v>
      </c>
      <c r="U1073">
        <v>1.2544680040971199</v>
      </c>
      <c r="AB1073" t="s">
        <v>2814</v>
      </c>
      <c r="AC1073">
        <v>1.20166909758352</v>
      </c>
    </row>
    <row r="1074" spans="12:29">
      <c r="L1074" s="17"/>
      <c r="M1074" s="16"/>
      <c r="T1074" t="s">
        <v>1577</v>
      </c>
      <c r="U1074">
        <v>1.2553768687360001</v>
      </c>
      <c r="AB1074" t="s">
        <v>2030</v>
      </c>
      <c r="AC1074">
        <v>1.2023341140516699</v>
      </c>
    </row>
    <row r="1075" spans="12:29">
      <c r="L1075" s="17"/>
      <c r="M1075" s="16"/>
      <c r="T1075" t="s">
        <v>1332</v>
      </c>
      <c r="U1075">
        <v>1.25568951497276</v>
      </c>
      <c r="AB1075" t="s">
        <v>2705</v>
      </c>
      <c r="AC1075">
        <v>1.2025218945134599</v>
      </c>
    </row>
    <row r="1076" spans="12:29">
      <c r="M1076" s="16"/>
      <c r="T1076" t="s">
        <v>2702</v>
      </c>
      <c r="U1076">
        <v>1.2560275742732601</v>
      </c>
      <c r="AB1076" t="s">
        <v>2818</v>
      </c>
      <c r="AC1076">
        <v>1.20494100145188</v>
      </c>
    </row>
    <row r="1077" spans="12:29">
      <c r="M1077" s="16"/>
      <c r="T1077" t="s">
        <v>3202</v>
      </c>
      <c r="U1077">
        <v>1.2581244585547</v>
      </c>
      <c r="AB1077" t="s">
        <v>1938</v>
      </c>
      <c r="AC1077">
        <v>1.20678226042863</v>
      </c>
    </row>
    <row r="1078" spans="12:29">
      <c r="M1078" s="16"/>
      <c r="T1078" t="s">
        <v>3203</v>
      </c>
      <c r="U1078">
        <v>1.2657625266503501</v>
      </c>
      <c r="AB1078" t="s">
        <v>2864</v>
      </c>
      <c r="AC1078">
        <v>1.20901707594059</v>
      </c>
    </row>
    <row r="1079" spans="12:29">
      <c r="M1079" s="16"/>
      <c r="T1079" t="s">
        <v>3115</v>
      </c>
      <c r="U1079">
        <v>1.26922753563369</v>
      </c>
      <c r="AB1079" t="s">
        <v>1477</v>
      </c>
      <c r="AC1079">
        <v>1.2099655323195699</v>
      </c>
    </row>
    <row r="1080" spans="12:29">
      <c r="M1080" s="16"/>
      <c r="T1080" t="s">
        <v>3204</v>
      </c>
      <c r="U1080">
        <v>1.2701852589343201</v>
      </c>
      <c r="AB1080" t="s">
        <v>1874</v>
      </c>
      <c r="AC1080">
        <v>1.2111536663134499</v>
      </c>
    </row>
    <row r="1081" spans="12:29">
      <c r="M1081" s="16"/>
      <c r="T1081" t="s">
        <v>1426</v>
      </c>
      <c r="U1081">
        <v>1.27084145768338</v>
      </c>
      <c r="AB1081" t="s">
        <v>2847</v>
      </c>
      <c r="AC1081">
        <v>1.21173518330736</v>
      </c>
    </row>
    <row r="1082" spans="12:29">
      <c r="M1082" s="16"/>
      <c r="T1082" t="s">
        <v>1417</v>
      </c>
      <c r="U1082">
        <v>1.2711817967883601</v>
      </c>
      <c r="AB1082" t="s">
        <v>2963</v>
      </c>
      <c r="AC1082">
        <v>1.21261179641394</v>
      </c>
    </row>
    <row r="1083" spans="12:29">
      <c r="M1083" s="16"/>
      <c r="T1083" t="s">
        <v>1965</v>
      </c>
      <c r="U1083">
        <v>1.2723591396045799</v>
      </c>
      <c r="AB1083" t="s">
        <v>3205</v>
      </c>
      <c r="AC1083">
        <v>1.21298042608709</v>
      </c>
    </row>
    <row r="1084" spans="12:29">
      <c r="M1084" s="16"/>
      <c r="T1084" t="s">
        <v>3206</v>
      </c>
      <c r="U1084">
        <v>1.28234299099294</v>
      </c>
      <c r="AB1084" t="s">
        <v>3207</v>
      </c>
      <c r="AC1084">
        <v>1.2148715545744699</v>
      </c>
    </row>
    <row r="1085" spans="12:29">
      <c r="M1085" s="16"/>
      <c r="T1085" t="s">
        <v>2755</v>
      </c>
      <c r="U1085">
        <v>1.2826229492389101</v>
      </c>
      <c r="AB1085" t="s">
        <v>1592</v>
      </c>
      <c r="AC1085">
        <v>1.2179857484951</v>
      </c>
    </row>
    <row r="1086" spans="12:29">
      <c r="M1086" s="16"/>
      <c r="T1086" t="s">
        <v>2790</v>
      </c>
      <c r="U1086">
        <v>1.28278511346214</v>
      </c>
      <c r="AB1086" t="s">
        <v>2858</v>
      </c>
      <c r="AC1086">
        <v>1.22057274811823</v>
      </c>
    </row>
    <row r="1087" spans="12:29">
      <c r="M1087" s="16"/>
      <c r="T1087" t="s">
        <v>1807</v>
      </c>
      <c r="U1087">
        <v>1.2833020816037699</v>
      </c>
      <c r="AB1087" t="s">
        <v>3208</v>
      </c>
      <c r="AC1087">
        <v>1.22082265583076</v>
      </c>
    </row>
    <row r="1088" spans="12:29">
      <c r="M1088" s="16"/>
      <c r="T1088" t="s">
        <v>2853</v>
      </c>
      <c r="U1088">
        <v>1.28597592524389</v>
      </c>
      <c r="AB1088" t="s">
        <v>2911</v>
      </c>
      <c r="AC1088">
        <v>1.22100239090506</v>
      </c>
    </row>
    <row r="1089" spans="13:29">
      <c r="M1089" s="16"/>
      <c r="T1089" t="s">
        <v>2925</v>
      </c>
      <c r="U1089">
        <v>1.2897082059026399</v>
      </c>
      <c r="AB1089" t="s">
        <v>1581</v>
      </c>
      <c r="AC1089">
        <v>1.2231436106579301</v>
      </c>
    </row>
    <row r="1090" spans="13:29">
      <c r="M1090" s="16"/>
      <c r="T1090" t="s">
        <v>2770</v>
      </c>
      <c r="U1090">
        <v>1.29350858012439</v>
      </c>
      <c r="AB1090" t="s">
        <v>2724</v>
      </c>
      <c r="AC1090">
        <v>1.2241474498595</v>
      </c>
    </row>
    <row r="1091" spans="13:29">
      <c r="M1091" s="16"/>
      <c r="T1091" t="s">
        <v>2918</v>
      </c>
      <c r="U1091">
        <v>1.2938859737598301</v>
      </c>
      <c r="AB1091" t="s">
        <v>3209</v>
      </c>
      <c r="AC1091">
        <v>1.2278426979346999</v>
      </c>
    </row>
    <row r="1092" spans="13:29">
      <c r="M1092" s="16"/>
      <c r="T1092" t="s">
        <v>2966</v>
      </c>
      <c r="U1092">
        <v>1.2957372171782899</v>
      </c>
      <c r="AB1092" t="s">
        <v>1907</v>
      </c>
      <c r="AC1092">
        <v>1.2284840879744801</v>
      </c>
    </row>
    <row r="1093" spans="13:29">
      <c r="M1093" s="16"/>
      <c r="T1093" t="s">
        <v>3210</v>
      </c>
      <c r="U1093">
        <v>1.29578838658356</v>
      </c>
      <c r="AB1093" t="s">
        <v>2744</v>
      </c>
      <c r="AC1093">
        <v>1.2300467531227599</v>
      </c>
    </row>
    <row r="1094" spans="13:29">
      <c r="M1094" s="16"/>
      <c r="T1094" t="s">
        <v>1874</v>
      </c>
      <c r="U1094">
        <v>1.29586620617849</v>
      </c>
      <c r="AB1094" t="s">
        <v>2740</v>
      </c>
      <c r="AC1094">
        <v>1.2308470024556299</v>
      </c>
    </row>
    <row r="1095" spans="13:29">
      <c r="M1095" s="16"/>
      <c r="T1095" t="s">
        <v>1600</v>
      </c>
      <c r="U1095">
        <v>1.2959764053682801</v>
      </c>
      <c r="AB1095" t="s">
        <v>2799</v>
      </c>
      <c r="AC1095">
        <v>1.2316444101181601</v>
      </c>
    </row>
    <row r="1096" spans="13:29">
      <c r="M1096" s="16"/>
      <c r="T1096" t="s">
        <v>1373</v>
      </c>
      <c r="U1096">
        <v>1.3016215277174801</v>
      </c>
      <c r="AB1096" t="s">
        <v>1612</v>
      </c>
      <c r="AC1096">
        <v>1.2329216690168601</v>
      </c>
    </row>
    <row r="1097" spans="13:29">
      <c r="M1097" s="16"/>
      <c r="T1097" t="s">
        <v>3211</v>
      </c>
      <c r="U1097">
        <v>1.3026732439668101</v>
      </c>
      <c r="AB1097" t="s">
        <v>2856</v>
      </c>
      <c r="AC1097">
        <v>1.23305679855696</v>
      </c>
    </row>
    <row r="1098" spans="13:29">
      <c r="M1098" s="16"/>
      <c r="T1098" t="s">
        <v>3212</v>
      </c>
      <c r="U1098">
        <v>1.30274097940916</v>
      </c>
      <c r="AB1098" t="s">
        <v>2370</v>
      </c>
      <c r="AC1098">
        <v>1.23656611059091</v>
      </c>
    </row>
    <row r="1099" spans="13:29">
      <c r="M1099" s="16"/>
      <c r="T1099" t="s">
        <v>1508</v>
      </c>
      <c r="U1099">
        <v>1.3038498499075899</v>
      </c>
      <c r="AB1099" t="s">
        <v>2736</v>
      </c>
      <c r="AC1099">
        <v>1.2379119339928</v>
      </c>
    </row>
    <row r="1100" spans="13:29">
      <c r="M1100" s="16"/>
      <c r="T1100" t="s">
        <v>2978</v>
      </c>
      <c r="U1100">
        <v>1.30796359762019</v>
      </c>
      <c r="AB1100" t="s">
        <v>2782</v>
      </c>
      <c r="AC1100">
        <v>1.24578241573488</v>
      </c>
    </row>
    <row r="1101" spans="13:29">
      <c r="M1101" s="16"/>
      <c r="T1101" t="s">
        <v>1895</v>
      </c>
      <c r="U1101">
        <v>1.30814576075976</v>
      </c>
      <c r="AB1101" t="s">
        <v>2863</v>
      </c>
      <c r="AC1101">
        <v>1.2460160609603499</v>
      </c>
    </row>
    <row r="1102" spans="13:29">
      <c r="M1102" s="16"/>
      <c r="T1102" t="s">
        <v>3213</v>
      </c>
      <c r="U1102">
        <v>1.3092329815520101</v>
      </c>
      <c r="AB1102" t="s">
        <v>1481</v>
      </c>
      <c r="AC1102">
        <v>1.2466049438915501</v>
      </c>
    </row>
    <row r="1103" spans="13:29">
      <c r="M1103" s="16"/>
      <c r="T1103" t="s">
        <v>1477</v>
      </c>
      <c r="U1103">
        <v>1.31163197548709</v>
      </c>
      <c r="AB1103" t="s">
        <v>2811</v>
      </c>
      <c r="AC1103">
        <v>1.24670981499811</v>
      </c>
    </row>
    <row r="1104" spans="13:29">
      <c r="M1104" s="16"/>
      <c r="T1104" t="s">
        <v>1459</v>
      </c>
      <c r="U1104">
        <v>1.31441102619271</v>
      </c>
      <c r="AB1104" t="s">
        <v>2901</v>
      </c>
      <c r="AC1104">
        <v>1.2482987687489899</v>
      </c>
    </row>
    <row r="1105" spans="12:29">
      <c r="M1105" s="16"/>
      <c r="T1105" t="s">
        <v>1336</v>
      </c>
      <c r="U1105">
        <v>1.3147595190519901</v>
      </c>
      <c r="AB1105" t="s">
        <v>2371</v>
      </c>
      <c r="AC1105">
        <v>1.2522447937541801</v>
      </c>
    </row>
    <row r="1106" spans="12:29">
      <c r="M1106" s="16"/>
      <c r="T1106" t="s">
        <v>3109</v>
      </c>
      <c r="U1106">
        <v>1.3165918668565</v>
      </c>
      <c r="AB1106" t="s">
        <v>2826</v>
      </c>
      <c r="AC1106">
        <v>1.2552070296773501</v>
      </c>
    </row>
    <row r="1107" spans="12:29">
      <c r="L1107" s="17"/>
      <c r="M1107" s="16"/>
      <c r="T1107" t="s">
        <v>3183</v>
      </c>
      <c r="U1107">
        <v>1.3174281470606799</v>
      </c>
      <c r="AB1107" t="s">
        <v>1492</v>
      </c>
      <c r="AC1107">
        <v>1.2568271499780099</v>
      </c>
    </row>
    <row r="1108" spans="12:29">
      <c r="M1108" s="16"/>
      <c r="T1108" t="s">
        <v>1814</v>
      </c>
      <c r="U1108">
        <v>1.3188054472208199</v>
      </c>
      <c r="AB1108" t="s">
        <v>2850</v>
      </c>
      <c r="AC1108">
        <v>1.2573260340799599</v>
      </c>
    </row>
    <row r="1109" spans="12:29">
      <c r="L1109" s="17"/>
      <c r="M1109" s="16"/>
      <c r="T1109" t="s">
        <v>2939</v>
      </c>
      <c r="U1109">
        <v>1.3188923040757701</v>
      </c>
      <c r="AB1109" t="s">
        <v>2855</v>
      </c>
      <c r="AC1109">
        <v>1.2576805466857699</v>
      </c>
    </row>
    <row r="1110" spans="12:29">
      <c r="M1110" s="16"/>
      <c r="T1110" t="s">
        <v>2733</v>
      </c>
      <c r="U1110">
        <v>1.31928664691357</v>
      </c>
      <c r="AB1110" t="s">
        <v>2702</v>
      </c>
      <c r="AC1110">
        <v>1.26033290823547</v>
      </c>
    </row>
    <row r="1111" spans="12:29">
      <c r="L1111" s="17"/>
      <c r="M1111" s="16"/>
      <c r="T1111" t="s">
        <v>2736</v>
      </c>
      <c r="U1111">
        <v>1.32017003474395</v>
      </c>
      <c r="AB1111" t="s">
        <v>1371</v>
      </c>
      <c r="AC1111">
        <v>1.26112301416975</v>
      </c>
    </row>
    <row r="1112" spans="12:29">
      <c r="M1112" s="16"/>
      <c r="T1112" t="s">
        <v>2760</v>
      </c>
      <c r="U1112">
        <v>1.3204861352600801</v>
      </c>
      <c r="AB1112" t="s">
        <v>1459</v>
      </c>
      <c r="AC1112">
        <v>1.2616742296158301</v>
      </c>
    </row>
    <row r="1113" spans="12:29">
      <c r="M1113" s="16"/>
      <c r="T1113" t="s">
        <v>3122</v>
      </c>
      <c r="U1113">
        <v>1.3205464236297899</v>
      </c>
      <c r="AB1113" t="s">
        <v>1517</v>
      </c>
      <c r="AC1113">
        <v>1.26183631998312</v>
      </c>
    </row>
    <row r="1114" spans="12:29">
      <c r="M1114" s="16"/>
      <c r="T1114" t="s">
        <v>1841</v>
      </c>
      <c r="U1114">
        <v>1.3245684406104401</v>
      </c>
      <c r="AB1114" t="s">
        <v>2918</v>
      </c>
      <c r="AC1114">
        <v>1.2626732340800799</v>
      </c>
    </row>
    <row r="1115" spans="12:29">
      <c r="M1115" s="16"/>
      <c r="T1115" t="s">
        <v>2712</v>
      </c>
      <c r="U1115">
        <v>1.3249754643007201</v>
      </c>
      <c r="AB1115" t="s">
        <v>1339</v>
      </c>
      <c r="AC1115">
        <v>1.2646722686544001</v>
      </c>
    </row>
    <row r="1116" spans="12:29">
      <c r="M1116" s="16"/>
      <c r="T1116" t="s">
        <v>2958</v>
      </c>
      <c r="U1116">
        <v>1.32603607523105</v>
      </c>
      <c r="AB1116" t="s">
        <v>2933</v>
      </c>
      <c r="AC1116">
        <v>1.26614657158167</v>
      </c>
    </row>
    <row r="1117" spans="12:29">
      <c r="M1117" s="16"/>
      <c r="T1117" t="s">
        <v>2690</v>
      </c>
      <c r="U1117">
        <v>1.32657157147412</v>
      </c>
      <c r="AB1117" t="s">
        <v>2907</v>
      </c>
      <c r="AC1117">
        <v>1.2665900913836301</v>
      </c>
    </row>
    <row r="1118" spans="12:29">
      <c r="M1118" s="16"/>
      <c r="T1118" t="s">
        <v>2811</v>
      </c>
      <c r="U1118">
        <v>1.3308720010953701</v>
      </c>
      <c r="AB1118" t="s">
        <v>1903</v>
      </c>
      <c r="AC1118">
        <v>1.27014470341498</v>
      </c>
    </row>
    <row r="1119" spans="12:29">
      <c r="L1119" s="17"/>
      <c r="M1119" s="16"/>
      <c r="T1119" t="s">
        <v>3047</v>
      </c>
      <c r="U1119">
        <v>1.3332028712483299</v>
      </c>
      <c r="AB1119" t="s">
        <v>1329</v>
      </c>
      <c r="AC1119">
        <v>1.2703652337551701</v>
      </c>
    </row>
    <row r="1120" spans="12:29">
      <c r="M1120" s="16"/>
      <c r="T1120" t="s">
        <v>1956</v>
      </c>
      <c r="U1120">
        <v>1.33428118291461</v>
      </c>
      <c r="AB1120" t="s">
        <v>2824</v>
      </c>
      <c r="AC1120">
        <v>1.27086732830925</v>
      </c>
    </row>
    <row r="1121" spans="12:29">
      <c r="M1121" s="16"/>
      <c r="T1121" t="s">
        <v>2953</v>
      </c>
      <c r="U1121">
        <v>1.3356136544922399</v>
      </c>
      <c r="AB1121" t="s">
        <v>2092</v>
      </c>
      <c r="AC1121">
        <v>1.2710630871400701</v>
      </c>
    </row>
    <row r="1122" spans="12:29">
      <c r="M1122" s="16"/>
      <c r="T1122" t="s">
        <v>3214</v>
      </c>
      <c r="U1122">
        <v>1.3359022738041</v>
      </c>
      <c r="AB1122" t="s">
        <v>1819</v>
      </c>
      <c r="AC1122">
        <v>1.2730101149775901</v>
      </c>
    </row>
    <row r="1123" spans="12:29">
      <c r="M1123" s="16"/>
      <c r="T1123" t="s">
        <v>1251</v>
      </c>
      <c r="U1123">
        <v>1.3371371902064899</v>
      </c>
      <c r="AB1123" t="s">
        <v>2968</v>
      </c>
      <c r="AC1123">
        <v>1.2749692467031499</v>
      </c>
    </row>
    <row r="1124" spans="12:29">
      <c r="M1124" s="16"/>
      <c r="T1124" t="s">
        <v>3106</v>
      </c>
      <c r="U1124">
        <v>1.3398968711641801</v>
      </c>
      <c r="AB1124" t="s">
        <v>2952</v>
      </c>
      <c r="AC1124">
        <v>1.27584004208999</v>
      </c>
    </row>
    <row r="1125" spans="12:29">
      <c r="M1125" s="16"/>
      <c r="T1125" t="s">
        <v>1912</v>
      </c>
      <c r="U1125">
        <v>1.3403301223939199</v>
      </c>
      <c r="AB1125" t="s">
        <v>2953</v>
      </c>
      <c r="AC1125">
        <v>1.28073690973343</v>
      </c>
    </row>
    <row r="1126" spans="12:29">
      <c r="M1126" s="16"/>
      <c r="T1126" t="s">
        <v>1517</v>
      </c>
      <c r="U1126">
        <v>1.34317343638677</v>
      </c>
      <c r="AB1126" t="s">
        <v>3087</v>
      </c>
      <c r="AC1126">
        <v>1.2825963791508099</v>
      </c>
    </row>
    <row r="1127" spans="12:29">
      <c r="M1127" s="16"/>
      <c r="T1127" t="s">
        <v>1949</v>
      </c>
      <c r="U1127">
        <v>1.34404798896174</v>
      </c>
      <c r="AB1127" t="s">
        <v>3100</v>
      </c>
      <c r="AC1127">
        <v>1.2842607053661601</v>
      </c>
    </row>
    <row r="1128" spans="12:29">
      <c r="M1128" s="16"/>
      <c r="T1128" t="s">
        <v>2943</v>
      </c>
      <c r="U1128">
        <v>1.3477132651018799</v>
      </c>
      <c r="AB1128" t="s">
        <v>2891</v>
      </c>
      <c r="AC1128">
        <v>1.29145365914017</v>
      </c>
    </row>
    <row r="1129" spans="12:29">
      <c r="M1129" s="16"/>
      <c r="T1129" t="s">
        <v>2865</v>
      </c>
      <c r="U1129">
        <v>1.3477375913802601</v>
      </c>
      <c r="AB1129" t="s">
        <v>2839</v>
      </c>
      <c r="AC1129">
        <v>1.2916738945743</v>
      </c>
    </row>
    <row r="1130" spans="12:29">
      <c r="M1130" s="16"/>
      <c r="T1130" t="s">
        <v>2887</v>
      </c>
      <c r="U1130">
        <v>1.34926526050107</v>
      </c>
      <c r="AB1130" t="s">
        <v>2772</v>
      </c>
      <c r="AC1130">
        <v>1.2917987033345499</v>
      </c>
    </row>
    <row r="1131" spans="12:29">
      <c r="M1131" s="16"/>
      <c r="T1131" t="s">
        <v>3215</v>
      </c>
      <c r="U1131">
        <v>1.3520811687048999</v>
      </c>
      <c r="AB1131" t="s">
        <v>2733</v>
      </c>
      <c r="AC1131">
        <v>1.29181708452675</v>
      </c>
    </row>
    <row r="1132" spans="12:29">
      <c r="L1132" s="17"/>
      <c r="M1132" s="16"/>
      <c r="T1132" t="s">
        <v>1405</v>
      </c>
      <c r="U1132">
        <v>1.35381616175327</v>
      </c>
      <c r="AB1132" t="s">
        <v>2993</v>
      </c>
      <c r="AC1132">
        <v>1.2961210459002099</v>
      </c>
    </row>
    <row r="1133" spans="12:29">
      <c r="M1133" s="16"/>
      <c r="T1133" t="s">
        <v>1903</v>
      </c>
      <c r="U1133">
        <v>1.3542016480319701</v>
      </c>
      <c r="AB1133" t="s">
        <v>2713</v>
      </c>
      <c r="AC1133">
        <v>1.2966149610304201</v>
      </c>
    </row>
    <row r="1134" spans="12:29">
      <c r="M1134" s="16"/>
      <c r="T1134" t="s">
        <v>3135</v>
      </c>
      <c r="U1134">
        <v>1.3549103133962399</v>
      </c>
      <c r="AB1134" t="s">
        <v>2764</v>
      </c>
      <c r="AC1134">
        <v>1.2992017339536199</v>
      </c>
    </row>
    <row r="1135" spans="12:29">
      <c r="M1135" s="16"/>
      <c r="T1135" t="s">
        <v>2855</v>
      </c>
      <c r="U1135">
        <v>1.3576409373632301</v>
      </c>
      <c r="AB1135" t="s">
        <v>3216</v>
      </c>
      <c r="AC1135">
        <v>1.2998418532792599</v>
      </c>
    </row>
    <row r="1136" spans="12:29">
      <c r="M1136" s="16"/>
      <c r="T1136" t="s">
        <v>3217</v>
      </c>
      <c r="U1136">
        <v>1.3596236936381501</v>
      </c>
      <c r="AB1136" t="s">
        <v>2833</v>
      </c>
      <c r="AC1136">
        <v>1.3000408088151101</v>
      </c>
    </row>
    <row r="1137" spans="12:29">
      <c r="M1137" s="16"/>
      <c r="T1137" t="s">
        <v>3095</v>
      </c>
      <c r="U1137">
        <v>1.3635012695000499</v>
      </c>
      <c r="AB1137" t="s">
        <v>2712</v>
      </c>
      <c r="AC1137">
        <v>1.3002380373892699</v>
      </c>
    </row>
    <row r="1138" spans="12:29">
      <c r="M1138" s="16"/>
      <c r="T1138" t="s">
        <v>1951</v>
      </c>
      <c r="U1138">
        <v>1.3643580556064601</v>
      </c>
      <c r="AB1138" t="s">
        <v>2801</v>
      </c>
      <c r="AC1138">
        <v>1.3035119786093601</v>
      </c>
    </row>
    <row r="1139" spans="12:29">
      <c r="M1139" s="16"/>
      <c r="T1139" t="s">
        <v>1926</v>
      </c>
      <c r="U1139">
        <v>1.3695346955900001</v>
      </c>
      <c r="AB1139" t="s">
        <v>2728</v>
      </c>
      <c r="AC1139">
        <v>1.3039713610361701</v>
      </c>
    </row>
    <row r="1140" spans="12:29">
      <c r="M1140" s="16"/>
      <c r="T1140" t="s">
        <v>2718</v>
      </c>
      <c r="U1140">
        <v>1.3700053045528</v>
      </c>
      <c r="AB1140" t="s">
        <v>3072</v>
      </c>
      <c r="AC1140">
        <v>1.3045059703300601</v>
      </c>
    </row>
    <row r="1141" spans="12:29">
      <c r="M1141" s="16"/>
      <c r="T1141" t="s">
        <v>2803</v>
      </c>
      <c r="U1141">
        <v>1.3732057293878801</v>
      </c>
      <c r="AB1141" t="s">
        <v>2925</v>
      </c>
      <c r="AC1141">
        <v>1.3080093068601699</v>
      </c>
    </row>
    <row r="1142" spans="12:29">
      <c r="M1142" s="16"/>
      <c r="T1142" t="s">
        <v>2750</v>
      </c>
      <c r="U1142">
        <v>1.3741818047069001</v>
      </c>
      <c r="AB1142" t="s">
        <v>3101</v>
      </c>
      <c r="AC1142">
        <v>1.30880673432862</v>
      </c>
    </row>
    <row r="1143" spans="12:29">
      <c r="M1143" s="16"/>
      <c r="T1143" t="s">
        <v>3031</v>
      </c>
      <c r="U1143">
        <v>1.37572708508095</v>
      </c>
      <c r="AB1143" t="s">
        <v>1485</v>
      </c>
      <c r="AC1143">
        <v>1.3117159589588301</v>
      </c>
    </row>
    <row r="1144" spans="12:29">
      <c r="M1144" s="16"/>
      <c r="T1144" t="s">
        <v>2970</v>
      </c>
      <c r="U1144">
        <v>1.3823625564314299</v>
      </c>
      <c r="AB1144" t="s">
        <v>1829</v>
      </c>
      <c r="AC1144">
        <v>1.3128115751959599</v>
      </c>
    </row>
    <row r="1145" spans="12:29">
      <c r="M1145" s="16"/>
      <c r="T1145" t="s">
        <v>2695</v>
      </c>
      <c r="U1145">
        <v>1.38374606121487</v>
      </c>
      <c r="AB1145" t="s">
        <v>3006</v>
      </c>
      <c r="AC1145">
        <v>1.3128685834998</v>
      </c>
    </row>
    <row r="1146" spans="12:29">
      <c r="M1146" s="16"/>
      <c r="T1146" t="s">
        <v>1809</v>
      </c>
      <c r="U1146">
        <v>1.38403058807765</v>
      </c>
      <c r="AB1146" t="s">
        <v>2779</v>
      </c>
      <c r="AC1146">
        <v>1.3131073563645199</v>
      </c>
    </row>
    <row r="1147" spans="12:29">
      <c r="M1147" s="16"/>
      <c r="T1147" t="s">
        <v>2856</v>
      </c>
      <c r="U1147">
        <v>1.38593932243225</v>
      </c>
      <c r="AB1147" t="s">
        <v>1332</v>
      </c>
      <c r="AC1147">
        <v>1.3137644753981601</v>
      </c>
    </row>
    <row r="1148" spans="12:29">
      <c r="L1148" s="17"/>
      <c r="M1148" s="16"/>
      <c r="T1148" t="s">
        <v>2920</v>
      </c>
      <c r="U1148">
        <v>1.3874966954680801</v>
      </c>
      <c r="AB1148" t="s">
        <v>2807</v>
      </c>
      <c r="AC1148">
        <v>1.3146663693934999</v>
      </c>
    </row>
    <row r="1149" spans="12:29">
      <c r="M1149" s="16"/>
      <c r="T1149" t="s">
        <v>1485</v>
      </c>
      <c r="U1149">
        <v>1.3894896143328801</v>
      </c>
      <c r="AB1149" t="s">
        <v>2887</v>
      </c>
      <c r="AC1149">
        <v>1.3199079566997001</v>
      </c>
    </row>
    <row r="1150" spans="12:29">
      <c r="L1150" s="17"/>
      <c r="M1150" s="16"/>
      <c r="T1150" t="s">
        <v>2835</v>
      </c>
      <c r="U1150">
        <v>1.38996768726106</v>
      </c>
      <c r="AB1150" t="s">
        <v>1249</v>
      </c>
      <c r="AC1150">
        <v>1.32151427532476</v>
      </c>
    </row>
    <row r="1151" spans="12:29">
      <c r="M1151" s="16"/>
      <c r="T1151" t="s">
        <v>2931</v>
      </c>
      <c r="U1151">
        <v>1.39206336021712</v>
      </c>
      <c r="AB1151" t="s">
        <v>2958</v>
      </c>
      <c r="AC1151">
        <v>1.3215771856721099</v>
      </c>
    </row>
    <row r="1152" spans="12:29">
      <c r="M1152" s="16"/>
      <c r="T1152" t="s">
        <v>1932</v>
      </c>
      <c r="U1152">
        <v>1.39225439493073</v>
      </c>
      <c r="AB1152" t="s">
        <v>1932</v>
      </c>
      <c r="AC1152">
        <v>1.3239574198714199</v>
      </c>
    </row>
    <row r="1153" spans="12:29">
      <c r="M1153" s="16"/>
      <c r="T1153" t="s">
        <v>3105</v>
      </c>
      <c r="U1153">
        <v>1.39274824884173</v>
      </c>
      <c r="AB1153" t="s">
        <v>2987</v>
      </c>
      <c r="AC1153">
        <v>1.32442760877689</v>
      </c>
    </row>
    <row r="1154" spans="12:29">
      <c r="M1154" s="16"/>
      <c r="T1154" t="s">
        <v>1893</v>
      </c>
      <c r="U1154">
        <v>1.3941637273342999</v>
      </c>
      <c r="AB1154" t="s">
        <v>2803</v>
      </c>
      <c r="AC1154">
        <v>1.3264395905838</v>
      </c>
    </row>
    <row r="1155" spans="12:29">
      <c r="M1155" s="16"/>
      <c r="T1155" t="s">
        <v>3107</v>
      </c>
      <c r="U1155">
        <v>1.3968486760715599</v>
      </c>
      <c r="AB1155" t="s">
        <v>2752</v>
      </c>
      <c r="AC1155">
        <v>1.32679517669184</v>
      </c>
    </row>
    <row r="1156" spans="12:29">
      <c r="M1156" s="16"/>
      <c r="T1156" t="s">
        <v>1451</v>
      </c>
      <c r="U1156">
        <v>1.39842477051798</v>
      </c>
      <c r="AB1156" t="s">
        <v>1925</v>
      </c>
      <c r="AC1156">
        <v>1.3290203552650299</v>
      </c>
    </row>
    <row r="1157" spans="12:29">
      <c r="M1157" s="16"/>
      <c r="T1157" t="s">
        <v>2877</v>
      </c>
      <c r="U1157">
        <v>1.4018638647286501</v>
      </c>
      <c r="AB1157" t="s">
        <v>1145</v>
      </c>
      <c r="AC1157">
        <v>1.3304609026215899</v>
      </c>
    </row>
    <row r="1158" spans="12:29">
      <c r="M1158" s="16"/>
      <c r="T1158" t="s">
        <v>3029</v>
      </c>
      <c r="U1158">
        <v>1.40364684468574</v>
      </c>
      <c r="AB1158" t="s">
        <v>2865</v>
      </c>
      <c r="AC1158">
        <v>1.3316333258856901</v>
      </c>
    </row>
    <row r="1159" spans="12:29">
      <c r="L1159" s="17"/>
      <c r="M1159" s="16"/>
      <c r="T1159" t="s">
        <v>2752</v>
      </c>
      <c r="U1159">
        <v>1.40555104444123</v>
      </c>
      <c r="AB1159" t="s">
        <v>3218</v>
      </c>
      <c r="AC1159">
        <v>1.33261757151154</v>
      </c>
    </row>
    <row r="1160" spans="12:29">
      <c r="M1160" s="16"/>
      <c r="T1160" t="s">
        <v>2724</v>
      </c>
      <c r="U1160">
        <v>1.4058096333071901</v>
      </c>
      <c r="AB1160" t="s">
        <v>3219</v>
      </c>
      <c r="AC1160">
        <v>1.3342656096335599</v>
      </c>
    </row>
    <row r="1161" spans="12:29">
      <c r="M1161" s="16"/>
      <c r="T1161" t="s">
        <v>2917</v>
      </c>
      <c r="U1161">
        <v>1.4064701698020401</v>
      </c>
      <c r="AB1161" t="s">
        <v>2947</v>
      </c>
      <c r="AC1161">
        <v>1.3346773500850799</v>
      </c>
    </row>
    <row r="1162" spans="12:29">
      <c r="M1162" s="16"/>
      <c r="T1162" t="s">
        <v>2955</v>
      </c>
      <c r="U1162">
        <v>1.4088993660384701</v>
      </c>
      <c r="AB1162" t="s">
        <v>2396</v>
      </c>
      <c r="AC1162">
        <v>1.3356971987753901</v>
      </c>
    </row>
    <row r="1163" spans="12:29">
      <c r="M1163" s="16"/>
      <c r="T1163" t="s">
        <v>2935</v>
      </c>
      <c r="U1163">
        <v>1.41468170079046</v>
      </c>
      <c r="AB1163" t="s">
        <v>1116</v>
      </c>
      <c r="AC1163">
        <v>1.3363807143770501</v>
      </c>
    </row>
    <row r="1164" spans="12:29">
      <c r="M1164" s="16"/>
      <c r="T1164" t="s">
        <v>3034</v>
      </c>
      <c r="U1164">
        <v>1.41553673229983</v>
      </c>
      <c r="AB1164" t="s">
        <v>2780</v>
      </c>
      <c r="AC1164">
        <v>1.33678355994608</v>
      </c>
    </row>
    <row r="1165" spans="12:29">
      <c r="M1165" s="16"/>
      <c r="T1165" t="s">
        <v>1516</v>
      </c>
      <c r="U1165">
        <v>1.4179414782970401</v>
      </c>
      <c r="AB1165" t="s">
        <v>2920</v>
      </c>
      <c r="AC1165">
        <v>1.3387417991219499</v>
      </c>
    </row>
    <row r="1166" spans="12:29">
      <c r="M1166" s="16"/>
      <c r="T1166" t="s">
        <v>3220</v>
      </c>
      <c r="U1166">
        <v>1.42526053221148</v>
      </c>
      <c r="AB1166" t="s">
        <v>2970</v>
      </c>
      <c r="AC1166">
        <v>1.34042564368517</v>
      </c>
    </row>
    <row r="1167" spans="12:29">
      <c r="M1167" s="16"/>
      <c r="T1167" t="s">
        <v>1452</v>
      </c>
      <c r="U1167">
        <v>1.42527818441357</v>
      </c>
      <c r="AB1167" t="s">
        <v>1600</v>
      </c>
      <c r="AC1167">
        <v>1.3420566593344101</v>
      </c>
    </row>
    <row r="1168" spans="12:29">
      <c r="M1168" s="16"/>
      <c r="T1168" t="s">
        <v>3221</v>
      </c>
      <c r="U1168">
        <v>1.42585665021616</v>
      </c>
      <c r="AB1168" t="s">
        <v>1965</v>
      </c>
      <c r="AC1168">
        <v>1.34330677765284</v>
      </c>
    </row>
    <row r="1169" spans="13:29">
      <c r="M1169" s="16"/>
      <c r="T1169" t="s">
        <v>3101</v>
      </c>
      <c r="U1169">
        <v>1.42955004162641</v>
      </c>
      <c r="AB1169" t="s">
        <v>1780</v>
      </c>
      <c r="AC1169">
        <v>1.3486698500844201</v>
      </c>
    </row>
    <row r="1170" spans="13:29">
      <c r="M1170" s="16"/>
      <c r="T1170" t="s">
        <v>2706</v>
      </c>
      <c r="U1170">
        <v>1.4304823781609599</v>
      </c>
      <c r="AB1170" t="s">
        <v>3222</v>
      </c>
      <c r="AC1170">
        <v>1.3511113677954001</v>
      </c>
    </row>
    <row r="1171" spans="13:29">
      <c r="M1171" s="16"/>
      <c r="T1171" t="s">
        <v>2959</v>
      </c>
      <c r="U1171">
        <v>1.4325478757372301</v>
      </c>
      <c r="AB1171" t="s">
        <v>982</v>
      </c>
      <c r="AC1171">
        <v>1.3518972454234499</v>
      </c>
    </row>
    <row r="1172" spans="13:29">
      <c r="M1172" s="16"/>
      <c r="T1172" t="s">
        <v>3026</v>
      </c>
      <c r="U1172">
        <v>1.4464583988488799</v>
      </c>
      <c r="AB1172" t="s">
        <v>3223</v>
      </c>
      <c r="AC1172">
        <v>1.35191426159795</v>
      </c>
    </row>
    <row r="1173" spans="13:29">
      <c r="M1173" s="16"/>
      <c r="T1173" t="s">
        <v>1776</v>
      </c>
      <c r="U1173">
        <v>1.44907979295349</v>
      </c>
      <c r="AB1173" t="s">
        <v>2959</v>
      </c>
      <c r="AC1173">
        <v>1.35253835337413</v>
      </c>
    </row>
    <row r="1174" spans="13:29">
      <c r="M1174" s="16"/>
      <c r="T1174" t="s">
        <v>2880</v>
      </c>
      <c r="U1174">
        <v>1.44967372106487</v>
      </c>
      <c r="AB1174" t="s">
        <v>1950</v>
      </c>
      <c r="AC1174">
        <v>1.3599266908240799</v>
      </c>
    </row>
    <row r="1175" spans="13:29">
      <c r="M1175" s="16"/>
      <c r="T1175" t="s">
        <v>2987</v>
      </c>
      <c r="U1175">
        <v>1.4499230334847499</v>
      </c>
      <c r="AB1175" t="s">
        <v>1915</v>
      </c>
      <c r="AC1175">
        <v>1.3609238666167101</v>
      </c>
    </row>
    <row r="1176" spans="13:29">
      <c r="M1176" s="16"/>
      <c r="T1176" t="s">
        <v>3224</v>
      </c>
      <c r="U1176">
        <v>1.45044355169394</v>
      </c>
      <c r="AB1176" t="s">
        <v>2939</v>
      </c>
      <c r="AC1176">
        <v>1.3610729892354201</v>
      </c>
    </row>
    <row r="1177" spans="13:29">
      <c r="M1177" s="16"/>
      <c r="T1177" t="s">
        <v>2913</v>
      </c>
      <c r="U1177">
        <v>1.4506964007930501</v>
      </c>
      <c r="AB1177" t="s">
        <v>3225</v>
      </c>
      <c r="AC1177">
        <v>1.3620854440486001</v>
      </c>
    </row>
    <row r="1178" spans="13:29">
      <c r="M1178" s="16"/>
      <c r="T1178" t="s">
        <v>2976</v>
      </c>
      <c r="U1178">
        <v>1.4513221329125701</v>
      </c>
      <c r="AB1178" t="s">
        <v>1426</v>
      </c>
      <c r="AC1178">
        <v>1.3639274762558899</v>
      </c>
    </row>
    <row r="1179" spans="13:29">
      <c r="M1179" s="16"/>
      <c r="T1179" t="s">
        <v>1481</v>
      </c>
      <c r="U1179">
        <v>1.45235925913598</v>
      </c>
      <c r="AB1179" t="s">
        <v>2877</v>
      </c>
      <c r="AC1179">
        <v>1.36569679255406</v>
      </c>
    </row>
    <row r="1180" spans="13:29">
      <c r="M1180" s="16"/>
      <c r="T1180" t="s">
        <v>982</v>
      </c>
      <c r="U1180">
        <v>1.4534550024622599</v>
      </c>
      <c r="AB1180" t="s">
        <v>2913</v>
      </c>
      <c r="AC1180">
        <v>1.36671083439868</v>
      </c>
    </row>
    <row r="1181" spans="13:29">
      <c r="M1181" s="16"/>
      <c r="T1181" t="s">
        <v>1828</v>
      </c>
      <c r="U1181">
        <v>1.45402422506462</v>
      </c>
      <c r="AB1181" t="s">
        <v>1417</v>
      </c>
      <c r="AC1181">
        <v>1.36769465893897</v>
      </c>
    </row>
    <row r="1182" spans="13:29">
      <c r="M1182" s="16"/>
      <c r="T1182" t="s">
        <v>2878</v>
      </c>
      <c r="U1182">
        <v>1.45683120788817</v>
      </c>
      <c r="AB1182" t="s">
        <v>2972</v>
      </c>
      <c r="AC1182">
        <v>1.3689237105186001</v>
      </c>
    </row>
    <row r="1183" spans="13:29">
      <c r="M1183" s="16"/>
      <c r="T1183" t="s">
        <v>1341</v>
      </c>
      <c r="U1183">
        <v>1.45762650404586</v>
      </c>
      <c r="AB1183" t="s">
        <v>3036</v>
      </c>
      <c r="AC1183">
        <v>1.36977544450258</v>
      </c>
    </row>
    <row r="1184" spans="13:29">
      <c r="M1184" s="16"/>
      <c r="T1184" t="s">
        <v>2972</v>
      </c>
      <c r="U1184">
        <v>1.4646176285092001</v>
      </c>
      <c r="AB1184" t="s">
        <v>1893</v>
      </c>
      <c r="AC1184">
        <v>1.37148410551301</v>
      </c>
    </row>
    <row r="1185" spans="12:29">
      <c r="M1185" s="16"/>
      <c r="T1185" t="s">
        <v>3001</v>
      </c>
      <c r="U1185">
        <v>1.46595639027851</v>
      </c>
      <c r="AB1185" t="s">
        <v>2770</v>
      </c>
      <c r="AC1185">
        <v>1.3738189855013401</v>
      </c>
    </row>
    <row r="1186" spans="12:29">
      <c r="M1186" s="16"/>
      <c r="T1186" t="s">
        <v>1881</v>
      </c>
      <c r="U1186">
        <v>1.4671564249407401</v>
      </c>
      <c r="AB1186" t="s">
        <v>1958</v>
      </c>
      <c r="AC1186">
        <v>1.3741895850297801</v>
      </c>
    </row>
    <row r="1187" spans="12:29">
      <c r="M1187" s="16"/>
      <c r="T1187" t="s">
        <v>1834</v>
      </c>
      <c r="U1187">
        <v>1.4677446209903899</v>
      </c>
      <c r="AB1187" t="s">
        <v>2880</v>
      </c>
      <c r="AC1187">
        <v>1.3787014535822399</v>
      </c>
    </row>
    <row r="1188" spans="12:29">
      <c r="M1188" s="16"/>
      <c r="T1188" t="s">
        <v>2829</v>
      </c>
      <c r="U1188">
        <v>1.4753359875153</v>
      </c>
      <c r="AB1188" t="s">
        <v>1479</v>
      </c>
      <c r="AC1188">
        <v>1.3806304475938</v>
      </c>
    </row>
    <row r="1189" spans="12:29">
      <c r="L1189" s="17"/>
      <c r="M1189" s="16"/>
      <c r="T1189" t="s">
        <v>1819</v>
      </c>
      <c r="U1189">
        <v>1.4784618462460499</v>
      </c>
      <c r="AB1189" t="s">
        <v>2976</v>
      </c>
      <c r="AC1189">
        <v>1.3811054476317901</v>
      </c>
    </row>
    <row r="1190" spans="12:29">
      <c r="M1190" s="16"/>
      <c r="T1190" t="s">
        <v>2833</v>
      </c>
      <c r="U1190">
        <v>1.49089854105356</v>
      </c>
      <c r="AB1190" t="s">
        <v>3108</v>
      </c>
      <c r="AC1190">
        <v>1.3832858655150999</v>
      </c>
    </row>
    <row r="1191" spans="12:29">
      <c r="M1191" s="16"/>
      <c r="T1191" t="s">
        <v>1825</v>
      </c>
      <c r="U1191">
        <v>1.4914344354154401</v>
      </c>
      <c r="AB1191" t="s">
        <v>2872</v>
      </c>
      <c r="AC1191">
        <v>1.3843261633344199</v>
      </c>
    </row>
    <row r="1192" spans="12:29">
      <c r="L1192" s="17"/>
      <c r="M1192" s="16"/>
      <c r="T1192" t="s">
        <v>1479</v>
      </c>
      <c r="U1192">
        <v>1.49403374198974</v>
      </c>
      <c r="AB1192" t="s">
        <v>3102</v>
      </c>
      <c r="AC1192">
        <v>1.3849910454912699</v>
      </c>
    </row>
    <row r="1193" spans="12:29">
      <c r="M1193" s="16"/>
      <c r="T1193" t="s">
        <v>2905</v>
      </c>
      <c r="U1193">
        <v>1.4968187179025401</v>
      </c>
      <c r="AB1193" t="s">
        <v>2840</v>
      </c>
      <c r="AC1193">
        <v>1.38664113704176</v>
      </c>
    </row>
    <row r="1194" spans="12:29">
      <c r="M1194" s="16"/>
      <c r="T1194" t="s">
        <v>1521</v>
      </c>
      <c r="U1194">
        <v>1.4984797491855</v>
      </c>
      <c r="AB1194" t="s">
        <v>2964</v>
      </c>
      <c r="AC1194">
        <v>1.3900283548683301</v>
      </c>
    </row>
    <row r="1195" spans="12:29">
      <c r="M1195" s="16"/>
      <c r="T1195" t="s">
        <v>1352</v>
      </c>
      <c r="U1195">
        <v>1.5005781433857801</v>
      </c>
      <c r="AB1195" t="s">
        <v>3226</v>
      </c>
      <c r="AC1195">
        <v>1.39199965607284</v>
      </c>
    </row>
    <row r="1196" spans="12:29">
      <c r="M1196" s="16"/>
      <c r="T1196" t="s">
        <v>3162</v>
      </c>
      <c r="U1196">
        <v>1.50168019275457</v>
      </c>
      <c r="AB1196" t="s">
        <v>1452</v>
      </c>
      <c r="AC1196">
        <v>1.3966889064933099</v>
      </c>
    </row>
    <row r="1197" spans="12:29">
      <c r="M1197" s="16"/>
      <c r="T1197" t="s">
        <v>1657</v>
      </c>
      <c r="U1197">
        <v>1.50396009116297</v>
      </c>
      <c r="AB1197" t="s">
        <v>1834</v>
      </c>
      <c r="AC1197">
        <v>1.3967467115071499</v>
      </c>
    </row>
    <row r="1198" spans="12:29">
      <c r="M1198" s="16"/>
      <c r="T1198" t="s">
        <v>1145</v>
      </c>
      <c r="U1198">
        <v>1.5062261387087801</v>
      </c>
      <c r="AB1198" t="s">
        <v>3001</v>
      </c>
      <c r="AC1198">
        <v>1.3996676663166201</v>
      </c>
    </row>
    <row r="1199" spans="12:29">
      <c r="M1199" s="16"/>
      <c r="T1199" t="s">
        <v>3227</v>
      </c>
      <c r="U1199">
        <v>1.5071599103409199</v>
      </c>
      <c r="AB1199" t="s">
        <v>3034</v>
      </c>
      <c r="AC1199">
        <v>1.4040630933145599</v>
      </c>
    </row>
    <row r="1200" spans="12:29">
      <c r="M1200" s="16"/>
      <c r="T1200" t="s">
        <v>3083</v>
      </c>
      <c r="U1200">
        <v>1.50890564740449</v>
      </c>
      <c r="AB1200" t="s">
        <v>1549</v>
      </c>
      <c r="AC1200">
        <v>1.40609735329065</v>
      </c>
    </row>
    <row r="1201" spans="12:29">
      <c r="L1201" s="17"/>
      <c r="M1201" s="16"/>
      <c r="T1201" t="s">
        <v>3228</v>
      </c>
      <c r="U1201">
        <v>1.51084752375119</v>
      </c>
      <c r="AB1201" t="s">
        <v>2748</v>
      </c>
      <c r="AC1201">
        <v>1.40679206134781</v>
      </c>
    </row>
    <row r="1202" spans="12:29">
      <c r="M1202" s="16"/>
      <c r="T1202" t="s">
        <v>1929</v>
      </c>
      <c r="U1202">
        <v>1.5120918436695501</v>
      </c>
      <c r="AB1202" t="s">
        <v>2931</v>
      </c>
      <c r="AC1202">
        <v>1.41346919336759</v>
      </c>
    </row>
    <row r="1203" spans="12:29">
      <c r="M1203" s="16"/>
      <c r="T1203" t="s">
        <v>1936</v>
      </c>
      <c r="U1203">
        <v>1.51411353113998</v>
      </c>
      <c r="AB1203" t="s">
        <v>2742</v>
      </c>
      <c r="AC1203">
        <v>1.41573706193865</v>
      </c>
    </row>
    <row r="1204" spans="12:29">
      <c r="M1204" s="16"/>
      <c r="T1204" t="s">
        <v>3229</v>
      </c>
      <c r="U1204">
        <v>1.5167651413307</v>
      </c>
      <c r="AB1204" t="s">
        <v>3084</v>
      </c>
      <c r="AC1204">
        <v>1.41583113595801</v>
      </c>
    </row>
    <row r="1205" spans="12:29">
      <c r="M1205" s="16"/>
      <c r="T1205" t="s">
        <v>3124</v>
      </c>
      <c r="U1205">
        <v>1.51945101595368</v>
      </c>
      <c r="AB1205" t="s">
        <v>1814</v>
      </c>
      <c r="AC1205">
        <v>1.4338154460135599</v>
      </c>
    </row>
    <row r="1206" spans="12:29">
      <c r="M1206" s="16"/>
      <c r="T1206" t="s">
        <v>1916</v>
      </c>
      <c r="U1206">
        <v>1.52237373676096</v>
      </c>
      <c r="AB1206" t="s">
        <v>2917</v>
      </c>
      <c r="AC1206">
        <v>1.43480897514774</v>
      </c>
    </row>
    <row r="1207" spans="12:29">
      <c r="M1207" s="16"/>
      <c r="T1207" t="s">
        <v>1512</v>
      </c>
      <c r="U1207">
        <v>1.5231024718872801</v>
      </c>
      <c r="AB1207" t="s">
        <v>1373</v>
      </c>
      <c r="AC1207">
        <v>1.43829502258018</v>
      </c>
    </row>
    <row r="1208" spans="12:29">
      <c r="M1208" s="16"/>
      <c r="T1208" t="s">
        <v>2990</v>
      </c>
      <c r="U1208">
        <v>1.5283275543213499</v>
      </c>
      <c r="AB1208" t="s">
        <v>3029</v>
      </c>
      <c r="AC1208">
        <v>1.4386579470265499</v>
      </c>
    </row>
    <row r="1209" spans="12:29">
      <c r="M1209" s="16"/>
      <c r="T1209" t="s">
        <v>3053</v>
      </c>
      <c r="U1209">
        <v>1.5286421338543701</v>
      </c>
      <c r="AB1209" t="s">
        <v>3016</v>
      </c>
      <c r="AC1209">
        <v>1.4397287007589801</v>
      </c>
    </row>
    <row r="1210" spans="12:29">
      <c r="M1210" s="16"/>
      <c r="T1210" t="s">
        <v>3114</v>
      </c>
      <c r="U1210">
        <v>1.5291484785102001</v>
      </c>
      <c r="AB1210" t="s">
        <v>1926</v>
      </c>
      <c r="AC1210">
        <v>1.44057617007493</v>
      </c>
    </row>
    <row r="1211" spans="12:29">
      <c r="M1211" s="16"/>
      <c r="T1211" t="s">
        <v>3171</v>
      </c>
      <c r="U1211">
        <v>1.53184034758826</v>
      </c>
      <c r="AB1211" t="s">
        <v>1951</v>
      </c>
      <c r="AC1211">
        <v>1.4452209875873101</v>
      </c>
    </row>
    <row r="1212" spans="12:29">
      <c r="M1212" s="16"/>
      <c r="T1212" t="s">
        <v>3230</v>
      </c>
      <c r="U1212">
        <v>1.5329135464019099</v>
      </c>
      <c r="AB1212" t="s">
        <v>2750</v>
      </c>
      <c r="AC1212">
        <v>1.4483510163704501</v>
      </c>
    </row>
    <row r="1213" spans="12:29">
      <c r="M1213" s="16"/>
      <c r="T1213" t="s">
        <v>3231</v>
      </c>
      <c r="U1213">
        <v>1.53342790952179</v>
      </c>
      <c r="AB1213" t="s">
        <v>2998</v>
      </c>
      <c r="AC1213">
        <v>1.4488944396679799</v>
      </c>
    </row>
    <row r="1214" spans="12:29">
      <c r="M1214" s="16"/>
      <c r="T1214" t="s">
        <v>3062</v>
      </c>
      <c r="U1214">
        <v>1.5342636015309199</v>
      </c>
      <c r="AB1214" t="s">
        <v>2878</v>
      </c>
      <c r="AC1214">
        <v>1.4499839204959899</v>
      </c>
    </row>
    <row r="1215" spans="12:29">
      <c r="M1215" s="16"/>
      <c r="T1215" t="s">
        <v>3232</v>
      </c>
      <c r="U1215">
        <v>1.5350953894255399</v>
      </c>
      <c r="AB1215" t="s">
        <v>2955</v>
      </c>
      <c r="AC1215">
        <v>1.4525605111565301</v>
      </c>
    </row>
    <row r="1216" spans="12:29">
      <c r="M1216" s="16"/>
      <c r="T1216" t="s">
        <v>2941</v>
      </c>
      <c r="U1216">
        <v>1.5421248549467299</v>
      </c>
      <c r="AB1216" t="s">
        <v>2945</v>
      </c>
      <c r="AC1216">
        <v>1.4552171085674599</v>
      </c>
    </row>
    <row r="1217" spans="13:29">
      <c r="M1217" s="16"/>
      <c r="T1217" t="s">
        <v>2903</v>
      </c>
      <c r="U1217">
        <v>1.54239004782623</v>
      </c>
      <c r="AB1217" t="s">
        <v>1841</v>
      </c>
      <c r="AC1217">
        <v>1.4554001290126899</v>
      </c>
    </row>
    <row r="1218" spans="13:29">
      <c r="M1218" s="16"/>
      <c r="T1218" t="s">
        <v>1366</v>
      </c>
      <c r="U1218">
        <v>1.5445765879309901</v>
      </c>
      <c r="AB1218" t="s">
        <v>2903</v>
      </c>
      <c r="AC1218">
        <v>1.46032328564346</v>
      </c>
    </row>
    <row r="1219" spans="13:29">
      <c r="M1219" s="16"/>
      <c r="T1219" t="s">
        <v>3057</v>
      </c>
      <c r="U1219">
        <v>1.5449972221533901</v>
      </c>
      <c r="AB1219" t="s">
        <v>1949</v>
      </c>
      <c r="AC1219">
        <v>1.4605739220398299</v>
      </c>
    </row>
    <row r="1220" spans="13:29">
      <c r="M1220" s="16"/>
      <c r="T1220" t="s">
        <v>1249</v>
      </c>
      <c r="U1220">
        <v>1.54976219678521</v>
      </c>
      <c r="AB1220" t="s">
        <v>1916</v>
      </c>
      <c r="AC1220">
        <v>1.4678129264553801</v>
      </c>
    </row>
    <row r="1221" spans="13:29">
      <c r="M1221" s="16"/>
      <c r="T1221" t="s">
        <v>1915</v>
      </c>
      <c r="U1221">
        <v>1.54985436368111</v>
      </c>
      <c r="AB1221" t="s">
        <v>1775</v>
      </c>
      <c r="AC1221">
        <v>1.4731201940187999</v>
      </c>
    </row>
    <row r="1222" spans="13:29">
      <c r="M1222" s="16"/>
      <c r="T1222" t="s">
        <v>2998</v>
      </c>
      <c r="U1222">
        <v>1.55252235546058</v>
      </c>
      <c r="AB1222" t="s">
        <v>3224</v>
      </c>
      <c r="AC1222">
        <v>1.47996226402894</v>
      </c>
    </row>
    <row r="1223" spans="13:29">
      <c r="M1223" s="16"/>
      <c r="T1223" t="s">
        <v>3233</v>
      </c>
      <c r="U1223">
        <v>1.55386571976404</v>
      </c>
      <c r="AB1223" t="s">
        <v>1944</v>
      </c>
      <c r="AC1223">
        <v>1.48608785254316</v>
      </c>
    </row>
    <row r="1224" spans="13:29">
      <c r="M1224" s="16"/>
      <c r="T1224" t="s">
        <v>3234</v>
      </c>
      <c r="U1224">
        <v>1.55542203228511</v>
      </c>
      <c r="AB1224" t="s">
        <v>3031</v>
      </c>
      <c r="AC1224">
        <v>1.49031867534323</v>
      </c>
    </row>
    <row r="1225" spans="13:29">
      <c r="M1225" s="16"/>
      <c r="T1225" t="s">
        <v>3235</v>
      </c>
      <c r="U1225">
        <v>1.5647084096532999</v>
      </c>
      <c r="AB1225" t="s">
        <v>2966</v>
      </c>
      <c r="AC1225">
        <v>1.4911207482437301</v>
      </c>
    </row>
    <row r="1226" spans="13:29">
      <c r="M1226" s="16"/>
      <c r="T1226" t="s">
        <v>2907</v>
      </c>
      <c r="U1226">
        <v>1.5661688949250701</v>
      </c>
      <c r="AB1226" t="s">
        <v>3236</v>
      </c>
      <c r="AC1226">
        <v>1.49359417399785</v>
      </c>
    </row>
    <row r="1227" spans="13:29">
      <c r="M1227" s="16"/>
      <c r="T1227" t="s">
        <v>3131</v>
      </c>
      <c r="U1227">
        <v>1.5668262516954601</v>
      </c>
      <c r="AB1227" t="s">
        <v>3126</v>
      </c>
      <c r="AC1227">
        <v>1.4959502867863299</v>
      </c>
    </row>
    <row r="1228" spans="13:29">
      <c r="M1228" s="16"/>
      <c r="T1228" t="s">
        <v>3237</v>
      </c>
      <c r="U1228">
        <v>1.57512761907986</v>
      </c>
      <c r="AB1228" t="s">
        <v>2404</v>
      </c>
      <c r="AC1228">
        <v>1.4976847079739399</v>
      </c>
    </row>
    <row r="1229" spans="13:29">
      <c r="M1229" s="16"/>
      <c r="T1229" t="s">
        <v>1934</v>
      </c>
      <c r="U1229">
        <v>1.57860617322984</v>
      </c>
      <c r="AB1229" t="s">
        <v>3238</v>
      </c>
      <c r="AC1229">
        <v>1.4997375634316501</v>
      </c>
    </row>
    <row r="1230" spans="13:29">
      <c r="M1230" s="16"/>
      <c r="T1230" t="s">
        <v>2797</v>
      </c>
      <c r="U1230">
        <v>1.5808201664146899</v>
      </c>
      <c r="AB1230" t="s">
        <v>3040</v>
      </c>
      <c r="AC1230">
        <v>1.5022031084986101</v>
      </c>
    </row>
    <row r="1231" spans="13:29">
      <c r="M1231" s="16"/>
      <c r="T1231" t="s">
        <v>1496</v>
      </c>
      <c r="U1231">
        <v>1.58722094460376</v>
      </c>
      <c r="AB1231" t="s">
        <v>2980</v>
      </c>
      <c r="AC1231">
        <v>1.50626354780887</v>
      </c>
    </row>
    <row r="1232" spans="13:29">
      <c r="M1232" s="16"/>
      <c r="T1232" t="s">
        <v>3219</v>
      </c>
      <c r="U1232">
        <v>1.5872911632092199</v>
      </c>
      <c r="AB1232" t="s">
        <v>1341</v>
      </c>
      <c r="AC1232">
        <v>1.50991395105467</v>
      </c>
    </row>
    <row r="1233" spans="12:29">
      <c r="M1233" s="16"/>
      <c r="T1233" t="s">
        <v>2820</v>
      </c>
      <c r="U1233">
        <v>1.5885177025317201</v>
      </c>
      <c r="AB1233" t="s">
        <v>2829</v>
      </c>
      <c r="AC1233">
        <v>1.5119514368285101</v>
      </c>
    </row>
    <row r="1234" spans="12:29">
      <c r="M1234" s="16"/>
      <c r="T1234" t="s">
        <v>3003</v>
      </c>
      <c r="U1234">
        <v>1.5939135630275101</v>
      </c>
      <c r="AB1234" t="s">
        <v>1512</v>
      </c>
      <c r="AC1234">
        <v>1.5123088459691401</v>
      </c>
    </row>
    <row r="1235" spans="12:29">
      <c r="M1235" s="16"/>
      <c r="T1235" t="s">
        <v>2340</v>
      </c>
      <c r="U1235">
        <v>1.59552344719102</v>
      </c>
      <c r="AB1235" t="s">
        <v>2929</v>
      </c>
      <c r="AC1235">
        <v>1.5181948602140301</v>
      </c>
    </row>
    <row r="1236" spans="12:29">
      <c r="M1236" s="16"/>
      <c r="T1236" t="s">
        <v>3019</v>
      </c>
      <c r="U1236">
        <v>1.6005758526050999</v>
      </c>
      <c r="AB1236" t="s">
        <v>3049</v>
      </c>
      <c r="AC1236">
        <v>1.51936629771606</v>
      </c>
    </row>
    <row r="1237" spans="12:29">
      <c r="L1237" s="17"/>
      <c r="M1237" s="16"/>
      <c r="T1237" t="s">
        <v>3117</v>
      </c>
      <c r="U1237">
        <v>1.60621655705946</v>
      </c>
      <c r="AB1237" t="s">
        <v>1585</v>
      </c>
      <c r="AC1237">
        <v>1.5196688783122201</v>
      </c>
    </row>
    <row r="1238" spans="12:29">
      <c r="M1238" s="16"/>
      <c r="T1238" t="s">
        <v>3088</v>
      </c>
      <c r="U1238">
        <v>1.6082626474052699</v>
      </c>
      <c r="AB1238" t="s">
        <v>1451</v>
      </c>
      <c r="AC1238">
        <v>1.5272769363184799</v>
      </c>
    </row>
    <row r="1239" spans="12:29">
      <c r="M1239" s="16"/>
      <c r="T1239" t="s">
        <v>2995</v>
      </c>
      <c r="U1239">
        <v>1.6124789660335701</v>
      </c>
      <c r="AB1239" t="s">
        <v>2941</v>
      </c>
      <c r="AC1239">
        <v>1.5273053864703801</v>
      </c>
    </row>
    <row r="1240" spans="12:29">
      <c r="M1240" s="16"/>
      <c r="T1240" t="s">
        <v>3006</v>
      </c>
      <c r="U1240">
        <v>1.6125355296303701</v>
      </c>
      <c r="AB1240" t="s">
        <v>3003</v>
      </c>
      <c r="AC1240">
        <v>1.5282252625880099</v>
      </c>
    </row>
    <row r="1241" spans="12:29">
      <c r="M1241" s="16"/>
      <c r="T1241" t="s">
        <v>1554</v>
      </c>
      <c r="U1241">
        <v>1.6143203664575201</v>
      </c>
      <c r="AB1241" t="s">
        <v>1773</v>
      </c>
      <c r="AC1241">
        <v>1.5348103153441801</v>
      </c>
    </row>
    <row r="1242" spans="12:29">
      <c r="M1242" s="16"/>
      <c r="T1242" t="s">
        <v>3082</v>
      </c>
      <c r="U1242">
        <v>1.617301380854</v>
      </c>
      <c r="AB1242" t="s">
        <v>1039</v>
      </c>
      <c r="AC1242">
        <v>1.5348206959630499</v>
      </c>
    </row>
    <row r="1243" spans="12:29">
      <c r="M1243" s="16"/>
      <c r="T1243" t="s">
        <v>3239</v>
      </c>
      <c r="U1243">
        <v>1.62294543127147</v>
      </c>
      <c r="AB1243" t="s">
        <v>3240</v>
      </c>
      <c r="AC1243">
        <v>1.5354416247115299</v>
      </c>
    </row>
    <row r="1244" spans="12:29">
      <c r="M1244" s="16"/>
      <c r="T1244" t="s">
        <v>3037</v>
      </c>
      <c r="U1244">
        <v>1.62521534484329</v>
      </c>
      <c r="AB1244" t="s">
        <v>3062</v>
      </c>
      <c r="AC1244">
        <v>1.5361526933520799</v>
      </c>
    </row>
    <row r="1245" spans="12:29">
      <c r="M1245" s="16"/>
      <c r="T1245" t="s">
        <v>1806</v>
      </c>
      <c r="U1245">
        <v>1.62752625023923</v>
      </c>
      <c r="AB1245" t="s">
        <v>2935</v>
      </c>
      <c r="AC1245">
        <v>1.5366582113077301</v>
      </c>
    </row>
    <row r="1246" spans="12:29">
      <c r="M1246" s="16"/>
      <c r="T1246" t="s">
        <v>3048</v>
      </c>
      <c r="U1246">
        <v>1.6303285515599</v>
      </c>
      <c r="AB1246" t="s">
        <v>3037</v>
      </c>
      <c r="AC1246">
        <v>1.5380959475838401</v>
      </c>
    </row>
    <row r="1247" spans="12:29">
      <c r="M1247" s="16"/>
      <c r="T1247" t="s">
        <v>1502</v>
      </c>
      <c r="U1247">
        <v>1.6307198200800499</v>
      </c>
      <c r="AB1247" t="s">
        <v>1828</v>
      </c>
      <c r="AC1247">
        <v>1.5385702759452899</v>
      </c>
    </row>
    <row r="1248" spans="12:29">
      <c r="M1248" s="16"/>
      <c r="T1248" t="s">
        <v>1925</v>
      </c>
      <c r="U1248">
        <v>1.63086859626476</v>
      </c>
      <c r="AB1248" t="s">
        <v>3124</v>
      </c>
      <c r="AC1248">
        <v>1.5411216916689301</v>
      </c>
    </row>
    <row r="1249" spans="12:29">
      <c r="M1249" s="16"/>
      <c r="T1249" t="s">
        <v>3241</v>
      </c>
      <c r="U1249">
        <v>1.63673839101467</v>
      </c>
      <c r="AB1249" t="s">
        <v>3242</v>
      </c>
      <c r="AC1249">
        <v>1.54695317314329</v>
      </c>
    </row>
    <row r="1250" spans="12:29">
      <c r="M1250" s="16"/>
      <c r="T1250" t="s">
        <v>2908</v>
      </c>
      <c r="U1250">
        <v>1.63686521656998</v>
      </c>
      <c r="AB1250" t="s">
        <v>1353</v>
      </c>
      <c r="AC1250">
        <v>1.5474954007986701</v>
      </c>
    </row>
    <row r="1251" spans="12:29">
      <c r="M1251" s="16"/>
      <c r="T1251" t="s">
        <v>3209</v>
      </c>
      <c r="U1251">
        <v>1.6398167436450299</v>
      </c>
      <c r="AB1251" t="s">
        <v>3082</v>
      </c>
      <c r="AC1251">
        <v>1.5480256878451</v>
      </c>
    </row>
    <row r="1252" spans="12:29">
      <c r="M1252" s="16"/>
      <c r="T1252" t="s">
        <v>3243</v>
      </c>
      <c r="U1252">
        <v>1.64268023190023</v>
      </c>
      <c r="AB1252" t="s">
        <v>3233</v>
      </c>
      <c r="AC1252">
        <v>1.5509074848107101</v>
      </c>
    </row>
    <row r="1253" spans="12:29">
      <c r="M1253" s="16"/>
      <c r="T1253" t="s">
        <v>3058</v>
      </c>
      <c r="U1253">
        <v>1.6431223575371801</v>
      </c>
      <c r="AB1253" t="s">
        <v>3244</v>
      </c>
      <c r="AC1253">
        <v>1.5518122262031799</v>
      </c>
    </row>
    <row r="1254" spans="12:29">
      <c r="M1254" s="16"/>
      <c r="T1254" t="s">
        <v>2742</v>
      </c>
      <c r="U1254">
        <v>1.6523510181273999</v>
      </c>
      <c r="AB1254" t="s">
        <v>2340</v>
      </c>
      <c r="AC1254">
        <v>1.5530788135698199</v>
      </c>
    </row>
    <row r="1255" spans="12:29">
      <c r="L1255" s="17"/>
      <c r="M1255" s="16"/>
      <c r="T1255" t="s">
        <v>3178</v>
      </c>
      <c r="U1255">
        <v>1.6568254174793</v>
      </c>
      <c r="AB1255" t="s">
        <v>2905</v>
      </c>
      <c r="AC1255">
        <v>1.55499167086529</v>
      </c>
    </row>
    <row r="1256" spans="12:29">
      <c r="M1256" s="16"/>
      <c r="T1256" t="s">
        <v>3130</v>
      </c>
      <c r="U1256">
        <v>1.6571256491919599</v>
      </c>
      <c r="AB1256" t="s">
        <v>1929</v>
      </c>
      <c r="AC1256">
        <v>1.5652260945119201</v>
      </c>
    </row>
    <row r="1257" spans="12:29">
      <c r="M1257" s="16"/>
      <c r="T1257" t="s">
        <v>3074</v>
      </c>
      <c r="U1257">
        <v>1.65890828498849</v>
      </c>
      <c r="AB1257" t="s">
        <v>3048</v>
      </c>
      <c r="AC1257">
        <v>1.5674631197048201</v>
      </c>
    </row>
    <row r="1258" spans="12:29">
      <c r="M1258" s="16"/>
      <c r="T1258" t="s">
        <v>3245</v>
      </c>
      <c r="U1258">
        <v>1.6616138654296599</v>
      </c>
      <c r="AB1258" t="s">
        <v>1985</v>
      </c>
      <c r="AC1258">
        <v>1.5684920332564101</v>
      </c>
    </row>
    <row r="1259" spans="12:29">
      <c r="L1259" s="17"/>
      <c r="M1259" s="16"/>
      <c r="T1259" t="s">
        <v>1039</v>
      </c>
      <c r="U1259">
        <v>1.66336483691917</v>
      </c>
      <c r="AB1259" t="s">
        <v>2979</v>
      </c>
      <c r="AC1259">
        <v>1.5692003089920501</v>
      </c>
    </row>
    <row r="1260" spans="12:29">
      <c r="L1260" s="17"/>
      <c r="M1260" s="16"/>
      <c r="T1260" t="s">
        <v>2728</v>
      </c>
      <c r="U1260">
        <v>1.6642611498582001</v>
      </c>
      <c r="AB1260" t="s">
        <v>3053</v>
      </c>
      <c r="AC1260">
        <v>1.57438087421456</v>
      </c>
    </row>
    <row r="1261" spans="12:29">
      <c r="M1261" s="16"/>
      <c r="T1261" t="s">
        <v>2748</v>
      </c>
      <c r="U1261">
        <v>1.66527691223081</v>
      </c>
      <c r="AB1261" t="s">
        <v>1934</v>
      </c>
      <c r="AC1261">
        <v>1.5764197694320301</v>
      </c>
    </row>
    <row r="1262" spans="12:29">
      <c r="L1262" s="17"/>
      <c r="M1262" s="16"/>
      <c r="T1262" t="s">
        <v>3046</v>
      </c>
      <c r="U1262">
        <v>1.6660232723366999</v>
      </c>
      <c r="AB1262" t="s">
        <v>1346</v>
      </c>
      <c r="AC1262">
        <v>1.5802437867516901</v>
      </c>
    </row>
    <row r="1263" spans="12:29">
      <c r="M1263" s="16"/>
      <c r="T1263" t="s">
        <v>3246</v>
      </c>
      <c r="U1263">
        <v>1.6663639547126099</v>
      </c>
      <c r="AB1263" t="s">
        <v>2896</v>
      </c>
      <c r="AC1263">
        <v>1.58507691857893</v>
      </c>
    </row>
    <row r="1264" spans="12:29">
      <c r="M1264" s="16"/>
      <c r="T1264" t="s">
        <v>2896</v>
      </c>
      <c r="U1264">
        <v>1.6682890835400701</v>
      </c>
      <c r="AB1264" t="s">
        <v>1012</v>
      </c>
      <c r="AC1264">
        <v>1.58604156020019</v>
      </c>
    </row>
    <row r="1265" spans="12:29">
      <c r="M1265" s="16"/>
      <c r="T1265" t="s">
        <v>3137</v>
      </c>
      <c r="U1265">
        <v>1.6708485303218401</v>
      </c>
      <c r="AB1265" t="s">
        <v>1516</v>
      </c>
      <c r="AC1265">
        <v>1.59403047848682</v>
      </c>
    </row>
    <row r="1266" spans="12:29">
      <c r="M1266" s="16"/>
      <c r="T1266" t="s">
        <v>3247</v>
      </c>
      <c r="U1266">
        <v>1.6710896464253799</v>
      </c>
      <c r="AB1266" t="s">
        <v>1502</v>
      </c>
      <c r="AC1266">
        <v>1.60125786834173</v>
      </c>
    </row>
    <row r="1267" spans="12:29">
      <c r="L1267" s="17"/>
      <c r="M1267" s="16"/>
      <c r="T1267" t="s">
        <v>3086</v>
      </c>
      <c r="U1267">
        <v>1.6729855022422599</v>
      </c>
      <c r="AB1267" t="s">
        <v>1496</v>
      </c>
      <c r="AC1267">
        <v>1.60197152063816</v>
      </c>
    </row>
    <row r="1268" spans="12:29">
      <c r="M1268" s="16"/>
      <c r="T1268" t="s">
        <v>2929</v>
      </c>
      <c r="U1268">
        <v>1.6879024359395001</v>
      </c>
      <c r="AB1268" t="s">
        <v>3008</v>
      </c>
      <c r="AC1268">
        <v>1.6095997277415199</v>
      </c>
    </row>
    <row r="1269" spans="12:29">
      <c r="M1269" s="16"/>
      <c r="T1269" t="s">
        <v>1357</v>
      </c>
      <c r="U1269">
        <v>1.6879762763408199</v>
      </c>
      <c r="AB1269" t="s">
        <v>3248</v>
      </c>
      <c r="AC1269">
        <v>1.6134594133298099</v>
      </c>
    </row>
    <row r="1270" spans="12:29">
      <c r="M1270" s="16"/>
      <c r="T1270" t="s">
        <v>3249</v>
      </c>
      <c r="U1270">
        <v>1.6883827925813299</v>
      </c>
      <c r="AB1270" t="s">
        <v>1936</v>
      </c>
      <c r="AC1270">
        <v>1.61437111503883</v>
      </c>
    </row>
    <row r="1271" spans="12:29">
      <c r="M1271" s="16"/>
      <c r="T1271" t="s">
        <v>2957</v>
      </c>
      <c r="U1271">
        <v>1.68912472003494</v>
      </c>
      <c r="AB1271" t="s">
        <v>1521</v>
      </c>
      <c r="AC1271">
        <v>1.6233410587853001</v>
      </c>
    </row>
    <row r="1272" spans="12:29">
      <c r="M1272" s="16"/>
      <c r="T1272" t="s">
        <v>1498</v>
      </c>
      <c r="U1272">
        <v>1.69513363389262</v>
      </c>
      <c r="AB1272" t="s">
        <v>3025</v>
      </c>
      <c r="AC1272">
        <v>1.6244044890084901</v>
      </c>
    </row>
    <row r="1273" spans="12:29">
      <c r="M1273" s="16"/>
      <c r="T1273" t="s">
        <v>3250</v>
      </c>
      <c r="U1273">
        <v>1.69576410592771</v>
      </c>
      <c r="AB1273" t="s">
        <v>2990</v>
      </c>
      <c r="AC1273">
        <v>1.6248189330181999</v>
      </c>
    </row>
    <row r="1274" spans="12:29">
      <c r="M1274" s="16"/>
      <c r="T1274" t="s">
        <v>1667</v>
      </c>
      <c r="U1274">
        <v>1.69858960144575</v>
      </c>
      <c r="AB1274" t="s">
        <v>3251</v>
      </c>
      <c r="AC1274">
        <v>1.6277956428362099</v>
      </c>
    </row>
    <row r="1275" spans="12:29">
      <c r="M1275" s="16"/>
      <c r="T1275" t="s">
        <v>3129</v>
      </c>
      <c r="U1275">
        <v>1.6994392556334701</v>
      </c>
      <c r="AB1275" t="s">
        <v>3147</v>
      </c>
      <c r="AC1275">
        <v>1.62850049029278</v>
      </c>
    </row>
    <row r="1276" spans="12:29">
      <c r="M1276" s="16"/>
      <c r="T1276" t="s">
        <v>3008</v>
      </c>
      <c r="U1276">
        <v>1.70562774376418</v>
      </c>
      <c r="AB1276" t="s">
        <v>1842</v>
      </c>
      <c r="AC1276">
        <v>1.63569381463245</v>
      </c>
    </row>
    <row r="1277" spans="12:29">
      <c r="M1277" s="16"/>
      <c r="T1277" t="s">
        <v>3145</v>
      </c>
      <c r="U1277">
        <v>1.70593161311829</v>
      </c>
      <c r="AB1277" t="s">
        <v>1498</v>
      </c>
      <c r="AC1277">
        <v>1.6361784368416501</v>
      </c>
    </row>
    <row r="1278" spans="12:29">
      <c r="M1278" s="16"/>
      <c r="T1278" t="s">
        <v>2370</v>
      </c>
      <c r="U1278">
        <v>1.70911929212359</v>
      </c>
      <c r="AB1278" t="s">
        <v>3079</v>
      </c>
      <c r="AC1278">
        <v>1.6409072896797099</v>
      </c>
    </row>
    <row r="1279" spans="12:29">
      <c r="M1279" s="16"/>
      <c r="T1279" t="s">
        <v>3028</v>
      </c>
      <c r="U1279">
        <v>1.7145303439736801</v>
      </c>
      <c r="AB1279" t="s">
        <v>2995</v>
      </c>
      <c r="AC1279">
        <v>1.6415916661621699</v>
      </c>
    </row>
    <row r="1280" spans="12:29">
      <c r="M1280" s="16"/>
      <c r="T1280" t="s">
        <v>1519</v>
      </c>
      <c r="U1280">
        <v>1.7247339614100801</v>
      </c>
      <c r="AB1280" t="s">
        <v>2820</v>
      </c>
      <c r="AC1280">
        <v>1.6422536100578</v>
      </c>
    </row>
    <row r="1281" spans="12:29">
      <c r="M1281" s="16"/>
      <c r="T1281" t="s">
        <v>3081</v>
      </c>
      <c r="U1281">
        <v>1.7299917964315299</v>
      </c>
      <c r="AB1281" t="s">
        <v>3028</v>
      </c>
      <c r="AC1281">
        <v>1.6452135509215799</v>
      </c>
    </row>
    <row r="1282" spans="12:29">
      <c r="M1282" s="16"/>
      <c r="T1282" t="s">
        <v>3252</v>
      </c>
      <c r="U1282">
        <v>1.73174024514543</v>
      </c>
      <c r="AB1282" t="s">
        <v>3043</v>
      </c>
      <c r="AC1282">
        <v>1.64609398359184</v>
      </c>
    </row>
    <row r="1283" spans="12:29">
      <c r="M1283" s="16"/>
      <c r="T1283" t="s">
        <v>1702</v>
      </c>
      <c r="U1283">
        <v>1.73290258060693</v>
      </c>
      <c r="AB1283" t="s">
        <v>3109</v>
      </c>
      <c r="AC1283">
        <v>1.6527130971891</v>
      </c>
    </row>
    <row r="1284" spans="12:29">
      <c r="M1284" s="16"/>
      <c r="T1284" t="s">
        <v>1435</v>
      </c>
      <c r="U1284">
        <v>1.73731809731692</v>
      </c>
      <c r="AB1284" t="s">
        <v>3253</v>
      </c>
      <c r="AC1284">
        <v>1.6527627472802899</v>
      </c>
    </row>
    <row r="1285" spans="12:29">
      <c r="M1285" s="16"/>
      <c r="T1285" t="s">
        <v>1522</v>
      </c>
      <c r="U1285">
        <v>1.7396830366860201</v>
      </c>
      <c r="AB1285" t="s">
        <v>1348</v>
      </c>
      <c r="AC1285">
        <v>1.6633518082138199</v>
      </c>
    </row>
    <row r="1286" spans="12:29">
      <c r="M1286" s="16"/>
      <c r="T1286" t="s">
        <v>3254</v>
      </c>
      <c r="U1286">
        <v>1.7401470332661899</v>
      </c>
      <c r="AB1286" t="s">
        <v>3088</v>
      </c>
      <c r="AC1286">
        <v>1.66436944788078</v>
      </c>
    </row>
    <row r="1287" spans="12:29">
      <c r="M1287" s="16"/>
      <c r="T1287" t="s">
        <v>3253</v>
      </c>
      <c r="U1287">
        <v>1.74138267983617</v>
      </c>
      <c r="AB1287" t="s">
        <v>3074</v>
      </c>
      <c r="AC1287">
        <v>1.67137399402369</v>
      </c>
    </row>
    <row r="1288" spans="12:29">
      <c r="M1288" s="16"/>
      <c r="T1288" t="s">
        <v>3255</v>
      </c>
      <c r="U1288">
        <v>1.7508765126778301</v>
      </c>
      <c r="AB1288" t="s">
        <v>3256</v>
      </c>
      <c r="AC1288">
        <v>1.6730101162503399</v>
      </c>
    </row>
    <row r="1289" spans="12:29">
      <c r="M1289" s="16"/>
      <c r="T1289" t="s">
        <v>3068</v>
      </c>
      <c r="U1289">
        <v>1.75094227536795</v>
      </c>
      <c r="AB1289" t="s">
        <v>3257</v>
      </c>
      <c r="AC1289">
        <v>1.6753104725655099</v>
      </c>
    </row>
    <row r="1290" spans="12:29">
      <c r="M1290" s="16"/>
      <c r="T1290" t="s">
        <v>3258</v>
      </c>
      <c r="U1290">
        <v>1.75797030030782</v>
      </c>
      <c r="AB1290" t="s">
        <v>3046</v>
      </c>
      <c r="AC1290">
        <v>1.6846231311836399</v>
      </c>
    </row>
    <row r="1291" spans="12:29">
      <c r="M1291" s="16"/>
      <c r="T1291" t="s">
        <v>3251</v>
      </c>
      <c r="U1291">
        <v>1.7581803998485801</v>
      </c>
      <c r="AB1291" t="s">
        <v>3259</v>
      </c>
      <c r="AC1291">
        <v>1.69211925808945</v>
      </c>
    </row>
    <row r="1292" spans="12:29">
      <c r="L1292" s="17"/>
      <c r="M1292" s="16"/>
      <c r="T1292" t="s">
        <v>3079</v>
      </c>
      <c r="U1292">
        <v>1.7583666193979299</v>
      </c>
      <c r="AB1292" t="s">
        <v>3131</v>
      </c>
      <c r="AC1292">
        <v>1.69518793356023</v>
      </c>
    </row>
    <row r="1293" spans="12:29">
      <c r="M1293" s="16"/>
      <c r="T1293" t="s">
        <v>3260</v>
      </c>
      <c r="U1293">
        <v>1.7654665452752401</v>
      </c>
      <c r="AB1293" t="s">
        <v>3261</v>
      </c>
      <c r="AC1293">
        <v>1.69529156119126</v>
      </c>
    </row>
    <row r="1294" spans="12:29">
      <c r="M1294" s="16"/>
      <c r="T1294" t="s">
        <v>3262</v>
      </c>
      <c r="U1294">
        <v>1.7671734484745101</v>
      </c>
      <c r="AB1294" t="s">
        <v>3263</v>
      </c>
      <c r="AC1294">
        <v>1.6977112411141699</v>
      </c>
    </row>
    <row r="1295" spans="12:29">
      <c r="M1295" s="16"/>
      <c r="T1295" t="s">
        <v>1348</v>
      </c>
      <c r="U1295">
        <v>1.77127754904739</v>
      </c>
      <c r="AB1295" t="s">
        <v>3019</v>
      </c>
      <c r="AC1295">
        <v>1.69938492666867</v>
      </c>
    </row>
    <row r="1296" spans="12:29">
      <c r="M1296" s="16"/>
      <c r="T1296" t="s">
        <v>3264</v>
      </c>
      <c r="U1296">
        <v>1.78755505723535</v>
      </c>
      <c r="AB1296" t="s">
        <v>3095</v>
      </c>
      <c r="AC1296">
        <v>1.7018876879567899</v>
      </c>
    </row>
    <row r="1297" spans="12:29">
      <c r="M1297" s="16"/>
      <c r="T1297" t="s">
        <v>2388</v>
      </c>
      <c r="U1297">
        <v>1.80469165441142</v>
      </c>
      <c r="AB1297" t="s">
        <v>1667</v>
      </c>
      <c r="AC1297">
        <v>1.70272352353553</v>
      </c>
    </row>
    <row r="1298" spans="12:29">
      <c r="M1298" s="16"/>
      <c r="T1298" t="s">
        <v>3244</v>
      </c>
      <c r="U1298">
        <v>1.80606396553375</v>
      </c>
      <c r="AB1298" t="s">
        <v>3057</v>
      </c>
      <c r="AC1298">
        <v>1.7205640336715999</v>
      </c>
    </row>
    <row r="1299" spans="12:29">
      <c r="L1299" s="17"/>
      <c r="M1299" s="16"/>
      <c r="T1299" t="s">
        <v>2779</v>
      </c>
      <c r="U1299">
        <v>1.8089627188277999</v>
      </c>
      <c r="AB1299" t="s">
        <v>3086</v>
      </c>
      <c r="AC1299">
        <v>1.7229987478317601</v>
      </c>
    </row>
    <row r="1300" spans="12:29">
      <c r="M1300" s="16"/>
      <c r="T1300" t="s">
        <v>3158</v>
      </c>
      <c r="U1300">
        <v>1.8115289628846001</v>
      </c>
      <c r="AB1300" t="s">
        <v>1435</v>
      </c>
      <c r="AC1300">
        <v>1.7274896559364099</v>
      </c>
    </row>
    <row r="1301" spans="12:29">
      <c r="M1301" s="16"/>
      <c r="T1301" t="s">
        <v>3025</v>
      </c>
      <c r="U1301">
        <v>1.811624103115</v>
      </c>
      <c r="AB1301" t="s">
        <v>3105</v>
      </c>
      <c r="AC1301">
        <v>1.73151078398123</v>
      </c>
    </row>
    <row r="1302" spans="12:29">
      <c r="M1302" s="16"/>
      <c r="T1302" t="s">
        <v>3265</v>
      </c>
      <c r="U1302">
        <v>1.8199318376375699</v>
      </c>
      <c r="AB1302" t="s">
        <v>3266</v>
      </c>
      <c r="AC1302">
        <v>1.7320474192539499</v>
      </c>
    </row>
    <row r="1303" spans="12:29">
      <c r="M1303" s="16"/>
      <c r="T1303" t="s">
        <v>1962</v>
      </c>
      <c r="U1303">
        <v>1.8252086860177701</v>
      </c>
      <c r="AB1303" t="s">
        <v>3107</v>
      </c>
      <c r="AC1303">
        <v>1.7324044799665399</v>
      </c>
    </row>
    <row r="1304" spans="12:29">
      <c r="L1304" s="17"/>
      <c r="M1304" s="16"/>
      <c r="T1304" t="s">
        <v>3267</v>
      </c>
      <c r="U1304">
        <v>1.8400163457696901</v>
      </c>
      <c r="AB1304" t="s">
        <v>3268</v>
      </c>
      <c r="AC1304">
        <v>1.7326138998362599</v>
      </c>
    </row>
    <row r="1305" spans="12:29">
      <c r="M1305" s="16"/>
      <c r="T1305" t="s">
        <v>3240</v>
      </c>
      <c r="U1305">
        <v>1.84983099860483</v>
      </c>
      <c r="AB1305" t="s">
        <v>3145</v>
      </c>
      <c r="AC1305">
        <v>1.7435734535627501</v>
      </c>
    </row>
    <row r="1306" spans="12:29">
      <c r="M1306" s="16"/>
      <c r="T1306" t="s">
        <v>3141</v>
      </c>
      <c r="U1306">
        <v>1.8558846869735</v>
      </c>
      <c r="AB1306" t="s">
        <v>3081</v>
      </c>
      <c r="AC1306">
        <v>1.7525357388312299</v>
      </c>
    </row>
    <row r="1307" spans="12:29">
      <c r="L1307" s="17"/>
      <c r="M1307" s="16"/>
      <c r="T1307" t="s">
        <v>3269</v>
      </c>
      <c r="U1307">
        <v>1.8660419645298201</v>
      </c>
      <c r="AB1307" t="s">
        <v>1522</v>
      </c>
      <c r="AC1307">
        <v>1.7529628197562199</v>
      </c>
    </row>
    <row r="1308" spans="12:29">
      <c r="M1308" s="16"/>
      <c r="T1308" t="s">
        <v>3270</v>
      </c>
      <c r="U1308">
        <v>1.8725517555947899</v>
      </c>
      <c r="AB1308" t="s">
        <v>1962</v>
      </c>
      <c r="AC1308">
        <v>1.7536526346769701</v>
      </c>
    </row>
    <row r="1309" spans="12:29">
      <c r="M1309" s="16"/>
      <c r="T1309" t="s">
        <v>3271</v>
      </c>
      <c r="U1309">
        <v>1.87445303096479</v>
      </c>
      <c r="AB1309" t="s">
        <v>3272</v>
      </c>
      <c r="AC1309">
        <v>1.7620133535991001</v>
      </c>
    </row>
    <row r="1310" spans="12:29">
      <c r="M1310" s="16"/>
      <c r="T1310" t="s">
        <v>1372</v>
      </c>
      <c r="U1310">
        <v>1.87516038506586</v>
      </c>
      <c r="AB1310" t="s">
        <v>1554</v>
      </c>
      <c r="AC1310">
        <v>1.7723203962509699</v>
      </c>
    </row>
    <row r="1311" spans="12:29">
      <c r="M1311" s="16"/>
      <c r="T1311" t="s">
        <v>3112</v>
      </c>
      <c r="U1311">
        <v>1.8772439138855599</v>
      </c>
      <c r="AB1311" t="s">
        <v>3083</v>
      </c>
      <c r="AC1311">
        <v>1.7763777712128399</v>
      </c>
    </row>
    <row r="1312" spans="12:29">
      <c r="L1312" s="17"/>
      <c r="M1312" s="16"/>
      <c r="T1312" t="s">
        <v>3273</v>
      </c>
      <c r="U1312">
        <v>1.8790083574010099</v>
      </c>
      <c r="AB1312" t="s">
        <v>3122</v>
      </c>
      <c r="AC1312">
        <v>1.80095872277344</v>
      </c>
    </row>
    <row r="1313" spans="12:29">
      <c r="M1313" s="16"/>
      <c r="T1313" t="s">
        <v>1842</v>
      </c>
      <c r="U1313">
        <v>1.8867513789596499</v>
      </c>
      <c r="AB1313" t="s">
        <v>2043</v>
      </c>
      <c r="AC1313">
        <v>1.8066006523306699</v>
      </c>
    </row>
    <row r="1314" spans="12:29">
      <c r="M1314" s="16"/>
      <c r="T1314" t="s">
        <v>3143</v>
      </c>
      <c r="U1314">
        <v>1.88965193043297</v>
      </c>
      <c r="AB1314" t="s">
        <v>3070</v>
      </c>
      <c r="AC1314">
        <v>1.81479480675909</v>
      </c>
    </row>
    <row r="1315" spans="12:29">
      <c r="M1315" s="16"/>
      <c r="T1315" t="s">
        <v>2915</v>
      </c>
      <c r="U1315">
        <v>1.8911493100919201</v>
      </c>
      <c r="AB1315" t="s">
        <v>1519</v>
      </c>
      <c r="AC1315">
        <v>1.8158065141122699</v>
      </c>
    </row>
    <row r="1316" spans="12:29">
      <c r="M1316" s="16"/>
      <c r="T1316" t="s">
        <v>3016</v>
      </c>
      <c r="U1316">
        <v>1.8935085321766101</v>
      </c>
      <c r="AB1316" t="s">
        <v>1806</v>
      </c>
      <c r="AC1316">
        <v>1.8168445171602501</v>
      </c>
    </row>
    <row r="1317" spans="12:29">
      <c r="M1317" s="16"/>
      <c r="T1317" t="s">
        <v>3139</v>
      </c>
      <c r="U1317">
        <v>1.91521960640083</v>
      </c>
      <c r="AB1317" t="s">
        <v>3274</v>
      </c>
      <c r="AC1317">
        <v>1.8194853222557501</v>
      </c>
    </row>
    <row r="1318" spans="12:29">
      <c r="M1318" s="16"/>
      <c r="T1318" t="s">
        <v>1483</v>
      </c>
      <c r="U1318">
        <v>1.9194755093940601</v>
      </c>
      <c r="AB1318" t="s">
        <v>3112</v>
      </c>
      <c r="AC1318">
        <v>1.8200837869056401</v>
      </c>
    </row>
    <row r="1319" spans="12:29">
      <c r="M1319" s="16"/>
      <c r="T1319" t="s">
        <v>3146</v>
      </c>
      <c r="U1319">
        <v>1.92692322618225</v>
      </c>
      <c r="AB1319" t="s">
        <v>3144</v>
      </c>
      <c r="AC1319">
        <v>1.8204688284659301</v>
      </c>
    </row>
    <row r="1320" spans="12:29">
      <c r="M1320" s="16"/>
      <c r="T1320" t="s">
        <v>3087</v>
      </c>
      <c r="U1320">
        <v>1.9376709749338299</v>
      </c>
      <c r="AB1320" t="s">
        <v>3275</v>
      </c>
      <c r="AC1320">
        <v>1.82358466169809</v>
      </c>
    </row>
    <row r="1321" spans="12:29">
      <c r="M1321" s="16"/>
      <c r="T1321" t="s">
        <v>1701</v>
      </c>
      <c r="U1321">
        <v>1.94869116852626</v>
      </c>
      <c r="AB1321" t="s">
        <v>3041</v>
      </c>
      <c r="AC1321">
        <v>1.8263780662869999</v>
      </c>
    </row>
    <row r="1322" spans="12:29">
      <c r="L1322" s="17"/>
      <c r="M1322" s="16"/>
      <c r="T1322" t="s">
        <v>3276</v>
      </c>
      <c r="U1322">
        <v>1.94870316749382</v>
      </c>
      <c r="AB1322" t="s">
        <v>2401</v>
      </c>
      <c r="AC1322">
        <v>1.8380073287902701</v>
      </c>
    </row>
    <row r="1323" spans="12:29">
      <c r="M1323" s="16"/>
      <c r="T1323" t="s">
        <v>3259</v>
      </c>
      <c r="U1323">
        <v>1.9488119224543601</v>
      </c>
      <c r="AB1323" t="s">
        <v>1483</v>
      </c>
      <c r="AC1323">
        <v>1.8559135600586001</v>
      </c>
    </row>
    <row r="1324" spans="12:29">
      <c r="M1324" s="16"/>
      <c r="T1324" t="s">
        <v>1356</v>
      </c>
      <c r="U1324">
        <v>1.9542509852285499</v>
      </c>
      <c r="AB1324" t="s">
        <v>3137</v>
      </c>
      <c r="AC1324">
        <v>1.8821361857894801</v>
      </c>
    </row>
    <row r="1325" spans="12:29">
      <c r="M1325" s="16"/>
      <c r="T1325" t="s">
        <v>3277</v>
      </c>
      <c r="U1325">
        <v>1.9704945669398499</v>
      </c>
      <c r="AB1325" t="s">
        <v>3099</v>
      </c>
      <c r="AC1325">
        <v>1.8898059278669299</v>
      </c>
    </row>
    <row r="1326" spans="12:29">
      <c r="M1326" s="16"/>
      <c r="T1326" t="s">
        <v>3278</v>
      </c>
      <c r="U1326">
        <v>1.9791447561476201</v>
      </c>
      <c r="AB1326" t="s">
        <v>3206</v>
      </c>
      <c r="AC1326">
        <v>1.89453321461198</v>
      </c>
    </row>
    <row r="1327" spans="12:29">
      <c r="M1327" s="16"/>
      <c r="T1327" t="s">
        <v>1361</v>
      </c>
      <c r="U1327">
        <v>1.97959218510584</v>
      </c>
      <c r="AB1327" t="s">
        <v>3142</v>
      </c>
      <c r="AC1327">
        <v>1.9043929115206399</v>
      </c>
    </row>
    <row r="1328" spans="12:29">
      <c r="M1328" s="16"/>
      <c r="T1328" t="s">
        <v>3120</v>
      </c>
      <c r="U1328">
        <v>1.98568038448936</v>
      </c>
      <c r="AB1328" t="s">
        <v>3279</v>
      </c>
      <c r="AC1328">
        <v>1.9098411822471499</v>
      </c>
    </row>
    <row r="1329" spans="12:29">
      <c r="M1329" s="16"/>
      <c r="T1329" t="s">
        <v>3049</v>
      </c>
      <c r="U1329">
        <v>1.9980687326095199</v>
      </c>
      <c r="AB1329" t="s">
        <v>3280</v>
      </c>
      <c r="AC1329">
        <v>1.9206028119276</v>
      </c>
    </row>
    <row r="1330" spans="12:29">
      <c r="M1330" s="16"/>
      <c r="T1330" t="s">
        <v>3167</v>
      </c>
      <c r="U1330">
        <v>1.9997613835035599</v>
      </c>
      <c r="AB1330" t="s">
        <v>3141</v>
      </c>
      <c r="AC1330">
        <v>1.9495618188523101</v>
      </c>
    </row>
    <row r="1331" spans="12:29">
      <c r="M1331" s="16"/>
      <c r="T1331" t="s">
        <v>2979</v>
      </c>
      <c r="U1331">
        <v>2.0216048749489</v>
      </c>
      <c r="AB1331" t="s">
        <v>1917</v>
      </c>
      <c r="AC1331">
        <v>1.95960086944445</v>
      </c>
    </row>
    <row r="1332" spans="12:29">
      <c r="M1332" s="16"/>
      <c r="T1332" t="s">
        <v>3040</v>
      </c>
      <c r="U1332">
        <v>2.0258942641961002</v>
      </c>
      <c r="AB1332" t="s">
        <v>3281</v>
      </c>
      <c r="AC1332">
        <v>1.95982017206071</v>
      </c>
    </row>
    <row r="1333" spans="12:29">
      <c r="M1333" s="16"/>
      <c r="T1333" t="s">
        <v>3070</v>
      </c>
      <c r="U1333">
        <v>2.04182835379997</v>
      </c>
      <c r="AB1333" t="s">
        <v>3129</v>
      </c>
      <c r="AC1333">
        <v>1.96031251417696</v>
      </c>
    </row>
    <row r="1334" spans="12:29">
      <c r="M1334" s="16"/>
      <c r="T1334" t="s">
        <v>2899</v>
      </c>
      <c r="U1334">
        <v>2.05704730613619</v>
      </c>
      <c r="AB1334" t="s">
        <v>2410</v>
      </c>
      <c r="AC1334">
        <v>1.9627634082338701</v>
      </c>
    </row>
    <row r="1335" spans="12:29">
      <c r="M1335" s="16"/>
      <c r="T1335" t="s">
        <v>1346</v>
      </c>
      <c r="U1335">
        <v>2.07808406396448</v>
      </c>
      <c r="AB1335" t="s">
        <v>3153</v>
      </c>
      <c r="AC1335">
        <v>1.9628697759020299</v>
      </c>
    </row>
    <row r="1336" spans="12:29">
      <c r="M1336" s="16"/>
      <c r="T1336" t="s">
        <v>3099</v>
      </c>
      <c r="U1336">
        <v>2.0785743647339001</v>
      </c>
      <c r="AB1336" t="s">
        <v>1676</v>
      </c>
      <c r="AC1336">
        <v>1.9713398930491699</v>
      </c>
    </row>
    <row r="1337" spans="12:29">
      <c r="M1337" s="16"/>
      <c r="T1337" t="s">
        <v>1586</v>
      </c>
      <c r="U1337">
        <v>2.0817362499810401</v>
      </c>
      <c r="AB1337" t="s">
        <v>3282</v>
      </c>
      <c r="AC1337">
        <v>1.9831463581194899</v>
      </c>
    </row>
    <row r="1338" spans="12:29">
      <c r="L1338" s="17"/>
      <c r="M1338" s="16"/>
      <c r="T1338" t="s">
        <v>3283</v>
      </c>
      <c r="U1338">
        <v>2.0829928385868199</v>
      </c>
      <c r="AB1338" t="s">
        <v>3128</v>
      </c>
      <c r="AC1338">
        <v>1.98766876037319</v>
      </c>
    </row>
    <row r="1339" spans="12:29">
      <c r="M1339" s="16"/>
      <c r="T1339" t="s">
        <v>3172</v>
      </c>
      <c r="U1339">
        <v>2.0963855872911901</v>
      </c>
      <c r="AB1339" t="s">
        <v>3284</v>
      </c>
      <c r="AC1339">
        <v>1.9915661790221599</v>
      </c>
    </row>
    <row r="1340" spans="12:29">
      <c r="M1340" s="16"/>
      <c r="T1340" t="s">
        <v>3285</v>
      </c>
      <c r="U1340">
        <v>2.1177753322794199</v>
      </c>
      <c r="AB1340" t="s">
        <v>3273</v>
      </c>
      <c r="AC1340">
        <v>1.99288421382397</v>
      </c>
    </row>
    <row r="1341" spans="12:29">
      <c r="M1341" s="16"/>
      <c r="T1341" t="s">
        <v>2334</v>
      </c>
      <c r="U1341">
        <v>2.13340667320122</v>
      </c>
      <c r="AB1341" t="s">
        <v>1463</v>
      </c>
      <c r="AC1341">
        <v>1.9957995169248799</v>
      </c>
    </row>
    <row r="1342" spans="12:29">
      <c r="L1342" s="17"/>
      <c r="M1342" s="16"/>
      <c r="T1342" t="s">
        <v>1917</v>
      </c>
      <c r="U1342">
        <v>2.1550697310201401</v>
      </c>
      <c r="AB1342" t="s">
        <v>3167</v>
      </c>
      <c r="AC1342">
        <v>2.0269121308951701</v>
      </c>
    </row>
    <row r="1343" spans="12:29">
      <c r="M1343" s="16"/>
      <c r="T1343" t="s">
        <v>3261</v>
      </c>
      <c r="U1343">
        <v>2.1622321546334899</v>
      </c>
      <c r="AB1343" t="s">
        <v>3286</v>
      </c>
      <c r="AC1343">
        <v>2.0283180696652998</v>
      </c>
    </row>
    <row r="1344" spans="12:29">
      <c r="M1344" s="16"/>
      <c r="T1344" t="s">
        <v>3043</v>
      </c>
      <c r="U1344">
        <v>2.16715511528602</v>
      </c>
      <c r="AB1344" t="s">
        <v>3163</v>
      </c>
      <c r="AC1344">
        <v>2.0479032841267699</v>
      </c>
    </row>
    <row r="1345" spans="13:29">
      <c r="M1345" s="16"/>
      <c r="T1345" t="s">
        <v>3287</v>
      </c>
      <c r="U1345">
        <v>2.1714217190042602</v>
      </c>
      <c r="AB1345" t="s">
        <v>2079</v>
      </c>
      <c r="AC1345">
        <v>2.0655528583857401</v>
      </c>
    </row>
    <row r="1346" spans="13:29">
      <c r="M1346" s="16"/>
      <c r="T1346" t="s">
        <v>3288</v>
      </c>
      <c r="U1346">
        <v>2.1749630365074202</v>
      </c>
      <c r="AB1346" t="s">
        <v>3143</v>
      </c>
      <c r="AC1346">
        <v>2.0701157629445102</v>
      </c>
    </row>
    <row r="1347" spans="13:29">
      <c r="M1347" s="16"/>
      <c r="T1347" t="s">
        <v>1463</v>
      </c>
      <c r="U1347">
        <v>2.1800157552018899</v>
      </c>
      <c r="AB1347" t="s">
        <v>3139</v>
      </c>
      <c r="AC1347">
        <v>2.0815632033817599</v>
      </c>
    </row>
    <row r="1348" spans="13:29">
      <c r="M1348" s="16"/>
      <c r="T1348" t="s">
        <v>3138</v>
      </c>
      <c r="U1348">
        <v>2.1893593112448899</v>
      </c>
      <c r="AB1348" t="s">
        <v>1662</v>
      </c>
      <c r="AC1348">
        <v>2.08195615327188</v>
      </c>
    </row>
    <row r="1349" spans="13:29">
      <c r="M1349" s="16"/>
      <c r="T1349" t="s">
        <v>3289</v>
      </c>
      <c r="U1349">
        <v>2.2054574209998798</v>
      </c>
      <c r="AB1349" t="s">
        <v>3162</v>
      </c>
      <c r="AC1349">
        <v>2.0879665494751301</v>
      </c>
    </row>
    <row r="1350" spans="13:29">
      <c r="M1350" s="16"/>
      <c r="T1350" t="s">
        <v>3096</v>
      </c>
      <c r="U1350">
        <v>2.2159991461683499</v>
      </c>
      <c r="AB1350" t="s">
        <v>3287</v>
      </c>
      <c r="AC1350">
        <v>2.09544804644446</v>
      </c>
    </row>
    <row r="1351" spans="13:29">
      <c r="M1351" s="16"/>
      <c r="T1351" t="s">
        <v>1662</v>
      </c>
      <c r="U1351">
        <v>2.2219872538177099</v>
      </c>
      <c r="AB1351" t="s">
        <v>1701</v>
      </c>
      <c r="AC1351">
        <v>2.1168555966401801</v>
      </c>
    </row>
    <row r="1352" spans="13:29">
      <c r="M1352" s="16"/>
      <c r="T1352" t="s">
        <v>2825</v>
      </c>
      <c r="U1352">
        <v>2.2258088206990099</v>
      </c>
      <c r="AB1352" t="s">
        <v>3117</v>
      </c>
      <c r="AC1352">
        <v>2.1288032325163999</v>
      </c>
    </row>
    <row r="1353" spans="13:29">
      <c r="M1353" s="16"/>
      <c r="T1353" t="s">
        <v>1046</v>
      </c>
      <c r="U1353">
        <v>2.2275718716065498</v>
      </c>
      <c r="AB1353" t="s">
        <v>3290</v>
      </c>
      <c r="AC1353">
        <v>2.1317922555780102</v>
      </c>
    </row>
    <row r="1354" spans="13:29">
      <c r="M1354" s="16"/>
      <c r="T1354" t="s">
        <v>3291</v>
      </c>
      <c r="U1354">
        <v>2.24127865343551</v>
      </c>
      <c r="AB1354" t="s">
        <v>3149</v>
      </c>
      <c r="AC1354">
        <v>2.1588277980225601</v>
      </c>
    </row>
    <row r="1355" spans="13:29">
      <c r="M1355" s="16"/>
      <c r="T1355" t="s">
        <v>1406</v>
      </c>
      <c r="U1355">
        <v>2.2554176934143002</v>
      </c>
      <c r="AB1355" t="s">
        <v>3114</v>
      </c>
      <c r="AC1355">
        <v>2.1688644963715702</v>
      </c>
    </row>
    <row r="1356" spans="13:29">
      <c r="M1356" s="16"/>
      <c r="T1356" t="s">
        <v>3292</v>
      </c>
      <c r="U1356">
        <v>2.25925244183628</v>
      </c>
      <c r="AB1356" t="s">
        <v>3278</v>
      </c>
      <c r="AC1356">
        <v>2.1743551807160002</v>
      </c>
    </row>
    <row r="1357" spans="13:29">
      <c r="M1357" s="16"/>
      <c r="T1357" t="s">
        <v>1570</v>
      </c>
      <c r="U1357">
        <v>2.2622236130853102</v>
      </c>
      <c r="AB1357" t="s">
        <v>2334</v>
      </c>
      <c r="AC1357">
        <v>2.1775470104098198</v>
      </c>
    </row>
    <row r="1358" spans="13:29">
      <c r="M1358" s="16"/>
      <c r="T1358" t="s">
        <v>1085</v>
      </c>
      <c r="U1358">
        <v>2.2626158784571402</v>
      </c>
      <c r="AB1358" t="s">
        <v>3138</v>
      </c>
      <c r="AC1358">
        <v>2.1882913874830998</v>
      </c>
    </row>
    <row r="1359" spans="13:29">
      <c r="M1359" s="16"/>
      <c r="T1359" t="s">
        <v>3173</v>
      </c>
      <c r="U1359">
        <v>2.3045701755909902</v>
      </c>
      <c r="AB1359" t="s">
        <v>1628</v>
      </c>
      <c r="AC1359">
        <v>2.1995272701898299</v>
      </c>
    </row>
    <row r="1360" spans="13:29">
      <c r="M1360" s="16"/>
      <c r="T1360" t="s">
        <v>3218</v>
      </c>
      <c r="U1360">
        <v>2.32439337304523</v>
      </c>
      <c r="AB1360" t="s">
        <v>3172</v>
      </c>
      <c r="AC1360">
        <v>2.2333611389480099</v>
      </c>
    </row>
    <row r="1361" spans="12:29">
      <c r="M1361" s="16"/>
      <c r="T1361" t="s">
        <v>1704</v>
      </c>
      <c r="U1361">
        <v>2.3324687856788802</v>
      </c>
      <c r="AB1361" t="s">
        <v>3160</v>
      </c>
      <c r="AC1361">
        <v>2.2391908982901398</v>
      </c>
    </row>
    <row r="1362" spans="12:29">
      <c r="L1362" s="17"/>
      <c r="M1362" s="16"/>
      <c r="T1362" t="s">
        <v>3293</v>
      </c>
      <c r="U1362">
        <v>2.3516668064911399</v>
      </c>
      <c r="AB1362" t="s">
        <v>2400</v>
      </c>
      <c r="AC1362">
        <v>2.2429596699616399</v>
      </c>
    </row>
    <row r="1363" spans="12:29">
      <c r="M1363" s="16"/>
      <c r="T1363" t="s">
        <v>3157</v>
      </c>
      <c r="U1363">
        <v>2.3776535476386198</v>
      </c>
      <c r="AB1363" t="s">
        <v>3250</v>
      </c>
      <c r="AC1363">
        <v>2.2474524823442299</v>
      </c>
    </row>
    <row r="1364" spans="12:29">
      <c r="M1364" s="16"/>
      <c r="T1364" t="s">
        <v>3181</v>
      </c>
      <c r="U1364">
        <v>2.3864171003345298</v>
      </c>
      <c r="AB1364" t="s">
        <v>1586</v>
      </c>
      <c r="AC1364">
        <v>2.26942812735434</v>
      </c>
    </row>
    <row r="1365" spans="12:29">
      <c r="M1365" s="16"/>
      <c r="T1365" t="s">
        <v>3294</v>
      </c>
      <c r="U1365">
        <v>2.4088911040438901</v>
      </c>
      <c r="AB1365" t="s">
        <v>3130</v>
      </c>
      <c r="AC1365">
        <v>2.2780914772572398</v>
      </c>
    </row>
    <row r="1366" spans="12:29">
      <c r="M1366" s="16"/>
      <c r="T1366" t="s">
        <v>3295</v>
      </c>
      <c r="U1366">
        <v>2.4307665136179999</v>
      </c>
      <c r="AB1366" t="s">
        <v>3127</v>
      </c>
      <c r="AC1366">
        <v>2.3300603101743098</v>
      </c>
    </row>
    <row r="1367" spans="12:29">
      <c r="M1367" s="16"/>
      <c r="T1367" t="s">
        <v>3296</v>
      </c>
      <c r="U1367">
        <v>2.4350748843988299</v>
      </c>
      <c r="AB1367" t="s">
        <v>3157</v>
      </c>
      <c r="AC1367">
        <v>2.33967428903907</v>
      </c>
    </row>
    <row r="1368" spans="12:29">
      <c r="M1368" s="16"/>
      <c r="T1368" t="s">
        <v>1371</v>
      </c>
      <c r="U1368">
        <v>2.4365145293874102</v>
      </c>
      <c r="AB1368" t="s">
        <v>1752</v>
      </c>
      <c r="AC1368">
        <v>2.3607203067128499</v>
      </c>
    </row>
    <row r="1369" spans="12:29">
      <c r="M1369" s="16"/>
      <c r="T1369" t="s">
        <v>3297</v>
      </c>
      <c r="U1369">
        <v>2.4584537203168901</v>
      </c>
      <c r="AB1369" t="s">
        <v>3298</v>
      </c>
      <c r="AC1369">
        <v>2.38781400665003</v>
      </c>
    </row>
    <row r="1370" spans="12:29">
      <c r="M1370" s="16"/>
      <c r="T1370" t="s">
        <v>3153</v>
      </c>
      <c r="U1370">
        <v>2.49933235787713</v>
      </c>
      <c r="AB1370" t="s">
        <v>2375</v>
      </c>
      <c r="AC1370">
        <v>2.38899840538686</v>
      </c>
    </row>
    <row r="1371" spans="12:29">
      <c r="M1371" s="16"/>
      <c r="T1371" t="s">
        <v>3176</v>
      </c>
      <c r="U1371">
        <v>2.5262381485079399</v>
      </c>
      <c r="AB1371" t="s">
        <v>3134</v>
      </c>
      <c r="AC1371">
        <v>2.4062921799446402</v>
      </c>
    </row>
    <row r="1372" spans="12:29">
      <c r="M1372" s="16"/>
      <c r="T1372" t="s">
        <v>3169</v>
      </c>
      <c r="U1372">
        <v>2.53475840069409</v>
      </c>
      <c r="AB1372" t="s">
        <v>3299</v>
      </c>
      <c r="AC1372">
        <v>2.44798826020538</v>
      </c>
    </row>
    <row r="1373" spans="12:29">
      <c r="M1373" s="16"/>
      <c r="T1373" t="s">
        <v>3300</v>
      </c>
      <c r="U1373">
        <v>2.5486008195943799</v>
      </c>
      <c r="AB1373" t="s">
        <v>3146</v>
      </c>
      <c r="AC1373">
        <v>2.4645378397034499</v>
      </c>
    </row>
    <row r="1374" spans="12:29">
      <c r="M1374" s="16"/>
      <c r="T1374" t="s">
        <v>3160</v>
      </c>
      <c r="U1374">
        <v>2.5661624536240399</v>
      </c>
      <c r="AB1374" t="s">
        <v>3169</v>
      </c>
      <c r="AC1374">
        <v>2.4930421865163801</v>
      </c>
    </row>
    <row r="1375" spans="12:29">
      <c r="M1375" s="16"/>
      <c r="T1375" t="s">
        <v>3301</v>
      </c>
      <c r="U1375">
        <v>2.6140932527596101</v>
      </c>
      <c r="AB1375" t="s">
        <v>3302</v>
      </c>
      <c r="AC1375">
        <v>2.5047323676903299</v>
      </c>
    </row>
    <row r="1376" spans="12:29">
      <c r="M1376" s="16"/>
      <c r="T1376" t="s">
        <v>3272</v>
      </c>
      <c r="U1376">
        <v>2.64468983719176</v>
      </c>
      <c r="AB1376" t="s">
        <v>3173</v>
      </c>
      <c r="AC1376">
        <v>2.5646809164405902</v>
      </c>
    </row>
    <row r="1377" spans="13:29">
      <c r="M1377" s="16"/>
      <c r="T1377" t="s">
        <v>3175</v>
      </c>
      <c r="U1377">
        <v>2.6868565224249399</v>
      </c>
      <c r="AB1377" t="s">
        <v>3158</v>
      </c>
      <c r="AC1377">
        <v>2.5947669102137301</v>
      </c>
    </row>
    <row r="1378" spans="13:29">
      <c r="M1378" s="16"/>
      <c r="T1378" t="s">
        <v>3303</v>
      </c>
      <c r="U1378">
        <v>2.7072754528171701</v>
      </c>
      <c r="AB1378" t="s">
        <v>1379</v>
      </c>
      <c r="AC1378">
        <v>2.6599228381327098</v>
      </c>
    </row>
    <row r="1379" spans="13:29">
      <c r="M1379" s="16"/>
      <c r="T1379" t="s">
        <v>2847</v>
      </c>
      <c r="U1379">
        <v>2.7164201222358599</v>
      </c>
      <c r="AB1379" t="s">
        <v>1113</v>
      </c>
      <c r="AC1379">
        <v>2.6826619911205101</v>
      </c>
    </row>
    <row r="1380" spans="13:29">
      <c r="M1380" s="16"/>
      <c r="T1380" t="s">
        <v>2375</v>
      </c>
      <c r="U1380">
        <v>2.7276527516906999</v>
      </c>
      <c r="AB1380" t="s">
        <v>1570</v>
      </c>
      <c r="AC1380">
        <v>2.73537027296029</v>
      </c>
    </row>
    <row r="1381" spans="13:29">
      <c r="M1381" s="16"/>
      <c r="T1381" t="s">
        <v>3304</v>
      </c>
      <c r="U1381">
        <v>2.7873978096584802</v>
      </c>
      <c r="AB1381" t="s">
        <v>3175</v>
      </c>
      <c r="AC1381">
        <v>2.75348645030338</v>
      </c>
    </row>
    <row r="1382" spans="13:29">
      <c r="M1382" s="16"/>
      <c r="T1382" t="s">
        <v>3305</v>
      </c>
      <c r="U1382">
        <v>2.8037683602342698</v>
      </c>
      <c r="AB1382" t="s">
        <v>3306</v>
      </c>
      <c r="AC1382">
        <v>2.7614064482507299</v>
      </c>
    </row>
    <row r="1383" spans="13:29">
      <c r="M1383" s="16"/>
      <c r="T1383" t="s">
        <v>3307</v>
      </c>
      <c r="U1383">
        <v>2.8109711891307398</v>
      </c>
      <c r="AB1383" t="s">
        <v>1548</v>
      </c>
      <c r="AC1383">
        <v>2.7681869539566302</v>
      </c>
    </row>
    <row r="1384" spans="13:29">
      <c r="M1384" s="16"/>
      <c r="T1384" t="s">
        <v>3170</v>
      </c>
      <c r="U1384">
        <v>2.8285630815692802</v>
      </c>
      <c r="AB1384" t="s">
        <v>3308</v>
      </c>
      <c r="AC1384">
        <v>2.8267009872227602</v>
      </c>
    </row>
    <row r="1385" spans="13:29">
      <c r="M1385" s="16"/>
      <c r="T1385" t="s">
        <v>1379</v>
      </c>
      <c r="U1385">
        <v>2.8510946049777202</v>
      </c>
      <c r="AB1385" t="s">
        <v>3185</v>
      </c>
      <c r="AC1385">
        <v>2.8355233486331701</v>
      </c>
    </row>
    <row r="1386" spans="13:29">
      <c r="M1386" s="16"/>
      <c r="T1386" t="s">
        <v>3309</v>
      </c>
      <c r="U1386">
        <v>2.9003195739064398</v>
      </c>
      <c r="AB1386" t="s">
        <v>3174</v>
      </c>
      <c r="AC1386">
        <v>2.84806553322051</v>
      </c>
    </row>
    <row r="1387" spans="13:29">
      <c r="M1387" s="16"/>
      <c r="T1387" t="s">
        <v>3310</v>
      </c>
      <c r="U1387">
        <v>2.98567581152466</v>
      </c>
      <c r="AB1387" t="s">
        <v>3188</v>
      </c>
      <c r="AC1387">
        <v>2.8982397758734799</v>
      </c>
    </row>
    <row r="1388" spans="13:29">
      <c r="M1388" s="16"/>
      <c r="T1388" t="s">
        <v>1364</v>
      </c>
      <c r="U1388">
        <v>3.0172404799242201</v>
      </c>
      <c r="AB1388" t="s">
        <v>3181</v>
      </c>
      <c r="AC1388">
        <v>2.9121390955583499</v>
      </c>
    </row>
    <row r="1389" spans="13:29">
      <c r="M1389" s="16"/>
      <c r="T1389" t="s">
        <v>3190</v>
      </c>
      <c r="U1389">
        <v>3.0214103687503999</v>
      </c>
      <c r="AB1389" t="s">
        <v>3180</v>
      </c>
      <c r="AC1389">
        <v>2.9643007687692098</v>
      </c>
    </row>
    <row r="1390" spans="13:29">
      <c r="M1390" s="16"/>
      <c r="T1390" t="s">
        <v>3311</v>
      </c>
      <c r="U1390">
        <v>3.0245516381807298</v>
      </c>
      <c r="AB1390" t="s">
        <v>3177</v>
      </c>
      <c r="AC1390">
        <v>2.9847420239890199</v>
      </c>
    </row>
    <row r="1391" spans="13:29">
      <c r="M1391" s="16"/>
      <c r="T1391" t="s">
        <v>3127</v>
      </c>
      <c r="U1391">
        <v>3.06830824972169</v>
      </c>
      <c r="AB1391" t="s">
        <v>3312</v>
      </c>
      <c r="AC1391">
        <v>3.0307820703132502</v>
      </c>
    </row>
    <row r="1392" spans="13:29">
      <c r="M1392" s="16"/>
      <c r="T1392" t="s">
        <v>3313</v>
      </c>
      <c r="U1392">
        <v>3.0724758374983199</v>
      </c>
      <c r="AB1392" t="s">
        <v>1587</v>
      </c>
      <c r="AC1392">
        <v>3.0541329402241901</v>
      </c>
    </row>
    <row r="1393" spans="12:29">
      <c r="M1393" s="16"/>
      <c r="T1393" t="s">
        <v>3314</v>
      </c>
      <c r="U1393">
        <v>3.08480347226855</v>
      </c>
      <c r="AB1393" t="s">
        <v>3187</v>
      </c>
      <c r="AC1393">
        <v>3.27929746585869</v>
      </c>
    </row>
    <row r="1394" spans="12:29">
      <c r="M1394" s="16"/>
      <c r="T1394" t="s">
        <v>3315</v>
      </c>
      <c r="U1394">
        <v>3.0932494369966799</v>
      </c>
      <c r="AB1394" t="s">
        <v>3191</v>
      </c>
      <c r="AC1394">
        <v>3.3056727797148699</v>
      </c>
    </row>
    <row r="1395" spans="12:29">
      <c r="M1395" s="16"/>
      <c r="T1395" t="s">
        <v>3188</v>
      </c>
      <c r="U1395">
        <v>3.1203355305717002</v>
      </c>
      <c r="AB1395" t="s">
        <v>3190</v>
      </c>
      <c r="AC1395">
        <v>3.4074469228015198</v>
      </c>
    </row>
    <row r="1396" spans="12:29">
      <c r="M1396" s="16"/>
      <c r="T1396" t="s">
        <v>3187</v>
      </c>
      <c r="U1396">
        <v>3.1241026904445399</v>
      </c>
      <c r="AB1396" t="s">
        <v>3316</v>
      </c>
      <c r="AC1396">
        <v>3.7744938495602001</v>
      </c>
    </row>
    <row r="1397" spans="12:29">
      <c r="L1397" s="17"/>
      <c r="M1397" s="16"/>
      <c r="T1397" t="s">
        <v>3317</v>
      </c>
      <c r="U1397">
        <v>3.1375012190834801</v>
      </c>
      <c r="AB1397" t="s">
        <v>3318</v>
      </c>
      <c r="AC1397">
        <v>3.9615734152417299</v>
      </c>
    </row>
    <row r="1398" spans="12:29">
      <c r="M1398" s="16"/>
      <c r="T1398" t="s">
        <v>3319</v>
      </c>
      <c r="U1398">
        <v>3.2515169292513599</v>
      </c>
      <c r="AB1398" t="s">
        <v>3320</v>
      </c>
      <c r="AC1398">
        <v>3.9918525275410701</v>
      </c>
    </row>
    <row r="1399" spans="12:29">
      <c r="M1399" s="16"/>
      <c r="T1399" t="s">
        <v>3321</v>
      </c>
      <c r="U1399">
        <v>3.2523092597863901</v>
      </c>
      <c r="AB1399" t="s">
        <v>3322</v>
      </c>
      <c r="AC1399">
        <v>4.1640012501722499</v>
      </c>
    </row>
    <row r="1400" spans="12:29">
      <c r="L1400" s="17"/>
      <c r="M1400" s="16"/>
      <c r="T1400" t="s">
        <v>3323</v>
      </c>
      <c r="U1400">
        <v>3.2604683902723699</v>
      </c>
      <c r="AB1400" t="s">
        <v>3324</v>
      </c>
      <c r="AC1400">
        <v>4.2850176437276799</v>
      </c>
    </row>
    <row r="1401" spans="12:29">
      <c r="M1401" s="16"/>
      <c r="T1401" t="s">
        <v>3325</v>
      </c>
      <c r="U1401">
        <v>3.3575142298088099</v>
      </c>
      <c r="AB1401" t="s">
        <v>3326</v>
      </c>
      <c r="AC1401">
        <v>4.5775239473653002</v>
      </c>
    </row>
    <row r="1402" spans="12:29">
      <c r="L1402" s="17"/>
      <c r="M1402" s="16"/>
      <c r="T1402" t="s">
        <v>3327</v>
      </c>
      <c r="U1402">
        <v>3.4214668899532699</v>
      </c>
      <c r="AB1402" t="s">
        <v>3194</v>
      </c>
      <c r="AC1402">
        <v>4.76488901535284</v>
      </c>
    </row>
    <row r="1403" spans="12:29">
      <c r="M1403" s="16"/>
      <c r="T1403" t="s">
        <v>3328</v>
      </c>
      <c r="U1403">
        <v>3.4826106814545699</v>
      </c>
      <c r="AB1403" t="s">
        <v>3193</v>
      </c>
      <c r="AC1403">
        <v>4.8728196358902496</v>
      </c>
    </row>
    <row r="1404" spans="12:29">
      <c r="M1404" s="16"/>
      <c r="T1404" t="s">
        <v>1367</v>
      </c>
      <c r="U1404">
        <v>3.5351885260130702</v>
      </c>
      <c r="AB1404" t="s">
        <v>2408</v>
      </c>
      <c r="AC1404">
        <v>6.2175016269133003</v>
      </c>
    </row>
    <row r="1405" spans="12:29">
      <c r="M1405" s="16"/>
      <c r="T1405" t="s">
        <v>3329</v>
      </c>
      <c r="U1405">
        <v>3.5543913965068601</v>
      </c>
      <c r="AB1405" t="s">
        <v>3330</v>
      </c>
      <c r="AC1405">
        <v>6.2708580089628096</v>
      </c>
    </row>
    <row r="1406" spans="12:29">
      <c r="M1406" s="16"/>
      <c r="T1406" t="s">
        <v>3331</v>
      </c>
      <c r="U1406">
        <v>3.5607535335989802</v>
      </c>
    </row>
    <row r="1407" spans="12:29">
      <c r="L1407" s="17"/>
      <c r="M1407" s="16"/>
      <c r="T1407" t="s">
        <v>3308</v>
      </c>
      <c r="U1407">
        <v>3.7361959556476201</v>
      </c>
    </row>
    <row r="1408" spans="12:29">
      <c r="M1408" s="16"/>
      <c r="T1408" t="s">
        <v>3332</v>
      </c>
      <c r="U1408">
        <v>3.85669635742524</v>
      </c>
    </row>
    <row r="1409" spans="12:21">
      <c r="M1409" s="16"/>
      <c r="T1409" t="s">
        <v>3333</v>
      </c>
      <c r="U1409">
        <v>3.8881199373736299</v>
      </c>
    </row>
    <row r="1410" spans="12:21">
      <c r="M1410" s="16"/>
      <c r="T1410" t="s">
        <v>3334</v>
      </c>
      <c r="U1410">
        <v>3.9029534825941199</v>
      </c>
    </row>
    <row r="1411" spans="12:21">
      <c r="M1411" s="16"/>
      <c r="T1411" t="s">
        <v>3335</v>
      </c>
      <c r="U1411">
        <v>3.9142685541401598</v>
      </c>
    </row>
    <row r="1412" spans="12:21">
      <c r="M1412" s="16"/>
      <c r="T1412" t="s">
        <v>3336</v>
      </c>
      <c r="U1412">
        <v>3.9729100304881202</v>
      </c>
    </row>
    <row r="1413" spans="12:21">
      <c r="L1413" s="17"/>
      <c r="M1413" s="16"/>
      <c r="T1413" t="s">
        <v>3337</v>
      </c>
      <c r="U1413">
        <v>4.07350743254284</v>
      </c>
    </row>
    <row r="1414" spans="12:21">
      <c r="M1414" s="16"/>
      <c r="T1414" t="s">
        <v>3322</v>
      </c>
      <c r="U1414">
        <v>4.1279977107957597</v>
      </c>
    </row>
    <row r="1415" spans="12:21">
      <c r="M1415" s="16"/>
      <c r="T1415" t="s">
        <v>1411</v>
      </c>
      <c r="U1415">
        <v>4.28727407905183</v>
      </c>
    </row>
    <row r="1416" spans="12:21">
      <c r="M1416" s="16"/>
      <c r="T1416" t="s">
        <v>3338</v>
      </c>
      <c r="U1416">
        <v>4.4051642809296601</v>
      </c>
    </row>
    <row r="1417" spans="12:21">
      <c r="M1417" s="16"/>
      <c r="T1417" t="s">
        <v>3339</v>
      </c>
      <c r="U1417">
        <v>4.4695126108334096</v>
      </c>
    </row>
    <row r="1418" spans="12:21">
      <c r="M1418" s="16"/>
      <c r="T1418" t="s">
        <v>3340</v>
      </c>
      <c r="U1418">
        <v>4.5937919110244501</v>
      </c>
    </row>
    <row r="1419" spans="12:21">
      <c r="M1419" s="16"/>
      <c r="T1419" t="s">
        <v>3341</v>
      </c>
      <c r="U1419">
        <v>4.6401476046775096</v>
      </c>
    </row>
    <row r="1420" spans="12:21">
      <c r="L1420" s="17"/>
      <c r="M1420" s="16"/>
      <c r="T1420" t="s">
        <v>3342</v>
      </c>
      <c r="U1420">
        <v>4.7432261829721396</v>
      </c>
    </row>
    <row r="1421" spans="12:21">
      <c r="M1421" s="16"/>
      <c r="T1421" t="s">
        <v>3343</v>
      </c>
      <c r="U1421">
        <v>4.8989826735333102</v>
      </c>
    </row>
    <row r="1422" spans="12:21">
      <c r="M1422" s="16"/>
      <c r="T1422" t="s">
        <v>3344</v>
      </c>
      <c r="U1422">
        <v>4.9583576359534396</v>
      </c>
    </row>
    <row r="1423" spans="12:21">
      <c r="M1423" s="16"/>
      <c r="T1423" t="s">
        <v>3345</v>
      </c>
      <c r="U1423">
        <v>4.9728720922370604</v>
      </c>
    </row>
    <row r="1424" spans="12:21">
      <c r="M1424" s="16"/>
      <c r="T1424" t="s">
        <v>3346</v>
      </c>
      <c r="U1424">
        <v>5.5898814619580897</v>
      </c>
    </row>
    <row r="1425" spans="12:13">
      <c r="M1425" s="16"/>
    </row>
    <row r="1426" spans="12:13">
      <c r="M1426" s="16"/>
    </row>
    <row r="1427" spans="12:13">
      <c r="M1427" s="16"/>
    </row>
    <row r="1428" spans="12:13">
      <c r="M1428" s="16"/>
    </row>
    <row r="1429" spans="12:13">
      <c r="M1429" s="16"/>
    </row>
    <row r="1430" spans="12:13">
      <c r="M1430" s="16"/>
    </row>
    <row r="1431" spans="12:13">
      <c r="M1431" s="16"/>
    </row>
    <row r="1432" spans="12:13">
      <c r="M1432" s="16"/>
    </row>
    <row r="1433" spans="12:13">
      <c r="M1433" s="16"/>
    </row>
    <row r="1434" spans="12:13">
      <c r="M1434" s="16"/>
    </row>
    <row r="1435" spans="12:13">
      <c r="L1435" s="17"/>
      <c r="M1435" s="16"/>
    </row>
    <row r="1436" spans="12:13">
      <c r="M1436" s="16"/>
    </row>
    <row r="1437" spans="12:13">
      <c r="M1437" s="16"/>
    </row>
    <row r="1438" spans="12:13">
      <c r="M1438" s="16"/>
    </row>
    <row r="1439" spans="12:13">
      <c r="M1439" s="16"/>
    </row>
    <row r="1440" spans="12:13">
      <c r="M1440" s="16"/>
    </row>
    <row r="1441" spans="13:13">
      <c r="M1441" s="16"/>
    </row>
    <row r="1442" spans="13:13">
      <c r="M1442" s="16"/>
    </row>
    <row r="1443" spans="13:13">
      <c r="M1443" s="16"/>
    </row>
    <row r="1444" spans="13:13">
      <c r="M1444" s="16"/>
    </row>
    <row r="1445" spans="13:13">
      <c r="M1445" s="16"/>
    </row>
    <row r="1446" spans="13:13">
      <c r="M1446" s="16"/>
    </row>
    <row r="1447" spans="13:13">
      <c r="M1447" s="16"/>
    </row>
    <row r="1448" spans="13:13">
      <c r="M1448" s="16"/>
    </row>
    <row r="1449" spans="13:13">
      <c r="M1449" s="16"/>
    </row>
    <row r="1450" spans="13:13">
      <c r="M1450" s="16"/>
    </row>
    <row r="1451" spans="13:13">
      <c r="M1451" s="16"/>
    </row>
    <row r="1452" spans="13:13">
      <c r="M1452" s="16"/>
    </row>
    <row r="1453" spans="13:13">
      <c r="M1453" s="16"/>
    </row>
    <row r="1454" spans="13:13">
      <c r="M1454" s="16"/>
    </row>
    <row r="1455" spans="13:13">
      <c r="M1455" s="16"/>
    </row>
    <row r="1456" spans="13:13">
      <c r="M1456" s="16"/>
    </row>
    <row r="1457" spans="13:13">
      <c r="M1457" s="16"/>
    </row>
    <row r="1458" spans="13:13">
      <c r="M1458" s="16"/>
    </row>
    <row r="1459" spans="13:13">
      <c r="M1459" s="16"/>
    </row>
    <row r="1460" spans="13:13">
      <c r="M1460" s="16"/>
    </row>
    <row r="1461" spans="13:13">
      <c r="M1461" s="16"/>
    </row>
    <row r="1462" spans="13:13">
      <c r="M1462" s="16"/>
    </row>
    <row r="1463" spans="13:13">
      <c r="M1463" s="16"/>
    </row>
    <row r="1464" spans="13:13">
      <c r="M1464" s="16"/>
    </row>
    <row r="1465" spans="13:13">
      <c r="M1465" s="16"/>
    </row>
    <row r="1466" spans="13:13">
      <c r="M1466" s="16"/>
    </row>
    <row r="1467" spans="13:13">
      <c r="M1467" s="16"/>
    </row>
    <row r="1468" spans="13:13">
      <c r="M1468" s="16"/>
    </row>
    <row r="1469" spans="13:13">
      <c r="M1469" s="16"/>
    </row>
    <row r="1470" spans="13:13">
      <c r="M1470" s="16"/>
    </row>
    <row r="1471" spans="13:13">
      <c r="M1471" s="16"/>
    </row>
    <row r="1472" spans="13:13">
      <c r="M1472" s="16"/>
    </row>
    <row r="1473" spans="13:13">
      <c r="M1473" s="16"/>
    </row>
    <row r="1474" spans="13:13">
      <c r="M1474" s="16"/>
    </row>
    <row r="1475" spans="13:13">
      <c r="M1475" s="16"/>
    </row>
    <row r="1476" spans="13:13">
      <c r="M1476" s="16"/>
    </row>
    <row r="1477" spans="13:13">
      <c r="M1477" s="16"/>
    </row>
    <row r="1478" spans="13:13">
      <c r="M1478" s="16"/>
    </row>
    <row r="1479" spans="13:13">
      <c r="M1479" s="16"/>
    </row>
    <row r="1480" spans="13:13">
      <c r="M1480" s="16"/>
    </row>
    <row r="1481" spans="13:13">
      <c r="M1481" s="16"/>
    </row>
    <row r="1482" spans="13:13">
      <c r="M1482" s="16"/>
    </row>
    <row r="1483" spans="13:13">
      <c r="M1483" s="16"/>
    </row>
    <row r="1484" spans="13:13">
      <c r="M1484" s="16"/>
    </row>
    <row r="1485" spans="13:13">
      <c r="M1485" s="16"/>
    </row>
    <row r="1486" spans="13:13">
      <c r="M1486" s="16"/>
    </row>
    <row r="1487" spans="13:13">
      <c r="M1487" s="16"/>
    </row>
    <row r="1488" spans="13:13">
      <c r="M1488" s="16"/>
    </row>
    <row r="1489" spans="12:13">
      <c r="L1489" s="17"/>
      <c r="M1489" s="16"/>
    </row>
    <row r="1490" spans="12:13">
      <c r="M1490" s="16"/>
    </row>
    <row r="1491" spans="12:13">
      <c r="L1491" s="17"/>
      <c r="M1491" s="16"/>
    </row>
    <row r="1492" spans="12:13">
      <c r="M1492" s="16"/>
    </row>
    <row r="1493" spans="12:13">
      <c r="M1493" s="16"/>
    </row>
    <row r="1494" spans="12:13">
      <c r="M1494" s="16"/>
    </row>
    <row r="1495" spans="12:13">
      <c r="M1495" s="16"/>
    </row>
    <row r="1496" spans="12:13">
      <c r="M1496" s="16"/>
    </row>
    <row r="1497" spans="12:13">
      <c r="M1497" s="16"/>
    </row>
    <row r="1498" spans="12:13">
      <c r="M1498" s="16"/>
    </row>
    <row r="1499" spans="12:13">
      <c r="M1499" s="16"/>
    </row>
    <row r="1500" spans="12:13">
      <c r="M1500" s="16"/>
    </row>
    <row r="1501" spans="12:13">
      <c r="M1501" s="16"/>
    </row>
    <row r="1502" spans="12:13">
      <c r="M1502" s="16"/>
    </row>
    <row r="1503" spans="12:13">
      <c r="L1503" s="17"/>
      <c r="M1503" s="16"/>
    </row>
    <row r="1504" spans="12:13">
      <c r="M1504" s="16"/>
    </row>
    <row r="1505" spans="12:13">
      <c r="M1505" s="16"/>
    </row>
    <row r="1506" spans="12:13">
      <c r="M1506" s="16"/>
    </row>
    <row r="1507" spans="12:13">
      <c r="M1507" s="16"/>
    </row>
    <row r="1508" spans="12:13">
      <c r="M1508" s="16"/>
    </row>
    <row r="1509" spans="12:13">
      <c r="M1509" s="16"/>
    </row>
    <row r="1510" spans="12:13">
      <c r="L1510" s="17"/>
      <c r="M1510" s="16"/>
    </row>
    <row r="1511" spans="12:13">
      <c r="M1511" s="16"/>
    </row>
    <row r="1512" spans="12:13">
      <c r="M1512" s="16"/>
    </row>
    <row r="1513" spans="12:13">
      <c r="M1513" s="16"/>
    </row>
    <row r="1514" spans="12:13">
      <c r="L1514" s="17"/>
      <c r="M1514" s="16"/>
    </row>
    <row r="1515" spans="12:13">
      <c r="M1515" s="16"/>
    </row>
    <row r="1516" spans="12:13">
      <c r="M1516" s="16"/>
    </row>
    <row r="1517" spans="12:13">
      <c r="M1517" s="16"/>
    </row>
    <row r="1518" spans="12:13">
      <c r="M1518" s="16"/>
    </row>
    <row r="1519" spans="12:13">
      <c r="M1519" s="16"/>
    </row>
    <row r="1520" spans="12:13">
      <c r="M1520" s="16"/>
    </row>
    <row r="1521" spans="12:13">
      <c r="M1521" s="16"/>
    </row>
    <row r="1522" spans="12:13">
      <c r="M1522" s="16"/>
    </row>
    <row r="1523" spans="12:13">
      <c r="M1523" s="16"/>
    </row>
    <row r="1524" spans="12:13">
      <c r="M1524" s="16"/>
    </row>
    <row r="1525" spans="12:13">
      <c r="M1525" s="16"/>
    </row>
    <row r="1526" spans="12:13">
      <c r="M1526" s="16"/>
    </row>
    <row r="1527" spans="12:13">
      <c r="M1527" s="16"/>
    </row>
    <row r="1528" spans="12:13">
      <c r="M1528" s="16"/>
    </row>
    <row r="1529" spans="12:13">
      <c r="M1529" s="16"/>
    </row>
    <row r="1530" spans="12:13">
      <c r="M1530" s="16"/>
    </row>
    <row r="1531" spans="12:13">
      <c r="L1531" s="17"/>
      <c r="M1531" s="16"/>
    </row>
    <row r="1532" spans="12:13">
      <c r="L1532" s="17"/>
      <c r="M1532" s="16"/>
    </row>
    <row r="1533" spans="12:13">
      <c r="M1533" s="16"/>
    </row>
    <row r="1534" spans="12:13">
      <c r="M1534" s="16"/>
    </row>
    <row r="1535" spans="12:13">
      <c r="M1535" s="16"/>
    </row>
    <row r="1536" spans="12:13">
      <c r="M1536" s="16"/>
    </row>
    <row r="1537" spans="12:13">
      <c r="M1537" s="16"/>
    </row>
    <row r="1538" spans="12:13">
      <c r="M1538" s="16"/>
    </row>
    <row r="1539" spans="12:13">
      <c r="M1539" s="16"/>
    </row>
    <row r="1540" spans="12:13">
      <c r="M1540" s="16"/>
    </row>
    <row r="1541" spans="12:13">
      <c r="M1541" s="16"/>
    </row>
    <row r="1542" spans="12:13">
      <c r="M1542" s="16"/>
    </row>
    <row r="1543" spans="12:13">
      <c r="M1543" s="16"/>
    </row>
    <row r="1544" spans="12:13">
      <c r="M1544" s="16"/>
    </row>
    <row r="1545" spans="12:13">
      <c r="M1545" s="16"/>
    </row>
    <row r="1546" spans="12:13">
      <c r="L1546" s="17"/>
      <c r="M1546" s="16"/>
    </row>
    <row r="1547" spans="12:13">
      <c r="M1547" s="16"/>
    </row>
    <row r="1548" spans="12:13">
      <c r="M1548" s="16"/>
    </row>
    <row r="1549" spans="12:13">
      <c r="M1549" s="16"/>
    </row>
    <row r="1550" spans="12:13">
      <c r="M1550" s="16"/>
    </row>
    <row r="1551" spans="12:13">
      <c r="M1551" s="16"/>
    </row>
    <row r="1552" spans="12:13">
      <c r="M1552" s="16"/>
    </row>
    <row r="1553" spans="12:13">
      <c r="M1553" s="16"/>
    </row>
    <row r="1554" spans="12:13">
      <c r="M1554" s="16"/>
    </row>
    <row r="1555" spans="12:13">
      <c r="M1555" s="16"/>
    </row>
    <row r="1556" spans="12:13">
      <c r="M1556" s="16"/>
    </row>
    <row r="1557" spans="12:13">
      <c r="M1557" s="16"/>
    </row>
    <row r="1558" spans="12:13">
      <c r="L1558" s="17"/>
      <c r="M1558" s="16"/>
    </row>
    <row r="1559" spans="12:13">
      <c r="L1559" s="17"/>
      <c r="M1559" s="16"/>
    </row>
    <row r="1560" spans="12:13">
      <c r="M1560" s="16"/>
    </row>
    <row r="1561" spans="12:13">
      <c r="M1561" s="16"/>
    </row>
    <row r="1562" spans="12:13">
      <c r="M1562" s="16"/>
    </row>
    <row r="1563" spans="12:13">
      <c r="M1563" s="16"/>
    </row>
    <row r="1564" spans="12:13">
      <c r="M1564" s="16"/>
    </row>
    <row r="1565" spans="12:13">
      <c r="M1565" s="16"/>
    </row>
    <row r="1566" spans="12:13">
      <c r="M1566" s="16"/>
    </row>
    <row r="1567" spans="12:13">
      <c r="M1567" s="16"/>
    </row>
    <row r="1568" spans="12:13">
      <c r="M1568" s="16"/>
    </row>
    <row r="1569" spans="12:13">
      <c r="M1569" s="16"/>
    </row>
    <row r="1570" spans="12:13">
      <c r="M1570" s="16"/>
    </row>
    <row r="1571" spans="12:13">
      <c r="M1571" s="16"/>
    </row>
    <row r="1572" spans="12:13">
      <c r="M1572" s="16"/>
    </row>
    <row r="1573" spans="12:13">
      <c r="M1573" s="16"/>
    </row>
    <row r="1574" spans="12:13">
      <c r="M1574" s="16"/>
    </row>
    <row r="1575" spans="12:13">
      <c r="L1575" s="17"/>
      <c r="M1575" s="16"/>
    </row>
    <row r="1576" spans="12:13">
      <c r="M1576" s="16"/>
    </row>
    <row r="1577" spans="12:13">
      <c r="M1577" s="16"/>
    </row>
    <row r="1578" spans="12:13">
      <c r="M1578" s="16"/>
    </row>
    <row r="1579" spans="12:13">
      <c r="M1579" s="16"/>
    </row>
    <row r="1580" spans="12:13">
      <c r="M1580" s="16"/>
    </row>
    <row r="1581" spans="12:13">
      <c r="M1581" s="16"/>
    </row>
    <row r="1582" spans="12:13">
      <c r="M1582" s="16"/>
    </row>
    <row r="1583" spans="12:13">
      <c r="M1583" s="16"/>
    </row>
    <row r="1584" spans="12:13">
      <c r="M1584" s="16"/>
    </row>
    <row r="1585" spans="12:13">
      <c r="M1585" s="16"/>
    </row>
    <row r="1586" spans="12:13">
      <c r="M1586" s="16"/>
    </row>
    <row r="1587" spans="12:13">
      <c r="M1587" s="16"/>
    </row>
    <row r="1588" spans="12:13">
      <c r="M1588" s="16"/>
    </row>
    <row r="1589" spans="12:13">
      <c r="M1589" s="16"/>
    </row>
    <row r="1590" spans="12:13">
      <c r="M1590" s="16"/>
    </row>
    <row r="1591" spans="12:13">
      <c r="M1591" s="16"/>
    </row>
    <row r="1592" spans="12:13">
      <c r="M1592" s="16"/>
    </row>
    <row r="1593" spans="12:13">
      <c r="M1593" s="16"/>
    </row>
    <row r="1594" spans="12:13">
      <c r="M1594" s="16"/>
    </row>
    <row r="1595" spans="12:13">
      <c r="M1595" s="16"/>
    </row>
    <row r="1596" spans="12:13">
      <c r="M1596" s="16"/>
    </row>
    <row r="1597" spans="12:13">
      <c r="M1597" s="16"/>
    </row>
    <row r="1598" spans="12:13">
      <c r="M1598" s="16"/>
    </row>
    <row r="1599" spans="12:13">
      <c r="L1599" s="17"/>
      <c r="M1599" s="16"/>
    </row>
    <row r="1600" spans="12:13">
      <c r="M1600" s="16"/>
    </row>
    <row r="1601" spans="12:13">
      <c r="M1601" s="16"/>
    </row>
    <row r="1602" spans="12:13">
      <c r="M1602" s="16"/>
    </row>
    <row r="1603" spans="12:13">
      <c r="M1603" s="16"/>
    </row>
    <row r="1604" spans="12:13">
      <c r="M1604" s="16"/>
    </row>
    <row r="1605" spans="12:13">
      <c r="M1605" s="16"/>
    </row>
    <row r="1606" spans="12:13">
      <c r="M1606" s="16"/>
    </row>
    <row r="1607" spans="12:13">
      <c r="M1607" s="16"/>
    </row>
    <row r="1608" spans="12:13">
      <c r="M1608" s="16"/>
    </row>
    <row r="1609" spans="12:13">
      <c r="L1609" s="17"/>
      <c r="M1609" s="16"/>
    </row>
    <row r="1610" spans="12:13">
      <c r="M1610" s="16"/>
    </row>
    <row r="1611" spans="12:13">
      <c r="M1611" s="16"/>
    </row>
    <row r="1612" spans="12:13">
      <c r="M1612" s="16"/>
    </row>
    <row r="1613" spans="12:13">
      <c r="M1613" s="16"/>
    </row>
    <row r="1614" spans="12:13">
      <c r="M1614" s="16"/>
    </row>
    <row r="1615" spans="12:13">
      <c r="M1615" s="16"/>
    </row>
    <row r="1616" spans="12:13">
      <c r="M1616" s="16"/>
    </row>
    <row r="1617" spans="12:13">
      <c r="M1617" s="16"/>
    </row>
    <row r="1618" spans="12:13">
      <c r="M1618" s="16"/>
    </row>
    <row r="1619" spans="12:13">
      <c r="M1619" s="16"/>
    </row>
    <row r="1620" spans="12:13">
      <c r="L1620" s="17"/>
      <c r="M1620" s="16"/>
    </row>
    <row r="1621" spans="12:13">
      <c r="M1621" s="16"/>
    </row>
    <row r="1622" spans="12:13">
      <c r="M1622" s="16"/>
    </row>
    <row r="1623" spans="12:13">
      <c r="M1623" s="16"/>
    </row>
    <row r="1624" spans="12:13">
      <c r="L1624" s="17"/>
      <c r="M1624" s="16"/>
    </row>
    <row r="1625" spans="12:13">
      <c r="M1625" s="16"/>
    </row>
    <row r="1626" spans="12:13">
      <c r="M1626" s="16"/>
    </row>
    <row r="1627" spans="12:13">
      <c r="M1627" s="16"/>
    </row>
    <row r="1628" spans="12:13">
      <c r="M1628" s="16"/>
    </row>
    <row r="1629" spans="12:13">
      <c r="M1629" s="16"/>
    </row>
    <row r="1630" spans="12:13">
      <c r="M1630" s="16"/>
    </row>
    <row r="1631" spans="12:13">
      <c r="M1631" s="16"/>
    </row>
    <row r="1632" spans="12:13">
      <c r="M1632" s="16"/>
    </row>
    <row r="1633" spans="13:13">
      <c r="M1633" s="16"/>
    </row>
    <row r="1634" spans="13:13">
      <c r="M1634" s="16"/>
    </row>
    <row r="1635" spans="13:13">
      <c r="M1635" s="16"/>
    </row>
    <row r="1636" spans="13:13">
      <c r="M1636" s="16"/>
    </row>
    <row r="1637" spans="13:13">
      <c r="M1637" s="16"/>
    </row>
    <row r="1638" spans="13:13">
      <c r="M1638" s="16"/>
    </row>
    <row r="1639" spans="13:13">
      <c r="M1639" s="16"/>
    </row>
    <row r="1640" spans="13:13">
      <c r="M1640" s="16"/>
    </row>
    <row r="1641" spans="13:13">
      <c r="M1641" s="16"/>
    </row>
    <row r="1642" spans="13:13">
      <c r="M1642" s="16"/>
    </row>
    <row r="1643" spans="13:13">
      <c r="M1643" s="16"/>
    </row>
    <row r="1644" spans="13:13">
      <c r="M1644" s="16"/>
    </row>
    <row r="1645" spans="13:13">
      <c r="M1645" s="16"/>
    </row>
    <row r="1646" spans="13:13">
      <c r="M1646" s="16"/>
    </row>
    <row r="1647" spans="13:13">
      <c r="M1647" s="16"/>
    </row>
    <row r="1648" spans="13:13">
      <c r="M1648" s="16"/>
    </row>
    <row r="1649" spans="12:13">
      <c r="M1649" s="16"/>
    </row>
    <row r="1650" spans="12:13">
      <c r="M1650" s="16"/>
    </row>
    <row r="1651" spans="12:13">
      <c r="M1651" s="16"/>
    </row>
    <row r="1652" spans="12:13">
      <c r="M1652" s="16"/>
    </row>
    <row r="1653" spans="12:13">
      <c r="M1653" s="16"/>
    </row>
    <row r="1654" spans="12:13">
      <c r="M1654" s="16"/>
    </row>
    <row r="1655" spans="12:13">
      <c r="M1655" s="16"/>
    </row>
    <row r="1656" spans="12:13">
      <c r="M1656" s="16"/>
    </row>
    <row r="1657" spans="12:13">
      <c r="M1657" s="16"/>
    </row>
    <row r="1658" spans="12:13">
      <c r="M1658" s="16"/>
    </row>
    <row r="1659" spans="12:13">
      <c r="M1659" s="16"/>
    </row>
    <row r="1660" spans="12:13">
      <c r="M1660" s="16"/>
    </row>
    <row r="1661" spans="12:13">
      <c r="L1661" s="17"/>
      <c r="M1661" s="16"/>
    </row>
    <row r="1662" spans="12:13">
      <c r="M1662" s="16"/>
    </row>
    <row r="1663" spans="12:13">
      <c r="M1663" s="16"/>
    </row>
    <row r="1664" spans="12:13">
      <c r="L1664" s="17"/>
      <c r="M1664" s="16"/>
    </row>
    <row r="1665" spans="12:13">
      <c r="M1665" s="16"/>
    </row>
    <row r="1666" spans="12:13">
      <c r="M1666" s="16"/>
    </row>
    <row r="1667" spans="12:13">
      <c r="M1667" s="16"/>
    </row>
    <row r="1668" spans="12:13">
      <c r="M1668" s="16"/>
    </row>
    <row r="1669" spans="12:13">
      <c r="M1669" s="16"/>
    </row>
    <row r="1670" spans="12:13">
      <c r="L1670" s="17"/>
      <c r="M1670" s="16"/>
    </row>
    <row r="1671" spans="12:13">
      <c r="M1671" s="16"/>
    </row>
    <row r="1672" spans="12:13">
      <c r="M1672" s="16"/>
    </row>
    <row r="1673" spans="12:13">
      <c r="M1673" s="16"/>
    </row>
    <row r="1674" spans="12:13">
      <c r="M1674" s="16"/>
    </row>
    <row r="1675" spans="12:13">
      <c r="M1675" s="16"/>
    </row>
    <row r="1676" spans="12:13">
      <c r="M1676" s="16"/>
    </row>
    <row r="1677" spans="12:13">
      <c r="M1677" s="16"/>
    </row>
    <row r="1678" spans="12:13">
      <c r="M1678" s="16"/>
    </row>
    <row r="1679" spans="12:13">
      <c r="M1679" s="16"/>
    </row>
    <row r="1680" spans="12:13">
      <c r="M1680" s="16"/>
    </row>
    <row r="1681" spans="12:13">
      <c r="M1681" s="16"/>
    </row>
    <row r="1682" spans="12:13">
      <c r="M1682" s="16"/>
    </row>
    <row r="1683" spans="12:13">
      <c r="M1683" s="16"/>
    </row>
    <row r="1684" spans="12:13">
      <c r="M1684" s="16"/>
    </row>
    <row r="1685" spans="12:13">
      <c r="L1685" s="17"/>
      <c r="M1685" s="16"/>
    </row>
    <row r="1686" spans="12:13">
      <c r="L1686" s="17"/>
      <c r="M1686" s="16"/>
    </row>
    <row r="1687" spans="12:13">
      <c r="M1687" s="16"/>
    </row>
    <row r="1688" spans="12:13">
      <c r="M1688" s="16"/>
    </row>
    <row r="1689" spans="12:13">
      <c r="M1689" s="16"/>
    </row>
    <row r="1690" spans="12:13">
      <c r="M1690" s="16"/>
    </row>
    <row r="1691" spans="12:13">
      <c r="M1691" s="16"/>
    </row>
    <row r="1692" spans="12:13">
      <c r="M1692" s="16"/>
    </row>
    <row r="1693" spans="12:13">
      <c r="M1693" s="16"/>
    </row>
    <row r="1694" spans="12:13">
      <c r="M1694" s="16"/>
    </row>
    <row r="1695" spans="12:13">
      <c r="M1695" s="16"/>
    </row>
    <row r="1696" spans="12:13">
      <c r="M1696" s="16"/>
    </row>
    <row r="1697" spans="12:13">
      <c r="M1697" s="16"/>
    </row>
    <row r="1698" spans="12:13">
      <c r="M1698" s="16"/>
    </row>
    <row r="1699" spans="12:13">
      <c r="M1699" s="16"/>
    </row>
    <row r="1700" spans="12:13">
      <c r="M1700" s="16"/>
    </row>
    <row r="1701" spans="12:13">
      <c r="L1701" s="17"/>
      <c r="M1701" s="16"/>
    </row>
    <row r="1702" spans="12:13">
      <c r="M1702" s="16"/>
    </row>
    <row r="1703" spans="12:13">
      <c r="M1703" s="16"/>
    </row>
    <row r="1704" spans="12:13">
      <c r="M1704" s="16"/>
    </row>
    <row r="1705" spans="12:13">
      <c r="M1705" s="16"/>
    </row>
    <row r="1706" spans="12:13">
      <c r="M1706" s="16"/>
    </row>
    <row r="1707" spans="12:13">
      <c r="M1707" s="16"/>
    </row>
    <row r="1708" spans="12:13">
      <c r="M1708" s="16"/>
    </row>
    <row r="1709" spans="12:13">
      <c r="L1709" s="17"/>
      <c r="M1709" s="16"/>
    </row>
    <row r="1710" spans="12:13">
      <c r="M1710" s="16"/>
    </row>
    <row r="1711" spans="12:13">
      <c r="M1711" s="16"/>
    </row>
    <row r="1712" spans="12:13">
      <c r="M1712" s="16"/>
    </row>
    <row r="1713" spans="12:13">
      <c r="M1713" s="16"/>
    </row>
    <row r="1714" spans="12:13">
      <c r="M1714" s="16"/>
    </row>
    <row r="1715" spans="12:13">
      <c r="M1715" s="16"/>
    </row>
    <row r="1716" spans="12:13">
      <c r="M1716" s="16"/>
    </row>
    <row r="1717" spans="12:13">
      <c r="L1717" s="17"/>
      <c r="M1717" s="16"/>
    </row>
    <row r="1718" spans="12:13">
      <c r="M1718" s="16"/>
    </row>
    <row r="1719" spans="12:13">
      <c r="M1719" s="16"/>
    </row>
    <row r="1720" spans="12:13">
      <c r="M1720" s="16"/>
    </row>
    <row r="1721" spans="12:13">
      <c r="M1721" s="16"/>
    </row>
    <row r="1722" spans="12:13">
      <c r="M1722" s="16"/>
    </row>
    <row r="1723" spans="12:13">
      <c r="M1723" s="16"/>
    </row>
    <row r="1724" spans="12:13">
      <c r="M1724" s="16"/>
    </row>
    <row r="1725" spans="12:13">
      <c r="M1725" s="16"/>
    </row>
    <row r="1726" spans="12:13">
      <c r="M1726" s="16"/>
    </row>
    <row r="1727" spans="12:13">
      <c r="L1727" s="17"/>
      <c r="M1727" s="16"/>
    </row>
    <row r="1728" spans="12:13">
      <c r="M1728" s="16"/>
    </row>
    <row r="1729" spans="12:13">
      <c r="M1729" s="16"/>
    </row>
    <row r="1730" spans="12:13">
      <c r="L1730" s="17"/>
      <c r="M1730" s="16"/>
    </row>
    <row r="1731" spans="12:13">
      <c r="M1731" s="16"/>
    </row>
    <row r="1732" spans="12:13">
      <c r="M1732" s="16"/>
    </row>
    <row r="1733" spans="12:13">
      <c r="M1733" s="16"/>
    </row>
    <row r="1734" spans="12:13">
      <c r="M1734" s="16"/>
    </row>
    <row r="1735" spans="12:13">
      <c r="M1735" s="16"/>
    </row>
    <row r="1736" spans="12:13">
      <c r="M1736" s="16"/>
    </row>
    <row r="1737" spans="12:13">
      <c r="M1737" s="16"/>
    </row>
    <row r="1738" spans="12:13">
      <c r="M1738" s="16"/>
    </row>
    <row r="1739" spans="12:13">
      <c r="L1739" s="17"/>
      <c r="M1739" s="16"/>
    </row>
    <row r="1740" spans="12:13">
      <c r="M1740" s="16"/>
    </row>
    <row r="1741" spans="12:13">
      <c r="M1741" s="16"/>
    </row>
    <row r="1742" spans="12:13">
      <c r="M1742" s="16"/>
    </row>
    <row r="1743" spans="12:13">
      <c r="L1743" s="17"/>
      <c r="M1743" s="16"/>
    </row>
    <row r="1744" spans="12:13">
      <c r="M1744" s="16"/>
    </row>
    <row r="1745" spans="12:13">
      <c r="M1745" s="16"/>
    </row>
    <row r="1746" spans="12:13">
      <c r="M1746" s="16"/>
    </row>
    <row r="1747" spans="12:13">
      <c r="M1747" s="16"/>
    </row>
    <row r="1748" spans="12:13">
      <c r="L1748" s="17"/>
      <c r="M1748" s="16"/>
    </row>
    <row r="1749" spans="12:13">
      <c r="M1749" s="16"/>
    </row>
    <row r="1750" spans="12:13">
      <c r="M1750" s="16"/>
    </row>
    <row r="1751" spans="12:13">
      <c r="L1751" s="17"/>
      <c r="M1751" s="16"/>
    </row>
    <row r="1752" spans="12:13">
      <c r="M1752" s="16"/>
    </row>
    <row r="1753" spans="12:13">
      <c r="M1753" s="16"/>
    </row>
    <row r="1754" spans="12:13">
      <c r="M1754" s="16"/>
    </row>
    <row r="1755" spans="12:13">
      <c r="M1755" s="16"/>
    </row>
    <row r="1756" spans="12:13">
      <c r="M1756" s="16"/>
    </row>
    <row r="1757" spans="12:13">
      <c r="M1757" s="16"/>
    </row>
    <row r="1758" spans="12:13">
      <c r="M1758" s="16"/>
    </row>
    <row r="1759" spans="12:13">
      <c r="M1759" s="16"/>
    </row>
    <row r="1760" spans="12:13">
      <c r="M1760" s="16"/>
    </row>
    <row r="1761" spans="12:13">
      <c r="M1761" s="16"/>
    </row>
    <row r="1762" spans="12:13">
      <c r="M1762" s="16"/>
    </row>
    <row r="1763" spans="12:13">
      <c r="M1763" s="16"/>
    </row>
    <row r="1764" spans="12:13">
      <c r="M1764" s="16"/>
    </row>
    <row r="1765" spans="12:13">
      <c r="M1765" s="16"/>
    </row>
    <row r="1766" spans="12:13">
      <c r="M1766" s="16"/>
    </row>
    <row r="1767" spans="12:13">
      <c r="M1767" s="16"/>
    </row>
    <row r="1768" spans="12:13">
      <c r="M1768" s="16"/>
    </row>
    <row r="1769" spans="12:13">
      <c r="M1769" s="16"/>
    </row>
    <row r="1770" spans="12:13">
      <c r="M1770" s="16"/>
    </row>
    <row r="1771" spans="12:13">
      <c r="M1771" s="16"/>
    </row>
    <row r="1772" spans="12:13">
      <c r="M1772" s="16"/>
    </row>
    <row r="1773" spans="12:13">
      <c r="M1773" s="16"/>
    </row>
    <row r="1774" spans="12:13">
      <c r="M1774" s="16"/>
    </row>
    <row r="1775" spans="12:13">
      <c r="M1775" s="16"/>
    </row>
    <row r="1776" spans="12:13">
      <c r="L1776" s="17"/>
      <c r="M1776" s="16"/>
    </row>
    <row r="1777" spans="12:13">
      <c r="L1777" s="17"/>
      <c r="M1777" s="16"/>
    </row>
    <row r="1778" spans="12:13">
      <c r="M1778" s="16"/>
    </row>
    <row r="1779" spans="12:13">
      <c r="M1779" s="16"/>
    </row>
    <row r="1780" spans="12:13">
      <c r="M1780" s="16"/>
    </row>
    <row r="1781" spans="12:13">
      <c r="M1781" s="16"/>
    </row>
    <row r="1782" spans="12:13">
      <c r="M1782" s="16"/>
    </row>
    <row r="1783" spans="12:13">
      <c r="M1783" s="16"/>
    </row>
    <row r="1784" spans="12:13">
      <c r="M1784" s="16"/>
    </row>
    <row r="1785" spans="12:13">
      <c r="M1785" s="16"/>
    </row>
    <row r="1786" spans="12:13">
      <c r="M1786" s="16"/>
    </row>
    <row r="1787" spans="12:13">
      <c r="M1787" s="16"/>
    </row>
    <row r="1788" spans="12:13">
      <c r="M1788" s="16"/>
    </row>
    <row r="1789" spans="12:13">
      <c r="M1789" s="16"/>
    </row>
    <row r="1790" spans="12:13">
      <c r="M1790" s="16"/>
    </row>
    <row r="1791" spans="12:13">
      <c r="M1791" s="16"/>
    </row>
    <row r="1792" spans="12:13">
      <c r="M1792" s="16"/>
    </row>
    <row r="1793" spans="13:13">
      <c r="M1793" s="16"/>
    </row>
    <row r="1794" spans="13:13">
      <c r="M1794" s="16"/>
    </row>
    <row r="1795" spans="13:13">
      <c r="M1795" s="16"/>
    </row>
    <row r="1796" spans="13:13">
      <c r="M1796" s="16"/>
    </row>
    <row r="1797" spans="13:13">
      <c r="M1797" s="16"/>
    </row>
    <row r="1798" spans="13:13">
      <c r="M1798" s="16"/>
    </row>
    <row r="1799" spans="13:13">
      <c r="M1799" s="16"/>
    </row>
    <row r="1800" spans="13:13">
      <c r="M1800" s="16"/>
    </row>
    <row r="1801" spans="13:13">
      <c r="M1801" s="16"/>
    </row>
    <row r="1802" spans="13:13">
      <c r="M1802" s="16"/>
    </row>
    <row r="1803" spans="13:13">
      <c r="M1803" s="16"/>
    </row>
    <row r="1804" spans="13:13">
      <c r="M1804" s="16"/>
    </row>
    <row r="1805" spans="13:13">
      <c r="M1805" s="16"/>
    </row>
    <row r="1806" spans="13:13">
      <c r="M1806" s="16"/>
    </row>
    <row r="1807" spans="13:13">
      <c r="M1807" s="16"/>
    </row>
    <row r="1808" spans="13:13">
      <c r="M1808" s="16"/>
    </row>
    <row r="1809" spans="13:13">
      <c r="M1809" s="16"/>
    </row>
    <row r="1810" spans="13:13">
      <c r="M1810" s="16"/>
    </row>
    <row r="1811" spans="13:13">
      <c r="M1811" s="16"/>
    </row>
    <row r="1812" spans="13:13">
      <c r="M1812" s="16"/>
    </row>
    <row r="1813" spans="13:13">
      <c r="M1813" s="16"/>
    </row>
    <row r="1814" spans="13:13">
      <c r="M1814" s="16"/>
    </row>
    <row r="1815" spans="13:13">
      <c r="M1815" s="16"/>
    </row>
    <row r="1816" spans="13:13">
      <c r="M1816" s="16"/>
    </row>
    <row r="1817" spans="13:13">
      <c r="M1817" s="16"/>
    </row>
    <row r="1818" spans="13:13">
      <c r="M1818" s="16"/>
    </row>
    <row r="1819" spans="13:13">
      <c r="M1819" s="16"/>
    </row>
    <row r="1820" spans="13:13">
      <c r="M1820" s="16"/>
    </row>
    <row r="1821" spans="13:13">
      <c r="M1821" s="16"/>
    </row>
    <row r="1822" spans="13:13">
      <c r="M1822" s="16"/>
    </row>
    <row r="1823" spans="13:13">
      <c r="M1823" s="16"/>
    </row>
    <row r="1824" spans="13:13">
      <c r="M1824" s="16"/>
    </row>
    <row r="1825" spans="12:13">
      <c r="M1825" s="16"/>
    </row>
    <row r="1826" spans="12:13">
      <c r="L1826" s="17"/>
      <c r="M1826" s="16"/>
    </row>
    <row r="1827" spans="12:13">
      <c r="M1827" s="16"/>
    </row>
    <row r="1828" spans="12:13">
      <c r="M1828" s="16"/>
    </row>
    <row r="1829" spans="12:13">
      <c r="M1829" s="16"/>
    </row>
    <row r="1830" spans="12:13">
      <c r="M1830" s="16"/>
    </row>
    <row r="1831" spans="12:13">
      <c r="M1831" s="16"/>
    </row>
    <row r="1832" spans="12:13">
      <c r="M1832" s="16"/>
    </row>
    <row r="1833" spans="12:13">
      <c r="M1833" s="16"/>
    </row>
    <row r="1834" spans="12:13">
      <c r="M1834" s="16"/>
    </row>
    <row r="1835" spans="12:13">
      <c r="M1835" s="16"/>
    </row>
    <row r="1836" spans="12:13">
      <c r="M1836" s="16"/>
    </row>
    <row r="1837" spans="12:13">
      <c r="M1837" s="16"/>
    </row>
    <row r="1838" spans="12:13">
      <c r="M1838" s="16"/>
    </row>
    <row r="1839" spans="12:13">
      <c r="M1839" s="16"/>
    </row>
    <row r="1840" spans="12:13">
      <c r="M1840" s="16"/>
    </row>
    <row r="1841" spans="13:13">
      <c r="M1841" s="16"/>
    </row>
    <row r="1842" spans="13:13">
      <c r="M1842" s="16"/>
    </row>
    <row r="1843" spans="13:13">
      <c r="M1843" s="16"/>
    </row>
    <row r="1844" spans="13:13">
      <c r="M1844" s="16"/>
    </row>
    <row r="1845" spans="13:13">
      <c r="M1845" s="16"/>
    </row>
    <row r="1846" spans="13:13">
      <c r="M1846" s="16"/>
    </row>
    <row r="1847" spans="13:13">
      <c r="M1847" s="16"/>
    </row>
    <row r="1848" spans="13:13">
      <c r="M1848" s="16"/>
    </row>
    <row r="1849" spans="13:13">
      <c r="M1849" s="16"/>
    </row>
    <row r="1850" spans="13:13">
      <c r="M1850" s="16"/>
    </row>
    <row r="1851" spans="13:13">
      <c r="M1851" s="16"/>
    </row>
    <row r="1852" spans="13:13">
      <c r="M1852" s="16"/>
    </row>
    <row r="1853" spans="13:13">
      <c r="M1853" s="16"/>
    </row>
    <row r="1854" spans="13:13">
      <c r="M1854" s="16"/>
    </row>
    <row r="1855" spans="13:13">
      <c r="M1855" s="16"/>
    </row>
    <row r="1856" spans="13:13">
      <c r="M1856" s="16"/>
    </row>
    <row r="1857" spans="12:13">
      <c r="M1857" s="16"/>
    </row>
    <row r="1858" spans="12:13">
      <c r="L1858" s="17"/>
      <c r="M1858" s="16"/>
    </row>
    <row r="1859" spans="12:13">
      <c r="M1859" s="16"/>
    </row>
    <row r="1860" spans="12:13">
      <c r="M1860" s="16"/>
    </row>
    <row r="1861" spans="12:13">
      <c r="M1861" s="16"/>
    </row>
    <row r="1862" spans="12:13">
      <c r="M1862" s="16"/>
    </row>
    <row r="1863" spans="12:13">
      <c r="L1863" s="17"/>
      <c r="M1863" s="16"/>
    </row>
    <row r="1864" spans="12:13">
      <c r="M1864" s="16"/>
    </row>
    <row r="1865" spans="12:13">
      <c r="M1865" s="16"/>
    </row>
    <row r="1866" spans="12:13">
      <c r="M1866" s="16"/>
    </row>
    <row r="1867" spans="12:13">
      <c r="M1867" s="16"/>
    </row>
    <row r="1868" spans="12:13">
      <c r="M1868" s="16"/>
    </row>
    <row r="1869" spans="12:13">
      <c r="M1869" s="16"/>
    </row>
    <row r="1870" spans="12:13">
      <c r="M1870" s="16"/>
    </row>
    <row r="1871" spans="12:13">
      <c r="M1871" s="16"/>
    </row>
    <row r="1872" spans="12:13">
      <c r="M1872" s="16"/>
    </row>
    <row r="1873" spans="12:13">
      <c r="M1873" s="16"/>
    </row>
    <row r="1874" spans="12:13">
      <c r="L1874" s="17"/>
      <c r="M1874" s="16"/>
    </row>
    <row r="1875" spans="12:13">
      <c r="M1875" s="16"/>
    </row>
    <row r="1876" spans="12:13">
      <c r="L1876" s="17"/>
      <c r="M1876" s="16"/>
    </row>
    <row r="1877" spans="12:13">
      <c r="M1877" s="16"/>
    </row>
    <row r="1878" spans="12:13">
      <c r="M1878" s="16"/>
    </row>
    <row r="1879" spans="12:13">
      <c r="M1879" s="16"/>
    </row>
    <row r="1880" spans="12:13">
      <c r="M1880" s="16"/>
    </row>
    <row r="1881" spans="12:13">
      <c r="M1881" s="16"/>
    </row>
    <row r="1882" spans="12:13">
      <c r="M1882" s="16"/>
    </row>
    <row r="1883" spans="12:13">
      <c r="M1883" s="16"/>
    </row>
    <row r="1884" spans="12:13">
      <c r="M1884" s="16"/>
    </row>
    <row r="1885" spans="12:13">
      <c r="M1885" s="16"/>
    </row>
    <row r="1886" spans="12:13">
      <c r="M1886" s="16"/>
    </row>
    <row r="1887" spans="12:13">
      <c r="L1887" s="17"/>
      <c r="M1887" s="16"/>
    </row>
    <row r="1888" spans="12:13">
      <c r="L1888" s="17"/>
      <c r="M1888" s="16"/>
    </row>
    <row r="1889" spans="12:13">
      <c r="M1889" s="16"/>
    </row>
    <row r="1890" spans="12:13">
      <c r="M1890" s="16"/>
    </row>
    <row r="1891" spans="12:13">
      <c r="M1891" s="16"/>
    </row>
    <row r="1892" spans="12:13">
      <c r="M1892" s="16"/>
    </row>
    <row r="1893" spans="12:13">
      <c r="M1893" s="16"/>
    </row>
    <row r="1894" spans="12:13">
      <c r="M1894" s="16"/>
    </row>
    <row r="1895" spans="12:13">
      <c r="M1895" s="16"/>
    </row>
    <row r="1896" spans="12:13">
      <c r="M1896" s="16"/>
    </row>
    <row r="1897" spans="12:13">
      <c r="M1897" s="16"/>
    </row>
    <row r="1898" spans="12:13">
      <c r="M1898" s="16"/>
    </row>
    <row r="1899" spans="12:13">
      <c r="M1899" s="16"/>
    </row>
    <row r="1900" spans="12:13">
      <c r="M1900" s="16"/>
    </row>
    <row r="1901" spans="12:13">
      <c r="M1901" s="16"/>
    </row>
    <row r="1902" spans="12:13">
      <c r="M1902" s="16"/>
    </row>
    <row r="1903" spans="12:13">
      <c r="L1903" s="17"/>
      <c r="M1903" s="16"/>
    </row>
    <row r="1904" spans="12:13">
      <c r="M1904" s="16"/>
    </row>
    <row r="1905" spans="13:13">
      <c r="M1905" s="16"/>
    </row>
    <row r="1906" spans="13:13">
      <c r="M1906" s="16"/>
    </row>
    <row r="1907" spans="13:13">
      <c r="M1907" s="16"/>
    </row>
    <row r="1908" spans="13:13">
      <c r="M1908" s="16"/>
    </row>
    <row r="1909" spans="13:13">
      <c r="M1909" s="16"/>
    </row>
    <row r="1910" spans="13:13">
      <c r="M1910" s="16"/>
    </row>
    <row r="1911" spans="13:13">
      <c r="M1911" s="16"/>
    </row>
    <row r="1912" spans="13:13">
      <c r="M1912" s="16"/>
    </row>
    <row r="1913" spans="13:13">
      <c r="M1913" s="16"/>
    </row>
    <row r="1914" spans="13:13">
      <c r="M1914" s="16"/>
    </row>
    <row r="1915" spans="13:13">
      <c r="M1915" s="16"/>
    </row>
    <row r="1916" spans="13:13">
      <c r="M1916" s="16"/>
    </row>
    <row r="1917" spans="13:13">
      <c r="M1917" s="16"/>
    </row>
    <row r="1918" spans="13:13">
      <c r="M1918" s="16"/>
    </row>
    <row r="1919" spans="13:13">
      <c r="M1919" s="16"/>
    </row>
    <row r="1920" spans="13:13">
      <c r="M1920" s="16"/>
    </row>
    <row r="1921" spans="13:13">
      <c r="M1921" s="16"/>
    </row>
    <row r="1922" spans="13:13">
      <c r="M1922" s="16"/>
    </row>
    <row r="1923" spans="13:13">
      <c r="M1923" s="16"/>
    </row>
    <row r="1924" spans="13:13">
      <c r="M1924" s="16"/>
    </row>
    <row r="1925" spans="13:13">
      <c r="M1925" s="16"/>
    </row>
    <row r="1926" spans="13:13">
      <c r="M1926" s="16"/>
    </row>
    <row r="1927" spans="13:13">
      <c r="M1927" s="16"/>
    </row>
    <row r="1928" spans="13:13">
      <c r="M1928" s="16"/>
    </row>
    <row r="1929" spans="13:13">
      <c r="M1929" s="16"/>
    </row>
    <row r="1930" spans="13:13">
      <c r="M1930" s="16"/>
    </row>
    <row r="1931" spans="13:13">
      <c r="M1931" s="16"/>
    </row>
    <row r="1932" spans="13:13">
      <c r="M1932" s="16"/>
    </row>
    <row r="1933" spans="13:13">
      <c r="M1933" s="16"/>
    </row>
    <row r="1934" spans="13:13">
      <c r="M1934" s="16"/>
    </row>
    <row r="1935" spans="13:13">
      <c r="M1935" s="16"/>
    </row>
    <row r="1936" spans="13:13">
      <c r="M1936" s="16"/>
    </row>
    <row r="1937" spans="13:13">
      <c r="M1937" s="16"/>
    </row>
    <row r="1938" spans="13:13">
      <c r="M1938" s="16"/>
    </row>
    <row r="1939" spans="13:13">
      <c r="M1939" s="16"/>
    </row>
    <row r="1940" spans="13:13">
      <c r="M1940" s="16"/>
    </row>
    <row r="1941" spans="13:13">
      <c r="M1941" s="16"/>
    </row>
    <row r="1942" spans="13:13">
      <c r="M1942" s="16"/>
    </row>
    <row r="1943" spans="13:13">
      <c r="M1943" s="16"/>
    </row>
    <row r="1944" spans="13:13">
      <c r="M1944" s="16"/>
    </row>
    <row r="1945" spans="13:13">
      <c r="M1945" s="16"/>
    </row>
    <row r="1946" spans="13:13">
      <c r="M1946" s="16"/>
    </row>
    <row r="1947" spans="13:13">
      <c r="M1947" s="16"/>
    </row>
    <row r="1948" spans="13:13">
      <c r="M1948" s="16"/>
    </row>
    <row r="1949" spans="13:13">
      <c r="M1949" s="16"/>
    </row>
    <row r="1950" spans="13:13">
      <c r="M1950" s="16"/>
    </row>
    <row r="1951" spans="13:13">
      <c r="M1951" s="16"/>
    </row>
    <row r="1952" spans="13:13">
      <c r="M1952" s="16"/>
    </row>
    <row r="1953" spans="13:13">
      <c r="M1953" s="16"/>
    </row>
    <row r="1954" spans="13:13">
      <c r="M1954" s="16"/>
    </row>
    <row r="1955" spans="13:13">
      <c r="M1955" s="16"/>
    </row>
    <row r="1956" spans="13:13">
      <c r="M1956" s="16"/>
    </row>
    <row r="1957" spans="13:13">
      <c r="M1957" s="16"/>
    </row>
    <row r="1958" spans="13:13">
      <c r="M1958" s="16"/>
    </row>
    <row r="1959" spans="13:13">
      <c r="M1959" s="16"/>
    </row>
    <row r="1960" spans="13:13">
      <c r="M1960" s="16"/>
    </row>
    <row r="1961" spans="13:13">
      <c r="M1961" s="16"/>
    </row>
    <row r="1962" spans="13:13">
      <c r="M1962" s="16"/>
    </row>
    <row r="1963" spans="13:13">
      <c r="M1963" s="16"/>
    </row>
    <row r="1964" spans="13:13">
      <c r="M1964" s="16"/>
    </row>
    <row r="1965" spans="13:13">
      <c r="M1965" s="16"/>
    </row>
    <row r="1966" spans="13:13">
      <c r="M1966" s="16"/>
    </row>
    <row r="1967" spans="13:13">
      <c r="M1967" s="16"/>
    </row>
    <row r="1968" spans="13:13">
      <c r="M1968" s="16"/>
    </row>
    <row r="1969" spans="12:13">
      <c r="M1969" s="16"/>
    </row>
    <row r="1970" spans="12:13">
      <c r="M1970" s="16"/>
    </row>
    <row r="1971" spans="12:13">
      <c r="M1971" s="16"/>
    </row>
    <row r="1972" spans="12:13">
      <c r="M1972" s="16"/>
    </row>
    <row r="1973" spans="12:13">
      <c r="M1973" s="16"/>
    </row>
    <row r="1974" spans="12:13">
      <c r="M1974" s="16"/>
    </row>
    <row r="1975" spans="12:13">
      <c r="M1975" s="16"/>
    </row>
    <row r="1976" spans="12:13">
      <c r="M1976" s="16"/>
    </row>
    <row r="1977" spans="12:13">
      <c r="L1977" s="17"/>
      <c r="M1977" s="16"/>
    </row>
    <row r="1978" spans="12:13">
      <c r="M1978" s="16"/>
    </row>
    <row r="1979" spans="12:13">
      <c r="M1979" s="16"/>
    </row>
    <row r="1980" spans="12:13">
      <c r="M1980" s="16"/>
    </row>
    <row r="1981" spans="12:13">
      <c r="M1981" s="16"/>
    </row>
    <row r="1982" spans="12:13">
      <c r="M1982" s="16"/>
    </row>
    <row r="1983" spans="12:13">
      <c r="M1983" s="16"/>
    </row>
    <row r="1984" spans="12:13">
      <c r="M1984" s="16"/>
    </row>
    <row r="1985" spans="12:13">
      <c r="M1985" s="16"/>
    </row>
    <row r="1986" spans="12:13">
      <c r="M1986" s="16"/>
    </row>
    <row r="1987" spans="12:13">
      <c r="M1987" s="16"/>
    </row>
    <row r="1988" spans="12:13">
      <c r="M1988" s="16"/>
    </row>
    <row r="1989" spans="12:13">
      <c r="M1989" s="16"/>
    </row>
    <row r="1990" spans="12:13">
      <c r="M1990" s="16"/>
    </row>
    <row r="1991" spans="12:13">
      <c r="M1991" s="16"/>
    </row>
    <row r="1992" spans="12:13">
      <c r="M1992" s="16"/>
    </row>
    <row r="1993" spans="12:13">
      <c r="M1993" s="16"/>
    </row>
    <row r="1994" spans="12:13">
      <c r="M1994" s="16"/>
    </row>
    <row r="1995" spans="12:13">
      <c r="M1995" s="16"/>
    </row>
    <row r="1996" spans="12:13">
      <c r="M1996" s="16"/>
    </row>
    <row r="1997" spans="12:13">
      <c r="L1997" s="17"/>
      <c r="M1997" s="16"/>
    </row>
    <row r="1998" spans="12:13">
      <c r="M1998" s="16"/>
    </row>
    <row r="1999" spans="12:13">
      <c r="M1999" s="16"/>
    </row>
    <row r="2000" spans="12:13">
      <c r="M2000" s="16"/>
    </row>
    <row r="2001" spans="13:13">
      <c r="M2001" s="16"/>
    </row>
    <row r="2002" spans="13:13">
      <c r="M2002" s="16"/>
    </row>
    <row r="2003" spans="13:13">
      <c r="M2003" s="16"/>
    </row>
    <row r="2004" spans="13:13">
      <c r="M2004" s="16"/>
    </row>
    <row r="2005" spans="13:13">
      <c r="M2005" s="16"/>
    </row>
    <row r="2006" spans="13:13">
      <c r="M2006" s="16"/>
    </row>
    <row r="2007" spans="13:13">
      <c r="M2007" s="16"/>
    </row>
    <row r="2008" spans="13:13">
      <c r="M2008" s="16"/>
    </row>
    <row r="2009" spans="13:13">
      <c r="M2009" s="16"/>
    </row>
    <row r="2010" spans="13:13">
      <c r="M2010" s="16"/>
    </row>
    <row r="2011" spans="13:13">
      <c r="M2011" s="16"/>
    </row>
    <row r="2012" spans="13:13">
      <c r="M2012" s="16"/>
    </row>
    <row r="2013" spans="13:13">
      <c r="M2013" s="16"/>
    </row>
    <row r="2014" spans="13:13">
      <c r="M2014" s="16"/>
    </row>
    <row r="2015" spans="13:13">
      <c r="M2015" s="16"/>
    </row>
    <row r="2016" spans="13:13">
      <c r="M2016" s="16"/>
    </row>
    <row r="2017" spans="12:13">
      <c r="M2017" s="16"/>
    </row>
    <row r="2018" spans="12:13">
      <c r="M2018" s="16"/>
    </row>
    <row r="2019" spans="12:13">
      <c r="M2019" s="16"/>
    </row>
    <row r="2020" spans="12:13">
      <c r="M2020" s="16"/>
    </row>
    <row r="2021" spans="12:13">
      <c r="M2021" s="16"/>
    </row>
    <row r="2022" spans="12:13">
      <c r="M2022" s="16"/>
    </row>
    <row r="2023" spans="12:13">
      <c r="L2023" s="17"/>
      <c r="M2023" s="16"/>
    </row>
  </sheetData>
  <mergeCells count="19">
    <mergeCell ref="X4:Y4"/>
    <mergeCell ref="Z4:AA4"/>
    <mergeCell ref="AB4:AC4"/>
    <mergeCell ref="R3:AC3"/>
    <mergeCell ref="R2:AC2"/>
    <mergeCell ref="R4:S4"/>
    <mergeCell ref="T4:U4"/>
    <mergeCell ref="V4:W4"/>
    <mergeCell ref="L3:Q3"/>
    <mergeCell ref="L4:M4"/>
    <mergeCell ref="N4:O4"/>
    <mergeCell ref="P4:Q4"/>
    <mergeCell ref="B2:Q2"/>
    <mergeCell ref="B3:K3"/>
    <mergeCell ref="B4:C4"/>
    <mergeCell ref="D4:E4"/>
    <mergeCell ref="F4:G4"/>
    <mergeCell ref="H4:I4"/>
    <mergeCell ref="J4:K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Z34"/>
  <sheetViews>
    <sheetView workbookViewId="0">
      <selection activeCell="A2" sqref="A2"/>
    </sheetView>
  </sheetViews>
  <sheetFormatPr defaultColWidth="9" defaultRowHeight="15"/>
  <cols>
    <col min="1" max="16384" width="9" style="3"/>
  </cols>
  <sheetData>
    <row r="1" spans="1:26">
      <c r="A1" s="15" t="s">
        <v>969</v>
      </c>
    </row>
    <row r="3" spans="1:26">
      <c r="C3" s="26" t="s">
        <v>259</v>
      </c>
      <c r="D3" s="26"/>
      <c r="E3" s="26"/>
      <c r="F3" s="26"/>
      <c r="G3" s="26"/>
      <c r="H3" s="26"/>
      <c r="I3" s="26"/>
      <c r="J3" s="26"/>
      <c r="K3" s="26"/>
      <c r="L3" s="26"/>
      <c r="M3" s="26"/>
      <c r="N3" s="26"/>
      <c r="O3" s="26" t="s">
        <v>260</v>
      </c>
      <c r="P3" s="26"/>
      <c r="Q3" s="26"/>
      <c r="R3" s="26"/>
      <c r="S3" s="26"/>
      <c r="T3" s="26"/>
      <c r="U3" s="26"/>
      <c r="V3" s="26"/>
      <c r="W3" s="26"/>
      <c r="X3" s="26"/>
      <c r="Y3" s="26"/>
      <c r="Z3" s="26"/>
    </row>
    <row r="4" spans="1:26">
      <c r="C4" s="26" t="s">
        <v>261</v>
      </c>
      <c r="D4" s="26"/>
      <c r="E4" s="26"/>
      <c r="F4" s="26" t="s">
        <v>262</v>
      </c>
      <c r="G4" s="26"/>
      <c r="H4" s="26"/>
      <c r="I4" s="26" t="s">
        <v>263</v>
      </c>
      <c r="J4" s="26"/>
      <c r="K4" s="26"/>
      <c r="L4" s="26" t="s">
        <v>264</v>
      </c>
      <c r="M4" s="26"/>
      <c r="N4" s="26"/>
      <c r="O4" s="26" t="s">
        <v>261</v>
      </c>
      <c r="P4" s="26"/>
      <c r="Q4" s="26"/>
      <c r="R4" s="26" t="s">
        <v>262</v>
      </c>
      <c r="S4" s="26"/>
      <c r="T4" s="26"/>
      <c r="U4" s="26" t="s">
        <v>263</v>
      </c>
      <c r="V4" s="26"/>
      <c r="W4" s="26"/>
      <c r="X4" s="26" t="s">
        <v>264</v>
      </c>
      <c r="Y4" s="26"/>
      <c r="Z4" s="26"/>
    </row>
    <row r="5" spans="1:26">
      <c r="B5" s="3" t="s">
        <v>262</v>
      </c>
      <c r="C5" s="4">
        <v>1</v>
      </c>
      <c r="D5" s="4">
        <v>2</v>
      </c>
      <c r="E5" s="4">
        <v>3</v>
      </c>
      <c r="F5" s="4">
        <v>1</v>
      </c>
      <c r="G5" s="4">
        <v>2</v>
      </c>
      <c r="H5" s="4">
        <v>3</v>
      </c>
      <c r="I5" s="4">
        <v>1</v>
      </c>
      <c r="J5" s="4">
        <v>2</v>
      </c>
      <c r="K5" s="4">
        <v>3</v>
      </c>
      <c r="L5" s="4">
        <v>1</v>
      </c>
      <c r="M5" s="4">
        <v>2</v>
      </c>
      <c r="N5" s="4">
        <v>3</v>
      </c>
      <c r="O5" s="4">
        <v>1</v>
      </c>
      <c r="P5" s="4">
        <v>2</v>
      </c>
      <c r="Q5" s="4">
        <v>3</v>
      </c>
      <c r="R5" s="4">
        <v>1</v>
      </c>
      <c r="S5" s="4">
        <v>2</v>
      </c>
      <c r="T5" s="4">
        <v>3</v>
      </c>
      <c r="U5" s="4">
        <v>1</v>
      </c>
      <c r="V5" s="4">
        <v>2</v>
      </c>
      <c r="W5" s="4">
        <v>3</v>
      </c>
      <c r="X5" s="4">
        <v>1</v>
      </c>
      <c r="Y5" s="4">
        <v>2</v>
      </c>
      <c r="Z5" s="4">
        <v>3</v>
      </c>
    </row>
    <row r="6" spans="1:26">
      <c r="B6" s="3" t="s">
        <v>265</v>
      </c>
      <c r="C6" s="3">
        <v>0</v>
      </c>
      <c r="D6" s="3">
        <v>0</v>
      </c>
      <c r="E6" s="3">
        <v>0</v>
      </c>
      <c r="F6" s="5">
        <v>0</v>
      </c>
      <c r="G6" s="6">
        <v>0</v>
      </c>
      <c r="H6" s="7">
        <v>0</v>
      </c>
      <c r="I6" s="3">
        <v>0</v>
      </c>
      <c r="J6" s="3">
        <v>1</v>
      </c>
      <c r="K6" s="3">
        <v>1</v>
      </c>
      <c r="L6" s="5">
        <v>0</v>
      </c>
      <c r="M6" s="6">
        <v>0</v>
      </c>
      <c r="N6" s="7">
        <v>0</v>
      </c>
      <c r="O6" s="3">
        <v>0</v>
      </c>
      <c r="P6" s="3">
        <v>0</v>
      </c>
      <c r="Q6" s="3">
        <v>0</v>
      </c>
      <c r="R6" s="5">
        <v>0</v>
      </c>
      <c r="S6" s="6">
        <v>2</v>
      </c>
      <c r="T6" s="7">
        <v>0</v>
      </c>
      <c r="U6" s="3">
        <v>1</v>
      </c>
      <c r="V6" s="3">
        <v>1</v>
      </c>
      <c r="W6" s="3">
        <v>0</v>
      </c>
      <c r="X6" s="5">
        <v>0</v>
      </c>
      <c r="Y6" s="6">
        <v>0</v>
      </c>
      <c r="Z6" s="7">
        <v>0</v>
      </c>
    </row>
    <row r="7" spans="1:26">
      <c r="B7" s="3" t="s">
        <v>266</v>
      </c>
      <c r="C7" s="3">
        <v>0</v>
      </c>
      <c r="D7" s="3">
        <v>0</v>
      </c>
      <c r="E7" s="3">
        <v>0</v>
      </c>
      <c r="F7" s="8">
        <v>0</v>
      </c>
      <c r="G7" s="3">
        <v>1</v>
      </c>
      <c r="H7" s="9">
        <v>0</v>
      </c>
      <c r="I7" s="3">
        <v>0</v>
      </c>
      <c r="J7" s="3">
        <v>0</v>
      </c>
      <c r="K7" s="3">
        <v>2</v>
      </c>
      <c r="L7" s="8">
        <v>0</v>
      </c>
      <c r="M7" s="3">
        <v>0</v>
      </c>
      <c r="N7" s="9">
        <v>0</v>
      </c>
      <c r="O7" s="3">
        <v>0</v>
      </c>
      <c r="P7" s="3">
        <v>0</v>
      </c>
      <c r="Q7" s="3">
        <v>0</v>
      </c>
      <c r="R7" s="8">
        <v>0</v>
      </c>
      <c r="S7" s="3">
        <v>0</v>
      </c>
      <c r="T7" s="9">
        <v>2</v>
      </c>
      <c r="U7" s="3">
        <v>1</v>
      </c>
      <c r="V7" s="3">
        <v>2</v>
      </c>
      <c r="W7" s="3">
        <v>0</v>
      </c>
      <c r="X7" s="8">
        <v>0</v>
      </c>
      <c r="Y7" s="3">
        <v>0</v>
      </c>
      <c r="Z7" s="9">
        <v>0</v>
      </c>
    </row>
    <row r="8" spans="1:26">
      <c r="B8" s="3" t="s">
        <v>267</v>
      </c>
      <c r="C8" s="3">
        <v>1385.386</v>
      </c>
      <c r="D8" s="3">
        <v>2091.944</v>
      </c>
      <c r="E8" s="3">
        <v>1748.72</v>
      </c>
      <c r="F8" s="8">
        <v>1491.634</v>
      </c>
      <c r="G8" s="3">
        <v>1826.3150000000001</v>
      </c>
      <c r="H8" s="9">
        <v>1860.5250000000001</v>
      </c>
      <c r="I8" s="3">
        <v>1978.22</v>
      </c>
      <c r="J8" s="3">
        <v>1597.8050000000001</v>
      </c>
      <c r="K8" s="3">
        <v>2276.6480000000001</v>
      </c>
      <c r="L8" s="8">
        <v>2478.377</v>
      </c>
      <c r="M8" s="3">
        <v>1966.87</v>
      </c>
      <c r="N8" s="9">
        <v>1759.604</v>
      </c>
      <c r="O8" s="3">
        <v>1691.511</v>
      </c>
      <c r="P8" s="3">
        <v>2075.741</v>
      </c>
      <c r="Q8" s="3">
        <v>1922.211</v>
      </c>
      <c r="R8" s="8">
        <v>1541.116</v>
      </c>
      <c r="S8" s="3">
        <v>3262.3119999999999</v>
      </c>
      <c r="T8" s="9">
        <v>1785.9960000000001</v>
      </c>
      <c r="U8" s="3">
        <v>2915.384</v>
      </c>
      <c r="V8" s="3">
        <v>1977.8330000000001</v>
      </c>
      <c r="W8" s="3">
        <v>2948.75</v>
      </c>
      <c r="X8" s="8">
        <v>1335.3009999999999</v>
      </c>
      <c r="Y8" s="3">
        <v>1230.6389999999999</v>
      </c>
      <c r="Z8" s="9">
        <v>1272.605</v>
      </c>
    </row>
    <row r="9" spans="1:26">
      <c r="B9" s="3" t="s">
        <v>268</v>
      </c>
      <c r="C9" s="3">
        <v>1.0049999999999999</v>
      </c>
      <c r="D9" s="3">
        <v>0</v>
      </c>
      <c r="E9" s="3">
        <v>0</v>
      </c>
      <c r="F9" s="8">
        <v>0.86599999999999999</v>
      </c>
      <c r="G9" s="3">
        <v>0</v>
      </c>
      <c r="H9" s="9">
        <v>1.9710000000000001</v>
      </c>
      <c r="I9" s="3">
        <v>0</v>
      </c>
      <c r="J9" s="3">
        <v>3.2240000000000002</v>
      </c>
      <c r="K9" s="3">
        <v>3.3010000000000002</v>
      </c>
      <c r="L9" s="8">
        <v>0</v>
      </c>
      <c r="M9" s="3">
        <v>0</v>
      </c>
      <c r="N9" s="9">
        <v>0</v>
      </c>
      <c r="O9" s="3">
        <v>1.0009999999999999</v>
      </c>
      <c r="P9" s="3">
        <v>0</v>
      </c>
      <c r="Q9" s="3">
        <v>0</v>
      </c>
      <c r="R9" s="8">
        <v>10.083</v>
      </c>
      <c r="S9" s="3">
        <v>0</v>
      </c>
      <c r="T9" s="9">
        <v>4.6580000000000004</v>
      </c>
      <c r="U9" s="3">
        <v>2.484</v>
      </c>
      <c r="V9" s="3">
        <v>1.157</v>
      </c>
      <c r="W9" s="3">
        <v>2.548</v>
      </c>
      <c r="X9" s="8">
        <v>0</v>
      </c>
      <c r="Y9" s="3">
        <v>0.99</v>
      </c>
      <c r="Z9" s="9">
        <v>0</v>
      </c>
    </row>
    <row r="10" spans="1:26">
      <c r="B10" s="3" t="s">
        <v>269</v>
      </c>
      <c r="C10" s="3">
        <v>0</v>
      </c>
      <c r="D10" s="3">
        <v>0</v>
      </c>
      <c r="E10" s="3">
        <v>0</v>
      </c>
      <c r="F10" s="8">
        <v>5</v>
      </c>
      <c r="G10" s="3">
        <v>0</v>
      </c>
      <c r="H10" s="9">
        <v>0</v>
      </c>
      <c r="I10" s="3">
        <v>0</v>
      </c>
      <c r="J10" s="3">
        <v>1</v>
      </c>
      <c r="K10" s="3">
        <v>0</v>
      </c>
      <c r="L10" s="8">
        <v>0</v>
      </c>
      <c r="M10" s="3">
        <v>0</v>
      </c>
      <c r="N10" s="9">
        <v>0</v>
      </c>
      <c r="O10" s="3">
        <v>0</v>
      </c>
      <c r="P10" s="3">
        <v>1.8919999999999999</v>
      </c>
      <c r="Q10" s="3">
        <v>0</v>
      </c>
      <c r="R10" s="8">
        <v>1.9490000000000001</v>
      </c>
      <c r="S10" s="3">
        <v>6.0869999999999997</v>
      </c>
      <c r="T10" s="9">
        <v>4.1680000000000001</v>
      </c>
      <c r="U10" s="3">
        <v>1.339</v>
      </c>
      <c r="V10" s="3">
        <v>2.399</v>
      </c>
      <c r="W10" s="3">
        <v>0</v>
      </c>
      <c r="X10" s="8">
        <v>0</v>
      </c>
      <c r="Y10" s="3">
        <v>0</v>
      </c>
      <c r="Z10" s="9">
        <v>0</v>
      </c>
    </row>
    <row r="11" spans="1:26">
      <c r="B11" s="3" t="s">
        <v>270</v>
      </c>
      <c r="C11" s="3">
        <v>0</v>
      </c>
      <c r="D11" s="3">
        <v>0</v>
      </c>
      <c r="E11" s="3">
        <v>0</v>
      </c>
      <c r="F11" s="8">
        <v>0</v>
      </c>
      <c r="G11" s="3">
        <v>1</v>
      </c>
      <c r="H11" s="9">
        <v>0</v>
      </c>
      <c r="I11" s="3">
        <v>0</v>
      </c>
      <c r="J11" s="3">
        <v>0</v>
      </c>
      <c r="K11" s="3">
        <v>0</v>
      </c>
      <c r="L11" s="8">
        <v>0</v>
      </c>
      <c r="M11" s="3">
        <v>0</v>
      </c>
      <c r="N11" s="9">
        <v>0</v>
      </c>
      <c r="O11" s="3">
        <v>0</v>
      </c>
      <c r="P11" s="3">
        <v>0</v>
      </c>
      <c r="Q11" s="3">
        <v>0</v>
      </c>
      <c r="R11" s="8">
        <v>0</v>
      </c>
      <c r="S11" s="3">
        <v>2.4049999999999998</v>
      </c>
      <c r="T11" s="9">
        <v>0</v>
      </c>
      <c r="U11" s="3">
        <v>6.93</v>
      </c>
      <c r="V11" s="3">
        <v>0</v>
      </c>
      <c r="W11" s="3">
        <v>4</v>
      </c>
      <c r="X11" s="8">
        <v>0</v>
      </c>
      <c r="Y11" s="3">
        <v>0</v>
      </c>
      <c r="Z11" s="9">
        <v>0</v>
      </c>
    </row>
    <row r="12" spans="1:26">
      <c r="B12" s="3" t="s">
        <v>271</v>
      </c>
      <c r="C12" s="3">
        <v>18.033999999999999</v>
      </c>
      <c r="D12" s="3">
        <v>38.543999999999997</v>
      </c>
      <c r="E12" s="3">
        <v>39.813000000000002</v>
      </c>
      <c r="F12" s="8">
        <v>25.786999999999999</v>
      </c>
      <c r="G12" s="3">
        <v>37.107999999999997</v>
      </c>
      <c r="H12" s="9">
        <v>30.939</v>
      </c>
      <c r="I12" s="3">
        <v>39.235999999999997</v>
      </c>
      <c r="J12" s="3">
        <v>35.509</v>
      </c>
      <c r="K12" s="3">
        <v>27.463999999999999</v>
      </c>
      <c r="L12" s="8">
        <v>38.225000000000001</v>
      </c>
      <c r="M12" s="3">
        <v>40.862000000000002</v>
      </c>
      <c r="N12" s="9">
        <v>34.381999999999998</v>
      </c>
      <c r="O12" s="3">
        <v>29.978999999999999</v>
      </c>
      <c r="P12" s="3">
        <v>37.020000000000003</v>
      </c>
      <c r="Q12" s="3">
        <v>44.566000000000003</v>
      </c>
      <c r="R12" s="8">
        <v>25.927</v>
      </c>
      <c r="S12" s="3">
        <v>51.098999999999997</v>
      </c>
      <c r="T12" s="9">
        <v>15.257999999999999</v>
      </c>
      <c r="U12" s="3">
        <v>32.517000000000003</v>
      </c>
      <c r="V12" s="3">
        <v>34.875999999999998</v>
      </c>
      <c r="W12" s="3">
        <v>50.439</v>
      </c>
      <c r="X12" s="8">
        <v>18.027999999999999</v>
      </c>
      <c r="Y12" s="3">
        <v>17.928999999999998</v>
      </c>
      <c r="Z12" s="9">
        <v>6</v>
      </c>
    </row>
    <row r="13" spans="1:26">
      <c r="B13" s="3" t="s">
        <v>272</v>
      </c>
      <c r="C13" s="3">
        <v>0</v>
      </c>
      <c r="D13" s="3">
        <v>0</v>
      </c>
      <c r="E13" s="3">
        <v>0</v>
      </c>
      <c r="F13" s="8">
        <v>1</v>
      </c>
      <c r="G13" s="3">
        <v>1</v>
      </c>
      <c r="H13" s="9">
        <v>1.2689999999999999</v>
      </c>
      <c r="I13" s="3">
        <v>0</v>
      </c>
      <c r="J13" s="3">
        <v>0</v>
      </c>
      <c r="K13" s="3">
        <v>0</v>
      </c>
      <c r="L13" s="8">
        <v>0</v>
      </c>
      <c r="M13" s="3">
        <v>0</v>
      </c>
      <c r="N13" s="9">
        <v>0</v>
      </c>
      <c r="O13" s="3">
        <v>0</v>
      </c>
      <c r="P13" s="3">
        <v>0</v>
      </c>
      <c r="Q13" s="3">
        <v>0</v>
      </c>
      <c r="R13" s="8">
        <v>3</v>
      </c>
      <c r="S13" s="3">
        <v>0</v>
      </c>
      <c r="T13" s="9">
        <v>1.9970000000000001</v>
      </c>
      <c r="U13" s="3">
        <v>1</v>
      </c>
      <c r="V13" s="3">
        <v>0</v>
      </c>
      <c r="W13" s="3">
        <v>1</v>
      </c>
      <c r="X13" s="8">
        <v>0</v>
      </c>
      <c r="Y13" s="3">
        <v>0</v>
      </c>
      <c r="Z13" s="9">
        <v>0</v>
      </c>
    </row>
    <row r="14" spans="1:26">
      <c r="B14" s="3" t="s">
        <v>273</v>
      </c>
      <c r="C14" s="3">
        <v>0</v>
      </c>
      <c r="D14" s="3">
        <v>0</v>
      </c>
      <c r="E14" s="3">
        <v>0</v>
      </c>
      <c r="F14" s="8">
        <v>0</v>
      </c>
      <c r="G14" s="3">
        <v>0</v>
      </c>
      <c r="H14" s="9">
        <v>2.7440000000000002</v>
      </c>
      <c r="I14" s="3">
        <v>0</v>
      </c>
      <c r="J14" s="3">
        <v>0</v>
      </c>
      <c r="K14" s="3">
        <v>0</v>
      </c>
      <c r="L14" s="8">
        <v>0</v>
      </c>
      <c r="M14" s="3">
        <v>0</v>
      </c>
      <c r="N14" s="9">
        <v>0</v>
      </c>
      <c r="O14" s="3">
        <v>0</v>
      </c>
      <c r="P14" s="3">
        <v>0</v>
      </c>
      <c r="Q14" s="3">
        <v>0</v>
      </c>
      <c r="R14" s="8">
        <v>5</v>
      </c>
      <c r="S14" s="3">
        <v>0</v>
      </c>
      <c r="T14" s="9">
        <v>0</v>
      </c>
      <c r="U14" s="3">
        <v>0</v>
      </c>
      <c r="V14" s="3">
        <v>0</v>
      </c>
      <c r="W14" s="3">
        <v>1.9950000000000001</v>
      </c>
      <c r="X14" s="8">
        <v>0</v>
      </c>
      <c r="Y14" s="3">
        <v>0</v>
      </c>
      <c r="Z14" s="9">
        <v>0</v>
      </c>
    </row>
    <row r="15" spans="1:26">
      <c r="B15" s="3" t="s">
        <v>274</v>
      </c>
      <c r="C15" s="3">
        <v>0</v>
      </c>
      <c r="D15" s="3">
        <v>0</v>
      </c>
      <c r="E15" s="3">
        <v>0</v>
      </c>
      <c r="F15" s="8">
        <v>0</v>
      </c>
      <c r="G15" s="3">
        <v>0</v>
      </c>
      <c r="H15" s="9">
        <v>0</v>
      </c>
      <c r="I15" s="3">
        <v>0</v>
      </c>
      <c r="J15" s="3">
        <v>0</v>
      </c>
      <c r="K15" s="3">
        <v>0</v>
      </c>
      <c r="L15" s="8">
        <v>0</v>
      </c>
      <c r="M15" s="3">
        <v>0</v>
      </c>
      <c r="N15" s="9">
        <v>0</v>
      </c>
      <c r="O15" s="3">
        <v>0</v>
      </c>
      <c r="P15" s="3">
        <v>0</v>
      </c>
      <c r="Q15" s="3">
        <v>0</v>
      </c>
      <c r="R15" s="8">
        <v>0</v>
      </c>
      <c r="S15" s="3">
        <v>1.002</v>
      </c>
      <c r="T15" s="9">
        <v>0</v>
      </c>
      <c r="U15" s="3">
        <v>0</v>
      </c>
      <c r="V15" s="3">
        <v>0</v>
      </c>
      <c r="W15" s="3">
        <v>0</v>
      </c>
      <c r="X15" s="8">
        <v>0</v>
      </c>
      <c r="Y15" s="3">
        <v>0</v>
      </c>
      <c r="Z15" s="9">
        <v>0</v>
      </c>
    </row>
    <row r="16" spans="1:26">
      <c r="B16" s="3" t="s">
        <v>275</v>
      </c>
      <c r="C16" s="3">
        <v>0</v>
      </c>
      <c r="D16" s="3">
        <v>0</v>
      </c>
      <c r="E16" s="3">
        <v>0</v>
      </c>
      <c r="F16" s="8">
        <v>1</v>
      </c>
      <c r="G16" s="3">
        <v>0</v>
      </c>
      <c r="H16" s="9">
        <v>1.996</v>
      </c>
      <c r="I16" s="3">
        <v>0</v>
      </c>
      <c r="J16" s="3">
        <v>0</v>
      </c>
      <c r="K16" s="3">
        <v>0</v>
      </c>
      <c r="L16" s="8">
        <v>0</v>
      </c>
      <c r="M16" s="3">
        <v>0</v>
      </c>
      <c r="N16" s="9">
        <v>0</v>
      </c>
      <c r="O16" s="3">
        <v>0</v>
      </c>
      <c r="P16" s="3">
        <v>0</v>
      </c>
      <c r="Q16" s="3">
        <v>0</v>
      </c>
      <c r="R16" s="8">
        <v>0</v>
      </c>
      <c r="S16" s="3">
        <v>2.7280000000000002</v>
      </c>
      <c r="T16" s="9">
        <v>0.99099999999999999</v>
      </c>
      <c r="U16" s="3">
        <v>0</v>
      </c>
      <c r="V16" s="3">
        <v>3</v>
      </c>
      <c r="W16" s="3">
        <v>1.0029999999999999</v>
      </c>
      <c r="X16" s="8">
        <v>0</v>
      </c>
      <c r="Y16" s="3">
        <v>0</v>
      </c>
      <c r="Z16" s="9">
        <v>0</v>
      </c>
    </row>
    <row r="17" spans="2:26">
      <c r="B17" s="3" t="s">
        <v>276</v>
      </c>
      <c r="C17" s="3">
        <v>0</v>
      </c>
      <c r="D17" s="3">
        <v>0</v>
      </c>
      <c r="E17" s="3">
        <v>0</v>
      </c>
      <c r="F17" s="8">
        <v>0</v>
      </c>
      <c r="G17" s="3">
        <v>0</v>
      </c>
      <c r="H17" s="9">
        <v>0</v>
      </c>
      <c r="I17" s="3">
        <v>0</v>
      </c>
      <c r="J17" s="3">
        <v>0</v>
      </c>
      <c r="K17" s="3">
        <v>0</v>
      </c>
      <c r="L17" s="8">
        <v>0</v>
      </c>
      <c r="M17" s="3">
        <v>0</v>
      </c>
      <c r="N17" s="9">
        <v>0</v>
      </c>
      <c r="O17" s="3">
        <v>0</v>
      </c>
      <c r="P17" s="3">
        <v>0</v>
      </c>
      <c r="Q17" s="3">
        <v>0</v>
      </c>
      <c r="R17" s="8">
        <v>0</v>
      </c>
      <c r="S17" s="3">
        <v>0</v>
      </c>
      <c r="T17" s="9">
        <v>1.996</v>
      </c>
      <c r="U17" s="3">
        <v>0</v>
      </c>
      <c r="V17" s="3">
        <v>1</v>
      </c>
      <c r="W17" s="3">
        <v>2.012</v>
      </c>
      <c r="X17" s="8">
        <v>0</v>
      </c>
      <c r="Y17" s="3">
        <v>0</v>
      </c>
      <c r="Z17" s="9">
        <v>0</v>
      </c>
    </row>
    <row r="18" spans="2:26">
      <c r="B18" s="3" t="s">
        <v>277</v>
      </c>
      <c r="C18" s="3">
        <v>0</v>
      </c>
      <c r="D18" s="3">
        <v>0</v>
      </c>
      <c r="E18" s="3">
        <v>0</v>
      </c>
      <c r="F18" s="8">
        <v>0</v>
      </c>
      <c r="G18" s="3">
        <v>2.0070000000000001</v>
      </c>
      <c r="H18" s="9">
        <v>0</v>
      </c>
      <c r="I18" s="3">
        <v>1</v>
      </c>
      <c r="J18" s="3">
        <v>0</v>
      </c>
      <c r="K18" s="3">
        <v>2.0070000000000001</v>
      </c>
      <c r="L18" s="8">
        <v>0</v>
      </c>
      <c r="M18" s="3">
        <v>0</v>
      </c>
      <c r="N18" s="9">
        <v>0</v>
      </c>
      <c r="O18" s="3">
        <v>0</v>
      </c>
      <c r="P18" s="3">
        <v>0</v>
      </c>
      <c r="Q18" s="3">
        <v>0</v>
      </c>
      <c r="R18" s="8">
        <v>1</v>
      </c>
      <c r="S18" s="3">
        <v>1.998</v>
      </c>
      <c r="T18" s="9">
        <v>2.74</v>
      </c>
      <c r="U18" s="3">
        <v>1.9930000000000001</v>
      </c>
      <c r="V18" s="3">
        <v>2</v>
      </c>
      <c r="W18" s="3">
        <v>0.99099999999999999</v>
      </c>
      <c r="X18" s="8">
        <v>0</v>
      </c>
      <c r="Y18" s="3">
        <v>0</v>
      </c>
      <c r="Z18" s="9">
        <v>0</v>
      </c>
    </row>
    <row r="19" spans="2:26">
      <c r="B19" s="3" t="s">
        <v>278</v>
      </c>
      <c r="C19" s="3">
        <v>0</v>
      </c>
      <c r="D19" s="3">
        <v>1</v>
      </c>
      <c r="E19" s="3">
        <v>0</v>
      </c>
      <c r="F19" s="8">
        <v>0</v>
      </c>
      <c r="G19" s="3">
        <v>2</v>
      </c>
      <c r="H19" s="9">
        <v>0</v>
      </c>
      <c r="I19" s="3">
        <v>1</v>
      </c>
      <c r="J19" s="3">
        <v>0</v>
      </c>
      <c r="K19" s="3">
        <v>3</v>
      </c>
      <c r="L19" s="8">
        <v>0</v>
      </c>
      <c r="M19" s="3">
        <v>0</v>
      </c>
      <c r="N19" s="9">
        <v>0</v>
      </c>
      <c r="O19" s="3">
        <v>0</v>
      </c>
      <c r="P19" s="3">
        <v>0</v>
      </c>
      <c r="Q19" s="3">
        <v>0</v>
      </c>
      <c r="R19" s="8">
        <v>0</v>
      </c>
      <c r="S19" s="3">
        <v>0</v>
      </c>
      <c r="T19" s="9">
        <v>0</v>
      </c>
      <c r="U19" s="3">
        <v>0</v>
      </c>
      <c r="V19" s="3">
        <v>0</v>
      </c>
      <c r="W19" s="3">
        <v>0</v>
      </c>
      <c r="X19" s="8">
        <v>0</v>
      </c>
      <c r="Y19" s="3">
        <v>0</v>
      </c>
      <c r="Z19" s="9">
        <v>0</v>
      </c>
    </row>
    <row r="20" spans="2:26">
      <c r="B20" s="3" t="s">
        <v>279</v>
      </c>
      <c r="C20" s="3">
        <v>0</v>
      </c>
      <c r="D20" s="3">
        <v>0</v>
      </c>
      <c r="E20" s="3">
        <v>0</v>
      </c>
      <c r="F20" s="8">
        <v>0</v>
      </c>
      <c r="G20" s="3">
        <v>0</v>
      </c>
      <c r="H20" s="9">
        <v>0</v>
      </c>
      <c r="I20" s="3">
        <v>0</v>
      </c>
      <c r="J20" s="3">
        <v>0</v>
      </c>
      <c r="K20" s="3">
        <v>0</v>
      </c>
      <c r="L20" s="8">
        <v>0</v>
      </c>
      <c r="M20" s="3">
        <v>0</v>
      </c>
      <c r="N20" s="9">
        <v>0</v>
      </c>
      <c r="O20" s="3">
        <v>0</v>
      </c>
      <c r="P20" s="3">
        <v>0</v>
      </c>
      <c r="Q20" s="3">
        <v>0</v>
      </c>
      <c r="R20" s="8">
        <v>0</v>
      </c>
      <c r="S20" s="3">
        <v>0</v>
      </c>
      <c r="T20" s="9">
        <v>0</v>
      </c>
      <c r="U20" s="3">
        <v>0</v>
      </c>
      <c r="V20" s="3">
        <v>0</v>
      </c>
      <c r="W20" s="3">
        <v>0</v>
      </c>
      <c r="X20" s="8">
        <v>0</v>
      </c>
      <c r="Y20" s="3">
        <v>0</v>
      </c>
      <c r="Z20" s="9">
        <v>0</v>
      </c>
    </row>
    <row r="21" spans="2:26">
      <c r="B21" s="3" t="s">
        <v>280</v>
      </c>
      <c r="C21" s="3">
        <v>0</v>
      </c>
      <c r="D21" s="3">
        <v>0</v>
      </c>
      <c r="E21" s="3">
        <v>0</v>
      </c>
      <c r="F21" s="8">
        <v>2</v>
      </c>
      <c r="G21" s="3">
        <v>0.99399999999999999</v>
      </c>
      <c r="H21" s="9">
        <v>0</v>
      </c>
      <c r="I21" s="3">
        <v>0</v>
      </c>
      <c r="J21" s="3">
        <v>0</v>
      </c>
      <c r="K21" s="3">
        <v>0.99299999999999999</v>
      </c>
      <c r="L21" s="8">
        <v>0</v>
      </c>
      <c r="M21" s="3">
        <v>0</v>
      </c>
      <c r="N21" s="9">
        <v>0</v>
      </c>
      <c r="O21" s="3">
        <v>0</v>
      </c>
      <c r="P21" s="3">
        <v>0</v>
      </c>
      <c r="Q21" s="3">
        <v>0</v>
      </c>
      <c r="R21" s="8">
        <v>0</v>
      </c>
      <c r="S21" s="3">
        <v>2</v>
      </c>
      <c r="T21" s="9">
        <v>0</v>
      </c>
      <c r="U21" s="3">
        <v>0</v>
      </c>
      <c r="V21" s="3">
        <v>1</v>
      </c>
      <c r="W21" s="3">
        <v>0</v>
      </c>
      <c r="X21" s="8">
        <v>0</v>
      </c>
      <c r="Y21" s="3">
        <v>0</v>
      </c>
      <c r="Z21" s="9">
        <v>0</v>
      </c>
    </row>
    <row r="22" spans="2:26">
      <c r="B22" s="3" t="s">
        <v>281</v>
      </c>
      <c r="C22" s="3">
        <v>0</v>
      </c>
      <c r="D22" s="3">
        <v>0</v>
      </c>
      <c r="E22" s="3">
        <v>0</v>
      </c>
      <c r="F22" s="8">
        <v>0</v>
      </c>
      <c r="G22" s="3">
        <v>0</v>
      </c>
      <c r="H22" s="9">
        <v>0</v>
      </c>
      <c r="I22" s="3">
        <v>0</v>
      </c>
      <c r="J22" s="3">
        <v>0</v>
      </c>
      <c r="K22" s="3">
        <v>0</v>
      </c>
      <c r="L22" s="8">
        <v>0</v>
      </c>
      <c r="M22" s="3">
        <v>0</v>
      </c>
      <c r="N22" s="9">
        <v>0</v>
      </c>
      <c r="O22" s="3">
        <v>0</v>
      </c>
      <c r="P22" s="3">
        <v>0</v>
      </c>
      <c r="Q22" s="3">
        <v>0</v>
      </c>
      <c r="R22" s="8">
        <v>0</v>
      </c>
      <c r="S22" s="3">
        <v>0</v>
      </c>
      <c r="T22" s="9">
        <v>0</v>
      </c>
      <c r="U22" s="3">
        <v>0</v>
      </c>
      <c r="V22" s="3">
        <v>0</v>
      </c>
      <c r="W22" s="3">
        <v>0</v>
      </c>
      <c r="X22" s="8">
        <v>0</v>
      </c>
      <c r="Y22" s="3">
        <v>0</v>
      </c>
      <c r="Z22" s="9">
        <v>0</v>
      </c>
    </row>
    <row r="23" spans="2:26">
      <c r="B23" s="3" t="s">
        <v>282</v>
      </c>
      <c r="C23" s="3">
        <v>0</v>
      </c>
      <c r="D23" s="3">
        <v>0</v>
      </c>
      <c r="E23" s="3">
        <v>0</v>
      </c>
      <c r="F23" s="8">
        <v>0</v>
      </c>
      <c r="G23" s="3">
        <v>1.93</v>
      </c>
      <c r="H23" s="9">
        <v>0</v>
      </c>
      <c r="I23" s="3">
        <v>0</v>
      </c>
      <c r="J23" s="3">
        <v>0</v>
      </c>
      <c r="K23" s="3">
        <v>0</v>
      </c>
      <c r="L23" s="8">
        <v>0</v>
      </c>
      <c r="M23" s="3">
        <v>0</v>
      </c>
      <c r="N23" s="9">
        <v>0</v>
      </c>
      <c r="O23" s="3">
        <v>0</v>
      </c>
      <c r="P23" s="3">
        <v>0</v>
      </c>
      <c r="Q23" s="3">
        <v>0</v>
      </c>
      <c r="R23" s="8">
        <v>0</v>
      </c>
      <c r="S23" s="3">
        <v>10.815</v>
      </c>
      <c r="T23" s="9">
        <v>0</v>
      </c>
      <c r="U23" s="3">
        <v>0</v>
      </c>
      <c r="V23" s="3">
        <v>0</v>
      </c>
      <c r="W23" s="3">
        <v>0</v>
      </c>
      <c r="X23" s="8">
        <v>0</v>
      </c>
      <c r="Y23" s="3">
        <v>0</v>
      </c>
      <c r="Z23" s="9">
        <v>0</v>
      </c>
    </row>
    <row r="24" spans="2:26">
      <c r="B24" s="3" t="s">
        <v>283</v>
      </c>
      <c r="C24" s="3">
        <v>0</v>
      </c>
      <c r="D24" s="3">
        <v>0</v>
      </c>
      <c r="E24" s="3">
        <v>0</v>
      </c>
      <c r="F24" s="8">
        <v>1.5</v>
      </c>
      <c r="G24" s="3">
        <v>0</v>
      </c>
      <c r="H24" s="9">
        <v>0</v>
      </c>
      <c r="I24" s="3">
        <v>0</v>
      </c>
      <c r="J24" s="3">
        <v>0</v>
      </c>
      <c r="K24" s="3">
        <v>0</v>
      </c>
      <c r="L24" s="8">
        <v>0</v>
      </c>
      <c r="M24" s="3">
        <v>0</v>
      </c>
      <c r="N24" s="9">
        <v>0</v>
      </c>
      <c r="O24" s="3">
        <v>0</v>
      </c>
      <c r="P24" s="3">
        <v>0</v>
      </c>
      <c r="Q24" s="3">
        <v>0</v>
      </c>
      <c r="R24" s="8">
        <v>0</v>
      </c>
      <c r="S24" s="3">
        <v>0</v>
      </c>
      <c r="T24" s="9">
        <v>0</v>
      </c>
      <c r="U24" s="3">
        <v>0</v>
      </c>
      <c r="V24" s="3">
        <v>0</v>
      </c>
      <c r="W24" s="3">
        <v>0</v>
      </c>
      <c r="X24" s="8">
        <v>0</v>
      </c>
      <c r="Y24" s="3">
        <v>0</v>
      </c>
      <c r="Z24" s="9">
        <v>0</v>
      </c>
    </row>
    <row r="25" spans="2:26">
      <c r="B25" s="3" t="s">
        <v>284</v>
      </c>
      <c r="C25" s="3">
        <v>0</v>
      </c>
      <c r="D25" s="3">
        <v>0</v>
      </c>
      <c r="E25" s="3">
        <v>0</v>
      </c>
      <c r="F25" s="8">
        <v>0</v>
      </c>
      <c r="G25" s="3">
        <v>0</v>
      </c>
      <c r="H25" s="9">
        <v>0</v>
      </c>
      <c r="I25" s="3">
        <v>0</v>
      </c>
      <c r="J25" s="3">
        <v>0</v>
      </c>
      <c r="K25" s="3">
        <v>0</v>
      </c>
      <c r="L25" s="8">
        <v>0</v>
      </c>
      <c r="M25" s="3">
        <v>0</v>
      </c>
      <c r="N25" s="9">
        <v>0</v>
      </c>
      <c r="O25" s="3">
        <v>0</v>
      </c>
      <c r="P25" s="3">
        <v>0</v>
      </c>
      <c r="Q25" s="3">
        <v>0</v>
      </c>
      <c r="R25" s="8">
        <v>4</v>
      </c>
      <c r="S25" s="3">
        <v>0</v>
      </c>
      <c r="T25" s="9">
        <v>3.004</v>
      </c>
      <c r="U25" s="3">
        <v>0.998</v>
      </c>
      <c r="V25" s="3">
        <v>0</v>
      </c>
      <c r="W25" s="3">
        <v>0</v>
      </c>
      <c r="X25" s="8">
        <v>0</v>
      </c>
      <c r="Y25" s="3">
        <v>0</v>
      </c>
      <c r="Z25" s="9">
        <v>0</v>
      </c>
    </row>
    <row r="26" spans="2:26">
      <c r="B26" s="3" t="s">
        <v>285</v>
      </c>
      <c r="C26" s="3">
        <v>0</v>
      </c>
      <c r="D26" s="3">
        <v>0</v>
      </c>
      <c r="E26" s="3">
        <v>0</v>
      </c>
      <c r="F26" s="8">
        <v>0</v>
      </c>
      <c r="G26" s="3">
        <v>1</v>
      </c>
      <c r="H26" s="9">
        <v>0</v>
      </c>
      <c r="I26" s="3">
        <v>0</v>
      </c>
      <c r="J26" s="3">
        <v>3.3679999999999999</v>
      </c>
      <c r="K26" s="3">
        <v>0</v>
      </c>
      <c r="L26" s="8">
        <v>0</v>
      </c>
      <c r="M26" s="3">
        <v>0</v>
      </c>
      <c r="N26" s="9">
        <v>0</v>
      </c>
      <c r="O26" s="3">
        <v>0</v>
      </c>
      <c r="P26" s="3">
        <v>0</v>
      </c>
      <c r="Q26" s="3">
        <v>0</v>
      </c>
      <c r="R26" s="8">
        <v>0</v>
      </c>
      <c r="S26" s="3">
        <v>2</v>
      </c>
      <c r="T26" s="9">
        <v>2</v>
      </c>
      <c r="U26" s="3">
        <v>3.9980000000000002</v>
      </c>
      <c r="V26" s="3">
        <v>2.68</v>
      </c>
      <c r="W26" s="3">
        <v>0</v>
      </c>
      <c r="X26" s="8">
        <v>0</v>
      </c>
      <c r="Y26" s="3">
        <v>0</v>
      </c>
      <c r="Z26" s="9">
        <v>0</v>
      </c>
    </row>
    <row r="27" spans="2:26">
      <c r="B27" s="3" t="s">
        <v>286</v>
      </c>
      <c r="C27" s="3">
        <v>0</v>
      </c>
      <c r="D27" s="3">
        <v>0</v>
      </c>
      <c r="E27" s="3">
        <v>0</v>
      </c>
      <c r="F27" s="8">
        <v>0</v>
      </c>
      <c r="G27" s="3">
        <v>0</v>
      </c>
      <c r="H27" s="9">
        <v>0</v>
      </c>
      <c r="I27" s="3">
        <v>0</v>
      </c>
      <c r="J27" s="3">
        <v>0</v>
      </c>
      <c r="K27" s="3">
        <v>0</v>
      </c>
      <c r="L27" s="8">
        <v>0</v>
      </c>
      <c r="M27" s="3">
        <v>0</v>
      </c>
      <c r="N27" s="9">
        <v>0</v>
      </c>
      <c r="O27" s="3">
        <v>0</v>
      </c>
      <c r="P27" s="3">
        <v>0</v>
      </c>
      <c r="Q27" s="3">
        <v>0</v>
      </c>
      <c r="R27" s="8">
        <v>0</v>
      </c>
      <c r="S27" s="3">
        <v>0</v>
      </c>
      <c r="T27" s="9">
        <v>0</v>
      </c>
      <c r="U27" s="3">
        <v>1.002</v>
      </c>
      <c r="V27" s="3">
        <v>0</v>
      </c>
      <c r="W27" s="3">
        <v>0</v>
      </c>
      <c r="X27" s="8">
        <v>0</v>
      </c>
      <c r="Y27" s="3">
        <v>0</v>
      </c>
      <c r="Z27" s="9">
        <v>0</v>
      </c>
    </row>
    <row r="28" spans="2:26">
      <c r="B28" s="3" t="s">
        <v>287</v>
      </c>
      <c r="C28" s="3">
        <v>0</v>
      </c>
      <c r="D28" s="3">
        <v>0</v>
      </c>
      <c r="E28" s="3">
        <v>0</v>
      </c>
      <c r="F28" s="8">
        <v>0</v>
      </c>
      <c r="G28" s="3">
        <v>2.9990000000000001</v>
      </c>
      <c r="H28" s="9">
        <v>0.99</v>
      </c>
      <c r="I28" s="3">
        <v>0</v>
      </c>
      <c r="J28" s="3">
        <v>1</v>
      </c>
      <c r="K28" s="3">
        <v>0</v>
      </c>
      <c r="L28" s="8">
        <v>0</v>
      </c>
      <c r="M28" s="3">
        <v>0</v>
      </c>
      <c r="N28" s="9">
        <v>0</v>
      </c>
      <c r="O28" s="3">
        <v>0</v>
      </c>
      <c r="P28" s="3">
        <v>0</v>
      </c>
      <c r="Q28" s="3">
        <v>0</v>
      </c>
      <c r="R28" s="8">
        <v>0</v>
      </c>
      <c r="S28" s="3">
        <v>1.272</v>
      </c>
      <c r="T28" s="9">
        <v>1.2709999999999999</v>
      </c>
      <c r="U28" s="3">
        <v>5.0069999999999997</v>
      </c>
      <c r="V28" s="3">
        <v>0</v>
      </c>
      <c r="W28" s="3">
        <v>0</v>
      </c>
      <c r="X28" s="8">
        <v>0</v>
      </c>
      <c r="Y28" s="3">
        <v>0</v>
      </c>
      <c r="Z28" s="9">
        <v>0</v>
      </c>
    </row>
    <row r="29" spans="2:26">
      <c r="B29" s="3" t="s">
        <v>288</v>
      </c>
      <c r="C29" s="3">
        <v>0</v>
      </c>
      <c r="D29" s="3">
        <v>0</v>
      </c>
      <c r="E29" s="3">
        <v>0</v>
      </c>
      <c r="F29" s="8">
        <v>0</v>
      </c>
      <c r="G29" s="3">
        <v>0</v>
      </c>
      <c r="H29" s="9">
        <v>0</v>
      </c>
      <c r="I29" s="3">
        <v>0</v>
      </c>
      <c r="J29" s="3">
        <v>0</v>
      </c>
      <c r="K29" s="3">
        <v>0</v>
      </c>
      <c r="L29" s="8">
        <v>0</v>
      </c>
      <c r="M29" s="3">
        <v>0</v>
      </c>
      <c r="N29" s="9">
        <v>0</v>
      </c>
      <c r="O29" s="3">
        <v>0</v>
      </c>
      <c r="P29" s="3">
        <v>0</v>
      </c>
      <c r="Q29" s="3">
        <v>0</v>
      </c>
      <c r="R29" s="8">
        <v>0</v>
      </c>
      <c r="S29" s="3">
        <v>0</v>
      </c>
      <c r="T29" s="9">
        <v>0</v>
      </c>
      <c r="U29" s="3">
        <v>0</v>
      </c>
      <c r="V29" s="3">
        <v>0</v>
      </c>
      <c r="W29" s="3">
        <v>0</v>
      </c>
      <c r="X29" s="8">
        <v>0</v>
      </c>
      <c r="Y29" s="3">
        <v>0</v>
      </c>
      <c r="Z29" s="9">
        <v>0</v>
      </c>
    </row>
    <row r="30" spans="2:26">
      <c r="B30" s="3" t="s">
        <v>289</v>
      </c>
      <c r="C30" s="3">
        <v>0</v>
      </c>
      <c r="D30" s="3">
        <v>0</v>
      </c>
      <c r="E30" s="3">
        <v>0</v>
      </c>
      <c r="F30" s="8">
        <v>0</v>
      </c>
      <c r="G30" s="3">
        <v>0</v>
      </c>
      <c r="H30" s="9">
        <v>0</v>
      </c>
      <c r="I30" s="3">
        <v>0</v>
      </c>
      <c r="J30" s="3">
        <v>0</v>
      </c>
      <c r="K30" s="3">
        <v>0</v>
      </c>
      <c r="L30" s="8">
        <v>0</v>
      </c>
      <c r="M30" s="3">
        <v>0</v>
      </c>
      <c r="N30" s="9">
        <v>0</v>
      </c>
      <c r="O30" s="3">
        <v>0</v>
      </c>
      <c r="P30" s="3">
        <v>0</v>
      </c>
      <c r="Q30" s="3">
        <v>0</v>
      </c>
      <c r="R30" s="8">
        <v>2</v>
      </c>
      <c r="S30" s="3">
        <v>0</v>
      </c>
      <c r="T30" s="9">
        <v>0</v>
      </c>
      <c r="U30" s="3">
        <v>0</v>
      </c>
      <c r="V30" s="3">
        <v>0</v>
      </c>
      <c r="W30" s="3">
        <v>0</v>
      </c>
      <c r="X30" s="8">
        <v>0</v>
      </c>
      <c r="Y30" s="3">
        <v>0</v>
      </c>
      <c r="Z30" s="9">
        <v>0</v>
      </c>
    </row>
    <row r="31" spans="2:26">
      <c r="B31" s="3" t="s">
        <v>290</v>
      </c>
      <c r="C31" s="3">
        <v>0</v>
      </c>
      <c r="D31" s="3">
        <v>0</v>
      </c>
      <c r="E31" s="3">
        <v>0</v>
      </c>
      <c r="F31" s="8">
        <v>0</v>
      </c>
      <c r="G31" s="3">
        <v>0</v>
      </c>
      <c r="H31" s="9">
        <v>1</v>
      </c>
      <c r="I31" s="3">
        <v>0</v>
      </c>
      <c r="J31" s="3">
        <v>0</v>
      </c>
      <c r="K31" s="3">
        <v>0</v>
      </c>
      <c r="L31" s="8">
        <v>0</v>
      </c>
      <c r="M31" s="3">
        <v>0</v>
      </c>
      <c r="N31" s="9">
        <v>0</v>
      </c>
      <c r="O31" s="3">
        <v>0</v>
      </c>
      <c r="P31" s="3">
        <v>0</v>
      </c>
      <c r="Q31" s="3">
        <v>0</v>
      </c>
      <c r="R31" s="8">
        <v>1</v>
      </c>
      <c r="S31" s="3">
        <v>0</v>
      </c>
      <c r="T31" s="9">
        <v>0</v>
      </c>
      <c r="U31" s="3">
        <v>3.9980000000000002</v>
      </c>
      <c r="V31" s="3">
        <v>0</v>
      </c>
      <c r="W31" s="3">
        <v>1.931</v>
      </c>
      <c r="X31" s="8">
        <v>0</v>
      </c>
      <c r="Y31" s="3">
        <v>0</v>
      </c>
      <c r="Z31" s="9">
        <v>0</v>
      </c>
    </row>
    <row r="32" spans="2:26">
      <c r="B32" s="3" t="s">
        <v>291</v>
      </c>
      <c r="C32" s="3">
        <v>0</v>
      </c>
      <c r="D32" s="3">
        <v>0</v>
      </c>
      <c r="E32" s="3">
        <v>0</v>
      </c>
      <c r="F32" s="8">
        <v>0</v>
      </c>
      <c r="G32" s="3">
        <v>0</v>
      </c>
      <c r="H32" s="9">
        <v>0</v>
      </c>
      <c r="I32" s="3">
        <v>0</v>
      </c>
      <c r="J32" s="3">
        <v>0</v>
      </c>
      <c r="K32" s="3">
        <v>0</v>
      </c>
      <c r="L32" s="8">
        <v>0</v>
      </c>
      <c r="M32" s="3">
        <v>0</v>
      </c>
      <c r="N32" s="9">
        <v>0</v>
      </c>
      <c r="O32" s="3">
        <v>0</v>
      </c>
      <c r="P32" s="3">
        <v>0</v>
      </c>
      <c r="Q32" s="3">
        <v>0</v>
      </c>
      <c r="R32" s="8">
        <v>0</v>
      </c>
      <c r="S32" s="3">
        <v>0</v>
      </c>
      <c r="T32" s="9">
        <v>0</v>
      </c>
      <c r="U32" s="3">
        <v>0</v>
      </c>
      <c r="V32" s="3">
        <v>0</v>
      </c>
      <c r="W32" s="3">
        <v>0</v>
      </c>
      <c r="X32" s="8">
        <v>0</v>
      </c>
      <c r="Y32" s="3">
        <v>0</v>
      </c>
      <c r="Z32" s="9">
        <v>0</v>
      </c>
    </row>
    <row r="33" spans="2:26">
      <c r="B33" s="3" t="s">
        <v>292</v>
      </c>
      <c r="C33" s="3">
        <v>0</v>
      </c>
      <c r="D33" s="3">
        <v>0</v>
      </c>
      <c r="E33" s="3">
        <v>0</v>
      </c>
      <c r="F33" s="8">
        <v>0</v>
      </c>
      <c r="G33" s="3">
        <v>0.99399999999999999</v>
      </c>
      <c r="H33" s="9">
        <v>0</v>
      </c>
      <c r="I33" s="3">
        <v>0</v>
      </c>
      <c r="J33" s="3">
        <v>0</v>
      </c>
      <c r="K33" s="3">
        <v>0</v>
      </c>
      <c r="L33" s="8">
        <v>0</v>
      </c>
      <c r="M33" s="3">
        <v>0</v>
      </c>
      <c r="N33" s="9">
        <v>0</v>
      </c>
      <c r="O33" s="3">
        <v>0</v>
      </c>
      <c r="P33" s="3">
        <v>0</v>
      </c>
      <c r="Q33" s="3">
        <v>0</v>
      </c>
      <c r="R33" s="8">
        <v>0</v>
      </c>
      <c r="S33" s="3">
        <v>0</v>
      </c>
      <c r="T33" s="9">
        <v>2.0539999999999998</v>
      </c>
      <c r="U33" s="3">
        <v>1.002</v>
      </c>
      <c r="V33" s="3">
        <v>0</v>
      </c>
      <c r="W33" s="3">
        <v>1.9650000000000001</v>
      </c>
      <c r="X33" s="8">
        <v>0</v>
      </c>
      <c r="Y33" s="3">
        <v>0</v>
      </c>
      <c r="Z33" s="9">
        <v>0</v>
      </c>
    </row>
    <row r="34" spans="2:26">
      <c r="B34" s="3" t="s">
        <v>293</v>
      </c>
      <c r="C34" s="3">
        <v>0</v>
      </c>
      <c r="D34" s="3">
        <v>0</v>
      </c>
      <c r="E34" s="3">
        <v>0</v>
      </c>
      <c r="F34" s="10">
        <v>1.5</v>
      </c>
      <c r="G34" s="11">
        <v>0</v>
      </c>
      <c r="H34" s="12">
        <v>0</v>
      </c>
      <c r="I34" s="3">
        <v>0</v>
      </c>
      <c r="J34" s="3">
        <v>0</v>
      </c>
      <c r="K34" s="3">
        <v>0</v>
      </c>
      <c r="L34" s="10">
        <v>0</v>
      </c>
      <c r="M34" s="11">
        <v>0</v>
      </c>
      <c r="N34" s="12">
        <v>0</v>
      </c>
      <c r="O34" s="3">
        <v>0</v>
      </c>
      <c r="P34" s="3">
        <v>0</v>
      </c>
      <c r="Q34" s="3">
        <v>0</v>
      </c>
      <c r="R34" s="10">
        <v>0</v>
      </c>
      <c r="S34" s="11">
        <v>0</v>
      </c>
      <c r="T34" s="12">
        <v>0</v>
      </c>
      <c r="U34" s="3">
        <v>0</v>
      </c>
      <c r="V34" s="3">
        <v>0</v>
      </c>
      <c r="W34" s="3">
        <v>0</v>
      </c>
      <c r="X34" s="10">
        <v>0</v>
      </c>
      <c r="Y34" s="11">
        <v>0</v>
      </c>
      <c r="Z34" s="12">
        <v>0</v>
      </c>
    </row>
  </sheetData>
  <mergeCells count="10">
    <mergeCell ref="C3:N3"/>
    <mergeCell ref="O3:Z3"/>
    <mergeCell ref="C4:E4"/>
    <mergeCell ref="F4:H4"/>
    <mergeCell ref="I4:K4"/>
    <mergeCell ref="L4:N4"/>
    <mergeCell ref="O4:Q4"/>
    <mergeCell ref="R4:T4"/>
    <mergeCell ref="U4:W4"/>
    <mergeCell ref="X4:Z4"/>
  </mergeCells>
  <conditionalFormatting sqref="C6:Z34">
    <cfRule type="cellIs" dxfId="1" priority="1" operator="equal">
      <formula>0</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U34"/>
  <sheetViews>
    <sheetView workbookViewId="0">
      <selection activeCell="A2" sqref="A2"/>
    </sheetView>
  </sheetViews>
  <sheetFormatPr defaultColWidth="9" defaultRowHeight="15"/>
  <cols>
    <col min="1" max="16384" width="9" style="3"/>
  </cols>
  <sheetData>
    <row r="1" spans="1:21">
      <c r="A1" s="15" t="s">
        <v>968</v>
      </c>
    </row>
    <row r="3" spans="1:21">
      <c r="C3" s="27" t="s">
        <v>294</v>
      </c>
      <c r="D3" s="28"/>
      <c r="E3" s="28"/>
      <c r="F3" s="28"/>
      <c r="G3" s="28"/>
      <c r="H3" s="27" t="s">
        <v>295</v>
      </c>
      <c r="I3" s="28"/>
      <c r="J3" s="28"/>
      <c r="K3" s="28"/>
      <c r="L3" s="28"/>
      <c r="M3" s="28"/>
      <c r="N3" s="28"/>
      <c r="O3" s="29"/>
      <c r="P3" s="26" t="s">
        <v>296</v>
      </c>
      <c r="Q3" s="26"/>
      <c r="R3" s="26"/>
      <c r="S3" s="26"/>
      <c r="T3" s="26"/>
      <c r="U3" s="26"/>
    </row>
    <row r="4" spans="1:21">
      <c r="C4" s="4" t="s">
        <v>297</v>
      </c>
      <c r="D4" s="27" t="s">
        <v>298</v>
      </c>
      <c r="E4" s="29"/>
      <c r="F4" s="27" t="s">
        <v>299</v>
      </c>
      <c r="G4" s="28"/>
      <c r="H4" s="26" t="s">
        <v>300</v>
      </c>
      <c r="I4" s="26"/>
      <c r="J4" s="26"/>
      <c r="K4" s="26"/>
      <c r="L4" s="26" t="s">
        <v>301</v>
      </c>
      <c r="M4" s="26"/>
      <c r="N4" s="26"/>
      <c r="O4" s="27"/>
      <c r="P4" s="4" t="s">
        <v>302</v>
      </c>
      <c r="Q4" s="4" t="s">
        <v>303</v>
      </c>
      <c r="R4" s="4" t="s">
        <v>304</v>
      </c>
      <c r="S4" s="4" t="s">
        <v>305</v>
      </c>
      <c r="T4" s="4" t="s">
        <v>306</v>
      </c>
      <c r="U4" s="4" t="s">
        <v>307</v>
      </c>
    </row>
    <row r="5" spans="1:21">
      <c r="B5" s="3" t="s">
        <v>262</v>
      </c>
      <c r="C5" s="4">
        <v>1</v>
      </c>
      <c r="D5" s="4">
        <v>1</v>
      </c>
      <c r="E5" s="4">
        <v>2</v>
      </c>
      <c r="F5" s="4">
        <v>1</v>
      </c>
      <c r="G5" s="13">
        <v>2</v>
      </c>
      <c r="H5" s="4" t="s">
        <v>308</v>
      </c>
      <c r="I5" s="4" t="s">
        <v>309</v>
      </c>
      <c r="J5" s="4" t="s">
        <v>310</v>
      </c>
      <c r="K5" s="4" t="s">
        <v>311</v>
      </c>
      <c r="L5" s="4" t="s">
        <v>312</v>
      </c>
      <c r="M5" s="4" t="s">
        <v>313</v>
      </c>
      <c r="N5" s="4" t="s">
        <v>314</v>
      </c>
      <c r="O5" s="4" t="s">
        <v>315</v>
      </c>
      <c r="P5" s="4" t="s">
        <v>316</v>
      </c>
      <c r="Q5" s="4" t="s">
        <v>317</v>
      </c>
      <c r="R5" s="4" t="s">
        <v>318</v>
      </c>
      <c r="S5" s="4" t="s">
        <v>319</v>
      </c>
      <c r="T5" s="4" t="s">
        <v>320</v>
      </c>
      <c r="U5" s="4" t="s">
        <v>321</v>
      </c>
    </row>
    <row r="6" spans="1:21">
      <c r="B6" s="3" t="s">
        <v>265</v>
      </c>
      <c r="C6" s="3">
        <v>0</v>
      </c>
      <c r="D6" s="3">
        <v>0</v>
      </c>
      <c r="E6" s="3">
        <v>0</v>
      </c>
      <c r="F6" s="3">
        <v>0</v>
      </c>
      <c r="G6" s="3">
        <v>5</v>
      </c>
      <c r="H6" s="8">
        <v>0</v>
      </c>
      <c r="I6" s="3">
        <v>0</v>
      </c>
      <c r="J6" s="3">
        <v>0</v>
      </c>
      <c r="K6" s="3">
        <v>0</v>
      </c>
      <c r="L6" s="3">
        <v>0</v>
      </c>
      <c r="M6" s="3">
        <v>0</v>
      </c>
      <c r="N6" s="3">
        <v>0</v>
      </c>
      <c r="O6" s="3">
        <v>0</v>
      </c>
      <c r="P6" s="8">
        <v>0</v>
      </c>
      <c r="Q6" s="3">
        <v>0</v>
      </c>
      <c r="R6" s="3">
        <v>0</v>
      </c>
      <c r="S6" s="3">
        <v>0</v>
      </c>
      <c r="T6" s="3">
        <v>0</v>
      </c>
      <c r="U6" s="3">
        <v>0</v>
      </c>
    </row>
    <row r="7" spans="1:21">
      <c r="B7" s="3" t="s">
        <v>266</v>
      </c>
      <c r="C7" s="3">
        <v>0</v>
      </c>
      <c r="D7" s="3">
        <v>0</v>
      </c>
      <c r="E7" s="3">
        <v>0</v>
      </c>
      <c r="F7" s="3">
        <v>0</v>
      </c>
      <c r="G7" s="3">
        <v>4</v>
      </c>
      <c r="H7" s="8">
        <v>0</v>
      </c>
      <c r="I7" s="3">
        <v>0</v>
      </c>
      <c r="J7" s="3">
        <v>0</v>
      </c>
      <c r="K7" s="3">
        <v>0</v>
      </c>
      <c r="L7" s="3">
        <v>0</v>
      </c>
      <c r="M7" s="3">
        <v>0</v>
      </c>
      <c r="N7" s="3">
        <v>0</v>
      </c>
      <c r="O7" s="3">
        <v>0</v>
      </c>
      <c r="P7" s="8">
        <v>0</v>
      </c>
      <c r="Q7" s="3">
        <v>0</v>
      </c>
      <c r="R7" s="3">
        <v>0</v>
      </c>
      <c r="S7" s="3">
        <v>0</v>
      </c>
      <c r="T7" s="3">
        <v>0</v>
      </c>
      <c r="U7" s="3">
        <v>0</v>
      </c>
    </row>
    <row r="8" spans="1:21">
      <c r="B8" s="3" t="s">
        <v>267</v>
      </c>
      <c r="C8" s="3">
        <v>2038.12</v>
      </c>
      <c r="D8" s="3">
        <v>2448.0320000000002</v>
      </c>
      <c r="E8" s="3">
        <v>2500.4409999999998</v>
      </c>
      <c r="F8" s="3">
        <v>1750.173</v>
      </c>
      <c r="G8" s="3">
        <v>1885.5350000000001</v>
      </c>
      <c r="H8" s="8">
        <v>3362.0740000000001</v>
      </c>
      <c r="I8" s="3">
        <v>7633.4780000000001</v>
      </c>
      <c r="J8" s="3">
        <v>7136.4769999999999</v>
      </c>
      <c r="K8" s="3">
        <v>7836.5389999999998</v>
      </c>
      <c r="L8" s="3">
        <v>2463.1770000000001</v>
      </c>
      <c r="M8" s="3">
        <v>4482.7759999999998</v>
      </c>
      <c r="N8" s="3">
        <v>4341.982</v>
      </c>
      <c r="O8" s="3">
        <v>4630.8540000000003</v>
      </c>
      <c r="P8" s="8">
        <v>185450.52600000001</v>
      </c>
      <c r="Q8" s="3">
        <v>26134.085999999999</v>
      </c>
      <c r="R8" s="3">
        <v>54926.449000000001</v>
      </c>
      <c r="S8" s="3">
        <v>92448.562000000005</v>
      </c>
      <c r="T8" s="3">
        <v>164089.791</v>
      </c>
      <c r="U8" s="3">
        <v>5391.5389999999998</v>
      </c>
    </row>
    <row r="9" spans="1:21">
      <c r="B9" s="3" t="s">
        <v>268</v>
      </c>
      <c r="C9" s="3">
        <v>0</v>
      </c>
      <c r="D9" s="3">
        <v>0</v>
      </c>
      <c r="E9" s="3">
        <v>0</v>
      </c>
      <c r="F9" s="3">
        <v>0</v>
      </c>
      <c r="G9" s="3">
        <v>6.226</v>
      </c>
      <c r="H9" s="8">
        <v>6.9569999999999999</v>
      </c>
      <c r="I9" s="3">
        <v>7.6980000000000004</v>
      </c>
      <c r="J9" s="3">
        <v>11.053000000000001</v>
      </c>
      <c r="K9" s="3">
        <v>6.2910000000000004</v>
      </c>
      <c r="L9" s="3">
        <v>2.4830000000000001</v>
      </c>
      <c r="M9" s="3">
        <v>3.3559999999999999</v>
      </c>
      <c r="N9" s="3">
        <v>3.093</v>
      </c>
      <c r="O9" s="3">
        <v>4.4710000000000001</v>
      </c>
      <c r="P9" s="8">
        <v>129.4</v>
      </c>
      <c r="Q9" s="3">
        <v>27.218</v>
      </c>
      <c r="R9" s="3">
        <v>53.805999999999997</v>
      </c>
      <c r="S9" s="3">
        <v>121.134</v>
      </c>
      <c r="T9" s="3">
        <v>139.827</v>
      </c>
      <c r="U9" s="3">
        <v>0</v>
      </c>
    </row>
    <row r="10" spans="1:21">
      <c r="B10" s="3" t="s">
        <v>269</v>
      </c>
      <c r="C10" s="3">
        <v>0</v>
      </c>
      <c r="D10" s="3">
        <v>0</v>
      </c>
      <c r="E10" s="3">
        <v>0</v>
      </c>
      <c r="F10" s="3">
        <v>0</v>
      </c>
      <c r="G10" s="3">
        <v>2.0070000000000001</v>
      </c>
      <c r="H10" s="8">
        <v>1</v>
      </c>
      <c r="I10" s="3">
        <v>0</v>
      </c>
      <c r="J10" s="3">
        <v>3</v>
      </c>
      <c r="K10" s="3">
        <v>0</v>
      </c>
      <c r="L10" s="3">
        <v>0</v>
      </c>
      <c r="M10" s="3">
        <v>2.5219999999999998</v>
      </c>
      <c r="N10" s="3">
        <v>0</v>
      </c>
      <c r="O10" s="3">
        <v>0</v>
      </c>
      <c r="P10" s="8">
        <v>0</v>
      </c>
      <c r="Q10" s="3">
        <v>0</v>
      </c>
      <c r="R10" s="3">
        <v>0</v>
      </c>
      <c r="S10" s="3">
        <v>0</v>
      </c>
      <c r="T10" s="3">
        <v>0</v>
      </c>
      <c r="U10" s="3">
        <v>0</v>
      </c>
    </row>
    <row r="11" spans="1:21">
      <c r="B11" s="3" t="s">
        <v>270</v>
      </c>
      <c r="C11" s="3">
        <v>0</v>
      </c>
      <c r="D11" s="3">
        <v>0</v>
      </c>
      <c r="E11" s="3">
        <v>0</v>
      </c>
      <c r="F11" s="3">
        <v>1.6719999999999999</v>
      </c>
      <c r="G11" s="3">
        <v>0</v>
      </c>
      <c r="H11" s="8">
        <v>0</v>
      </c>
      <c r="I11" s="3">
        <v>0</v>
      </c>
      <c r="J11" s="3">
        <v>0</v>
      </c>
      <c r="K11" s="3">
        <v>0</v>
      </c>
      <c r="L11" s="3">
        <v>0</v>
      </c>
      <c r="M11" s="3">
        <v>0</v>
      </c>
      <c r="N11" s="3">
        <v>0</v>
      </c>
      <c r="O11" s="3">
        <v>0</v>
      </c>
      <c r="P11" s="8">
        <v>0</v>
      </c>
      <c r="Q11" s="3">
        <v>0</v>
      </c>
      <c r="R11" s="3">
        <v>0</v>
      </c>
      <c r="S11" s="3">
        <v>0</v>
      </c>
      <c r="T11" s="3">
        <v>0</v>
      </c>
      <c r="U11" s="3">
        <v>0</v>
      </c>
    </row>
    <row r="12" spans="1:21">
      <c r="B12" s="3" t="s">
        <v>271</v>
      </c>
      <c r="C12" s="3">
        <v>32.073999999999998</v>
      </c>
      <c r="D12" s="3">
        <v>14.609</v>
      </c>
      <c r="E12" s="3">
        <v>21.573</v>
      </c>
      <c r="F12" s="3">
        <v>26.731000000000002</v>
      </c>
      <c r="G12" s="3">
        <v>17.03</v>
      </c>
      <c r="H12" s="8">
        <v>45.551000000000002</v>
      </c>
      <c r="I12" s="3">
        <v>86.912999999999997</v>
      </c>
      <c r="J12" s="3">
        <v>96.369</v>
      </c>
      <c r="K12" s="3">
        <v>86.04</v>
      </c>
      <c r="L12" s="3">
        <v>23.707000000000001</v>
      </c>
      <c r="M12" s="3">
        <v>97.87</v>
      </c>
      <c r="N12" s="3">
        <v>105.95399999999999</v>
      </c>
      <c r="O12" s="3">
        <v>86.700999999999993</v>
      </c>
      <c r="P12" s="8">
        <v>1823.6790000000001</v>
      </c>
      <c r="Q12" s="3">
        <v>432.226</v>
      </c>
      <c r="R12" s="3">
        <v>544.54899999999998</v>
      </c>
      <c r="S12" s="3">
        <v>755.92</v>
      </c>
      <c r="T12" s="3">
        <v>1537.1379999999999</v>
      </c>
      <c r="U12" s="3">
        <v>47.975999999999999</v>
      </c>
    </row>
    <row r="13" spans="1:21">
      <c r="B13" s="3" t="s">
        <v>272</v>
      </c>
      <c r="C13" s="3">
        <v>0</v>
      </c>
      <c r="D13" s="3">
        <v>0</v>
      </c>
      <c r="E13" s="3">
        <v>0</v>
      </c>
      <c r="F13" s="3">
        <v>1</v>
      </c>
      <c r="G13" s="3">
        <v>1</v>
      </c>
      <c r="H13" s="8">
        <v>0</v>
      </c>
      <c r="I13" s="3">
        <v>0</v>
      </c>
      <c r="J13" s="3">
        <v>0</v>
      </c>
      <c r="K13" s="3">
        <v>0</v>
      </c>
      <c r="L13" s="3">
        <v>0</v>
      </c>
      <c r="M13" s="3">
        <v>0</v>
      </c>
      <c r="N13" s="3">
        <v>0</v>
      </c>
      <c r="O13" s="3">
        <v>0</v>
      </c>
      <c r="P13" s="8">
        <v>0</v>
      </c>
      <c r="Q13" s="3">
        <v>0</v>
      </c>
      <c r="R13" s="3">
        <v>0</v>
      </c>
      <c r="S13" s="3">
        <v>0</v>
      </c>
      <c r="T13" s="3">
        <v>0</v>
      </c>
      <c r="U13" s="3">
        <v>0</v>
      </c>
    </row>
    <row r="14" spans="1:21">
      <c r="B14" s="3" t="s">
        <v>273</v>
      </c>
      <c r="C14" s="3">
        <v>0</v>
      </c>
      <c r="D14" s="3">
        <v>0</v>
      </c>
      <c r="E14" s="3">
        <v>0</v>
      </c>
      <c r="F14" s="3">
        <v>0</v>
      </c>
      <c r="G14" s="3">
        <v>4</v>
      </c>
      <c r="H14" s="8">
        <v>0</v>
      </c>
      <c r="I14" s="3">
        <v>1</v>
      </c>
      <c r="J14" s="3">
        <v>0</v>
      </c>
      <c r="K14" s="3">
        <v>0</v>
      </c>
      <c r="L14" s="3">
        <v>0</v>
      </c>
      <c r="M14" s="3">
        <v>0</v>
      </c>
      <c r="N14" s="3">
        <v>0</v>
      </c>
      <c r="O14" s="3">
        <v>0</v>
      </c>
      <c r="P14" s="8">
        <v>0</v>
      </c>
      <c r="Q14" s="3">
        <v>0</v>
      </c>
      <c r="R14" s="3">
        <v>0</v>
      </c>
      <c r="S14" s="3">
        <v>0</v>
      </c>
      <c r="T14" s="3">
        <v>0</v>
      </c>
      <c r="U14" s="3">
        <v>0</v>
      </c>
    </row>
    <row r="15" spans="1:21">
      <c r="B15" s="3" t="s">
        <v>274</v>
      </c>
      <c r="C15" s="3">
        <v>0</v>
      </c>
      <c r="D15" s="3">
        <v>0</v>
      </c>
      <c r="E15" s="3">
        <v>0</v>
      </c>
      <c r="F15" s="3">
        <v>0</v>
      </c>
      <c r="G15" s="3">
        <v>0</v>
      </c>
      <c r="H15" s="8">
        <v>0</v>
      </c>
      <c r="I15" s="3">
        <v>0</v>
      </c>
      <c r="J15" s="3">
        <v>0</v>
      </c>
      <c r="K15" s="3">
        <v>0</v>
      </c>
      <c r="L15" s="3">
        <v>0</v>
      </c>
      <c r="M15" s="3">
        <v>0</v>
      </c>
      <c r="N15" s="3">
        <v>0</v>
      </c>
      <c r="O15" s="3">
        <v>0</v>
      </c>
      <c r="P15" s="8">
        <v>0</v>
      </c>
      <c r="Q15" s="3">
        <v>0</v>
      </c>
      <c r="R15" s="3">
        <v>0</v>
      </c>
      <c r="S15" s="3">
        <v>0</v>
      </c>
      <c r="T15" s="3">
        <v>0</v>
      </c>
      <c r="U15" s="3">
        <v>0</v>
      </c>
    </row>
    <row r="16" spans="1:21">
      <c r="B16" s="3" t="s">
        <v>275</v>
      </c>
      <c r="C16" s="3">
        <v>0</v>
      </c>
      <c r="D16" s="3">
        <v>0</v>
      </c>
      <c r="E16" s="3">
        <v>0</v>
      </c>
      <c r="F16" s="3">
        <v>0</v>
      </c>
      <c r="G16" s="3">
        <v>0</v>
      </c>
      <c r="H16" s="8">
        <v>0</v>
      </c>
      <c r="I16" s="3">
        <v>0</v>
      </c>
      <c r="J16" s="3">
        <v>0</v>
      </c>
      <c r="K16" s="3">
        <v>0</v>
      </c>
      <c r="L16" s="3">
        <v>0</v>
      </c>
      <c r="M16" s="3">
        <v>0</v>
      </c>
      <c r="N16" s="3">
        <v>0</v>
      </c>
      <c r="O16" s="3">
        <v>0</v>
      </c>
      <c r="P16" s="8">
        <v>0</v>
      </c>
      <c r="Q16" s="3">
        <v>0</v>
      </c>
      <c r="R16" s="3">
        <v>0</v>
      </c>
      <c r="S16" s="3">
        <v>0</v>
      </c>
      <c r="T16" s="3">
        <v>0</v>
      </c>
      <c r="U16" s="3">
        <v>0</v>
      </c>
    </row>
    <row r="17" spans="2:21">
      <c r="B17" s="3" t="s">
        <v>276</v>
      </c>
      <c r="C17" s="3">
        <v>0</v>
      </c>
      <c r="D17" s="3">
        <v>0</v>
      </c>
      <c r="E17" s="3">
        <v>0</v>
      </c>
      <c r="F17" s="3">
        <v>0</v>
      </c>
      <c r="G17" s="3">
        <v>0</v>
      </c>
      <c r="H17" s="8">
        <v>0</v>
      </c>
      <c r="I17" s="3">
        <v>0</v>
      </c>
      <c r="J17" s="3">
        <v>0</v>
      </c>
      <c r="K17" s="3">
        <v>0</v>
      </c>
      <c r="L17" s="3">
        <v>0</v>
      </c>
      <c r="M17" s="3">
        <v>0</v>
      </c>
      <c r="N17" s="3">
        <v>0</v>
      </c>
      <c r="O17" s="3">
        <v>0</v>
      </c>
      <c r="P17" s="8">
        <v>0</v>
      </c>
      <c r="Q17" s="3">
        <v>0</v>
      </c>
      <c r="R17" s="3">
        <v>0</v>
      </c>
      <c r="S17" s="3">
        <v>0</v>
      </c>
      <c r="T17" s="3">
        <v>0</v>
      </c>
      <c r="U17" s="3">
        <v>0</v>
      </c>
    </row>
    <row r="18" spans="2:21">
      <c r="B18" s="3" t="s">
        <v>277</v>
      </c>
      <c r="C18" s="3">
        <v>0</v>
      </c>
      <c r="D18" s="3">
        <v>0</v>
      </c>
      <c r="E18" s="3">
        <v>0</v>
      </c>
      <c r="F18" s="3">
        <v>3.0009999999999999</v>
      </c>
      <c r="G18" s="3">
        <v>0</v>
      </c>
      <c r="H18" s="8">
        <v>0</v>
      </c>
      <c r="I18" s="3">
        <v>0</v>
      </c>
      <c r="J18" s="3">
        <v>0</v>
      </c>
      <c r="K18" s="3">
        <v>0</v>
      </c>
      <c r="L18" s="3">
        <v>0</v>
      </c>
      <c r="M18" s="3">
        <v>0</v>
      </c>
      <c r="N18" s="3">
        <v>0</v>
      </c>
      <c r="O18" s="3">
        <v>0</v>
      </c>
      <c r="P18" s="8">
        <v>0</v>
      </c>
      <c r="Q18" s="3">
        <v>0</v>
      </c>
      <c r="R18" s="3">
        <v>0</v>
      </c>
      <c r="S18" s="3">
        <v>0</v>
      </c>
      <c r="T18" s="3">
        <v>0</v>
      </c>
      <c r="U18" s="3">
        <v>0</v>
      </c>
    </row>
    <row r="19" spans="2:21">
      <c r="B19" s="3" t="s">
        <v>278</v>
      </c>
      <c r="C19" s="3">
        <v>0</v>
      </c>
      <c r="D19" s="3">
        <v>0</v>
      </c>
      <c r="E19" s="3">
        <v>0</v>
      </c>
      <c r="F19" s="3">
        <v>0</v>
      </c>
      <c r="G19" s="3">
        <v>0</v>
      </c>
      <c r="H19" s="8">
        <v>0</v>
      </c>
      <c r="I19" s="3">
        <v>0</v>
      </c>
      <c r="J19" s="3">
        <v>0</v>
      </c>
      <c r="K19" s="3">
        <v>0</v>
      </c>
      <c r="L19" s="3">
        <v>0</v>
      </c>
      <c r="M19" s="3">
        <v>0</v>
      </c>
      <c r="N19" s="3">
        <v>0</v>
      </c>
      <c r="O19" s="3">
        <v>0</v>
      </c>
      <c r="P19" s="8">
        <v>0</v>
      </c>
      <c r="Q19" s="3">
        <v>0</v>
      </c>
      <c r="R19" s="3">
        <v>0</v>
      </c>
      <c r="S19" s="3">
        <v>0</v>
      </c>
      <c r="T19" s="3">
        <v>0</v>
      </c>
      <c r="U19" s="3">
        <v>0</v>
      </c>
    </row>
    <row r="20" spans="2:21">
      <c r="B20" s="3" t="s">
        <v>279</v>
      </c>
      <c r="C20" s="3">
        <v>0</v>
      </c>
      <c r="D20" s="3">
        <v>0</v>
      </c>
      <c r="E20" s="3">
        <v>0</v>
      </c>
      <c r="F20" s="3">
        <v>0</v>
      </c>
      <c r="G20" s="3">
        <v>0</v>
      </c>
      <c r="H20" s="8">
        <v>0</v>
      </c>
      <c r="I20" s="3">
        <v>0</v>
      </c>
      <c r="J20" s="3">
        <v>0</v>
      </c>
      <c r="K20" s="3">
        <v>0</v>
      </c>
      <c r="L20" s="3">
        <v>0</v>
      </c>
      <c r="M20" s="3">
        <v>0</v>
      </c>
      <c r="N20" s="3">
        <v>0</v>
      </c>
      <c r="O20" s="3">
        <v>0</v>
      </c>
      <c r="P20" s="8">
        <v>0</v>
      </c>
      <c r="Q20" s="3">
        <v>0</v>
      </c>
      <c r="R20" s="3">
        <v>0</v>
      </c>
      <c r="S20" s="3">
        <v>0</v>
      </c>
      <c r="T20" s="3">
        <v>0</v>
      </c>
      <c r="U20" s="3">
        <v>0</v>
      </c>
    </row>
    <row r="21" spans="2:21">
      <c r="B21" s="3" t="s">
        <v>280</v>
      </c>
      <c r="C21" s="3">
        <v>0</v>
      </c>
      <c r="D21" s="3">
        <v>0</v>
      </c>
      <c r="E21" s="3">
        <v>0</v>
      </c>
      <c r="F21" s="3">
        <v>0</v>
      </c>
      <c r="G21" s="3">
        <v>0</v>
      </c>
      <c r="H21" s="8">
        <v>0</v>
      </c>
      <c r="I21" s="3">
        <v>0</v>
      </c>
      <c r="J21" s="3">
        <v>0</v>
      </c>
      <c r="K21" s="3">
        <v>0</v>
      </c>
      <c r="L21" s="3">
        <v>0</v>
      </c>
      <c r="M21" s="3">
        <v>0</v>
      </c>
      <c r="N21" s="3">
        <v>0</v>
      </c>
      <c r="O21" s="3">
        <v>0</v>
      </c>
      <c r="P21" s="8">
        <v>0</v>
      </c>
      <c r="Q21" s="3">
        <v>0</v>
      </c>
      <c r="R21" s="3">
        <v>0</v>
      </c>
      <c r="S21" s="3">
        <v>0</v>
      </c>
      <c r="T21" s="3">
        <v>0</v>
      </c>
      <c r="U21" s="3">
        <v>0</v>
      </c>
    </row>
    <row r="22" spans="2:21">
      <c r="B22" s="3" t="s">
        <v>281</v>
      </c>
      <c r="C22" s="3">
        <v>0</v>
      </c>
      <c r="D22" s="3">
        <v>0</v>
      </c>
      <c r="E22" s="3">
        <v>0</v>
      </c>
      <c r="F22" s="3">
        <v>6.2549999999999999</v>
      </c>
      <c r="G22" s="3">
        <v>1.071</v>
      </c>
      <c r="H22" s="8">
        <v>0</v>
      </c>
      <c r="I22" s="3">
        <v>1</v>
      </c>
      <c r="J22" s="3">
        <v>0</v>
      </c>
      <c r="K22" s="3">
        <v>0</v>
      </c>
      <c r="L22" s="3">
        <v>0</v>
      </c>
      <c r="M22" s="3">
        <v>0</v>
      </c>
      <c r="N22" s="3">
        <v>0</v>
      </c>
      <c r="O22" s="3">
        <v>0</v>
      </c>
      <c r="P22" s="8">
        <v>0</v>
      </c>
      <c r="Q22" s="3">
        <v>0</v>
      </c>
      <c r="R22" s="3">
        <v>0</v>
      </c>
      <c r="S22" s="3">
        <v>0</v>
      </c>
      <c r="T22" s="3">
        <v>0</v>
      </c>
      <c r="U22" s="3">
        <v>0</v>
      </c>
    </row>
    <row r="23" spans="2:21">
      <c r="B23" s="3" t="s">
        <v>282</v>
      </c>
      <c r="C23" s="3">
        <v>0</v>
      </c>
      <c r="D23" s="3">
        <v>0</v>
      </c>
      <c r="E23" s="3">
        <v>0</v>
      </c>
      <c r="F23" s="3">
        <v>0</v>
      </c>
      <c r="G23" s="3">
        <v>0</v>
      </c>
      <c r="H23" s="8">
        <v>0</v>
      </c>
      <c r="I23" s="3">
        <v>0</v>
      </c>
      <c r="J23" s="3">
        <v>0</v>
      </c>
      <c r="K23" s="3">
        <v>0</v>
      </c>
      <c r="L23" s="3">
        <v>0</v>
      </c>
      <c r="M23" s="3">
        <v>0</v>
      </c>
      <c r="N23" s="3">
        <v>0</v>
      </c>
      <c r="O23" s="3">
        <v>0</v>
      </c>
      <c r="P23" s="8">
        <v>0</v>
      </c>
      <c r="Q23" s="3">
        <v>0</v>
      </c>
      <c r="R23" s="3">
        <v>0</v>
      </c>
      <c r="S23" s="3">
        <v>0</v>
      </c>
      <c r="T23" s="3">
        <v>0</v>
      </c>
      <c r="U23" s="3">
        <v>0</v>
      </c>
    </row>
    <row r="24" spans="2:21">
      <c r="B24" s="3" t="s">
        <v>283</v>
      </c>
      <c r="C24" s="3">
        <v>0</v>
      </c>
      <c r="D24" s="3">
        <v>0</v>
      </c>
      <c r="E24" s="3">
        <v>0</v>
      </c>
      <c r="F24" s="3">
        <v>0</v>
      </c>
      <c r="G24" s="3">
        <v>0</v>
      </c>
      <c r="H24" s="8">
        <v>0</v>
      </c>
      <c r="I24" s="3">
        <v>0</v>
      </c>
      <c r="J24" s="3">
        <v>0</v>
      </c>
      <c r="K24" s="3">
        <v>0</v>
      </c>
      <c r="L24" s="3">
        <v>0</v>
      </c>
      <c r="M24" s="3">
        <v>0</v>
      </c>
      <c r="N24" s="3">
        <v>0</v>
      </c>
      <c r="O24" s="3">
        <v>0</v>
      </c>
      <c r="P24" s="8">
        <v>0</v>
      </c>
      <c r="Q24" s="3">
        <v>0</v>
      </c>
      <c r="R24" s="3">
        <v>0</v>
      </c>
      <c r="S24" s="3">
        <v>0</v>
      </c>
      <c r="T24" s="3">
        <v>0</v>
      </c>
      <c r="U24" s="3">
        <v>0</v>
      </c>
    </row>
    <row r="25" spans="2:21">
      <c r="B25" s="3" t="s">
        <v>284</v>
      </c>
      <c r="C25" s="3">
        <v>0</v>
      </c>
      <c r="D25" s="3">
        <v>0</v>
      </c>
      <c r="E25" s="3">
        <v>0</v>
      </c>
      <c r="F25" s="3">
        <v>1</v>
      </c>
      <c r="G25" s="3">
        <v>0</v>
      </c>
      <c r="H25" s="8">
        <v>0</v>
      </c>
      <c r="I25" s="3">
        <v>0</v>
      </c>
      <c r="J25" s="3">
        <v>0</v>
      </c>
      <c r="K25" s="3">
        <v>0</v>
      </c>
      <c r="L25" s="3">
        <v>0</v>
      </c>
      <c r="M25" s="3">
        <v>0</v>
      </c>
      <c r="N25" s="3">
        <v>0</v>
      </c>
      <c r="O25" s="3">
        <v>0</v>
      </c>
      <c r="P25" s="8">
        <v>0</v>
      </c>
      <c r="Q25" s="3">
        <v>0</v>
      </c>
      <c r="R25" s="3">
        <v>0</v>
      </c>
      <c r="S25" s="3">
        <v>0</v>
      </c>
      <c r="T25" s="3">
        <v>0</v>
      </c>
      <c r="U25" s="3">
        <v>0</v>
      </c>
    </row>
    <row r="26" spans="2:21">
      <c r="B26" s="3" t="s">
        <v>285</v>
      </c>
      <c r="C26" s="3">
        <v>0</v>
      </c>
      <c r="D26" s="3">
        <v>0</v>
      </c>
      <c r="E26" s="3">
        <v>0</v>
      </c>
      <c r="F26" s="3">
        <v>3</v>
      </c>
      <c r="G26" s="3">
        <v>1.002</v>
      </c>
      <c r="H26" s="8">
        <v>0</v>
      </c>
      <c r="I26" s="3">
        <v>0</v>
      </c>
      <c r="J26" s="3">
        <v>0.998</v>
      </c>
      <c r="K26" s="3">
        <v>0</v>
      </c>
      <c r="L26" s="3">
        <v>0</v>
      </c>
      <c r="M26" s="3">
        <v>0</v>
      </c>
      <c r="N26" s="3">
        <v>0</v>
      </c>
      <c r="O26" s="3">
        <v>0</v>
      </c>
      <c r="P26" s="8">
        <v>0</v>
      </c>
      <c r="Q26" s="3">
        <v>0</v>
      </c>
      <c r="R26" s="3">
        <v>0</v>
      </c>
      <c r="S26" s="3">
        <v>0</v>
      </c>
      <c r="T26" s="3">
        <v>0</v>
      </c>
      <c r="U26" s="3">
        <v>0</v>
      </c>
    </row>
    <row r="27" spans="2:21">
      <c r="B27" s="3" t="s">
        <v>286</v>
      </c>
      <c r="C27" s="3">
        <v>0</v>
      </c>
      <c r="D27" s="3">
        <v>0</v>
      </c>
      <c r="E27" s="3">
        <v>0</v>
      </c>
      <c r="F27" s="3">
        <v>0</v>
      </c>
      <c r="G27" s="3">
        <v>0</v>
      </c>
      <c r="H27" s="8">
        <v>0</v>
      </c>
      <c r="I27" s="3">
        <v>0</v>
      </c>
      <c r="J27" s="3">
        <v>0</v>
      </c>
      <c r="K27" s="3">
        <v>0</v>
      </c>
      <c r="L27" s="3">
        <v>0</v>
      </c>
      <c r="M27" s="3">
        <v>0</v>
      </c>
      <c r="N27" s="3">
        <v>0</v>
      </c>
      <c r="O27" s="3">
        <v>0</v>
      </c>
      <c r="P27" s="8">
        <v>0</v>
      </c>
      <c r="Q27" s="3">
        <v>0</v>
      </c>
      <c r="R27" s="3">
        <v>0</v>
      </c>
      <c r="S27" s="3">
        <v>0</v>
      </c>
      <c r="T27" s="3">
        <v>0</v>
      </c>
      <c r="U27" s="3">
        <v>0</v>
      </c>
    </row>
    <row r="28" spans="2:21">
      <c r="B28" s="3" t="s">
        <v>287</v>
      </c>
      <c r="C28" s="3">
        <v>0</v>
      </c>
      <c r="D28" s="3">
        <v>0</v>
      </c>
      <c r="E28" s="3">
        <v>0</v>
      </c>
      <c r="F28" s="3">
        <v>0</v>
      </c>
      <c r="G28" s="3">
        <v>0</v>
      </c>
      <c r="H28" s="8">
        <v>0</v>
      </c>
      <c r="I28" s="3">
        <v>0</v>
      </c>
      <c r="J28" s="3">
        <v>0</v>
      </c>
      <c r="K28" s="3">
        <v>0</v>
      </c>
      <c r="L28" s="3">
        <v>0</v>
      </c>
      <c r="M28" s="3">
        <v>0</v>
      </c>
      <c r="N28" s="3">
        <v>0</v>
      </c>
      <c r="O28" s="3">
        <v>0</v>
      </c>
      <c r="P28" s="8">
        <v>0</v>
      </c>
      <c r="Q28" s="3">
        <v>0</v>
      </c>
      <c r="R28" s="3">
        <v>0</v>
      </c>
      <c r="S28" s="3">
        <v>0</v>
      </c>
      <c r="T28" s="3">
        <v>0</v>
      </c>
      <c r="U28" s="3">
        <v>0</v>
      </c>
    </row>
    <row r="29" spans="2:21">
      <c r="B29" s="3" t="s">
        <v>288</v>
      </c>
      <c r="C29" s="3">
        <v>0</v>
      </c>
      <c r="D29" s="3">
        <v>0</v>
      </c>
      <c r="E29" s="3">
        <v>0</v>
      </c>
      <c r="F29" s="3">
        <v>0</v>
      </c>
      <c r="G29" s="3">
        <v>0</v>
      </c>
      <c r="H29" s="8">
        <v>0</v>
      </c>
      <c r="I29" s="3">
        <v>0</v>
      </c>
      <c r="J29" s="3">
        <v>0</v>
      </c>
      <c r="K29" s="3">
        <v>0</v>
      </c>
      <c r="L29" s="3">
        <v>0</v>
      </c>
      <c r="M29" s="3">
        <v>0</v>
      </c>
      <c r="N29" s="3">
        <v>0</v>
      </c>
      <c r="O29" s="3">
        <v>0</v>
      </c>
      <c r="P29" s="8">
        <v>0</v>
      </c>
      <c r="Q29" s="3">
        <v>0</v>
      </c>
      <c r="R29" s="3">
        <v>0</v>
      </c>
      <c r="S29" s="3">
        <v>0</v>
      </c>
      <c r="T29" s="3">
        <v>0</v>
      </c>
      <c r="U29" s="3">
        <v>0</v>
      </c>
    </row>
    <row r="30" spans="2:21">
      <c r="B30" s="3" t="s">
        <v>289</v>
      </c>
      <c r="C30" s="3">
        <v>0</v>
      </c>
      <c r="D30" s="3">
        <v>0</v>
      </c>
      <c r="E30" s="3">
        <v>0</v>
      </c>
      <c r="F30" s="3">
        <v>0</v>
      </c>
      <c r="G30" s="3">
        <v>0</v>
      </c>
      <c r="H30" s="8">
        <v>0</v>
      </c>
      <c r="I30" s="3">
        <v>0</v>
      </c>
      <c r="J30" s="3">
        <v>0</v>
      </c>
      <c r="K30" s="3">
        <v>0</v>
      </c>
      <c r="L30" s="3">
        <v>0</v>
      </c>
      <c r="M30" s="3">
        <v>0</v>
      </c>
      <c r="N30" s="3">
        <v>0</v>
      </c>
      <c r="O30" s="3">
        <v>0</v>
      </c>
      <c r="P30" s="8">
        <v>0</v>
      </c>
      <c r="Q30" s="3">
        <v>0</v>
      </c>
      <c r="R30" s="3">
        <v>0</v>
      </c>
      <c r="S30" s="3">
        <v>0</v>
      </c>
      <c r="T30" s="3">
        <v>0</v>
      </c>
      <c r="U30" s="3">
        <v>0</v>
      </c>
    </row>
    <row r="31" spans="2:21">
      <c r="B31" s="3" t="s">
        <v>290</v>
      </c>
      <c r="C31" s="3">
        <v>0</v>
      </c>
      <c r="D31" s="3">
        <v>0</v>
      </c>
      <c r="E31" s="3">
        <v>0</v>
      </c>
      <c r="F31" s="3">
        <v>0</v>
      </c>
      <c r="G31" s="3">
        <v>5.0199999999999996</v>
      </c>
      <c r="H31" s="8">
        <v>1</v>
      </c>
      <c r="I31" s="3">
        <v>1</v>
      </c>
      <c r="J31" s="3">
        <v>0</v>
      </c>
      <c r="K31" s="3">
        <v>0</v>
      </c>
      <c r="L31" s="3">
        <v>0</v>
      </c>
      <c r="M31" s="3">
        <v>0</v>
      </c>
      <c r="N31" s="3">
        <v>0</v>
      </c>
      <c r="O31" s="3">
        <v>0</v>
      </c>
      <c r="P31" s="8">
        <v>0</v>
      </c>
      <c r="Q31" s="3">
        <v>0</v>
      </c>
      <c r="R31" s="3">
        <v>0</v>
      </c>
      <c r="S31" s="3">
        <v>0</v>
      </c>
      <c r="T31" s="3">
        <v>0</v>
      </c>
      <c r="U31" s="3">
        <v>0</v>
      </c>
    </row>
    <row r="32" spans="2:21">
      <c r="B32" s="3" t="s">
        <v>291</v>
      </c>
      <c r="C32" s="3">
        <v>0</v>
      </c>
      <c r="D32" s="3">
        <v>0</v>
      </c>
      <c r="E32" s="3">
        <v>0</v>
      </c>
      <c r="F32" s="3">
        <v>0</v>
      </c>
      <c r="G32" s="3">
        <v>0</v>
      </c>
      <c r="H32" s="8">
        <v>0</v>
      </c>
      <c r="I32" s="3">
        <v>0</v>
      </c>
      <c r="J32" s="3">
        <v>0</v>
      </c>
      <c r="K32" s="3">
        <v>0</v>
      </c>
      <c r="L32" s="3">
        <v>0</v>
      </c>
      <c r="M32" s="3">
        <v>0</v>
      </c>
      <c r="N32" s="3">
        <v>0</v>
      </c>
      <c r="O32" s="3">
        <v>0</v>
      </c>
      <c r="P32" s="8">
        <v>0</v>
      </c>
      <c r="Q32" s="3">
        <v>0</v>
      </c>
      <c r="R32" s="3">
        <v>0</v>
      </c>
      <c r="S32" s="3">
        <v>0</v>
      </c>
      <c r="T32" s="3">
        <v>0</v>
      </c>
      <c r="U32" s="3">
        <v>0</v>
      </c>
    </row>
    <row r="33" spans="2:21">
      <c r="B33" s="3" t="s">
        <v>292</v>
      </c>
      <c r="C33" s="3">
        <v>0</v>
      </c>
      <c r="D33" s="3">
        <v>0</v>
      </c>
      <c r="E33" s="3">
        <v>0</v>
      </c>
      <c r="F33" s="3">
        <v>0</v>
      </c>
      <c r="G33" s="3">
        <v>0.98</v>
      </c>
      <c r="H33" s="8">
        <v>0</v>
      </c>
      <c r="I33" s="3">
        <v>0</v>
      </c>
      <c r="J33" s="3">
        <v>0</v>
      </c>
      <c r="K33" s="3">
        <v>0</v>
      </c>
      <c r="L33" s="3">
        <v>0</v>
      </c>
      <c r="M33" s="3">
        <v>0</v>
      </c>
      <c r="N33" s="3">
        <v>2</v>
      </c>
      <c r="O33" s="3">
        <v>1.014</v>
      </c>
      <c r="P33" s="8">
        <v>0</v>
      </c>
      <c r="Q33" s="3">
        <v>0</v>
      </c>
      <c r="R33" s="3">
        <v>0</v>
      </c>
      <c r="S33" s="3">
        <v>0</v>
      </c>
      <c r="T33" s="3">
        <v>0</v>
      </c>
      <c r="U33" s="3">
        <v>0</v>
      </c>
    </row>
    <row r="34" spans="2:21">
      <c r="B34" s="3" t="s">
        <v>293</v>
      </c>
      <c r="C34" s="3">
        <v>0</v>
      </c>
      <c r="D34" s="3">
        <v>0</v>
      </c>
      <c r="E34" s="3">
        <v>0</v>
      </c>
      <c r="F34" s="3">
        <v>0</v>
      </c>
      <c r="G34" s="3">
        <v>0</v>
      </c>
      <c r="H34" s="8">
        <v>0</v>
      </c>
      <c r="I34" s="3">
        <v>0</v>
      </c>
      <c r="J34" s="3">
        <v>0</v>
      </c>
      <c r="K34" s="3">
        <v>0</v>
      </c>
      <c r="L34" s="3">
        <v>0</v>
      </c>
      <c r="M34" s="3">
        <v>0</v>
      </c>
      <c r="N34" s="3">
        <v>0</v>
      </c>
      <c r="O34" s="3">
        <v>0</v>
      </c>
      <c r="P34" s="8">
        <v>0</v>
      </c>
      <c r="Q34" s="3">
        <v>0</v>
      </c>
      <c r="R34" s="3">
        <v>0</v>
      </c>
      <c r="S34" s="3">
        <v>0</v>
      </c>
      <c r="T34" s="3">
        <v>0</v>
      </c>
      <c r="U34" s="3">
        <v>0</v>
      </c>
    </row>
  </sheetData>
  <mergeCells count="7">
    <mergeCell ref="C3:G3"/>
    <mergeCell ref="H3:O3"/>
    <mergeCell ref="P3:U3"/>
    <mergeCell ref="D4:E4"/>
    <mergeCell ref="F4:G4"/>
    <mergeCell ref="H4:K4"/>
    <mergeCell ref="L4:O4"/>
  </mergeCells>
  <conditionalFormatting sqref="C6:U34">
    <cfRule type="cellIs" dxfId="0" priority="1" operator="equal">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pinski, Emil</dc:creator>
  <cp:lastModifiedBy>Karpinski, Emil</cp:lastModifiedBy>
  <dcterms:created xsi:type="dcterms:W3CDTF">2024-12-16T19:18:59Z</dcterms:created>
  <dcterms:modified xsi:type="dcterms:W3CDTF">2025-02-10T18:47:09Z</dcterms:modified>
</cp:coreProperties>
</file>